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6" rupBuild="18730"/>
  <workbookPr filterPrivacy="1"/>
  <bookViews>
    <workbookView xWindow="0" yWindow="0" windowWidth="22260" windowHeight="12645" xr2:uid="{00000000-000D-0000-FFFF-FFFF00000000}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5" i="1" l="1"/>
  <c r="J6" i="1"/>
  <c r="J7" i="1"/>
  <c r="J8" i="1"/>
  <c r="J9" i="1"/>
  <c r="J10" i="1"/>
  <c r="J11" i="1"/>
  <c r="J12" i="1"/>
  <c r="J13" i="1"/>
  <c r="J14" i="1"/>
  <c r="J15" i="1"/>
  <c r="J16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J317" i="1"/>
  <c r="J318" i="1"/>
  <c r="J319" i="1"/>
  <c r="J320" i="1"/>
  <c r="J321" i="1"/>
  <c r="J322" i="1"/>
  <c r="J323" i="1"/>
  <c r="J324" i="1"/>
  <c r="J325" i="1"/>
  <c r="J326" i="1"/>
  <c r="J327" i="1"/>
  <c r="J328" i="1"/>
  <c r="J329" i="1"/>
  <c r="J330" i="1"/>
  <c r="J331" i="1"/>
  <c r="J332" i="1"/>
  <c r="J333" i="1"/>
  <c r="J334" i="1"/>
  <c r="J335" i="1"/>
  <c r="J336" i="1"/>
  <c r="J337" i="1"/>
  <c r="J338" i="1"/>
  <c r="J339" i="1"/>
  <c r="J340" i="1"/>
  <c r="J341" i="1"/>
  <c r="J342" i="1"/>
  <c r="J343" i="1"/>
  <c r="J344" i="1"/>
  <c r="J345" i="1"/>
  <c r="J346" i="1"/>
  <c r="J347" i="1"/>
  <c r="J348" i="1"/>
  <c r="J349" i="1"/>
  <c r="J350" i="1"/>
  <c r="J351" i="1"/>
  <c r="J352" i="1"/>
  <c r="J353" i="1"/>
  <c r="J354" i="1"/>
  <c r="J355" i="1"/>
  <c r="J356" i="1"/>
  <c r="J357" i="1"/>
  <c r="J358" i="1"/>
  <c r="J359" i="1"/>
  <c r="J360" i="1"/>
  <c r="J361" i="1"/>
  <c r="J362" i="1"/>
  <c r="J363" i="1"/>
  <c r="J364" i="1"/>
  <c r="J365" i="1"/>
  <c r="J366" i="1"/>
  <c r="J367" i="1"/>
  <c r="J368" i="1"/>
  <c r="J369" i="1"/>
  <c r="J370" i="1"/>
  <c r="J371" i="1"/>
  <c r="J372" i="1"/>
  <c r="J373" i="1"/>
  <c r="J374" i="1"/>
  <c r="J375" i="1"/>
  <c r="J376" i="1"/>
  <c r="J377" i="1"/>
  <c r="J378" i="1"/>
  <c r="J379" i="1"/>
  <c r="J380" i="1"/>
  <c r="J381" i="1"/>
  <c r="J382" i="1"/>
  <c r="J383" i="1"/>
  <c r="J384" i="1"/>
  <c r="J385" i="1"/>
  <c r="J386" i="1"/>
  <c r="J387" i="1"/>
  <c r="J388" i="1"/>
  <c r="J389" i="1"/>
  <c r="J390" i="1"/>
  <c r="J391" i="1"/>
  <c r="J392" i="1"/>
  <c r="J393" i="1"/>
  <c r="J394" i="1"/>
  <c r="J395" i="1"/>
  <c r="J396" i="1"/>
  <c r="J397" i="1"/>
  <c r="J398" i="1"/>
  <c r="J399" i="1"/>
  <c r="J400" i="1"/>
  <c r="J401" i="1"/>
  <c r="J402" i="1"/>
  <c r="J403" i="1"/>
  <c r="J404" i="1"/>
  <c r="J405" i="1"/>
  <c r="J406" i="1"/>
  <c r="J407" i="1"/>
  <c r="J408" i="1"/>
  <c r="J409" i="1"/>
  <c r="J410" i="1"/>
  <c r="J411" i="1"/>
  <c r="J412" i="1"/>
  <c r="J413" i="1"/>
  <c r="J414" i="1"/>
  <c r="J415" i="1"/>
  <c r="J416" i="1"/>
  <c r="J417" i="1"/>
  <c r="J418" i="1"/>
  <c r="J419" i="1"/>
  <c r="J420" i="1"/>
  <c r="J421" i="1"/>
  <c r="J422" i="1"/>
  <c r="J423" i="1"/>
  <c r="J424" i="1"/>
  <c r="J425" i="1"/>
  <c r="J426" i="1"/>
  <c r="J427" i="1"/>
  <c r="J428" i="1"/>
  <c r="J429" i="1"/>
  <c r="J430" i="1"/>
  <c r="J431" i="1"/>
  <c r="J432" i="1"/>
  <c r="J433" i="1"/>
  <c r="J434" i="1"/>
  <c r="J435" i="1"/>
  <c r="J436" i="1"/>
  <c r="J437" i="1"/>
  <c r="J438" i="1"/>
  <c r="J439" i="1"/>
  <c r="J440" i="1"/>
  <c r="J441" i="1"/>
  <c r="J442" i="1"/>
  <c r="J443" i="1"/>
  <c r="J444" i="1"/>
  <c r="J445" i="1"/>
  <c r="J446" i="1"/>
  <c r="J447" i="1"/>
  <c r="J448" i="1"/>
  <c r="J449" i="1"/>
  <c r="J450" i="1"/>
  <c r="J451" i="1"/>
  <c r="J452" i="1"/>
  <c r="J453" i="1"/>
  <c r="J454" i="1"/>
  <c r="J455" i="1"/>
  <c r="J456" i="1"/>
  <c r="J457" i="1"/>
  <c r="J458" i="1"/>
  <c r="J459" i="1"/>
  <c r="J460" i="1"/>
  <c r="J461" i="1"/>
  <c r="J462" i="1"/>
  <c r="J463" i="1"/>
  <c r="J464" i="1"/>
  <c r="J465" i="1"/>
  <c r="J466" i="1"/>
  <c r="J467" i="1"/>
  <c r="J468" i="1"/>
  <c r="J469" i="1"/>
  <c r="J470" i="1"/>
  <c r="J471" i="1"/>
  <c r="J472" i="1"/>
  <c r="J473" i="1"/>
  <c r="J474" i="1"/>
  <c r="J475" i="1"/>
  <c r="J476" i="1"/>
  <c r="J477" i="1"/>
  <c r="J478" i="1"/>
  <c r="J479" i="1"/>
  <c r="J480" i="1"/>
  <c r="J481" i="1"/>
  <c r="J482" i="1"/>
  <c r="J483" i="1"/>
  <c r="J484" i="1"/>
  <c r="J485" i="1"/>
  <c r="J486" i="1"/>
  <c r="J487" i="1"/>
  <c r="J488" i="1"/>
  <c r="J489" i="1"/>
  <c r="J490" i="1"/>
  <c r="J491" i="1"/>
  <c r="J492" i="1"/>
  <c r="J493" i="1"/>
  <c r="J494" i="1"/>
  <c r="J495" i="1"/>
  <c r="J496" i="1"/>
  <c r="J497" i="1"/>
  <c r="J498" i="1"/>
  <c r="J499" i="1"/>
  <c r="J500" i="1"/>
  <c r="J501" i="1"/>
  <c r="J502" i="1"/>
  <c r="J503" i="1"/>
  <c r="J504" i="1"/>
  <c r="J505" i="1"/>
  <c r="J506" i="1"/>
  <c r="J507" i="1"/>
  <c r="J508" i="1"/>
  <c r="J509" i="1"/>
  <c r="J510" i="1"/>
  <c r="J511" i="1"/>
  <c r="J512" i="1"/>
  <c r="J513" i="1"/>
  <c r="J514" i="1"/>
  <c r="J515" i="1"/>
  <c r="J516" i="1"/>
  <c r="J517" i="1"/>
  <c r="J518" i="1"/>
  <c r="J519" i="1"/>
  <c r="J520" i="1"/>
  <c r="J521" i="1"/>
  <c r="J522" i="1"/>
  <c r="J523" i="1"/>
  <c r="J524" i="1"/>
  <c r="J525" i="1"/>
  <c r="J526" i="1"/>
  <c r="J527" i="1"/>
  <c r="J528" i="1"/>
  <c r="J529" i="1"/>
  <c r="J530" i="1"/>
  <c r="J531" i="1"/>
  <c r="J532" i="1"/>
  <c r="J533" i="1"/>
  <c r="J534" i="1"/>
  <c r="J535" i="1"/>
  <c r="J536" i="1"/>
  <c r="J537" i="1"/>
  <c r="J538" i="1"/>
  <c r="J539" i="1"/>
  <c r="J540" i="1"/>
  <c r="J541" i="1"/>
  <c r="J542" i="1"/>
  <c r="J543" i="1"/>
  <c r="J544" i="1"/>
  <c r="J545" i="1"/>
  <c r="J546" i="1"/>
  <c r="J547" i="1"/>
  <c r="J548" i="1"/>
  <c r="J549" i="1"/>
  <c r="J550" i="1"/>
  <c r="J551" i="1"/>
  <c r="J552" i="1"/>
  <c r="J553" i="1"/>
  <c r="J554" i="1"/>
  <c r="J555" i="1"/>
  <c r="J556" i="1"/>
  <c r="J557" i="1"/>
  <c r="J558" i="1"/>
  <c r="J559" i="1"/>
  <c r="J560" i="1"/>
  <c r="J561" i="1"/>
  <c r="J562" i="1"/>
  <c r="J563" i="1"/>
  <c r="J564" i="1"/>
  <c r="J565" i="1"/>
  <c r="J566" i="1"/>
  <c r="J567" i="1"/>
  <c r="J568" i="1"/>
  <c r="J569" i="1"/>
  <c r="J570" i="1"/>
  <c r="J571" i="1"/>
  <c r="J572" i="1"/>
  <c r="J573" i="1"/>
  <c r="J574" i="1"/>
  <c r="J575" i="1"/>
  <c r="J576" i="1"/>
  <c r="J577" i="1"/>
  <c r="J578" i="1"/>
  <c r="J579" i="1"/>
  <c r="J580" i="1"/>
  <c r="J581" i="1"/>
  <c r="J582" i="1"/>
  <c r="J583" i="1"/>
  <c r="J584" i="1"/>
  <c r="J585" i="1"/>
  <c r="J586" i="1"/>
  <c r="J587" i="1"/>
  <c r="J588" i="1"/>
  <c r="J589" i="1"/>
  <c r="J590" i="1"/>
  <c r="J591" i="1"/>
  <c r="J592" i="1"/>
  <c r="J593" i="1"/>
  <c r="J594" i="1"/>
  <c r="J595" i="1"/>
  <c r="J596" i="1"/>
  <c r="J597" i="1"/>
  <c r="J598" i="1"/>
  <c r="J599" i="1"/>
  <c r="J600" i="1"/>
  <c r="J601" i="1"/>
  <c r="J602" i="1"/>
  <c r="J603" i="1"/>
  <c r="J604" i="1"/>
  <c r="J605" i="1"/>
  <c r="J606" i="1"/>
  <c r="J607" i="1"/>
  <c r="J608" i="1"/>
  <c r="J609" i="1"/>
  <c r="J610" i="1"/>
  <c r="J611" i="1"/>
  <c r="J612" i="1"/>
  <c r="J613" i="1"/>
  <c r="J614" i="1"/>
  <c r="J615" i="1"/>
  <c r="J616" i="1"/>
  <c r="J617" i="1"/>
  <c r="J618" i="1"/>
  <c r="J619" i="1"/>
  <c r="J620" i="1"/>
  <c r="J621" i="1"/>
  <c r="J622" i="1"/>
  <c r="J623" i="1"/>
  <c r="J624" i="1"/>
  <c r="J625" i="1"/>
  <c r="J626" i="1"/>
  <c r="J627" i="1"/>
  <c r="J628" i="1"/>
  <c r="J629" i="1"/>
  <c r="J630" i="1"/>
  <c r="J631" i="1"/>
  <c r="J632" i="1"/>
  <c r="J633" i="1"/>
  <c r="J634" i="1"/>
  <c r="J635" i="1"/>
  <c r="J636" i="1"/>
  <c r="J637" i="1"/>
  <c r="J638" i="1"/>
  <c r="J639" i="1"/>
  <c r="J640" i="1"/>
  <c r="J641" i="1"/>
  <c r="J642" i="1"/>
  <c r="J643" i="1"/>
  <c r="J644" i="1"/>
  <c r="J645" i="1"/>
  <c r="J646" i="1"/>
  <c r="J647" i="1"/>
  <c r="J648" i="1"/>
  <c r="J649" i="1"/>
  <c r="J650" i="1"/>
  <c r="J651" i="1"/>
  <c r="J652" i="1"/>
  <c r="J653" i="1"/>
  <c r="J654" i="1"/>
  <c r="J655" i="1"/>
  <c r="J656" i="1"/>
  <c r="J657" i="1"/>
  <c r="J658" i="1"/>
  <c r="J659" i="1"/>
  <c r="J660" i="1"/>
  <c r="J661" i="1"/>
  <c r="J662" i="1"/>
  <c r="J663" i="1"/>
  <c r="J664" i="1"/>
  <c r="J665" i="1"/>
  <c r="J666" i="1"/>
  <c r="J667" i="1"/>
  <c r="J668" i="1"/>
  <c r="J669" i="1"/>
  <c r="J670" i="1"/>
  <c r="J671" i="1"/>
  <c r="J672" i="1"/>
  <c r="J673" i="1"/>
  <c r="J674" i="1"/>
  <c r="J675" i="1"/>
  <c r="J676" i="1"/>
  <c r="J677" i="1"/>
  <c r="J678" i="1"/>
  <c r="J679" i="1"/>
  <c r="J680" i="1"/>
  <c r="J681" i="1"/>
  <c r="J682" i="1"/>
  <c r="J683" i="1"/>
  <c r="J684" i="1"/>
  <c r="J685" i="1"/>
  <c r="J686" i="1"/>
  <c r="J687" i="1"/>
  <c r="J688" i="1"/>
  <c r="J689" i="1"/>
  <c r="J690" i="1"/>
  <c r="J691" i="1"/>
  <c r="J692" i="1"/>
  <c r="J693" i="1"/>
  <c r="J694" i="1"/>
  <c r="J695" i="1"/>
  <c r="J696" i="1"/>
  <c r="J697" i="1"/>
  <c r="J698" i="1"/>
  <c r="J699" i="1"/>
  <c r="J700" i="1"/>
  <c r="J701" i="1"/>
  <c r="J702" i="1"/>
  <c r="J703" i="1"/>
  <c r="J704" i="1"/>
  <c r="J705" i="1"/>
  <c r="J706" i="1"/>
  <c r="J707" i="1"/>
  <c r="J708" i="1"/>
  <c r="J709" i="1"/>
  <c r="J710" i="1"/>
  <c r="J711" i="1"/>
  <c r="J712" i="1"/>
  <c r="J713" i="1"/>
  <c r="J714" i="1"/>
  <c r="J715" i="1"/>
  <c r="J716" i="1"/>
  <c r="J717" i="1"/>
  <c r="J718" i="1"/>
  <c r="J719" i="1"/>
  <c r="J720" i="1"/>
  <c r="J721" i="1"/>
  <c r="J722" i="1"/>
  <c r="J723" i="1"/>
  <c r="J724" i="1"/>
  <c r="J725" i="1"/>
  <c r="J726" i="1"/>
  <c r="J727" i="1"/>
  <c r="J728" i="1"/>
  <c r="J729" i="1"/>
  <c r="J730" i="1"/>
  <c r="J731" i="1"/>
  <c r="J732" i="1"/>
  <c r="J733" i="1"/>
  <c r="J734" i="1"/>
  <c r="J735" i="1"/>
  <c r="J736" i="1"/>
  <c r="J737" i="1"/>
  <c r="J738" i="1"/>
  <c r="J739" i="1"/>
  <c r="J740" i="1"/>
  <c r="J741" i="1"/>
  <c r="J742" i="1"/>
  <c r="J743" i="1"/>
  <c r="J744" i="1"/>
  <c r="J745" i="1"/>
  <c r="J746" i="1"/>
  <c r="J747" i="1"/>
  <c r="J748" i="1"/>
  <c r="J749" i="1"/>
  <c r="J750" i="1"/>
  <c r="J751" i="1"/>
  <c r="J752" i="1"/>
  <c r="J753" i="1"/>
  <c r="J754" i="1"/>
  <c r="J755" i="1"/>
  <c r="J756" i="1"/>
  <c r="J757" i="1"/>
  <c r="J758" i="1"/>
  <c r="J759" i="1"/>
  <c r="J760" i="1"/>
  <c r="J761" i="1"/>
  <c r="J762" i="1"/>
  <c r="J763" i="1"/>
  <c r="J764" i="1"/>
  <c r="J765" i="1"/>
  <c r="J766" i="1"/>
  <c r="J767" i="1"/>
  <c r="J768" i="1"/>
  <c r="J769" i="1"/>
  <c r="J770" i="1"/>
  <c r="J771" i="1"/>
  <c r="J772" i="1"/>
  <c r="J773" i="1"/>
  <c r="J774" i="1"/>
  <c r="J775" i="1"/>
  <c r="J776" i="1"/>
  <c r="J777" i="1"/>
  <c r="J778" i="1"/>
  <c r="J779" i="1"/>
  <c r="J780" i="1"/>
  <c r="J781" i="1"/>
  <c r="J782" i="1"/>
  <c r="J783" i="1"/>
  <c r="J784" i="1"/>
  <c r="J785" i="1"/>
  <c r="J786" i="1"/>
  <c r="J787" i="1"/>
  <c r="J788" i="1"/>
  <c r="J789" i="1"/>
  <c r="J790" i="1"/>
  <c r="J791" i="1"/>
  <c r="J792" i="1"/>
  <c r="J793" i="1"/>
  <c r="J794" i="1"/>
  <c r="J795" i="1"/>
  <c r="J796" i="1"/>
  <c r="J797" i="1"/>
  <c r="J798" i="1"/>
  <c r="J799" i="1"/>
  <c r="J800" i="1"/>
  <c r="J801" i="1"/>
  <c r="J802" i="1"/>
  <c r="J803" i="1"/>
  <c r="J804" i="1"/>
  <c r="J805" i="1"/>
  <c r="J806" i="1"/>
  <c r="J807" i="1"/>
  <c r="J808" i="1"/>
  <c r="J809" i="1"/>
  <c r="J810" i="1"/>
  <c r="J811" i="1"/>
  <c r="J812" i="1"/>
  <c r="J813" i="1"/>
  <c r="J814" i="1"/>
  <c r="J815" i="1"/>
  <c r="J816" i="1"/>
  <c r="J817" i="1"/>
  <c r="J818" i="1"/>
  <c r="J819" i="1"/>
  <c r="J820" i="1"/>
  <c r="J821" i="1"/>
  <c r="J822" i="1"/>
  <c r="J823" i="1"/>
  <c r="J824" i="1"/>
  <c r="J825" i="1"/>
  <c r="J826" i="1"/>
  <c r="J827" i="1"/>
  <c r="J828" i="1"/>
  <c r="J829" i="1"/>
  <c r="J830" i="1"/>
  <c r="J831" i="1"/>
  <c r="J832" i="1"/>
  <c r="J833" i="1"/>
  <c r="J834" i="1"/>
  <c r="J835" i="1"/>
  <c r="J836" i="1"/>
  <c r="J837" i="1"/>
  <c r="J838" i="1"/>
  <c r="J839" i="1"/>
  <c r="J840" i="1"/>
  <c r="J841" i="1"/>
  <c r="J842" i="1"/>
  <c r="J843" i="1"/>
  <c r="J844" i="1"/>
  <c r="J845" i="1"/>
  <c r="J846" i="1"/>
  <c r="J847" i="1"/>
  <c r="J848" i="1"/>
  <c r="J849" i="1"/>
  <c r="J850" i="1"/>
  <c r="J851" i="1"/>
  <c r="J852" i="1"/>
  <c r="J853" i="1"/>
  <c r="J854" i="1"/>
  <c r="J855" i="1"/>
  <c r="J856" i="1"/>
  <c r="J857" i="1"/>
  <c r="J858" i="1"/>
  <c r="J859" i="1"/>
  <c r="J860" i="1"/>
  <c r="J861" i="1"/>
  <c r="J862" i="1"/>
  <c r="J863" i="1"/>
  <c r="J864" i="1"/>
  <c r="J865" i="1"/>
  <c r="J866" i="1"/>
  <c r="J867" i="1"/>
  <c r="J868" i="1"/>
  <c r="J869" i="1"/>
  <c r="J870" i="1"/>
  <c r="J871" i="1"/>
  <c r="J872" i="1"/>
  <c r="J873" i="1"/>
  <c r="J874" i="1"/>
  <c r="J875" i="1"/>
  <c r="J876" i="1"/>
  <c r="J877" i="1"/>
  <c r="J878" i="1"/>
  <c r="J879" i="1"/>
  <c r="J880" i="1"/>
  <c r="J881" i="1"/>
  <c r="J882" i="1"/>
  <c r="J883" i="1"/>
  <c r="J884" i="1"/>
  <c r="J885" i="1"/>
  <c r="J886" i="1"/>
  <c r="J887" i="1"/>
  <c r="J888" i="1"/>
  <c r="J889" i="1"/>
  <c r="J890" i="1"/>
  <c r="J891" i="1"/>
  <c r="J892" i="1"/>
  <c r="J893" i="1"/>
  <c r="J894" i="1"/>
  <c r="J895" i="1"/>
  <c r="J896" i="1"/>
  <c r="J897" i="1"/>
  <c r="J898" i="1"/>
  <c r="J899" i="1"/>
  <c r="J900" i="1"/>
  <c r="J901" i="1"/>
  <c r="J902" i="1"/>
  <c r="J903" i="1"/>
  <c r="J904" i="1"/>
  <c r="J905" i="1"/>
  <c r="J906" i="1"/>
  <c r="J907" i="1"/>
  <c r="J908" i="1"/>
  <c r="J909" i="1"/>
  <c r="J910" i="1"/>
  <c r="J911" i="1"/>
  <c r="J912" i="1"/>
  <c r="J913" i="1"/>
  <c r="J914" i="1"/>
  <c r="J915" i="1"/>
  <c r="J916" i="1"/>
  <c r="J917" i="1"/>
  <c r="J918" i="1"/>
  <c r="J919" i="1"/>
  <c r="J920" i="1"/>
  <c r="J921" i="1"/>
  <c r="J922" i="1"/>
  <c r="J923" i="1"/>
  <c r="J924" i="1"/>
  <c r="J925" i="1"/>
  <c r="J926" i="1"/>
  <c r="J927" i="1"/>
  <c r="J928" i="1"/>
  <c r="J929" i="1"/>
  <c r="J930" i="1"/>
  <c r="J931" i="1"/>
  <c r="J932" i="1"/>
  <c r="J933" i="1"/>
  <c r="J934" i="1"/>
  <c r="J935" i="1"/>
  <c r="J936" i="1"/>
  <c r="J937" i="1"/>
  <c r="J938" i="1"/>
  <c r="J939" i="1"/>
  <c r="J940" i="1"/>
  <c r="J941" i="1"/>
  <c r="J942" i="1"/>
  <c r="J943" i="1"/>
  <c r="J944" i="1"/>
  <c r="J945" i="1"/>
  <c r="J946" i="1"/>
  <c r="J947" i="1"/>
  <c r="J948" i="1"/>
  <c r="J949" i="1"/>
  <c r="J950" i="1"/>
  <c r="J951" i="1"/>
  <c r="J952" i="1"/>
  <c r="J953" i="1"/>
  <c r="J954" i="1"/>
  <c r="J955" i="1"/>
  <c r="J956" i="1"/>
  <c r="J957" i="1"/>
  <c r="J958" i="1"/>
  <c r="J959" i="1"/>
  <c r="J960" i="1"/>
  <c r="J961" i="1"/>
  <c r="J962" i="1"/>
  <c r="J963" i="1"/>
  <c r="J964" i="1"/>
  <c r="J965" i="1"/>
  <c r="J966" i="1"/>
  <c r="J967" i="1"/>
  <c r="J968" i="1"/>
  <c r="J969" i="1"/>
  <c r="J970" i="1"/>
  <c r="J971" i="1"/>
  <c r="J972" i="1"/>
  <c r="J973" i="1"/>
  <c r="J974" i="1"/>
  <c r="J975" i="1"/>
  <c r="J976" i="1"/>
  <c r="J977" i="1"/>
  <c r="J978" i="1"/>
  <c r="J979" i="1"/>
  <c r="J980" i="1"/>
  <c r="J981" i="1"/>
  <c r="J982" i="1"/>
  <c r="J983" i="1"/>
  <c r="J984" i="1"/>
  <c r="J985" i="1"/>
  <c r="J986" i="1"/>
  <c r="J987" i="1"/>
  <c r="J988" i="1"/>
  <c r="J989" i="1"/>
  <c r="J990" i="1"/>
  <c r="J991" i="1"/>
  <c r="J992" i="1"/>
  <c r="J993" i="1"/>
  <c r="J994" i="1"/>
  <c r="J995" i="1"/>
  <c r="J996" i="1"/>
  <c r="J997" i="1"/>
  <c r="J998" i="1"/>
  <c r="J999" i="1"/>
  <c r="J1000" i="1"/>
  <c r="J1001" i="1"/>
  <c r="J1002" i="1"/>
  <c r="J1003" i="1"/>
  <c r="J1004" i="1"/>
  <c r="J1005" i="1"/>
  <c r="J1006" i="1"/>
  <c r="J1007" i="1"/>
  <c r="J1008" i="1"/>
  <c r="J1009" i="1"/>
  <c r="J1010" i="1"/>
  <c r="J1011" i="1"/>
  <c r="J1012" i="1"/>
  <c r="J1013" i="1"/>
  <c r="J1014" i="1"/>
  <c r="J1015" i="1"/>
  <c r="J1016" i="1"/>
  <c r="J1017" i="1"/>
  <c r="J1018" i="1"/>
  <c r="J1019" i="1"/>
  <c r="J1020" i="1"/>
  <c r="J1021" i="1"/>
  <c r="J1022" i="1"/>
  <c r="J1023" i="1"/>
  <c r="J1024" i="1"/>
  <c r="J1025" i="1"/>
  <c r="J1026" i="1"/>
  <c r="J1027" i="1"/>
  <c r="J1028" i="1"/>
  <c r="J1029" i="1"/>
  <c r="J1030" i="1"/>
  <c r="J1031" i="1"/>
  <c r="J1032" i="1"/>
  <c r="J1033" i="1"/>
  <c r="J1034" i="1"/>
  <c r="J1035" i="1"/>
  <c r="J1036" i="1"/>
  <c r="J1037" i="1"/>
  <c r="J1038" i="1"/>
  <c r="J1039" i="1"/>
  <c r="J1040" i="1"/>
  <c r="J1041" i="1"/>
  <c r="J1042" i="1"/>
  <c r="J1043" i="1"/>
  <c r="J1044" i="1"/>
  <c r="J1045" i="1"/>
  <c r="J1046" i="1"/>
  <c r="J1047" i="1"/>
  <c r="J1048" i="1"/>
  <c r="J1049" i="1"/>
  <c r="J1050" i="1"/>
  <c r="J1051" i="1"/>
  <c r="J1052" i="1"/>
  <c r="J1053" i="1"/>
  <c r="J1054" i="1"/>
  <c r="J1055" i="1"/>
  <c r="J1056" i="1"/>
  <c r="J1057" i="1"/>
  <c r="J1058" i="1"/>
  <c r="J1059" i="1"/>
  <c r="J1060" i="1"/>
  <c r="J1061" i="1"/>
  <c r="J1062" i="1"/>
  <c r="J1063" i="1"/>
  <c r="J1064" i="1"/>
  <c r="J1065" i="1"/>
  <c r="J1066" i="1"/>
  <c r="J1067" i="1"/>
  <c r="J1068" i="1"/>
  <c r="J1069" i="1"/>
  <c r="J1070" i="1"/>
  <c r="J1071" i="1"/>
  <c r="J1072" i="1"/>
  <c r="J1073" i="1"/>
  <c r="J1074" i="1"/>
  <c r="J1075" i="1"/>
  <c r="J1076" i="1"/>
  <c r="J1077" i="1"/>
  <c r="J1078" i="1"/>
  <c r="J1079" i="1"/>
  <c r="J1080" i="1"/>
  <c r="J1081" i="1"/>
  <c r="J1082" i="1"/>
  <c r="J1083" i="1"/>
  <c r="J1084" i="1"/>
  <c r="J1085" i="1"/>
  <c r="J1086" i="1"/>
  <c r="J1087" i="1"/>
  <c r="J1088" i="1"/>
  <c r="J1089" i="1"/>
  <c r="J1090" i="1"/>
  <c r="J1091" i="1"/>
  <c r="J1092" i="1"/>
  <c r="J1093" i="1"/>
  <c r="J1094" i="1"/>
  <c r="J1095" i="1"/>
  <c r="J1096" i="1"/>
  <c r="J1097" i="1"/>
  <c r="J1098" i="1"/>
  <c r="J1099" i="1"/>
  <c r="J1100" i="1"/>
  <c r="J1101" i="1"/>
  <c r="J1102" i="1"/>
  <c r="J1103" i="1"/>
  <c r="J1104" i="1"/>
  <c r="J1105" i="1"/>
  <c r="J1106" i="1"/>
  <c r="J1107" i="1"/>
  <c r="J1108" i="1"/>
  <c r="J1109" i="1"/>
  <c r="J1110" i="1"/>
  <c r="J1111" i="1"/>
  <c r="J1112" i="1"/>
  <c r="J1113" i="1"/>
  <c r="J1114" i="1"/>
  <c r="J1115" i="1"/>
  <c r="J1116" i="1"/>
  <c r="J1117" i="1"/>
  <c r="J1118" i="1"/>
  <c r="J1119" i="1"/>
  <c r="J1120" i="1"/>
  <c r="J1121" i="1"/>
  <c r="J1122" i="1"/>
  <c r="J1123" i="1"/>
  <c r="J1124" i="1"/>
  <c r="J1125" i="1"/>
  <c r="J1126" i="1"/>
  <c r="J1127" i="1"/>
  <c r="J1128" i="1"/>
  <c r="J1129" i="1"/>
  <c r="J1130" i="1"/>
  <c r="J1131" i="1"/>
  <c r="J1132" i="1"/>
  <c r="J1133" i="1"/>
  <c r="J1134" i="1"/>
  <c r="J1135" i="1"/>
  <c r="J1136" i="1"/>
  <c r="J1137" i="1"/>
  <c r="J1138" i="1"/>
  <c r="J1139" i="1"/>
  <c r="J1140" i="1"/>
  <c r="J1141" i="1"/>
  <c r="J1142" i="1"/>
  <c r="J1143" i="1"/>
  <c r="J1144" i="1"/>
  <c r="J1145" i="1"/>
  <c r="J1146" i="1"/>
  <c r="J1147" i="1"/>
  <c r="J1148" i="1"/>
  <c r="J1149" i="1"/>
  <c r="J1150" i="1"/>
  <c r="J1151" i="1"/>
  <c r="J1152" i="1"/>
  <c r="J1153" i="1"/>
  <c r="J1154" i="1"/>
  <c r="J1155" i="1"/>
  <c r="J1156" i="1"/>
  <c r="J1157" i="1"/>
  <c r="J1158" i="1"/>
  <c r="J1159" i="1"/>
  <c r="J1160" i="1"/>
  <c r="J1161" i="1"/>
  <c r="J1162" i="1"/>
  <c r="J1163" i="1"/>
  <c r="J1164" i="1"/>
  <c r="J1165" i="1"/>
  <c r="J1166" i="1"/>
  <c r="J1167" i="1"/>
  <c r="J1168" i="1"/>
  <c r="J1169" i="1"/>
  <c r="J1170" i="1"/>
  <c r="J1171" i="1"/>
  <c r="J1172" i="1"/>
  <c r="J1173" i="1"/>
  <c r="J1174" i="1"/>
  <c r="J1175" i="1"/>
  <c r="J1176" i="1"/>
  <c r="J1177" i="1"/>
  <c r="J1178" i="1"/>
  <c r="J1179" i="1"/>
  <c r="J1180" i="1"/>
  <c r="J1181" i="1"/>
  <c r="J1182" i="1"/>
  <c r="J1183" i="1"/>
  <c r="J1184" i="1"/>
  <c r="J1185" i="1"/>
  <c r="J1186" i="1"/>
  <c r="J1187" i="1"/>
  <c r="J1188" i="1"/>
  <c r="J1189" i="1"/>
  <c r="J1190" i="1"/>
  <c r="J1191" i="1"/>
  <c r="J1192" i="1"/>
  <c r="J1193" i="1"/>
  <c r="J1194" i="1"/>
  <c r="J1195" i="1"/>
  <c r="J1196" i="1"/>
  <c r="J1197" i="1"/>
  <c r="J1198" i="1"/>
  <c r="J1199" i="1"/>
  <c r="J1200" i="1"/>
  <c r="J1201" i="1"/>
  <c r="J1202" i="1"/>
  <c r="J1203" i="1"/>
  <c r="J1204" i="1"/>
  <c r="J1205" i="1"/>
  <c r="J1206" i="1"/>
  <c r="J1207" i="1"/>
  <c r="J1208" i="1"/>
  <c r="J1209" i="1"/>
  <c r="J1210" i="1"/>
  <c r="J1211" i="1"/>
  <c r="J1212" i="1"/>
  <c r="J1213" i="1"/>
  <c r="J1214" i="1"/>
  <c r="J1215" i="1"/>
  <c r="J1216" i="1"/>
  <c r="J1217" i="1"/>
  <c r="J1218" i="1"/>
  <c r="J1219" i="1"/>
  <c r="J1220" i="1"/>
  <c r="J1221" i="1"/>
  <c r="J1222" i="1"/>
  <c r="J1223" i="1"/>
  <c r="J1224" i="1"/>
  <c r="J1225" i="1"/>
  <c r="J1226" i="1"/>
  <c r="J1227" i="1"/>
  <c r="J1228" i="1"/>
  <c r="J1229" i="1"/>
  <c r="J1230" i="1"/>
  <c r="J1231" i="1"/>
  <c r="J1232" i="1"/>
  <c r="J1233" i="1"/>
  <c r="J1234" i="1"/>
  <c r="J1235" i="1"/>
  <c r="J1236" i="1"/>
  <c r="J1237" i="1"/>
  <c r="J1238" i="1"/>
  <c r="J1239" i="1"/>
  <c r="J1240" i="1"/>
  <c r="J1241" i="1"/>
  <c r="J1242" i="1"/>
  <c r="J1243" i="1"/>
  <c r="J1244" i="1"/>
  <c r="J1245" i="1"/>
  <c r="J1246" i="1"/>
  <c r="J1247" i="1"/>
  <c r="J1248" i="1"/>
  <c r="J1249" i="1"/>
  <c r="J1250" i="1"/>
  <c r="J1251" i="1"/>
  <c r="J1252" i="1"/>
  <c r="J1253" i="1"/>
  <c r="J1254" i="1"/>
  <c r="J1255" i="1"/>
  <c r="J1256" i="1"/>
  <c r="J1257" i="1"/>
  <c r="J1258" i="1"/>
  <c r="J1259" i="1"/>
  <c r="J1260" i="1"/>
  <c r="J1261" i="1"/>
  <c r="J1262" i="1"/>
  <c r="J1263" i="1"/>
  <c r="J1264" i="1"/>
  <c r="J1265" i="1"/>
  <c r="J1266" i="1"/>
  <c r="J1267" i="1"/>
  <c r="J1268" i="1"/>
  <c r="J1269" i="1"/>
  <c r="J1270" i="1"/>
  <c r="J1271" i="1"/>
  <c r="J1272" i="1"/>
  <c r="J1273" i="1"/>
  <c r="J1274" i="1"/>
  <c r="J1275" i="1"/>
  <c r="J1276" i="1"/>
  <c r="J1277" i="1"/>
  <c r="J1278" i="1"/>
  <c r="J1279" i="1"/>
  <c r="J1280" i="1"/>
  <c r="J1281" i="1"/>
  <c r="J1282" i="1"/>
  <c r="J1283" i="1"/>
  <c r="J1284" i="1"/>
  <c r="J1285" i="1"/>
  <c r="J1286" i="1"/>
  <c r="J1287" i="1"/>
  <c r="J1288" i="1"/>
  <c r="J1289" i="1"/>
  <c r="J1290" i="1"/>
  <c r="J1291" i="1"/>
  <c r="J1292" i="1"/>
  <c r="J1293" i="1"/>
  <c r="J1294" i="1"/>
  <c r="J1295" i="1"/>
  <c r="J1296" i="1"/>
  <c r="J1297" i="1"/>
  <c r="J1298" i="1"/>
  <c r="J1299" i="1"/>
  <c r="J1300" i="1"/>
  <c r="J1301" i="1"/>
  <c r="J1302" i="1"/>
  <c r="J1303" i="1"/>
  <c r="J1304" i="1"/>
  <c r="J1305" i="1"/>
  <c r="J1306" i="1"/>
  <c r="J1307" i="1"/>
  <c r="J1308" i="1"/>
  <c r="J1309" i="1"/>
  <c r="J1310" i="1"/>
  <c r="J1311" i="1"/>
  <c r="J1312" i="1"/>
  <c r="J1313" i="1"/>
  <c r="J1314" i="1"/>
  <c r="J1315" i="1"/>
  <c r="J1316" i="1"/>
  <c r="J1317" i="1"/>
  <c r="J1318" i="1"/>
  <c r="J1319" i="1"/>
  <c r="J1320" i="1"/>
  <c r="J1321" i="1"/>
  <c r="J1322" i="1"/>
  <c r="J1323" i="1"/>
  <c r="J1324" i="1"/>
  <c r="J1325" i="1"/>
  <c r="J1326" i="1"/>
  <c r="J1327" i="1"/>
  <c r="J1328" i="1"/>
  <c r="J1329" i="1"/>
  <c r="J1330" i="1"/>
  <c r="J1331" i="1"/>
  <c r="J1332" i="1"/>
  <c r="J1333" i="1"/>
  <c r="J1334" i="1"/>
  <c r="J1335" i="1"/>
  <c r="J1336" i="1"/>
  <c r="J1337" i="1"/>
  <c r="J1338" i="1"/>
  <c r="J1339" i="1"/>
  <c r="J1340" i="1"/>
  <c r="J1341" i="1"/>
  <c r="J1342" i="1"/>
  <c r="J1343" i="1"/>
  <c r="J1344" i="1"/>
  <c r="J1345" i="1"/>
  <c r="J1346" i="1"/>
  <c r="J1347" i="1"/>
  <c r="J1348" i="1"/>
  <c r="J1349" i="1"/>
  <c r="J1350" i="1"/>
  <c r="J1351" i="1"/>
  <c r="J1352" i="1"/>
  <c r="J1353" i="1"/>
  <c r="J1354" i="1"/>
  <c r="J1355" i="1"/>
  <c r="J1356" i="1"/>
  <c r="J1357" i="1"/>
  <c r="J1358" i="1"/>
  <c r="J1359" i="1"/>
  <c r="J1360" i="1"/>
  <c r="J1361" i="1"/>
  <c r="J1362" i="1"/>
  <c r="J1363" i="1"/>
  <c r="J1364" i="1"/>
  <c r="J1365" i="1"/>
  <c r="J1366" i="1"/>
  <c r="J1367" i="1"/>
  <c r="J1368" i="1"/>
  <c r="J1369" i="1"/>
  <c r="J1370" i="1"/>
  <c r="J1371" i="1"/>
  <c r="J1372" i="1"/>
  <c r="J1373" i="1"/>
  <c r="J1374" i="1"/>
  <c r="J1375" i="1"/>
  <c r="J1376" i="1"/>
  <c r="J1377" i="1"/>
  <c r="J1378" i="1"/>
  <c r="J1379" i="1"/>
  <c r="J1380" i="1"/>
  <c r="J1381" i="1"/>
  <c r="J1382" i="1"/>
  <c r="J1383" i="1"/>
  <c r="J1384" i="1"/>
  <c r="J1385" i="1"/>
  <c r="J1386" i="1"/>
  <c r="J1387" i="1"/>
  <c r="J1388" i="1"/>
  <c r="J1389" i="1"/>
  <c r="J1390" i="1"/>
  <c r="J1391" i="1"/>
  <c r="J1392" i="1"/>
  <c r="J1393" i="1"/>
  <c r="J1394" i="1"/>
  <c r="J1395" i="1"/>
  <c r="J1396" i="1"/>
  <c r="J1397" i="1"/>
  <c r="J1398" i="1"/>
  <c r="J1399" i="1"/>
  <c r="J1400" i="1"/>
  <c r="J1401" i="1"/>
  <c r="J1402" i="1"/>
  <c r="J1403" i="1"/>
  <c r="J1404" i="1"/>
  <c r="J1405" i="1"/>
  <c r="J1406" i="1"/>
  <c r="J1407" i="1"/>
  <c r="J1408" i="1"/>
  <c r="J1409" i="1"/>
  <c r="J1410" i="1"/>
  <c r="J1411" i="1"/>
  <c r="J1412" i="1"/>
  <c r="J1413" i="1"/>
  <c r="J1414" i="1"/>
  <c r="J1415" i="1"/>
  <c r="J1416" i="1"/>
  <c r="J1417" i="1"/>
  <c r="J1418" i="1"/>
  <c r="J1419" i="1"/>
  <c r="J1420" i="1"/>
  <c r="J1421" i="1"/>
  <c r="J1422" i="1"/>
  <c r="J1423" i="1"/>
  <c r="J1424" i="1"/>
  <c r="J1425" i="1"/>
  <c r="J1426" i="1"/>
  <c r="J1427" i="1"/>
  <c r="J1428" i="1"/>
  <c r="J1429" i="1"/>
  <c r="J1430" i="1"/>
  <c r="J1431" i="1"/>
  <c r="J1432" i="1"/>
  <c r="J1433" i="1"/>
  <c r="J1434" i="1"/>
  <c r="J1435" i="1"/>
  <c r="J1436" i="1"/>
  <c r="J1437" i="1"/>
  <c r="J1438" i="1"/>
  <c r="J1439" i="1"/>
  <c r="J1440" i="1"/>
  <c r="J1441" i="1"/>
  <c r="J1442" i="1"/>
  <c r="J1443" i="1"/>
  <c r="J1444" i="1"/>
  <c r="J1445" i="1"/>
  <c r="J1446" i="1"/>
  <c r="J1447" i="1"/>
  <c r="J1448" i="1"/>
  <c r="J1449" i="1"/>
  <c r="J1450" i="1"/>
  <c r="J1451" i="1"/>
  <c r="J1452" i="1"/>
  <c r="J1453" i="1"/>
  <c r="J1454" i="1"/>
  <c r="J1455" i="1"/>
  <c r="J1456" i="1"/>
  <c r="J1457" i="1"/>
  <c r="J1458" i="1"/>
  <c r="J1459" i="1"/>
  <c r="J1460" i="1"/>
  <c r="J1461" i="1"/>
  <c r="J1462" i="1"/>
  <c r="J1463" i="1"/>
  <c r="J1464" i="1"/>
  <c r="J1465" i="1"/>
  <c r="J1466" i="1"/>
  <c r="J1467" i="1"/>
  <c r="J1468" i="1"/>
  <c r="J1469" i="1"/>
  <c r="J1470" i="1"/>
  <c r="J1471" i="1"/>
  <c r="J1472" i="1"/>
  <c r="J1473" i="1"/>
  <c r="J1474" i="1"/>
  <c r="J1475" i="1"/>
  <c r="J1476" i="1"/>
  <c r="J1477" i="1"/>
  <c r="J1478" i="1"/>
  <c r="J1479" i="1"/>
  <c r="J1480" i="1"/>
  <c r="J1481" i="1"/>
  <c r="J1482" i="1"/>
  <c r="J1483" i="1"/>
  <c r="J1484" i="1"/>
  <c r="J1485" i="1"/>
  <c r="J1486" i="1"/>
  <c r="J1487" i="1"/>
  <c r="J1488" i="1"/>
  <c r="J1489" i="1"/>
  <c r="J1490" i="1"/>
  <c r="J1491" i="1"/>
  <c r="J1492" i="1"/>
  <c r="J1493" i="1"/>
  <c r="J1494" i="1"/>
  <c r="J1495" i="1"/>
  <c r="J1496" i="1"/>
  <c r="J1497" i="1"/>
  <c r="J1498" i="1"/>
  <c r="J1499" i="1"/>
  <c r="J1500" i="1"/>
  <c r="J1501" i="1"/>
  <c r="J1502" i="1"/>
  <c r="J1503" i="1"/>
  <c r="J1504" i="1"/>
  <c r="J1505" i="1"/>
  <c r="J1506" i="1"/>
  <c r="J1507" i="1"/>
  <c r="J1508" i="1"/>
  <c r="J1509" i="1"/>
  <c r="J1510" i="1"/>
  <c r="J1511" i="1"/>
  <c r="J1512" i="1"/>
  <c r="J1513" i="1"/>
  <c r="J1514" i="1"/>
  <c r="J1515" i="1"/>
  <c r="J1516" i="1"/>
  <c r="J1517" i="1"/>
  <c r="J1518" i="1"/>
  <c r="J1519" i="1"/>
  <c r="J1520" i="1"/>
  <c r="J1521" i="1"/>
  <c r="J1522" i="1"/>
  <c r="J1523" i="1"/>
  <c r="J1524" i="1"/>
  <c r="J1525" i="1"/>
  <c r="J1526" i="1"/>
  <c r="J1527" i="1"/>
  <c r="J1528" i="1"/>
  <c r="J1529" i="1"/>
  <c r="J1530" i="1"/>
  <c r="J1531" i="1"/>
  <c r="J1532" i="1"/>
  <c r="J1533" i="1"/>
  <c r="J1534" i="1"/>
  <c r="J1535" i="1"/>
  <c r="J1536" i="1"/>
  <c r="J1537" i="1"/>
  <c r="J1538" i="1"/>
  <c r="J1539" i="1"/>
  <c r="J1540" i="1"/>
  <c r="J1541" i="1"/>
  <c r="J1542" i="1"/>
  <c r="J1543" i="1"/>
  <c r="J1544" i="1"/>
  <c r="J1545" i="1"/>
  <c r="J1546" i="1"/>
  <c r="J1547" i="1"/>
  <c r="J1548" i="1"/>
  <c r="J1549" i="1"/>
  <c r="J1550" i="1"/>
  <c r="J1551" i="1"/>
  <c r="J1552" i="1"/>
  <c r="J1553" i="1"/>
  <c r="J1554" i="1"/>
  <c r="J1555" i="1"/>
  <c r="J1556" i="1"/>
  <c r="J1557" i="1"/>
  <c r="J1558" i="1"/>
  <c r="J1559" i="1"/>
  <c r="J1560" i="1"/>
  <c r="J1561" i="1"/>
  <c r="J1562" i="1"/>
  <c r="J1563" i="1"/>
  <c r="J1564" i="1"/>
  <c r="J1565" i="1"/>
  <c r="J1566" i="1"/>
  <c r="J1567" i="1"/>
  <c r="J1568" i="1"/>
  <c r="J1569" i="1"/>
  <c r="J1570" i="1"/>
  <c r="J1571" i="1"/>
  <c r="J1572" i="1"/>
  <c r="J1573" i="1"/>
  <c r="J1574" i="1"/>
  <c r="J1575" i="1"/>
  <c r="J1576" i="1"/>
  <c r="J1577" i="1"/>
  <c r="J1578" i="1"/>
  <c r="J1579" i="1"/>
  <c r="J1580" i="1"/>
  <c r="J1581" i="1"/>
  <c r="J1582" i="1"/>
  <c r="J1583" i="1"/>
  <c r="J1584" i="1"/>
  <c r="J1585" i="1"/>
  <c r="J1586" i="1"/>
  <c r="J1587" i="1"/>
  <c r="J1588" i="1"/>
  <c r="J1589" i="1"/>
  <c r="J1590" i="1"/>
  <c r="J1591" i="1"/>
  <c r="J1592" i="1"/>
  <c r="J1593" i="1"/>
  <c r="J1594" i="1"/>
  <c r="J1595" i="1"/>
  <c r="J1596" i="1"/>
  <c r="J1597" i="1"/>
  <c r="J1598" i="1"/>
  <c r="J1599" i="1"/>
  <c r="J1600" i="1"/>
  <c r="J1601" i="1"/>
  <c r="J1602" i="1"/>
  <c r="J1603" i="1"/>
  <c r="J1604" i="1"/>
  <c r="J1605" i="1"/>
  <c r="J1606" i="1"/>
  <c r="J1607" i="1"/>
  <c r="J1608" i="1"/>
  <c r="J1609" i="1"/>
  <c r="J1610" i="1"/>
  <c r="J1611" i="1"/>
  <c r="J1612" i="1"/>
  <c r="J1613" i="1"/>
  <c r="J1614" i="1"/>
  <c r="J1615" i="1"/>
  <c r="J1616" i="1"/>
  <c r="J1617" i="1"/>
  <c r="J1618" i="1"/>
  <c r="J1619" i="1"/>
  <c r="J1620" i="1"/>
  <c r="J1621" i="1"/>
  <c r="J1622" i="1"/>
  <c r="J1623" i="1"/>
  <c r="J1624" i="1"/>
  <c r="J1625" i="1"/>
  <c r="J1626" i="1"/>
  <c r="J1627" i="1"/>
  <c r="J1628" i="1"/>
  <c r="J1629" i="1"/>
  <c r="J1630" i="1"/>
  <c r="J1631" i="1"/>
  <c r="J1632" i="1"/>
  <c r="J1633" i="1"/>
  <c r="J1634" i="1"/>
  <c r="J1635" i="1"/>
  <c r="J1636" i="1"/>
  <c r="J1637" i="1"/>
  <c r="J1638" i="1"/>
  <c r="J1639" i="1"/>
  <c r="J1640" i="1"/>
  <c r="J1641" i="1"/>
  <c r="J1642" i="1"/>
  <c r="J1643" i="1"/>
  <c r="J1644" i="1"/>
  <c r="J1645" i="1"/>
  <c r="J1646" i="1"/>
  <c r="J1647" i="1"/>
  <c r="J1648" i="1"/>
  <c r="J1649" i="1"/>
  <c r="J1650" i="1"/>
  <c r="J1651" i="1"/>
  <c r="J1652" i="1"/>
  <c r="J1653" i="1"/>
  <c r="J1654" i="1"/>
  <c r="J1655" i="1"/>
  <c r="J1656" i="1"/>
  <c r="J1657" i="1"/>
  <c r="J1658" i="1"/>
  <c r="J1659" i="1"/>
  <c r="J1660" i="1"/>
  <c r="J1661" i="1"/>
  <c r="J1662" i="1"/>
  <c r="J1663" i="1"/>
  <c r="J1664" i="1"/>
  <c r="J1665" i="1"/>
  <c r="J1666" i="1"/>
  <c r="J1667" i="1"/>
  <c r="J1668" i="1"/>
  <c r="J1669" i="1"/>
  <c r="J1670" i="1"/>
  <c r="J1671" i="1"/>
  <c r="J1672" i="1"/>
  <c r="J1673" i="1"/>
  <c r="J1674" i="1"/>
  <c r="J1675" i="1"/>
  <c r="J1676" i="1"/>
  <c r="J1677" i="1"/>
  <c r="J1678" i="1"/>
  <c r="J1679" i="1"/>
  <c r="J1680" i="1"/>
  <c r="J1681" i="1"/>
  <c r="J1682" i="1"/>
  <c r="J1683" i="1"/>
  <c r="J1684" i="1"/>
  <c r="J1685" i="1"/>
  <c r="J1686" i="1"/>
  <c r="J1687" i="1"/>
  <c r="J1688" i="1"/>
  <c r="J1689" i="1"/>
  <c r="J1690" i="1"/>
  <c r="J1691" i="1"/>
  <c r="J1692" i="1"/>
  <c r="J1693" i="1"/>
  <c r="J1694" i="1"/>
  <c r="J1695" i="1"/>
  <c r="J1696" i="1"/>
  <c r="J1697" i="1"/>
  <c r="J1698" i="1"/>
  <c r="J1699" i="1"/>
  <c r="J1700" i="1"/>
  <c r="J1701" i="1"/>
  <c r="J1702" i="1"/>
  <c r="J1703" i="1"/>
  <c r="J1704" i="1"/>
  <c r="J1705" i="1"/>
  <c r="J1706" i="1"/>
  <c r="J1707" i="1"/>
  <c r="J1708" i="1"/>
  <c r="J1709" i="1"/>
  <c r="J1710" i="1"/>
  <c r="J1711" i="1"/>
  <c r="J1712" i="1"/>
  <c r="J1713" i="1"/>
  <c r="J1714" i="1"/>
  <c r="J1715" i="1"/>
  <c r="J1716" i="1"/>
  <c r="J1717" i="1"/>
  <c r="J1718" i="1"/>
  <c r="J1719" i="1"/>
  <c r="J1720" i="1"/>
  <c r="J1721" i="1"/>
  <c r="J1722" i="1"/>
  <c r="J1723" i="1"/>
  <c r="J1724" i="1"/>
  <c r="J1725" i="1"/>
  <c r="J1726" i="1"/>
  <c r="J1727" i="1"/>
  <c r="J1728" i="1"/>
  <c r="J1729" i="1"/>
  <c r="J1730" i="1"/>
  <c r="J1731" i="1"/>
  <c r="J1732" i="1"/>
  <c r="J1733" i="1"/>
  <c r="J1734" i="1"/>
  <c r="J1735" i="1"/>
  <c r="J1736" i="1"/>
  <c r="J1737" i="1"/>
  <c r="J1738" i="1"/>
  <c r="J1739" i="1"/>
  <c r="J1740" i="1"/>
  <c r="J1741" i="1"/>
  <c r="J1742" i="1"/>
  <c r="J1743" i="1"/>
  <c r="J1744" i="1"/>
  <c r="J1745" i="1"/>
  <c r="J1746" i="1"/>
  <c r="J1747" i="1"/>
  <c r="J1748" i="1"/>
  <c r="J1749" i="1"/>
  <c r="J1750" i="1"/>
  <c r="J1751" i="1"/>
  <c r="J1752" i="1"/>
  <c r="J1753" i="1"/>
  <c r="J1754" i="1"/>
  <c r="J1755" i="1"/>
  <c r="J1756" i="1"/>
  <c r="J1757" i="1"/>
  <c r="J1758" i="1"/>
  <c r="J1759" i="1"/>
  <c r="J1760" i="1"/>
  <c r="J1761" i="1"/>
  <c r="J1762" i="1"/>
  <c r="J1763" i="1"/>
  <c r="J1764" i="1"/>
  <c r="J1765" i="1"/>
  <c r="J1766" i="1"/>
  <c r="J1767" i="1"/>
  <c r="J1768" i="1"/>
  <c r="J1769" i="1"/>
  <c r="J1770" i="1"/>
  <c r="J1771" i="1"/>
  <c r="J1772" i="1"/>
  <c r="J1773" i="1"/>
  <c r="J1774" i="1"/>
  <c r="J1775" i="1"/>
  <c r="J1776" i="1"/>
  <c r="J1777" i="1"/>
  <c r="J1778" i="1"/>
  <c r="J1779" i="1"/>
  <c r="J1780" i="1"/>
  <c r="J1781" i="1"/>
  <c r="J1782" i="1"/>
  <c r="J1783" i="1"/>
  <c r="J1784" i="1"/>
  <c r="J1785" i="1"/>
  <c r="J1786" i="1"/>
  <c r="J1787" i="1"/>
  <c r="J1788" i="1"/>
  <c r="J1789" i="1"/>
  <c r="J1790" i="1"/>
  <c r="J1791" i="1"/>
  <c r="J1792" i="1"/>
  <c r="J1793" i="1"/>
  <c r="J1794" i="1"/>
  <c r="J1795" i="1"/>
  <c r="J1796" i="1"/>
  <c r="J1797" i="1"/>
  <c r="J1798" i="1"/>
  <c r="J1799" i="1"/>
  <c r="J1800" i="1"/>
  <c r="J1801" i="1"/>
  <c r="J1802" i="1"/>
  <c r="J1803" i="1"/>
  <c r="J1804" i="1"/>
  <c r="J1805" i="1"/>
  <c r="J1806" i="1"/>
  <c r="J1807" i="1"/>
  <c r="J1808" i="1"/>
  <c r="J1809" i="1"/>
  <c r="J1810" i="1"/>
  <c r="J1811" i="1"/>
  <c r="J1812" i="1"/>
  <c r="J1813" i="1"/>
  <c r="J1814" i="1"/>
  <c r="J1815" i="1"/>
  <c r="J1816" i="1"/>
  <c r="J1817" i="1"/>
  <c r="J1818" i="1"/>
  <c r="J1819" i="1"/>
  <c r="J1820" i="1"/>
  <c r="J1821" i="1"/>
  <c r="J1822" i="1"/>
  <c r="J1823" i="1"/>
  <c r="J1824" i="1"/>
  <c r="J1825" i="1"/>
  <c r="J1826" i="1"/>
  <c r="J1827" i="1"/>
  <c r="J1828" i="1"/>
  <c r="J1829" i="1"/>
  <c r="J1830" i="1"/>
  <c r="J1831" i="1"/>
  <c r="J1832" i="1"/>
  <c r="J1833" i="1"/>
  <c r="J1834" i="1"/>
  <c r="J1835" i="1"/>
  <c r="J1836" i="1"/>
  <c r="J1837" i="1"/>
  <c r="J1838" i="1"/>
  <c r="J1839" i="1"/>
  <c r="J1840" i="1"/>
  <c r="J1841" i="1"/>
  <c r="J1842" i="1"/>
  <c r="J1843" i="1"/>
  <c r="J1844" i="1"/>
  <c r="J1845" i="1"/>
  <c r="J1846" i="1"/>
  <c r="J1847" i="1"/>
  <c r="J1848" i="1"/>
  <c r="J1849" i="1"/>
  <c r="J1850" i="1"/>
  <c r="J1851" i="1"/>
  <c r="J1852" i="1"/>
  <c r="J1853" i="1"/>
  <c r="J1854" i="1"/>
  <c r="J1855" i="1"/>
  <c r="J1856" i="1"/>
  <c r="J1857" i="1"/>
  <c r="J1858" i="1"/>
  <c r="J1859" i="1"/>
  <c r="J1860" i="1"/>
  <c r="J1861" i="1"/>
  <c r="J1862" i="1"/>
  <c r="J1863" i="1"/>
  <c r="J1864" i="1"/>
  <c r="J1865" i="1"/>
  <c r="J1866" i="1"/>
  <c r="J1867" i="1"/>
  <c r="J1868" i="1"/>
  <c r="J1869" i="1"/>
  <c r="J1870" i="1"/>
  <c r="J1871" i="1"/>
  <c r="J1872" i="1"/>
  <c r="J1873" i="1"/>
  <c r="J1874" i="1"/>
  <c r="J1875" i="1"/>
  <c r="J1876" i="1"/>
  <c r="J1877" i="1"/>
  <c r="J1878" i="1"/>
  <c r="J1879" i="1"/>
  <c r="J1880" i="1"/>
  <c r="J1881" i="1"/>
  <c r="J1882" i="1"/>
  <c r="J1883" i="1"/>
  <c r="J1884" i="1"/>
  <c r="J1885" i="1"/>
  <c r="J1886" i="1"/>
  <c r="J1887" i="1"/>
  <c r="J1888" i="1"/>
  <c r="J1889" i="1"/>
  <c r="J1890" i="1"/>
  <c r="J1891" i="1"/>
  <c r="J1892" i="1"/>
  <c r="J1893" i="1"/>
  <c r="J1894" i="1"/>
  <c r="J1895" i="1"/>
  <c r="J1896" i="1"/>
  <c r="J1897" i="1"/>
  <c r="J1898" i="1"/>
  <c r="J1899" i="1"/>
  <c r="J1900" i="1"/>
  <c r="J1901" i="1"/>
  <c r="J1902" i="1"/>
  <c r="J1903" i="1"/>
  <c r="J1904" i="1"/>
  <c r="J1905" i="1"/>
  <c r="J1906" i="1"/>
  <c r="J1907" i="1"/>
  <c r="J1908" i="1"/>
  <c r="J1909" i="1"/>
  <c r="J1910" i="1"/>
  <c r="J1911" i="1"/>
  <c r="J1912" i="1"/>
  <c r="J1913" i="1"/>
  <c r="J1914" i="1"/>
  <c r="J1915" i="1"/>
  <c r="J1916" i="1"/>
  <c r="J1917" i="1"/>
  <c r="J1918" i="1"/>
  <c r="J1919" i="1"/>
  <c r="J1920" i="1"/>
  <c r="J1921" i="1"/>
  <c r="J1922" i="1"/>
  <c r="J1923" i="1"/>
  <c r="J1924" i="1"/>
  <c r="J1925" i="1"/>
  <c r="J1926" i="1"/>
  <c r="J1927" i="1"/>
  <c r="J1928" i="1"/>
  <c r="J1929" i="1"/>
  <c r="J1930" i="1"/>
  <c r="J1931" i="1"/>
  <c r="J1932" i="1"/>
  <c r="J1933" i="1"/>
  <c r="J1934" i="1"/>
  <c r="J1935" i="1"/>
  <c r="J1936" i="1"/>
  <c r="J1937" i="1"/>
  <c r="J1938" i="1"/>
  <c r="J1939" i="1"/>
  <c r="J1940" i="1"/>
  <c r="J1941" i="1"/>
  <c r="J1942" i="1"/>
  <c r="J1943" i="1"/>
  <c r="J1944" i="1"/>
  <c r="J1945" i="1"/>
  <c r="J1946" i="1"/>
  <c r="J1947" i="1"/>
  <c r="J1948" i="1"/>
  <c r="J1949" i="1"/>
  <c r="J1950" i="1"/>
  <c r="J1951" i="1"/>
  <c r="J1952" i="1"/>
  <c r="J1953" i="1"/>
  <c r="J1954" i="1"/>
  <c r="J1955" i="1"/>
  <c r="J1956" i="1"/>
  <c r="J1957" i="1"/>
  <c r="J1958" i="1"/>
  <c r="J1959" i="1"/>
  <c r="J1960" i="1"/>
  <c r="J1961" i="1"/>
  <c r="J1962" i="1"/>
  <c r="J1963" i="1"/>
  <c r="J1964" i="1"/>
  <c r="J1965" i="1"/>
  <c r="J1966" i="1"/>
  <c r="J1967" i="1"/>
  <c r="J1968" i="1"/>
  <c r="J1969" i="1"/>
  <c r="J1970" i="1"/>
  <c r="J1971" i="1"/>
  <c r="J1972" i="1"/>
  <c r="J1973" i="1"/>
  <c r="J1974" i="1"/>
  <c r="J1975" i="1"/>
  <c r="J1976" i="1"/>
  <c r="J1977" i="1"/>
  <c r="J1978" i="1"/>
  <c r="J1979" i="1"/>
  <c r="J1980" i="1"/>
  <c r="J1981" i="1"/>
  <c r="J1982" i="1"/>
  <c r="J1983" i="1"/>
  <c r="J1984" i="1"/>
  <c r="J1985" i="1"/>
  <c r="J1986" i="1"/>
  <c r="J1987" i="1"/>
  <c r="J1988" i="1"/>
  <c r="J1989" i="1"/>
  <c r="J1990" i="1"/>
  <c r="J1991" i="1"/>
  <c r="J1992" i="1"/>
  <c r="J1993" i="1"/>
  <c r="J1994" i="1"/>
  <c r="J1995" i="1"/>
  <c r="J1996" i="1"/>
  <c r="J1997" i="1"/>
  <c r="J1998" i="1"/>
  <c r="J1999" i="1"/>
  <c r="J2000" i="1"/>
  <c r="J2001" i="1"/>
  <c r="J2002" i="1"/>
  <c r="J2003" i="1"/>
  <c r="J2004" i="1"/>
  <c r="J2005" i="1"/>
  <c r="J2006" i="1"/>
  <c r="J2007" i="1"/>
  <c r="J2008" i="1"/>
  <c r="J2009" i="1"/>
  <c r="J2010" i="1"/>
  <c r="J2011" i="1"/>
  <c r="J2012" i="1"/>
  <c r="J2013" i="1"/>
  <c r="J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  <c r="G415" i="1"/>
  <c r="G416" i="1"/>
  <c r="G417" i="1"/>
  <c r="G418" i="1"/>
  <c r="G419" i="1"/>
  <c r="G420" i="1"/>
  <c r="G421" i="1"/>
  <c r="G422" i="1"/>
  <c r="G423" i="1"/>
  <c r="G424" i="1"/>
  <c r="G425" i="1"/>
  <c r="G426" i="1"/>
  <c r="G427" i="1"/>
  <c r="G428" i="1"/>
  <c r="G429" i="1"/>
  <c r="G430" i="1"/>
  <c r="G431" i="1"/>
  <c r="G432" i="1"/>
  <c r="G433" i="1"/>
  <c r="G434" i="1"/>
  <c r="G435" i="1"/>
  <c r="G436" i="1"/>
  <c r="G437" i="1"/>
  <c r="G438" i="1"/>
  <c r="G439" i="1"/>
  <c r="G440" i="1"/>
  <c r="G441" i="1"/>
  <c r="G442" i="1"/>
  <c r="G443" i="1"/>
  <c r="G444" i="1"/>
  <c r="G445" i="1"/>
  <c r="G446" i="1"/>
  <c r="G447" i="1"/>
  <c r="G448" i="1"/>
  <c r="G449" i="1"/>
  <c r="G450" i="1"/>
  <c r="G451" i="1"/>
  <c r="G452" i="1"/>
  <c r="G453" i="1"/>
  <c r="G454" i="1"/>
  <c r="G455" i="1"/>
  <c r="G456" i="1"/>
  <c r="G457" i="1"/>
  <c r="G458" i="1"/>
  <c r="G459" i="1"/>
  <c r="G460" i="1"/>
  <c r="G461" i="1"/>
  <c r="G462" i="1"/>
  <c r="G463" i="1"/>
  <c r="G464" i="1"/>
  <c r="G465" i="1"/>
  <c r="G466" i="1"/>
  <c r="G467" i="1"/>
  <c r="G468" i="1"/>
  <c r="G469" i="1"/>
  <c r="G470" i="1"/>
  <c r="G471" i="1"/>
  <c r="G472" i="1"/>
  <c r="G473" i="1"/>
  <c r="G474" i="1"/>
  <c r="G475" i="1"/>
  <c r="G476" i="1"/>
  <c r="G477" i="1"/>
  <c r="G478" i="1"/>
  <c r="G479" i="1"/>
  <c r="G480" i="1"/>
  <c r="G481" i="1"/>
  <c r="G482" i="1"/>
  <c r="G483" i="1"/>
  <c r="G484" i="1"/>
  <c r="G485" i="1"/>
  <c r="G486" i="1"/>
  <c r="G487" i="1"/>
  <c r="G488" i="1"/>
  <c r="G489" i="1"/>
  <c r="G490" i="1"/>
  <c r="G491" i="1"/>
  <c r="G492" i="1"/>
  <c r="G493" i="1"/>
  <c r="G494" i="1"/>
  <c r="G495" i="1"/>
  <c r="G496" i="1"/>
  <c r="G497" i="1"/>
  <c r="G498" i="1"/>
  <c r="G499" i="1"/>
  <c r="G500" i="1"/>
  <c r="G501" i="1"/>
  <c r="G502" i="1"/>
  <c r="G503" i="1"/>
  <c r="G504" i="1"/>
  <c r="G505" i="1"/>
  <c r="G506" i="1"/>
  <c r="G507" i="1"/>
  <c r="G508" i="1"/>
  <c r="G509" i="1"/>
  <c r="G510" i="1"/>
  <c r="G511" i="1"/>
  <c r="G512" i="1"/>
  <c r="G513" i="1"/>
  <c r="G514" i="1"/>
  <c r="G515" i="1"/>
  <c r="G516" i="1"/>
  <c r="G517" i="1"/>
  <c r="G518" i="1"/>
  <c r="G519" i="1"/>
  <c r="G520" i="1"/>
  <c r="G521" i="1"/>
  <c r="G522" i="1"/>
  <c r="G523" i="1"/>
  <c r="G524" i="1"/>
  <c r="G525" i="1"/>
  <c r="G526" i="1"/>
  <c r="G527" i="1"/>
  <c r="G528" i="1"/>
  <c r="G529" i="1"/>
  <c r="G530" i="1"/>
  <c r="G531" i="1"/>
  <c r="G532" i="1"/>
  <c r="G533" i="1"/>
  <c r="G534" i="1"/>
  <c r="G535" i="1"/>
  <c r="G536" i="1"/>
  <c r="G537" i="1"/>
  <c r="G538" i="1"/>
  <c r="G539" i="1"/>
  <c r="G540" i="1"/>
  <c r="G541" i="1"/>
  <c r="G542" i="1"/>
  <c r="G543" i="1"/>
  <c r="G544" i="1"/>
  <c r="G545" i="1"/>
  <c r="G546" i="1"/>
  <c r="G547" i="1"/>
  <c r="G548" i="1"/>
  <c r="G549" i="1"/>
  <c r="G550" i="1"/>
  <c r="G551" i="1"/>
  <c r="G552" i="1"/>
  <c r="G553" i="1"/>
  <c r="G554" i="1"/>
  <c r="G555" i="1"/>
  <c r="G556" i="1"/>
  <c r="G557" i="1"/>
  <c r="G558" i="1"/>
  <c r="G559" i="1"/>
  <c r="G560" i="1"/>
  <c r="G561" i="1"/>
  <c r="G562" i="1"/>
  <c r="G563" i="1"/>
  <c r="G564" i="1"/>
  <c r="G565" i="1"/>
  <c r="G566" i="1"/>
  <c r="G567" i="1"/>
  <c r="G568" i="1"/>
  <c r="G569" i="1"/>
  <c r="G570" i="1"/>
  <c r="G571" i="1"/>
  <c r="G572" i="1"/>
  <c r="G573" i="1"/>
  <c r="G574" i="1"/>
  <c r="G575" i="1"/>
  <c r="G576" i="1"/>
  <c r="G577" i="1"/>
  <c r="G578" i="1"/>
  <c r="G579" i="1"/>
  <c r="G580" i="1"/>
  <c r="G581" i="1"/>
  <c r="G582" i="1"/>
  <c r="G583" i="1"/>
  <c r="G584" i="1"/>
  <c r="G585" i="1"/>
  <c r="G586" i="1"/>
  <c r="G587" i="1"/>
  <c r="G588" i="1"/>
  <c r="G589" i="1"/>
  <c r="G590" i="1"/>
  <c r="G591" i="1"/>
  <c r="G592" i="1"/>
  <c r="G593" i="1"/>
  <c r="G594" i="1"/>
  <c r="G595" i="1"/>
  <c r="G596" i="1"/>
  <c r="G597" i="1"/>
  <c r="G598" i="1"/>
  <c r="G599" i="1"/>
  <c r="G600" i="1"/>
  <c r="G601" i="1"/>
  <c r="G602" i="1"/>
  <c r="G603" i="1"/>
  <c r="G604" i="1"/>
  <c r="G605" i="1"/>
  <c r="G606" i="1"/>
  <c r="G607" i="1"/>
  <c r="G608" i="1"/>
  <c r="G609" i="1"/>
  <c r="G610" i="1"/>
  <c r="G611" i="1"/>
  <c r="G612" i="1"/>
  <c r="G613" i="1"/>
  <c r="G614" i="1"/>
  <c r="G615" i="1"/>
  <c r="G616" i="1"/>
  <c r="G617" i="1"/>
  <c r="G618" i="1"/>
  <c r="G619" i="1"/>
  <c r="G620" i="1"/>
  <c r="G621" i="1"/>
  <c r="G622" i="1"/>
  <c r="G623" i="1"/>
  <c r="G624" i="1"/>
  <c r="G625" i="1"/>
  <c r="G626" i="1"/>
  <c r="G627" i="1"/>
  <c r="G628" i="1"/>
  <c r="G629" i="1"/>
  <c r="G630" i="1"/>
  <c r="G631" i="1"/>
  <c r="G632" i="1"/>
  <c r="G633" i="1"/>
  <c r="G634" i="1"/>
  <c r="G635" i="1"/>
  <c r="G636" i="1"/>
  <c r="G637" i="1"/>
  <c r="G638" i="1"/>
  <c r="G639" i="1"/>
  <c r="G640" i="1"/>
  <c r="G641" i="1"/>
  <c r="G642" i="1"/>
  <c r="G643" i="1"/>
  <c r="G644" i="1"/>
  <c r="G645" i="1"/>
  <c r="G646" i="1"/>
  <c r="G647" i="1"/>
  <c r="G648" i="1"/>
  <c r="G649" i="1"/>
  <c r="G650" i="1"/>
  <c r="G651" i="1"/>
  <c r="G652" i="1"/>
  <c r="G653" i="1"/>
  <c r="G654" i="1"/>
  <c r="G655" i="1"/>
  <c r="G656" i="1"/>
  <c r="G657" i="1"/>
  <c r="G658" i="1"/>
  <c r="G659" i="1"/>
  <c r="G660" i="1"/>
  <c r="G661" i="1"/>
  <c r="G662" i="1"/>
  <c r="G663" i="1"/>
  <c r="G664" i="1"/>
  <c r="G665" i="1"/>
  <c r="G666" i="1"/>
  <c r="G667" i="1"/>
  <c r="G668" i="1"/>
  <c r="G669" i="1"/>
  <c r="G670" i="1"/>
  <c r="G671" i="1"/>
  <c r="G672" i="1"/>
  <c r="G673" i="1"/>
  <c r="G674" i="1"/>
  <c r="G675" i="1"/>
  <c r="G676" i="1"/>
  <c r="G677" i="1"/>
  <c r="G678" i="1"/>
  <c r="G679" i="1"/>
  <c r="G680" i="1"/>
  <c r="G681" i="1"/>
  <c r="G682" i="1"/>
  <c r="G683" i="1"/>
  <c r="G684" i="1"/>
  <c r="G685" i="1"/>
  <c r="G686" i="1"/>
  <c r="G687" i="1"/>
  <c r="G688" i="1"/>
  <c r="G689" i="1"/>
  <c r="G690" i="1"/>
  <c r="G691" i="1"/>
  <c r="G692" i="1"/>
  <c r="G693" i="1"/>
  <c r="G694" i="1"/>
  <c r="G695" i="1"/>
  <c r="G696" i="1"/>
  <c r="G697" i="1"/>
  <c r="G698" i="1"/>
  <c r="G699" i="1"/>
  <c r="G700" i="1"/>
  <c r="G701" i="1"/>
  <c r="G702" i="1"/>
  <c r="G703" i="1"/>
  <c r="G704" i="1"/>
  <c r="G705" i="1"/>
  <c r="G706" i="1"/>
  <c r="G707" i="1"/>
  <c r="G708" i="1"/>
  <c r="G709" i="1"/>
  <c r="G710" i="1"/>
  <c r="G711" i="1"/>
  <c r="G712" i="1"/>
  <c r="G713" i="1"/>
  <c r="G714" i="1"/>
  <c r="G715" i="1"/>
  <c r="G716" i="1"/>
  <c r="G717" i="1"/>
  <c r="G718" i="1"/>
  <c r="G719" i="1"/>
  <c r="G720" i="1"/>
  <c r="G721" i="1"/>
  <c r="G722" i="1"/>
  <c r="G723" i="1"/>
  <c r="G724" i="1"/>
  <c r="G725" i="1"/>
  <c r="G726" i="1"/>
  <c r="G727" i="1"/>
  <c r="G728" i="1"/>
  <c r="G729" i="1"/>
  <c r="G730" i="1"/>
  <c r="G731" i="1"/>
  <c r="G732" i="1"/>
  <c r="G733" i="1"/>
  <c r="G734" i="1"/>
  <c r="G735" i="1"/>
  <c r="G736" i="1"/>
  <c r="G737" i="1"/>
  <c r="G738" i="1"/>
  <c r="G739" i="1"/>
  <c r="G740" i="1"/>
  <c r="G741" i="1"/>
  <c r="G742" i="1"/>
  <c r="G743" i="1"/>
  <c r="G744" i="1"/>
  <c r="G745" i="1"/>
  <c r="G746" i="1"/>
  <c r="G747" i="1"/>
  <c r="G748" i="1"/>
  <c r="G749" i="1"/>
  <c r="G750" i="1"/>
  <c r="G751" i="1"/>
  <c r="G752" i="1"/>
  <c r="G753" i="1"/>
  <c r="G754" i="1"/>
  <c r="G755" i="1"/>
  <c r="G756" i="1"/>
  <c r="G757" i="1"/>
  <c r="G758" i="1"/>
  <c r="G759" i="1"/>
  <c r="G760" i="1"/>
  <c r="G761" i="1"/>
  <c r="G762" i="1"/>
  <c r="G763" i="1"/>
  <c r="G764" i="1"/>
  <c r="G765" i="1"/>
  <c r="G766" i="1"/>
  <c r="G767" i="1"/>
  <c r="G768" i="1"/>
  <c r="G769" i="1"/>
  <c r="G770" i="1"/>
  <c r="G771" i="1"/>
  <c r="G772" i="1"/>
  <c r="G773" i="1"/>
  <c r="G774" i="1"/>
  <c r="G775" i="1"/>
  <c r="G776" i="1"/>
  <c r="G777" i="1"/>
  <c r="G778" i="1"/>
  <c r="G779" i="1"/>
  <c r="G780" i="1"/>
  <c r="G781" i="1"/>
  <c r="G782" i="1"/>
  <c r="G783" i="1"/>
  <c r="G784" i="1"/>
  <c r="G785" i="1"/>
  <c r="G786" i="1"/>
  <c r="G787" i="1"/>
  <c r="G788" i="1"/>
  <c r="G789" i="1"/>
  <c r="G790" i="1"/>
  <c r="G791" i="1"/>
  <c r="G792" i="1"/>
  <c r="G793" i="1"/>
  <c r="G794" i="1"/>
  <c r="G795" i="1"/>
  <c r="G796" i="1"/>
  <c r="G797" i="1"/>
  <c r="G798" i="1"/>
  <c r="G799" i="1"/>
  <c r="G800" i="1"/>
  <c r="G801" i="1"/>
  <c r="G802" i="1"/>
  <c r="G803" i="1"/>
  <c r="G804" i="1"/>
  <c r="G805" i="1"/>
  <c r="G806" i="1"/>
  <c r="G807" i="1"/>
  <c r="G808" i="1"/>
  <c r="G809" i="1"/>
  <c r="G810" i="1"/>
  <c r="G811" i="1"/>
  <c r="G812" i="1"/>
  <c r="G813" i="1"/>
  <c r="G814" i="1"/>
  <c r="G815" i="1"/>
  <c r="G816" i="1"/>
  <c r="G817" i="1"/>
  <c r="G818" i="1"/>
  <c r="G819" i="1"/>
  <c r="G820" i="1"/>
  <c r="G821" i="1"/>
  <c r="G822" i="1"/>
  <c r="G823" i="1"/>
  <c r="G824" i="1"/>
  <c r="G825" i="1"/>
  <c r="G826" i="1"/>
  <c r="G827" i="1"/>
  <c r="G828" i="1"/>
  <c r="G829" i="1"/>
  <c r="G830" i="1"/>
  <c r="G831" i="1"/>
  <c r="G832" i="1"/>
  <c r="G833" i="1"/>
  <c r="G834" i="1"/>
  <c r="G835" i="1"/>
  <c r="G836" i="1"/>
  <c r="G837" i="1"/>
  <c r="G838" i="1"/>
  <c r="G839" i="1"/>
  <c r="G840" i="1"/>
  <c r="G841" i="1"/>
  <c r="G842" i="1"/>
  <c r="G843" i="1"/>
  <c r="G844" i="1"/>
  <c r="G845" i="1"/>
  <c r="G846" i="1"/>
  <c r="G847" i="1"/>
  <c r="G848" i="1"/>
  <c r="G849" i="1"/>
  <c r="G850" i="1"/>
  <c r="G851" i="1"/>
  <c r="G852" i="1"/>
  <c r="G853" i="1"/>
  <c r="G854" i="1"/>
  <c r="G855" i="1"/>
  <c r="G856" i="1"/>
  <c r="G857" i="1"/>
  <c r="G858" i="1"/>
  <c r="G859" i="1"/>
  <c r="G860" i="1"/>
  <c r="G861" i="1"/>
  <c r="G862" i="1"/>
  <c r="G863" i="1"/>
  <c r="G864" i="1"/>
  <c r="G865" i="1"/>
  <c r="G866" i="1"/>
  <c r="G867" i="1"/>
  <c r="G868" i="1"/>
  <c r="G869" i="1"/>
  <c r="G870" i="1"/>
  <c r="G871" i="1"/>
  <c r="G872" i="1"/>
  <c r="G873" i="1"/>
  <c r="G874" i="1"/>
  <c r="G875" i="1"/>
  <c r="G876" i="1"/>
  <c r="G877" i="1"/>
  <c r="G878" i="1"/>
  <c r="G879" i="1"/>
  <c r="G880" i="1"/>
  <c r="G881" i="1"/>
  <c r="G882" i="1"/>
  <c r="G883" i="1"/>
  <c r="G884" i="1"/>
  <c r="G885" i="1"/>
  <c r="G886" i="1"/>
  <c r="G887" i="1"/>
  <c r="G888" i="1"/>
  <c r="G889" i="1"/>
  <c r="G890" i="1"/>
  <c r="G891" i="1"/>
  <c r="G892" i="1"/>
  <c r="G893" i="1"/>
  <c r="G894" i="1"/>
  <c r="G895" i="1"/>
  <c r="G896" i="1"/>
  <c r="G897" i="1"/>
  <c r="G898" i="1"/>
  <c r="G899" i="1"/>
  <c r="G900" i="1"/>
  <c r="G901" i="1"/>
  <c r="G902" i="1"/>
  <c r="G903" i="1"/>
  <c r="G904" i="1"/>
  <c r="G905" i="1"/>
  <c r="G906" i="1"/>
  <c r="G907" i="1"/>
  <c r="G908" i="1"/>
  <c r="G909" i="1"/>
  <c r="G910" i="1"/>
  <c r="G911" i="1"/>
  <c r="G912" i="1"/>
  <c r="G913" i="1"/>
  <c r="G914" i="1"/>
  <c r="G915" i="1"/>
  <c r="G916" i="1"/>
  <c r="G917" i="1"/>
  <c r="G918" i="1"/>
  <c r="G919" i="1"/>
  <c r="G920" i="1"/>
  <c r="G921" i="1"/>
  <c r="G922" i="1"/>
  <c r="G923" i="1"/>
  <c r="G924" i="1"/>
  <c r="G925" i="1"/>
  <c r="G926" i="1"/>
  <c r="G927" i="1"/>
  <c r="G928" i="1"/>
  <c r="G929" i="1"/>
  <c r="G930" i="1"/>
  <c r="G931" i="1"/>
  <c r="G932" i="1"/>
  <c r="G933" i="1"/>
  <c r="G934" i="1"/>
  <c r="G935" i="1"/>
  <c r="G936" i="1"/>
  <c r="G937" i="1"/>
  <c r="G938" i="1"/>
  <c r="G939" i="1"/>
  <c r="G940" i="1"/>
  <c r="G941" i="1"/>
  <c r="G942" i="1"/>
  <c r="G943" i="1"/>
  <c r="G944" i="1"/>
  <c r="G945" i="1"/>
  <c r="G946" i="1"/>
  <c r="G947" i="1"/>
  <c r="G948" i="1"/>
  <c r="G949" i="1"/>
  <c r="G950" i="1"/>
  <c r="G951" i="1"/>
  <c r="G952" i="1"/>
  <c r="G953" i="1"/>
  <c r="G954" i="1"/>
  <c r="G955" i="1"/>
  <c r="G956" i="1"/>
  <c r="G957" i="1"/>
  <c r="G958" i="1"/>
  <c r="G959" i="1"/>
  <c r="G960" i="1"/>
  <c r="G961" i="1"/>
  <c r="G962" i="1"/>
  <c r="G963" i="1"/>
  <c r="G964" i="1"/>
  <c r="G965" i="1"/>
  <c r="G966" i="1"/>
  <c r="G967" i="1"/>
  <c r="G968" i="1"/>
  <c r="G969" i="1"/>
  <c r="G970" i="1"/>
  <c r="G971" i="1"/>
  <c r="G972" i="1"/>
  <c r="G973" i="1"/>
  <c r="G974" i="1"/>
  <c r="G975" i="1"/>
  <c r="G976" i="1"/>
  <c r="G977" i="1"/>
  <c r="G978" i="1"/>
  <c r="G979" i="1"/>
  <c r="G980" i="1"/>
  <c r="G981" i="1"/>
  <c r="G982" i="1"/>
  <c r="G983" i="1"/>
  <c r="G984" i="1"/>
  <c r="G985" i="1"/>
  <c r="G986" i="1"/>
  <c r="G987" i="1"/>
  <c r="G988" i="1"/>
  <c r="G989" i="1"/>
  <c r="G990" i="1"/>
  <c r="G991" i="1"/>
  <c r="G992" i="1"/>
  <c r="G993" i="1"/>
  <c r="G994" i="1"/>
  <c r="G995" i="1"/>
  <c r="G996" i="1"/>
  <c r="G997" i="1"/>
  <c r="G998" i="1"/>
  <c r="G999" i="1"/>
  <c r="G1000" i="1"/>
  <c r="G1001" i="1"/>
  <c r="G1002" i="1"/>
  <c r="G1003" i="1"/>
  <c r="G1004" i="1"/>
  <c r="G1005" i="1"/>
  <c r="G1006" i="1"/>
  <c r="G1007" i="1"/>
  <c r="G1008" i="1"/>
  <c r="G1009" i="1"/>
  <c r="G1010" i="1"/>
  <c r="G1011" i="1"/>
  <c r="G1012" i="1"/>
  <c r="G1013" i="1"/>
  <c r="G1014" i="1"/>
  <c r="G1015" i="1"/>
  <c r="G1016" i="1"/>
  <c r="G1017" i="1"/>
  <c r="G1018" i="1"/>
  <c r="G1019" i="1"/>
  <c r="G1020" i="1"/>
  <c r="G1021" i="1"/>
  <c r="G1022" i="1"/>
  <c r="G1023" i="1"/>
  <c r="G1024" i="1"/>
  <c r="G1025" i="1"/>
  <c r="G1026" i="1"/>
  <c r="G1027" i="1"/>
  <c r="G1028" i="1"/>
  <c r="G1029" i="1"/>
  <c r="G1030" i="1"/>
  <c r="G1031" i="1"/>
  <c r="G1032" i="1"/>
  <c r="G1033" i="1"/>
  <c r="G1034" i="1"/>
  <c r="G1035" i="1"/>
  <c r="G1036" i="1"/>
  <c r="G1037" i="1"/>
  <c r="G1038" i="1"/>
  <c r="G1039" i="1"/>
  <c r="G1040" i="1"/>
  <c r="G1041" i="1"/>
  <c r="G1042" i="1"/>
  <c r="G1043" i="1"/>
  <c r="G1044" i="1"/>
  <c r="G1045" i="1"/>
  <c r="G1046" i="1"/>
  <c r="G1047" i="1"/>
  <c r="G1048" i="1"/>
  <c r="G1049" i="1"/>
  <c r="G1050" i="1"/>
  <c r="G1051" i="1"/>
  <c r="G1052" i="1"/>
  <c r="G1053" i="1"/>
  <c r="G1054" i="1"/>
  <c r="G1055" i="1"/>
  <c r="G1056" i="1"/>
  <c r="G1057" i="1"/>
  <c r="G1058" i="1"/>
  <c r="G1059" i="1"/>
  <c r="G1060" i="1"/>
  <c r="G1061" i="1"/>
  <c r="G1062" i="1"/>
  <c r="G1063" i="1"/>
  <c r="G1064" i="1"/>
  <c r="G1065" i="1"/>
  <c r="G1066" i="1"/>
  <c r="G1067" i="1"/>
  <c r="G1068" i="1"/>
  <c r="G1069" i="1"/>
  <c r="G1070" i="1"/>
  <c r="G1071" i="1"/>
  <c r="G1072" i="1"/>
  <c r="G1073" i="1"/>
  <c r="G1074" i="1"/>
  <c r="G1075" i="1"/>
  <c r="G1076" i="1"/>
  <c r="G1077" i="1"/>
  <c r="G1078" i="1"/>
  <c r="G1079" i="1"/>
  <c r="G1080" i="1"/>
  <c r="G1081" i="1"/>
  <c r="G1082" i="1"/>
  <c r="G1083" i="1"/>
  <c r="G1084" i="1"/>
  <c r="G1085" i="1"/>
  <c r="G1086" i="1"/>
  <c r="G1087" i="1"/>
  <c r="G1088" i="1"/>
  <c r="G1089" i="1"/>
  <c r="G1090" i="1"/>
  <c r="G1091" i="1"/>
  <c r="G1092" i="1"/>
  <c r="G1093" i="1"/>
  <c r="G1094" i="1"/>
  <c r="G1095" i="1"/>
  <c r="G1096" i="1"/>
  <c r="G1097" i="1"/>
  <c r="G1098" i="1"/>
  <c r="G1099" i="1"/>
  <c r="G1100" i="1"/>
  <c r="G1101" i="1"/>
  <c r="G1102" i="1"/>
  <c r="G1103" i="1"/>
  <c r="G1104" i="1"/>
  <c r="G1105" i="1"/>
  <c r="G1106" i="1"/>
  <c r="G1107" i="1"/>
  <c r="G1108" i="1"/>
  <c r="G1109" i="1"/>
  <c r="G1110" i="1"/>
  <c r="G1111" i="1"/>
  <c r="G1112" i="1"/>
  <c r="G1113" i="1"/>
  <c r="G1114" i="1"/>
  <c r="G1115" i="1"/>
  <c r="G1116" i="1"/>
  <c r="G1117" i="1"/>
  <c r="G1118" i="1"/>
  <c r="G1119" i="1"/>
  <c r="G1120" i="1"/>
  <c r="G1121" i="1"/>
  <c r="G1122" i="1"/>
  <c r="G1123" i="1"/>
  <c r="G1124" i="1"/>
  <c r="G1125" i="1"/>
  <c r="G1126" i="1"/>
  <c r="G1127" i="1"/>
  <c r="G1128" i="1"/>
  <c r="G1129" i="1"/>
  <c r="G1130" i="1"/>
  <c r="G1131" i="1"/>
  <c r="G1132" i="1"/>
  <c r="G1133" i="1"/>
  <c r="G1134" i="1"/>
  <c r="G1135" i="1"/>
  <c r="G1136" i="1"/>
  <c r="G1137" i="1"/>
  <c r="G1138" i="1"/>
  <c r="G1139" i="1"/>
  <c r="G1140" i="1"/>
  <c r="G1141" i="1"/>
  <c r="G1142" i="1"/>
  <c r="G1143" i="1"/>
  <c r="G1144" i="1"/>
  <c r="G1145" i="1"/>
  <c r="G1146" i="1"/>
  <c r="G1147" i="1"/>
  <c r="G1148" i="1"/>
  <c r="G1149" i="1"/>
  <c r="G1150" i="1"/>
  <c r="G1151" i="1"/>
  <c r="G1152" i="1"/>
  <c r="G1153" i="1"/>
  <c r="G1154" i="1"/>
  <c r="G1155" i="1"/>
  <c r="G1156" i="1"/>
  <c r="G1157" i="1"/>
  <c r="G1158" i="1"/>
  <c r="G1159" i="1"/>
  <c r="G1160" i="1"/>
  <c r="G1161" i="1"/>
  <c r="G1162" i="1"/>
  <c r="G1163" i="1"/>
  <c r="G1164" i="1"/>
  <c r="G1165" i="1"/>
  <c r="G1166" i="1"/>
  <c r="G1167" i="1"/>
  <c r="G1168" i="1"/>
  <c r="G1169" i="1"/>
  <c r="G1170" i="1"/>
  <c r="G1171" i="1"/>
  <c r="G1172" i="1"/>
  <c r="G1173" i="1"/>
  <c r="G1174" i="1"/>
  <c r="G1175" i="1"/>
  <c r="G1176" i="1"/>
  <c r="G1177" i="1"/>
  <c r="G1178" i="1"/>
  <c r="G1179" i="1"/>
  <c r="G1180" i="1"/>
  <c r="G1181" i="1"/>
  <c r="G1182" i="1"/>
  <c r="G1183" i="1"/>
  <c r="G1184" i="1"/>
  <c r="G1185" i="1"/>
  <c r="G1186" i="1"/>
  <c r="G1187" i="1"/>
  <c r="G1188" i="1"/>
  <c r="G1189" i="1"/>
  <c r="G1190" i="1"/>
  <c r="G1191" i="1"/>
  <c r="G1192" i="1"/>
  <c r="G1193" i="1"/>
  <c r="G1194" i="1"/>
  <c r="G1195" i="1"/>
  <c r="G1196" i="1"/>
  <c r="G1197" i="1"/>
  <c r="G1198" i="1"/>
  <c r="G1199" i="1"/>
  <c r="G1200" i="1"/>
  <c r="G1201" i="1"/>
  <c r="G1202" i="1"/>
  <c r="G1203" i="1"/>
  <c r="G1204" i="1"/>
  <c r="G1205" i="1"/>
  <c r="G1206" i="1"/>
  <c r="G1207" i="1"/>
  <c r="G1208" i="1"/>
  <c r="G1209" i="1"/>
  <c r="G1210" i="1"/>
  <c r="G1211" i="1"/>
  <c r="G1212" i="1"/>
  <c r="G1213" i="1"/>
  <c r="G1214" i="1"/>
  <c r="G1215" i="1"/>
  <c r="G1216" i="1"/>
  <c r="G1217" i="1"/>
  <c r="G1218" i="1"/>
  <c r="G1219" i="1"/>
  <c r="G1220" i="1"/>
  <c r="G1221" i="1"/>
  <c r="G1222" i="1"/>
  <c r="G1223" i="1"/>
  <c r="G1224" i="1"/>
  <c r="G1225" i="1"/>
  <c r="G1226" i="1"/>
  <c r="G1227" i="1"/>
  <c r="G1228" i="1"/>
  <c r="G1229" i="1"/>
  <c r="G1230" i="1"/>
  <c r="G1231" i="1"/>
  <c r="G1232" i="1"/>
  <c r="G1233" i="1"/>
  <c r="G1234" i="1"/>
  <c r="G1235" i="1"/>
  <c r="G1236" i="1"/>
  <c r="G1237" i="1"/>
  <c r="G1238" i="1"/>
  <c r="G1239" i="1"/>
  <c r="G1240" i="1"/>
  <c r="G1241" i="1"/>
  <c r="G1242" i="1"/>
  <c r="G1243" i="1"/>
  <c r="G1244" i="1"/>
  <c r="G1245" i="1"/>
  <c r="G1246" i="1"/>
  <c r="G1247" i="1"/>
  <c r="G1248" i="1"/>
  <c r="G1249" i="1"/>
  <c r="G1250" i="1"/>
  <c r="G1251" i="1"/>
  <c r="G1252" i="1"/>
  <c r="G1253" i="1"/>
  <c r="G1254" i="1"/>
  <c r="G1255" i="1"/>
  <c r="G1256" i="1"/>
  <c r="G1257" i="1"/>
  <c r="G1258" i="1"/>
  <c r="G1259" i="1"/>
  <c r="G1260" i="1"/>
  <c r="G1261" i="1"/>
  <c r="G1262" i="1"/>
  <c r="G1263" i="1"/>
  <c r="G1264" i="1"/>
  <c r="G1265" i="1"/>
  <c r="G1266" i="1"/>
  <c r="G1267" i="1"/>
  <c r="G1268" i="1"/>
  <c r="G1269" i="1"/>
  <c r="G1270" i="1"/>
  <c r="G1271" i="1"/>
  <c r="G1272" i="1"/>
  <c r="G1273" i="1"/>
  <c r="G1274" i="1"/>
  <c r="G1275" i="1"/>
  <c r="G1276" i="1"/>
  <c r="G1277" i="1"/>
  <c r="G1278" i="1"/>
  <c r="G1279" i="1"/>
  <c r="G1280" i="1"/>
  <c r="G1281" i="1"/>
  <c r="G1282" i="1"/>
  <c r="G1283" i="1"/>
  <c r="G1284" i="1"/>
  <c r="G1285" i="1"/>
  <c r="G1286" i="1"/>
  <c r="G1287" i="1"/>
  <c r="G1288" i="1"/>
  <c r="G1289" i="1"/>
  <c r="G1290" i="1"/>
  <c r="G1291" i="1"/>
  <c r="G1292" i="1"/>
  <c r="G1293" i="1"/>
  <c r="G1294" i="1"/>
  <c r="G1295" i="1"/>
  <c r="G1296" i="1"/>
  <c r="G1297" i="1"/>
  <c r="G1298" i="1"/>
  <c r="G1299" i="1"/>
  <c r="G1300" i="1"/>
  <c r="G1301" i="1"/>
  <c r="G1302" i="1"/>
  <c r="G1303" i="1"/>
  <c r="G1304" i="1"/>
  <c r="G1305" i="1"/>
  <c r="G1306" i="1"/>
  <c r="G1307" i="1"/>
  <c r="G1308" i="1"/>
  <c r="G1309" i="1"/>
  <c r="G1310" i="1"/>
  <c r="G1311" i="1"/>
  <c r="G1312" i="1"/>
  <c r="G1313" i="1"/>
  <c r="G1314" i="1"/>
  <c r="G1315" i="1"/>
  <c r="G1316" i="1"/>
  <c r="G1317" i="1"/>
  <c r="G1318" i="1"/>
  <c r="G1319" i="1"/>
  <c r="G1320" i="1"/>
  <c r="G1321" i="1"/>
  <c r="G1322" i="1"/>
  <c r="G1323" i="1"/>
  <c r="G1324" i="1"/>
  <c r="G1325" i="1"/>
  <c r="G1326" i="1"/>
  <c r="G1327" i="1"/>
  <c r="G1328" i="1"/>
  <c r="G1329" i="1"/>
  <c r="G1330" i="1"/>
  <c r="G1331" i="1"/>
  <c r="G1332" i="1"/>
  <c r="G1333" i="1"/>
  <c r="G1334" i="1"/>
  <c r="G1335" i="1"/>
  <c r="G1336" i="1"/>
  <c r="G1337" i="1"/>
  <c r="G1338" i="1"/>
  <c r="G1339" i="1"/>
  <c r="G1340" i="1"/>
  <c r="G1341" i="1"/>
  <c r="G1342" i="1"/>
  <c r="G1343" i="1"/>
  <c r="G1344" i="1"/>
  <c r="G1345" i="1"/>
  <c r="G1346" i="1"/>
  <c r="G1347" i="1"/>
  <c r="G1348" i="1"/>
  <c r="G1349" i="1"/>
  <c r="G1350" i="1"/>
  <c r="G1351" i="1"/>
  <c r="G1352" i="1"/>
  <c r="G1353" i="1"/>
  <c r="G1354" i="1"/>
  <c r="G1355" i="1"/>
  <c r="G1356" i="1"/>
  <c r="G1357" i="1"/>
  <c r="G1358" i="1"/>
  <c r="G1359" i="1"/>
  <c r="G1360" i="1"/>
  <c r="G1361" i="1"/>
  <c r="G1362" i="1"/>
  <c r="G1363" i="1"/>
  <c r="G1364" i="1"/>
  <c r="G1365" i="1"/>
  <c r="G1366" i="1"/>
  <c r="G1367" i="1"/>
  <c r="G1368" i="1"/>
  <c r="G1369" i="1"/>
  <c r="G1370" i="1"/>
  <c r="G1371" i="1"/>
  <c r="G1372" i="1"/>
  <c r="G1373" i="1"/>
  <c r="G1374" i="1"/>
  <c r="G1375" i="1"/>
  <c r="G1376" i="1"/>
  <c r="G1377" i="1"/>
  <c r="G1378" i="1"/>
  <c r="G1379" i="1"/>
  <c r="G1380" i="1"/>
  <c r="G1381" i="1"/>
  <c r="G1382" i="1"/>
  <c r="G1383" i="1"/>
  <c r="G1384" i="1"/>
  <c r="G1385" i="1"/>
  <c r="G1386" i="1"/>
  <c r="G1387" i="1"/>
  <c r="G1388" i="1"/>
  <c r="G1389" i="1"/>
  <c r="G1390" i="1"/>
  <c r="G1391" i="1"/>
  <c r="G1392" i="1"/>
  <c r="G1393" i="1"/>
  <c r="G1394" i="1"/>
  <c r="G1395" i="1"/>
  <c r="G1396" i="1"/>
  <c r="G1397" i="1"/>
  <c r="G1398" i="1"/>
  <c r="G1399" i="1"/>
  <c r="G1400" i="1"/>
  <c r="G1401" i="1"/>
  <c r="G1402" i="1"/>
  <c r="G1403" i="1"/>
  <c r="G1404" i="1"/>
  <c r="G1405" i="1"/>
  <c r="G1406" i="1"/>
  <c r="G1407" i="1"/>
  <c r="G1408" i="1"/>
  <c r="G1409" i="1"/>
  <c r="G1410" i="1"/>
  <c r="G1411" i="1"/>
  <c r="G1412" i="1"/>
  <c r="G1413" i="1"/>
  <c r="G1414" i="1"/>
  <c r="G1415" i="1"/>
  <c r="G1416" i="1"/>
  <c r="G1417" i="1"/>
  <c r="G1418" i="1"/>
  <c r="G1419" i="1"/>
  <c r="G1420" i="1"/>
  <c r="G1421" i="1"/>
  <c r="G1422" i="1"/>
  <c r="G1423" i="1"/>
  <c r="G1424" i="1"/>
  <c r="G1425" i="1"/>
  <c r="G1426" i="1"/>
  <c r="G1427" i="1"/>
  <c r="G1428" i="1"/>
  <c r="G1429" i="1"/>
  <c r="G1430" i="1"/>
  <c r="G1431" i="1"/>
  <c r="G1432" i="1"/>
  <c r="G1433" i="1"/>
  <c r="G1434" i="1"/>
  <c r="G1435" i="1"/>
  <c r="G1436" i="1"/>
  <c r="G1437" i="1"/>
  <c r="G1438" i="1"/>
  <c r="G1439" i="1"/>
  <c r="G1440" i="1"/>
  <c r="G1441" i="1"/>
  <c r="G1442" i="1"/>
  <c r="G1443" i="1"/>
  <c r="G1444" i="1"/>
  <c r="G1445" i="1"/>
  <c r="G1446" i="1"/>
  <c r="G1447" i="1"/>
  <c r="G1448" i="1"/>
  <c r="G1449" i="1"/>
  <c r="G1450" i="1"/>
  <c r="G1451" i="1"/>
  <c r="G1452" i="1"/>
  <c r="G1453" i="1"/>
  <c r="G1454" i="1"/>
  <c r="G1455" i="1"/>
  <c r="G1456" i="1"/>
  <c r="G1457" i="1"/>
  <c r="G1458" i="1"/>
  <c r="G1459" i="1"/>
  <c r="G1460" i="1"/>
  <c r="G1461" i="1"/>
  <c r="G1462" i="1"/>
  <c r="G1463" i="1"/>
  <c r="G1464" i="1"/>
  <c r="G1465" i="1"/>
  <c r="G1466" i="1"/>
  <c r="G1467" i="1"/>
  <c r="G1468" i="1"/>
  <c r="G1469" i="1"/>
  <c r="G1470" i="1"/>
  <c r="G1471" i="1"/>
  <c r="G1472" i="1"/>
  <c r="G1473" i="1"/>
  <c r="G1474" i="1"/>
  <c r="G1475" i="1"/>
  <c r="G1476" i="1"/>
  <c r="G1477" i="1"/>
  <c r="G1478" i="1"/>
  <c r="G1479" i="1"/>
  <c r="G1480" i="1"/>
  <c r="G1481" i="1"/>
  <c r="G1482" i="1"/>
  <c r="G1483" i="1"/>
  <c r="G1484" i="1"/>
  <c r="G1485" i="1"/>
  <c r="G1486" i="1"/>
  <c r="G1487" i="1"/>
  <c r="G1488" i="1"/>
  <c r="G1489" i="1"/>
  <c r="G1490" i="1"/>
  <c r="G1491" i="1"/>
  <c r="G1492" i="1"/>
  <c r="G1493" i="1"/>
  <c r="G1494" i="1"/>
  <c r="G1495" i="1"/>
  <c r="G1496" i="1"/>
  <c r="G1497" i="1"/>
  <c r="G1498" i="1"/>
  <c r="G1499" i="1"/>
  <c r="G1500" i="1"/>
  <c r="G1501" i="1"/>
  <c r="G1502" i="1"/>
  <c r="G1503" i="1"/>
  <c r="G1504" i="1"/>
  <c r="G1505" i="1"/>
  <c r="G1506" i="1"/>
  <c r="G1507" i="1"/>
  <c r="G1508" i="1"/>
  <c r="G1509" i="1"/>
  <c r="G1510" i="1"/>
  <c r="G1511" i="1"/>
  <c r="G1512" i="1"/>
  <c r="G1513" i="1"/>
  <c r="G1514" i="1"/>
  <c r="G1515" i="1"/>
  <c r="G1516" i="1"/>
  <c r="G1517" i="1"/>
  <c r="G1518" i="1"/>
  <c r="G1519" i="1"/>
  <c r="G1520" i="1"/>
  <c r="G1521" i="1"/>
  <c r="G1522" i="1"/>
  <c r="G1523" i="1"/>
  <c r="G1524" i="1"/>
  <c r="G1525" i="1"/>
  <c r="G1526" i="1"/>
  <c r="G1527" i="1"/>
  <c r="G1528" i="1"/>
  <c r="G1529" i="1"/>
  <c r="G1530" i="1"/>
  <c r="G1531" i="1"/>
  <c r="G1532" i="1"/>
  <c r="G1533" i="1"/>
  <c r="G1534" i="1"/>
  <c r="G1535" i="1"/>
  <c r="G1536" i="1"/>
  <c r="G1537" i="1"/>
  <c r="G1538" i="1"/>
  <c r="G1539" i="1"/>
  <c r="G1540" i="1"/>
  <c r="G1541" i="1"/>
  <c r="G1542" i="1"/>
  <c r="G1543" i="1"/>
  <c r="G1544" i="1"/>
  <c r="G1545" i="1"/>
  <c r="G1546" i="1"/>
  <c r="G1547" i="1"/>
  <c r="G1548" i="1"/>
  <c r="G1549" i="1"/>
  <c r="G1550" i="1"/>
  <c r="G1551" i="1"/>
  <c r="G1552" i="1"/>
  <c r="G1553" i="1"/>
  <c r="G1554" i="1"/>
  <c r="G1555" i="1"/>
  <c r="G1556" i="1"/>
  <c r="G1557" i="1"/>
  <c r="G1558" i="1"/>
  <c r="G1559" i="1"/>
  <c r="G1560" i="1"/>
  <c r="G1561" i="1"/>
  <c r="G1562" i="1"/>
  <c r="G1563" i="1"/>
  <c r="G1564" i="1"/>
  <c r="G1565" i="1"/>
  <c r="G1566" i="1"/>
  <c r="G1567" i="1"/>
  <c r="G1568" i="1"/>
  <c r="G1569" i="1"/>
  <c r="G1570" i="1"/>
  <c r="G1571" i="1"/>
  <c r="G1572" i="1"/>
  <c r="G1573" i="1"/>
  <c r="G1574" i="1"/>
  <c r="G1575" i="1"/>
  <c r="G1576" i="1"/>
  <c r="G1577" i="1"/>
  <c r="G1578" i="1"/>
  <c r="G1579" i="1"/>
  <c r="G1580" i="1"/>
  <c r="G1581" i="1"/>
  <c r="G1582" i="1"/>
  <c r="G1583" i="1"/>
  <c r="G1584" i="1"/>
  <c r="G1585" i="1"/>
  <c r="G1586" i="1"/>
  <c r="G1587" i="1"/>
  <c r="G1588" i="1"/>
  <c r="G1589" i="1"/>
  <c r="G1590" i="1"/>
  <c r="G1591" i="1"/>
  <c r="G1592" i="1"/>
  <c r="G1593" i="1"/>
  <c r="G1594" i="1"/>
  <c r="G1595" i="1"/>
  <c r="G1596" i="1"/>
  <c r="G1597" i="1"/>
  <c r="G1598" i="1"/>
  <c r="G1599" i="1"/>
  <c r="G1600" i="1"/>
  <c r="G1601" i="1"/>
  <c r="G1602" i="1"/>
  <c r="G1603" i="1"/>
  <c r="G1604" i="1"/>
  <c r="G1605" i="1"/>
  <c r="G1606" i="1"/>
  <c r="G1607" i="1"/>
  <c r="G1608" i="1"/>
  <c r="G1609" i="1"/>
  <c r="G1610" i="1"/>
  <c r="G1611" i="1"/>
  <c r="G1612" i="1"/>
  <c r="G1613" i="1"/>
  <c r="G1614" i="1"/>
  <c r="G1615" i="1"/>
  <c r="G1616" i="1"/>
  <c r="G1617" i="1"/>
  <c r="G1618" i="1"/>
  <c r="G1619" i="1"/>
  <c r="G1620" i="1"/>
  <c r="G1621" i="1"/>
  <c r="G1622" i="1"/>
  <c r="G1623" i="1"/>
  <c r="G1624" i="1"/>
  <c r="G1625" i="1"/>
  <c r="G1626" i="1"/>
  <c r="G1627" i="1"/>
  <c r="G1628" i="1"/>
  <c r="G1629" i="1"/>
  <c r="G1630" i="1"/>
  <c r="G1631" i="1"/>
  <c r="G1632" i="1"/>
  <c r="G1633" i="1"/>
  <c r="G1634" i="1"/>
  <c r="G1635" i="1"/>
  <c r="G1636" i="1"/>
  <c r="G1637" i="1"/>
  <c r="G1638" i="1"/>
  <c r="G1639" i="1"/>
  <c r="G1640" i="1"/>
  <c r="G1641" i="1"/>
  <c r="G1642" i="1"/>
  <c r="G1643" i="1"/>
  <c r="G1644" i="1"/>
  <c r="G1645" i="1"/>
  <c r="G1646" i="1"/>
  <c r="G1647" i="1"/>
  <c r="G1648" i="1"/>
  <c r="G1649" i="1"/>
  <c r="G1650" i="1"/>
  <c r="G1651" i="1"/>
  <c r="G1652" i="1"/>
  <c r="G1653" i="1"/>
  <c r="G1654" i="1"/>
  <c r="G1655" i="1"/>
  <c r="G1656" i="1"/>
  <c r="G1657" i="1"/>
  <c r="G1658" i="1"/>
  <c r="G1659" i="1"/>
  <c r="G1660" i="1"/>
  <c r="G1661" i="1"/>
  <c r="G1662" i="1"/>
  <c r="G1663" i="1"/>
  <c r="G1664" i="1"/>
  <c r="G1665" i="1"/>
  <c r="G1666" i="1"/>
  <c r="G1667" i="1"/>
  <c r="G1668" i="1"/>
  <c r="G1669" i="1"/>
  <c r="G1670" i="1"/>
  <c r="G1671" i="1"/>
  <c r="G1672" i="1"/>
  <c r="G1673" i="1"/>
  <c r="G1674" i="1"/>
  <c r="G1675" i="1"/>
  <c r="G1676" i="1"/>
  <c r="G1677" i="1"/>
  <c r="G1678" i="1"/>
  <c r="G1679" i="1"/>
  <c r="G1680" i="1"/>
  <c r="G1681" i="1"/>
  <c r="G1682" i="1"/>
  <c r="G1683" i="1"/>
  <c r="G1684" i="1"/>
  <c r="G1685" i="1"/>
  <c r="G1686" i="1"/>
  <c r="G1687" i="1"/>
  <c r="G1688" i="1"/>
  <c r="G1689" i="1"/>
  <c r="G1690" i="1"/>
  <c r="G1691" i="1"/>
  <c r="G1692" i="1"/>
  <c r="G1693" i="1"/>
  <c r="G1694" i="1"/>
  <c r="G1695" i="1"/>
  <c r="G1696" i="1"/>
  <c r="G1697" i="1"/>
  <c r="G1698" i="1"/>
  <c r="G1699" i="1"/>
  <c r="G1700" i="1"/>
  <c r="G1701" i="1"/>
  <c r="G1702" i="1"/>
  <c r="G1703" i="1"/>
  <c r="G1704" i="1"/>
  <c r="G1705" i="1"/>
  <c r="G1706" i="1"/>
  <c r="G1707" i="1"/>
  <c r="G1708" i="1"/>
  <c r="G1709" i="1"/>
  <c r="G1710" i="1"/>
  <c r="G1711" i="1"/>
  <c r="G1712" i="1"/>
  <c r="G1713" i="1"/>
  <c r="G1714" i="1"/>
  <c r="G1715" i="1"/>
  <c r="G1716" i="1"/>
  <c r="G1717" i="1"/>
  <c r="G1718" i="1"/>
  <c r="G1719" i="1"/>
  <c r="G1720" i="1"/>
  <c r="G1721" i="1"/>
  <c r="G1722" i="1"/>
  <c r="G1723" i="1"/>
  <c r="G1724" i="1"/>
  <c r="G1725" i="1"/>
  <c r="G1726" i="1"/>
  <c r="G1727" i="1"/>
  <c r="G1728" i="1"/>
  <c r="G1729" i="1"/>
  <c r="G1730" i="1"/>
  <c r="G1731" i="1"/>
  <c r="G1732" i="1"/>
  <c r="G1733" i="1"/>
  <c r="G1734" i="1"/>
  <c r="G1735" i="1"/>
  <c r="G1736" i="1"/>
  <c r="G1737" i="1"/>
  <c r="G1738" i="1"/>
  <c r="G1739" i="1"/>
  <c r="G1740" i="1"/>
  <c r="G1741" i="1"/>
  <c r="G1742" i="1"/>
  <c r="G1743" i="1"/>
  <c r="G1744" i="1"/>
  <c r="G1745" i="1"/>
  <c r="G1746" i="1"/>
  <c r="G1747" i="1"/>
  <c r="G1748" i="1"/>
  <c r="G1749" i="1"/>
  <c r="G1750" i="1"/>
  <c r="G1751" i="1"/>
  <c r="G1752" i="1"/>
  <c r="G1753" i="1"/>
  <c r="G1754" i="1"/>
  <c r="G1755" i="1"/>
  <c r="G1756" i="1"/>
  <c r="G1757" i="1"/>
  <c r="G1758" i="1"/>
  <c r="G1759" i="1"/>
  <c r="G1760" i="1"/>
  <c r="G1761" i="1"/>
  <c r="G1762" i="1"/>
  <c r="G1763" i="1"/>
  <c r="G1764" i="1"/>
  <c r="G1765" i="1"/>
  <c r="G1766" i="1"/>
  <c r="G1767" i="1"/>
  <c r="G1768" i="1"/>
  <c r="G1769" i="1"/>
  <c r="G1770" i="1"/>
  <c r="G1771" i="1"/>
  <c r="G1772" i="1"/>
  <c r="G1773" i="1"/>
  <c r="G1774" i="1"/>
  <c r="G1775" i="1"/>
  <c r="G1776" i="1"/>
  <c r="G1777" i="1"/>
  <c r="G1778" i="1"/>
  <c r="G1779" i="1"/>
  <c r="G1780" i="1"/>
  <c r="G1781" i="1"/>
  <c r="G1782" i="1"/>
  <c r="G1783" i="1"/>
  <c r="G1784" i="1"/>
  <c r="G1785" i="1"/>
  <c r="G1786" i="1"/>
  <c r="G1787" i="1"/>
  <c r="G1788" i="1"/>
  <c r="G1789" i="1"/>
  <c r="G1790" i="1"/>
  <c r="G1791" i="1"/>
  <c r="G1792" i="1"/>
  <c r="G1793" i="1"/>
  <c r="G1794" i="1"/>
  <c r="G1795" i="1"/>
  <c r="G1796" i="1"/>
  <c r="G1797" i="1"/>
  <c r="G1798" i="1"/>
  <c r="G1799" i="1"/>
  <c r="G1800" i="1"/>
  <c r="G1801" i="1"/>
  <c r="G1802" i="1"/>
  <c r="G1803" i="1"/>
  <c r="G1804" i="1"/>
  <c r="G1805" i="1"/>
  <c r="G1806" i="1"/>
  <c r="G1807" i="1"/>
  <c r="G1808" i="1"/>
  <c r="G1809" i="1"/>
  <c r="G1810" i="1"/>
  <c r="G1811" i="1"/>
  <c r="G1812" i="1"/>
  <c r="G1813" i="1"/>
  <c r="G1814" i="1"/>
  <c r="G1815" i="1"/>
  <c r="G1816" i="1"/>
  <c r="G1817" i="1"/>
  <c r="G1818" i="1"/>
  <c r="G1819" i="1"/>
  <c r="G1820" i="1"/>
  <c r="G1821" i="1"/>
  <c r="G1822" i="1"/>
  <c r="G1823" i="1"/>
  <c r="G1824" i="1"/>
  <c r="G1825" i="1"/>
  <c r="G1826" i="1"/>
  <c r="G1827" i="1"/>
  <c r="G1828" i="1"/>
  <c r="G1829" i="1"/>
  <c r="G1830" i="1"/>
  <c r="G1831" i="1"/>
  <c r="G1832" i="1"/>
  <c r="G1833" i="1"/>
  <c r="G1834" i="1"/>
  <c r="G1835" i="1"/>
  <c r="G1836" i="1"/>
  <c r="G1837" i="1"/>
  <c r="G1838" i="1"/>
  <c r="G1839" i="1"/>
  <c r="G1840" i="1"/>
  <c r="G1841" i="1"/>
  <c r="G1842" i="1"/>
  <c r="G1843" i="1"/>
  <c r="G1844" i="1"/>
  <c r="G1845" i="1"/>
  <c r="G1846" i="1"/>
  <c r="G1847" i="1"/>
  <c r="G1848" i="1"/>
  <c r="G1849" i="1"/>
  <c r="G1850" i="1"/>
  <c r="G1851" i="1"/>
  <c r="G1852" i="1"/>
  <c r="G1853" i="1"/>
  <c r="G1854" i="1"/>
  <c r="G1855" i="1"/>
  <c r="G1856" i="1"/>
  <c r="G1857" i="1"/>
  <c r="G1858" i="1"/>
  <c r="G1859" i="1"/>
  <c r="G1860" i="1"/>
  <c r="G1861" i="1"/>
  <c r="G1862" i="1"/>
  <c r="G1863" i="1"/>
  <c r="G1864" i="1"/>
  <c r="G1865" i="1"/>
  <c r="G1866" i="1"/>
  <c r="G1867" i="1"/>
  <c r="G1868" i="1"/>
  <c r="G1869" i="1"/>
  <c r="G1870" i="1"/>
  <c r="G1871" i="1"/>
  <c r="G1872" i="1"/>
  <c r="G1873" i="1"/>
  <c r="G1874" i="1"/>
  <c r="G1875" i="1"/>
  <c r="G1876" i="1"/>
  <c r="G1877" i="1"/>
  <c r="G1878" i="1"/>
  <c r="G1879" i="1"/>
  <c r="G1880" i="1"/>
  <c r="G1881" i="1"/>
  <c r="G1882" i="1"/>
  <c r="G1883" i="1"/>
  <c r="G1884" i="1"/>
  <c r="G1885" i="1"/>
  <c r="G1886" i="1"/>
  <c r="G1887" i="1"/>
  <c r="G1888" i="1"/>
  <c r="G1889" i="1"/>
  <c r="G1890" i="1"/>
  <c r="G1891" i="1"/>
  <c r="G1892" i="1"/>
  <c r="G1893" i="1"/>
  <c r="G1894" i="1"/>
  <c r="G1895" i="1"/>
  <c r="G1896" i="1"/>
  <c r="G1897" i="1"/>
  <c r="G1898" i="1"/>
  <c r="G1899" i="1"/>
  <c r="G1900" i="1"/>
  <c r="G1901" i="1"/>
  <c r="G1902" i="1"/>
  <c r="G1903" i="1"/>
  <c r="G1904" i="1"/>
  <c r="G1905" i="1"/>
  <c r="G1906" i="1"/>
  <c r="G1907" i="1"/>
  <c r="G1908" i="1"/>
  <c r="G1909" i="1"/>
  <c r="G1910" i="1"/>
  <c r="G1911" i="1"/>
  <c r="G1912" i="1"/>
  <c r="G1913" i="1"/>
  <c r="G1914" i="1"/>
  <c r="G1915" i="1"/>
  <c r="G1916" i="1"/>
  <c r="G1917" i="1"/>
  <c r="G1918" i="1"/>
  <c r="G1919" i="1"/>
  <c r="G1920" i="1"/>
  <c r="G1921" i="1"/>
  <c r="G1922" i="1"/>
  <c r="G1923" i="1"/>
  <c r="G1924" i="1"/>
  <c r="G1925" i="1"/>
  <c r="G1926" i="1"/>
  <c r="G1927" i="1"/>
  <c r="G1928" i="1"/>
  <c r="G1929" i="1"/>
  <c r="G1930" i="1"/>
  <c r="G1931" i="1"/>
  <c r="G1932" i="1"/>
  <c r="G1933" i="1"/>
  <c r="G1934" i="1"/>
  <c r="G1935" i="1"/>
  <c r="G1936" i="1"/>
  <c r="G1937" i="1"/>
  <c r="G1938" i="1"/>
  <c r="G1939" i="1"/>
  <c r="G1940" i="1"/>
  <c r="G1941" i="1"/>
  <c r="G1942" i="1"/>
  <c r="G1943" i="1"/>
  <c r="G1944" i="1"/>
  <c r="G1945" i="1"/>
  <c r="G1946" i="1"/>
  <c r="G1947" i="1"/>
  <c r="G1948" i="1"/>
  <c r="G1949" i="1"/>
  <c r="G1950" i="1"/>
  <c r="G1951" i="1"/>
  <c r="G1952" i="1"/>
  <c r="G1953" i="1"/>
  <c r="G1954" i="1"/>
  <c r="G1955" i="1"/>
  <c r="G1956" i="1"/>
  <c r="G1957" i="1"/>
  <c r="G1958" i="1"/>
  <c r="G1959" i="1"/>
  <c r="G1960" i="1"/>
  <c r="G1961" i="1"/>
  <c r="G1962" i="1"/>
  <c r="G1963" i="1"/>
  <c r="G1964" i="1"/>
  <c r="G1965" i="1"/>
  <c r="G1966" i="1"/>
  <c r="G1967" i="1"/>
  <c r="G1968" i="1"/>
  <c r="G1969" i="1"/>
  <c r="G1970" i="1"/>
  <c r="G1971" i="1"/>
  <c r="G1972" i="1"/>
  <c r="G1973" i="1"/>
  <c r="G1974" i="1"/>
  <c r="G1975" i="1"/>
  <c r="G1976" i="1"/>
  <c r="G1977" i="1"/>
  <c r="G1978" i="1"/>
  <c r="G1979" i="1"/>
  <c r="G1980" i="1"/>
  <c r="G1981" i="1"/>
  <c r="G1982" i="1"/>
  <c r="G1983" i="1"/>
  <c r="G1984" i="1"/>
  <c r="G1985" i="1"/>
  <c r="G1986" i="1"/>
  <c r="G1987" i="1"/>
  <c r="G1988" i="1"/>
  <c r="G1989" i="1"/>
  <c r="G1990" i="1"/>
  <c r="G1991" i="1"/>
  <c r="G1992" i="1"/>
  <c r="G1993" i="1"/>
  <c r="G1994" i="1"/>
  <c r="G1995" i="1"/>
  <c r="G1996" i="1"/>
  <c r="G1997" i="1"/>
  <c r="G1998" i="1"/>
  <c r="G1999" i="1"/>
  <c r="G2000" i="1"/>
  <c r="G2001" i="1"/>
  <c r="G2002" i="1"/>
  <c r="G2003" i="1"/>
  <c r="G2004" i="1"/>
  <c r="G2005" i="1"/>
  <c r="G2006" i="1"/>
  <c r="G2007" i="1"/>
  <c r="G2008" i="1"/>
  <c r="G2009" i="1"/>
  <c r="G2010" i="1"/>
  <c r="G2011" i="1"/>
  <c r="G2012" i="1"/>
  <c r="G2013" i="1"/>
  <c r="G4" i="1"/>
</calcChain>
</file>

<file path=xl/sharedStrings.xml><?xml version="1.0" encoding="utf-8"?>
<sst xmlns="http://schemas.openxmlformats.org/spreadsheetml/2006/main" count="4163" uniqueCount="4037">
  <si>
    <t>Name</t>
  </si>
  <si>
    <t>Chromosome</t>
  </si>
  <si>
    <t>Region</t>
  </si>
  <si>
    <t>Log₂ fold change</t>
  </si>
  <si>
    <t>Fold change</t>
  </si>
  <si>
    <t>P-value</t>
  </si>
  <si>
    <t>FDR p-value</t>
  </si>
  <si>
    <t>Bonferroni</t>
  </si>
  <si>
    <t>Ginm1</t>
  </si>
  <si>
    <t>complement(1870388..1885981)</t>
  </si>
  <si>
    <t>Phactr2</t>
  </si>
  <si>
    <t>complement(7355154..7480825)</t>
  </si>
  <si>
    <t>Adat2</t>
  </si>
  <si>
    <t>7726529..7742484</t>
  </si>
  <si>
    <t>Aig1</t>
  </si>
  <si>
    <t>complement(7816838..8038665)</t>
  </si>
  <si>
    <t>Adgrg6</t>
  </si>
  <si>
    <t>complement(8593075..8751198)</t>
  </si>
  <si>
    <t>Tnfaip3</t>
  </si>
  <si>
    <t>complement(14402913..14412807)</t>
  </si>
  <si>
    <t>Pde7b</t>
  </si>
  <si>
    <t>complement(15893533..16203909)</t>
  </si>
  <si>
    <t>Epb41l2</t>
  </si>
  <si>
    <t>complement(20893995..20962526)</t>
  </si>
  <si>
    <t>Enpp3</t>
  </si>
  <si>
    <t>21613148..21684480</t>
  </si>
  <si>
    <t>Ctgf</t>
  </si>
  <si>
    <t>complement(21851660..21854773)</t>
  </si>
  <si>
    <t>Stx7</t>
  </si>
  <si>
    <t>complement(22241661..22281788)</t>
  </si>
  <si>
    <t>Vnn1</t>
  </si>
  <si>
    <t>complement(22614783..22625204)</t>
  </si>
  <si>
    <t>Vnn3</t>
  </si>
  <si>
    <t>complement(22649081..22661377)</t>
  </si>
  <si>
    <t>LOC100910446</t>
  </si>
  <si>
    <t>complement(23543426..23556241)</t>
  </si>
  <si>
    <t>RGD1562660</t>
  </si>
  <si>
    <t>complement(24981823..24982606)</t>
  </si>
  <si>
    <t>Cep72</t>
  </si>
  <si>
    <t>31835000..31864628</t>
  </si>
  <si>
    <t>Adamts16</t>
  </si>
  <si>
    <t>35067490..35198939</t>
  </si>
  <si>
    <t>Adcy2</t>
  </si>
  <si>
    <t>37507276..37698390</t>
  </si>
  <si>
    <t>LOC501406</t>
  </si>
  <si>
    <t>complement(38582629..38586563)</t>
  </si>
  <si>
    <t>AABR07001207.1</t>
  </si>
  <si>
    <t>complement(38814643..38835507)</t>
  </si>
  <si>
    <t>Akap12</t>
  </si>
  <si>
    <t>40816107..40906581</t>
  </si>
  <si>
    <t>Esr1</t>
  </si>
  <si>
    <t>41192824..41594796</t>
  </si>
  <si>
    <t>Syne1</t>
  </si>
  <si>
    <t>complement(41608418..42077535)</t>
  </si>
  <si>
    <t>Fbxo5</t>
  </si>
  <si>
    <t>complement(42461291..42467586)</t>
  </si>
  <si>
    <t>Acat2</t>
  </si>
  <si>
    <t>47972399..47992653</t>
  </si>
  <si>
    <t>AABR07001634.1</t>
  </si>
  <si>
    <t>complement(54439977..54441579)</t>
  </si>
  <si>
    <t>Wdr27</t>
  </si>
  <si>
    <t>complement(56808450..56942556)</t>
  </si>
  <si>
    <t>Lilrb3a</t>
  </si>
  <si>
    <t>63759638..64013289</t>
  </si>
  <si>
    <t>Lilrb3l</t>
  </si>
  <si>
    <t>64074231..64081438</t>
  </si>
  <si>
    <t>Mzf1</t>
  </si>
  <si>
    <t>65522118..65533212</t>
  </si>
  <si>
    <t>Zfp606</t>
  </si>
  <si>
    <t>complement(66231763..66254989)</t>
  </si>
  <si>
    <t>Zfp551</t>
  </si>
  <si>
    <t>66898946..66904539</t>
  </si>
  <si>
    <t>Aurkc</t>
  </si>
  <si>
    <t>complement(69958452..69963592)</t>
  </si>
  <si>
    <t>Peg3</t>
  </si>
  <si>
    <t>70222964..70237443</t>
  </si>
  <si>
    <t>AABR07002337.1</t>
  </si>
  <si>
    <t>complement(71206130..71223665)</t>
  </si>
  <si>
    <t>Zfp444</t>
  </si>
  <si>
    <t>complement(71379559..71400388)</t>
  </si>
  <si>
    <t>Nlrp9</t>
  </si>
  <si>
    <t>complement(71859390..71909138)</t>
  </si>
  <si>
    <t>Ccdc106</t>
  </si>
  <si>
    <t>complement(72331491..72335855)</t>
  </si>
  <si>
    <t>Brsk1</t>
  </si>
  <si>
    <t>complement(72701610..72727112)</t>
  </si>
  <si>
    <t>Tnni3</t>
  </si>
  <si>
    <t>72882806..72886488</t>
  </si>
  <si>
    <t>Ttyh1</t>
  </si>
  <si>
    <t>complement(73734624..73753128)</t>
  </si>
  <si>
    <t>Lig1</t>
  </si>
  <si>
    <t>75356220..75394758</t>
  </si>
  <si>
    <t>Ehd2</t>
  </si>
  <si>
    <t>complement(77847600..77865870)</t>
  </si>
  <si>
    <t>Meis3</t>
  </si>
  <si>
    <t>78068931..78079862</t>
  </si>
  <si>
    <t>Fkrp</t>
  </si>
  <si>
    <t>complement(78733508..78739107)</t>
  </si>
  <si>
    <t>Hif3a</t>
  </si>
  <si>
    <t>complement(78976318..78997869)</t>
  </si>
  <si>
    <t>Mill1</t>
  </si>
  <si>
    <t>79631668..79657941</t>
  </si>
  <si>
    <t>Micb</t>
  </si>
  <si>
    <t>79754587..79772092</t>
  </si>
  <si>
    <t>Dmpk</t>
  </si>
  <si>
    <t>79989019..79999364</t>
  </si>
  <si>
    <t>Six5</t>
  </si>
  <si>
    <t>80000165..80003232</t>
  </si>
  <si>
    <t>Cd3eap</t>
  </si>
  <si>
    <t>complement(80267725..80271001)</t>
  </si>
  <si>
    <t>Relb</t>
  </si>
  <si>
    <t>complement(80517411..80544825)</t>
  </si>
  <si>
    <t>PVR</t>
  </si>
  <si>
    <t>complement(80820050..80835701)</t>
  </si>
  <si>
    <t>Zfp94</t>
  </si>
  <si>
    <t>complement(81122790..81152384)</t>
  </si>
  <si>
    <t>Plaur</t>
  </si>
  <si>
    <t>81328183..81344708</t>
  </si>
  <si>
    <t>Cadm4</t>
  </si>
  <si>
    <t>81365138..81370109</t>
  </si>
  <si>
    <t>NEWGENE_68440</t>
  </si>
  <si>
    <t>81750928..81756627</t>
  </si>
  <si>
    <t>Grik5</t>
  </si>
  <si>
    <t>complement(81885521..81946714)</t>
  </si>
  <si>
    <t>Lipe</t>
  </si>
  <si>
    <t>complement(82248046..82266727)</t>
  </si>
  <si>
    <t>Tgfb1</t>
  </si>
  <si>
    <t>82480195..82497199</t>
  </si>
  <si>
    <t>Akt2</t>
  </si>
  <si>
    <t>84411726..84450162</t>
  </si>
  <si>
    <t>Dyrk1b</t>
  </si>
  <si>
    <t>85112247..85120839</t>
  </si>
  <si>
    <t>Nfkbib</t>
  </si>
  <si>
    <t>complement(86941074..86948845)</t>
  </si>
  <si>
    <t>Ech1</t>
  </si>
  <si>
    <t>87009730..87016005</t>
  </si>
  <si>
    <t>Actn4</t>
  </si>
  <si>
    <t>complement(87078020..87147333)</t>
  </si>
  <si>
    <t>LOC100361913</t>
  </si>
  <si>
    <t>complement(87190381..87191588)</t>
  </si>
  <si>
    <t>Map4k1</t>
  </si>
  <si>
    <t>87938042..87959569</t>
  </si>
  <si>
    <t>Catsperg</t>
  </si>
  <si>
    <t>complement(88131554..88162583)</t>
  </si>
  <si>
    <t>Polr2i</t>
  </si>
  <si>
    <t>88686731..88688258</t>
  </si>
  <si>
    <t>Syne4l1</t>
  </si>
  <si>
    <t>88772904..88776999</t>
  </si>
  <si>
    <t>Atp4a</t>
  </si>
  <si>
    <t>89162639..89175811</t>
  </si>
  <si>
    <t>Sbsn</t>
  </si>
  <si>
    <t>89202527..89206994</t>
  </si>
  <si>
    <t>Dmkn</t>
  </si>
  <si>
    <t>89215266..89229696</t>
  </si>
  <si>
    <t>Hamp</t>
  </si>
  <si>
    <t>complement(89368021..89369960)</t>
  </si>
  <si>
    <t>Fxyd1</t>
  </si>
  <si>
    <t>complement(89484199..89488223)</t>
  </si>
  <si>
    <t>Scn1b</t>
  </si>
  <si>
    <t>complement(89550738..89560719)</t>
  </si>
  <si>
    <t>Gramd1a</t>
  </si>
  <si>
    <t>complement(89563976..89590490)</t>
  </si>
  <si>
    <t>Gpi</t>
  </si>
  <si>
    <t>complement(90063411..90091287)</t>
  </si>
  <si>
    <t>Kctd15</t>
  </si>
  <si>
    <t>complement(90506697..90520344)</t>
  </si>
  <si>
    <t>AABR07002969.1</t>
  </si>
  <si>
    <t>90820595..90848674</t>
  </si>
  <si>
    <t>LOC108348128</t>
  </si>
  <si>
    <t>complement(90951771..90957082)</t>
  </si>
  <si>
    <t>Rhpn2</t>
  </si>
  <si>
    <t>91596397..91657395</t>
  </si>
  <si>
    <t>Dpy19l3</t>
  </si>
  <si>
    <t>complement(92002927..92069160)</t>
  </si>
  <si>
    <t>Rn50_1_0959.1</t>
  </si>
  <si>
    <t>94687356..94727737</t>
  </si>
  <si>
    <t>Pold1</t>
  </si>
  <si>
    <t>complement(100537900..100554488)</t>
  </si>
  <si>
    <t>Fcgrt</t>
  </si>
  <si>
    <t>complement(101086877..101095594)</t>
  </si>
  <si>
    <t>Ccdc155</t>
  </si>
  <si>
    <t>complement(101180657..101198801)</t>
  </si>
  <si>
    <t>Tead2</t>
  </si>
  <si>
    <t>101213788..101230477</t>
  </si>
  <si>
    <t>Gys1</t>
  </si>
  <si>
    <t>101427195..101447092</t>
  </si>
  <si>
    <t>Ppp1r15a</t>
  </si>
  <si>
    <t>complement(101511901..101514974)</t>
  </si>
  <si>
    <t>Car11</t>
  </si>
  <si>
    <t>101682172..101687293</t>
  </si>
  <si>
    <t>Tph1</t>
  </si>
  <si>
    <t>complement(102669868..102699442)</t>
  </si>
  <si>
    <t>Ldha</t>
  </si>
  <si>
    <t>102900286..102909707</t>
  </si>
  <si>
    <t>E2f8</t>
  </si>
  <si>
    <t>complement(104187100..104202591)</t>
  </si>
  <si>
    <t>Htatip2</t>
  </si>
  <si>
    <t>105094411..105109461</t>
  </si>
  <si>
    <t>Oca2</t>
  </si>
  <si>
    <t>114679537..114987433</t>
  </si>
  <si>
    <t>Trpm1</t>
  </si>
  <si>
    <t>124983452..125099573</t>
  </si>
  <si>
    <t>Aldh1a3</t>
  </si>
  <si>
    <t>complement(127301128..127337882)</t>
  </si>
  <si>
    <t>Igf1r</t>
  </si>
  <si>
    <t>128924966..129206516</t>
  </si>
  <si>
    <t>Arrdc4</t>
  </si>
  <si>
    <t>complement(129766100..129780356)</t>
  </si>
  <si>
    <t>Rgma</t>
  </si>
  <si>
    <t>134699299..134742514</t>
  </si>
  <si>
    <t>Slco3a1</t>
  </si>
  <si>
    <t>complement(135790810..136073540)</t>
  </si>
  <si>
    <t>Acan</t>
  </si>
  <si>
    <t>140762758..140824441</t>
  </si>
  <si>
    <t>Mfge8</t>
  </si>
  <si>
    <t>complement(140845465..140860894)</t>
  </si>
  <si>
    <t>Abhd2</t>
  </si>
  <si>
    <t>140998240..141087405</t>
  </si>
  <si>
    <t>Cib1</t>
  </si>
  <si>
    <t>complement(142014958..142020525)</t>
  </si>
  <si>
    <t>Hddc3</t>
  </si>
  <si>
    <t>142136452..142138737</t>
  </si>
  <si>
    <t>Blm</t>
  </si>
  <si>
    <t>complement(142246790..142332588)</t>
  </si>
  <si>
    <t>Zscan2</t>
  </si>
  <si>
    <t>142679345..142695475</t>
  </si>
  <si>
    <t>Alpk3</t>
  </si>
  <si>
    <t>142883040..142931940</t>
  </si>
  <si>
    <t>Cpeb1</t>
  </si>
  <si>
    <t>complement(143171264..143278485)</t>
  </si>
  <si>
    <t>Whamm</t>
  </si>
  <si>
    <t>143401986..143430356</t>
  </si>
  <si>
    <t>Cemip</t>
  </si>
  <si>
    <t>complement(146069771..146226462)</t>
  </si>
  <si>
    <t>Arnt2</t>
  </si>
  <si>
    <t>complement(146399217..146556171)</t>
  </si>
  <si>
    <t>Fah</t>
  </si>
  <si>
    <t>complement(146713676..146736261)</t>
  </si>
  <si>
    <t>LOC690082</t>
  </si>
  <si>
    <t>complement(146966527..146968689)</t>
  </si>
  <si>
    <t>LOC100366231</t>
  </si>
  <si>
    <t>146976975..146989858</t>
  </si>
  <si>
    <t>LOC100911047</t>
  </si>
  <si>
    <t>147003850..147011657</t>
  </si>
  <si>
    <t>Xlr3a</t>
  </si>
  <si>
    <t>complement(147034668..147046809)</t>
  </si>
  <si>
    <t>LOC100911002</t>
  </si>
  <si>
    <t>complement(147060792..147077568)</t>
  </si>
  <si>
    <t>LOC100911148</t>
  </si>
  <si>
    <t>147080783..147082945</t>
  </si>
  <si>
    <t>Me3</t>
  </si>
  <si>
    <t>153861569..154056654</t>
  </si>
  <si>
    <t>Prcp</t>
  </si>
  <si>
    <t>157701089..157750169</t>
  </si>
  <si>
    <t>Aamdc</t>
  </si>
  <si>
    <t>complement(162519521..162533893)</t>
  </si>
  <si>
    <t>Pak1</t>
  </si>
  <si>
    <t>162768156..162883355</t>
  </si>
  <si>
    <t>Map6</t>
  </si>
  <si>
    <t>164225934..164292093</t>
  </si>
  <si>
    <t>Arrb1</t>
  </si>
  <si>
    <t>164502389..164593139</t>
  </si>
  <si>
    <t>Slco2b1</t>
  </si>
  <si>
    <t>complement(164623599..164671577)</t>
  </si>
  <si>
    <t>P4ha3</t>
  </si>
  <si>
    <t>165295847..165330322</t>
  </si>
  <si>
    <t>Relt</t>
  </si>
  <si>
    <t>complement(165884407..165901923)</t>
  </si>
  <si>
    <t>LOC102549471</t>
  </si>
  <si>
    <t>167169442..167192801</t>
  </si>
  <si>
    <t>Stim1</t>
  </si>
  <si>
    <t>167373678..167533420</t>
  </si>
  <si>
    <t>Trim68</t>
  </si>
  <si>
    <t>complement(167835647..167849834)</t>
  </si>
  <si>
    <t>Dnhd1</t>
  </si>
  <si>
    <t>170471272..170565063</t>
  </si>
  <si>
    <t>Ilk</t>
  </si>
  <si>
    <t>170578889..170585189</t>
  </si>
  <si>
    <t>Dchs1</t>
  </si>
  <si>
    <t>complement(170594822..170628915)</t>
  </si>
  <si>
    <t>Syt9</t>
  </si>
  <si>
    <t>171592797..171769780</t>
  </si>
  <si>
    <t>Tub</t>
  </si>
  <si>
    <t>173607101..173625550</t>
  </si>
  <si>
    <t>Scube2</t>
  </si>
  <si>
    <t>complement(174428699..174495258)</t>
  </si>
  <si>
    <t>Ipo7</t>
  </si>
  <si>
    <t>174655939..174696173</t>
  </si>
  <si>
    <t>Adm</t>
  </si>
  <si>
    <t>175445088..175447259</t>
  </si>
  <si>
    <t>Nucb2</t>
  </si>
  <si>
    <t>complement(185104656..185143272)</t>
  </si>
  <si>
    <t>Gprc5b</t>
  </si>
  <si>
    <t>complement(188688743..188713280)</t>
  </si>
  <si>
    <t>Exnef</t>
  </si>
  <si>
    <t>189549960..189622094</t>
  </si>
  <si>
    <t>Zp2</t>
  </si>
  <si>
    <t>complement(189899892..189911650)</t>
  </si>
  <si>
    <t>Anks4b</t>
  </si>
  <si>
    <t>189940291..189942112</t>
  </si>
  <si>
    <t>Crym</t>
  </si>
  <si>
    <t>complement(189944895..189960073)</t>
  </si>
  <si>
    <t>Eef2k</t>
  </si>
  <si>
    <t>190780236..190842324</t>
  </si>
  <si>
    <t>Palb2</t>
  </si>
  <si>
    <t>complement(192064589..192088520)</t>
  </si>
  <si>
    <t>Nupr1</t>
  </si>
  <si>
    <t>complement(194767474..194769524)</t>
  </si>
  <si>
    <t>Snurf</t>
  </si>
  <si>
    <t>complement(195074330..195096694)</t>
  </si>
  <si>
    <t>Nfatc2ip</t>
  </si>
  <si>
    <t>complement(197785968..197801634)</t>
  </si>
  <si>
    <t>Cd19</t>
  </si>
  <si>
    <t>complement(197815413..197821936)</t>
  </si>
  <si>
    <t>Ypel3</t>
  </si>
  <si>
    <t>198210525..198213816</t>
  </si>
  <si>
    <t>Aldoa</t>
  </si>
  <si>
    <t>complement(198228387..198233588)</t>
  </si>
  <si>
    <t>Doc2a</t>
  </si>
  <si>
    <t>198284473..198288113</t>
  </si>
  <si>
    <t>Mvp</t>
  </si>
  <si>
    <t>complement(198420806..198450047)</t>
  </si>
  <si>
    <t>Prss53</t>
  </si>
  <si>
    <t>complement(199331787..199336451)</t>
  </si>
  <si>
    <t>Vkorc1</t>
  </si>
  <si>
    <t>complement(199337138..199341302)</t>
  </si>
  <si>
    <t>Btbd16</t>
  </si>
  <si>
    <t>201337416..201391252</t>
  </si>
  <si>
    <t>Pstk</t>
  </si>
  <si>
    <t>201950144..201965488</t>
  </si>
  <si>
    <t>Chst15</t>
  </si>
  <si>
    <t>complement(204245645..204322544)</t>
  </si>
  <si>
    <t>Adam12</t>
  </si>
  <si>
    <t>complement(205956342..206282575)</t>
  </si>
  <si>
    <t>LOC100302465</t>
  </si>
  <si>
    <t>complement(206324765..206417143)</t>
  </si>
  <si>
    <t>Ptpre</t>
  </si>
  <si>
    <t>207887209..207987136</t>
  </si>
  <si>
    <t>Bnip3</t>
  </si>
  <si>
    <t>complement(211248098..211265282)</t>
  </si>
  <si>
    <t>Bet1l</t>
  </si>
  <si>
    <t>complement(213602850..213605643)</t>
  </si>
  <si>
    <t>Ric8a</t>
  </si>
  <si>
    <t>213606599..213612904</t>
  </si>
  <si>
    <t>Pgghg</t>
  </si>
  <si>
    <t>213737788..213742637</t>
  </si>
  <si>
    <t>Ifitm1</t>
  </si>
  <si>
    <t>213766758..213767815</t>
  </si>
  <si>
    <t>LOC100911730</t>
  </si>
  <si>
    <t>214009784..214013765</t>
  </si>
  <si>
    <t>Cdhr5</t>
  </si>
  <si>
    <t>complement(214255110..214263581)</t>
  </si>
  <si>
    <t>Sct</t>
  </si>
  <si>
    <t>complement(214264754..214265668)</t>
  </si>
  <si>
    <t>Deaf1</t>
  </si>
  <si>
    <t>complement(214283790..214317466)</t>
  </si>
  <si>
    <t>Cd151</t>
  </si>
  <si>
    <t>214446659..214450666</t>
  </si>
  <si>
    <t>Kcnq1</t>
  </si>
  <si>
    <t>216293087..216630339</t>
  </si>
  <si>
    <t>Osbpl5</t>
  </si>
  <si>
    <t>complement(216866245..216920625)</t>
  </si>
  <si>
    <t>Gal</t>
  </si>
  <si>
    <t>complement(218652917..218657925)</t>
  </si>
  <si>
    <t>Unc93b1</t>
  </si>
  <si>
    <t>219144205..219183963</t>
  </si>
  <si>
    <t>Aldh3b1</t>
  </si>
  <si>
    <t>complement(219145459..219186860)</t>
  </si>
  <si>
    <t>Clcf1</t>
  </si>
  <si>
    <t>219468675..219472654</t>
  </si>
  <si>
    <t>Pc</t>
  </si>
  <si>
    <t>219759183..219859848</t>
  </si>
  <si>
    <t>Ctsf</t>
  </si>
  <si>
    <t>220114228..220119976</t>
  </si>
  <si>
    <t>Dpp3</t>
  </si>
  <si>
    <t>complement(220166127..220188541)</t>
  </si>
  <si>
    <t>LOC108348098</t>
  </si>
  <si>
    <t>220325352..220334615</t>
  </si>
  <si>
    <t>B4gat1</t>
  </si>
  <si>
    <t>220416018..220418240</t>
  </si>
  <si>
    <t>LOC108348044</t>
  </si>
  <si>
    <t>220428481..220433129</t>
  </si>
  <si>
    <t>Fosl1</t>
  </si>
  <si>
    <t>220826560..220835066</t>
  </si>
  <si>
    <t>Cfl1</t>
  </si>
  <si>
    <t>220869805..220873337</t>
  </si>
  <si>
    <t>Ehbp1l1</t>
  </si>
  <si>
    <t>complement(221062147..221084129)</t>
  </si>
  <si>
    <t>Pola2</t>
  </si>
  <si>
    <t>complement(221273538..221321570)</t>
  </si>
  <si>
    <t>Tm7sf2</t>
  </si>
  <si>
    <t>complement(221425987..221431713)</t>
  </si>
  <si>
    <t>Arl2</t>
  </si>
  <si>
    <t>complement(221504170..221516110)</t>
  </si>
  <si>
    <t>Rn60_1_2216.1</t>
  </si>
  <si>
    <t>221508159..221512116</t>
  </si>
  <si>
    <t>Prdx5</t>
  </si>
  <si>
    <t>complement(222164462..222167447)</t>
  </si>
  <si>
    <t>Esrra</t>
  </si>
  <si>
    <t>complement(222168730..222178725)</t>
  </si>
  <si>
    <t>Macrod1</t>
  </si>
  <si>
    <t>222310920..222451484</t>
  </si>
  <si>
    <t>Slc3a2</t>
  </si>
  <si>
    <t>complement(224906554..224921092)</t>
  </si>
  <si>
    <t>Ahnak</t>
  </si>
  <si>
    <t>225184939..225215015</t>
  </si>
  <si>
    <t>Asrgl1</t>
  </si>
  <si>
    <t>complement(225309246..225329770)</t>
  </si>
  <si>
    <t>Best1</t>
  </si>
  <si>
    <t>complement(226030875..226049929)</t>
  </si>
  <si>
    <t>Fth1</t>
  </si>
  <si>
    <t>226030938..226033228</t>
  </si>
  <si>
    <t>Rab3il1</t>
  </si>
  <si>
    <t>226077120..226084830</t>
  </si>
  <si>
    <t>Fads1</t>
  </si>
  <si>
    <t>226234074..226249138</t>
  </si>
  <si>
    <t>Vwce</t>
  </si>
  <si>
    <t>226687258..226710897</t>
  </si>
  <si>
    <t>Zp1</t>
  </si>
  <si>
    <t>complement(226966366..226972746)</t>
  </si>
  <si>
    <t>Oosp1</t>
  </si>
  <si>
    <t>complement(228032983..228053645)</t>
  </si>
  <si>
    <t>Stx3</t>
  </si>
  <si>
    <t>complement(228149867..228194977)</t>
  </si>
  <si>
    <t>Ostf1</t>
  </si>
  <si>
    <t>234749568..234796739</t>
  </si>
  <si>
    <t>Anxa1</t>
  </si>
  <si>
    <t>complement(237893966..237910012)</t>
  </si>
  <si>
    <t>Aldh1a1</t>
  </si>
  <si>
    <t>238222521..238264330</t>
  </si>
  <si>
    <t>Tjp2</t>
  </si>
  <si>
    <t>complement(241945841..242083484)</t>
  </si>
  <si>
    <t>Tmem252</t>
  </si>
  <si>
    <t>242572533..242577817</t>
  </si>
  <si>
    <t>Smarca2</t>
  </si>
  <si>
    <t>244615821..244782706</t>
  </si>
  <si>
    <t>Vldlr</t>
  </si>
  <si>
    <t>245237736..245269205</t>
  </si>
  <si>
    <t>Asah2</t>
  </si>
  <si>
    <t>complement(250557044..250630677)</t>
  </si>
  <si>
    <t>Papss2</t>
  </si>
  <si>
    <t>251145253..251230715</t>
  </si>
  <si>
    <t>Myof</t>
  </si>
  <si>
    <t>complement(256585410..256734730)</t>
  </si>
  <si>
    <t>Rbp4</t>
  </si>
  <si>
    <t>complement(256806472..256813711)</t>
  </si>
  <si>
    <t>Hells</t>
  </si>
  <si>
    <t>257766691..257949183</t>
  </si>
  <si>
    <t>Aldh18a1</t>
  </si>
  <si>
    <t>complement(259057402..259089642)</t>
  </si>
  <si>
    <t>Sorbs1</t>
  </si>
  <si>
    <t>complement(259376933..259484569)</t>
  </si>
  <si>
    <t>LOC108348083</t>
  </si>
  <si>
    <t>complement(259641676..259674425)</t>
  </si>
  <si>
    <t>Tctn3</t>
  </si>
  <si>
    <t>complement(259682249..259691742)</t>
  </si>
  <si>
    <t>Pik3ap1</t>
  </si>
  <si>
    <t>complement(260527781..260638915)</t>
  </si>
  <si>
    <t>Arhgap19</t>
  </si>
  <si>
    <t>complement(261015123..261051498)</t>
  </si>
  <si>
    <t>Frat2</t>
  </si>
  <si>
    <t>complement(261089745..261090437)</t>
  </si>
  <si>
    <t>Rrp12</t>
  </si>
  <si>
    <t>complement(261106760..261140389)</t>
  </si>
  <si>
    <t>Pgam1</t>
  </si>
  <si>
    <t>261158261..261165808</t>
  </si>
  <si>
    <t>Ankrd2</t>
  </si>
  <si>
    <t>261281543..261291394</t>
  </si>
  <si>
    <t>Avpi1</t>
  </si>
  <si>
    <t>complement(261365590..261371508)</t>
  </si>
  <si>
    <t>Loxl4</t>
  </si>
  <si>
    <t>complement(261835992..261853495)</t>
  </si>
  <si>
    <t>Pyroxd2</t>
  </si>
  <si>
    <t>complement(261961379..261986759)</t>
  </si>
  <si>
    <t>Bloc1s2</t>
  </si>
  <si>
    <t>complement(263913854..263920962)</t>
  </si>
  <si>
    <t>LOC681458</t>
  </si>
  <si>
    <t>263968134..264004008</t>
  </si>
  <si>
    <t>Scd2</t>
  </si>
  <si>
    <t>264059374..264072433</t>
  </si>
  <si>
    <t>Scd</t>
  </si>
  <si>
    <t>complement(264160129..264172729)</t>
  </si>
  <si>
    <t>Pdzd7</t>
  </si>
  <si>
    <t>complement(264776398..264794938)</t>
  </si>
  <si>
    <t>As3mt</t>
  </si>
  <si>
    <t>266482858..266514569</t>
  </si>
  <si>
    <t>Cnnm2</t>
  </si>
  <si>
    <t>266530477..266649398</t>
  </si>
  <si>
    <t>Sh3pxd2a</t>
  </si>
  <si>
    <t>complement(267046361..267245636)</t>
  </si>
  <si>
    <t>Col17a1</t>
  </si>
  <si>
    <t>complement(267417459..267463705)</t>
  </si>
  <si>
    <t>LOC103690044</t>
  </si>
  <si>
    <t>271229036..271243517</t>
  </si>
  <si>
    <t>Dusp5</t>
  </si>
  <si>
    <t>274245184..274258595</t>
  </si>
  <si>
    <t>Pdcd4</t>
  </si>
  <si>
    <t>274625224..274648204</t>
  </si>
  <si>
    <t>Adra2a</t>
  </si>
  <si>
    <t>274766283..274769081</t>
  </si>
  <si>
    <t>Acsl5</t>
  </si>
  <si>
    <t>276240703..276290008</t>
  </si>
  <si>
    <t>Atrnl1</t>
  </si>
  <si>
    <t>278557792..278815473</t>
  </si>
  <si>
    <t>Prdx3</t>
  </si>
  <si>
    <t>complement(282238773..282251257)</t>
  </si>
  <si>
    <t>Grk5</t>
  </si>
  <si>
    <t>282265370..282462605</t>
  </si>
  <si>
    <t>Rhobtb3</t>
  </si>
  <si>
    <t>complement(2627393..2683116)</t>
  </si>
  <si>
    <t>Polr3g</t>
  </si>
  <si>
    <t>complement(9537642..9578310)</t>
  </si>
  <si>
    <t>Hapln1</t>
  </si>
  <si>
    <t>18354542..18419071</t>
  </si>
  <si>
    <t>Atp6ap1l</t>
  </si>
  <si>
    <t>complement(19781408..19808937)</t>
  </si>
  <si>
    <t>Serinc5</t>
  </si>
  <si>
    <t>22195600..22310312</t>
  </si>
  <si>
    <t>Thbs4</t>
  </si>
  <si>
    <t>complement(22343727..22385855)</t>
  </si>
  <si>
    <t>Homer1</t>
  </si>
  <si>
    <t>22909569..23009678</t>
  </si>
  <si>
    <t>Bhmt</t>
  </si>
  <si>
    <t>complement(23236575..23256158)</t>
  </si>
  <si>
    <t>Dmgdh</t>
  </si>
  <si>
    <t>23289374..23370477</t>
  </si>
  <si>
    <t>Arhgef28</t>
  </si>
  <si>
    <t>complement(25738514..26011429)</t>
  </si>
  <si>
    <t>F2r</t>
  </si>
  <si>
    <t>complement(26118760..26135340)</t>
  </si>
  <si>
    <t>Sv2c</t>
  </si>
  <si>
    <t>complement(26501833..26699333)</t>
  </si>
  <si>
    <t>Arhgef26</t>
  </si>
  <si>
    <t>27107318..27236672</t>
  </si>
  <si>
    <t>Hmgcr</t>
  </si>
  <si>
    <t>complement(27480226..27500654)</t>
  </si>
  <si>
    <t>Enc1</t>
  </si>
  <si>
    <t>28049217..28061029</t>
  </si>
  <si>
    <t>Tmem171</t>
  </si>
  <si>
    <t>complement(28791875..28801223)</t>
  </si>
  <si>
    <t>AABR07007798.1</t>
  </si>
  <si>
    <t>complement(28834124..28839602)</t>
  </si>
  <si>
    <t>AABR07007799.1</t>
  </si>
  <si>
    <t>complement(28836635..28843039)</t>
  </si>
  <si>
    <t>Mccc2</t>
  </si>
  <si>
    <t>complement(30175018..30246010)</t>
  </si>
  <si>
    <t>Cenph</t>
  </si>
  <si>
    <t>complement(30766590..30780121)</t>
  </si>
  <si>
    <t>Fam159b</t>
  </si>
  <si>
    <t>complement(34946797..34963207)</t>
  </si>
  <si>
    <t>Ankrd55</t>
  </si>
  <si>
    <t>44096061..44196605</t>
  </si>
  <si>
    <t>RGD1561161</t>
  </si>
  <si>
    <t>45168439..45241179</t>
  </si>
  <si>
    <t>Itga2</t>
  </si>
  <si>
    <t>complement(47000323..47096961)</t>
  </si>
  <si>
    <t>Itga1</t>
  </si>
  <si>
    <t>complement(47127219..47281421)</t>
  </si>
  <si>
    <t>RGD1306227</t>
  </si>
  <si>
    <t>52333396..52355042</t>
  </si>
  <si>
    <t>Hmgcs1</t>
  </si>
  <si>
    <t>52431601..52445055</t>
  </si>
  <si>
    <t>Ghr</t>
  </si>
  <si>
    <t>complement(53150370..53413638)</t>
  </si>
  <si>
    <t>C7</t>
  </si>
  <si>
    <t>complement(54709138..54777729)</t>
  </si>
  <si>
    <t>Osmr</t>
  </si>
  <si>
    <t>complement(56110777..56151531)</t>
  </si>
  <si>
    <t>Prlr</t>
  </si>
  <si>
    <t>60131776..60325692</t>
  </si>
  <si>
    <t>Amacr</t>
  </si>
  <si>
    <t>60949256..60961326</t>
  </si>
  <si>
    <t>Mtmr12</t>
  </si>
  <si>
    <t>62236577..62303919</t>
  </si>
  <si>
    <t>Egf</t>
  </si>
  <si>
    <t>68820615..68895920</t>
  </si>
  <si>
    <t>Basp1</t>
  </si>
  <si>
    <t>complement(77586424..77632628)</t>
  </si>
  <si>
    <t>LOC103689968</t>
  </si>
  <si>
    <t>78103387..78276927</t>
  </si>
  <si>
    <t>Fbxl7</t>
  </si>
  <si>
    <t>complement(79067915..79078258)</t>
  </si>
  <si>
    <t>Ankh</t>
  </si>
  <si>
    <t>80131563..80256954</t>
  </si>
  <si>
    <t>Sema5a</t>
  </si>
  <si>
    <t>85377318..85808970</t>
  </si>
  <si>
    <t>LOC100909688</t>
  </si>
  <si>
    <t>complement(86470143..86475096)</t>
  </si>
  <si>
    <t>Car3</t>
  </si>
  <si>
    <t>complement(88126667..88135410)</t>
  </si>
  <si>
    <t>tGap1</t>
  </si>
  <si>
    <t>92549479..92625948</t>
  </si>
  <si>
    <t>Fabp4</t>
  </si>
  <si>
    <t>93792601..93797305</t>
  </si>
  <si>
    <t>Zfp704</t>
  </si>
  <si>
    <t>94377072..94551529</t>
  </si>
  <si>
    <t>Pkia</t>
  </si>
  <si>
    <t>complement(96595088..96668222)</t>
  </si>
  <si>
    <t>Cp</t>
  </si>
  <si>
    <t>104744461..104799853</t>
  </si>
  <si>
    <t>Nceh1</t>
  </si>
  <si>
    <t>112868707..112934953</t>
  </si>
  <si>
    <t>Tnfsf10</t>
  </si>
  <si>
    <t>113007549..113026899</t>
  </si>
  <si>
    <t>Arse</t>
  </si>
  <si>
    <t>122877286..122884360</t>
  </si>
  <si>
    <t>Anxa5</t>
  </si>
  <si>
    <t>complement(123162461..123193130)</t>
  </si>
  <si>
    <t>Adad1</t>
  </si>
  <si>
    <t>123790915..123848179</t>
  </si>
  <si>
    <t>Hspa4l</t>
  </si>
  <si>
    <t>127625683..127677503</t>
  </si>
  <si>
    <t>Pcdh18</t>
  </si>
  <si>
    <t>complement(138819960..138833933)</t>
  </si>
  <si>
    <t>Mgarp</t>
  </si>
  <si>
    <t>complement(140444965..140453107)</t>
  </si>
  <si>
    <t>Setd7</t>
  </si>
  <si>
    <t>complement(140576188..140618405)</t>
  </si>
  <si>
    <t>Mgst2</t>
  </si>
  <si>
    <t>140708397..140727281</t>
  </si>
  <si>
    <t>Foxo1</t>
  </si>
  <si>
    <t>141451234..141527016</t>
  </si>
  <si>
    <t>Nhlrc3</t>
  </si>
  <si>
    <t>complement(142674345..142686577)</t>
  </si>
  <si>
    <t>Ccna1</t>
  </si>
  <si>
    <t>complement(144458153..144467912)</t>
  </si>
  <si>
    <t>Spg20</t>
  </si>
  <si>
    <t>144522072..144548917</t>
  </si>
  <si>
    <t>Dclk1</t>
  </si>
  <si>
    <t>144646308..144936927</t>
  </si>
  <si>
    <t>Med12l</t>
  </si>
  <si>
    <t>149213134..149532292</t>
  </si>
  <si>
    <t>Rap2b</t>
  </si>
  <si>
    <t>151685251..151685802</t>
  </si>
  <si>
    <t>Slc33a1</t>
  </si>
  <si>
    <t>complement(154520087..154542919)</t>
  </si>
  <si>
    <t>AABR07011013.1</t>
  </si>
  <si>
    <t>complement(156622959..156683778)</t>
  </si>
  <si>
    <t>Tiparp</t>
  </si>
  <si>
    <t>157316266..157341469</t>
  </si>
  <si>
    <t>Veph1</t>
  </si>
  <si>
    <t>complement(157869392..158156444)</t>
  </si>
  <si>
    <t>Rarres1</t>
  </si>
  <si>
    <t>complement(164650722..164684985)</t>
  </si>
  <si>
    <t>Rabif</t>
  </si>
  <si>
    <t>165805144..165816697</t>
  </si>
  <si>
    <t>Bche</t>
  </si>
  <si>
    <t>complement(171100140..171196395)</t>
  </si>
  <si>
    <t>Fam198b</t>
  </si>
  <si>
    <t>178679041..178750668</t>
  </si>
  <si>
    <t>Gucy1b3</t>
  </si>
  <si>
    <t>complement(180976939..181026024)</t>
  </si>
  <si>
    <t>Crabp2_2</t>
  </si>
  <si>
    <t>187322416..187326789</t>
  </si>
  <si>
    <t>Gpatch4</t>
  </si>
  <si>
    <t>187415262..187424045</t>
  </si>
  <si>
    <t>Rhbg</t>
  </si>
  <si>
    <t>complement(187610087..187622373)</t>
  </si>
  <si>
    <t>Fdps</t>
  </si>
  <si>
    <t>complement(188392858..188413219)</t>
  </si>
  <si>
    <t>Dcst2</t>
  </si>
  <si>
    <t>188688719..188704462</t>
  </si>
  <si>
    <t>Zbtb7b</t>
  </si>
  <si>
    <t>complement(188704687..188718704)</t>
  </si>
  <si>
    <t>S100a1</t>
  </si>
  <si>
    <t>complement(189900667..189903219)</t>
  </si>
  <si>
    <t>S100a16</t>
  </si>
  <si>
    <t>189922996..189928848</t>
  </si>
  <si>
    <t>S100a4</t>
  </si>
  <si>
    <t>189997129..189999604</t>
  </si>
  <si>
    <t>S100a6</t>
  </si>
  <si>
    <t>190007216..190008511</t>
  </si>
  <si>
    <t>S100a10</t>
  </si>
  <si>
    <t>193892589..193901236</t>
  </si>
  <si>
    <t>LOC103689947</t>
  </si>
  <si>
    <t>complement(195416469..195423787)</t>
  </si>
  <si>
    <t>Tuft1</t>
  </si>
  <si>
    <t>complement(195861649..195908037)</t>
  </si>
  <si>
    <t>Cgn</t>
  </si>
  <si>
    <t>complement(195909626..195935878)</t>
  </si>
  <si>
    <t>Rfx5</t>
  </si>
  <si>
    <t>196120580..196128095</t>
  </si>
  <si>
    <t>Sema6c</t>
  </si>
  <si>
    <t>196334626..196344008</t>
  </si>
  <si>
    <t>Fam63a</t>
  </si>
  <si>
    <t>196462554..196470130</t>
  </si>
  <si>
    <t>Car14</t>
  </si>
  <si>
    <t>complement(198010349..198016898)</t>
  </si>
  <si>
    <t>Txnip</t>
  </si>
  <si>
    <t>198683159..198686974</t>
  </si>
  <si>
    <t>Fmo5</t>
  </si>
  <si>
    <t>199796881..199823927</t>
  </si>
  <si>
    <t>Hmgcs2</t>
  </si>
  <si>
    <t>200452624..200479423</t>
  </si>
  <si>
    <t>Phgdh</t>
  </si>
  <si>
    <t>complement(200484246..200513564)</t>
  </si>
  <si>
    <t>Man1a2</t>
  </si>
  <si>
    <t>complement(202891537..203043847)</t>
  </si>
  <si>
    <t>Vtcn1</t>
  </si>
  <si>
    <t>203200427..203276142</t>
  </si>
  <si>
    <t>Dennd2c</t>
  </si>
  <si>
    <t>205592182..205660611</t>
  </si>
  <si>
    <t>Magi3</t>
  </si>
  <si>
    <t>complement(206499463..206699105)</t>
  </si>
  <si>
    <t>Slc16a1</t>
  </si>
  <si>
    <t>207108552..207128554</t>
  </si>
  <si>
    <t>Mov10</t>
  </si>
  <si>
    <t>complement(207278161..207300854)</t>
  </si>
  <si>
    <t>Slc6a17</t>
  </si>
  <si>
    <t>complement(210249663..210299770)</t>
  </si>
  <si>
    <t>NEWGENE_620381</t>
  </si>
  <si>
    <t>210685197..210688272</t>
  </si>
  <si>
    <t>Gstm6l_1</t>
  </si>
  <si>
    <t>complement(210698155..210703606)</t>
  </si>
  <si>
    <t>Gstm7</t>
  </si>
  <si>
    <t>complement(210720704..210782856)</t>
  </si>
  <si>
    <t>Gstm6</t>
  </si>
  <si>
    <t>complement(210733594..210738378)</t>
  </si>
  <si>
    <t>Gstm1</t>
  </si>
  <si>
    <t>complement(210803869..210809306)</t>
  </si>
  <si>
    <t>Sort1</t>
  </si>
  <si>
    <t>211078334..211156312</t>
  </si>
  <si>
    <t>Psrc1</t>
  </si>
  <si>
    <t>211176556..211181123</t>
  </si>
  <si>
    <t>Celsr2</t>
  </si>
  <si>
    <t>complement(211183311..211207465)</t>
  </si>
  <si>
    <t>Fam102b</t>
  </si>
  <si>
    <t>complement(211772128..211831636)</t>
  </si>
  <si>
    <t>Col11a1</t>
  </si>
  <si>
    <t>216863428..217056523</t>
  </si>
  <si>
    <t>Dph5</t>
  </si>
  <si>
    <t>218834034..218866761</t>
  </si>
  <si>
    <t>Vcam1</t>
  </si>
  <si>
    <t>complement(219071193..219097619)</t>
  </si>
  <si>
    <t>Dbt</t>
  </si>
  <si>
    <t>219563783..219592650</t>
  </si>
  <si>
    <t>Frrs1</t>
  </si>
  <si>
    <t>220432037..220468859</t>
  </si>
  <si>
    <t>Snx7</t>
  </si>
  <si>
    <t>complement(221015310..221099738)</t>
  </si>
  <si>
    <t>Ptbp2</t>
  </si>
  <si>
    <t>complement(223262852..223322585)</t>
  </si>
  <si>
    <t>Alg14</t>
  </si>
  <si>
    <t>224851383..224931459</t>
  </si>
  <si>
    <t>Cnn3</t>
  </si>
  <si>
    <t>225005019..225036188</t>
  </si>
  <si>
    <t>Slc44a3</t>
  </si>
  <si>
    <t>complement(225038582..225107283)</t>
  </si>
  <si>
    <t>F3</t>
  </si>
  <si>
    <t>225310624..225322272</t>
  </si>
  <si>
    <t>Arhgap29</t>
  </si>
  <si>
    <t>225552148..225613359</t>
  </si>
  <si>
    <t>Abca4</t>
  </si>
  <si>
    <t>225645568..225783287</t>
  </si>
  <si>
    <t>Gclm</t>
  </si>
  <si>
    <t>225827504..225847874</t>
  </si>
  <si>
    <t>LOC691807</t>
  </si>
  <si>
    <t>227095487..227097246</t>
  </si>
  <si>
    <t>AABR07013288.4</t>
  </si>
  <si>
    <t>231941794..231943497</t>
  </si>
  <si>
    <t>Enpep</t>
  </si>
  <si>
    <t>complement(233667254..233743866)</t>
  </si>
  <si>
    <t>Pla2g12a</t>
  </si>
  <si>
    <t>235311719..235327972</t>
  </si>
  <si>
    <t>Npnt</t>
  </si>
  <si>
    <t>complement(238002990..238068694)</t>
  </si>
  <si>
    <t>Cenpe</t>
  </si>
  <si>
    <t>240396152..240454747</t>
  </si>
  <si>
    <t>Bdh2</t>
  </si>
  <si>
    <t>240461505..240482145</t>
  </si>
  <si>
    <t>Slc39a8</t>
  </si>
  <si>
    <t>241029693..241092582</t>
  </si>
  <si>
    <t>Ddit4l</t>
  </si>
  <si>
    <t>242882306..242885131</t>
  </si>
  <si>
    <t>Adh1</t>
  </si>
  <si>
    <t>243550627..243687857</t>
  </si>
  <si>
    <t>Kyat3</t>
  </si>
  <si>
    <t>248649441..248690089</t>
  </si>
  <si>
    <t>Gtf2b</t>
  </si>
  <si>
    <t>248715281..248727741</t>
  </si>
  <si>
    <t>Lmo4</t>
  </si>
  <si>
    <t>complement(250218641..250241673)</t>
  </si>
  <si>
    <t>Odf2l</t>
  </si>
  <si>
    <t>250995517..251048566</t>
  </si>
  <si>
    <t>Col24a1</t>
  </si>
  <si>
    <t>251200686..251434932</t>
  </si>
  <si>
    <t>Ddah1</t>
  </si>
  <si>
    <t>251634431..251766014</t>
  </si>
  <si>
    <t>Mcoln3</t>
  </si>
  <si>
    <t>251983339..252007560</t>
  </si>
  <si>
    <t>Ctbs</t>
  </si>
  <si>
    <t>252305874..252320387</t>
  </si>
  <si>
    <t>LOC108349548</t>
  </si>
  <si>
    <t>252359976..252368473</t>
  </si>
  <si>
    <t>Ifi44</t>
  </si>
  <si>
    <t>complement(256897772..256915569)</t>
  </si>
  <si>
    <t>Ifi44l</t>
  </si>
  <si>
    <t>256964860..256978668</t>
  </si>
  <si>
    <t>Nexn</t>
  </si>
  <si>
    <t>complement(257453347..257484587)</t>
  </si>
  <si>
    <t>Cryz</t>
  </si>
  <si>
    <t>260884337..260911792</t>
  </si>
  <si>
    <t>Tmem141</t>
  </si>
  <si>
    <t>complement(2843635..2845593)</t>
  </si>
  <si>
    <t>Fcna</t>
  </si>
  <si>
    <t>complement(2849984..2853272)</t>
  </si>
  <si>
    <t>Nacc2</t>
  </si>
  <si>
    <t>complement(3510041..3574787)</t>
  </si>
  <si>
    <t>Card9</t>
  </si>
  <si>
    <t>complement(3798347..3806713)</t>
  </si>
  <si>
    <t>Snapc4</t>
  </si>
  <si>
    <t>complement(3809407..3824284)</t>
  </si>
  <si>
    <t>Agpat2</t>
  </si>
  <si>
    <t>complement(4044542..4055806)</t>
  </si>
  <si>
    <t>Abo</t>
  </si>
  <si>
    <t>complement(4374602..4394428)</t>
  </si>
  <si>
    <t>Surf1</t>
  </si>
  <si>
    <t>complement(4869795..4872632)</t>
  </si>
  <si>
    <t>Slc2a6</t>
  </si>
  <si>
    <t>complement(5568321..5575136)</t>
  </si>
  <si>
    <t>Adamtsl2</t>
  </si>
  <si>
    <t>5624506..5654910</t>
  </si>
  <si>
    <t>Col5a1</t>
  </si>
  <si>
    <t>6430201..6578882</t>
  </si>
  <si>
    <t>Zdhhc12</t>
  </si>
  <si>
    <t>complement(8656412..8659102)</t>
  </si>
  <si>
    <t>Phyhd1</t>
  </si>
  <si>
    <t>8832740..8846125</t>
  </si>
  <si>
    <t>Miga2</t>
  </si>
  <si>
    <t>8928534..8951189</t>
  </si>
  <si>
    <t>Lamc3</t>
  </si>
  <si>
    <t>complement(9267122..9326993)</t>
  </si>
  <si>
    <t>Ntmt1</t>
  </si>
  <si>
    <t>9643047..9659630</t>
  </si>
  <si>
    <t>Ptges</t>
  </si>
  <si>
    <t>complement(9727408..9738752)</t>
  </si>
  <si>
    <t>Angptl2</t>
  </si>
  <si>
    <t>12262822..12292663</t>
  </si>
  <si>
    <t>Traf1</t>
  </si>
  <si>
    <t>complement(14003340..14022672)</t>
  </si>
  <si>
    <t>Cntrl</t>
  </si>
  <si>
    <t>14299479..14371681</t>
  </si>
  <si>
    <t>Gsn</t>
  </si>
  <si>
    <t>14467330..14508911</t>
  </si>
  <si>
    <t>AABR07051787.1</t>
  </si>
  <si>
    <t>complement(21373213..21381013)</t>
  </si>
  <si>
    <t>Nek6</t>
  </si>
  <si>
    <t>22811927..22888598</t>
  </si>
  <si>
    <t>Nmi</t>
  </si>
  <si>
    <t>complement(37458890..37480984)</t>
  </si>
  <si>
    <t>Neb</t>
  </si>
  <si>
    <t>complement(37658563..37854561)</t>
  </si>
  <si>
    <t>Cytip</t>
  </si>
  <si>
    <t>complement(44150992..44177689)</t>
  </si>
  <si>
    <t>Tanc1</t>
  </si>
  <si>
    <t>45683993..45917745</t>
  </si>
  <si>
    <t>Wdsub1</t>
  </si>
  <si>
    <t>complement(45925008..45955449)</t>
  </si>
  <si>
    <t>Cd302</t>
  </si>
  <si>
    <t>complement(46327383..46361092)</t>
  </si>
  <si>
    <t>Pla2r1</t>
  </si>
  <si>
    <t>complement(46488186..46621873)</t>
  </si>
  <si>
    <t>Dpp4</t>
  </si>
  <si>
    <t>complement(48291055..48372672)</t>
  </si>
  <si>
    <t>Gca</t>
  </si>
  <si>
    <t>48626038..48661317</t>
  </si>
  <si>
    <t>Cobll1</t>
  </si>
  <si>
    <t>complement(51137076..51297852)</t>
  </si>
  <si>
    <t>Scn3a</t>
  </si>
  <si>
    <t>complement(51532627..51643140)</t>
  </si>
  <si>
    <t>Cers6</t>
  </si>
  <si>
    <t>55094637..55338445</t>
  </si>
  <si>
    <t>Spc25</t>
  </si>
  <si>
    <t>complement(55438536..55451798)</t>
  </si>
  <si>
    <t>Lrp2</t>
  </si>
  <si>
    <t>complement(55665145..55822551)</t>
  </si>
  <si>
    <t>Klhl23</t>
  </si>
  <si>
    <t>56056925..56070614</t>
  </si>
  <si>
    <t>Cybrd1</t>
  </si>
  <si>
    <t>57718364..57746097</t>
  </si>
  <si>
    <t>Itga6</t>
  </si>
  <si>
    <t>58443101..58515124</t>
  </si>
  <si>
    <t>AABR07052523.1</t>
  </si>
  <si>
    <t>59408546..59410211</t>
  </si>
  <si>
    <t>Fkbp7</t>
  </si>
  <si>
    <t>complement(63522403..63535991)</t>
  </si>
  <si>
    <t>Sestd1</t>
  </si>
  <si>
    <t>complement(64044112..64095120)</t>
  </si>
  <si>
    <t>Zfp385b</t>
  </si>
  <si>
    <t>complement(64269817..64543100)</t>
  </si>
  <si>
    <t>Pde1a</t>
  </si>
  <si>
    <t>complement(66803247..66885094)</t>
  </si>
  <si>
    <t>Calcrl</t>
  </si>
  <si>
    <t>complement(71747956..71845232)</t>
  </si>
  <si>
    <t>Slc43a3</t>
  </si>
  <si>
    <t>72329967..72351111</t>
  </si>
  <si>
    <t>Actg1</t>
  </si>
  <si>
    <t>75643054..75644954</t>
  </si>
  <si>
    <t>Ptprj</t>
  </si>
  <si>
    <t>complement(79233525..79390956)</t>
  </si>
  <si>
    <t>Rapsn</t>
  </si>
  <si>
    <t>79860179..79869524</t>
  </si>
  <si>
    <t>Ddb2</t>
  </si>
  <si>
    <t>complement(80030437..80052953)</t>
  </si>
  <si>
    <t>Ambra1</t>
  </si>
  <si>
    <t>80634470..80830068</t>
  </si>
  <si>
    <t>Mdk</t>
  </si>
  <si>
    <t>complement(80841005..80842916)</t>
  </si>
  <si>
    <t>Pex16</t>
  </si>
  <si>
    <t>81283137..81292573</t>
  </si>
  <si>
    <t>Syt13</t>
  </si>
  <si>
    <t>81814261..81854605</t>
  </si>
  <si>
    <t>Tp53i11</t>
  </si>
  <si>
    <t>82081906..82097056</t>
  </si>
  <si>
    <t>Cd82</t>
  </si>
  <si>
    <t>complement(82324354..82368357)</t>
  </si>
  <si>
    <t>Accsl</t>
  </si>
  <si>
    <t>complement(82762862..82777814)</t>
  </si>
  <si>
    <t>RGD1309730</t>
  </si>
  <si>
    <t>complement(91086186..91195981)</t>
  </si>
  <si>
    <t>Pamr1</t>
  </si>
  <si>
    <t>92403582..92502089</t>
  </si>
  <si>
    <t>Cd44</t>
  </si>
  <si>
    <t>complement(92696313..92783658)</t>
  </si>
  <si>
    <t>Depdc7</t>
  </si>
  <si>
    <t>complement(94665717..94686989)</t>
  </si>
  <si>
    <t>Fibin</t>
  </si>
  <si>
    <t>complement(101545208..101547478)</t>
  </si>
  <si>
    <t>Fmn1</t>
  </si>
  <si>
    <t>104816987..105086436</t>
  </si>
  <si>
    <t>Actc1</t>
  </si>
  <si>
    <t>complement(105507403..105512939)</t>
  </si>
  <si>
    <t>Gpr176</t>
  </si>
  <si>
    <t>complement(110042853..110140756)</t>
  </si>
  <si>
    <t>Disp2</t>
  </si>
  <si>
    <t>110574417..110589921</t>
  </si>
  <si>
    <t>Rad51</t>
  </si>
  <si>
    <t>110918243..110942917</t>
  </si>
  <si>
    <t>Dll4</t>
  </si>
  <si>
    <t>111135021..111145986</t>
  </si>
  <si>
    <t>Pla2g4b</t>
  </si>
  <si>
    <t>111825162..111834210</t>
  </si>
  <si>
    <t>Stard9</t>
  </si>
  <si>
    <t>112428395..112659140</t>
  </si>
  <si>
    <t>Map1a</t>
  </si>
  <si>
    <t>113251778..113272186</t>
  </si>
  <si>
    <t>Frmd5</t>
  </si>
  <si>
    <t>complement(113483269..113525864)</t>
  </si>
  <si>
    <t>Slc28a2</t>
  </si>
  <si>
    <t>114355798..114647382</t>
  </si>
  <si>
    <t>Sema6d</t>
  </si>
  <si>
    <t>116899878..116958050</t>
  </si>
  <si>
    <t>Fam227b</t>
  </si>
  <si>
    <t>complement(118268739..118427851)</t>
  </si>
  <si>
    <t>Fahd2a</t>
  </si>
  <si>
    <t>complement(120002364..120011364)</t>
  </si>
  <si>
    <t>Nphp1</t>
  </si>
  <si>
    <t>complement(120316047..120373500)</t>
  </si>
  <si>
    <t>Pdyn</t>
  </si>
  <si>
    <t>complement(122194329..122206671)</t>
  </si>
  <si>
    <t>Ebf4</t>
  </si>
  <si>
    <t>122836446..122890663</t>
  </si>
  <si>
    <t>Prnp</t>
  </si>
  <si>
    <t>124515978..124531316</t>
  </si>
  <si>
    <t>Slc23a2</t>
  </si>
  <si>
    <t>complement(124632492..124724252)</t>
  </si>
  <si>
    <t>Mcm8</t>
  </si>
  <si>
    <t>125470551..125500795</t>
  </si>
  <si>
    <t>Fermt1</t>
  </si>
  <si>
    <t>complement(125566643..125607735)</t>
  </si>
  <si>
    <t>Bmp2</t>
  </si>
  <si>
    <t>126335863..126346318</t>
  </si>
  <si>
    <t>Snap25</t>
  </si>
  <si>
    <t>129599353..129788400</t>
  </si>
  <si>
    <t>Btbd3</t>
  </si>
  <si>
    <t>131351587..131357929</t>
  </si>
  <si>
    <t>Flrt3</t>
  </si>
  <si>
    <t>complement(134683065..134696654)</t>
  </si>
  <si>
    <t>Slc24a3</t>
  </si>
  <si>
    <t>139695028..139833967</t>
  </si>
  <si>
    <t>Cst8</t>
  </si>
  <si>
    <t>143129248..143156177</t>
  </si>
  <si>
    <t>Cst3</t>
  </si>
  <si>
    <t>complement(143219686..143223615)</t>
  </si>
  <si>
    <t>Entpd6</t>
  </si>
  <si>
    <t>146546387..146568825</t>
  </si>
  <si>
    <t>Gins1</t>
  </si>
  <si>
    <t>146695344..146716816</t>
  </si>
  <si>
    <t>Fkbp1a</t>
  </si>
  <si>
    <t>147042944..147062724</t>
  </si>
  <si>
    <t>Sdcbp2</t>
  </si>
  <si>
    <t>147073160..147101911</t>
  </si>
  <si>
    <t>Trib3</t>
  </si>
  <si>
    <t>complement(147813473..147819571)</t>
  </si>
  <si>
    <t>Defb24</t>
  </si>
  <si>
    <t>complement(148051263..148057523)</t>
  </si>
  <si>
    <t>Defb27</t>
  </si>
  <si>
    <t>complement(148069922..148073554)</t>
  </si>
  <si>
    <t>Cox4i2</t>
  </si>
  <si>
    <t>148234193..148245416</t>
  </si>
  <si>
    <t>Bcl2l1</t>
  </si>
  <si>
    <t>complement(148259596..148313810)</t>
  </si>
  <si>
    <t>Dusp15</t>
  </si>
  <si>
    <t>complement(148417993..148428494)</t>
  </si>
  <si>
    <t>Nol4l</t>
  </si>
  <si>
    <t>complement(148909826..148932878)</t>
  </si>
  <si>
    <t>Ggt7</t>
  </si>
  <si>
    <t>complement(151006531..151032302)</t>
  </si>
  <si>
    <t>Gss</t>
  </si>
  <si>
    <t>complement(151076254..151106557)</t>
  </si>
  <si>
    <t>Myh7b</t>
  </si>
  <si>
    <t>151126591..151150344</t>
  </si>
  <si>
    <t>Procr</t>
  </si>
  <si>
    <t>151285249..151289595</t>
  </si>
  <si>
    <t>Rbm39</t>
  </si>
  <si>
    <t>complement(151691514..151724654)</t>
  </si>
  <si>
    <t>Myl9</t>
  </si>
  <si>
    <t>152857592..152863960</t>
  </si>
  <si>
    <t>RGD1307752</t>
  </si>
  <si>
    <t>152933771..152943777</t>
  </si>
  <si>
    <t>Mroh8</t>
  </si>
  <si>
    <t>complement(153333219..153398789)</t>
  </si>
  <si>
    <t>Emilin3</t>
  </si>
  <si>
    <t>complement(156901077..156905892)</t>
  </si>
  <si>
    <t>Chd6</t>
  </si>
  <si>
    <t>complement(156937733..157099306)</t>
  </si>
  <si>
    <t>Tox2</t>
  </si>
  <si>
    <t>159569363..159694756</t>
  </si>
  <si>
    <t>Rims4</t>
  </si>
  <si>
    <t>complement(160241619..160301552)</t>
  </si>
  <si>
    <t>LOC103694892</t>
  </si>
  <si>
    <t>160713728..160715311</t>
  </si>
  <si>
    <t>Sdc4</t>
  </si>
  <si>
    <t>complement(160872503..160891190)</t>
  </si>
  <si>
    <t>Wfdc2</t>
  </si>
  <si>
    <t>161018511..161024209</t>
  </si>
  <si>
    <t>Spint3</t>
  </si>
  <si>
    <t>complement(161025491..161027943)</t>
  </si>
  <si>
    <t>Eppin</t>
  </si>
  <si>
    <t>complement(161041727..161050557)</t>
  </si>
  <si>
    <t>Wfdc10a</t>
  </si>
  <si>
    <t>161121697..161123069</t>
  </si>
  <si>
    <t>Wfdc11</t>
  </si>
  <si>
    <t>complement(161128589..161131812)</t>
  </si>
  <si>
    <t>Snx21</t>
  </si>
  <si>
    <t>161252723..161264818</t>
  </si>
  <si>
    <t>Pltp</t>
  </si>
  <si>
    <t>complement(161304469..161322289)</t>
  </si>
  <si>
    <t>Slc12a5</t>
  </si>
  <si>
    <t>161425988..161462879</t>
  </si>
  <si>
    <t>Slc2a10</t>
  </si>
  <si>
    <t>162181974..162194804</t>
  </si>
  <si>
    <t>Sulf2</t>
  </si>
  <si>
    <t>complement(162791355..162872831)</t>
  </si>
  <si>
    <t>Ptgis</t>
  </si>
  <si>
    <t>complement(163950777..163986059)</t>
  </si>
  <si>
    <t>B4galt5</t>
  </si>
  <si>
    <t>complement(164039731..164095878)</t>
  </si>
  <si>
    <t>Cebpb</t>
  </si>
  <si>
    <t>164424515..164425910</t>
  </si>
  <si>
    <t>Ptpn1</t>
  </si>
  <si>
    <t>164665532..164711848</t>
  </si>
  <si>
    <t>Sall4</t>
  </si>
  <si>
    <t>complement(165520392..165537940)</t>
  </si>
  <si>
    <t>Zfp217</t>
  </si>
  <si>
    <t>complement(166983220..166994286)</t>
  </si>
  <si>
    <t>Tubb1</t>
  </si>
  <si>
    <t>172550258..172558114</t>
  </si>
  <si>
    <t>NEWGENE_1308612</t>
  </si>
  <si>
    <t>175924522..175927935</t>
  </si>
  <si>
    <t>Tcea2</t>
  </si>
  <si>
    <t>177188044..177195894</t>
  </si>
  <si>
    <t>LOC102549636</t>
  </si>
  <si>
    <t>177389703..177392442</t>
  </si>
  <si>
    <t>Insig1</t>
  </si>
  <si>
    <t>342302..350515</t>
  </si>
  <si>
    <t>Smarcd3</t>
  </si>
  <si>
    <t>7076759..7108328</t>
  </si>
  <si>
    <t>Pus7</t>
  </si>
  <si>
    <t>7889869..7930706</t>
  </si>
  <si>
    <t>Reln</t>
  </si>
  <si>
    <t>9347528..9773670</t>
  </si>
  <si>
    <t>Fbxl13</t>
  </si>
  <si>
    <t>10020349..10167023</t>
  </si>
  <si>
    <t>Lrrc17</t>
  </si>
  <si>
    <t>complement(10108192..10138652)</t>
  </si>
  <si>
    <t>Gsap</t>
  </si>
  <si>
    <t>complement(10423139..10517848)</t>
  </si>
  <si>
    <t>Cd36</t>
  </si>
  <si>
    <t>14001761..14249749</t>
  </si>
  <si>
    <t>Sema3c</t>
  </si>
  <si>
    <t>complement(14318274..14490446)</t>
  </si>
  <si>
    <t>Cacna2d1</t>
  </si>
  <si>
    <t>complement(15710417..16130848)</t>
  </si>
  <si>
    <t>Pclo</t>
  </si>
  <si>
    <t>complement(16454904..17058921)</t>
  </si>
  <si>
    <t>Sema3a</t>
  </si>
  <si>
    <t>complement(18178656..18396035)</t>
  </si>
  <si>
    <t>Sema3d</t>
  </si>
  <si>
    <t>complement(19224310..19413484)</t>
  </si>
  <si>
    <t>Tmem243</t>
  </si>
  <si>
    <t>complement(21902803..21920651)</t>
  </si>
  <si>
    <t>Slc25a40</t>
  </si>
  <si>
    <t>complement(22576576..22661722)</t>
  </si>
  <si>
    <t>Steap1</t>
  </si>
  <si>
    <t>25435873..25446461</t>
  </si>
  <si>
    <t>Steap2</t>
  </si>
  <si>
    <t>25507463..25527087</t>
  </si>
  <si>
    <t>Cyp51</t>
  </si>
  <si>
    <t>27175243..27194018</t>
  </si>
  <si>
    <t>Ppp1r9a</t>
  </si>
  <si>
    <t>29978739..30241911</t>
  </si>
  <si>
    <t>Glcci1</t>
  </si>
  <si>
    <t>34282625..34614438</t>
  </si>
  <si>
    <t>Foxp2</t>
  </si>
  <si>
    <t>41364441..41942023</t>
  </si>
  <si>
    <t>Cttnbp2</t>
  </si>
  <si>
    <t>complement(42932903..43096399)</t>
  </si>
  <si>
    <t>Met</t>
  </si>
  <si>
    <t>44774741..44852665</t>
  </si>
  <si>
    <t>Cped1</t>
  </si>
  <si>
    <t>49056010..49333304</t>
  </si>
  <si>
    <t>Aass</t>
  </si>
  <si>
    <t>complement(50152452..50200328)</t>
  </si>
  <si>
    <t>Cadps2</t>
  </si>
  <si>
    <t>complement(50326442..50860756)</t>
  </si>
  <si>
    <t>Pot1</t>
  </si>
  <si>
    <t>complement(51888634..51946715)</t>
  </si>
  <si>
    <t>Ccdc136</t>
  </si>
  <si>
    <t>56674832..56704549</t>
  </si>
  <si>
    <t>Kcp</t>
  </si>
  <si>
    <t>complement(56760220..56786754)</t>
  </si>
  <si>
    <t>Tspan33</t>
  </si>
  <si>
    <t>56981283..57004792</t>
  </si>
  <si>
    <t>Strip2</t>
  </si>
  <si>
    <t>57204944..57246675</t>
  </si>
  <si>
    <t>Cpa2</t>
  </si>
  <si>
    <t>57855416..57879239</t>
  </si>
  <si>
    <t>Cpa4</t>
  </si>
  <si>
    <t>57883849..57907826</t>
  </si>
  <si>
    <t>Mest</t>
  </si>
  <si>
    <t>58053041..58063138</t>
  </si>
  <si>
    <t>Podxl</t>
  </si>
  <si>
    <t>complement(58829060..58893170)</t>
  </si>
  <si>
    <t>Plxna4</t>
  </si>
  <si>
    <t>complement(59445767..59809321)</t>
  </si>
  <si>
    <t>Akr1b1</t>
  </si>
  <si>
    <t>complement(61706864..61720956)</t>
  </si>
  <si>
    <t>Agbl3</t>
  </si>
  <si>
    <t>62299044..62376533</t>
  </si>
  <si>
    <t>Atp6v0a4</t>
  </si>
  <si>
    <t>complement(65736585..65818521)</t>
  </si>
  <si>
    <t>Chl1</t>
  </si>
  <si>
    <t>70252366..70330803</t>
  </si>
  <si>
    <t>Zyx</t>
  </si>
  <si>
    <t>71740532..71749386</t>
  </si>
  <si>
    <t>Epha1</t>
  </si>
  <si>
    <t>complement(71749242..71763679)</t>
  </si>
  <si>
    <t>Fam115c</t>
  </si>
  <si>
    <t>complement(72053434..72074683)</t>
  </si>
  <si>
    <t>Arhgef5</t>
  </si>
  <si>
    <t>72718458..72735007</t>
  </si>
  <si>
    <t>Zfp862</t>
  </si>
  <si>
    <t>78140483..78160638</t>
  </si>
  <si>
    <t>Rarres2</t>
  </si>
  <si>
    <t>complement(78205812..78208767)</t>
  </si>
  <si>
    <t>Tmem176b</t>
  </si>
  <si>
    <t>complement(78450724..78458179)</t>
  </si>
  <si>
    <t>Tmem176a</t>
  </si>
  <si>
    <t>78458625..78462423</t>
  </si>
  <si>
    <t>Cpvl</t>
  </si>
  <si>
    <t>complement(84025926..84131030)</t>
  </si>
  <si>
    <t>Adcyap1r1</t>
  </si>
  <si>
    <t>85662892..85711696</t>
  </si>
  <si>
    <t>Abcg2</t>
  </si>
  <si>
    <t>88832178..88890621</t>
  </si>
  <si>
    <t>Nap1l5</t>
  </si>
  <si>
    <t>complement(89149317..89151184)</t>
  </si>
  <si>
    <t>Fam13a</t>
  </si>
  <si>
    <t>complement(89183768..89281222)</t>
  </si>
  <si>
    <t>Prdm5</t>
  </si>
  <si>
    <t>96659084..96812263</t>
  </si>
  <si>
    <t>Thnsl2</t>
  </si>
  <si>
    <t>complement(98976550..98995590)</t>
  </si>
  <si>
    <t>Tmem150a</t>
  </si>
  <si>
    <t>100218661..100222130</t>
  </si>
  <si>
    <t>Vamp5</t>
  </si>
  <si>
    <t>complement(100231561..100232559)</t>
  </si>
  <si>
    <t>Capg</t>
  </si>
  <si>
    <t>100407658..100419446</t>
  </si>
  <si>
    <t>Tcf7l1</t>
  </si>
  <si>
    <t>complement(100491798..100660140)</t>
  </si>
  <si>
    <t>Ctnna2</t>
  </si>
  <si>
    <t>complement(107881826..108008484)</t>
  </si>
  <si>
    <t>Reg3b</t>
  </si>
  <si>
    <t>109467272..109470510</t>
  </si>
  <si>
    <t>Reg1a</t>
  </si>
  <si>
    <t>109497962..109501082</t>
  </si>
  <si>
    <t>Reg3g</t>
  </si>
  <si>
    <t>complement(109529679..109532234)</t>
  </si>
  <si>
    <t>Hk2</t>
  </si>
  <si>
    <t>complement(113559427..113610243)</t>
  </si>
  <si>
    <t>LOC103692170</t>
  </si>
  <si>
    <t>113935492..113941478</t>
  </si>
  <si>
    <t>LOC103692173</t>
  </si>
  <si>
    <t>complement(113951870..113954297)</t>
  </si>
  <si>
    <t>LOC103692165</t>
  </si>
  <si>
    <t>114835064..114850701</t>
  </si>
  <si>
    <t>Dysf</t>
  </si>
  <si>
    <t>115712850..115901873</t>
  </si>
  <si>
    <t>Spr</t>
  </si>
  <si>
    <t>complement(116912351..116916236)</t>
  </si>
  <si>
    <t>Tia1</t>
  </si>
  <si>
    <t>118207862..118235218</t>
  </si>
  <si>
    <t>Anxa4</t>
  </si>
  <si>
    <t>complement(118538777..118595580)</t>
  </si>
  <si>
    <t>LOC100911337_3</t>
  </si>
  <si>
    <t>complement(120413653..120414118)</t>
  </si>
  <si>
    <t>Mgll</t>
  </si>
  <si>
    <t>120671489..120771088</t>
  </si>
  <si>
    <t>Podxl2</t>
  </si>
  <si>
    <t>complement(120785495..120817377)</t>
  </si>
  <si>
    <t>Txnrd3</t>
  </si>
  <si>
    <t>121612332..121650571</t>
  </si>
  <si>
    <t>Nup210</t>
  </si>
  <si>
    <t>complement(122644135..122741110)</t>
  </si>
  <si>
    <t>Hdac11</t>
  </si>
  <si>
    <t>122781095..122798353</t>
  </si>
  <si>
    <t>Aldh1l1</t>
  </si>
  <si>
    <t>complement(123516788..123557501)</t>
  </si>
  <si>
    <t>Slc6a6</t>
  </si>
  <si>
    <t>complement(123642210..123713464)</t>
  </si>
  <si>
    <t>Fgd5</t>
  </si>
  <si>
    <t>123865725..123962881</t>
  </si>
  <si>
    <t>Adamts9</t>
  </si>
  <si>
    <t>complement(124660262..124858250)</t>
  </si>
  <si>
    <t>Pdzrn3</t>
  </si>
  <si>
    <t>complement(133717139..133951264)</t>
  </si>
  <si>
    <t>Cntn3</t>
  </si>
  <si>
    <t>complement(134784668..135069970)</t>
  </si>
  <si>
    <t>Bhlhe40</t>
  </si>
  <si>
    <t>140703619..140709319</t>
  </si>
  <si>
    <t>Lmcd1</t>
  </si>
  <si>
    <t>144192989..144252551</t>
  </si>
  <si>
    <t>Srgap3</t>
  </si>
  <si>
    <t>complement(144638335..144869919)</t>
  </si>
  <si>
    <t>Prrt3</t>
  </si>
  <si>
    <t>complement(145450861..145454834)</t>
  </si>
  <si>
    <t>Fancd2</t>
  </si>
  <si>
    <t>145489869..145551479</t>
  </si>
  <si>
    <t>Syn2</t>
  </si>
  <si>
    <t>147037179..147195096</t>
  </si>
  <si>
    <t>Mkrn2</t>
  </si>
  <si>
    <t>147514120..147532084</t>
  </si>
  <si>
    <t>Mbd4</t>
  </si>
  <si>
    <t>complement(147746186..147756294)</t>
  </si>
  <si>
    <t>Ift122</t>
  </si>
  <si>
    <t>147756553..147826997</t>
  </si>
  <si>
    <t>H1foo</t>
  </si>
  <si>
    <t>147844658..147849779</t>
  </si>
  <si>
    <t>Plxnd1</t>
  </si>
  <si>
    <t>complement(147854309..147893992)</t>
  </si>
  <si>
    <t>Zfand4</t>
  </si>
  <si>
    <t>148199102..148268405</t>
  </si>
  <si>
    <t>Zfp9</t>
  </si>
  <si>
    <t>complement(150517027..150522351)</t>
  </si>
  <si>
    <t>Slc25a18</t>
  </si>
  <si>
    <t>153330069..153350446</t>
  </si>
  <si>
    <t>Mical3</t>
  </si>
  <si>
    <t>complement(153484876..153593773)</t>
  </si>
  <si>
    <t>A2m</t>
  </si>
  <si>
    <t>154309426..154359137</t>
  </si>
  <si>
    <t>Phc1</t>
  </si>
  <si>
    <t>complement(155093949..155116154)</t>
  </si>
  <si>
    <t>Slc2a3</t>
  </si>
  <si>
    <t>complement(155408233..155631856)</t>
  </si>
  <si>
    <t>LOC100909595</t>
  </si>
  <si>
    <t>complement(155752447..155763500)</t>
  </si>
  <si>
    <t>Clec4e</t>
  </si>
  <si>
    <t>complement(156270920..156276304)</t>
  </si>
  <si>
    <t>LOC103690024</t>
  </si>
  <si>
    <t>complement(156403016..156427755)</t>
  </si>
  <si>
    <t>Pex5</t>
  </si>
  <si>
    <t>complement(156983915..157009674)</t>
  </si>
  <si>
    <t>C1s</t>
  </si>
  <si>
    <t>complement(157143592..157155609)</t>
  </si>
  <si>
    <t>Lpcat3</t>
  </si>
  <si>
    <t>157181795..157222996</t>
  </si>
  <si>
    <t>Eno2</t>
  </si>
  <si>
    <t>complement(157285179..157294047)</t>
  </si>
  <si>
    <t>Tpi1</t>
  </si>
  <si>
    <t>complement(157328379..157331905)</t>
  </si>
  <si>
    <t>Gapdh</t>
  </si>
  <si>
    <t>complement(157676595..157679962)</t>
  </si>
  <si>
    <t>Vamp1</t>
  </si>
  <si>
    <t>157726941..157733643</t>
  </si>
  <si>
    <t>Tspan9</t>
  </si>
  <si>
    <t>complement(160530720..160662974)</t>
  </si>
  <si>
    <t>Foxm1</t>
  </si>
  <si>
    <t>161685258..161696305</t>
  </si>
  <si>
    <t>LOC689757</t>
  </si>
  <si>
    <t>complement(162181158..162230859)</t>
  </si>
  <si>
    <t>Clec2d_1</t>
  </si>
  <si>
    <t>162281574..162402635</t>
  </si>
  <si>
    <t>Clec12a</t>
  </si>
  <si>
    <t>163112301..163126864</t>
  </si>
  <si>
    <t>Emp1</t>
  </si>
  <si>
    <t>169147243..169181966</t>
  </si>
  <si>
    <t>Abcc9</t>
  </si>
  <si>
    <t>complement(176805431..176922424)</t>
  </si>
  <si>
    <t>Cmas</t>
  </si>
  <si>
    <t>176994129..177012444</t>
  </si>
  <si>
    <t>RGD1561551</t>
  </si>
  <si>
    <t>complement(177021803..177039677)</t>
  </si>
  <si>
    <t>St8sia1</t>
  </si>
  <si>
    <t>complement(177065168..177196180)</t>
  </si>
  <si>
    <t>Bcat1</t>
  </si>
  <si>
    <t>complement(179259308..179339795)</t>
  </si>
  <si>
    <t>Sspn</t>
  </si>
  <si>
    <t>180291389..180324408</t>
  </si>
  <si>
    <t>Itpr2</t>
  </si>
  <si>
    <t>complement(180538389..180722358)</t>
  </si>
  <si>
    <t>Ppfibp1</t>
  </si>
  <si>
    <t>181286455..181428157</t>
  </si>
  <si>
    <t>Sulf1</t>
  </si>
  <si>
    <t>complement(5999475..6186329)</t>
  </si>
  <si>
    <t>Penk</t>
  </si>
  <si>
    <t>complement(17056419..17061837)</t>
  </si>
  <si>
    <t>Sdcbp</t>
  </si>
  <si>
    <t>19471664..19498485</t>
  </si>
  <si>
    <t>Ccne2</t>
  </si>
  <si>
    <t>24434872..24446406</t>
  </si>
  <si>
    <t>Esrp1</t>
  </si>
  <si>
    <t>complement(24576991..24631698)</t>
  </si>
  <si>
    <t>RGD1559441</t>
  </si>
  <si>
    <t>24860153..24908397</t>
  </si>
  <si>
    <t>Rad54b</t>
  </si>
  <si>
    <t>25146949..25214376</t>
  </si>
  <si>
    <t>Gem</t>
  </si>
  <si>
    <t>25349928..25353661</t>
  </si>
  <si>
    <t>Slc26a7</t>
  </si>
  <si>
    <t>complement(27986663..28177340)</t>
  </si>
  <si>
    <t>Tmem64</t>
  </si>
  <si>
    <t>28850950..28867227</t>
  </si>
  <si>
    <t>Osgin2</t>
  </si>
  <si>
    <t>complement(29663685..29682005)</t>
  </si>
  <si>
    <t>Mmp16</t>
  </si>
  <si>
    <t>31568419..31810484</t>
  </si>
  <si>
    <t>Ggh</t>
  </si>
  <si>
    <t>34040258..34063361</t>
  </si>
  <si>
    <t>Pm20d2</t>
  </si>
  <si>
    <t>complement(48420302..48436531)</t>
  </si>
  <si>
    <t>Srsf12</t>
  </si>
  <si>
    <t>48456757..48485912</t>
  </si>
  <si>
    <t>Cga</t>
  </si>
  <si>
    <t>50381244..50393367</t>
  </si>
  <si>
    <t>Nfx1</t>
  </si>
  <si>
    <t>57291156..57348720</t>
  </si>
  <si>
    <t>RGD1561916</t>
  </si>
  <si>
    <t>complement(57883675..57896475)</t>
  </si>
  <si>
    <t>Sigmar1</t>
  </si>
  <si>
    <t>complement(58121786..58124681)</t>
  </si>
  <si>
    <t>Ccl21</t>
  </si>
  <si>
    <t>complement(58197680..58198782)</t>
  </si>
  <si>
    <t>Atp8b5p</t>
  </si>
  <si>
    <t>58752879..58831028</t>
  </si>
  <si>
    <t>Arhgef39</t>
  </si>
  <si>
    <t>complement(58995249..59001800)</t>
  </si>
  <si>
    <t>Spag8</t>
  </si>
  <si>
    <t>complement(59147337..59149699)</t>
  </si>
  <si>
    <t>Tmem8b</t>
  </si>
  <si>
    <t>59178846..59191975</t>
  </si>
  <si>
    <t>Glipr2</t>
  </si>
  <si>
    <t>59416076..59446647</t>
  </si>
  <si>
    <t>Melk</t>
  </si>
  <si>
    <t>59783890..59844356</t>
  </si>
  <si>
    <t>Polr1e</t>
  </si>
  <si>
    <t>60572577..60588240</t>
  </si>
  <si>
    <t>Aldh1b1</t>
  </si>
  <si>
    <t>61382351..61387358</t>
  </si>
  <si>
    <t>Tbc1d2</t>
  </si>
  <si>
    <t>complement(62212982..62260105)</t>
  </si>
  <si>
    <t>Anks6</t>
  </si>
  <si>
    <t>complement(62640645..62683964)</t>
  </si>
  <si>
    <t>Galnt12</t>
  </si>
  <si>
    <t>62718787..62750145</t>
  </si>
  <si>
    <t>Col15a1</t>
  </si>
  <si>
    <t>62840360..62950240</t>
  </si>
  <si>
    <t>Alg2</t>
  </si>
  <si>
    <t>complement(63187468..63192025)</t>
  </si>
  <si>
    <t>Sec61b</t>
  </si>
  <si>
    <t>63192298..63200508</t>
  </si>
  <si>
    <t>LOC108348074</t>
  </si>
  <si>
    <t>64476317..64542645</t>
  </si>
  <si>
    <t>LOC103690035</t>
  </si>
  <si>
    <t>64566804..64584309</t>
  </si>
  <si>
    <t>Tmem38b</t>
  </si>
  <si>
    <t>70639156..70675054</t>
  </si>
  <si>
    <t>Epb41l4b</t>
  </si>
  <si>
    <t>complement(74030882..74191167)</t>
  </si>
  <si>
    <t>Ptpn3</t>
  </si>
  <si>
    <t>complement(74248996..74368186)</t>
  </si>
  <si>
    <t>Palm2</t>
  </si>
  <si>
    <t>74649765..74788497</t>
  </si>
  <si>
    <t>Akap2</t>
  </si>
  <si>
    <t>74874306..74982401</t>
  </si>
  <si>
    <t>Ptgr1</t>
  </si>
  <si>
    <t>complement(76110738..76129441)</t>
  </si>
  <si>
    <t>Ugcg</t>
  </si>
  <si>
    <t>76386836..76419560</t>
  </si>
  <si>
    <t>Tmem268</t>
  </si>
  <si>
    <t>79382096..79407433</t>
  </si>
  <si>
    <t>Tnc</t>
  </si>
  <si>
    <t>complement(79789671..79874671)</t>
  </si>
  <si>
    <t>Pappa</t>
  </si>
  <si>
    <t>80920568..81150940</t>
  </si>
  <si>
    <t>Astn2</t>
  </si>
  <si>
    <t>complement(81179605..82168427)</t>
  </si>
  <si>
    <t>Tle1</t>
  </si>
  <si>
    <t>complement(88546568..88629491)</t>
  </si>
  <si>
    <t>Frmd3</t>
  </si>
  <si>
    <t>complement(90040495..90282327)</t>
  </si>
  <si>
    <t>Ptprd</t>
  </si>
  <si>
    <t>complement(92862267..93244202)</t>
  </si>
  <si>
    <t>Cntln</t>
  </si>
  <si>
    <t>103251986..103366264</t>
  </si>
  <si>
    <t>Sh3gl2</t>
  </si>
  <si>
    <t>103479767..103654247</t>
  </si>
  <si>
    <t>Hacd4</t>
  </si>
  <si>
    <t>complement(106732513..106758032)</t>
  </si>
  <si>
    <t>Mtap</t>
  </si>
  <si>
    <t>107711077..107777530</t>
  </si>
  <si>
    <t>Elavl2</t>
  </si>
  <si>
    <t>complement(109499408..109651730)</t>
  </si>
  <si>
    <t>LOC108351137</t>
  </si>
  <si>
    <t>115649046..115650340</t>
  </si>
  <si>
    <t>Ak4</t>
  </si>
  <si>
    <t>120250616..120305897</t>
  </si>
  <si>
    <t>Lepr</t>
  </si>
  <si>
    <t>120564645..120682221</t>
  </si>
  <si>
    <t>RGD1564074</t>
  </si>
  <si>
    <t>124442293..124542156</t>
  </si>
  <si>
    <t>Plpp3</t>
  </si>
  <si>
    <t>124690214..124765498</t>
  </si>
  <si>
    <t>LOC103690060</t>
  </si>
  <si>
    <t>125060619..125073237</t>
  </si>
  <si>
    <t>Dhcr24</t>
  </si>
  <si>
    <t>126164674..126191206</t>
  </si>
  <si>
    <t>Mroh7</t>
  </si>
  <si>
    <t>complement(126283873..126323799)</t>
  </si>
  <si>
    <t>Acot11</t>
  </si>
  <si>
    <t>complement(126347435..126395668)</t>
  </si>
  <si>
    <t>Ldlrad1</t>
  </si>
  <si>
    <t>126812187..126821407</t>
  </si>
  <si>
    <t>Zcchc11</t>
  </si>
  <si>
    <t>128083118..128168207</t>
  </si>
  <si>
    <t>LOC108348114</t>
  </si>
  <si>
    <t>129043675..129082442</t>
  </si>
  <si>
    <t>Ptch2</t>
  </si>
  <si>
    <t>135962911..135983816</t>
  </si>
  <si>
    <t>Plk3</t>
  </si>
  <si>
    <t>complement(135997725..136002900)</t>
  </si>
  <si>
    <t>Eri3</t>
  </si>
  <si>
    <t>136406130..136533389</t>
  </si>
  <si>
    <t>Ptprf</t>
  </si>
  <si>
    <t>complement(137036935..137112927)</t>
  </si>
  <si>
    <t>Slc2a1</t>
  </si>
  <si>
    <t>138154673..138182897</t>
  </si>
  <si>
    <t>Edn2</t>
  </si>
  <si>
    <t>139100898..139105792</t>
  </si>
  <si>
    <t>Mycl</t>
  </si>
  <si>
    <t>140692779..140698609</t>
  </si>
  <si>
    <t>LOC103689941</t>
  </si>
  <si>
    <t>142303636..142330854</t>
  </si>
  <si>
    <t>Fhl3</t>
  </si>
  <si>
    <t>142689026..142696383</t>
  </si>
  <si>
    <t>Maneal</t>
  </si>
  <si>
    <t>complement(142851526..142857131)</t>
  </si>
  <si>
    <t>Snip1</t>
  </si>
  <si>
    <t>143063099..143070884</t>
  </si>
  <si>
    <t>Oscp1</t>
  </si>
  <si>
    <t>144067416..144098207</t>
  </si>
  <si>
    <t>Zmym6</t>
  </si>
  <si>
    <t>145138697..145186357</t>
  </si>
  <si>
    <t>Zfp362</t>
  </si>
  <si>
    <t>complement(146952653..146973932)</t>
  </si>
  <si>
    <t>Trim62</t>
  </si>
  <si>
    <t>147069616..147095242</t>
  </si>
  <si>
    <t>Fndc5</t>
  </si>
  <si>
    <t>147323240..147330266</t>
  </si>
  <si>
    <t>RGD1561149</t>
  </si>
  <si>
    <t>complement(147403948..147412705)</t>
  </si>
  <si>
    <t>Iqcc</t>
  </si>
  <si>
    <t>complement(147819618..147823232)</t>
  </si>
  <si>
    <t>Ptp4a2</t>
  </si>
  <si>
    <t>148051126..148060339</t>
  </si>
  <si>
    <t>Adgrb2</t>
  </si>
  <si>
    <t>148193710..148231587</t>
  </si>
  <si>
    <t>Sdc3</t>
  </si>
  <si>
    <t>148923098..148956404</t>
  </si>
  <si>
    <t>Smpdl3b</t>
  </si>
  <si>
    <t>complement(150925370..150949931)</t>
  </si>
  <si>
    <t>Map3k6</t>
  </si>
  <si>
    <t>151436464..151448328</t>
  </si>
  <si>
    <t>Rps6ka1</t>
  </si>
  <si>
    <t>complement(152078220..152122684)</t>
  </si>
  <si>
    <t>Ubxn11</t>
  </si>
  <si>
    <t>152333043..152356890</t>
  </si>
  <si>
    <t>Ldlrap1</t>
  </si>
  <si>
    <t>complement(152966591..152987211)</t>
  </si>
  <si>
    <t>Clic4</t>
  </si>
  <si>
    <t>complement(153568745..153625869)</t>
  </si>
  <si>
    <t>Rcan3</t>
  </si>
  <si>
    <t>complement(153773663..153790157)</t>
  </si>
  <si>
    <t>Nipal3</t>
  </si>
  <si>
    <t>complement(153807955..153840178)</t>
  </si>
  <si>
    <t>Cnr2</t>
  </si>
  <si>
    <t>154260062..154268126</t>
  </si>
  <si>
    <t>Fuca1</t>
  </si>
  <si>
    <t>154269118..154286544</t>
  </si>
  <si>
    <t>Hmgcl</t>
  </si>
  <si>
    <t>154294806..154308640</t>
  </si>
  <si>
    <t>Gale</t>
  </si>
  <si>
    <t>154310453..154314955</t>
  </si>
  <si>
    <t>Tcea3</t>
  </si>
  <si>
    <t>154598758..154634686</t>
  </si>
  <si>
    <t>C1qb</t>
  </si>
  <si>
    <t>complement(155246447..155252003)</t>
  </si>
  <si>
    <t>C1qa</t>
  </si>
  <si>
    <t>complement(155261250..155264143)</t>
  </si>
  <si>
    <t>Wnt4</t>
  </si>
  <si>
    <t>155649217..155672579</t>
  </si>
  <si>
    <t>AABR07073181.1</t>
  </si>
  <si>
    <t>155812105..155885829</t>
  </si>
  <si>
    <t>Rap1gap</t>
  </si>
  <si>
    <t>156026911..156074395</t>
  </si>
  <si>
    <t>Alpl</t>
  </si>
  <si>
    <t>complement(156086497..156141537)</t>
  </si>
  <si>
    <t>Ece1</t>
  </si>
  <si>
    <t>156215417..156318671</t>
  </si>
  <si>
    <t>Kif17</t>
  </si>
  <si>
    <t>156628432..156666284</t>
  </si>
  <si>
    <t>Nbl1</t>
  </si>
  <si>
    <t>complement(157524513..157535664)</t>
  </si>
  <si>
    <t>Padi6</t>
  </si>
  <si>
    <t>complement(159241413..159256699)</t>
  </si>
  <si>
    <t>Padi4</t>
  </si>
  <si>
    <t>complement(159260675..159293673)</t>
  </si>
  <si>
    <t>Padi3</t>
  </si>
  <si>
    <t>complement(159309000..159336429)</t>
  </si>
  <si>
    <t>Atp13a2</t>
  </si>
  <si>
    <t>159512285..159531637</t>
  </si>
  <si>
    <t>Mfap2</t>
  </si>
  <si>
    <t>159534202..159539750</t>
  </si>
  <si>
    <t>Crocc</t>
  </si>
  <si>
    <t>complement(159540421..159583049)</t>
  </si>
  <si>
    <t>Epha2</t>
  </si>
  <si>
    <t>159845774..159874206</t>
  </si>
  <si>
    <t>Agmat</t>
  </si>
  <si>
    <t>160306727..160321066</t>
  </si>
  <si>
    <t>Pdpn</t>
  </si>
  <si>
    <t>complement(161947137..161981441)</t>
  </si>
  <si>
    <t>Dhrs3</t>
  </si>
  <si>
    <t>162808646..162843383</t>
  </si>
  <si>
    <t>Fbxo2</t>
  </si>
  <si>
    <t>164972480..164977916</t>
  </si>
  <si>
    <t>Casz1</t>
  </si>
  <si>
    <t>165724027..165774616</t>
  </si>
  <si>
    <t>Pex14</t>
  </si>
  <si>
    <t>complement(165782895..165918445)</t>
  </si>
  <si>
    <t>H6pd</t>
  </si>
  <si>
    <t>complement(166998881..167030441)</t>
  </si>
  <si>
    <t>Slc2a5</t>
  </si>
  <si>
    <t>167141875..167174310</t>
  </si>
  <si>
    <t>Eno1</t>
  </si>
  <si>
    <t>167288223..167299609</t>
  </si>
  <si>
    <t>Errfi1</t>
  </si>
  <si>
    <t>167952728..167966009</t>
  </si>
  <si>
    <t>Tnfrsf25</t>
  </si>
  <si>
    <t>169288871..169293137</t>
  </si>
  <si>
    <t>Acot7</t>
  </si>
  <si>
    <t>169357517..169450219</t>
  </si>
  <si>
    <t>Nphp4</t>
  </si>
  <si>
    <t>169659188..169744660</t>
  </si>
  <si>
    <t>Smim1</t>
  </si>
  <si>
    <t>complement(171309335..171312026)</t>
  </si>
  <si>
    <t>Tprg1l</t>
  </si>
  <si>
    <t>complement(171456302..171459488)</t>
  </si>
  <si>
    <t>Arhgef16</t>
  </si>
  <si>
    <t>complement(171624796..171648563)</t>
  </si>
  <si>
    <t>Mmp23</t>
  </si>
  <si>
    <t>complement(173078590..173081839)</t>
  </si>
  <si>
    <t>Mxra8</t>
  </si>
  <si>
    <t>173288447..173292929</t>
  </si>
  <si>
    <t>Cptp</t>
  </si>
  <si>
    <t>complement(173314228..173318313)</t>
  </si>
  <si>
    <t>Fam132a</t>
  </si>
  <si>
    <t>173390901..173395276</t>
  </si>
  <si>
    <t>Plekhn1</t>
  </si>
  <si>
    <t>complement(173646195..173653905)</t>
  </si>
  <si>
    <t>Samd11</t>
  </si>
  <si>
    <t>complement(173672810..173680290)</t>
  </si>
  <si>
    <t>Slc8a1</t>
  </si>
  <si>
    <t>complement(4258991..4520604)</t>
  </si>
  <si>
    <t>Prkce</t>
  </si>
  <si>
    <t>9790422..9973396</t>
  </si>
  <si>
    <t>Epas1</t>
  </si>
  <si>
    <t>10306405..10387265</t>
  </si>
  <si>
    <t>Rhoq</t>
  </si>
  <si>
    <t>10533151..10568581</t>
  </si>
  <si>
    <t>Socs5</t>
  </si>
  <si>
    <t>10674371..10704977</t>
  </si>
  <si>
    <t>Epcam</t>
  </si>
  <si>
    <t>complement(11281964..11298216)</t>
  </si>
  <si>
    <t>Fshr</t>
  </si>
  <si>
    <t>complement(12796383..12997817)</t>
  </si>
  <si>
    <t>Alk</t>
  </si>
  <si>
    <t>22696397..23203775</t>
  </si>
  <si>
    <t>Fam179a</t>
  </si>
  <si>
    <t>complement(23359009..23404368)</t>
  </si>
  <si>
    <t>Wdr43</t>
  </si>
  <si>
    <t>complement(23433532..23473169)</t>
  </si>
  <si>
    <t>Ppp1cb</t>
  </si>
  <si>
    <t>complement(23549317..23581052)</t>
  </si>
  <si>
    <t>Lbh</t>
  </si>
  <si>
    <t>24160226..24181866</t>
  </si>
  <si>
    <t>Xdh</t>
  </si>
  <si>
    <t>complement(25149235..25211494)</t>
  </si>
  <si>
    <t>Plb1</t>
  </si>
  <si>
    <t>complement(25397537..25507073)</t>
  </si>
  <si>
    <t>Fosl2</t>
  </si>
  <si>
    <t>complement(25598936..25616995)</t>
  </si>
  <si>
    <t>Rbks</t>
  </si>
  <si>
    <t>26051396..26128906</t>
  </si>
  <si>
    <t>Agbl5</t>
  </si>
  <si>
    <t>complement(26838036..26855658)</t>
  </si>
  <si>
    <t>Slc35f6</t>
  </si>
  <si>
    <t>complement(27095141..27107030)</t>
  </si>
  <si>
    <t>Selenoi</t>
  </si>
  <si>
    <t>complement(27473748..27512287)</t>
  </si>
  <si>
    <t>Efr3b</t>
  </si>
  <si>
    <t>complement(28393016..28464118)</t>
  </si>
  <si>
    <t>Rhob</t>
  </si>
  <si>
    <t>complement(33689127..33691301)</t>
  </si>
  <si>
    <t>Sdc1</t>
  </si>
  <si>
    <t>33885495..33908016</t>
  </si>
  <si>
    <t>Fam84a</t>
  </si>
  <si>
    <t>complement(39358985..39363458)</t>
  </si>
  <si>
    <t>Trib2</t>
  </si>
  <si>
    <t>complement(41016730..41039437)</t>
  </si>
  <si>
    <t>Pqlc3</t>
  </si>
  <si>
    <t>complement(42290680..42302254)</t>
  </si>
  <si>
    <t>Grhl1</t>
  </si>
  <si>
    <t>43743702..43794342</t>
  </si>
  <si>
    <t>Klf11</t>
  </si>
  <si>
    <t>43829945..43841651</t>
  </si>
  <si>
    <t>Id2</t>
  </si>
  <si>
    <t>complement(44348501..44363915)</t>
  </si>
  <si>
    <t>AABR07063740.2</t>
  </si>
  <si>
    <t>44731199..44737586</t>
  </si>
  <si>
    <t>Sh3yl1</t>
  </si>
  <si>
    <t>49852130..49895510</t>
  </si>
  <si>
    <t>Tspan13</t>
  </si>
  <si>
    <t>complement(55497658..55524436)</t>
  </si>
  <si>
    <t>Sostdc1</t>
  </si>
  <si>
    <t>55812747..55817066</t>
  </si>
  <si>
    <t>Ifrd1</t>
  </si>
  <si>
    <t>complement(60132024..60151420)</t>
  </si>
  <si>
    <t>Zfp277</t>
  </si>
  <si>
    <t>complement(60246214..60374389)</t>
  </si>
  <si>
    <t>Dock4</t>
  </si>
  <si>
    <t>60566196..60782556</t>
  </si>
  <si>
    <t>Lrrn3</t>
  </si>
  <si>
    <t>complement(61374328..61405195)</t>
  </si>
  <si>
    <t>Prkd1</t>
  </si>
  <si>
    <t>complement(71035332..71349249)</t>
  </si>
  <si>
    <t>Coch</t>
  </si>
  <si>
    <t>72359791..72373695</t>
  </si>
  <si>
    <t>Egln3</t>
  </si>
  <si>
    <t>complement(75050329..75075795)</t>
  </si>
  <si>
    <t>Baz1a</t>
  </si>
  <si>
    <t>complement(75793960..75874235)</t>
  </si>
  <si>
    <t>Gemin2</t>
  </si>
  <si>
    <t>80108655..80122365</t>
  </si>
  <si>
    <t>Lrfn5</t>
  </si>
  <si>
    <t>83083740..83438601</t>
  </si>
  <si>
    <t>Arf6</t>
  </si>
  <si>
    <t>91697109..91698255</t>
  </si>
  <si>
    <t>Pcnx4</t>
  </si>
  <si>
    <t>95323579..95360127</t>
  </si>
  <si>
    <t>Snapc1</t>
  </si>
  <si>
    <t>96871625..96893444</t>
  </si>
  <si>
    <t>Esr2</t>
  </si>
  <si>
    <t>complement(99164357..99214251)</t>
  </si>
  <si>
    <t>Sptb</t>
  </si>
  <si>
    <t>complement(99659651..99783047)</t>
  </si>
  <si>
    <t>Actn1</t>
  </si>
  <si>
    <t>complement(103375799..103470555)</t>
  </si>
  <si>
    <t>Ttc9</t>
  </si>
  <si>
    <t>105364668..105399500</t>
  </si>
  <si>
    <t>Dpf3</t>
  </si>
  <si>
    <t>complement(106721349..106971250)</t>
  </si>
  <si>
    <t>Bbof1</t>
  </si>
  <si>
    <t>108123816..108149607</t>
  </si>
  <si>
    <t>Vrtn</t>
  </si>
  <si>
    <t>108363485..108365749</t>
  </si>
  <si>
    <t>Mlh3</t>
  </si>
  <si>
    <t>complement(109059341..109095557)</t>
  </si>
  <si>
    <t>Flvcr2</t>
  </si>
  <si>
    <t>109617355..109681495</t>
  </si>
  <si>
    <t>Gstz1</t>
  </si>
  <si>
    <t>111176798..111187244</t>
  </si>
  <si>
    <t>Tdp1</t>
  </si>
  <si>
    <t>123897956..123963675</t>
  </si>
  <si>
    <t>Ccdc88c</t>
  </si>
  <si>
    <t>complement(124905808..125027553)</t>
  </si>
  <si>
    <t>Tc2n</t>
  </si>
  <si>
    <t>complement(125437775..125590049)</t>
  </si>
  <si>
    <t>Slc24a4</t>
  </si>
  <si>
    <t>126018841..126153867</t>
  </si>
  <si>
    <t>Rin3</t>
  </si>
  <si>
    <t>126170720..126279682</t>
  </si>
  <si>
    <t>Unc79</t>
  </si>
  <si>
    <t>126874193..127064626</t>
  </si>
  <si>
    <t>Ifi27</t>
  </si>
  <si>
    <t>127327959..127334428</t>
  </si>
  <si>
    <t>Ifi27l2b</t>
  </si>
  <si>
    <t>complement(127336305..127337791)</t>
  </si>
  <si>
    <t>Serpina5</t>
  </si>
  <si>
    <t>127766470..127772420</t>
  </si>
  <si>
    <t>Syne3</t>
  </si>
  <si>
    <t>complement(128641214..128727374)</t>
  </si>
  <si>
    <t>Glrx5</t>
  </si>
  <si>
    <t>128750795..128760880</t>
  </si>
  <si>
    <t>Ccnk</t>
  </si>
  <si>
    <t>132090218..132113557</t>
  </si>
  <si>
    <t>Hhipl1</t>
  </si>
  <si>
    <t>132219088..132240356</t>
  </si>
  <si>
    <t>Eml1</t>
  </si>
  <si>
    <t>132383337..132450393</t>
  </si>
  <si>
    <t>Cinp</t>
  </si>
  <si>
    <t>complement(135290530..135304422)</t>
  </si>
  <si>
    <t>Tnfaip2</t>
  </si>
  <si>
    <t>135890931..135903647</t>
  </si>
  <si>
    <t>Xrcc3</t>
  </si>
  <si>
    <t>complement(136371555..136379348)</t>
  </si>
  <si>
    <t>Tdrd9</t>
  </si>
  <si>
    <t>136536736..136649859</t>
  </si>
  <si>
    <t>Siva1</t>
  </si>
  <si>
    <t>137210052..137214388</t>
  </si>
  <si>
    <t>Vipr2</t>
  </si>
  <si>
    <t>143938040..144008072</t>
  </si>
  <si>
    <t>Dnah11</t>
  </si>
  <si>
    <t>complement(145785275..146099053)</t>
  </si>
  <si>
    <t>Prim1</t>
  </si>
  <si>
    <t>2435553..2451165</t>
  </si>
  <si>
    <t>Timeless</t>
  </si>
  <si>
    <t>2643288..2667628</t>
  </si>
  <si>
    <t>Coq10a</t>
  </si>
  <si>
    <t>complement(2780930..2786949)</t>
  </si>
  <si>
    <t>Tle6</t>
  </si>
  <si>
    <t>10962330..10988137</t>
  </si>
  <si>
    <t>Tle2</t>
  </si>
  <si>
    <t>complement(10988532..11003785)</t>
  </si>
  <si>
    <t>Celf5</t>
  </si>
  <si>
    <t>11095468..11119941</t>
  </si>
  <si>
    <t>Matk</t>
  </si>
  <si>
    <t>complement(11325254..11330278)</t>
  </si>
  <si>
    <t>Zfr2</t>
  </si>
  <si>
    <t>complement(11335478..11353713)</t>
  </si>
  <si>
    <t>Zbtb7a</t>
  </si>
  <si>
    <t>complement(11432049..11444786)</t>
  </si>
  <si>
    <t>Gadd45b</t>
  </si>
  <si>
    <t>complement(11646269..11648322)</t>
  </si>
  <si>
    <t>Mob3a</t>
  </si>
  <si>
    <t>11878943..11896223</t>
  </si>
  <si>
    <t>Atp8b3</t>
  </si>
  <si>
    <t>12043794..12063650</t>
  </si>
  <si>
    <t>Plk5</t>
  </si>
  <si>
    <t>complement(12212911..12221330)</t>
  </si>
  <si>
    <t>Reep6</t>
  </si>
  <si>
    <t>complement(12240060..12246729)</t>
  </si>
  <si>
    <t>Pcsk4</t>
  </si>
  <si>
    <t>12247498..12255719</t>
  </si>
  <si>
    <t>Mum1</t>
  </si>
  <si>
    <t>complement(12331416..12346475)</t>
  </si>
  <si>
    <t>Efna2</t>
  </si>
  <si>
    <t>complement(12382636..12393266)</t>
  </si>
  <si>
    <t>Cirbp</t>
  </si>
  <si>
    <t>complement(12401207..12405022)</t>
  </si>
  <si>
    <t>Cnn2</t>
  </si>
  <si>
    <t>12782491..12787750</t>
  </si>
  <si>
    <t>Fstl3</t>
  </si>
  <si>
    <t>complement(12804919..12810570)</t>
  </si>
  <si>
    <t>Plpp2</t>
  </si>
  <si>
    <t>13062196..13070280</t>
  </si>
  <si>
    <t>Vom2r53</t>
  </si>
  <si>
    <t>13151592..13184257</t>
  </si>
  <si>
    <t>Ccdc105</t>
  </si>
  <si>
    <t>13913929..13919420</t>
  </si>
  <si>
    <t>Cyp4f1</t>
  </si>
  <si>
    <t>complement(15179467..15190796)</t>
  </si>
  <si>
    <t>Cyp4f6</t>
  </si>
  <si>
    <t>complement(15198940..15225410)</t>
  </si>
  <si>
    <t>Adamts10</t>
  </si>
  <si>
    <t>18409147..18439012</t>
  </si>
  <si>
    <t>Angptl4</t>
  </si>
  <si>
    <t>complement(18627808..18634079)</t>
  </si>
  <si>
    <t>Timp3</t>
  </si>
  <si>
    <t>complement(23544215..23594133)</t>
  </si>
  <si>
    <t>LOC100910996</t>
  </si>
  <si>
    <t>complement(25737979..25743537)</t>
  </si>
  <si>
    <t>Appl2</t>
  </si>
  <si>
    <t>26256459..26306126</t>
  </si>
  <si>
    <t>Igf1</t>
  </si>
  <si>
    <t>28412198..28486609</t>
  </si>
  <si>
    <t>Gnptab</t>
  </si>
  <si>
    <t>28956512..29022868</t>
  </si>
  <si>
    <t>Nudt4</t>
  </si>
  <si>
    <t>complement(36643916..36660141)</t>
  </si>
  <si>
    <t>Dusp6</t>
  </si>
  <si>
    <t>41475163..41479392</t>
  </si>
  <si>
    <t>Kitlg</t>
  </si>
  <si>
    <t>42269784..42351054</t>
  </si>
  <si>
    <t>Tmtc2</t>
  </si>
  <si>
    <t>complement(47181981..47586137)</t>
  </si>
  <si>
    <t>Ppfia2</t>
  </si>
  <si>
    <t>48867664..49042455</t>
  </si>
  <si>
    <t>Kcnmb4</t>
  </si>
  <si>
    <t>complement(59461799..59514939)</t>
  </si>
  <si>
    <t>Wif1</t>
  </si>
  <si>
    <t>63094911..63165159</t>
  </si>
  <si>
    <t>Hmga2</t>
  </si>
  <si>
    <t>complement(65159944..65275408)</t>
  </si>
  <si>
    <t>Lrig3</t>
  </si>
  <si>
    <t>69213147..69263142</t>
  </si>
  <si>
    <t>Shmt2</t>
  </si>
  <si>
    <t>complement(70824715..70829815)</t>
  </si>
  <si>
    <t>Nab2</t>
  </si>
  <si>
    <t>complement(70961575..70969905)</t>
  </si>
  <si>
    <t>Zbtb39</t>
  </si>
  <si>
    <t>71036565..71044045</t>
  </si>
  <si>
    <t>Cpq</t>
  </si>
  <si>
    <t>71709157..72167417</t>
  </si>
  <si>
    <t>Matn2</t>
  </si>
  <si>
    <t>72985495..73207695</t>
  </si>
  <si>
    <t>Rida</t>
  </si>
  <si>
    <t>complement(73256508..73270308)</t>
  </si>
  <si>
    <t>Nipal2</t>
  </si>
  <si>
    <t>complement(73339706..73450262)</t>
  </si>
  <si>
    <t>Osr2</t>
  </si>
  <si>
    <t>74047814..74055256</t>
  </si>
  <si>
    <t>Rgs22</t>
  </si>
  <si>
    <t>complement(74783019..74901997)</t>
  </si>
  <si>
    <t>Rnf19a</t>
  </si>
  <si>
    <t>complement(75058758..75098331)</t>
  </si>
  <si>
    <t>LOC102555534</t>
  </si>
  <si>
    <t>75852610..75858812</t>
  </si>
  <si>
    <t>Rims2</t>
  </si>
  <si>
    <t>78092037..78594138</t>
  </si>
  <si>
    <t>Zfpm2</t>
  </si>
  <si>
    <t>79638046..79964405</t>
  </si>
  <si>
    <t>Aard</t>
  </si>
  <si>
    <t>91588458..91593297</t>
  </si>
  <si>
    <t>Tnfrsf11b</t>
  </si>
  <si>
    <t>complement(93798545..93826665)</t>
  </si>
  <si>
    <t>Nov</t>
  </si>
  <si>
    <t>94375020..94383024</t>
  </si>
  <si>
    <t>Enpp2</t>
  </si>
  <si>
    <t>complement(94480396..94563001)</t>
  </si>
  <si>
    <t>Dscc1</t>
  </si>
  <si>
    <t>complement(94758800..94774569)</t>
  </si>
  <si>
    <t>Deptor</t>
  </si>
  <si>
    <t>94795214..94995809</t>
  </si>
  <si>
    <t>Fbxo32</t>
  </si>
  <si>
    <t>complement(98063735..98098268)</t>
  </si>
  <si>
    <t>Anxa13</t>
  </si>
  <si>
    <t>complement(98217642..98270110)</t>
  </si>
  <si>
    <t>Mtss1</t>
  </si>
  <si>
    <t>complement(98820812..98960837)</t>
  </si>
  <si>
    <t>Sqle</t>
  </si>
  <si>
    <t>99609191..99624732</t>
  </si>
  <si>
    <t>Fam84b</t>
  </si>
  <si>
    <t>complement(101139376..101140308)</t>
  </si>
  <si>
    <t>Myc</t>
  </si>
  <si>
    <t>102586313..102591240</t>
  </si>
  <si>
    <t>Pvt1</t>
  </si>
  <si>
    <t>102648881..102870006</t>
  </si>
  <si>
    <t>Ndrg1</t>
  </si>
  <si>
    <t>complement(107734323..107775714)</t>
  </si>
  <si>
    <t>St3gal1</t>
  </si>
  <si>
    <t>complement(107895045..107963142)</t>
  </si>
  <si>
    <t>Rn60_7_1084.1</t>
  </si>
  <si>
    <t>108377970..108382543</t>
  </si>
  <si>
    <t>Slc45a4</t>
  </si>
  <si>
    <t>complement(114821971..114848414)</t>
  </si>
  <si>
    <t>Bai1</t>
  </si>
  <si>
    <t>115766486..115828514</t>
  </si>
  <si>
    <t>Nrbp2</t>
  </si>
  <si>
    <t>complement(117145961..117151694)</t>
  </si>
  <si>
    <t>Plec</t>
  </si>
  <si>
    <t>complement(117230319..117289961)</t>
  </si>
  <si>
    <t>Oplah</t>
  </si>
  <si>
    <t>complement(117353786..117369159)</t>
  </si>
  <si>
    <t>Bop1</t>
  </si>
  <si>
    <t>complement(117514533..117538342)</t>
  </si>
  <si>
    <t>Kifc2</t>
  </si>
  <si>
    <t>117723263..117730702</t>
  </si>
  <si>
    <t>Myh9</t>
  </si>
  <si>
    <t>complement(118741110..118792625)</t>
  </si>
  <si>
    <t>Myh9l1</t>
  </si>
  <si>
    <t>complement(118992356..119071712)</t>
  </si>
  <si>
    <t>Csf2rb</t>
  </si>
  <si>
    <t>119554354..119568776</t>
  </si>
  <si>
    <t>Tst</t>
  </si>
  <si>
    <t>complement(119616324..119623072)</t>
  </si>
  <si>
    <t>Kctd17</t>
  </si>
  <si>
    <t>119647375..119658148</t>
  </si>
  <si>
    <t>Maff</t>
  </si>
  <si>
    <t>120580743..120592095</t>
  </si>
  <si>
    <t>Kdelr3</t>
  </si>
  <si>
    <t>120749752..120760160</t>
  </si>
  <si>
    <t>Apobec3b</t>
  </si>
  <si>
    <t>121109241..121128542</t>
  </si>
  <si>
    <t>Mgat3</t>
  </si>
  <si>
    <t>121408829..121435022</t>
  </si>
  <si>
    <t>Tef</t>
  </si>
  <si>
    <t>123043503..123058604</t>
  </si>
  <si>
    <t>Csdc2</t>
  </si>
  <si>
    <t>123168811..123183335</t>
  </si>
  <si>
    <t>123510804..123526542</t>
  </si>
  <si>
    <t>Tspo</t>
  </si>
  <si>
    <t>124460358..124470609</t>
  </si>
  <si>
    <t>Efcab6</t>
  </si>
  <si>
    <t>complement(124758378..124929025)</t>
  </si>
  <si>
    <t>Fbln1</t>
  </si>
  <si>
    <t>126096793..126176468</t>
  </si>
  <si>
    <t>Zbed4</t>
  </si>
  <si>
    <t>129749714..129787093</t>
  </si>
  <si>
    <t>Slc2a13</t>
  </si>
  <si>
    <t>complement(132430853..132757558)</t>
  </si>
  <si>
    <t>Lrrk2</t>
  </si>
  <si>
    <t>132857628..133018584</t>
  </si>
  <si>
    <t>Tmem117</t>
  </si>
  <si>
    <t>136182224..136403012</t>
  </si>
  <si>
    <t>Slc38a1</t>
  </si>
  <si>
    <t>complement(137975549..138039984)</t>
  </si>
  <si>
    <t>Slc38a4</t>
  </si>
  <si>
    <t>complement(138459504..138512952)</t>
  </si>
  <si>
    <t>Amigo2</t>
  </si>
  <si>
    <t>complement(138704126..138707221)</t>
  </si>
  <si>
    <t>Rapgef3</t>
  </si>
  <si>
    <t>complement(139232251..139254551)</t>
  </si>
  <si>
    <t>Dhh</t>
  </si>
  <si>
    <t>complement(140575288..140580783)</t>
  </si>
  <si>
    <t>Tuba1a</t>
  </si>
  <si>
    <t>complement(140637287..140640953)</t>
  </si>
  <si>
    <t>Gpd1</t>
  </si>
  <si>
    <t>141370491..141377928</t>
  </si>
  <si>
    <t>Slc11a2</t>
  </si>
  <si>
    <t>complement(142025815..142063212)</t>
  </si>
  <si>
    <t>Cela1</t>
  </si>
  <si>
    <t>complement(142305338..142318620)</t>
  </si>
  <si>
    <t>Galnt6</t>
  </si>
  <si>
    <t>complement(142322172..142352382)</t>
  </si>
  <si>
    <t>Grasp</t>
  </si>
  <si>
    <t>142869752..142878347</t>
  </si>
  <si>
    <t>Krt80</t>
  </si>
  <si>
    <t>complement(142994119..143016040)</t>
  </si>
  <si>
    <t>Krt7</t>
  </si>
  <si>
    <t>143059764..143075907</t>
  </si>
  <si>
    <t>Krt18</t>
  </si>
  <si>
    <t>143629455..143633131</t>
  </si>
  <si>
    <t>Igfbp6</t>
  </si>
  <si>
    <t>143749221..143754054</t>
  </si>
  <si>
    <t>Soat2</t>
  </si>
  <si>
    <t>143754892..143767989</t>
  </si>
  <si>
    <t>Csad</t>
  </si>
  <si>
    <t>complement(143781702..143793970)</t>
  </si>
  <si>
    <t>Amhr2</t>
  </si>
  <si>
    <t>144052061..144060685</t>
  </si>
  <si>
    <t>Prr13</t>
  </si>
  <si>
    <t>144064931..144098101</t>
  </si>
  <si>
    <t>Itga5</t>
  </si>
  <si>
    <t>complement(144970444..144993652)</t>
  </si>
  <si>
    <t>RGD1563200</t>
  </si>
  <si>
    <t>complement(145056693..145062956)</t>
  </si>
  <si>
    <t>Ppp1r1a</t>
  </si>
  <si>
    <t>complement(145146481..145154131)</t>
  </si>
  <si>
    <t>Pdgfd</t>
  </si>
  <si>
    <t>4440876..4669014</t>
  </si>
  <si>
    <t>LOC102553498</t>
  </si>
  <si>
    <t>complement(4886697..4896715)</t>
  </si>
  <si>
    <t>Dync2h1</t>
  </si>
  <si>
    <t>complement(5217217..5429581)</t>
  </si>
  <si>
    <t>Mmp3</t>
  </si>
  <si>
    <t>5676665..5698579</t>
  </si>
  <si>
    <t>Birc3</t>
  </si>
  <si>
    <t>complement(6048969..6076598)</t>
  </si>
  <si>
    <t>Pgr</t>
  </si>
  <si>
    <t>7128656..7187796</t>
  </si>
  <si>
    <t>Cep57</t>
  </si>
  <si>
    <t>complement(12335432..12355091)</t>
  </si>
  <si>
    <t>Piwil4</t>
  </si>
  <si>
    <t>complement(13208774..13251812)</t>
  </si>
  <si>
    <t>Gpr83</t>
  </si>
  <si>
    <t>13365583..13376070</t>
  </si>
  <si>
    <t>Zfp426</t>
  </si>
  <si>
    <t>complement(21477329..21492801)</t>
  </si>
  <si>
    <t>LOC500956</t>
  </si>
  <si>
    <t>21890319..21896031</t>
  </si>
  <si>
    <t>Ldlr</t>
  </si>
  <si>
    <t>22750336..22774903</t>
  </si>
  <si>
    <t>Dock6</t>
  </si>
  <si>
    <t>complement(22822412..22874645)</t>
  </si>
  <si>
    <t>Angptl8</t>
  </si>
  <si>
    <t>22856539..22858565</t>
  </si>
  <si>
    <t>AABR07069454.1</t>
  </si>
  <si>
    <t>23178097..23181310</t>
  </si>
  <si>
    <t>AC094212.1</t>
  </si>
  <si>
    <t>complement(26341732..26345754)</t>
  </si>
  <si>
    <t>Kirrel3</t>
  </si>
  <si>
    <t>36125999..36254753</t>
  </si>
  <si>
    <t>Ddx25</t>
  </si>
  <si>
    <t>complement(36744667..36760742)</t>
  </si>
  <si>
    <t>Slc37a2</t>
  </si>
  <si>
    <t>complement(39708638..39734594)</t>
  </si>
  <si>
    <t>Hepacam</t>
  </si>
  <si>
    <t>39848448..39865130</t>
  </si>
  <si>
    <t>Msantd2</t>
  </si>
  <si>
    <t>39960542..39993630</t>
  </si>
  <si>
    <t>Spa17</t>
  </si>
  <si>
    <t>complement(40067076..40078165)</t>
  </si>
  <si>
    <t>RGD1311744</t>
  </si>
  <si>
    <t>complement(43315592..43336304)</t>
  </si>
  <si>
    <t>Gramd1b</t>
  </si>
  <si>
    <t>complement(44165367..44327551)</t>
  </si>
  <si>
    <t>Clmp</t>
  </si>
  <si>
    <t>44847157..44975457</t>
  </si>
  <si>
    <t>Ubash3b</t>
  </si>
  <si>
    <t>complement(45223992..45375435)</t>
  </si>
  <si>
    <t>Sc5d</t>
  </si>
  <si>
    <t>complement(46525400..46537050)</t>
  </si>
  <si>
    <t>Nectin1</t>
  </si>
  <si>
    <t>48094673..48157305</t>
  </si>
  <si>
    <t>Usp2</t>
  </si>
  <si>
    <t>48406260..48430885</t>
  </si>
  <si>
    <t>Abcg4</t>
  </si>
  <si>
    <t>complement(48606403..48619592)</t>
  </si>
  <si>
    <t>Phldb1</t>
  </si>
  <si>
    <t>complement(48997184..49045154)</t>
  </si>
  <si>
    <t>Mpzl3</t>
  </si>
  <si>
    <t>49354115..49376687</t>
  </si>
  <si>
    <t>Jaml</t>
  </si>
  <si>
    <t>49378644..49410088</t>
  </si>
  <si>
    <t>Scn2b</t>
  </si>
  <si>
    <t>49418965..49427689</t>
  </si>
  <si>
    <t>Cadm1</t>
  </si>
  <si>
    <t>52127399..52189722</t>
  </si>
  <si>
    <t>Ncam1</t>
  </si>
  <si>
    <t>complement(53839098..53901358)</t>
  </si>
  <si>
    <t>Tex12_1</t>
  </si>
  <si>
    <t>complement(54965583..54998864)</t>
  </si>
  <si>
    <t>Il18</t>
  </si>
  <si>
    <t>54993859..55016299</t>
  </si>
  <si>
    <t>Dixdc1</t>
  </si>
  <si>
    <t>complement(55091235..55162421)</t>
  </si>
  <si>
    <t>Cryab</t>
  </si>
  <si>
    <t>55178289..55182545</t>
  </si>
  <si>
    <t>Alg9</t>
  </si>
  <si>
    <t>55202725..55265478</t>
  </si>
  <si>
    <t>Btg4</t>
  </si>
  <si>
    <t>55504359..55508259</t>
  </si>
  <si>
    <t>Fdx1</t>
  </si>
  <si>
    <t>complement(56373723..56393233)</t>
  </si>
  <si>
    <t>RGD1311251</t>
  </si>
  <si>
    <t>57983556..58011962</t>
  </si>
  <si>
    <t>Cyp19a1</t>
  </si>
  <si>
    <t>complement(58744849..58772408)</t>
  </si>
  <si>
    <t>Acsbg1</t>
  </si>
  <si>
    <t>complement(59184113..59239954)</t>
  </si>
  <si>
    <t>Chrnb4</t>
  </si>
  <si>
    <t>complement(59609693..59629133)</t>
  </si>
  <si>
    <t>Ube2q2</t>
  </si>
  <si>
    <t>59711549..59766889</t>
  </si>
  <si>
    <t>Scaper</t>
  </si>
  <si>
    <t>complement(60126624..60570058)</t>
  </si>
  <si>
    <t>Snx33</t>
  </si>
  <si>
    <t>complement(61584656..61595032)</t>
  </si>
  <si>
    <t>Sema7a</t>
  </si>
  <si>
    <t>62723788..62745868</t>
  </si>
  <si>
    <t>Cyp11a1</t>
  </si>
  <si>
    <t>62779875..62809893</t>
  </si>
  <si>
    <t>Islr2</t>
  </si>
  <si>
    <t>complement(62984552..62987182)</t>
  </si>
  <si>
    <t>Hcn4</t>
  </si>
  <si>
    <t>63600663..63639654</t>
  </si>
  <si>
    <t>Pkm</t>
  </si>
  <si>
    <t>64481172..64502722</t>
  </si>
  <si>
    <t>Rn50_8_0646.1</t>
  </si>
  <si>
    <t>complement(64811941..64833697)</t>
  </si>
  <si>
    <t>Tle3</t>
  </si>
  <si>
    <t>66296883..66342176</t>
  </si>
  <si>
    <t>Coro2b</t>
  </si>
  <si>
    <t>complement(67376294..67492037)</t>
  </si>
  <si>
    <t>Itga11</t>
  </si>
  <si>
    <t>67615635..67683973</t>
  </si>
  <si>
    <t>Map2k1</t>
  </si>
  <si>
    <t>complement(69134223..69164758)</t>
  </si>
  <si>
    <t>Ids</t>
  </si>
  <si>
    <t>complement(69449801..69466618)</t>
  </si>
  <si>
    <t>RGD1562747</t>
  </si>
  <si>
    <t>69484174..69489891</t>
  </si>
  <si>
    <t>Megf11</t>
  </si>
  <si>
    <t>69971778..70184742</t>
  </si>
  <si>
    <t>Plekho2</t>
  </si>
  <si>
    <t>complement(71094090..71118927)</t>
  </si>
  <si>
    <t>Ns5atp9</t>
  </si>
  <si>
    <t>71514281..71526182</t>
  </si>
  <si>
    <t>Car12</t>
  </si>
  <si>
    <t>72405748..72460240</t>
  </si>
  <si>
    <t>Tln2</t>
  </si>
  <si>
    <t>complement(73014137..73194837)</t>
  </si>
  <si>
    <t>Rora</t>
  </si>
  <si>
    <t>75516904..75607212</t>
  </si>
  <si>
    <t>Anxa2</t>
  </si>
  <si>
    <t>75687100..75723594</t>
  </si>
  <si>
    <t>Mns1</t>
  </si>
  <si>
    <t>79054237..79075122</t>
  </si>
  <si>
    <t>Rab27a</t>
  </si>
  <si>
    <t>79722334..79776221</t>
  </si>
  <si>
    <t>Unc13c</t>
  </si>
  <si>
    <t>complement(80203609..80631926)</t>
  </si>
  <si>
    <t>Fam214a</t>
  </si>
  <si>
    <t>81863619..81941536</t>
  </si>
  <si>
    <t>Gnb5</t>
  </si>
  <si>
    <t>82257849..82285184</t>
  </si>
  <si>
    <t>Mapk6</t>
  </si>
  <si>
    <t>complement(82328020..82351108)</t>
  </si>
  <si>
    <t>Scg3</t>
  </si>
  <si>
    <t>complement(82582352..82641536)</t>
  </si>
  <si>
    <t>Hcrtr2</t>
  </si>
  <si>
    <t>complement(83307684..83421612)</t>
  </si>
  <si>
    <t>Gsta4</t>
  </si>
  <si>
    <t>85497557..85518879</t>
  </si>
  <si>
    <t>Gsta5</t>
  </si>
  <si>
    <t>85553734..85565179</t>
  </si>
  <si>
    <t>AABR07070816.2</t>
  </si>
  <si>
    <t>85577052..85577542</t>
  </si>
  <si>
    <t>Ooep</t>
  </si>
  <si>
    <t>complement(85719496..85720790)</t>
  </si>
  <si>
    <t>Col12a1</t>
  </si>
  <si>
    <t>complement(87040799..87158368)</t>
  </si>
  <si>
    <t>Fam46a</t>
  </si>
  <si>
    <t>complement(92937739..92942076)</t>
  </si>
  <si>
    <t>Pgm3</t>
  </si>
  <si>
    <t>complement(94225515..94243215)</t>
  </si>
  <si>
    <t>Me1</t>
  </si>
  <si>
    <t>complement(94256839..94368834)</t>
  </si>
  <si>
    <t>Prss35</t>
  </si>
  <si>
    <t>94423808..94440503</t>
  </si>
  <si>
    <t>Mrap2</t>
  </si>
  <si>
    <t>94801336..94857443</t>
  </si>
  <si>
    <t>Nt5e</t>
  </si>
  <si>
    <t>95968652..96012696</t>
  </si>
  <si>
    <t>Snx14</t>
  </si>
  <si>
    <t>complement(96023445..96088405)</t>
  </si>
  <si>
    <t>Plscr4</t>
  </si>
  <si>
    <t>99880073..99918825</t>
  </si>
  <si>
    <t>RGD1309079</t>
  </si>
  <si>
    <t>complement(102088505..102159828)</t>
  </si>
  <si>
    <t>PCOLCE2</t>
  </si>
  <si>
    <t>103459161..103484535</t>
  </si>
  <si>
    <t>Pls1</t>
  </si>
  <si>
    <t>complement(103557364..103608913)</t>
  </si>
  <si>
    <t>Cep70</t>
  </si>
  <si>
    <t>107495366..107548269</t>
  </si>
  <si>
    <t>Rab6b</t>
  </si>
  <si>
    <t>111600532..111668808</t>
  </si>
  <si>
    <t>Cdv3</t>
  </si>
  <si>
    <t>complement(111839091..111850393)</t>
  </si>
  <si>
    <t>Twf2</t>
  </si>
  <si>
    <t>114897011..114909531</t>
  </si>
  <si>
    <t>Tlr9</t>
  </si>
  <si>
    <t>114916122..114920171</t>
  </si>
  <si>
    <t>Acy1</t>
  </si>
  <si>
    <t>complement(115134765..115140080)</t>
  </si>
  <si>
    <t>Pcbp4</t>
  </si>
  <si>
    <t>115155470..115165706</t>
  </si>
  <si>
    <t>Parp3</t>
  </si>
  <si>
    <t>complement(115173453..115179191)</t>
  </si>
  <si>
    <t>Dock3</t>
  </si>
  <si>
    <t>complement(115629583..115981910)</t>
  </si>
  <si>
    <t>Zmynd10</t>
  </si>
  <si>
    <t>116302513..116306870</t>
  </si>
  <si>
    <t>Uba7</t>
  </si>
  <si>
    <t>116754178..116764126</t>
  </si>
  <si>
    <t>Ip6k2</t>
  </si>
  <si>
    <t>117574161..117599848</t>
  </si>
  <si>
    <t>Plxnb1</t>
  </si>
  <si>
    <t>117836701..117856689</t>
  </si>
  <si>
    <t>Cspg5</t>
  </si>
  <si>
    <t>118333706..118347582</t>
  </si>
  <si>
    <t>Nradd</t>
  </si>
  <si>
    <t>complement(118890399..118893702)</t>
  </si>
  <si>
    <t>Itga9</t>
  </si>
  <si>
    <t>127271289..127572988</t>
  </si>
  <si>
    <t>Plcd1</t>
  </si>
  <si>
    <t>complement(127753539..127782070)</t>
  </si>
  <si>
    <t>Myd88</t>
  </si>
  <si>
    <t>complement(128022473..128026841)</t>
  </si>
  <si>
    <t>Csrnp1</t>
  </si>
  <si>
    <t>complement(128659868..128672284)</t>
  </si>
  <si>
    <t>Fam198a</t>
  </si>
  <si>
    <t>130581062..130612510</t>
  </si>
  <si>
    <t>Tcaim</t>
  </si>
  <si>
    <t>131845696..131875786</t>
  </si>
  <si>
    <t>Kif15</t>
  </si>
  <si>
    <t>132032944..132103927</t>
  </si>
  <si>
    <t>Tmem42</t>
  </si>
  <si>
    <t>132105443..132108462</t>
  </si>
  <si>
    <t>Clec3b</t>
  </si>
  <si>
    <t>132241134..132246694</t>
  </si>
  <si>
    <t>Lztfl1</t>
  </si>
  <si>
    <t>complement(132775587..132790839)</t>
  </si>
  <si>
    <t>Satb1</t>
  </si>
  <si>
    <t>2190915..2274629</t>
  </si>
  <si>
    <t>Pot1b</t>
  </si>
  <si>
    <t>complement(7845845..7891514)</t>
  </si>
  <si>
    <t>Adgre1</t>
  </si>
  <si>
    <t>complement(9431860..9585865)</t>
  </si>
  <si>
    <t>Cd70</t>
  </si>
  <si>
    <t>9842585..9845728</t>
  </si>
  <si>
    <t>Tubb4a</t>
  </si>
  <si>
    <t>9961021..9968486</t>
  </si>
  <si>
    <t>Slc25a23</t>
  </si>
  <si>
    <t>9988055..10001962</t>
  </si>
  <si>
    <t>Prr22</t>
  </si>
  <si>
    <t>complement(10287086..10290035)</t>
  </si>
  <si>
    <t>Nrtn</t>
  </si>
  <si>
    <t>10305470..10306597</t>
  </si>
  <si>
    <t>Catsperd</t>
  </si>
  <si>
    <t>complement(10390308..10427746)</t>
  </si>
  <si>
    <t>Znrf4</t>
  </si>
  <si>
    <t>10535340..10536528</t>
  </si>
  <si>
    <t>Fsd1</t>
  </si>
  <si>
    <t>complement(11067369..11080155)</t>
  </si>
  <si>
    <t>Shd</t>
  </si>
  <si>
    <t>complement(11089106..11096704)</t>
  </si>
  <si>
    <t>Uxs1</t>
  </si>
  <si>
    <t>complement(11164715..11339790)</t>
  </si>
  <si>
    <t>Dazl</t>
  </si>
  <si>
    <t>12633990..12650938</t>
  </si>
  <si>
    <t>Frs3</t>
  </si>
  <si>
    <t>complement(15297895..15306465)</t>
  </si>
  <si>
    <t>Usp49</t>
  </si>
  <si>
    <t>complement(15317413..15375365)</t>
  </si>
  <si>
    <t>Rps19</t>
  </si>
  <si>
    <t>complement(16802319..16807966)</t>
  </si>
  <si>
    <t>Vegfa</t>
  </si>
  <si>
    <t>17340341..17355681</t>
  </si>
  <si>
    <t>Runx2</t>
  </si>
  <si>
    <t>18564927..18773092</t>
  </si>
  <si>
    <t>Clic5</t>
  </si>
  <si>
    <t>complement(19121677..19372673)</t>
  </si>
  <si>
    <t>Enpp5</t>
  </si>
  <si>
    <t>complement(19469706..19476646)</t>
  </si>
  <si>
    <t>Cyp39a1</t>
  </si>
  <si>
    <t>complement(19804079..19880346)</t>
  </si>
  <si>
    <t>Adgrf5</t>
  </si>
  <si>
    <t>complement(20091099..20195566)</t>
  </si>
  <si>
    <t>Paqr8</t>
  </si>
  <si>
    <t>27034022..27051002</t>
  </si>
  <si>
    <t>Gsta1</t>
  </si>
  <si>
    <t>complement(27368272..27452902)</t>
  </si>
  <si>
    <t>B3gat2</t>
  </si>
  <si>
    <t>29984077..30068649</t>
  </si>
  <si>
    <t>AABR07067267.1</t>
  </si>
  <si>
    <t>37057128..37059847</t>
  </si>
  <si>
    <t>Plekhb2</t>
  </si>
  <si>
    <t>41348449..41381101</t>
  </si>
  <si>
    <t>Cnnm4</t>
  </si>
  <si>
    <t>43049587..43088702</t>
  </si>
  <si>
    <t>Rn50_9_0428.1</t>
  </si>
  <si>
    <t>complement(43143868..43166640)</t>
  </si>
  <si>
    <t>Aff3</t>
  </si>
  <si>
    <t>complement(44839960..45292047)</t>
  </si>
  <si>
    <t>Lonrf2</t>
  </si>
  <si>
    <t>complement(45466688..45505767)</t>
  </si>
  <si>
    <t>Tbc1d8</t>
  </si>
  <si>
    <t>complement(46090019..46206605)</t>
  </si>
  <si>
    <t>Il1rl1</t>
  </si>
  <si>
    <t>47134034..47182170</t>
  </si>
  <si>
    <t>RGD1305645</t>
  </si>
  <si>
    <t>50526811..50548046</t>
  </si>
  <si>
    <t>Gulp1</t>
  </si>
  <si>
    <t>51263622..51538072</t>
  </si>
  <si>
    <t>Slc40a1_2</t>
  </si>
  <si>
    <t>complement(52894365..52912293)</t>
  </si>
  <si>
    <t>Nabp1</t>
  </si>
  <si>
    <t>55050203..55057658</t>
  </si>
  <si>
    <t>Sdpr</t>
  </si>
  <si>
    <t>complement(55243255..55256340)</t>
  </si>
  <si>
    <t>Hecw2</t>
  </si>
  <si>
    <t>complement(60457215..60672246)</t>
  </si>
  <si>
    <t>Hspd1</t>
  </si>
  <si>
    <t>complement(61680530..61690956)</t>
  </si>
  <si>
    <t>Hspe1</t>
  </si>
  <si>
    <t>61692154..61694599</t>
  </si>
  <si>
    <t>Mob4</t>
  </si>
  <si>
    <t>61720583..61744531</t>
  </si>
  <si>
    <t>Sgo2</t>
  </si>
  <si>
    <t>64898459..64923012</t>
  </si>
  <si>
    <t>Als2</t>
  </si>
  <si>
    <t>complement(65961346..66033871)</t>
  </si>
  <si>
    <t>Carf</t>
  </si>
  <si>
    <t>66888393..66926377</t>
  </si>
  <si>
    <t>Nrp2</t>
  </si>
  <si>
    <t>69497121..69612087</t>
  </si>
  <si>
    <t>Adam23</t>
  </si>
  <si>
    <t>70133969..70290117</t>
  </si>
  <si>
    <t>Klf7_1</t>
  </si>
  <si>
    <t>complement(70740480..70787913)</t>
  </si>
  <si>
    <t>Idh1</t>
  </si>
  <si>
    <t>complement(71882105..71900044)</t>
  </si>
  <si>
    <t>Pth2r</t>
  </si>
  <si>
    <t>72052966..72157773</t>
  </si>
  <si>
    <t>Map2</t>
  </si>
  <si>
    <t>73319710..73462972</t>
  </si>
  <si>
    <t>Kansl1l</t>
  </si>
  <si>
    <t>complement(73713430..73799427)</t>
  </si>
  <si>
    <t>Cps1</t>
  </si>
  <si>
    <t>74124016..74236274</t>
  </si>
  <si>
    <t>Arpc2</t>
  </si>
  <si>
    <t>81518176..81548871</t>
  </si>
  <si>
    <t>Tmbim1</t>
  </si>
  <si>
    <t>complement(81569289..81586553)</t>
  </si>
  <si>
    <t>Usp37</t>
  </si>
  <si>
    <t>complement(81716876..81772851)</t>
  </si>
  <si>
    <t>Cyp27a1</t>
  </si>
  <si>
    <t>81968332..81998169</t>
  </si>
  <si>
    <t>Serpine2</t>
  </si>
  <si>
    <t>complement(85560863..85626094)</t>
  </si>
  <si>
    <t>Dock10</t>
  </si>
  <si>
    <t>complement(86312501..86571870)</t>
  </si>
  <si>
    <t>AABR07068163.1</t>
  </si>
  <si>
    <t>86775393..86781781</t>
  </si>
  <si>
    <t>Col4a4</t>
  </si>
  <si>
    <t>complement(88232455..88357182)</t>
  </si>
  <si>
    <t>Col4a3</t>
  </si>
  <si>
    <t>88357556..88485830</t>
  </si>
  <si>
    <t>Ngef</t>
  </si>
  <si>
    <t>complement(94569286..94601852)</t>
  </si>
  <si>
    <t>Usp40</t>
  </si>
  <si>
    <t>complement(95072112..95143142)</t>
  </si>
  <si>
    <t>Hjurp</t>
  </si>
  <si>
    <t>complement(95349086..95362014)</t>
  </si>
  <si>
    <t>Trpm8</t>
  </si>
  <si>
    <t>95398237..95482890</t>
  </si>
  <si>
    <t>Ramp1</t>
  </si>
  <si>
    <t>98313632..98364205</t>
  </si>
  <si>
    <t>Scly</t>
  </si>
  <si>
    <t>98438439..98459080</t>
  </si>
  <si>
    <t>Erfe</t>
  </si>
  <si>
    <t>98505259..98511160</t>
  </si>
  <si>
    <t>Hes6</t>
  </si>
  <si>
    <t>complement(98549705..98551438)</t>
  </si>
  <si>
    <t>Ankmy1</t>
  </si>
  <si>
    <t>complement(100038846..100070650)</t>
  </si>
  <si>
    <t>Kif1a</t>
  </si>
  <si>
    <t>complement(100171772..100253609)</t>
  </si>
  <si>
    <t>Pask</t>
  </si>
  <si>
    <t>complement(100450586..100479868)</t>
  </si>
  <si>
    <t>Chchd2</t>
  </si>
  <si>
    <t>complement(101388151..101388833)</t>
  </si>
  <si>
    <t>Nudt12</t>
  </si>
  <si>
    <t>complement(105680670..105693357)</t>
  </si>
  <si>
    <t>Efna5</t>
  </si>
  <si>
    <t>complement(110057155..110225486)</t>
  </si>
  <si>
    <t>Lama1</t>
  </si>
  <si>
    <t>115916907..116042123</t>
  </si>
  <si>
    <t>L3mbtl4</t>
  </si>
  <si>
    <t>116652530..116981172</t>
  </si>
  <si>
    <t>Dlgap1</t>
  </si>
  <si>
    <t>118586179..119158196</t>
  </si>
  <si>
    <t>Lpin2</t>
  </si>
  <si>
    <t>119517101..119591533</t>
  </si>
  <si>
    <t>Ndc80</t>
  </si>
  <si>
    <t>complement(119839016..119871382)</t>
  </si>
  <si>
    <t>Mettl4</t>
  </si>
  <si>
    <t>119873170..119897268</t>
  </si>
  <si>
    <t>Tyms</t>
  </si>
  <si>
    <t>complement(121918947..121931564)</t>
  </si>
  <si>
    <t>LOC103690118</t>
  </si>
  <si>
    <t>complement(12180..24144)</t>
  </si>
  <si>
    <t>Nde1</t>
  </si>
  <si>
    <t>complement(860521..896938)</t>
  </si>
  <si>
    <t>LOC688442</t>
  </si>
  <si>
    <t>1563390..1567731</t>
  </si>
  <si>
    <t>Litaf</t>
  </si>
  <si>
    <t>4719713..4763510</t>
  </si>
  <si>
    <t>Atf7ip2</t>
  </si>
  <si>
    <t>complement(5476966..5511955)</t>
  </si>
  <si>
    <t>Abat</t>
  </si>
  <si>
    <t>complement(7093405..7200499)</t>
  </si>
  <si>
    <t>Ppl</t>
  </si>
  <si>
    <t>10644572..10690223</t>
  </si>
  <si>
    <t>LOC360479</t>
  </si>
  <si>
    <t>complement(10794445..10808585)</t>
  </si>
  <si>
    <t>Anks3</t>
  </si>
  <si>
    <t>10808823..10831535</t>
  </si>
  <si>
    <t>Nmral1</t>
  </si>
  <si>
    <t>11046024..11055158</t>
  </si>
  <si>
    <t>Tnfrsf12a</t>
  </si>
  <si>
    <t>complement(12995904..12997930)</t>
  </si>
  <si>
    <t>Pkmyt1</t>
  </si>
  <si>
    <t>13061170..13073283</t>
  </si>
  <si>
    <t>LOC100158225</t>
  </si>
  <si>
    <t>complement(13586648..13591953)</t>
  </si>
  <si>
    <t>Caskin1</t>
  </si>
  <si>
    <t>13854339..13874254</t>
  </si>
  <si>
    <t>Ift140</t>
  </si>
  <si>
    <t>14373679..14461160</t>
  </si>
  <si>
    <t>Baiap3</t>
  </si>
  <si>
    <t>complement(14599197..14613878)</t>
  </si>
  <si>
    <t>Cacna1h</t>
  </si>
  <si>
    <t>complement(14730941..14788617)</t>
  </si>
  <si>
    <t>Mcrip2</t>
  </si>
  <si>
    <t>complement(15230801..15235740)</t>
  </si>
  <si>
    <t>Cpeb4</t>
  </si>
  <si>
    <t>complement(15987921..16046033)</t>
  </si>
  <si>
    <t>Atp6v0e1</t>
  </si>
  <si>
    <t>complement(16769666..16792909)</t>
  </si>
  <si>
    <t>Ergic1</t>
  </si>
  <si>
    <t>complement(16821880..16910641)</t>
  </si>
  <si>
    <t>Dusp1</t>
  </si>
  <si>
    <t>16970626..16973418</t>
  </si>
  <si>
    <t>Sh3pxd2b</t>
  </si>
  <si>
    <t>17209212..17291876</t>
  </si>
  <si>
    <t>Lcp2</t>
  </si>
  <si>
    <t>18996523..19043286</t>
  </si>
  <si>
    <t>Clint1</t>
  </si>
  <si>
    <t>30833914..31007820</t>
  </si>
  <si>
    <t>Adam19</t>
  </si>
  <si>
    <t>31146107..31240582</t>
  </si>
  <si>
    <t>Cyfip2</t>
  </si>
  <si>
    <t>complement(31278746..31419235)</t>
  </si>
  <si>
    <t>Havcr1</t>
  </si>
  <si>
    <t>31813814..31848379</t>
  </si>
  <si>
    <t>Col23a1_1</t>
  </si>
  <si>
    <t>34903343..34933539</t>
  </si>
  <si>
    <t>Gfpt2</t>
  </si>
  <si>
    <t>35279236..35325508</t>
  </si>
  <si>
    <t>Mrnip</t>
  </si>
  <si>
    <t>35680658..35704776</t>
  </si>
  <si>
    <t>Zfp354c</t>
  </si>
  <si>
    <t>complement(36307670..36323055)</t>
  </si>
  <si>
    <t>Zfp2</t>
  </si>
  <si>
    <t>complement(36388137..36402619)</t>
  </si>
  <si>
    <t>Col23a1_2</t>
  </si>
  <si>
    <t>36741434..37028367</t>
  </si>
  <si>
    <t>Pdlim4</t>
  </si>
  <si>
    <t>complement(39390581..39405311)</t>
  </si>
  <si>
    <t>P4ha2</t>
  </si>
  <si>
    <t>39435227..39464188</t>
  </si>
  <si>
    <t>Gpx3</t>
  </si>
  <si>
    <t>40247436..40255422</t>
  </si>
  <si>
    <t>Anxa6</t>
  </si>
  <si>
    <t>complement(40320581..40375605)</t>
  </si>
  <si>
    <t>Gm2a</t>
  </si>
  <si>
    <t>40438356..40450930</t>
  </si>
  <si>
    <t>Faxdc2</t>
  </si>
  <si>
    <t>complement(43502931..43512287)</t>
  </si>
  <si>
    <t>Map2k3</t>
  </si>
  <si>
    <t>45089464..45110787</t>
  </si>
  <si>
    <t>Zfp39</t>
  </si>
  <si>
    <t>complement(45220282..45243672)</t>
  </si>
  <si>
    <t>Epn2</t>
  </si>
  <si>
    <t>complement(47795524..47857326)</t>
  </si>
  <si>
    <t>Ulk2</t>
  </si>
  <si>
    <t>complement(48050803..48129377)</t>
  </si>
  <si>
    <t>LOC102553715_2</t>
  </si>
  <si>
    <t>49000973..49003931</t>
  </si>
  <si>
    <t>Zfp286a</t>
  </si>
  <si>
    <t>complement(49185812..49196177)</t>
  </si>
  <si>
    <t>Dnah9</t>
  </si>
  <si>
    <t>complement(52351192..52710862)</t>
  </si>
  <si>
    <t>Gas7</t>
  </si>
  <si>
    <t>54126486..54236476</t>
  </si>
  <si>
    <t>LOC100912917</t>
  </si>
  <si>
    <t>complement(55571118..55589978)</t>
  </si>
  <si>
    <t>Ctc1</t>
  </si>
  <si>
    <t>55596148..55616889</t>
  </si>
  <si>
    <t>Sat2</t>
  </si>
  <si>
    <t>56227692..56229850</t>
  </si>
  <si>
    <t>Nlgn2</t>
  </si>
  <si>
    <t>complement(56431573..56444847)</t>
  </si>
  <si>
    <t>Kctd11</t>
  </si>
  <si>
    <t>complement(56489552..56491715)</t>
  </si>
  <si>
    <t>Ybx2</t>
  </si>
  <si>
    <t>56546710..56551863</t>
  </si>
  <si>
    <t>Dlg4</t>
  </si>
  <si>
    <t>56627411..56653599</t>
  </si>
  <si>
    <t>Eno3</t>
  </si>
  <si>
    <t>57278307..57283653</t>
  </si>
  <si>
    <t>Wscd1</t>
  </si>
  <si>
    <t>58332588..58371196</t>
  </si>
  <si>
    <t>Tax1bp3</t>
  </si>
  <si>
    <t>59743544..59748062</t>
  </si>
  <si>
    <t>Rap1gap2</t>
  </si>
  <si>
    <t>complement(61177936..61361250)</t>
  </si>
  <si>
    <t>Smyd4</t>
  </si>
  <si>
    <t>62191656..62238113</t>
  </si>
  <si>
    <t>Tlcd2</t>
  </si>
  <si>
    <t>62303662..62306888</t>
  </si>
  <si>
    <t>Coro6</t>
  </si>
  <si>
    <t>complement(62691953..62699723)</t>
  </si>
  <si>
    <t>Slc43a2</t>
  </si>
  <si>
    <t>63677396..63719283</t>
  </si>
  <si>
    <t>Doc2b</t>
  </si>
  <si>
    <t>complement(63928064..63952726)</t>
  </si>
  <si>
    <t>Rph3al</t>
  </si>
  <si>
    <t>complement(63989644..64108554)</t>
  </si>
  <si>
    <t>Nxn</t>
  </si>
  <si>
    <t>complement(64412833..64550145)</t>
  </si>
  <si>
    <t>Proca1</t>
  </si>
  <si>
    <t>65454658..65469490</t>
  </si>
  <si>
    <t>Aldoc</t>
  </si>
  <si>
    <t>65586504..65590126</t>
  </si>
  <si>
    <t>LOC497963</t>
  </si>
  <si>
    <t>66189786..66313190</t>
  </si>
  <si>
    <t>Rhbdl3</t>
  </si>
  <si>
    <t>67677071..67731670</t>
  </si>
  <si>
    <t>RGD1310429</t>
  </si>
  <si>
    <t>complement(67739103..67751002)</t>
  </si>
  <si>
    <t>Rn50_10_0698.6</t>
  </si>
  <si>
    <t>70100661..70101169</t>
  </si>
  <si>
    <t>Ap2b1</t>
  </si>
  <si>
    <t>70520206..70621977</t>
  </si>
  <si>
    <t>Dusp14</t>
  </si>
  <si>
    <t>complement(71363688..71383602)</t>
  </si>
  <si>
    <t>Dhrs11</t>
  </si>
  <si>
    <t>complement(72144042..72153375)</t>
  </si>
  <si>
    <t>Brip1</t>
  </si>
  <si>
    <t>complement(73507100..73629581)</t>
  </si>
  <si>
    <t>Tex14</t>
  </si>
  <si>
    <t>74724549..74849194</t>
  </si>
  <si>
    <t>Mycbpap</t>
  </si>
  <si>
    <t>complement(82232107..82252963)</t>
  </si>
  <si>
    <t>Nxph3</t>
  </si>
  <si>
    <t>complement(83328410..83332851)</t>
  </si>
  <si>
    <t>Cacnb1</t>
  </si>
  <si>
    <t>complement(85954138..85974651)</t>
  </si>
  <si>
    <t>Krt14</t>
  </si>
  <si>
    <t>complement(88055823..88122233)</t>
  </si>
  <si>
    <t>Hap1</t>
  </si>
  <si>
    <t>complement(88257976..88266210)</t>
  </si>
  <si>
    <t>Acly</t>
  </si>
  <si>
    <t>complement(88392248..88442845)</t>
  </si>
  <si>
    <t>Hsd17b1</t>
  </si>
  <si>
    <t>88987558..88989757</t>
  </si>
  <si>
    <t>Coasy</t>
  </si>
  <si>
    <t>88992487..88996676</t>
  </si>
  <si>
    <t>Psmc3ip</t>
  </si>
  <si>
    <t>complement(89002116..89005213)</t>
  </si>
  <si>
    <t>Cntnap1</t>
  </si>
  <si>
    <t>89089646..89103614</t>
  </si>
  <si>
    <t>Rnd2</t>
  </si>
  <si>
    <t>89376530..89380101</t>
  </si>
  <si>
    <t>Brca1</t>
  </si>
  <si>
    <t>complement(89394803..89454681)</t>
  </si>
  <si>
    <t>Fmnl1</t>
  </si>
  <si>
    <t>91254058..91281418</t>
  </si>
  <si>
    <t>AABR07030598.1</t>
  </si>
  <si>
    <t>95240517..95242746</t>
  </si>
  <si>
    <t>Cep112</t>
  </si>
  <si>
    <t>96663740..97146424</t>
  </si>
  <si>
    <t>Slc16a6</t>
  </si>
  <si>
    <t>complement(97735548..97756521)</t>
  </si>
  <si>
    <t>Wipi1</t>
  </si>
  <si>
    <t>complement(97859727..97896525)</t>
  </si>
  <si>
    <t>Fam20a</t>
  </si>
  <si>
    <t>complement(97962693..98018014)</t>
  </si>
  <si>
    <t>Abca8</t>
  </si>
  <si>
    <t>complement(98237141..98294522)</t>
  </si>
  <si>
    <t>Abca9</t>
  </si>
  <si>
    <t>complement(98412263..98469799)</t>
  </si>
  <si>
    <t>Cdc42ep4</t>
  </si>
  <si>
    <t>complement(102244681..102269272)</t>
  </si>
  <si>
    <t>Fads6</t>
  </si>
  <si>
    <t>complement(103832838..103848035)</t>
  </si>
  <si>
    <t>Cdr2l</t>
  </si>
  <si>
    <t>103934797..103948322</t>
  </si>
  <si>
    <t>Nt5c</t>
  </si>
  <si>
    <t>complement(104052831..104054805)</t>
  </si>
  <si>
    <t>Galk1</t>
  </si>
  <si>
    <t>complement(104560303..104564480)</t>
  </si>
  <si>
    <t>Sphk1</t>
  </si>
  <si>
    <t>105498728..105504393</t>
  </si>
  <si>
    <t>Rhbdf2</t>
  </si>
  <si>
    <t>complement(105573752..105600913)</t>
  </si>
  <si>
    <t>Mxra7</t>
  </si>
  <si>
    <t>complement(105745276..105771972)</t>
  </si>
  <si>
    <t>Sec14l1</t>
  </si>
  <si>
    <t>106065712..106112857</t>
  </si>
  <si>
    <t>106264434..106348490</t>
  </si>
  <si>
    <t>Tk1</t>
  </si>
  <si>
    <t>complement(106817601..106828884)</t>
  </si>
  <si>
    <t>Lgals3bp</t>
  </si>
  <si>
    <t>complement(107415326..107424710)</t>
  </si>
  <si>
    <t>C1qtnf1</t>
  </si>
  <si>
    <t>107455845..107477162</t>
  </si>
  <si>
    <t>Tbc1d16</t>
  </si>
  <si>
    <t>complement(108258240..108321644)</t>
  </si>
  <si>
    <t>Card14</t>
  </si>
  <si>
    <t>108440950..108468310</t>
  </si>
  <si>
    <t>Sgsh</t>
  </si>
  <si>
    <t>complement(108469856..108473377)</t>
  </si>
  <si>
    <t>Slc26a11</t>
  </si>
  <si>
    <t>108480368..108503706</t>
  </si>
  <si>
    <t>Rnf213</t>
  </si>
  <si>
    <t>108527740..108624688</t>
  </si>
  <si>
    <t>Aatk</t>
  </si>
  <si>
    <t>complement(109188112..109224370)</t>
  </si>
  <si>
    <t>LOC100361457</t>
  </si>
  <si>
    <t>complement(109519134..109520846)</t>
  </si>
  <si>
    <t>Pcyt2</t>
  </si>
  <si>
    <t>complement(109788350..109795697)</t>
  </si>
  <si>
    <t>Sirt7</t>
  </si>
  <si>
    <t>complement(109796020..109802739)</t>
  </si>
  <si>
    <t>Fasn</t>
  </si>
  <si>
    <t>complement(109987735..110005901)</t>
  </si>
  <si>
    <t>Slc16a3</t>
  </si>
  <si>
    <t>110138586..110148358</t>
  </si>
  <si>
    <t>Tex19.1</t>
  </si>
  <si>
    <t>110346453..110348652</t>
  </si>
  <si>
    <t>Fn3krp</t>
  </si>
  <si>
    <t>110614713..110623519</t>
  </si>
  <si>
    <t>Vgll3</t>
  </si>
  <si>
    <t>3119885..3164751</t>
  </si>
  <si>
    <t>Robo1</t>
  </si>
  <si>
    <t>9642365..10143317</t>
  </si>
  <si>
    <t>Robo2</t>
  </si>
  <si>
    <t>complement(11062790..11585765)</t>
  </si>
  <si>
    <t>Cxadr</t>
  </si>
  <si>
    <t>16826399..16873562</t>
  </si>
  <si>
    <t>RGD1563888</t>
  </si>
  <si>
    <t>complement(17076980..17130120)</t>
  </si>
  <si>
    <t>Adamts1</t>
  </si>
  <si>
    <t>complement(25342126..25350974)</t>
  </si>
  <si>
    <t>Adamts5</t>
  </si>
  <si>
    <t>complement(25410975..25456836)</t>
  </si>
  <si>
    <t>Ltn1</t>
  </si>
  <si>
    <t>complement(27022986..27080701)</t>
  </si>
  <si>
    <t>Tiam1</t>
  </si>
  <si>
    <t>complement(29933163..30051103)</t>
  </si>
  <si>
    <t>Mrap</t>
  </si>
  <si>
    <t>30904733..30915225</t>
  </si>
  <si>
    <t>Kcne2</t>
  </si>
  <si>
    <t>32440237..32447259</t>
  </si>
  <si>
    <t>Runx1</t>
  </si>
  <si>
    <t>complement(32769165..33003021)</t>
  </si>
  <si>
    <t>Chaf1b</t>
  </si>
  <si>
    <t>34101197..34121378</t>
  </si>
  <si>
    <t>Dscam</t>
  </si>
  <si>
    <t>complement(37004902..37253776)</t>
  </si>
  <si>
    <t>Bace2</t>
  </si>
  <si>
    <t>37798370..37880821</t>
  </si>
  <si>
    <t>Gabrr3</t>
  </si>
  <si>
    <t>complement(43046987..43099412)</t>
  </si>
  <si>
    <t>Cpox</t>
  </si>
  <si>
    <t>complement(44039669..44049648)</t>
  </si>
  <si>
    <t>Dcbld2</t>
  </si>
  <si>
    <t>complement(44241111..44292884)</t>
  </si>
  <si>
    <t>Tmem45a</t>
  </si>
  <si>
    <t>46009322..46093973</t>
  </si>
  <si>
    <t>Cblb</t>
  </si>
  <si>
    <t>complement(51037393..51202820)</t>
  </si>
  <si>
    <t>Bbx</t>
  </si>
  <si>
    <t>53081025..53228716</t>
  </si>
  <si>
    <t>Cd47</t>
  </si>
  <si>
    <t>complement(53514595..53575175)</t>
  </si>
  <si>
    <t>Myh15</t>
  </si>
  <si>
    <t>complement(54204775..54344615)</t>
  </si>
  <si>
    <t>Phldb2</t>
  </si>
  <si>
    <t>57265732..57481589</t>
  </si>
  <si>
    <t>AC108574.1</t>
  </si>
  <si>
    <t>60043639..60051725</t>
  </si>
  <si>
    <t>Boc</t>
  </si>
  <si>
    <t>61083757..61158838</t>
  </si>
  <si>
    <t>B4galt4</t>
  </si>
  <si>
    <t>complement(64557977..64583994)</t>
  </si>
  <si>
    <t>Arhgap31</t>
  </si>
  <si>
    <t>64601029..64714252</t>
  </si>
  <si>
    <t>Pla1a</t>
  </si>
  <si>
    <t>64882288..64919579</t>
  </si>
  <si>
    <t>Lrrc58</t>
  </si>
  <si>
    <t>complement(65747036..65759581)</t>
  </si>
  <si>
    <t>Polq</t>
  </si>
  <si>
    <t>complement(66585881..66695353)</t>
  </si>
  <si>
    <t>Slc15a2</t>
  </si>
  <si>
    <t>66932614..66961713</t>
  </si>
  <si>
    <t>Dirc2</t>
  </si>
  <si>
    <t>68198709..68272758</t>
  </si>
  <si>
    <t>Pdia5</t>
  </si>
  <si>
    <t>68493035..68578995</t>
  </si>
  <si>
    <t>Kalrn</t>
  </si>
  <si>
    <t>69484293..70025633</t>
  </si>
  <si>
    <t>Heg1</t>
  </si>
  <si>
    <t>complement(70236888..70322690)</t>
  </si>
  <si>
    <t>AABR07034428.1</t>
  </si>
  <si>
    <t>complement(71243334..71284939)</t>
  </si>
  <si>
    <t>Slc51a</t>
  </si>
  <si>
    <t>71533078..71547476</t>
  </si>
  <si>
    <t>Bdh1</t>
  </si>
  <si>
    <t>complement(72578533..72614176)</t>
  </si>
  <si>
    <t>Fam43a</t>
  </si>
  <si>
    <t>complement(73676601..73678984)</t>
  </si>
  <si>
    <t>Hes1</t>
  </si>
  <si>
    <t>complement(74312806..74315248)</t>
  </si>
  <si>
    <t>Il1rap</t>
  </si>
  <si>
    <t>complement(77463954..77593207)</t>
  </si>
  <si>
    <t>Cldn1</t>
  </si>
  <si>
    <t>77815181..77830416</t>
  </si>
  <si>
    <t>Lpp</t>
  </si>
  <si>
    <t>complement(79205730..79703736)</t>
  </si>
  <si>
    <t>St6gal1</t>
  </si>
  <si>
    <t>complement(80927601..80981422)</t>
  </si>
  <si>
    <t>Map3k13</t>
  </si>
  <si>
    <t>complement(82745735..82938357)</t>
  </si>
  <si>
    <t>Ephb3</t>
  </si>
  <si>
    <t>complement(83527962..83546674)</t>
  </si>
  <si>
    <t>LOC108348101</t>
  </si>
  <si>
    <t>83883879..83897394</t>
  </si>
  <si>
    <t>Fam131a</t>
  </si>
  <si>
    <t>complement(83896873..83905889)</t>
  </si>
  <si>
    <t>Gp1bb_1</t>
  </si>
  <si>
    <t>86512797..86522168</t>
  </si>
  <si>
    <t>Snai2</t>
  </si>
  <si>
    <t>complement(90403333..90406797)</t>
  </si>
  <si>
    <t>Brca2</t>
  </si>
  <si>
    <t>504007..544748</t>
  </si>
  <si>
    <t>N4bp2l1</t>
  </si>
  <si>
    <t>complement(546760..576746)</t>
  </si>
  <si>
    <t>Pex11g</t>
  </si>
  <si>
    <t>complement(2000427..2007516)</t>
  </si>
  <si>
    <t>Camsap3</t>
  </si>
  <si>
    <t>2134022..2157403</t>
  </si>
  <si>
    <t>Tgfbr3l</t>
  </si>
  <si>
    <t>complement(2542612..2545740)</t>
  </si>
  <si>
    <t>AABR07035008.1</t>
  </si>
  <si>
    <t>3213228..3320181</t>
  </si>
  <si>
    <t>AABR07035012.1</t>
  </si>
  <si>
    <t>3233961..3284155</t>
  </si>
  <si>
    <t>Zfp958</t>
  </si>
  <si>
    <t>complement(5485903..5490935)</t>
  </si>
  <si>
    <t>Slc7a1</t>
  </si>
  <si>
    <t>8032809..8108972</t>
  </si>
  <si>
    <t>Mtus2</t>
  </si>
  <si>
    <t>complement(8111667..8418966)</t>
  </si>
  <si>
    <t>Flt1</t>
  </si>
  <si>
    <t>9034308..9205905</t>
  </si>
  <si>
    <t>Urad</t>
  </si>
  <si>
    <t>9446940..9455673</t>
  </si>
  <si>
    <t>Gpr12</t>
  </si>
  <si>
    <t>10254951..10257130</t>
  </si>
  <si>
    <t>Arpc1b</t>
  </si>
  <si>
    <t>complement(11252296..11265865)</t>
  </si>
  <si>
    <t>Kpna7</t>
  </si>
  <si>
    <t>11347643..11384349</t>
  </si>
  <si>
    <t>Baiap2l1</t>
  </si>
  <si>
    <t>12227010..12321172</t>
  </si>
  <si>
    <t>Fscn1</t>
  </si>
  <si>
    <t>complement(13656554..13668515)</t>
  </si>
  <si>
    <t>Sdk1</t>
  </si>
  <si>
    <t>complement(14449010..15098786)</t>
  </si>
  <si>
    <t>Tmem184a</t>
  </si>
  <si>
    <t>16912249..16921426</t>
  </si>
  <si>
    <t>Micall2</t>
  </si>
  <si>
    <t>16988136..17016791</t>
  </si>
  <si>
    <t>Gpc2</t>
  </si>
  <si>
    <t>complement(19593041..19599374)</t>
  </si>
  <si>
    <t>LOC100910636_2</t>
  </si>
  <si>
    <t>complement(21689095..21720094)</t>
  </si>
  <si>
    <t>RGD1566138</t>
  </si>
  <si>
    <t>complement(21950993..21973474)</t>
  </si>
  <si>
    <t>Serpine1</t>
  </si>
  <si>
    <t>22641104..22651482</t>
  </si>
  <si>
    <t>Zp3</t>
  </si>
  <si>
    <t>complement(23735223..23742190)</t>
  </si>
  <si>
    <t>Ywhag</t>
  </si>
  <si>
    <t>23789638..23817883</t>
  </si>
  <si>
    <t>Hspb1</t>
  </si>
  <si>
    <t>complement(23839399..23841049)</t>
  </si>
  <si>
    <t>Trim50</t>
  </si>
  <si>
    <t>complement(24348321..24365324)</t>
  </si>
  <si>
    <t>Fkbp6</t>
  </si>
  <si>
    <t>24367199..24438019</t>
  </si>
  <si>
    <t>Mlxipl</t>
  </si>
  <si>
    <t>complement(24590645..24619639)</t>
  </si>
  <si>
    <t>Vps37d</t>
  </si>
  <si>
    <t>24651314..24656793</t>
  </si>
  <si>
    <t>Stx1a</t>
  </si>
  <si>
    <t>complement(24682041..24710019)</t>
  </si>
  <si>
    <t>Gatsl2</t>
  </si>
  <si>
    <t>complement(25601404..25638797)</t>
  </si>
  <si>
    <t>Auts2</t>
  </si>
  <si>
    <t>28212333..28251816</t>
  </si>
  <si>
    <t>Tpst1</t>
  </si>
  <si>
    <t>complement(30045751..30106893)</t>
  </si>
  <si>
    <t>Piwil1</t>
  </si>
  <si>
    <t>complement(31609053..31629881)</t>
  </si>
  <si>
    <t>Tmem132c</t>
  </si>
  <si>
    <t>complement(32808022..33016885)</t>
  </si>
  <si>
    <t>Aacs</t>
  </si>
  <si>
    <t>complement(36512393..36555694)</t>
  </si>
  <si>
    <t>Ccdc62</t>
  </si>
  <si>
    <t>complement(38057556..38093050)</t>
  </si>
  <si>
    <t>Kntc1</t>
  </si>
  <si>
    <t>complement(38200463..38274036)</t>
  </si>
  <si>
    <t>Bcl7a</t>
  </si>
  <si>
    <t>complement(38662303..38691075)</t>
  </si>
  <si>
    <t>AABR07036331.2</t>
  </si>
  <si>
    <t>38873769..38879161</t>
  </si>
  <si>
    <t>Camkk2</t>
  </si>
  <si>
    <t>39253409..39302601</t>
  </si>
  <si>
    <t>Cux2</t>
  </si>
  <si>
    <t>40018937..40219291</t>
  </si>
  <si>
    <t>Sh2b3</t>
  </si>
  <si>
    <t>40244081..40265757</t>
  </si>
  <si>
    <t>Acad10</t>
  </si>
  <si>
    <t>40417944..40460561</t>
  </si>
  <si>
    <t>Oas1a</t>
  </si>
  <si>
    <t>41200718..41211909</t>
  </si>
  <si>
    <t>Oas1e</t>
  </si>
  <si>
    <t>41281559..41290497</t>
  </si>
  <si>
    <t>Sdsl</t>
  </si>
  <si>
    <t>41636994..41647205</t>
  </si>
  <si>
    <t>Rbm19</t>
  </si>
  <si>
    <t>complement(41907740..41993957)</t>
  </si>
  <si>
    <t>Med13l</t>
  </si>
  <si>
    <t>complement(43421308..43576804)</t>
  </si>
  <si>
    <t>AABR07036452.1</t>
  </si>
  <si>
    <t>43657685..43658990</t>
  </si>
  <si>
    <t>Sirt4</t>
  </si>
  <si>
    <t>46868416..46876592</t>
  </si>
  <si>
    <t>Pla2g1b</t>
  </si>
  <si>
    <t>complement(46879343..46889082)</t>
  </si>
  <si>
    <t>Msi1</t>
  </si>
  <si>
    <t>complement(46895447..46920952)</t>
  </si>
  <si>
    <t>Trpv4</t>
  </si>
  <si>
    <t>47698947..47737902</t>
  </si>
  <si>
    <t>Mvk</t>
  </si>
  <si>
    <t>complement(47904719..47919400)</t>
  </si>
  <si>
    <t>Acacb</t>
  </si>
  <si>
    <t>complement(48127149..48238887)</t>
  </si>
  <si>
    <t>Ung</t>
  </si>
  <si>
    <t>complement(48246569..48254822)</t>
  </si>
  <si>
    <t>Alkbh2</t>
  </si>
  <si>
    <t>48257609..48262243</t>
  </si>
  <si>
    <t>Myo18b</t>
  </si>
  <si>
    <t>49761120..49979758</t>
  </si>
  <si>
    <t>Asphd2</t>
  </si>
  <si>
    <t>50269347..50279745</t>
  </si>
  <si>
    <t>Pus1</t>
  </si>
  <si>
    <t>51937175..51945928</t>
  </si>
  <si>
    <t>Rnf152</t>
  </si>
  <si>
    <t>complement(25186106..25262469)</t>
  </si>
  <si>
    <t>Tfcp2l1</t>
  </si>
  <si>
    <t>34610684..34670124</t>
  </si>
  <si>
    <t>Inhbb</t>
  </si>
  <si>
    <t>complement(35436532..35442222)</t>
  </si>
  <si>
    <t>Dpp10</t>
  </si>
  <si>
    <t>complement(39434217..39643361)</t>
  </si>
  <si>
    <t>Nckap5</t>
  </si>
  <si>
    <t>complement(42265806..42885440)</t>
  </si>
  <si>
    <t>Zranb3</t>
  </si>
  <si>
    <t>complement(44661398..44798543)</t>
  </si>
  <si>
    <t>Cxcr4</t>
  </si>
  <si>
    <t>complement(45314933..45318878)</t>
  </si>
  <si>
    <t>Ikbke</t>
  </si>
  <si>
    <t>complement(48031410..48056394)</t>
  </si>
  <si>
    <t>Rab7b</t>
  </si>
  <si>
    <t>48455923..48482138</t>
  </si>
  <si>
    <t>Slc41a1</t>
  </si>
  <si>
    <t>48607308..48627999</t>
  </si>
  <si>
    <t>Rab29</t>
  </si>
  <si>
    <t>48644604..48650220</t>
  </si>
  <si>
    <t>Klhdc8a</t>
  </si>
  <si>
    <t>49074644..49082729</t>
  </si>
  <si>
    <t>Kiss1</t>
  </si>
  <si>
    <t>complement(50529510..50535389)</t>
  </si>
  <si>
    <t>Btg2</t>
  </si>
  <si>
    <t>complement(50913180..50916982)</t>
  </si>
  <si>
    <t>Chi3l1</t>
  </si>
  <si>
    <t>51022681..51030802</t>
  </si>
  <si>
    <t>Klhl12</t>
  </si>
  <si>
    <t>51282684..51314797</t>
  </si>
  <si>
    <t>Kif21b</t>
  </si>
  <si>
    <t>52976507..53023103</t>
  </si>
  <si>
    <t>Kif14</t>
  </si>
  <si>
    <t>53351717..53420111</t>
  </si>
  <si>
    <t>Nr5a2</t>
  </si>
  <si>
    <t>complement(53750473..53870428)</t>
  </si>
  <si>
    <t>Aspm</t>
  </si>
  <si>
    <t>56546021..56591793</t>
  </si>
  <si>
    <t>Rgs2</t>
  </si>
  <si>
    <t>complement(60846308..60849094)</t>
  </si>
  <si>
    <t>Ptgs2</t>
  </si>
  <si>
    <t>67351087..67359335</t>
  </si>
  <si>
    <t>Hmcn1</t>
  </si>
  <si>
    <t>complement(67799791..68360664)</t>
  </si>
  <si>
    <t>Ivns1abp</t>
  </si>
  <si>
    <t>68702820..68722472</t>
  </si>
  <si>
    <t>Fam129a</t>
  </si>
  <si>
    <t>68949665..69101588</t>
  </si>
  <si>
    <t>Rgl1</t>
  </si>
  <si>
    <t>complement(69909096..70174565)</t>
  </si>
  <si>
    <t>Cacna1e</t>
  </si>
  <si>
    <t>complement(71906702..72367980)</t>
  </si>
  <si>
    <t>RGD1304622</t>
  </si>
  <si>
    <t>complement(72861090..72893187)</t>
  </si>
  <si>
    <t>Angptl1</t>
  </si>
  <si>
    <t>74410010..74474681</t>
  </si>
  <si>
    <t>LOC680254</t>
  </si>
  <si>
    <t>75059927..75066823</t>
  </si>
  <si>
    <t>Sec16b</t>
  </si>
  <si>
    <t>75175254..75216941</t>
  </si>
  <si>
    <t>Astn1</t>
  </si>
  <si>
    <t>76055410..76370674</t>
  </si>
  <si>
    <t>Tnn</t>
  </si>
  <si>
    <t>complement(77829382..77896697)</t>
  </si>
  <si>
    <t>Rn50_13_0839.5</t>
  </si>
  <si>
    <t>78976154..78999355</t>
  </si>
  <si>
    <t>Prdx6</t>
  </si>
  <si>
    <t>complement(79077033..79088127)</t>
  </si>
  <si>
    <t>Tnfsf18</t>
  </si>
  <si>
    <t>79378733..79388498</t>
  </si>
  <si>
    <t>Fmo1</t>
  </si>
  <si>
    <t>complement(80712882..80745347)</t>
  </si>
  <si>
    <t>Uck2</t>
  </si>
  <si>
    <t>complement(85376716..85443976)</t>
  </si>
  <si>
    <t>Hsd17b7</t>
  </si>
  <si>
    <t>complement(88288046..88307988)</t>
  </si>
  <si>
    <t>Fcrlb</t>
  </si>
  <si>
    <t>complement(89285998..89291371)</t>
  </si>
  <si>
    <t>Fcgr2b</t>
  </si>
  <si>
    <t>complement(89327794..89433815)</t>
  </si>
  <si>
    <t>Adamts4</t>
  </si>
  <si>
    <t>89622632..89634419</t>
  </si>
  <si>
    <t>Ly9</t>
  </si>
  <si>
    <t>complement(90002783..90022269)</t>
  </si>
  <si>
    <t>Tagln2</t>
  </si>
  <si>
    <t>complement(90807199..90814119)</t>
  </si>
  <si>
    <t>Igsf9</t>
  </si>
  <si>
    <t>complement(90815562..90832469)</t>
  </si>
  <si>
    <t>Grem2</t>
  </si>
  <si>
    <t>complement(92894431..92988137)</t>
  </si>
  <si>
    <t>Pld5</t>
  </si>
  <si>
    <t>complement(94025369..94355219)</t>
  </si>
  <si>
    <t>Sccpdh</t>
  </si>
  <si>
    <t>97941757..97963824</t>
  </si>
  <si>
    <t>Coq8a</t>
  </si>
  <si>
    <t>complement(98451637..98480419)</t>
  </si>
  <si>
    <t>Enah</t>
  </si>
  <si>
    <t>complement(100300054..100414226)</t>
  </si>
  <si>
    <t>AABR07021972.1</t>
  </si>
  <si>
    <t>101364742..101371859</t>
  </si>
  <si>
    <t>Tlr5</t>
  </si>
  <si>
    <t>101381510..101385764</t>
  </si>
  <si>
    <t>Disp1</t>
  </si>
  <si>
    <t>complement(101451932..101597570)</t>
  </si>
  <si>
    <t>Mark1</t>
  </si>
  <si>
    <t>complement(102808253..102942863)</t>
  </si>
  <si>
    <t>Vash2</t>
  </si>
  <si>
    <t>complement(109521190..109552589)</t>
  </si>
  <si>
    <t>Kcnh1</t>
  </si>
  <si>
    <t>110920737..111232269</t>
  </si>
  <si>
    <t>Syt14</t>
  </si>
  <si>
    <t>complement(111635639..111765944)</t>
  </si>
  <si>
    <t>Hsd11b1</t>
  </si>
  <si>
    <t>complement(111926442..111972603)</t>
  </si>
  <si>
    <t>G0s2</t>
  </si>
  <si>
    <t>complement(112004140..112005052)</t>
  </si>
  <si>
    <t>Lamb3</t>
  </si>
  <si>
    <t>112031594..112073186</t>
  </si>
  <si>
    <t>Brdt</t>
  </si>
  <si>
    <t>complement(3405995..3462629)</t>
  </si>
  <si>
    <t>Sparcl1</t>
  </si>
  <si>
    <t>6994190..7025308</t>
  </si>
  <si>
    <t>Hsd17b13</t>
  </si>
  <si>
    <t>7113544..7128218</t>
  </si>
  <si>
    <t>Gpat3</t>
  </si>
  <si>
    <t>complement(10343282..10395047)</t>
  </si>
  <si>
    <t>Tmem150c</t>
  </si>
  <si>
    <t>11095163..11166428</t>
  </si>
  <si>
    <t>Bmp2k</t>
  </si>
  <si>
    <t>complement(14129725..14192048)</t>
  </si>
  <si>
    <t>Cxcl13</t>
  </si>
  <si>
    <t>complement(15253125..15258207)</t>
  </si>
  <si>
    <t>Shroom3</t>
  </si>
  <si>
    <t>complement(16622760..16903242)</t>
  </si>
  <si>
    <t>Thap6</t>
  </si>
  <si>
    <t>complement(17606001..17616170)</t>
  </si>
  <si>
    <t>Parm1</t>
  </si>
  <si>
    <t>complement(17969219..18076907)</t>
  </si>
  <si>
    <t>Btc</t>
  </si>
  <si>
    <t>18231860..18272484</t>
  </si>
  <si>
    <t>Ereg</t>
  </si>
  <si>
    <t>complement(18576355..18591394)</t>
  </si>
  <si>
    <t>Amtn</t>
  </si>
  <si>
    <t>complement(21286510..21299068)</t>
  </si>
  <si>
    <t>ste2</t>
  </si>
  <si>
    <t>22072024..22089248</t>
  </si>
  <si>
    <t>Sult1b1</t>
  </si>
  <si>
    <t>22142364..22155231</t>
  </si>
  <si>
    <t>Stap1</t>
  </si>
  <si>
    <t>complement(23576085..23604834)</t>
  </si>
  <si>
    <t>Cenpc</t>
  </si>
  <si>
    <t>23611735..23670475</t>
  </si>
  <si>
    <t>Adgrl3</t>
  </si>
  <si>
    <t>complement(28393394..28967980)</t>
  </si>
  <si>
    <t>Hopx</t>
  </si>
  <si>
    <t>33354807..33362551</t>
  </si>
  <si>
    <t>RGD1311575</t>
  </si>
  <si>
    <t>complement(33649637..33677031)</t>
  </si>
  <si>
    <t>Nmu</t>
  </si>
  <si>
    <t>34354503..34381828</t>
  </si>
  <si>
    <t>Kit</t>
  </si>
  <si>
    <t>complement(35072108..35149610)</t>
  </si>
  <si>
    <t>Ociad2</t>
  </si>
  <si>
    <t>37435654..37444775</t>
  </si>
  <si>
    <t>Fryl</t>
  </si>
  <si>
    <t>37551940..37756149</t>
  </si>
  <si>
    <t>Nsun7</t>
  </si>
  <si>
    <t>complement(43527579..43584343)</t>
  </si>
  <si>
    <t>Rbm47</t>
  </si>
  <si>
    <t>43810119..43837662</t>
  </si>
  <si>
    <t>Ugdh</t>
  </si>
  <si>
    <t>44479614..44502845</t>
  </si>
  <si>
    <t>Wdr19</t>
  </si>
  <si>
    <t>complement(44705012..44767120)</t>
  </si>
  <si>
    <t>Arap2</t>
  </si>
  <si>
    <t>48726045..48922983</t>
  </si>
  <si>
    <t>Pcdh7</t>
  </si>
  <si>
    <t>complement(55072200..55081551)</t>
  </si>
  <si>
    <t>Ccdc149</t>
  </si>
  <si>
    <t>60857989..60952088</t>
  </si>
  <si>
    <t>Prom1</t>
  </si>
  <si>
    <t>71533063..71637417</t>
  </si>
  <si>
    <t>Cc2d2a</t>
  </si>
  <si>
    <t>complement(71895246..71973419)</t>
  </si>
  <si>
    <t>Clnk</t>
  </si>
  <si>
    <t>76657311..76833161</t>
  </si>
  <si>
    <t>Wdr1</t>
  </si>
  <si>
    <t>76989919..77023726</t>
  </si>
  <si>
    <t>Evc2</t>
  </si>
  <si>
    <t>complement(78129749..78211931)</t>
  </si>
  <si>
    <t>Afap1</t>
  </si>
  <si>
    <t>complement(79919717..79988110)</t>
  </si>
  <si>
    <t>Htra3</t>
  </si>
  <si>
    <t>80248140..80276534</t>
  </si>
  <si>
    <t>RGD1560394</t>
  </si>
  <si>
    <t>complement(82053685..82055290)</t>
  </si>
  <si>
    <t>Fgfr3</t>
  </si>
  <si>
    <t>complement(82273070..82287706)</t>
  </si>
  <si>
    <t>Patz1</t>
  </si>
  <si>
    <t>83510278..83528898</t>
  </si>
  <si>
    <t>Pik3ip1</t>
  </si>
  <si>
    <t>83560541..83572473</t>
  </si>
  <si>
    <t>Tcn2</t>
  </si>
  <si>
    <t>complement(84174138..84189266)</t>
  </si>
  <si>
    <t>Gal3st1</t>
  </si>
  <si>
    <t>84231639..84247369</t>
  </si>
  <si>
    <t>Gatsl3</t>
  </si>
  <si>
    <t>84447885..84452367</t>
  </si>
  <si>
    <t>Lif</t>
  </si>
  <si>
    <t>84482674..84500642</t>
  </si>
  <si>
    <t>Gas2l1</t>
  </si>
  <si>
    <t>complement(85308443..85318194)</t>
  </si>
  <si>
    <t>Emid1</t>
  </si>
  <si>
    <t>complement(85357222..85398532)</t>
  </si>
  <si>
    <t>Kremen1</t>
  </si>
  <si>
    <t>complement(85438707..85484275)</t>
  </si>
  <si>
    <t>H2afv</t>
  </si>
  <si>
    <t>complement(86687782..86706626)</t>
  </si>
  <si>
    <t>LOC100360491</t>
  </si>
  <si>
    <t>86751157..86751792</t>
  </si>
  <si>
    <t>Hnrnpc</t>
  </si>
  <si>
    <t>88543630..88574203</t>
  </si>
  <si>
    <t>Tns3</t>
  </si>
  <si>
    <t>complement(88673881..88886198)</t>
  </si>
  <si>
    <t>Egfr</t>
  </si>
  <si>
    <t>99919485..100098796</t>
  </si>
  <si>
    <t>Actr2</t>
  </si>
  <si>
    <t>complement(104340434..104375649)</t>
  </si>
  <si>
    <t>Slc1a4</t>
  </si>
  <si>
    <t>complement(104581190..104612597)</t>
  </si>
  <si>
    <t>Bcl11a</t>
  </si>
  <si>
    <t>108826831..108921669</t>
  </si>
  <si>
    <t>Fancl</t>
  </si>
  <si>
    <t>110676090..110740317</t>
  </si>
  <si>
    <t>Samd8</t>
  </si>
  <si>
    <t>complement(2685511..2731462)</t>
  </si>
  <si>
    <t>Vcl</t>
  </si>
  <si>
    <t>complement(3455211..3544702)</t>
  </si>
  <si>
    <t>Plau</t>
  </si>
  <si>
    <t>complement(3644769..3650819)</t>
  </si>
  <si>
    <t>Anxa7</t>
  </si>
  <si>
    <t>4254499..4281287</t>
  </si>
  <si>
    <t>Nid2</t>
  </si>
  <si>
    <t>complement(4894213..4951917)</t>
  </si>
  <si>
    <t>LOC102546376</t>
  </si>
  <si>
    <t>5904569..5907758</t>
  </si>
  <si>
    <t>Cadps</t>
  </si>
  <si>
    <t>15275541..15667778</t>
  </si>
  <si>
    <t>LOC361016</t>
  </si>
  <si>
    <t>17775692..17924302</t>
  </si>
  <si>
    <t>Dnase1l3</t>
  </si>
  <si>
    <t>18710492..18736473</t>
  </si>
  <si>
    <t>Txndc16</t>
  </si>
  <si>
    <t>complement(19473373..19541815)</t>
  </si>
  <si>
    <t>Ero1a</t>
  </si>
  <si>
    <t>complement(19619973..19655381)</t>
  </si>
  <si>
    <t>Fermt2</t>
  </si>
  <si>
    <t>complement(19807808..19876408)</t>
  </si>
  <si>
    <t>Gch1</t>
  </si>
  <si>
    <t>complement(23934585..23969011)</t>
  </si>
  <si>
    <t>Rnase4</t>
  </si>
  <si>
    <t>28018040..28035389</t>
  </si>
  <si>
    <t>Ndrg2</t>
  </si>
  <si>
    <t>complement(28305821..28314459)</t>
  </si>
  <si>
    <t>Slc7a7</t>
  </si>
  <si>
    <t>complement(33013504..33051129)</t>
  </si>
  <si>
    <t>Ajuba</t>
  </si>
  <si>
    <t>complement(33208216..33218456)</t>
  </si>
  <si>
    <t>RGD1565222</t>
  </si>
  <si>
    <t>complement(33224896..33250546)</t>
  </si>
  <si>
    <t>Cdh24</t>
  </si>
  <si>
    <t>complement(33278713..33285779)</t>
  </si>
  <si>
    <t>Slc7a8</t>
  </si>
  <si>
    <t>complement(33369216..33428973)</t>
  </si>
  <si>
    <t>Slc22a17</t>
  </si>
  <si>
    <t>complement(33569843..33576331)</t>
  </si>
  <si>
    <t>Efs</t>
  </si>
  <si>
    <t>complement(33578381..33589522)</t>
  </si>
  <si>
    <t>Cenpj</t>
  </si>
  <si>
    <t>complement(36746088..36798814)</t>
  </si>
  <si>
    <t>Cryl1</t>
  </si>
  <si>
    <t>complement(37543727..37663584)</t>
  </si>
  <si>
    <t>Ska3</t>
  </si>
  <si>
    <t>complement(38077909..38096875)</t>
  </si>
  <si>
    <t>Spata13</t>
  </si>
  <si>
    <t>40937708..41066769</t>
  </si>
  <si>
    <t>Sgcg</t>
  </si>
  <si>
    <t>complement(41549331..41595345)</t>
  </si>
  <si>
    <t>Pbk</t>
  </si>
  <si>
    <t>42489377..42500395</t>
  </si>
  <si>
    <t>Clu</t>
  </si>
  <si>
    <t>42640146..42665857</t>
  </si>
  <si>
    <t>Ephx2</t>
  </si>
  <si>
    <t>complement(42757235..42794279)</t>
  </si>
  <si>
    <t>Ptk2b</t>
  </si>
  <si>
    <t>complement(42827310..42947656)</t>
  </si>
  <si>
    <t>Ebf2</t>
  </si>
  <si>
    <t>43905099..44103742</t>
  </si>
  <si>
    <t>Fam124a</t>
  </si>
  <si>
    <t>45712821..45780405</t>
  </si>
  <si>
    <t>Fdft1</t>
  </si>
  <si>
    <t>complement(46339249..46367302)</t>
  </si>
  <si>
    <t>Pebp4</t>
  </si>
  <si>
    <t>51528514..51740281</t>
  </si>
  <si>
    <t>Egr3</t>
  </si>
  <si>
    <t>51756736..51760722</t>
  </si>
  <si>
    <t>Lgi3</t>
  </si>
  <si>
    <t>52220578..52227706</t>
  </si>
  <si>
    <t>Dmtn</t>
  </si>
  <si>
    <t>complement(52292765..52320385)</t>
  </si>
  <si>
    <t>Npm2</t>
  </si>
  <si>
    <t>complement(52337528..52344629)</t>
  </si>
  <si>
    <t>Gfra2</t>
  </si>
  <si>
    <t>52557607..52648972</t>
  </si>
  <si>
    <t>Rcbtb2</t>
  </si>
  <si>
    <t>55034033..55073437</t>
  </si>
  <si>
    <t>Itm2b</t>
  </si>
  <si>
    <t>complement(55254706..55277713)</t>
  </si>
  <si>
    <t>Slc25a30</t>
  </si>
  <si>
    <t>complement(57813356..57834173)</t>
  </si>
  <si>
    <t>Enox1</t>
  </si>
  <si>
    <t>59678165..59884511</t>
  </si>
  <si>
    <t>Rgcc</t>
  </si>
  <si>
    <t>complement(61551861..61564695)</t>
  </si>
  <si>
    <t>Dach1</t>
  </si>
  <si>
    <t>complement(82099159..82482009)</t>
  </si>
  <si>
    <t>Bora</t>
  </si>
  <si>
    <t>83442144..83463717</t>
  </si>
  <si>
    <t>Ednrb</t>
  </si>
  <si>
    <t>complement(88006977..88036354)</t>
  </si>
  <si>
    <t>Abcc4</t>
  </si>
  <si>
    <t>complement(103696557..103927592)</t>
  </si>
  <si>
    <t>Mbnl2</t>
  </si>
  <si>
    <t>105640097..105797932</t>
  </si>
  <si>
    <t>Dock9</t>
  </si>
  <si>
    <t>complement(107945664..108210826)</t>
  </si>
  <si>
    <t>Clybl</t>
  </si>
  <si>
    <t>108608204..108838235</t>
  </si>
  <si>
    <t>AABR07024439.1</t>
  </si>
  <si>
    <t>complement(43814..45929)</t>
  </si>
  <si>
    <t>AABR07024457.1</t>
  </si>
  <si>
    <t>complement(447176..511926)</t>
  </si>
  <si>
    <t>Wnt5a</t>
  </si>
  <si>
    <t>4469468..4489860</t>
  </si>
  <si>
    <t>Cacna2d3</t>
  </si>
  <si>
    <t>complement(4871650..5795825)</t>
  </si>
  <si>
    <t>Stab1</t>
  </si>
  <si>
    <t>complement(7222067..7250924)</t>
  </si>
  <si>
    <t>Tnnc1</t>
  </si>
  <si>
    <t>7292096..7295465</t>
  </si>
  <si>
    <t>Ogdhl</t>
  </si>
  <si>
    <t>8497569..8523557</t>
  </si>
  <si>
    <t>Arhgap22</t>
  </si>
  <si>
    <t>9486832..9613528</t>
  </si>
  <si>
    <t>Grid1</t>
  </si>
  <si>
    <t>11599753..11932324</t>
  </si>
  <si>
    <t>Nrg3</t>
  </si>
  <si>
    <t>complement(15764632..15798974)</t>
  </si>
  <si>
    <t>Slc35e1</t>
  </si>
  <si>
    <t>19051965..19062515</t>
  </si>
  <si>
    <t>Klf2</t>
  </si>
  <si>
    <t>complement(19223087..19225037)</t>
  </si>
  <si>
    <t>Tpm4</t>
  </si>
  <si>
    <t>complement(19385736..19399903)</t>
  </si>
  <si>
    <t>Zfp617_1</t>
  </si>
  <si>
    <t>complement(19541593..19544727)</t>
  </si>
  <si>
    <t>Ankle1</t>
  </si>
  <si>
    <t>19800463..19803796</t>
  </si>
  <si>
    <t>Unc13a</t>
  </si>
  <si>
    <t>complement(20056765..20097287)</t>
  </si>
  <si>
    <t>Jak3</t>
  </si>
  <si>
    <t>20109200..20120668</t>
  </si>
  <si>
    <t>Mpv17l2</t>
  </si>
  <si>
    <t>20432899..20435974</t>
  </si>
  <si>
    <t>Rab3a</t>
  </si>
  <si>
    <t>complement(20435101..20439206)</t>
  </si>
  <si>
    <t>Isyna1</t>
  </si>
  <si>
    <t>complement(20589481..20592449)</t>
  </si>
  <si>
    <t>Comp</t>
  </si>
  <si>
    <t>complement(20798437..20807070)</t>
  </si>
  <si>
    <t>Homer3</t>
  </si>
  <si>
    <t>complement(20881518..20890949)</t>
  </si>
  <si>
    <t>Gmip</t>
  </si>
  <si>
    <t>complement(21349652..21362955)</t>
  </si>
  <si>
    <t>Gapdh-ps2</t>
  </si>
  <si>
    <t>25773602..25774845</t>
  </si>
  <si>
    <t>Klhl2</t>
  </si>
  <si>
    <t>26739389..26852179</t>
  </si>
  <si>
    <t>Msmo1</t>
  </si>
  <si>
    <t>26859397..26875973</t>
  </si>
  <si>
    <t>Ddx60</t>
  </si>
  <si>
    <t>complement(29834086..29936307)</t>
  </si>
  <si>
    <t>Hpgd</t>
  </si>
  <si>
    <t>complement(37457135..37495758)</t>
  </si>
  <si>
    <t>Gpm6a</t>
  </si>
  <si>
    <t>complement(39367692..39719187)</t>
  </si>
  <si>
    <t>Aga</t>
  </si>
  <si>
    <t>complement(41222238..41234095)</t>
  </si>
  <si>
    <t>Acsl1</t>
  </si>
  <si>
    <t>complement(48937456..49003246)</t>
  </si>
  <si>
    <t>Pdlim3</t>
  </si>
  <si>
    <t>complement(49543142..49574390)</t>
  </si>
  <si>
    <t>Cyp4v3</t>
  </si>
  <si>
    <t>50111306..50136727</t>
  </si>
  <si>
    <t>Pdgfrl</t>
  </si>
  <si>
    <t>complement(54386288..54450426)</t>
  </si>
  <si>
    <t>Lonrf1</t>
  </si>
  <si>
    <t>59564419..59593852</t>
  </si>
  <si>
    <t>Tex15</t>
  </si>
  <si>
    <t>complement(62313263..62373253)</t>
  </si>
  <si>
    <t>Fut10</t>
  </si>
  <si>
    <t>complement(64631264..64716224)</t>
  </si>
  <si>
    <t>Got1l1</t>
  </si>
  <si>
    <t>69022784..69028179</t>
  </si>
  <si>
    <t>Adgra2</t>
  </si>
  <si>
    <t>complement(69095936..69132584)</t>
  </si>
  <si>
    <t>Prosc</t>
  </si>
  <si>
    <t>complement(69163577..69176036)</t>
  </si>
  <si>
    <t>RGD1308750</t>
  </si>
  <si>
    <t>70068378..70070470</t>
  </si>
  <si>
    <t>AABR07026294.1</t>
  </si>
  <si>
    <t>70905993..70909439</t>
  </si>
  <si>
    <t>Letm2</t>
  </si>
  <si>
    <t>71241335..71261840</t>
  </si>
  <si>
    <t>Tacc1</t>
  </si>
  <si>
    <t>71629525..71681126</t>
  </si>
  <si>
    <t>LOC100910418</t>
  </si>
  <si>
    <t>73755539..73763312</t>
  </si>
  <si>
    <t>Plat</t>
  </si>
  <si>
    <t>complement(74098260..74122889)</t>
  </si>
  <si>
    <t>Ikbkb</t>
  </si>
  <si>
    <t>74177215..74230815</t>
  </si>
  <si>
    <t>Xkr5</t>
  </si>
  <si>
    <t>75744786..75762693</t>
  </si>
  <si>
    <t>Agpat5</t>
  </si>
  <si>
    <t>complement(75812997..75855745)</t>
  </si>
  <si>
    <t>Angpt2</t>
  </si>
  <si>
    <t>75966352..76016195</t>
  </si>
  <si>
    <t>Arhgef10</t>
  </si>
  <si>
    <t>complement(79725643..79793619)</t>
  </si>
  <si>
    <t>Gas6</t>
  </si>
  <si>
    <t>complement(81213364..81243757)</t>
  </si>
  <si>
    <t>Mcf2l</t>
  </si>
  <si>
    <t>complement(81839653..81980027)</t>
  </si>
  <si>
    <t>Col4a2</t>
  </si>
  <si>
    <t>complement(83387364..83438561)</t>
  </si>
  <si>
    <t>Col4a1</t>
  </si>
  <si>
    <t>83522162..83632153</t>
  </si>
  <si>
    <t>Tnfsf13b</t>
  </si>
  <si>
    <t>complement(85275678..85306366)</t>
  </si>
  <si>
    <t>Efnb2</t>
  </si>
  <si>
    <t>86631064..86675049</t>
  </si>
  <si>
    <t>Ctsl</t>
  </si>
  <si>
    <t>complement(1872848..1879279)</t>
  </si>
  <si>
    <t>Golm1</t>
  </si>
  <si>
    <t>5382034..5409038</t>
  </si>
  <si>
    <t>Fbxl21</t>
  </si>
  <si>
    <t>complement(8505996..8520147)</t>
  </si>
  <si>
    <t>Fam193b</t>
  </si>
  <si>
    <t>9595761..9628413</t>
  </si>
  <si>
    <t>Unc5a</t>
  </si>
  <si>
    <t>complement(10153994..10208360)</t>
  </si>
  <si>
    <t>Eif4e1b</t>
  </si>
  <si>
    <t>complement(10369619..10372492)</t>
  </si>
  <si>
    <t>Sfxn1</t>
  </si>
  <si>
    <t>complement(11045761..11082047)</t>
  </si>
  <si>
    <t>Sptlc1</t>
  </si>
  <si>
    <t>11856525..11895566</t>
  </si>
  <si>
    <t>Nfil3</t>
  </si>
  <si>
    <t>12261102..12276315</t>
  </si>
  <si>
    <t>NEWGENE_1308171</t>
  </si>
  <si>
    <t>complement(14607442..14627937)</t>
  </si>
  <si>
    <t>Aspn</t>
  </si>
  <si>
    <t>complement(14656009..14679409)</t>
  </si>
  <si>
    <t>LOC100910978</t>
  </si>
  <si>
    <t>complement(14696308..14717420)</t>
  </si>
  <si>
    <t>Iars</t>
  </si>
  <si>
    <t>complement(15355529..15402649)</t>
  </si>
  <si>
    <t>Ogn</t>
  </si>
  <si>
    <t>complement(15447716..15467359)</t>
  </si>
  <si>
    <t>Ecm2</t>
  </si>
  <si>
    <t>complement(15533972..15566332)</t>
  </si>
  <si>
    <t>Ptpdc1</t>
  </si>
  <si>
    <t>16333415..16380573</t>
  </si>
  <si>
    <t>Atxn1</t>
  </si>
  <si>
    <t>19249952..19533814</t>
  </si>
  <si>
    <t>Jarid2</t>
  </si>
  <si>
    <t>complement(20184245..20364714)</t>
  </si>
  <si>
    <t>AABR07027272.1</t>
  </si>
  <si>
    <t>complement(22252020..22263289)</t>
  </si>
  <si>
    <t>Nedd9</t>
  </si>
  <si>
    <t>22984844..23179701</t>
  </si>
  <si>
    <t>Phactr1</t>
  </si>
  <si>
    <t>23661429..23761079</t>
  </si>
  <si>
    <t>Cd83</t>
  </si>
  <si>
    <t>24416651..24435790</t>
  </si>
  <si>
    <t>Dsp</t>
  </si>
  <si>
    <t>complement(27286796..27334379)</t>
  </si>
  <si>
    <t>Serpinb9</t>
  </si>
  <si>
    <t>complement(32650441..32661865)</t>
  </si>
  <si>
    <t>Gmds</t>
  </si>
  <si>
    <t>33408722..33938085</t>
  </si>
  <si>
    <t>Irf4</t>
  </si>
  <si>
    <t>complement(34886739..34905117)</t>
  </si>
  <si>
    <t>Vma21</t>
  </si>
  <si>
    <t>complement(34939517..34945317)</t>
  </si>
  <si>
    <t>Prl3d2</t>
  </si>
  <si>
    <t>complement(42849469..42855496)</t>
  </si>
  <si>
    <t>Carmil1</t>
  </si>
  <si>
    <t>43050789..43339403</t>
  </si>
  <si>
    <t>Slc17a3</t>
  </si>
  <si>
    <t>complement(43518655..43543185)</t>
  </si>
  <si>
    <t>Hist1h1c</t>
  </si>
  <si>
    <t>complement(43639749..43640387)</t>
  </si>
  <si>
    <t>Hfe</t>
  </si>
  <si>
    <t>43661222..43669985</t>
  </si>
  <si>
    <t>Zfp184</t>
  </si>
  <si>
    <t>complement(44608427..44643362)</t>
  </si>
  <si>
    <t>Zfp192</t>
  </si>
  <si>
    <t>45078556..45097013</t>
  </si>
  <si>
    <t>Sfrp4</t>
  </si>
  <si>
    <t>complement(47297489..47394328)</t>
  </si>
  <si>
    <t>Inhba</t>
  </si>
  <si>
    <t>complement(51898217..51912496)</t>
  </si>
  <si>
    <t>Zeb1</t>
  </si>
  <si>
    <t>complement(54658463..54714914)</t>
  </si>
  <si>
    <t>Svil</t>
  </si>
  <si>
    <t>complement(55230298..55346279)</t>
  </si>
  <si>
    <t>RGD1562037</t>
  </si>
  <si>
    <t>complement(55670331..55709740)</t>
  </si>
  <si>
    <t>Bambi</t>
  </si>
  <si>
    <t>complement(56905112..56909992)</t>
  </si>
  <si>
    <t>Idi1</t>
  </si>
  <si>
    <t>complement(57976268..57984036)</t>
  </si>
  <si>
    <t>Mkx</t>
  </si>
  <si>
    <t>60537935..60549750</t>
  </si>
  <si>
    <t>Gtpbp4</t>
  </si>
  <si>
    <t>complement(63110254..63145577)</t>
  </si>
  <si>
    <t>Ryr2</t>
  </si>
  <si>
    <t>complement(65535403..65955606)</t>
  </si>
  <si>
    <t>Pfkp</t>
  </si>
  <si>
    <t>complement(68511064..68559471)</t>
  </si>
  <si>
    <t>Akr1c19</t>
  </si>
  <si>
    <t>69654170..69675203</t>
  </si>
  <si>
    <t>Akr1c3</t>
  </si>
  <si>
    <t>69761118..69778021</t>
  </si>
  <si>
    <t>Akr1c14</t>
  </si>
  <si>
    <t>complement(69806065..69827112)</t>
  </si>
  <si>
    <t>Akr1cl</t>
  </si>
  <si>
    <t>complement(69835330..69862110)</t>
  </si>
  <si>
    <t>Pfkfb3</t>
  </si>
  <si>
    <t>70684134..70713726</t>
  </si>
  <si>
    <t>AABR07028488.1</t>
  </si>
  <si>
    <t>complement(72036588..72046381)</t>
  </si>
  <si>
    <t>Proser2</t>
  </si>
  <si>
    <t>76079720..76137697</t>
  </si>
  <si>
    <t>Mt1</t>
  </si>
  <si>
    <t>78793336..78793724</t>
  </si>
  <si>
    <t>Mrc1</t>
  </si>
  <si>
    <t>81352700..81433743</t>
  </si>
  <si>
    <t>Plxdc2</t>
  </si>
  <si>
    <t>83221827..83610272</t>
  </si>
  <si>
    <t>Etl4</t>
  </si>
  <si>
    <t>87274944..87681317</t>
  </si>
  <si>
    <t>Gng4</t>
  </si>
  <si>
    <t>complement(90266794..90315492)</t>
  </si>
  <si>
    <t>Greb1l</t>
  </si>
  <si>
    <t>1723565..1784233</t>
  </si>
  <si>
    <t>Abhd3</t>
  </si>
  <si>
    <t>complement(1892413..1946840)</t>
  </si>
  <si>
    <t>Gata6</t>
  </si>
  <si>
    <t>2416552..2446338</t>
  </si>
  <si>
    <t>Cables1</t>
  </si>
  <si>
    <t>3317724..3421721</t>
  </si>
  <si>
    <t>Osbpl1a</t>
  </si>
  <si>
    <t>complement(4097012..4294136)</t>
  </si>
  <si>
    <t>Dsg2</t>
  </si>
  <si>
    <t>complement(15579315..15637715)</t>
  </si>
  <si>
    <t>Slc39a6</t>
  </si>
  <si>
    <t>complement(16522982..16543992)</t>
  </si>
  <si>
    <t>Mocos</t>
  </si>
  <si>
    <t>16590197..16636084</t>
  </si>
  <si>
    <t>Fhod3</t>
  </si>
  <si>
    <t>16650806..17332210</t>
  </si>
  <si>
    <t>Stard4</t>
  </si>
  <si>
    <t>complement(25984638..25997555)</t>
  </si>
  <si>
    <t>Reep5</t>
  </si>
  <si>
    <t>complement(27128464..27159693)</t>
  </si>
  <si>
    <t>Pkd2l2</t>
  </si>
  <si>
    <t>27190974..27225488</t>
  </si>
  <si>
    <t>LOC100363294</t>
  </si>
  <si>
    <t>27554062..27557699</t>
  </si>
  <si>
    <t>Egr1</t>
  </si>
  <si>
    <t>27657628..27661429</t>
  </si>
  <si>
    <t>Etf1</t>
  </si>
  <si>
    <t>complement(27698695..27725694)</t>
  </si>
  <si>
    <t>Sil1</t>
  </si>
  <si>
    <t>complement(28067484..28301863)</t>
  </si>
  <si>
    <t>Ecscr</t>
  </si>
  <si>
    <t>complement(28506934..28516209)</t>
  </si>
  <si>
    <t>Tmem173</t>
  </si>
  <si>
    <t>complement(28529576..28535828)</t>
  </si>
  <si>
    <t>Nrg2</t>
  </si>
  <si>
    <t>complement(28835417..29015552)</t>
  </si>
  <si>
    <t>Cystm1</t>
  </si>
  <si>
    <t>29191731..29232978</t>
  </si>
  <si>
    <t>Pcdha4_3</t>
  </si>
  <si>
    <t>29987206..30215897</t>
  </si>
  <si>
    <t>Spry4</t>
  </si>
  <si>
    <t>32594958..32609864</t>
  </si>
  <si>
    <t>Ppp2r2b</t>
  </si>
  <si>
    <t>complement(36985714..37245809)</t>
  </si>
  <si>
    <t>Dpysl3</t>
  </si>
  <si>
    <t>complement(37716143..37819097)</t>
  </si>
  <si>
    <t>Eif1a</t>
  </si>
  <si>
    <t>40586315..40597671</t>
  </si>
  <si>
    <t>Cdo1</t>
  </si>
  <si>
    <t>complement(40701984..40716686)</t>
  </si>
  <si>
    <t>Lox</t>
  </si>
  <si>
    <t>complement(47500330..47577819)</t>
  </si>
  <si>
    <t>Sncaip</t>
  </si>
  <si>
    <t>47739140..47877676</t>
  </si>
  <si>
    <t>Gramd3</t>
  </si>
  <si>
    <t>51492196..51591026</t>
  </si>
  <si>
    <t>Adamts19</t>
  </si>
  <si>
    <t>53915807..54099120</t>
  </si>
  <si>
    <t>RGD1309362</t>
  </si>
  <si>
    <t>55505993..55508704</t>
  </si>
  <si>
    <t>LOC100910979_2</t>
  </si>
  <si>
    <t>55576239..55584957</t>
  </si>
  <si>
    <t>Pdgfrb</t>
  </si>
  <si>
    <t>56364620..56406381</t>
  </si>
  <si>
    <t>Slc26a2</t>
  </si>
  <si>
    <t>complement(56520740..56534415)</t>
  </si>
  <si>
    <t>Ppargc1b</t>
  </si>
  <si>
    <t>complement(56626712..56728968)</t>
  </si>
  <si>
    <t>Pcyox1l</t>
  </si>
  <si>
    <t>complement(57021083..57031459)</t>
  </si>
  <si>
    <t>Sh3tc2</t>
  </si>
  <si>
    <t>57286322..57347577</t>
  </si>
  <si>
    <t>Adrb2</t>
  </si>
  <si>
    <t>complement(57513793..57515834)</t>
  </si>
  <si>
    <t>Atp8b1</t>
  </si>
  <si>
    <t>complement(60013382..60095354)</t>
  </si>
  <si>
    <t>Cep76</t>
  </si>
  <si>
    <t>complement(63359832..63394766)</t>
  </si>
  <si>
    <t>RGD1562758</t>
  </si>
  <si>
    <t>complement(63824407..63825408)</t>
  </si>
  <si>
    <t>Mro</t>
  </si>
  <si>
    <t>69841053..69849389</t>
  </si>
  <si>
    <t>Lipg</t>
  </si>
  <si>
    <t>complement(70901710..70924708)</t>
  </si>
  <si>
    <t>Ctif</t>
  </si>
  <si>
    <t>complement(71463486..71829881)</t>
  </si>
  <si>
    <t>Katnal2</t>
  </si>
  <si>
    <t>complement(73283748..73360373)</t>
  </si>
  <si>
    <t>St8sia5</t>
  </si>
  <si>
    <t>73564247..73625137</t>
  </si>
  <si>
    <t>Pstpip2</t>
  </si>
  <si>
    <t>74174936..74292921</t>
  </si>
  <si>
    <t>Epg5</t>
  </si>
  <si>
    <t>74299931..74395547</t>
  </si>
  <si>
    <t>Zadh2</t>
  </si>
  <si>
    <t>80939875..80949226</t>
  </si>
  <si>
    <t>LOC108348293</t>
  </si>
  <si>
    <t>209926..214130</t>
  </si>
  <si>
    <t>LOC501297</t>
  </si>
  <si>
    <t>complement(340946..345698)</t>
  </si>
  <si>
    <t>Bean1</t>
  </si>
  <si>
    <t>complement(949607..983556)</t>
  </si>
  <si>
    <t>Cdh5</t>
  </si>
  <si>
    <t>complement(1023683..1074365)</t>
  </si>
  <si>
    <t>Setd6</t>
  </si>
  <si>
    <t>complement(9762489..9765484)</t>
  </si>
  <si>
    <t>Mt3</t>
  </si>
  <si>
    <t>complement(11324698..11326139)</t>
  </si>
  <si>
    <t>Ogfod1</t>
  </si>
  <si>
    <t>complement(11425105..11451278)</t>
  </si>
  <si>
    <t>Ces1d</t>
  </si>
  <si>
    <t>15033108..15239821</t>
  </si>
  <si>
    <t>Rpgrip1l</t>
  </si>
  <si>
    <t>17115412..17208055</t>
  </si>
  <si>
    <t>Nkd1</t>
  </si>
  <si>
    <t>complement(19436333..19509087)</t>
  </si>
  <si>
    <t>Gpt2</t>
  </si>
  <si>
    <t>complement(22590881..22632071)</t>
  </si>
  <si>
    <t>RGD1308706</t>
  </si>
  <si>
    <t>22699808..22726701</t>
  </si>
  <si>
    <t>Il15</t>
  </si>
  <si>
    <t>complement(23542889..23554594)</t>
  </si>
  <si>
    <t>Tbc1d9</t>
  </si>
  <si>
    <t>24329023..24429909</t>
  </si>
  <si>
    <t>Ddx39a</t>
  </si>
  <si>
    <t>24846938..24854953</t>
  </si>
  <si>
    <t>Il27ra</t>
  </si>
  <si>
    <t>complement(25149897..25164086)</t>
  </si>
  <si>
    <t>RGD1306072</t>
  </si>
  <si>
    <t>25262076..25283972</t>
  </si>
  <si>
    <t>Zswim4</t>
  </si>
  <si>
    <t>complement(25320683..25345790)</t>
  </si>
  <si>
    <t>Ier2</t>
  </si>
  <si>
    <t>complement(25774143..25775659)</t>
  </si>
  <si>
    <t>MAST1</t>
  </si>
  <si>
    <t>complement(26026043..26053762)</t>
  </si>
  <si>
    <t>Junb</t>
  </si>
  <si>
    <t>complement(26092974..26094756)</t>
  </si>
  <si>
    <t>AABR07043358.1</t>
  </si>
  <si>
    <t>complement(27745033..27748335)</t>
  </si>
  <si>
    <t>Gab1</t>
  </si>
  <si>
    <t>30794571..30902008</t>
  </si>
  <si>
    <t>Tmem184c</t>
  </si>
  <si>
    <t>34041219..34057159</t>
  </si>
  <si>
    <t>AABR07043720.1</t>
  </si>
  <si>
    <t>complement(36270675..36364934)</t>
  </si>
  <si>
    <t>Exoc3l1</t>
  </si>
  <si>
    <t>complement(37245270..37250919)</t>
  </si>
  <si>
    <t>Slc9a5</t>
  </si>
  <si>
    <t>37305248..37325335</t>
  </si>
  <si>
    <t>Agrp</t>
  </si>
  <si>
    <t>complement(37526419..37528011)</t>
  </si>
  <si>
    <t>Enkd1</t>
  </si>
  <si>
    <t>complement(37670624..37675077)</t>
  </si>
  <si>
    <t>Lcat</t>
  </si>
  <si>
    <t>complement(37913336..37916813)</t>
  </si>
  <si>
    <t>Slc7a6</t>
  </si>
  <si>
    <t>38162515..38179149</t>
  </si>
  <si>
    <t>Nfat5</t>
  </si>
  <si>
    <t>complement(38446059..38533735)</t>
  </si>
  <si>
    <t>Cdh3</t>
  </si>
  <si>
    <t>38669230..38719677</t>
  </si>
  <si>
    <t>St3gal2</t>
  </si>
  <si>
    <t>complement(43274493..43290363)</t>
  </si>
  <si>
    <t>Ctrb1</t>
  </si>
  <si>
    <t>complement(43906292..43911057)</t>
  </si>
  <si>
    <t>Bcar1</t>
  </si>
  <si>
    <t>complement(43932554..43955783)</t>
  </si>
  <si>
    <t>AABR07044001.4</t>
  </si>
  <si>
    <t>complement(52051267..52061809)</t>
  </si>
  <si>
    <t>AABR07044001.2</t>
  </si>
  <si>
    <t>52056421..52069750</t>
  </si>
  <si>
    <t>Osgin1</t>
  </si>
  <si>
    <t>52077109..52085496</t>
  </si>
  <si>
    <t>Necab2</t>
  </si>
  <si>
    <t>52086325..52112629</t>
  </si>
  <si>
    <t>Wfdc1</t>
  </si>
  <si>
    <t>52313795..52332697</t>
  </si>
  <si>
    <t>Crispld2</t>
  </si>
  <si>
    <t>52647070..52705131</t>
  </si>
  <si>
    <t>Gse1</t>
  </si>
  <si>
    <t>54060622..54148970</t>
  </si>
  <si>
    <t>Slc7a5</t>
  </si>
  <si>
    <t>complement(54693959..54722563)</t>
  </si>
  <si>
    <t>Mvd</t>
  </si>
  <si>
    <t>complement(55258905..55268951)</t>
  </si>
  <si>
    <t>Pabpn1l</t>
  </si>
  <si>
    <t>complement(55430810..55434252)</t>
  </si>
  <si>
    <t>Cbfa2t3</t>
  </si>
  <si>
    <t>complement(55441572..55510460)</t>
  </si>
  <si>
    <t>Sult5a1</t>
  </si>
  <si>
    <t>complement(55952853..55967836)</t>
  </si>
  <si>
    <t>Dpep1</t>
  </si>
  <si>
    <t>55982740..55998208</t>
  </si>
  <si>
    <t>Tubb3</t>
  </si>
  <si>
    <t>56220755..56229813</t>
  </si>
  <si>
    <t>RGD1559896</t>
  </si>
  <si>
    <t>complement(57396606..57422093)</t>
  </si>
  <si>
    <t>Set_2</t>
  </si>
  <si>
    <t>58419961..58421504</t>
  </si>
  <si>
    <t>Clic2</t>
  </si>
  <si>
    <t>295250..310380</t>
  </si>
  <si>
    <t>RT1-M3-1</t>
  </si>
  <si>
    <t>complement(1814661..1818800)</t>
  </si>
  <si>
    <t>Zfp57</t>
  </si>
  <si>
    <t>complement(2014170..2020537)</t>
  </si>
  <si>
    <t>Trim26</t>
  </si>
  <si>
    <t>complement(2201683..2224463)</t>
  </si>
  <si>
    <t>Btnl7_1</t>
  </si>
  <si>
    <t>complement(2757004..2768426)</t>
  </si>
  <si>
    <t>RGD1302996</t>
  </si>
  <si>
    <t>3364814..3368923</t>
  </si>
  <si>
    <t>Ppp1r18</t>
  </si>
  <si>
    <t>complement(3372413..3397039)</t>
  </si>
  <si>
    <t>Ier3</t>
  </si>
  <si>
    <t>complement(3438798..3440769)</t>
  </si>
  <si>
    <t>Mt1m</t>
  </si>
  <si>
    <t>3677474..3677847</t>
  </si>
  <si>
    <t>Col11a2</t>
  </si>
  <si>
    <t>3830164..3859018</t>
  </si>
  <si>
    <t>Psmb9</t>
  </si>
  <si>
    <t>complement(3973420..3978845)</t>
  </si>
  <si>
    <t>C4b</t>
  </si>
  <si>
    <t>complement(4302344..4316715)</t>
  </si>
  <si>
    <t>Notch4</t>
  </si>
  <si>
    <t>4329811..4353785</t>
  </si>
  <si>
    <t>Ager</t>
  </si>
  <si>
    <t>4363152..4366079</t>
  </si>
  <si>
    <t>Egfl8</t>
  </si>
  <si>
    <t>complement(4378206..4380600)</t>
  </si>
  <si>
    <t>Rn60_20_0047.3</t>
  </si>
  <si>
    <t>complement(4638691..4677034)</t>
  </si>
  <si>
    <t>RT1-CE6</t>
  </si>
  <si>
    <t>complement(4673843..4792450)</t>
  </si>
  <si>
    <t>RT1-CE5</t>
  </si>
  <si>
    <t>complement(4892702..4896991)</t>
  </si>
  <si>
    <t>Rn60_20_0049.10</t>
  </si>
  <si>
    <t>complement(4900092..4901178)</t>
  </si>
  <si>
    <t>Msh5</t>
  </si>
  <si>
    <t>complement(5020667..5037088)</t>
  </si>
  <si>
    <t>Clic1</t>
  </si>
  <si>
    <t>5040337..5049166</t>
  </si>
  <si>
    <t>Ddah2</t>
  </si>
  <si>
    <t>5049496..5052585</t>
  </si>
  <si>
    <t>G6b</t>
  </si>
  <si>
    <t>complement(5054583..5056488)</t>
  </si>
  <si>
    <t>Ly6g6e</t>
  </si>
  <si>
    <t>5067330..5068624</t>
  </si>
  <si>
    <t>Apom</t>
  </si>
  <si>
    <t>complement(5120474..5123073)</t>
  </si>
  <si>
    <t>LOC103689996</t>
  </si>
  <si>
    <t>complement(5198258..5212624)</t>
  </si>
  <si>
    <t>Cdkn1a</t>
  </si>
  <si>
    <t>6351458..6358864</t>
  </si>
  <si>
    <t>Rab44</t>
  </si>
  <si>
    <t>6397022..6410191</t>
  </si>
  <si>
    <t>Hmga1</t>
  </si>
  <si>
    <t>7136007..7138980</t>
  </si>
  <si>
    <t>Fkbp5</t>
  </si>
  <si>
    <t>complement(7976713..8019020)</t>
  </si>
  <si>
    <t>Pim1</t>
  </si>
  <si>
    <t>8165307..8169555</t>
  </si>
  <si>
    <t>Cbs</t>
  </si>
  <si>
    <t>complement(10361988..10386751)</t>
  </si>
  <si>
    <t>Pdxk</t>
  </si>
  <si>
    <t>10930518..10952391</t>
  </si>
  <si>
    <t>Cstb</t>
  </si>
  <si>
    <t>complement(10966331..10968432)</t>
  </si>
  <si>
    <t>Pfkl</t>
  </si>
  <si>
    <t>11393877..11415882</t>
  </si>
  <si>
    <t>Col18a1</t>
  </si>
  <si>
    <t>12225202..12332858</t>
  </si>
  <si>
    <t>Lss</t>
  </si>
  <si>
    <t>complement(12842884..12870497)</t>
  </si>
  <si>
    <t>Pcnt</t>
  </si>
  <si>
    <t>12944786..13038431</t>
  </si>
  <si>
    <t>Zfp280b</t>
  </si>
  <si>
    <t>complement(13567803..13581164)</t>
  </si>
  <si>
    <t>LOC103694877</t>
  </si>
  <si>
    <t>13732198..13732859</t>
  </si>
  <si>
    <t>Gstt1</t>
  </si>
  <si>
    <t>13799102..13816526</t>
  </si>
  <si>
    <t>Gstt3</t>
  </si>
  <si>
    <t>13817795..13825475</t>
  </si>
  <si>
    <t>Ddt</t>
  </si>
  <si>
    <t>13827132..13831588</t>
  </si>
  <si>
    <t>Ggt1</t>
  </si>
  <si>
    <t>complement(14019723..14025068)</t>
  </si>
  <si>
    <t>Rn60_20_0141.4</t>
  </si>
  <si>
    <t>complement(14045726..14046536)</t>
  </si>
  <si>
    <t>Lrrc75b</t>
  </si>
  <si>
    <t>14050465..14060264</t>
  </si>
  <si>
    <t>AABR07044711.1</t>
  </si>
  <si>
    <t>complement(18058245..18060661)</t>
  </si>
  <si>
    <t>Arid5b</t>
  </si>
  <si>
    <t>21564975..21880715</t>
  </si>
  <si>
    <t>Ctnna3_1</t>
  </si>
  <si>
    <t>complement(25064702..25826658)</t>
  </si>
  <si>
    <t>Pbld1</t>
  </si>
  <si>
    <t>complement(27103317..27117663)</t>
  </si>
  <si>
    <t>Lims1</t>
  </si>
  <si>
    <t>27954433..28002082</t>
  </si>
  <si>
    <t>Ccdc138</t>
  </si>
  <si>
    <t>28078500..28157071</t>
  </si>
  <si>
    <t>P4ha1</t>
  </si>
  <si>
    <t>28920616..28971966</t>
  </si>
  <si>
    <t>Oit3</t>
  </si>
  <si>
    <t>complement(29009330..29029905)</t>
  </si>
  <si>
    <t>Cdh23</t>
  </si>
  <si>
    <t>complement(29857637..29990111)</t>
  </si>
  <si>
    <t>Vsir</t>
  </si>
  <si>
    <t>29897594..29919998</t>
  </si>
  <si>
    <t>Slc29a3</t>
  </si>
  <si>
    <t>complement(30287424..30327361)</t>
  </si>
  <si>
    <t>Pald1</t>
  </si>
  <si>
    <t>complement(30938901..30975472)</t>
  </si>
  <si>
    <t>Tysnd1</t>
  </si>
  <si>
    <t>31313018..31318736</t>
  </si>
  <si>
    <t>Aifm2</t>
  </si>
  <si>
    <t>31339787..31352906</t>
  </si>
  <si>
    <t>Col13a1</t>
  </si>
  <si>
    <t>complement(31456852..31598118)</t>
  </si>
  <si>
    <t>Tspan15</t>
  </si>
  <si>
    <t>complement(31813192..31857097)</t>
  </si>
  <si>
    <t>Hk1</t>
  </si>
  <si>
    <t>complement(31912262..31956649)</t>
  </si>
  <si>
    <t>Ddx21</t>
  </si>
  <si>
    <t>complement(32213148..32232632)</t>
  </si>
  <si>
    <t>Fam184a</t>
  </si>
  <si>
    <t>complement(34936050..35054881)</t>
  </si>
  <si>
    <t>Smpdl3a</t>
  </si>
  <si>
    <t>40778927..40800868</t>
  </si>
  <si>
    <t>Tube1</t>
  </si>
  <si>
    <t>44220840..44238830</t>
  </si>
  <si>
    <t>Traf3ip2</t>
  </si>
  <si>
    <t>44680449..44722872</t>
  </si>
  <si>
    <t>Bves</t>
  </si>
  <si>
    <t>50439883..50474678</t>
  </si>
  <si>
    <t>Grik2</t>
  </si>
  <si>
    <t>complement(53789760..54517709)</t>
  </si>
  <si>
    <t>Zfp300</t>
  </si>
  <si>
    <t>X</t>
  </si>
  <si>
    <t>908044..911067</t>
  </si>
  <si>
    <t>LOC100363372</t>
  </si>
  <si>
    <t>complement(1031035..1076850)</t>
  </si>
  <si>
    <t>Rgn</t>
  </si>
  <si>
    <t>complement(1833492..1848904)</t>
  </si>
  <si>
    <t>Chst7</t>
  </si>
  <si>
    <t>complement(2623024..2657155)</t>
  </si>
  <si>
    <t>Efhc2</t>
  </si>
  <si>
    <t>5825711..6026398</t>
  </si>
  <si>
    <t>Ube2q2l</t>
  </si>
  <si>
    <t>complement(10771112..10772633)</t>
  </si>
  <si>
    <t>RGD1561661</t>
  </si>
  <si>
    <t>13441558..13443470</t>
  </si>
  <si>
    <t>Rpgr</t>
  </si>
  <si>
    <t>complement(14271017..14331486)</t>
  </si>
  <si>
    <t>Lancl3</t>
  </si>
  <si>
    <t>14358224..14490340</t>
  </si>
  <si>
    <t>Slc38a5</t>
  </si>
  <si>
    <t>complement(14963921..14972675)</t>
  </si>
  <si>
    <t>Glod5</t>
  </si>
  <si>
    <t>15225645..15240329</t>
  </si>
  <si>
    <t>LOC108348091</t>
  </si>
  <si>
    <t>15273933..15281759</t>
  </si>
  <si>
    <t>Kcnd1</t>
  </si>
  <si>
    <t>complement(15506724..15520712)</t>
  </si>
  <si>
    <t>Praf2</t>
  </si>
  <si>
    <t>complement(15618991..15620841)</t>
  </si>
  <si>
    <t>Usp27x</t>
  </si>
  <si>
    <t>15988604..15990484</t>
  </si>
  <si>
    <t>Bmp15</t>
  </si>
  <si>
    <t>17016778..17023418</t>
  </si>
  <si>
    <t>LOC102547118</t>
  </si>
  <si>
    <t>complement(17250687..17252877)</t>
  </si>
  <si>
    <t>Smptb</t>
  </si>
  <si>
    <t>complement(17484839..17486721)</t>
  </si>
  <si>
    <t>LOC100909485</t>
  </si>
  <si>
    <t>complement(17962909..17964888)</t>
  </si>
  <si>
    <t>LOC367746</t>
  </si>
  <si>
    <t>18163358..18164065</t>
  </si>
  <si>
    <t>LOC108348096</t>
  </si>
  <si>
    <t>complement(19336372..19369746)</t>
  </si>
  <si>
    <t>AABR07037520.1</t>
  </si>
  <si>
    <t>23081125..23090507</t>
  </si>
  <si>
    <t>Hccs</t>
  </si>
  <si>
    <t>26294066..26303461</t>
  </si>
  <si>
    <t>Frmpd4</t>
  </si>
  <si>
    <t>28072826..28204260</t>
  </si>
  <si>
    <t>Prps2</t>
  </si>
  <si>
    <t>28435507..28472880</t>
  </si>
  <si>
    <t>Fancb</t>
  </si>
  <si>
    <t>complement(31124018..31140711)</t>
  </si>
  <si>
    <t>Vegfd</t>
  </si>
  <si>
    <t>complement(31816436..31851715)</t>
  </si>
  <si>
    <t>RGD1565844</t>
  </si>
  <si>
    <t>32495809..32496549</t>
  </si>
  <si>
    <t>Reps2</t>
  </si>
  <si>
    <t>33884499..34057399</t>
  </si>
  <si>
    <t>Scml2</t>
  </si>
  <si>
    <t>complement(35305236..35431164)</t>
  </si>
  <si>
    <t>Cdkl5</t>
  </si>
  <si>
    <t>35599258..35771711</t>
  </si>
  <si>
    <t>Adgrg2</t>
  </si>
  <si>
    <t>complement(36930186..37003642)</t>
  </si>
  <si>
    <t>Pdha1</t>
  </si>
  <si>
    <t>37329779..37343410</t>
  </si>
  <si>
    <t>Map3k15</t>
  </si>
  <si>
    <t>complement(37643169..37705263)</t>
  </si>
  <si>
    <t>Map7d2</t>
  </si>
  <si>
    <t>complement(38397261..38468360)</t>
  </si>
  <si>
    <t>Cnksr2</t>
  </si>
  <si>
    <t>39711201..39951847</t>
  </si>
  <si>
    <t>Klhl34</t>
  </si>
  <si>
    <t>complement(39954904..39956841)</t>
  </si>
  <si>
    <t>Smpx</t>
  </si>
  <si>
    <t>complement(40030248..40086870)</t>
  </si>
  <si>
    <t>Ptchd1</t>
  </si>
  <si>
    <t>42558931..42614242</t>
  </si>
  <si>
    <t>Acot9</t>
  </si>
  <si>
    <t>complement(43543070..43592200)</t>
  </si>
  <si>
    <t>Sat1</t>
  </si>
  <si>
    <t>43625169..43629765</t>
  </si>
  <si>
    <t>RGD1562200</t>
  </si>
  <si>
    <t>complement(45519228..45522665)</t>
  </si>
  <si>
    <t>Mageb16</t>
  </si>
  <si>
    <t>complement(46977655..47078128)</t>
  </si>
  <si>
    <t>Dmd</t>
  </si>
  <si>
    <t>51286737..53519259</t>
  </si>
  <si>
    <t>Nr0b1</t>
  </si>
  <si>
    <t>54734385..54738513</t>
  </si>
  <si>
    <t>MGC114483</t>
  </si>
  <si>
    <t>complement(61027368..61029298)</t>
  </si>
  <si>
    <t>Arx</t>
  </si>
  <si>
    <t>62363757..62376143</t>
  </si>
  <si>
    <t>Pola1</t>
  </si>
  <si>
    <t>complement(62382608..62698830)</t>
  </si>
  <si>
    <t>Pcyt1b</t>
  </si>
  <si>
    <t>62727755..62818522</t>
  </si>
  <si>
    <t>RGD1564534</t>
  </si>
  <si>
    <t>63053031..63059164</t>
  </si>
  <si>
    <t>Arhgef9</t>
  </si>
  <si>
    <t>complement(64248278..64428592)</t>
  </si>
  <si>
    <t>Zc4h2</t>
  </si>
  <si>
    <t>complement(64887978..64908682)</t>
  </si>
  <si>
    <t>Heph</t>
  </si>
  <si>
    <t>65563122..65658516</t>
  </si>
  <si>
    <t>Gpr165</t>
  </si>
  <si>
    <t>65796429..65804591</t>
  </si>
  <si>
    <t>Eda2r</t>
  </si>
  <si>
    <t>complement(66561286..66602506)</t>
  </si>
  <si>
    <t>Stard8</t>
  </si>
  <si>
    <t>68713123..68785052</t>
  </si>
  <si>
    <t>Rn50_X_0714.1</t>
  </si>
  <si>
    <t>complement(70439998..70457318)</t>
  </si>
  <si>
    <t>Nlgn3</t>
  </si>
  <si>
    <t>71199491..71222732</t>
  </si>
  <si>
    <t>Zmym3</t>
  </si>
  <si>
    <t>complement(71299662..71313542)</t>
  </si>
  <si>
    <t>Ogt</t>
  </si>
  <si>
    <t>71528988..71585908</t>
  </si>
  <si>
    <t>Cited1</t>
  </si>
  <si>
    <t>complement(72128994..72133692)</t>
  </si>
  <si>
    <t>Tsx</t>
  </si>
  <si>
    <t>74273182..74283819</t>
  </si>
  <si>
    <t>Slc16a2</t>
  </si>
  <si>
    <t>complement(74577131..74706214)</t>
  </si>
  <si>
    <t>Zdhhc15</t>
  </si>
  <si>
    <t>complement(75439778..75566481)</t>
  </si>
  <si>
    <t>Magee2</t>
  </si>
  <si>
    <t>75792931..75795055</t>
  </si>
  <si>
    <t>Fgf16</t>
  </si>
  <si>
    <t>76786466..76797069</t>
  </si>
  <si>
    <t>Pgk1</t>
  </si>
  <si>
    <t>77263359..77279367</t>
  </si>
  <si>
    <t>Itm2a</t>
  </si>
  <si>
    <t>complement(78490866..78496847)</t>
  </si>
  <si>
    <t>Rps6ka6</t>
  </si>
  <si>
    <t>complement(82641687..82743753)</t>
  </si>
  <si>
    <t>Zfp711</t>
  </si>
  <si>
    <t>84064427..84096617</t>
  </si>
  <si>
    <t>Pcdh11x</t>
  </si>
  <si>
    <t>92596378..92691573</t>
  </si>
  <si>
    <t>Nap1l3</t>
  </si>
  <si>
    <t>complement(95059337..95062132)</t>
  </si>
  <si>
    <t>Sytl4</t>
  </si>
  <si>
    <t>complement(104765294..104814145)</t>
  </si>
  <si>
    <t>Tmem35</t>
  </si>
  <si>
    <t>105134498..105145345</t>
  </si>
  <si>
    <t>Drp2</t>
  </si>
  <si>
    <t>105239620..105289808</t>
  </si>
  <si>
    <t>Armcx1</t>
  </si>
  <si>
    <t>105537602..105539375</t>
  </si>
  <si>
    <t>Armcx6</t>
  </si>
  <si>
    <t>complement(105565747..105568343)</t>
  </si>
  <si>
    <t>Nxf7</t>
  </si>
  <si>
    <t>complement(106049075..106066227)</t>
  </si>
  <si>
    <t>Gprasp1</t>
  </si>
  <si>
    <t>106306795..106313853</t>
  </si>
  <si>
    <t>Gprasp2</t>
  </si>
  <si>
    <t>106360393..106363300</t>
  </si>
  <si>
    <t>Arxes2</t>
  </si>
  <si>
    <t>106487870..106489387</t>
  </si>
  <si>
    <t>Bex2</t>
  </si>
  <si>
    <t>complement(106556838..106558366)</t>
  </si>
  <si>
    <t>Bex3</t>
  </si>
  <si>
    <t>106823491..106825014</t>
  </si>
  <si>
    <t>Tceal3</t>
  </si>
  <si>
    <t>107323215..107323814</t>
  </si>
  <si>
    <t>Plp1</t>
  </si>
  <si>
    <t>107496072..107511348</t>
  </si>
  <si>
    <t>Rab9b</t>
  </si>
  <si>
    <t>complement(107531404..107542510)</t>
  </si>
  <si>
    <t>Zcchc18</t>
  </si>
  <si>
    <t>107634150..107635321</t>
  </si>
  <si>
    <t>Nrk</t>
  </si>
  <si>
    <t>109940350..110033085</t>
  </si>
  <si>
    <t>Mum1l1</t>
  </si>
  <si>
    <t>110404022..110411039</t>
  </si>
  <si>
    <t>Col4a6</t>
  </si>
  <si>
    <t>complement(112405647..112473822)</t>
  </si>
  <si>
    <t>Pak3</t>
  </si>
  <si>
    <t>114929029..115036669</t>
  </si>
  <si>
    <t>Il13ra2</t>
  </si>
  <si>
    <t>complement(118443823..118513061)</t>
  </si>
  <si>
    <t>AABR07041096.1</t>
  </si>
  <si>
    <t>complement(119194437..119200775)</t>
  </si>
  <si>
    <t>Agtr2</t>
  </si>
  <si>
    <t>119390013..119393842</t>
  </si>
  <si>
    <t>Zcchc12</t>
  </si>
  <si>
    <t>122808605..122811789</t>
  </si>
  <si>
    <t>Lonrf3</t>
  </si>
  <si>
    <t>122938009..122973321</t>
  </si>
  <si>
    <t>Gm14569</t>
  </si>
  <si>
    <t>complement(123052024..123092217)</t>
  </si>
  <si>
    <t>Upf3b</t>
  </si>
  <si>
    <t>complement(123713339..123731385)</t>
  </si>
  <si>
    <t>LOC108348079</t>
  </si>
  <si>
    <t>123806918..123808049</t>
  </si>
  <si>
    <t>Gria3</t>
  </si>
  <si>
    <t>127562660..127829753</t>
  </si>
  <si>
    <t>Dcaf12l1</t>
  </si>
  <si>
    <t>complement(131340045..131343853)</t>
  </si>
  <si>
    <t>Apln</t>
  </si>
  <si>
    <t>complement(134856726..134866210)</t>
  </si>
  <si>
    <t>Xpnpep2</t>
  </si>
  <si>
    <t>134940615..134969996</t>
  </si>
  <si>
    <t>Zdhhc9</t>
  </si>
  <si>
    <t>complement(135005123..135041027)</t>
  </si>
  <si>
    <t>Elf4</t>
  </si>
  <si>
    <t>complement(135240451..135250519)</t>
  </si>
  <si>
    <t>Rab33a</t>
  </si>
  <si>
    <t>135348436..135360203</t>
  </si>
  <si>
    <t>AABR07041709.1</t>
  </si>
  <si>
    <t>complement(137473483..137482303)</t>
  </si>
  <si>
    <t>Hs6st2</t>
  </si>
  <si>
    <t>complement(138677580..138972684)</t>
  </si>
  <si>
    <t>Gpc4</t>
  </si>
  <si>
    <t>complement(139354155..139464798)</t>
  </si>
  <si>
    <t>AABR07041794.1</t>
  </si>
  <si>
    <t>140169619..140171884</t>
  </si>
  <si>
    <t>Ccdc160</t>
  </si>
  <si>
    <t>140175861..140176829</t>
  </si>
  <si>
    <t>AABR07042077.1</t>
  </si>
  <si>
    <t>complement(147584268..147586777)</t>
  </si>
  <si>
    <t>Gabre</t>
  </si>
  <si>
    <t>complement(152218707..152237361)</t>
  </si>
  <si>
    <t>Nsdhl</t>
  </si>
  <si>
    <t>152933069..152964390</t>
  </si>
  <si>
    <t>Aff2</t>
  </si>
  <si>
    <t>complement(153539668..154051181)</t>
  </si>
  <si>
    <t>Plxna3</t>
  </si>
  <si>
    <t>complement(156363405..156379189)</t>
  </si>
  <si>
    <t>Pdzd4</t>
  </si>
  <si>
    <t>156963870..156993591</t>
  </si>
  <si>
    <t>Dusp9</t>
  </si>
  <si>
    <t>complement(157168144..157172068)</t>
  </si>
  <si>
    <t>Atp2b3</t>
  </si>
  <si>
    <t>complement(157239306..157312028)</t>
  </si>
  <si>
    <t>AABR07042514.3</t>
  </si>
  <si>
    <t>158581631..158582269</t>
  </si>
  <si>
    <t>Ints6l</t>
  </si>
  <si>
    <t>158835811..158886220</t>
  </si>
  <si>
    <t>Slc9a6</t>
  </si>
  <si>
    <t>158978755..159045044</t>
  </si>
  <si>
    <t>Fhl1</t>
  </si>
  <si>
    <t>159112880..159172524</t>
  </si>
  <si>
    <t>Map7d3</t>
  </si>
  <si>
    <t>complement(159176680..159244879)</t>
  </si>
  <si>
    <t>Mt-nd6</t>
  </si>
  <si>
    <t>MT</t>
  </si>
  <si>
    <t>complement(13543..14061)</t>
  </si>
  <si>
    <t>Mean RPKM</t>
  </si>
  <si>
    <t>∆3</t>
  </si>
  <si>
    <t>WT</t>
  </si>
  <si>
    <t>∆3 vs WT</t>
  </si>
  <si>
    <t>sept3</t>
  </si>
  <si>
    <t>sept9</t>
  </si>
  <si>
    <t>CV</t>
  </si>
  <si>
    <t>Sl</t>
  </si>
  <si>
    <t>±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FFCC"/>
      </patternFill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rgb="FFB2B2B2"/>
      </right>
      <top style="thin">
        <color indexed="64"/>
      </top>
      <bottom style="thin">
        <color indexed="64"/>
      </bottom>
      <diagonal/>
    </border>
    <border>
      <left style="thin">
        <color rgb="FFB2B2B2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1" fillId="4" borderId="1" applyNumberFormat="0" applyFont="0" applyAlignment="0" applyProtection="0"/>
  </cellStyleXfs>
  <cellXfs count="17">
    <xf numFmtId="0" fontId="0" fillId="0" borderId="0" xfId="0"/>
    <xf numFmtId="0" fontId="4" fillId="0" borderId="2" xfId="0" applyFont="1" applyBorder="1" applyAlignment="1">
      <alignment horizontal="left"/>
    </xf>
    <xf numFmtId="0" fontId="5" fillId="0" borderId="2" xfId="0" applyFont="1" applyBorder="1" applyAlignment="1">
      <alignment horizontal="left"/>
    </xf>
    <xf numFmtId="0" fontId="5" fillId="3" borderId="2" xfId="2" applyFont="1" applyBorder="1" applyAlignment="1">
      <alignment horizontal="center"/>
    </xf>
    <xf numFmtId="0" fontId="4" fillId="0" borderId="0" xfId="0" applyFont="1" applyAlignment="1">
      <alignment horizontal="left"/>
    </xf>
    <xf numFmtId="2" fontId="4" fillId="0" borderId="2" xfId="0" applyNumberFormat="1" applyFont="1" applyBorder="1" applyAlignment="1">
      <alignment horizontal="left"/>
    </xf>
    <xf numFmtId="11" fontId="4" fillId="0" borderId="2" xfId="0" applyNumberFormat="1" applyFont="1" applyBorder="1" applyAlignment="1">
      <alignment horizontal="left"/>
    </xf>
    <xf numFmtId="49" fontId="4" fillId="0" borderId="2" xfId="0" applyNumberFormat="1" applyFont="1" applyBorder="1" applyAlignment="1">
      <alignment horizontal="left"/>
    </xf>
    <xf numFmtId="0" fontId="5" fillId="2" borderId="3" xfId="1" applyFont="1" applyBorder="1" applyAlignment="1">
      <alignment horizontal="center"/>
    </xf>
    <xf numFmtId="0" fontId="5" fillId="2" borderId="4" xfId="1" applyFont="1" applyBorder="1" applyAlignment="1">
      <alignment horizontal="center"/>
    </xf>
    <xf numFmtId="0" fontId="5" fillId="2" borderId="5" xfId="1" applyFont="1" applyBorder="1" applyAlignment="1">
      <alignment horizontal="center"/>
    </xf>
    <xf numFmtId="0" fontId="5" fillId="4" borderId="6" xfId="3" applyFont="1" applyBorder="1" applyAlignment="1">
      <alignment horizontal="center"/>
    </xf>
    <xf numFmtId="0" fontId="5" fillId="4" borderId="4" xfId="3" applyFont="1" applyBorder="1" applyAlignment="1">
      <alignment horizontal="center"/>
    </xf>
    <xf numFmtId="0" fontId="5" fillId="4" borderId="7" xfId="3" applyFont="1" applyBorder="1" applyAlignment="1">
      <alignment horizontal="center"/>
    </xf>
    <xf numFmtId="0" fontId="4" fillId="5" borderId="2" xfId="0" applyFont="1" applyFill="1" applyBorder="1" applyAlignment="1">
      <alignment horizontal="left"/>
    </xf>
    <xf numFmtId="0" fontId="5" fillId="5" borderId="2" xfId="0" applyFont="1" applyFill="1" applyBorder="1" applyAlignment="1">
      <alignment horizontal="left"/>
    </xf>
    <xf numFmtId="2" fontId="5" fillId="5" borderId="2" xfId="0" applyNumberFormat="1" applyFont="1" applyFill="1" applyBorder="1" applyAlignment="1">
      <alignment horizontal="left"/>
    </xf>
  </cellXfs>
  <cellStyles count="4">
    <cellStyle name="Bad" xfId="2" builtinId="27"/>
    <cellStyle name="Good" xfId="1" builtinId="26"/>
    <cellStyle name="Normal" xfId="0" builtinId="0"/>
    <cellStyle name="Note" xfId="3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013"/>
  <sheetViews>
    <sheetView tabSelected="1" workbookViewId="0">
      <selection activeCell="E6" sqref="E6"/>
    </sheetView>
  </sheetViews>
  <sheetFormatPr defaultRowHeight="15.4" x14ac:dyDescent="0.45"/>
  <cols>
    <col min="1" max="1" width="9.06640625" style="1"/>
    <col min="2" max="2" width="16.86328125" style="1" customWidth="1"/>
    <col min="3" max="3" width="12.86328125" style="1" customWidth="1"/>
    <col min="4" max="4" width="32" style="1" customWidth="1"/>
    <col min="5" max="5" width="16.86328125" style="1" customWidth="1"/>
    <col min="6" max="10" width="14.1328125" style="1" customWidth="1"/>
    <col min="11" max="11" width="16" style="1" customWidth="1"/>
    <col min="12" max="12" width="11.59765625" style="1" customWidth="1"/>
    <col min="13" max="13" width="10.73046875" style="1" customWidth="1"/>
    <col min="14" max="14" width="13.06640625" style="1" customWidth="1"/>
    <col min="15" max="15" width="11" style="1" customWidth="1"/>
    <col min="16" max="17" width="10.73046875" style="4" customWidth="1"/>
    <col min="18" max="16384" width="9.06640625" style="4"/>
  </cols>
  <sheetData>
    <row r="1" spans="1:15" x14ac:dyDescent="0.45">
      <c r="B1" s="2"/>
      <c r="C1" s="2"/>
      <c r="D1" s="2"/>
      <c r="E1" s="3" t="s">
        <v>4031</v>
      </c>
      <c r="F1" s="3"/>
      <c r="G1" s="3"/>
      <c r="H1" s="3"/>
      <c r="I1" s="3"/>
      <c r="J1" s="3"/>
      <c r="K1" s="3"/>
      <c r="L1" s="3"/>
      <c r="M1" s="3"/>
      <c r="N1" s="3"/>
      <c r="O1" s="3"/>
    </row>
    <row r="2" spans="1:15" x14ac:dyDescent="0.45">
      <c r="B2" s="2"/>
      <c r="C2" s="2"/>
      <c r="D2" s="2"/>
      <c r="E2" s="8" t="s">
        <v>4029</v>
      </c>
      <c r="F2" s="9"/>
      <c r="G2" s="10"/>
      <c r="H2" s="11" t="s">
        <v>4030</v>
      </c>
      <c r="I2" s="12"/>
      <c r="J2" s="13"/>
      <c r="K2" s="2"/>
      <c r="L2" s="2"/>
      <c r="M2" s="2"/>
      <c r="N2" s="2"/>
      <c r="O2" s="2"/>
    </row>
    <row r="3" spans="1:15" x14ac:dyDescent="0.45">
      <c r="A3" s="14" t="s">
        <v>4035</v>
      </c>
      <c r="B3" s="15" t="s">
        <v>0</v>
      </c>
      <c r="C3" s="15" t="s">
        <v>1</v>
      </c>
      <c r="D3" s="15" t="s">
        <v>2</v>
      </c>
      <c r="E3" s="16" t="s">
        <v>4028</v>
      </c>
      <c r="F3" s="16" t="s">
        <v>4036</v>
      </c>
      <c r="G3" s="16" t="s">
        <v>4034</v>
      </c>
      <c r="H3" s="16" t="s">
        <v>4028</v>
      </c>
      <c r="I3" s="16" t="s">
        <v>4036</v>
      </c>
      <c r="J3" s="16" t="s">
        <v>4034</v>
      </c>
      <c r="K3" s="15" t="s">
        <v>3</v>
      </c>
      <c r="L3" s="15" t="s">
        <v>4</v>
      </c>
      <c r="M3" s="15" t="s">
        <v>5</v>
      </c>
      <c r="N3" s="15" t="s">
        <v>6</v>
      </c>
      <c r="O3" s="15" t="s">
        <v>7</v>
      </c>
    </row>
    <row r="4" spans="1:15" x14ac:dyDescent="0.45">
      <c r="A4" s="1">
        <v>1</v>
      </c>
      <c r="B4" s="1" t="s">
        <v>8</v>
      </c>
      <c r="C4" s="1">
        <v>1</v>
      </c>
      <c r="D4" s="1" t="s">
        <v>9</v>
      </c>
      <c r="E4" s="5">
        <v>28.466666666666669</v>
      </c>
      <c r="F4" s="5">
        <v>1.8491709854238279</v>
      </c>
      <c r="G4" s="5">
        <f>(F4/E4)*100</f>
        <v>6.4959168106223455</v>
      </c>
      <c r="H4" s="5">
        <v>74.286666666666676</v>
      </c>
      <c r="I4" s="5">
        <v>14.730001131477639</v>
      </c>
      <c r="J4" s="5">
        <f>(I4/H4)*100</f>
        <v>19.828593464252407</v>
      </c>
      <c r="K4" s="1">
        <v>-1.24</v>
      </c>
      <c r="L4" s="1">
        <v>-2.36</v>
      </c>
      <c r="M4" s="6">
        <v>1.11E-10</v>
      </c>
      <c r="N4" s="6">
        <v>6.2700000000000001E-9</v>
      </c>
      <c r="O4" s="6">
        <v>3.6100000000000002E-6</v>
      </c>
    </row>
    <row r="5" spans="1:15" x14ac:dyDescent="0.45">
      <c r="A5" s="1">
        <v>2</v>
      </c>
      <c r="B5" s="1" t="s">
        <v>10</v>
      </c>
      <c r="C5" s="1">
        <v>1</v>
      </c>
      <c r="D5" s="1" t="s">
        <v>11</v>
      </c>
      <c r="E5" s="5">
        <v>4.8600000000000003</v>
      </c>
      <c r="F5" s="5">
        <v>1.100363576278313</v>
      </c>
      <c r="G5" s="5">
        <f t="shared" ref="G5:G68" si="0">(F5/E5)*100</f>
        <v>22.641225849348004</v>
      </c>
      <c r="H5" s="5">
        <v>1.1133333333333335</v>
      </c>
      <c r="I5" s="5">
        <v>0.90522557041509455</v>
      </c>
      <c r="J5" s="5">
        <f t="shared" ref="J5:J68" si="1">(I5/H5)*100</f>
        <v>81.307685965427652</v>
      </c>
      <c r="K5" s="1">
        <v>2.21</v>
      </c>
      <c r="L5" s="1">
        <v>4.6399999999999997</v>
      </c>
      <c r="M5" s="6">
        <v>2.1799999999999999E-7</v>
      </c>
      <c r="N5" s="6">
        <v>7.0199999999999997E-6</v>
      </c>
      <c r="O5" s="6">
        <v>7.11E-3</v>
      </c>
    </row>
    <row r="6" spans="1:15" x14ac:dyDescent="0.45">
      <c r="A6" s="1">
        <v>3</v>
      </c>
      <c r="B6" s="1" t="s">
        <v>12</v>
      </c>
      <c r="C6" s="1">
        <v>1</v>
      </c>
      <c r="D6" s="1" t="s">
        <v>13</v>
      </c>
      <c r="E6" s="5">
        <v>4.5666666666666664</v>
      </c>
      <c r="F6" s="5">
        <v>0.80139461773419529</v>
      </c>
      <c r="G6" s="5">
        <f t="shared" si="0"/>
        <v>17.548787249653913</v>
      </c>
      <c r="H6" s="5">
        <v>1.6366666666666667</v>
      </c>
      <c r="I6" s="5">
        <v>0.56747980874506254</v>
      </c>
      <c r="J6" s="5">
        <f t="shared" si="1"/>
        <v>34.672900737987526</v>
      </c>
      <c r="K6" s="1">
        <v>1.58</v>
      </c>
      <c r="L6" s="1">
        <v>2.98</v>
      </c>
      <c r="M6" s="6">
        <v>4.8999999999999998E-3</v>
      </c>
      <c r="N6" s="1">
        <v>0.05</v>
      </c>
      <c r="O6" s="1">
        <v>1</v>
      </c>
    </row>
    <row r="7" spans="1:15" x14ac:dyDescent="0.45">
      <c r="A7" s="1">
        <v>4</v>
      </c>
      <c r="B7" s="1" t="s">
        <v>14</v>
      </c>
      <c r="C7" s="1">
        <v>1</v>
      </c>
      <c r="D7" s="1" t="s">
        <v>15</v>
      </c>
      <c r="E7" s="5">
        <v>9.1566666666666663</v>
      </c>
      <c r="F7" s="5">
        <v>2.7681100652490933</v>
      </c>
      <c r="G7" s="5">
        <f t="shared" si="0"/>
        <v>30.230543122487369</v>
      </c>
      <c r="H7" s="5">
        <v>32.286666666666669</v>
      </c>
      <c r="I7" s="5">
        <v>6.038222696566665</v>
      </c>
      <c r="J7" s="5">
        <f t="shared" si="1"/>
        <v>18.701908000929173</v>
      </c>
      <c r="K7" s="1">
        <v>-1.69</v>
      </c>
      <c r="L7" s="1">
        <v>-3.22</v>
      </c>
      <c r="M7" s="6">
        <v>4.6400000000000004E-13</v>
      </c>
      <c r="N7" s="6">
        <v>3.55E-11</v>
      </c>
      <c r="O7" s="6">
        <v>1.51E-8</v>
      </c>
    </row>
    <row r="8" spans="1:15" x14ac:dyDescent="0.45">
      <c r="A8" s="1">
        <v>5</v>
      </c>
      <c r="B8" s="1" t="s">
        <v>16</v>
      </c>
      <c r="C8" s="1">
        <v>1</v>
      </c>
      <c r="D8" s="1" t="s">
        <v>17</v>
      </c>
      <c r="E8" s="5">
        <v>0.79333333333333333</v>
      </c>
      <c r="F8" s="5">
        <v>4.9328828623162457E-2</v>
      </c>
      <c r="G8" s="5">
        <f t="shared" si="0"/>
        <v>6.2179195743482092</v>
      </c>
      <c r="H8" s="5">
        <v>2.9733333333333332</v>
      </c>
      <c r="I8" s="5">
        <v>0.16802777548171413</v>
      </c>
      <c r="J8" s="5">
        <f t="shared" si="1"/>
        <v>5.651158368219086</v>
      </c>
      <c r="K8" s="1">
        <v>-1.77</v>
      </c>
      <c r="L8" s="1">
        <v>-3.4</v>
      </c>
      <c r="M8" s="6">
        <v>8.5400000000000004E-12</v>
      </c>
      <c r="N8" s="6">
        <v>5.7999999999999996E-10</v>
      </c>
      <c r="O8" s="6">
        <v>2.79E-7</v>
      </c>
    </row>
    <row r="9" spans="1:15" x14ac:dyDescent="0.45">
      <c r="A9" s="1">
        <v>6</v>
      </c>
      <c r="B9" s="1" t="s">
        <v>18</v>
      </c>
      <c r="C9" s="1">
        <v>1</v>
      </c>
      <c r="D9" s="1" t="s">
        <v>19</v>
      </c>
      <c r="E9" s="5">
        <v>5.7433333333333332</v>
      </c>
      <c r="F9" s="5">
        <v>0.66078236457500372</v>
      </c>
      <c r="G9" s="5">
        <f t="shared" si="0"/>
        <v>11.505206579947831</v>
      </c>
      <c r="H9" s="5">
        <v>27.00333333333333</v>
      </c>
      <c r="I9" s="5">
        <v>21.076627655612594</v>
      </c>
      <c r="J9" s="5">
        <f t="shared" si="1"/>
        <v>78.051947866729776</v>
      </c>
      <c r="K9" s="1">
        <v>-2.0499999999999998</v>
      </c>
      <c r="L9" s="1">
        <v>-4.1399999999999997</v>
      </c>
      <c r="M9" s="6">
        <v>5.4899999999999999E-9</v>
      </c>
      <c r="N9" s="6">
        <v>2.34E-7</v>
      </c>
      <c r="O9" s="6">
        <v>1.7899999999999999E-4</v>
      </c>
    </row>
    <row r="10" spans="1:15" x14ac:dyDescent="0.45">
      <c r="A10" s="1">
        <v>7</v>
      </c>
      <c r="B10" s="1" t="s">
        <v>20</v>
      </c>
      <c r="C10" s="1">
        <v>1</v>
      </c>
      <c r="D10" s="1" t="s">
        <v>21</v>
      </c>
      <c r="E10" s="5">
        <v>17.239999999999998</v>
      </c>
      <c r="F10" s="5">
        <v>1.3057181931795234</v>
      </c>
      <c r="G10" s="5">
        <f t="shared" si="0"/>
        <v>7.5737714221550094</v>
      </c>
      <c r="H10" s="5">
        <v>4.4033333333333333</v>
      </c>
      <c r="I10" s="5">
        <v>1.9125201523992716</v>
      </c>
      <c r="J10" s="5">
        <f t="shared" si="1"/>
        <v>43.433462961376343</v>
      </c>
      <c r="K10" s="1">
        <v>2.0699999999999998</v>
      </c>
      <c r="L10" s="1">
        <v>4.1900000000000004</v>
      </c>
      <c r="M10" s="6">
        <v>2.33E-15</v>
      </c>
      <c r="N10" s="6">
        <v>2.3300000000000002E-13</v>
      </c>
      <c r="O10" s="6">
        <v>7.6100000000000001E-11</v>
      </c>
    </row>
    <row r="11" spans="1:15" x14ac:dyDescent="0.45">
      <c r="A11" s="1">
        <v>8</v>
      </c>
      <c r="B11" s="1" t="s">
        <v>22</v>
      </c>
      <c r="C11" s="1">
        <v>1</v>
      </c>
      <c r="D11" s="1" t="s">
        <v>23</v>
      </c>
      <c r="E11" s="5">
        <v>19.246666666666666</v>
      </c>
      <c r="F11" s="5">
        <v>2.5114205807338061</v>
      </c>
      <c r="G11" s="5">
        <f t="shared" si="0"/>
        <v>13.048600177002804</v>
      </c>
      <c r="H11" s="5">
        <v>42.673333333333325</v>
      </c>
      <c r="I11" s="5">
        <v>13.009309487183923</v>
      </c>
      <c r="J11" s="5">
        <f t="shared" si="1"/>
        <v>30.485805703446161</v>
      </c>
      <c r="K11" s="1">
        <v>-1.02</v>
      </c>
      <c r="L11" s="1">
        <v>-2.02</v>
      </c>
      <c r="M11" s="6">
        <v>2.73E-8</v>
      </c>
      <c r="N11" s="6">
        <v>1.0300000000000001E-6</v>
      </c>
      <c r="O11" s="6">
        <v>8.9099999999999997E-4</v>
      </c>
    </row>
    <row r="12" spans="1:15" x14ac:dyDescent="0.45">
      <c r="A12" s="1">
        <v>9</v>
      </c>
      <c r="B12" s="1" t="s">
        <v>24</v>
      </c>
      <c r="C12" s="1">
        <v>1</v>
      </c>
      <c r="D12" s="1" t="s">
        <v>25</v>
      </c>
      <c r="E12" s="5">
        <v>38.970000000000006</v>
      </c>
      <c r="F12" s="5">
        <v>13.322075664099758</v>
      </c>
      <c r="G12" s="5">
        <f t="shared" si="0"/>
        <v>34.185464880933424</v>
      </c>
      <c r="H12" s="5">
        <v>321.10666666666663</v>
      </c>
      <c r="I12" s="5">
        <v>20.478684853606538</v>
      </c>
      <c r="J12" s="5">
        <f t="shared" si="1"/>
        <v>6.3775333804778915</v>
      </c>
      <c r="K12" s="1">
        <v>-2.95</v>
      </c>
      <c r="L12" s="1">
        <v>-7.73</v>
      </c>
      <c r="M12" s="1">
        <v>0</v>
      </c>
      <c r="N12" s="1">
        <v>0</v>
      </c>
      <c r="O12" s="1">
        <v>0</v>
      </c>
    </row>
    <row r="13" spans="1:15" x14ac:dyDescent="0.45">
      <c r="A13" s="1">
        <v>10</v>
      </c>
      <c r="B13" s="1" t="s">
        <v>26</v>
      </c>
      <c r="C13" s="1">
        <v>1</v>
      </c>
      <c r="D13" s="1" t="s">
        <v>27</v>
      </c>
      <c r="E13" s="5">
        <v>33.813333333333333</v>
      </c>
      <c r="F13" s="5">
        <v>9.3088685313164135</v>
      </c>
      <c r="G13" s="5">
        <f t="shared" si="0"/>
        <v>27.530171129681825</v>
      </c>
      <c r="H13" s="5">
        <v>14.780000000000001</v>
      </c>
      <c r="I13" s="5">
        <v>2.1236054247434839</v>
      </c>
      <c r="J13" s="5">
        <f t="shared" si="1"/>
        <v>14.368101655909904</v>
      </c>
      <c r="K13" s="1">
        <v>1.33</v>
      </c>
      <c r="L13" s="1">
        <v>2.5099999999999998</v>
      </c>
      <c r="M13" s="6">
        <v>5.5000000000000004E-12</v>
      </c>
      <c r="N13" s="6">
        <v>3.8300000000000002E-10</v>
      </c>
      <c r="O13" s="6">
        <v>1.79E-7</v>
      </c>
    </row>
    <row r="14" spans="1:15" x14ac:dyDescent="0.45">
      <c r="A14" s="1">
        <v>11</v>
      </c>
      <c r="B14" s="1" t="s">
        <v>28</v>
      </c>
      <c r="C14" s="1">
        <v>1</v>
      </c>
      <c r="D14" s="1" t="s">
        <v>29</v>
      </c>
      <c r="E14" s="5">
        <v>20.366666666666667</v>
      </c>
      <c r="F14" s="5">
        <v>6.1457492084637986</v>
      </c>
      <c r="G14" s="5">
        <f t="shared" si="0"/>
        <v>30.175528028463823</v>
      </c>
      <c r="H14" s="5">
        <v>48.303333333333335</v>
      </c>
      <c r="I14" s="5">
        <v>18.600347667001643</v>
      </c>
      <c r="J14" s="5">
        <f t="shared" si="1"/>
        <v>38.507379063560087</v>
      </c>
      <c r="K14" s="1">
        <v>-1.1299999999999999</v>
      </c>
      <c r="L14" s="1">
        <v>-2.1800000000000002</v>
      </c>
      <c r="M14" s="6">
        <v>1.8E-7</v>
      </c>
      <c r="N14" s="6">
        <v>5.8799999999999996E-6</v>
      </c>
      <c r="O14" s="6">
        <v>5.8599999999999998E-3</v>
      </c>
    </row>
    <row r="15" spans="1:15" x14ac:dyDescent="0.45">
      <c r="A15" s="1">
        <v>12</v>
      </c>
      <c r="B15" s="1" t="s">
        <v>30</v>
      </c>
      <c r="C15" s="1">
        <v>1</v>
      </c>
      <c r="D15" s="1" t="s">
        <v>31</v>
      </c>
      <c r="E15" s="5">
        <v>16.593333333333334</v>
      </c>
      <c r="F15" s="5">
        <v>3.3054097073333066</v>
      </c>
      <c r="G15" s="5">
        <f t="shared" si="0"/>
        <v>19.920106713539411</v>
      </c>
      <c r="H15" s="5">
        <v>113.00666666666666</v>
      </c>
      <c r="I15" s="5">
        <v>8.94913031156287</v>
      </c>
      <c r="J15" s="5">
        <f t="shared" si="1"/>
        <v>7.9191171419646658</v>
      </c>
      <c r="K15" s="1">
        <v>-2.65</v>
      </c>
      <c r="L15" s="1">
        <v>-6.27</v>
      </c>
      <c r="M15" s="1">
        <v>0</v>
      </c>
      <c r="N15" s="1">
        <v>0</v>
      </c>
      <c r="O15" s="1">
        <v>0</v>
      </c>
    </row>
    <row r="16" spans="1:15" x14ac:dyDescent="0.45">
      <c r="A16" s="1">
        <v>13</v>
      </c>
      <c r="B16" s="1" t="s">
        <v>32</v>
      </c>
      <c r="C16" s="1">
        <v>1</v>
      </c>
      <c r="D16" s="1" t="s">
        <v>33</v>
      </c>
      <c r="E16" s="5">
        <v>0.63</v>
      </c>
      <c r="F16" s="5">
        <v>0.48135226186234964</v>
      </c>
      <c r="G16" s="5">
        <f t="shared" si="0"/>
        <v>76.405120930531695</v>
      </c>
      <c r="H16" s="5">
        <v>13.81</v>
      </c>
      <c r="I16" s="5">
        <v>4.2708781298463698</v>
      </c>
      <c r="J16" s="5">
        <f t="shared" si="1"/>
        <v>30.92598211329739</v>
      </c>
      <c r="K16" s="1">
        <v>-4.33</v>
      </c>
      <c r="L16" s="1">
        <v>-20.05</v>
      </c>
      <c r="M16" s="1">
        <v>0</v>
      </c>
      <c r="N16" s="1">
        <v>0</v>
      </c>
      <c r="O16" s="1">
        <v>0</v>
      </c>
    </row>
    <row r="17" spans="1:15" x14ac:dyDescent="0.45">
      <c r="A17" s="1">
        <v>14</v>
      </c>
      <c r="B17" s="1" t="s">
        <v>34</v>
      </c>
      <c r="C17" s="1">
        <v>1</v>
      </c>
      <c r="D17" s="1" t="s">
        <v>35</v>
      </c>
      <c r="E17" s="5">
        <v>5.5533333333333337</v>
      </c>
      <c r="F17" s="5">
        <v>5.0174229773194661</v>
      </c>
      <c r="G17" s="5">
        <f t="shared" si="0"/>
        <v>90.349753493147645</v>
      </c>
      <c r="H17" s="5">
        <v>0</v>
      </c>
      <c r="I17" s="5">
        <v>0</v>
      </c>
      <c r="J17" s="5">
        <v>0</v>
      </c>
      <c r="K17" s="1">
        <v>8.9499999999999993</v>
      </c>
      <c r="L17" s="1">
        <v>492.88</v>
      </c>
      <c r="M17" s="6">
        <v>2.5300000000000001E-3</v>
      </c>
      <c r="N17" s="1">
        <v>0.03</v>
      </c>
      <c r="O17" s="1">
        <v>1</v>
      </c>
    </row>
    <row r="18" spans="1:15" x14ac:dyDescent="0.45">
      <c r="A18" s="1">
        <v>15</v>
      </c>
      <c r="B18" s="1" t="s">
        <v>36</v>
      </c>
      <c r="C18" s="1">
        <v>1</v>
      </c>
      <c r="D18" s="1" t="s">
        <v>37</v>
      </c>
      <c r="E18" s="5">
        <v>12.736666666666666</v>
      </c>
      <c r="F18" s="5">
        <v>3.7074834232041103</v>
      </c>
      <c r="G18" s="5">
        <f t="shared" si="0"/>
        <v>29.108741872840437</v>
      </c>
      <c r="H18" s="5">
        <v>4.0166666666666666</v>
      </c>
      <c r="I18" s="5">
        <v>2.2699192349802515</v>
      </c>
      <c r="J18" s="5">
        <f t="shared" si="1"/>
        <v>56.512512074197133</v>
      </c>
      <c r="K18" s="1">
        <v>1.67</v>
      </c>
      <c r="L18" s="1">
        <v>3.18</v>
      </c>
      <c r="M18" s="6">
        <v>6.7699999999999998E-4</v>
      </c>
      <c r="N18" s="6">
        <v>9.4000000000000004E-3</v>
      </c>
      <c r="O18" s="1">
        <v>1</v>
      </c>
    </row>
    <row r="19" spans="1:15" x14ac:dyDescent="0.45">
      <c r="A19" s="1">
        <v>16</v>
      </c>
      <c r="B19" s="1" t="s">
        <v>38</v>
      </c>
      <c r="C19" s="1">
        <v>1</v>
      </c>
      <c r="D19" s="1" t="s">
        <v>39</v>
      </c>
      <c r="E19" s="5">
        <v>7.6099999999999994</v>
      </c>
      <c r="F19" s="5">
        <v>1.0678483038334661</v>
      </c>
      <c r="G19" s="5">
        <f t="shared" si="0"/>
        <v>14.032172192292592</v>
      </c>
      <c r="H19" s="5">
        <v>3.4833333333333329</v>
      </c>
      <c r="I19" s="5">
        <v>0.19629909152447267</v>
      </c>
      <c r="J19" s="5">
        <f t="shared" si="1"/>
        <v>5.6353806179274457</v>
      </c>
      <c r="K19" s="1">
        <v>1.29</v>
      </c>
      <c r="L19" s="1">
        <v>2.44</v>
      </c>
      <c r="M19" s="6">
        <v>2.83E-6</v>
      </c>
      <c r="N19" s="6">
        <v>7.4200000000000001E-5</v>
      </c>
      <c r="O19" s="1">
        <v>0.09</v>
      </c>
    </row>
    <row r="20" spans="1:15" x14ac:dyDescent="0.45">
      <c r="A20" s="1">
        <v>17</v>
      </c>
      <c r="B20" s="1" t="s">
        <v>40</v>
      </c>
      <c r="C20" s="1">
        <v>1</v>
      </c>
      <c r="D20" s="1" t="s">
        <v>41</v>
      </c>
      <c r="E20" s="5">
        <v>1.3166666666666667</v>
      </c>
      <c r="F20" s="5">
        <v>1.0435675988326456</v>
      </c>
      <c r="G20" s="5">
        <f t="shared" si="0"/>
        <v>79.258298645517385</v>
      </c>
      <c r="H20" s="5">
        <v>6.6666666666666666E-2</v>
      </c>
      <c r="I20" s="5">
        <v>6.5064070986477124E-2</v>
      </c>
      <c r="J20" s="5">
        <f t="shared" si="1"/>
        <v>97.596106479715687</v>
      </c>
      <c r="K20" s="1">
        <v>4.13</v>
      </c>
      <c r="L20" s="1">
        <v>17.45</v>
      </c>
      <c r="M20" s="6">
        <v>9.3400000000000003E-8</v>
      </c>
      <c r="N20" s="6">
        <v>3.2399999999999999E-6</v>
      </c>
      <c r="O20" s="6">
        <v>3.0500000000000002E-3</v>
      </c>
    </row>
    <row r="21" spans="1:15" x14ac:dyDescent="0.45">
      <c r="A21" s="1">
        <v>18</v>
      </c>
      <c r="B21" s="1" t="s">
        <v>42</v>
      </c>
      <c r="C21" s="1">
        <v>1</v>
      </c>
      <c r="D21" s="1" t="s">
        <v>43</v>
      </c>
      <c r="E21" s="5">
        <v>1.1766666666666667</v>
      </c>
      <c r="F21" s="5">
        <v>0.25482019804821759</v>
      </c>
      <c r="G21" s="5">
        <f t="shared" si="0"/>
        <v>21.656107482851354</v>
      </c>
      <c r="H21" s="5">
        <v>0.32</v>
      </c>
      <c r="I21" s="5">
        <v>7.2111025509280044E-2</v>
      </c>
      <c r="J21" s="5">
        <f t="shared" si="1"/>
        <v>22.534695471650011</v>
      </c>
      <c r="K21" s="1">
        <v>2.0099999999999998</v>
      </c>
      <c r="L21" s="1">
        <v>4.0199999999999996</v>
      </c>
      <c r="M21" s="6">
        <v>7.5099999999999996E-5</v>
      </c>
      <c r="N21" s="6">
        <v>1.39E-3</v>
      </c>
      <c r="O21" s="1">
        <v>1</v>
      </c>
    </row>
    <row r="22" spans="1:15" x14ac:dyDescent="0.45">
      <c r="A22" s="1">
        <v>19</v>
      </c>
      <c r="B22" s="1" t="s">
        <v>44</v>
      </c>
      <c r="C22" s="1">
        <v>1</v>
      </c>
      <c r="D22" s="1" t="s">
        <v>45</v>
      </c>
      <c r="E22" s="5">
        <v>4.7</v>
      </c>
      <c r="F22" s="5">
        <v>0.9406380813043832</v>
      </c>
      <c r="G22" s="5">
        <f t="shared" si="0"/>
        <v>20.013576197965598</v>
      </c>
      <c r="H22" s="5">
        <v>1.57</v>
      </c>
      <c r="I22" s="5">
        <v>0.14422205101855956</v>
      </c>
      <c r="J22" s="5">
        <f t="shared" si="1"/>
        <v>9.1861178992713093</v>
      </c>
      <c r="K22" s="1">
        <v>1.72</v>
      </c>
      <c r="L22" s="1">
        <v>3.28</v>
      </c>
      <c r="M22" s="6">
        <v>2.8E-5</v>
      </c>
      <c r="N22" s="6">
        <v>5.8E-4</v>
      </c>
      <c r="O22" s="1">
        <v>0.91</v>
      </c>
    </row>
    <row r="23" spans="1:15" x14ac:dyDescent="0.45">
      <c r="A23" s="1">
        <v>20</v>
      </c>
      <c r="B23" s="1" t="s">
        <v>46</v>
      </c>
      <c r="C23" s="1">
        <v>1</v>
      </c>
      <c r="D23" s="1" t="s">
        <v>47</v>
      </c>
      <c r="E23" s="5">
        <v>0.86333333333333329</v>
      </c>
      <c r="F23" s="5">
        <v>0.29160475533388258</v>
      </c>
      <c r="G23" s="5">
        <f t="shared" si="0"/>
        <v>33.776612586936203</v>
      </c>
      <c r="H23" s="5">
        <v>7.6666666666666661E-2</v>
      </c>
      <c r="I23" s="5">
        <v>6.6583281184793938E-2</v>
      </c>
      <c r="J23" s="5">
        <f t="shared" si="1"/>
        <v>86.847758067122541</v>
      </c>
      <c r="K23" s="1">
        <v>3.33</v>
      </c>
      <c r="L23" s="1">
        <v>10.050000000000001</v>
      </c>
      <c r="M23" s="6">
        <v>1.6899999999999999E-4</v>
      </c>
      <c r="N23" s="6">
        <v>2.8E-3</v>
      </c>
      <c r="O23" s="1">
        <v>1</v>
      </c>
    </row>
    <row r="24" spans="1:15" x14ac:dyDescent="0.45">
      <c r="A24" s="1">
        <v>21</v>
      </c>
      <c r="B24" s="1" t="s">
        <v>48</v>
      </c>
      <c r="C24" s="1">
        <v>1</v>
      </c>
      <c r="D24" s="1" t="s">
        <v>49</v>
      </c>
      <c r="E24" s="5">
        <v>0.19333333333333336</v>
      </c>
      <c r="F24" s="5">
        <v>0.16441816606851359</v>
      </c>
      <c r="G24" s="5">
        <f t="shared" si="0"/>
        <v>85.043879000955286</v>
      </c>
      <c r="H24" s="5">
        <v>1.0999999999999999</v>
      </c>
      <c r="I24" s="5">
        <v>0.54442630355264798</v>
      </c>
      <c r="J24" s="5">
        <f t="shared" si="1"/>
        <v>49.493300322968004</v>
      </c>
      <c r="K24" s="1">
        <v>-2.36</v>
      </c>
      <c r="L24" s="1">
        <v>-5.14</v>
      </c>
      <c r="M24" s="6">
        <v>3.4699999999999998E-6</v>
      </c>
      <c r="N24" s="6">
        <v>8.9499999999999994E-5</v>
      </c>
      <c r="O24" s="1">
        <v>0.11</v>
      </c>
    </row>
    <row r="25" spans="1:15" x14ac:dyDescent="0.45">
      <c r="A25" s="1">
        <v>22</v>
      </c>
      <c r="B25" s="1" t="s">
        <v>50</v>
      </c>
      <c r="C25" s="1">
        <v>1</v>
      </c>
      <c r="D25" s="1" t="s">
        <v>51</v>
      </c>
      <c r="E25" s="5">
        <v>0.56999999999999995</v>
      </c>
      <c r="F25" s="5">
        <v>3.999999999999998E-2</v>
      </c>
      <c r="G25" s="5">
        <f t="shared" si="0"/>
        <v>7.0175438596491198</v>
      </c>
      <c r="H25" s="5">
        <v>0.11666666666666665</v>
      </c>
      <c r="I25" s="5">
        <v>6.6583281184793966E-2</v>
      </c>
      <c r="J25" s="5">
        <f t="shared" si="1"/>
        <v>57.071383872680549</v>
      </c>
      <c r="K25" s="1">
        <v>2.5</v>
      </c>
      <c r="L25" s="1">
        <v>5.66</v>
      </c>
      <c r="M25" s="6">
        <v>2.51E-5</v>
      </c>
      <c r="N25" s="6">
        <v>5.2800000000000004E-4</v>
      </c>
      <c r="O25" s="1">
        <v>0.82</v>
      </c>
    </row>
    <row r="26" spans="1:15" x14ac:dyDescent="0.45">
      <c r="A26" s="1">
        <v>23</v>
      </c>
      <c r="B26" s="1" t="s">
        <v>52</v>
      </c>
      <c r="C26" s="1">
        <v>1</v>
      </c>
      <c r="D26" s="1" t="s">
        <v>53</v>
      </c>
      <c r="E26" s="5">
        <v>0.39666666666666667</v>
      </c>
      <c r="F26" s="5">
        <v>7.0237691685685014E-2</v>
      </c>
      <c r="G26" s="5">
        <f t="shared" si="0"/>
        <v>17.706981097231516</v>
      </c>
      <c r="H26" s="5">
        <v>1.3733333333333333</v>
      </c>
      <c r="I26" s="5">
        <v>0.27135462651912512</v>
      </c>
      <c r="J26" s="5">
        <f t="shared" si="1"/>
        <v>19.758832028091636</v>
      </c>
      <c r="K26" s="1">
        <v>-1.66</v>
      </c>
      <c r="L26" s="1">
        <v>-3.17</v>
      </c>
      <c r="M26" s="6">
        <v>4.3299999999999998E-15</v>
      </c>
      <c r="N26" s="6">
        <v>4.1799999999999999E-13</v>
      </c>
      <c r="O26" s="6">
        <v>1.41E-10</v>
      </c>
    </row>
    <row r="27" spans="1:15" x14ac:dyDescent="0.45">
      <c r="A27" s="1">
        <v>24</v>
      </c>
      <c r="B27" s="1" t="s">
        <v>54</v>
      </c>
      <c r="C27" s="1">
        <v>1</v>
      </c>
      <c r="D27" s="1" t="s">
        <v>55</v>
      </c>
      <c r="E27" s="5">
        <v>2.8033333333333332</v>
      </c>
      <c r="F27" s="5">
        <v>1.121799150174992</v>
      </c>
      <c r="G27" s="5">
        <f t="shared" si="0"/>
        <v>40.016616534185204</v>
      </c>
      <c r="H27" s="5">
        <v>1.2166666666666666</v>
      </c>
      <c r="I27" s="5">
        <v>0.10263202878893778</v>
      </c>
      <c r="J27" s="5">
        <f t="shared" si="1"/>
        <v>8.435509215529132</v>
      </c>
      <c r="K27" s="1">
        <v>1.29</v>
      </c>
      <c r="L27" s="1">
        <v>2.4500000000000002</v>
      </c>
      <c r="M27" s="6">
        <v>2.0300000000000001E-3</v>
      </c>
      <c r="N27" s="1">
        <v>0.02</v>
      </c>
      <c r="O27" s="1">
        <v>1</v>
      </c>
    </row>
    <row r="28" spans="1:15" x14ac:dyDescent="0.45">
      <c r="A28" s="1">
        <v>25</v>
      </c>
      <c r="B28" s="1" t="s">
        <v>56</v>
      </c>
      <c r="C28" s="1">
        <v>1</v>
      </c>
      <c r="D28" s="1" t="s">
        <v>57</v>
      </c>
      <c r="E28" s="5">
        <v>38.286666666666669</v>
      </c>
      <c r="F28" s="5">
        <v>17.131451582785768</v>
      </c>
      <c r="G28" s="5">
        <f t="shared" si="0"/>
        <v>44.745215695940537</v>
      </c>
      <c r="H28" s="5">
        <v>110.15333333333335</v>
      </c>
      <c r="I28" s="5">
        <v>11.950022315181391</v>
      </c>
      <c r="J28" s="5">
        <f t="shared" si="1"/>
        <v>10.84853445062766</v>
      </c>
      <c r="K28" s="1">
        <v>-1.4</v>
      </c>
      <c r="L28" s="1">
        <v>-2.64</v>
      </c>
      <c r="M28" s="6">
        <v>1.25E-9</v>
      </c>
      <c r="N28" s="6">
        <v>6.0699999999999994E-8</v>
      </c>
      <c r="O28" s="6">
        <v>4.0800000000000002E-5</v>
      </c>
    </row>
    <row r="29" spans="1:15" x14ac:dyDescent="0.45">
      <c r="A29" s="1">
        <v>26</v>
      </c>
      <c r="B29" s="1" t="s">
        <v>58</v>
      </c>
      <c r="C29" s="1">
        <v>1</v>
      </c>
      <c r="D29" s="1" t="s">
        <v>59</v>
      </c>
      <c r="E29" s="5">
        <v>4.456666666666667</v>
      </c>
      <c r="F29" s="5">
        <v>1.3319284265054681</v>
      </c>
      <c r="G29" s="5">
        <f t="shared" si="0"/>
        <v>29.886202539389707</v>
      </c>
      <c r="H29" s="5">
        <v>0.11333333333333334</v>
      </c>
      <c r="I29" s="5">
        <v>0.13316656236958785</v>
      </c>
      <c r="J29" s="5">
        <f t="shared" si="1"/>
        <v>117.49990797316573</v>
      </c>
      <c r="K29" s="1">
        <v>5.15</v>
      </c>
      <c r="L29" s="1">
        <v>35.450000000000003</v>
      </c>
      <c r="M29" s="6">
        <v>1.3200000000000001E-10</v>
      </c>
      <c r="N29" s="6">
        <v>7.4000000000000001E-9</v>
      </c>
      <c r="O29" s="6">
        <v>4.2899999999999996E-6</v>
      </c>
    </row>
    <row r="30" spans="1:15" x14ac:dyDescent="0.45">
      <c r="A30" s="1">
        <v>27</v>
      </c>
      <c r="B30" s="1" t="s">
        <v>60</v>
      </c>
      <c r="C30" s="1">
        <v>1</v>
      </c>
      <c r="D30" s="1" t="s">
        <v>61</v>
      </c>
      <c r="E30" s="5">
        <v>2.0299999999999998</v>
      </c>
      <c r="F30" s="5">
        <v>0.43139309220246053</v>
      </c>
      <c r="G30" s="5">
        <f t="shared" si="0"/>
        <v>21.250891241500522</v>
      </c>
      <c r="H30" s="5">
        <v>0.80333333333333334</v>
      </c>
      <c r="I30" s="5">
        <v>0.23797758998135374</v>
      </c>
      <c r="J30" s="5">
        <f t="shared" si="1"/>
        <v>29.62376638772038</v>
      </c>
      <c r="K30" s="1">
        <v>1.52</v>
      </c>
      <c r="L30" s="1">
        <v>2.86</v>
      </c>
      <c r="M30" s="6">
        <v>3.8000000000000002E-4</v>
      </c>
      <c r="N30" s="6">
        <v>5.7499999999999999E-3</v>
      </c>
      <c r="O30" s="1">
        <v>1</v>
      </c>
    </row>
    <row r="31" spans="1:15" x14ac:dyDescent="0.45">
      <c r="A31" s="1">
        <v>28</v>
      </c>
      <c r="B31" s="1" t="s">
        <v>62</v>
      </c>
      <c r="C31" s="1">
        <v>1</v>
      </c>
      <c r="D31" s="1" t="s">
        <v>63</v>
      </c>
      <c r="E31" s="5">
        <v>3.0966666666666671</v>
      </c>
      <c r="F31" s="5">
        <v>0.99117775062464508</v>
      </c>
      <c r="G31" s="5">
        <f t="shared" si="0"/>
        <v>32.007892915758177</v>
      </c>
      <c r="H31" s="5">
        <v>0.97999999999999987</v>
      </c>
      <c r="I31" s="5">
        <v>0.66430414720969511</v>
      </c>
      <c r="J31" s="5">
        <f t="shared" si="1"/>
        <v>67.786137470377057</v>
      </c>
      <c r="K31" s="1">
        <v>1.75</v>
      </c>
      <c r="L31" s="1">
        <v>3.38</v>
      </c>
      <c r="M31" s="6">
        <v>2.7800000000000001E-6</v>
      </c>
      <c r="N31" s="6">
        <v>7.2999999999999999E-5</v>
      </c>
      <c r="O31" s="1">
        <v>0.09</v>
      </c>
    </row>
    <row r="32" spans="1:15" x14ac:dyDescent="0.45">
      <c r="A32" s="1">
        <v>29</v>
      </c>
      <c r="B32" s="1" t="s">
        <v>64</v>
      </c>
      <c r="C32" s="1">
        <v>1</v>
      </c>
      <c r="D32" s="1" t="s">
        <v>65</v>
      </c>
      <c r="E32" s="5">
        <v>7.6033333333333344</v>
      </c>
      <c r="F32" s="5">
        <v>1.9892796015978513</v>
      </c>
      <c r="G32" s="5">
        <f t="shared" si="0"/>
        <v>26.163256487477216</v>
      </c>
      <c r="H32" s="5">
        <v>1.2</v>
      </c>
      <c r="I32" s="5">
        <v>9.8488578017961043E-2</v>
      </c>
      <c r="J32" s="5">
        <f t="shared" si="1"/>
        <v>8.2073815014967533</v>
      </c>
      <c r="K32" s="1">
        <v>2.77</v>
      </c>
      <c r="L32" s="1">
        <v>6.84</v>
      </c>
      <c r="M32" s="1">
        <v>0</v>
      </c>
      <c r="N32" s="1">
        <v>0</v>
      </c>
      <c r="O32" s="1">
        <v>0</v>
      </c>
    </row>
    <row r="33" spans="1:15" x14ac:dyDescent="0.45">
      <c r="A33" s="1">
        <v>30</v>
      </c>
      <c r="B33" s="1" t="s">
        <v>66</v>
      </c>
      <c r="C33" s="1">
        <v>1</v>
      </c>
      <c r="D33" s="1" t="s">
        <v>67</v>
      </c>
      <c r="E33" s="5">
        <v>1.2700000000000002</v>
      </c>
      <c r="F33" s="5">
        <v>0.30512292604784674</v>
      </c>
      <c r="G33" s="5">
        <f t="shared" si="0"/>
        <v>24.025427247861945</v>
      </c>
      <c r="H33" s="5">
        <v>0.36333333333333329</v>
      </c>
      <c r="I33" s="5">
        <v>0.21361959960016158</v>
      </c>
      <c r="J33" s="5">
        <f t="shared" si="1"/>
        <v>58.794385211053658</v>
      </c>
      <c r="K33" s="1">
        <v>1.96</v>
      </c>
      <c r="L33" s="1">
        <v>3.89</v>
      </c>
      <c r="M33" s="6">
        <v>1.2300000000000001E-4</v>
      </c>
      <c r="N33" s="6">
        <v>2.14E-3</v>
      </c>
      <c r="O33" s="1">
        <v>1</v>
      </c>
    </row>
    <row r="34" spans="1:15" x14ac:dyDescent="0.45">
      <c r="A34" s="1">
        <v>31</v>
      </c>
      <c r="B34" s="1" t="s">
        <v>68</v>
      </c>
      <c r="C34" s="1">
        <v>1</v>
      </c>
      <c r="D34" s="1" t="s">
        <v>69</v>
      </c>
      <c r="E34" s="5">
        <v>1.1766666666666667</v>
      </c>
      <c r="F34" s="5">
        <v>0.41789153297636095</v>
      </c>
      <c r="G34" s="5">
        <f t="shared" si="0"/>
        <v>35.514861159464104</v>
      </c>
      <c r="H34" s="5">
        <v>0.35333333333333333</v>
      </c>
      <c r="I34" s="5">
        <v>0.2554081700598736</v>
      </c>
      <c r="J34" s="5">
        <f t="shared" si="1"/>
        <v>72.28533114902082</v>
      </c>
      <c r="K34" s="1">
        <v>1.65</v>
      </c>
      <c r="L34" s="1">
        <v>3.14</v>
      </c>
      <c r="M34" s="6">
        <v>3.63E-3</v>
      </c>
      <c r="N34" s="1">
        <v>0.04</v>
      </c>
      <c r="O34" s="1">
        <v>1</v>
      </c>
    </row>
    <row r="35" spans="1:15" x14ac:dyDescent="0.45">
      <c r="A35" s="1">
        <v>32</v>
      </c>
      <c r="B35" s="1" t="s">
        <v>70</v>
      </c>
      <c r="C35" s="1">
        <v>1</v>
      </c>
      <c r="D35" s="1" t="s">
        <v>71</v>
      </c>
      <c r="E35" s="5">
        <v>1.3266666666666669</v>
      </c>
      <c r="F35" s="5">
        <v>0.30664855018951742</v>
      </c>
      <c r="G35" s="5">
        <f t="shared" si="0"/>
        <v>23.114212325843017</v>
      </c>
      <c r="H35" s="5">
        <v>0.12</v>
      </c>
      <c r="I35" s="5">
        <v>0.15874507866387544</v>
      </c>
      <c r="J35" s="5">
        <f t="shared" si="1"/>
        <v>132.28756555322954</v>
      </c>
      <c r="K35" s="1">
        <v>3.95</v>
      </c>
      <c r="L35" s="1">
        <v>15.47</v>
      </c>
      <c r="M35" s="6">
        <v>8.0600000000000001E-10</v>
      </c>
      <c r="N35" s="6">
        <v>4.0299999999999997E-8</v>
      </c>
      <c r="O35" s="6">
        <v>2.6299999999999999E-5</v>
      </c>
    </row>
    <row r="36" spans="1:15" x14ac:dyDescent="0.45">
      <c r="A36" s="1">
        <v>33</v>
      </c>
      <c r="B36" s="1" t="s">
        <v>72</v>
      </c>
      <c r="C36" s="1">
        <v>1</v>
      </c>
      <c r="D36" s="1" t="s">
        <v>73</v>
      </c>
      <c r="E36" s="5">
        <v>9.0466666666666669</v>
      </c>
      <c r="F36" s="5">
        <v>2.0690416461089751</v>
      </c>
      <c r="G36" s="5">
        <f t="shared" si="0"/>
        <v>22.870762484623896</v>
      </c>
      <c r="H36" s="5">
        <v>2.97</v>
      </c>
      <c r="I36" s="5">
        <v>0.71435285398744008</v>
      </c>
      <c r="J36" s="5">
        <f t="shared" si="1"/>
        <v>24.052284646041752</v>
      </c>
      <c r="K36" s="1">
        <v>1.73</v>
      </c>
      <c r="L36" s="1">
        <v>3.33</v>
      </c>
      <c r="M36" s="6">
        <v>4.0500000000000002E-6</v>
      </c>
      <c r="N36" s="6">
        <v>1.03E-4</v>
      </c>
      <c r="O36" s="1">
        <v>0.13</v>
      </c>
    </row>
    <row r="37" spans="1:15" x14ac:dyDescent="0.45">
      <c r="A37" s="1">
        <v>34</v>
      </c>
      <c r="B37" s="1" t="s">
        <v>74</v>
      </c>
      <c r="C37" s="1">
        <v>1</v>
      </c>
      <c r="D37" s="1" t="s">
        <v>75</v>
      </c>
      <c r="E37" s="5">
        <v>1.9833333333333334</v>
      </c>
      <c r="F37" s="5">
        <v>0.53715298875956519</v>
      </c>
      <c r="G37" s="5">
        <f t="shared" si="0"/>
        <v>27.083343971070512</v>
      </c>
      <c r="H37" s="5">
        <v>0.76666666666666661</v>
      </c>
      <c r="I37" s="5">
        <v>0.40550380187284746</v>
      </c>
      <c r="J37" s="5">
        <f t="shared" si="1"/>
        <v>52.891800244284461</v>
      </c>
      <c r="K37" s="1">
        <v>1.51</v>
      </c>
      <c r="L37" s="1">
        <v>2.85</v>
      </c>
      <c r="M37" s="6">
        <v>3.98E-6</v>
      </c>
      <c r="N37" s="6">
        <v>1.01E-4</v>
      </c>
      <c r="O37" s="1">
        <v>0.13</v>
      </c>
    </row>
    <row r="38" spans="1:15" x14ac:dyDescent="0.45">
      <c r="A38" s="1">
        <v>35</v>
      </c>
      <c r="B38" s="1" t="s">
        <v>76</v>
      </c>
      <c r="C38" s="1">
        <v>1</v>
      </c>
      <c r="D38" s="1" t="s">
        <v>77</v>
      </c>
      <c r="E38" s="5">
        <v>0.37333333333333335</v>
      </c>
      <c r="F38" s="5">
        <v>0.10503967504392477</v>
      </c>
      <c r="G38" s="5">
        <f t="shared" si="0"/>
        <v>28.135627243908417</v>
      </c>
      <c r="H38" s="5">
        <v>1.6666666666666666E-2</v>
      </c>
      <c r="I38" s="5">
        <v>2.8867513459481291E-2</v>
      </c>
      <c r="J38" s="5">
        <f t="shared" si="1"/>
        <v>173.20508075688775</v>
      </c>
      <c r="K38" s="1">
        <v>4.12</v>
      </c>
      <c r="L38" s="1">
        <v>17.37</v>
      </c>
      <c r="M38" s="6">
        <v>4.9100000000000003E-3</v>
      </c>
      <c r="N38" s="1">
        <v>0.05</v>
      </c>
      <c r="O38" s="1">
        <v>1</v>
      </c>
    </row>
    <row r="39" spans="1:15" x14ac:dyDescent="0.45">
      <c r="A39" s="1">
        <v>36</v>
      </c>
      <c r="B39" s="1" t="s">
        <v>78</v>
      </c>
      <c r="C39" s="1">
        <v>1</v>
      </c>
      <c r="D39" s="1" t="s">
        <v>79</v>
      </c>
      <c r="E39" s="5">
        <v>1.8066666666666666</v>
      </c>
      <c r="F39" s="5">
        <v>0.35133080327994703</v>
      </c>
      <c r="G39" s="5">
        <f t="shared" si="0"/>
        <v>19.446354425089318</v>
      </c>
      <c r="H39" s="5">
        <v>0.8933333333333332</v>
      </c>
      <c r="I39" s="5">
        <v>0.40722639076235434</v>
      </c>
      <c r="J39" s="5">
        <f t="shared" si="1"/>
        <v>45.585043742054602</v>
      </c>
      <c r="K39" s="1">
        <v>1.27</v>
      </c>
      <c r="L39" s="1">
        <v>2.41</v>
      </c>
      <c r="M39" s="6">
        <v>3.0400000000000002E-4</v>
      </c>
      <c r="N39" s="6">
        <v>4.7299999999999998E-3</v>
      </c>
      <c r="O39" s="1">
        <v>1</v>
      </c>
    </row>
    <row r="40" spans="1:15" x14ac:dyDescent="0.45">
      <c r="A40" s="1">
        <v>37</v>
      </c>
      <c r="B40" s="1" t="s">
        <v>80</v>
      </c>
      <c r="C40" s="1">
        <v>1</v>
      </c>
      <c r="D40" s="1" t="s">
        <v>81</v>
      </c>
      <c r="E40" s="5">
        <v>2.2366666666666668</v>
      </c>
      <c r="F40" s="5">
        <v>0.73275734955941041</v>
      </c>
      <c r="G40" s="5">
        <f t="shared" si="0"/>
        <v>32.761133363311941</v>
      </c>
      <c r="H40" s="5">
        <v>0.75</v>
      </c>
      <c r="I40" s="5">
        <v>0.2505992817228333</v>
      </c>
      <c r="J40" s="5">
        <f t="shared" si="1"/>
        <v>33.41323756304444</v>
      </c>
      <c r="K40" s="1">
        <v>1.78</v>
      </c>
      <c r="L40" s="1">
        <v>3.43</v>
      </c>
      <c r="M40" s="6">
        <v>6.8899999999999994E-5</v>
      </c>
      <c r="N40" s="6">
        <v>1.2899999999999999E-3</v>
      </c>
      <c r="O40" s="1">
        <v>1</v>
      </c>
    </row>
    <row r="41" spans="1:15" x14ac:dyDescent="0.45">
      <c r="A41" s="1">
        <v>38</v>
      </c>
      <c r="B41" s="1" t="s">
        <v>82</v>
      </c>
      <c r="C41" s="1">
        <v>1</v>
      </c>
      <c r="D41" s="1" t="s">
        <v>83</v>
      </c>
      <c r="E41" s="5">
        <v>2.8866666666666667</v>
      </c>
      <c r="F41" s="5">
        <v>0.25383721817994559</v>
      </c>
      <c r="G41" s="5">
        <f t="shared" si="0"/>
        <v>8.7934371193976535</v>
      </c>
      <c r="H41" s="5">
        <v>1.1399999999999999</v>
      </c>
      <c r="I41" s="5">
        <v>0.26851443164195071</v>
      </c>
      <c r="J41" s="5">
        <f t="shared" si="1"/>
        <v>23.553897512451819</v>
      </c>
      <c r="K41" s="1">
        <v>1.44</v>
      </c>
      <c r="L41" s="1">
        <v>2.7</v>
      </c>
      <c r="M41" s="6">
        <v>4.7200000000000002E-3</v>
      </c>
      <c r="N41" s="1">
        <v>0.05</v>
      </c>
      <c r="O41" s="1">
        <v>1</v>
      </c>
    </row>
    <row r="42" spans="1:15" x14ac:dyDescent="0.45">
      <c r="A42" s="1">
        <v>39</v>
      </c>
      <c r="B42" s="1" t="s">
        <v>84</v>
      </c>
      <c r="C42" s="1">
        <v>1</v>
      </c>
      <c r="D42" s="1" t="s">
        <v>85</v>
      </c>
      <c r="E42" s="5">
        <v>10.373333333333335</v>
      </c>
      <c r="F42" s="5">
        <v>0.6730032194078519</v>
      </c>
      <c r="G42" s="5">
        <f t="shared" si="0"/>
        <v>6.4878202385075685</v>
      </c>
      <c r="H42" s="5">
        <v>5.1433333333333335</v>
      </c>
      <c r="I42" s="5">
        <v>1.1039172674314546</v>
      </c>
      <c r="J42" s="5">
        <f t="shared" si="1"/>
        <v>21.463070656476756</v>
      </c>
      <c r="K42" s="1">
        <v>1.1299999999999999</v>
      </c>
      <c r="L42" s="1">
        <v>2.19</v>
      </c>
      <c r="M42" s="6">
        <v>8.7000000000000003E-7</v>
      </c>
      <c r="N42" s="6">
        <v>2.5299999999999998E-5</v>
      </c>
      <c r="O42" s="1">
        <v>0.03</v>
      </c>
    </row>
    <row r="43" spans="1:15" x14ac:dyDescent="0.45">
      <c r="A43" s="1">
        <v>40</v>
      </c>
      <c r="B43" s="1" t="s">
        <v>86</v>
      </c>
      <c r="C43" s="1">
        <v>1</v>
      </c>
      <c r="D43" s="1" t="s">
        <v>87</v>
      </c>
      <c r="E43" s="5">
        <v>117.87333333333333</v>
      </c>
      <c r="F43" s="5">
        <v>23.563794968835875</v>
      </c>
      <c r="G43" s="5">
        <f t="shared" si="0"/>
        <v>19.990776796139254</v>
      </c>
      <c r="H43" s="5">
        <v>10.233333333333333</v>
      </c>
      <c r="I43" s="5">
        <v>4.136741874148461</v>
      </c>
      <c r="J43" s="5">
        <f t="shared" si="1"/>
        <v>40.424187695261836</v>
      </c>
      <c r="K43" s="1">
        <v>3.62</v>
      </c>
      <c r="L43" s="1">
        <v>12.28</v>
      </c>
      <c r="M43" s="1">
        <v>0</v>
      </c>
      <c r="N43" s="1">
        <v>0</v>
      </c>
      <c r="O43" s="1">
        <v>0</v>
      </c>
    </row>
    <row r="44" spans="1:15" x14ac:dyDescent="0.45">
      <c r="A44" s="1">
        <v>41</v>
      </c>
      <c r="B44" s="1" t="s">
        <v>88</v>
      </c>
      <c r="C44" s="1">
        <v>1</v>
      </c>
      <c r="D44" s="1" t="s">
        <v>89</v>
      </c>
      <c r="E44" s="5">
        <v>27.506666666666664</v>
      </c>
      <c r="F44" s="5">
        <v>2.2450241275615133</v>
      </c>
      <c r="G44" s="5">
        <f t="shared" si="0"/>
        <v>8.1617454952551398</v>
      </c>
      <c r="H44" s="5">
        <v>2.02</v>
      </c>
      <c r="I44" s="5">
        <v>0.59858165691908727</v>
      </c>
      <c r="J44" s="5">
        <f t="shared" si="1"/>
        <v>29.632755293024122</v>
      </c>
      <c r="K44" s="1">
        <v>3.93</v>
      </c>
      <c r="L44" s="1">
        <v>15.29</v>
      </c>
      <c r="M44" s="1">
        <v>0</v>
      </c>
      <c r="N44" s="1">
        <v>0</v>
      </c>
      <c r="O44" s="1">
        <v>0</v>
      </c>
    </row>
    <row r="45" spans="1:15" x14ac:dyDescent="0.45">
      <c r="A45" s="1">
        <v>42</v>
      </c>
      <c r="B45" s="1" t="s">
        <v>90</v>
      </c>
      <c r="C45" s="1">
        <v>1</v>
      </c>
      <c r="D45" s="1" t="s">
        <v>91</v>
      </c>
      <c r="E45" s="5">
        <v>50.9</v>
      </c>
      <c r="F45" s="5">
        <v>8.1621749552432306</v>
      </c>
      <c r="G45" s="5">
        <f t="shared" si="0"/>
        <v>16.035707181224421</v>
      </c>
      <c r="H45" s="5">
        <v>27.563333333333333</v>
      </c>
      <c r="I45" s="5">
        <v>4.9737846086590016</v>
      </c>
      <c r="J45" s="5">
        <f t="shared" si="1"/>
        <v>18.044931462059505</v>
      </c>
      <c r="K45" s="1">
        <v>1.01</v>
      </c>
      <c r="L45" s="1">
        <v>2.02</v>
      </c>
      <c r="M45" s="6">
        <v>1.2E-8</v>
      </c>
      <c r="N45" s="6">
        <v>4.8500000000000002E-7</v>
      </c>
      <c r="O45" s="6">
        <v>3.9100000000000002E-4</v>
      </c>
    </row>
    <row r="46" spans="1:15" x14ac:dyDescent="0.45">
      <c r="A46" s="1">
        <v>43</v>
      </c>
      <c r="B46" s="1" t="s">
        <v>92</v>
      </c>
      <c r="C46" s="1">
        <v>1</v>
      </c>
      <c r="D46" s="1" t="s">
        <v>93</v>
      </c>
      <c r="E46" s="5">
        <v>10.450000000000001</v>
      </c>
      <c r="F46" s="5">
        <v>2.0458983356950973</v>
      </c>
      <c r="G46" s="5">
        <f t="shared" si="0"/>
        <v>19.577974504259302</v>
      </c>
      <c r="H46" s="5">
        <v>3.9333333333333336</v>
      </c>
      <c r="I46" s="5">
        <v>1.1179147254300461</v>
      </c>
      <c r="J46" s="5">
        <f t="shared" si="1"/>
        <v>28.421560816018122</v>
      </c>
      <c r="K46" s="1">
        <v>1.48</v>
      </c>
      <c r="L46" s="1">
        <v>2.8</v>
      </c>
      <c r="M46" s="6">
        <v>4.8100000000000001E-8</v>
      </c>
      <c r="N46" s="6">
        <v>1.75E-6</v>
      </c>
      <c r="O46" s="6">
        <v>1.57E-3</v>
      </c>
    </row>
    <row r="47" spans="1:15" x14ac:dyDescent="0.45">
      <c r="A47" s="1">
        <v>44</v>
      </c>
      <c r="B47" s="1" t="s">
        <v>94</v>
      </c>
      <c r="C47" s="1">
        <v>1</v>
      </c>
      <c r="D47" s="1" t="s">
        <v>95</v>
      </c>
      <c r="E47" s="5">
        <v>5.9333333333333336</v>
      </c>
      <c r="F47" s="5">
        <v>0.46918368826434431</v>
      </c>
      <c r="G47" s="5">
        <f t="shared" si="0"/>
        <v>7.9075902516462513</v>
      </c>
      <c r="H47" s="5">
        <v>1.8166666666666667</v>
      </c>
      <c r="I47" s="5">
        <v>0.83170507593337051</v>
      </c>
      <c r="J47" s="5">
        <f t="shared" si="1"/>
        <v>45.781930785323148</v>
      </c>
      <c r="K47" s="1">
        <v>1.9</v>
      </c>
      <c r="L47" s="1">
        <v>3.73</v>
      </c>
      <c r="M47" s="6">
        <v>4.32E-7</v>
      </c>
      <c r="N47" s="6">
        <v>1.34E-5</v>
      </c>
      <c r="O47" s="1">
        <v>0.01</v>
      </c>
    </row>
    <row r="48" spans="1:15" x14ac:dyDescent="0.45">
      <c r="A48" s="1">
        <v>45</v>
      </c>
      <c r="B48" s="1" t="s">
        <v>96</v>
      </c>
      <c r="C48" s="1">
        <v>1</v>
      </c>
      <c r="D48" s="1" t="s">
        <v>97</v>
      </c>
      <c r="E48" s="5">
        <v>1</v>
      </c>
      <c r="F48" s="5">
        <v>0.23000000000000037</v>
      </c>
      <c r="G48" s="5">
        <f t="shared" si="0"/>
        <v>23.000000000000036</v>
      </c>
      <c r="H48" s="5">
        <v>0.28666666666666668</v>
      </c>
      <c r="I48" s="5">
        <v>0.21939310229205783</v>
      </c>
      <c r="J48" s="5">
        <f t="shared" si="1"/>
        <v>76.532477543741095</v>
      </c>
      <c r="K48" s="1">
        <v>2.0499999999999998</v>
      </c>
      <c r="L48" s="1">
        <v>4.1399999999999997</v>
      </c>
      <c r="M48" s="6">
        <v>8.2200000000000003E-4</v>
      </c>
      <c r="N48" s="1">
        <v>0.01</v>
      </c>
      <c r="O48" s="1">
        <v>1</v>
      </c>
    </row>
    <row r="49" spans="1:15" x14ac:dyDescent="0.45">
      <c r="A49" s="1">
        <v>46</v>
      </c>
      <c r="B49" s="1" t="s">
        <v>98</v>
      </c>
      <c r="C49" s="1">
        <v>1</v>
      </c>
      <c r="D49" s="1" t="s">
        <v>99</v>
      </c>
      <c r="E49" s="5">
        <v>0.58333333333333337</v>
      </c>
      <c r="F49" s="5">
        <v>7.3711147958319637E-2</v>
      </c>
      <c r="G49" s="5">
        <f t="shared" si="0"/>
        <v>12.636196792854795</v>
      </c>
      <c r="H49" s="5">
        <v>0.04</v>
      </c>
      <c r="I49" s="5">
        <v>6.9282032302755092E-2</v>
      </c>
      <c r="J49" s="5">
        <f t="shared" si="1"/>
        <v>173.20508075688772</v>
      </c>
      <c r="K49" s="1">
        <v>3.64</v>
      </c>
      <c r="L49" s="1">
        <v>12.44</v>
      </c>
      <c r="M49" s="6">
        <v>1.6299999999999999E-3</v>
      </c>
      <c r="N49" s="1">
        <v>0.02</v>
      </c>
      <c r="O49" s="1">
        <v>1</v>
      </c>
    </row>
    <row r="50" spans="1:15" x14ac:dyDescent="0.45">
      <c r="A50" s="1">
        <v>47</v>
      </c>
      <c r="B50" s="1" t="s">
        <v>100</v>
      </c>
      <c r="C50" s="1">
        <v>1</v>
      </c>
      <c r="D50" s="1" t="s">
        <v>101</v>
      </c>
      <c r="E50" s="5">
        <v>3.67</v>
      </c>
      <c r="F50" s="5">
        <v>8.1853527718724353E-2</v>
      </c>
      <c r="G50" s="5">
        <f t="shared" si="0"/>
        <v>2.2303413547336337</v>
      </c>
      <c r="H50" s="5">
        <v>1.8366666666666667</v>
      </c>
      <c r="I50" s="5">
        <v>0.20305992547357368</v>
      </c>
      <c r="J50" s="5">
        <f t="shared" si="1"/>
        <v>11.055894308906009</v>
      </c>
      <c r="K50" s="1">
        <v>1.1399999999999999</v>
      </c>
      <c r="L50" s="1">
        <v>2.2000000000000002</v>
      </c>
      <c r="M50" s="6">
        <v>6.1500000000000004E-5</v>
      </c>
      <c r="N50" s="6">
        <v>1.16E-3</v>
      </c>
      <c r="O50" s="1">
        <v>1</v>
      </c>
    </row>
    <row r="51" spans="1:15" x14ac:dyDescent="0.45">
      <c r="A51" s="1">
        <v>48</v>
      </c>
      <c r="B51" s="1" t="s">
        <v>102</v>
      </c>
      <c r="C51" s="1">
        <v>1</v>
      </c>
      <c r="D51" s="1" t="s">
        <v>103</v>
      </c>
      <c r="E51" s="5">
        <v>2.7966666666666669</v>
      </c>
      <c r="F51" s="5">
        <v>1.00041657989726</v>
      </c>
      <c r="G51" s="5">
        <f t="shared" si="0"/>
        <v>35.771748983215488</v>
      </c>
      <c r="H51" s="5">
        <v>8.5633333333333326</v>
      </c>
      <c r="I51" s="5">
        <v>5.7455054898009923</v>
      </c>
      <c r="J51" s="5">
        <f t="shared" si="1"/>
        <v>67.094264186076217</v>
      </c>
      <c r="K51" s="1">
        <v>-1.41</v>
      </c>
      <c r="L51" s="1">
        <v>-2.66</v>
      </c>
      <c r="M51" s="6">
        <v>4.8599999999999997E-3</v>
      </c>
      <c r="N51" s="1">
        <v>0.05</v>
      </c>
      <c r="O51" s="1">
        <v>1</v>
      </c>
    </row>
    <row r="52" spans="1:15" x14ac:dyDescent="0.45">
      <c r="A52" s="1">
        <v>49</v>
      </c>
      <c r="B52" s="1" t="s">
        <v>104</v>
      </c>
      <c r="C52" s="1">
        <v>1</v>
      </c>
      <c r="D52" s="1" t="s">
        <v>105</v>
      </c>
      <c r="E52" s="5">
        <v>2.65</v>
      </c>
      <c r="F52" s="5">
        <v>0.41761226035642451</v>
      </c>
      <c r="G52" s="5">
        <f t="shared" si="0"/>
        <v>15.758953220997151</v>
      </c>
      <c r="H52" s="5">
        <v>1.3699999999999999</v>
      </c>
      <c r="I52" s="5">
        <v>0.52915026221291872</v>
      </c>
      <c r="J52" s="5">
        <f t="shared" si="1"/>
        <v>38.624106730869983</v>
      </c>
      <c r="K52" s="1">
        <v>1.1000000000000001</v>
      </c>
      <c r="L52" s="1">
        <v>2.14</v>
      </c>
      <c r="M52" s="6">
        <v>2.7799999999999999E-3</v>
      </c>
      <c r="N52" s="1">
        <v>0.03</v>
      </c>
      <c r="O52" s="1">
        <v>1</v>
      </c>
    </row>
    <row r="53" spans="1:15" x14ac:dyDescent="0.45">
      <c r="A53" s="1">
        <v>50</v>
      </c>
      <c r="B53" s="1" t="s">
        <v>106</v>
      </c>
      <c r="C53" s="1">
        <v>1</v>
      </c>
      <c r="D53" s="1" t="s">
        <v>107</v>
      </c>
      <c r="E53" s="5">
        <v>7.32</v>
      </c>
      <c r="F53" s="5">
        <v>0.59757844673314653</v>
      </c>
      <c r="G53" s="5">
        <f t="shared" si="0"/>
        <v>8.1636399826932582</v>
      </c>
      <c r="H53" s="5">
        <v>2.9966666666666666</v>
      </c>
      <c r="I53" s="5">
        <v>0.23586719427112662</v>
      </c>
      <c r="J53" s="5">
        <f t="shared" si="1"/>
        <v>7.8709853483134582</v>
      </c>
      <c r="K53" s="1">
        <v>1.46</v>
      </c>
      <c r="L53" s="1">
        <v>2.75</v>
      </c>
      <c r="M53" s="6">
        <v>1.33E-6</v>
      </c>
      <c r="N53" s="6">
        <v>3.7299999999999999E-5</v>
      </c>
      <c r="O53" s="1">
        <v>0.04</v>
      </c>
    </row>
    <row r="54" spans="1:15" x14ac:dyDescent="0.45">
      <c r="A54" s="1">
        <v>51</v>
      </c>
      <c r="B54" s="1" t="s">
        <v>108</v>
      </c>
      <c r="C54" s="1">
        <v>1</v>
      </c>
      <c r="D54" s="1" t="s">
        <v>109</v>
      </c>
      <c r="E54" s="5">
        <v>0.77333333333333343</v>
      </c>
      <c r="F54" s="5">
        <v>0.29263173671584736</v>
      </c>
      <c r="G54" s="5">
        <f t="shared" si="0"/>
        <v>37.840310782221636</v>
      </c>
      <c r="H54" s="5">
        <v>2.1033333333333335</v>
      </c>
      <c r="I54" s="5">
        <v>0.49943301185777977</v>
      </c>
      <c r="J54" s="5">
        <f t="shared" si="1"/>
        <v>23.744834161225661</v>
      </c>
      <c r="K54" s="1">
        <v>-1.41</v>
      </c>
      <c r="L54" s="1">
        <v>-2.66</v>
      </c>
      <c r="M54" s="6">
        <v>1.5100000000000001E-3</v>
      </c>
      <c r="N54" s="1">
        <v>0.02</v>
      </c>
      <c r="O54" s="1">
        <v>1</v>
      </c>
    </row>
    <row r="55" spans="1:15" x14ac:dyDescent="0.45">
      <c r="A55" s="1">
        <v>52</v>
      </c>
      <c r="B55" s="1" t="s">
        <v>110</v>
      </c>
      <c r="C55" s="1">
        <v>1</v>
      </c>
      <c r="D55" s="1" t="s">
        <v>111</v>
      </c>
      <c r="E55" s="5">
        <v>3.8533333333333335</v>
      </c>
      <c r="F55" s="5">
        <v>0.48387326164331085</v>
      </c>
      <c r="G55" s="5">
        <f t="shared" si="0"/>
        <v>12.557264575518449</v>
      </c>
      <c r="H55" s="5">
        <v>1.7566666666666666</v>
      </c>
      <c r="I55" s="5">
        <v>0.87001915687721065</v>
      </c>
      <c r="J55" s="5">
        <f t="shared" si="1"/>
        <v>49.526707222611613</v>
      </c>
      <c r="K55" s="1">
        <v>1.21</v>
      </c>
      <c r="L55" s="1">
        <v>2.31</v>
      </c>
      <c r="M55" s="6">
        <v>9.4700000000000003E-4</v>
      </c>
      <c r="N55" s="1">
        <v>0.01</v>
      </c>
      <c r="O55" s="1">
        <v>1</v>
      </c>
    </row>
    <row r="56" spans="1:15" x14ac:dyDescent="0.45">
      <c r="A56" s="1">
        <v>53</v>
      </c>
      <c r="B56" s="1" t="s">
        <v>112</v>
      </c>
      <c r="C56" s="1">
        <v>1</v>
      </c>
      <c r="D56" s="1" t="s">
        <v>113</v>
      </c>
      <c r="E56" s="5">
        <v>5.7433333333333332</v>
      </c>
      <c r="F56" s="5">
        <v>1.5118972628235479</v>
      </c>
      <c r="G56" s="5">
        <f t="shared" si="0"/>
        <v>26.324386468198746</v>
      </c>
      <c r="H56" s="5">
        <v>15.47</v>
      </c>
      <c r="I56" s="5">
        <v>7.1038862603507331</v>
      </c>
      <c r="J56" s="5">
        <f t="shared" si="1"/>
        <v>45.920402458634342</v>
      </c>
      <c r="K56" s="1">
        <v>-1.31</v>
      </c>
      <c r="L56" s="1">
        <v>-2.48</v>
      </c>
      <c r="M56" s="6">
        <v>9.1500000000000003E-7</v>
      </c>
      <c r="N56" s="6">
        <v>2.65E-5</v>
      </c>
      <c r="O56" s="1">
        <v>0.03</v>
      </c>
    </row>
    <row r="57" spans="1:15" x14ac:dyDescent="0.45">
      <c r="A57" s="1">
        <v>54</v>
      </c>
      <c r="B57" s="1" t="s">
        <v>114</v>
      </c>
      <c r="C57" s="1">
        <v>1</v>
      </c>
      <c r="D57" s="1" t="s">
        <v>115</v>
      </c>
      <c r="E57" s="5">
        <v>3.0533333333333332</v>
      </c>
      <c r="F57" s="5">
        <v>0.9721282494266551</v>
      </c>
      <c r="G57" s="5">
        <f t="shared" si="0"/>
        <v>31.838261444104425</v>
      </c>
      <c r="H57" s="5">
        <v>1.6933333333333334</v>
      </c>
      <c r="I57" s="5">
        <v>0.54500764520631562</v>
      </c>
      <c r="J57" s="5">
        <f t="shared" si="1"/>
        <v>32.185490858640684</v>
      </c>
      <c r="K57" s="1">
        <v>1.02</v>
      </c>
      <c r="L57" s="1">
        <v>2.0299999999999998</v>
      </c>
      <c r="M57" s="6">
        <v>1.1000000000000001E-3</v>
      </c>
      <c r="N57" s="1">
        <v>0.01</v>
      </c>
      <c r="O57" s="1">
        <v>1</v>
      </c>
    </row>
    <row r="58" spans="1:15" x14ac:dyDescent="0.45">
      <c r="A58" s="1">
        <v>55</v>
      </c>
      <c r="B58" s="1" t="s">
        <v>116</v>
      </c>
      <c r="C58" s="1">
        <v>1</v>
      </c>
      <c r="D58" s="1" t="s">
        <v>117</v>
      </c>
      <c r="E58" s="5">
        <v>10.229999999999999</v>
      </c>
      <c r="F58" s="5">
        <v>1.7176437348880085</v>
      </c>
      <c r="G58" s="5">
        <f t="shared" si="0"/>
        <v>16.790261338103701</v>
      </c>
      <c r="H58" s="5">
        <v>89.336666666666659</v>
      </c>
      <c r="I58" s="5">
        <v>48.14706671577548</v>
      </c>
      <c r="J58" s="5">
        <f t="shared" si="1"/>
        <v>53.893959235598096</v>
      </c>
      <c r="K58" s="1">
        <v>-2.99</v>
      </c>
      <c r="L58" s="1">
        <v>-7.96</v>
      </c>
      <c r="M58" s="1">
        <v>0</v>
      </c>
      <c r="N58" s="1">
        <v>0</v>
      </c>
      <c r="O58" s="1">
        <v>0</v>
      </c>
    </row>
    <row r="59" spans="1:15" x14ac:dyDescent="0.45">
      <c r="A59" s="1">
        <v>56</v>
      </c>
      <c r="B59" s="1" t="s">
        <v>118</v>
      </c>
      <c r="C59" s="1">
        <v>1</v>
      </c>
      <c r="D59" s="1" t="s">
        <v>119</v>
      </c>
      <c r="E59" s="5">
        <v>0.91999999999999993</v>
      </c>
      <c r="F59" s="5">
        <v>0.4014971979976949</v>
      </c>
      <c r="G59" s="5">
        <f t="shared" si="0"/>
        <v>43.640999782358143</v>
      </c>
      <c r="H59" s="5">
        <v>9.15</v>
      </c>
      <c r="I59" s="5">
        <v>3.9391877335308627</v>
      </c>
      <c r="J59" s="5">
        <f t="shared" si="1"/>
        <v>43.051232060446587</v>
      </c>
      <c r="K59" s="1">
        <v>-3.1</v>
      </c>
      <c r="L59" s="1">
        <v>-8.6</v>
      </c>
      <c r="M59" s="6">
        <v>7.4700000000000005E-13</v>
      </c>
      <c r="N59" s="6">
        <v>5.5900000000000002E-11</v>
      </c>
      <c r="O59" s="6">
        <v>2.44E-8</v>
      </c>
    </row>
    <row r="60" spans="1:15" x14ac:dyDescent="0.45">
      <c r="A60" s="1">
        <v>57</v>
      </c>
      <c r="B60" s="1" t="s">
        <v>120</v>
      </c>
      <c r="C60" s="1">
        <v>1</v>
      </c>
      <c r="D60" s="1" t="s">
        <v>121</v>
      </c>
      <c r="E60" s="5">
        <v>60.553333333333342</v>
      </c>
      <c r="F60" s="5">
        <v>27.181799670612921</v>
      </c>
      <c r="G60" s="5">
        <f t="shared" si="0"/>
        <v>44.889022906439919</v>
      </c>
      <c r="H60" s="5">
        <v>27.22666666666667</v>
      </c>
      <c r="I60" s="5">
        <v>9.3197925584925603</v>
      </c>
      <c r="J60" s="5">
        <f t="shared" si="1"/>
        <v>34.230384029722913</v>
      </c>
      <c r="K60" s="1">
        <v>1.21</v>
      </c>
      <c r="L60" s="1">
        <v>2.3199999999999998</v>
      </c>
      <c r="M60" s="6">
        <v>5.7699999999999998E-6</v>
      </c>
      <c r="N60" s="6">
        <v>1.4200000000000001E-4</v>
      </c>
      <c r="O60" s="1">
        <v>0.19</v>
      </c>
    </row>
    <row r="61" spans="1:15" x14ac:dyDescent="0.45">
      <c r="A61" s="1">
        <v>58</v>
      </c>
      <c r="B61" s="1" t="s">
        <v>122</v>
      </c>
      <c r="C61" s="1">
        <v>1</v>
      </c>
      <c r="D61" s="1" t="s">
        <v>123</v>
      </c>
      <c r="E61" s="5">
        <v>9.2066666666666652</v>
      </c>
      <c r="F61" s="5">
        <v>1.5001444374903912</v>
      </c>
      <c r="G61" s="5">
        <f t="shared" si="0"/>
        <v>16.294110472379341</v>
      </c>
      <c r="H61" s="5">
        <v>2.0566666666666666</v>
      </c>
      <c r="I61" s="5">
        <v>0.38175035472587865</v>
      </c>
      <c r="J61" s="5">
        <f t="shared" si="1"/>
        <v>18.561605578243697</v>
      </c>
      <c r="K61" s="1">
        <v>2.3199999999999998</v>
      </c>
      <c r="L61" s="1">
        <v>5</v>
      </c>
      <c r="M61" s="1">
        <v>0</v>
      </c>
      <c r="N61" s="1">
        <v>0</v>
      </c>
      <c r="O61" s="1">
        <v>0</v>
      </c>
    </row>
    <row r="62" spans="1:15" x14ac:dyDescent="0.45">
      <c r="A62" s="1">
        <v>59</v>
      </c>
      <c r="B62" s="1" t="s">
        <v>124</v>
      </c>
      <c r="C62" s="1">
        <v>1</v>
      </c>
      <c r="D62" s="1" t="s">
        <v>125</v>
      </c>
      <c r="E62" s="5">
        <v>2.1933333333333334</v>
      </c>
      <c r="F62" s="5">
        <v>0.2663331247391757</v>
      </c>
      <c r="G62" s="5">
        <f t="shared" si="0"/>
        <v>12.142847632485214</v>
      </c>
      <c r="H62" s="5">
        <v>7.8566666666666665</v>
      </c>
      <c r="I62" s="5">
        <v>2.4900669335046643</v>
      </c>
      <c r="J62" s="5">
        <f t="shared" si="1"/>
        <v>31.693681801077609</v>
      </c>
      <c r="K62" s="1">
        <v>-1.67</v>
      </c>
      <c r="L62" s="1">
        <v>-3.18</v>
      </c>
      <c r="M62" s="6">
        <v>1.7200000000000001E-9</v>
      </c>
      <c r="N62" s="6">
        <v>8.0599999999999994E-8</v>
      </c>
      <c r="O62" s="6">
        <v>5.6100000000000002E-5</v>
      </c>
    </row>
    <row r="63" spans="1:15" x14ac:dyDescent="0.45">
      <c r="A63" s="1">
        <v>60</v>
      </c>
      <c r="B63" s="1" t="s">
        <v>126</v>
      </c>
      <c r="C63" s="1">
        <v>1</v>
      </c>
      <c r="D63" s="1" t="s">
        <v>127</v>
      </c>
      <c r="E63" s="5">
        <v>9.6399999999999988</v>
      </c>
      <c r="F63" s="5">
        <v>1.7183422243546229</v>
      </c>
      <c r="G63" s="5">
        <f t="shared" si="0"/>
        <v>17.825126808657917</v>
      </c>
      <c r="H63" s="5">
        <v>21.053333333333335</v>
      </c>
      <c r="I63" s="5">
        <v>3.3029128558490899</v>
      </c>
      <c r="J63" s="5">
        <f t="shared" si="1"/>
        <v>15.68831312151246</v>
      </c>
      <c r="K63" s="1">
        <v>-1</v>
      </c>
      <c r="L63" s="1">
        <v>-2</v>
      </c>
      <c r="M63" s="6">
        <v>1.4500000000000001E-6</v>
      </c>
      <c r="N63" s="6">
        <v>4.0399999999999999E-5</v>
      </c>
      <c r="O63" s="1">
        <v>0.05</v>
      </c>
    </row>
    <row r="64" spans="1:15" x14ac:dyDescent="0.45">
      <c r="A64" s="1">
        <v>61</v>
      </c>
      <c r="B64" s="1" t="s">
        <v>128</v>
      </c>
      <c r="C64" s="1">
        <v>1</v>
      </c>
      <c r="D64" s="1" t="s">
        <v>129</v>
      </c>
      <c r="E64" s="5">
        <v>59.396666666666668</v>
      </c>
      <c r="F64" s="5">
        <v>7.0610575223073564</v>
      </c>
      <c r="G64" s="5">
        <f t="shared" si="0"/>
        <v>11.887969339986569</v>
      </c>
      <c r="H64" s="5">
        <v>147.64000000000001</v>
      </c>
      <c r="I64" s="5">
        <v>22.000747714566476</v>
      </c>
      <c r="J64" s="5">
        <f t="shared" si="1"/>
        <v>14.901617254515356</v>
      </c>
      <c r="K64" s="1">
        <v>-1.17</v>
      </c>
      <c r="L64" s="1">
        <v>-2.2599999999999998</v>
      </c>
      <c r="M64" s="6">
        <v>3.7099999999999998E-9</v>
      </c>
      <c r="N64" s="6">
        <v>1.6199999999999999E-7</v>
      </c>
      <c r="O64" s="6">
        <v>1.21E-4</v>
      </c>
    </row>
    <row r="65" spans="1:15" x14ac:dyDescent="0.45">
      <c r="A65" s="1">
        <v>62</v>
      </c>
      <c r="B65" s="1" t="s">
        <v>130</v>
      </c>
      <c r="C65" s="1">
        <v>1</v>
      </c>
      <c r="D65" s="1" t="s">
        <v>131</v>
      </c>
      <c r="E65" s="5">
        <v>6.3266666666666671</v>
      </c>
      <c r="F65" s="5">
        <v>0.77002164471742829</v>
      </c>
      <c r="G65" s="5">
        <f t="shared" si="0"/>
        <v>12.171048125143754</v>
      </c>
      <c r="H65" s="5">
        <v>3.2533333333333339</v>
      </c>
      <c r="I65" s="5">
        <v>0.64345422007578024</v>
      </c>
      <c r="J65" s="5">
        <f t="shared" si="1"/>
        <v>19.778305944952258</v>
      </c>
      <c r="K65" s="1">
        <v>1.05</v>
      </c>
      <c r="L65" s="1">
        <v>2.0699999999999998</v>
      </c>
      <c r="M65" s="6">
        <v>7.5799999999999999E-5</v>
      </c>
      <c r="N65" s="6">
        <v>1.4E-3</v>
      </c>
      <c r="O65" s="1">
        <v>1</v>
      </c>
    </row>
    <row r="66" spans="1:15" x14ac:dyDescent="0.45">
      <c r="A66" s="1">
        <v>63</v>
      </c>
      <c r="B66" s="1" t="s">
        <v>132</v>
      </c>
      <c r="C66" s="1">
        <v>1</v>
      </c>
      <c r="D66" s="1" t="s">
        <v>133</v>
      </c>
      <c r="E66" s="5">
        <v>8.3933333333333326</v>
      </c>
      <c r="F66" s="5">
        <v>1.8560531601582264</v>
      </c>
      <c r="G66" s="5">
        <f t="shared" si="0"/>
        <v>22.11342128862065</v>
      </c>
      <c r="H66" s="5">
        <v>33.876666666666665</v>
      </c>
      <c r="I66" s="5">
        <v>4.4930427700316296</v>
      </c>
      <c r="J66" s="5">
        <f t="shared" si="1"/>
        <v>13.262942349793258</v>
      </c>
      <c r="K66" s="1">
        <v>-1.89</v>
      </c>
      <c r="L66" s="1">
        <v>-3.7</v>
      </c>
      <c r="M66" s="1">
        <v>0</v>
      </c>
      <c r="N66" s="1">
        <v>0</v>
      </c>
      <c r="O66" s="1">
        <v>0</v>
      </c>
    </row>
    <row r="67" spans="1:15" x14ac:dyDescent="0.45">
      <c r="A67" s="1">
        <v>64</v>
      </c>
      <c r="B67" s="1" t="s">
        <v>134</v>
      </c>
      <c r="C67" s="1">
        <v>1</v>
      </c>
      <c r="D67" s="1" t="s">
        <v>135</v>
      </c>
      <c r="E67" s="5">
        <v>133.08666666666667</v>
      </c>
      <c r="F67" s="5">
        <v>25.18711840074867</v>
      </c>
      <c r="G67" s="5">
        <f t="shared" si="0"/>
        <v>18.92535069935531</v>
      </c>
      <c r="H67" s="5">
        <v>50.476666666666667</v>
      </c>
      <c r="I67" s="5">
        <v>10.192866786794239</v>
      </c>
      <c r="J67" s="5">
        <f t="shared" si="1"/>
        <v>20.193224830207171</v>
      </c>
      <c r="K67" s="1">
        <v>1.52</v>
      </c>
      <c r="L67" s="1">
        <v>2.87</v>
      </c>
      <c r="M67" s="1">
        <v>0</v>
      </c>
      <c r="N67" s="1">
        <v>0</v>
      </c>
      <c r="O67" s="1">
        <v>0</v>
      </c>
    </row>
    <row r="68" spans="1:15" x14ac:dyDescent="0.45">
      <c r="A68" s="1">
        <v>65</v>
      </c>
      <c r="B68" s="1" t="s">
        <v>136</v>
      </c>
      <c r="C68" s="1">
        <v>1</v>
      </c>
      <c r="D68" s="1" t="s">
        <v>137</v>
      </c>
      <c r="E68" s="5">
        <v>85.13</v>
      </c>
      <c r="F68" s="5">
        <v>11.135874460499279</v>
      </c>
      <c r="G68" s="5">
        <f t="shared" si="0"/>
        <v>13.081022507340867</v>
      </c>
      <c r="H68" s="5">
        <v>256.68</v>
      </c>
      <c r="I68" s="5">
        <v>13.015002881290501</v>
      </c>
      <c r="J68" s="5">
        <f t="shared" si="1"/>
        <v>5.0705169398825394</v>
      </c>
      <c r="K68" s="1">
        <v>-1.45</v>
      </c>
      <c r="L68" s="1">
        <v>-2.73</v>
      </c>
      <c r="M68" s="6">
        <v>1.21E-14</v>
      </c>
      <c r="N68" s="6">
        <v>1.1099999999999999E-12</v>
      </c>
      <c r="O68" s="6">
        <v>3.9499999999999998E-10</v>
      </c>
    </row>
    <row r="69" spans="1:15" x14ac:dyDescent="0.45">
      <c r="A69" s="1">
        <v>66</v>
      </c>
      <c r="B69" s="1" t="s">
        <v>138</v>
      </c>
      <c r="C69" s="1">
        <v>1</v>
      </c>
      <c r="D69" s="1" t="s">
        <v>139</v>
      </c>
      <c r="E69" s="5">
        <v>7.3333333333333334E-2</v>
      </c>
      <c r="F69" s="5">
        <v>0.12701705922171766</v>
      </c>
      <c r="G69" s="5">
        <f t="shared" ref="G69:G132" si="2">(F69/E69)*100</f>
        <v>173.20508075688772</v>
      </c>
      <c r="H69" s="5">
        <v>2.4033333333333338</v>
      </c>
      <c r="I69" s="5">
        <v>0.84630569733006733</v>
      </c>
      <c r="J69" s="5">
        <f t="shared" ref="J69:J132" si="3">(I69/H69)*100</f>
        <v>35.213829292513196</v>
      </c>
      <c r="K69" s="1">
        <v>-4.2</v>
      </c>
      <c r="L69" s="1">
        <v>-18.32</v>
      </c>
      <c r="M69" s="6">
        <v>5.1E-5</v>
      </c>
      <c r="N69" s="6">
        <v>9.7799999999999992E-4</v>
      </c>
      <c r="O69" s="1">
        <v>1</v>
      </c>
    </row>
    <row r="70" spans="1:15" x14ac:dyDescent="0.45">
      <c r="A70" s="1">
        <v>67</v>
      </c>
      <c r="B70" s="1" t="s">
        <v>140</v>
      </c>
      <c r="C70" s="1">
        <v>1</v>
      </c>
      <c r="D70" s="1" t="s">
        <v>141</v>
      </c>
      <c r="E70" s="5">
        <v>5.2733333333333334</v>
      </c>
      <c r="F70" s="5">
        <v>0.22188585654190141</v>
      </c>
      <c r="G70" s="5">
        <f t="shared" si="2"/>
        <v>4.2076963945999006</v>
      </c>
      <c r="H70" s="5">
        <v>2.4233333333333333</v>
      </c>
      <c r="I70" s="5">
        <v>0.51733290377989305</v>
      </c>
      <c r="J70" s="5">
        <f t="shared" si="3"/>
        <v>21.347987776336712</v>
      </c>
      <c r="K70" s="1">
        <v>1.28</v>
      </c>
      <c r="L70" s="1">
        <v>2.42</v>
      </c>
      <c r="M70" s="6">
        <v>2.41E-5</v>
      </c>
      <c r="N70" s="6">
        <v>5.0799999999999999E-4</v>
      </c>
      <c r="O70" s="1">
        <v>0.79</v>
      </c>
    </row>
    <row r="71" spans="1:15" x14ac:dyDescent="0.45">
      <c r="A71" s="1">
        <v>68</v>
      </c>
      <c r="B71" s="1" t="s">
        <v>142</v>
      </c>
      <c r="C71" s="1">
        <v>1</v>
      </c>
      <c r="D71" s="1" t="s">
        <v>143</v>
      </c>
      <c r="E71" s="5">
        <v>1.3766666666666667</v>
      </c>
      <c r="F71" s="5">
        <v>0.46651187909134056</v>
      </c>
      <c r="G71" s="5">
        <f t="shared" si="2"/>
        <v>33.887061435206334</v>
      </c>
      <c r="H71" s="5">
        <v>0.61</v>
      </c>
      <c r="I71" s="5">
        <v>0.29308701779505686</v>
      </c>
      <c r="J71" s="5">
        <f t="shared" si="3"/>
        <v>48.047052097550306</v>
      </c>
      <c r="K71" s="1">
        <v>1.37</v>
      </c>
      <c r="L71" s="1">
        <v>2.58</v>
      </c>
      <c r="M71" s="6">
        <v>3.5899999999999999E-3</v>
      </c>
      <c r="N71" s="1">
        <v>0.04</v>
      </c>
      <c r="O71" s="1">
        <v>1</v>
      </c>
    </row>
    <row r="72" spans="1:15" x14ac:dyDescent="0.45">
      <c r="A72" s="1">
        <v>69</v>
      </c>
      <c r="B72" s="1" t="s">
        <v>144</v>
      </c>
      <c r="C72" s="1">
        <v>1</v>
      </c>
      <c r="D72" s="1" t="s">
        <v>145</v>
      </c>
      <c r="E72" s="5">
        <v>14.546666666666667</v>
      </c>
      <c r="F72" s="5">
        <v>4.3219247255514981</v>
      </c>
      <c r="G72" s="5">
        <f t="shared" si="2"/>
        <v>29.710756591783898</v>
      </c>
      <c r="H72" s="5">
        <v>6.7633333333333328</v>
      </c>
      <c r="I72" s="5">
        <v>2.9391211838461744</v>
      </c>
      <c r="J72" s="5">
        <f t="shared" si="3"/>
        <v>43.456695670470793</v>
      </c>
      <c r="K72" s="1">
        <v>1.1499999999999999</v>
      </c>
      <c r="L72" s="1">
        <v>2.2200000000000002</v>
      </c>
      <c r="M72" s="6">
        <v>2.5599999999999999E-4</v>
      </c>
      <c r="N72" s="6">
        <v>4.0499999999999998E-3</v>
      </c>
      <c r="O72" s="1">
        <v>1</v>
      </c>
    </row>
    <row r="73" spans="1:15" x14ac:dyDescent="0.45">
      <c r="A73" s="1">
        <v>70</v>
      </c>
      <c r="B73" s="1" t="s">
        <v>146</v>
      </c>
      <c r="C73" s="1">
        <v>1</v>
      </c>
      <c r="D73" s="1" t="s">
        <v>147</v>
      </c>
      <c r="E73" s="5">
        <v>3.0233333333333334</v>
      </c>
      <c r="F73" s="5">
        <v>1.0066942601074735</v>
      </c>
      <c r="G73" s="5">
        <f t="shared" si="2"/>
        <v>33.297494821636391</v>
      </c>
      <c r="H73" s="5">
        <v>1.2</v>
      </c>
      <c r="I73" s="5">
        <v>0.2233830790368859</v>
      </c>
      <c r="J73" s="5">
        <f t="shared" si="3"/>
        <v>18.61525658640716</v>
      </c>
      <c r="K73" s="1">
        <v>1.51</v>
      </c>
      <c r="L73" s="1">
        <v>2.84</v>
      </c>
      <c r="M73" s="6">
        <v>4.3299999999999996E-3</v>
      </c>
      <c r="N73" s="1">
        <v>0.04</v>
      </c>
      <c r="O73" s="1">
        <v>1</v>
      </c>
    </row>
    <row r="74" spans="1:15" x14ac:dyDescent="0.45">
      <c r="A74" s="1">
        <v>71</v>
      </c>
      <c r="B74" s="1" t="s">
        <v>148</v>
      </c>
      <c r="C74" s="1">
        <v>1</v>
      </c>
      <c r="D74" s="1" t="s">
        <v>149</v>
      </c>
      <c r="E74" s="5">
        <v>0.16666666666666666</v>
      </c>
      <c r="F74" s="5">
        <v>0.11930353445448853</v>
      </c>
      <c r="G74" s="5">
        <f t="shared" si="2"/>
        <v>71.582120672693122</v>
      </c>
      <c r="H74" s="5">
        <v>1.9766666666666666</v>
      </c>
      <c r="I74" s="5">
        <v>1.9371198551801938</v>
      </c>
      <c r="J74" s="5">
        <f t="shared" si="3"/>
        <v>97.999318137277939</v>
      </c>
      <c r="K74" s="1">
        <v>-3.35</v>
      </c>
      <c r="L74" s="1">
        <v>-10.210000000000001</v>
      </c>
      <c r="M74" s="6">
        <v>2.3900000000000001E-7</v>
      </c>
      <c r="N74" s="6">
        <v>7.6599999999999995E-6</v>
      </c>
      <c r="O74" s="6">
        <v>7.8100000000000001E-3</v>
      </c>
    </row>
    <row r="75" spans="1:15" x14ac:dyDescent="0.45">
      <c r="A75" s="1">
        <v>72</v>
      </c>
      <c r="B75" s="1" t="s">
        <v>150</v>
      </c>
      <c r="C75" s="1">
        <v>1</v>
      </c>
      <c r="D75" s="1" t="s">
        <v>151</v>
      </c>
      <c r="E75" s="5">
        <v>1.72</v>
      </c>
      <c r="F75" s="5">
        <v>0.3740320841852996</v>
      </c>
      <c r="G75" s="5">
        <f t="shared" si="2"/>
        <v>21.746051406122071</v>
      </c>
      <c r="H75" s="5">
        <v>9.7466666666666661</v>
      </c>
      <c r="I75" s="5">
        <v>1.2306637775336253</v>
      </c>
      <c r="J75" s="5">
        <f t="shared" si="3"/>
        <v>12.626509345420233</v>
      </c>
      <c r="K75" s="1">
        <v>-2.35</v>
      </c>
      <c r="L75" s="1">
        <v>-5.08</v>
      </c>
      <c r="M75" s="6">
        <v>1.11E-16</v>
      </c>
      <c r="N75" s="6">
        <v>1.26E-14</v>
      </c>
      <c r="O75" s="6">
        <v>3.6199999999999999E-12</v>
      </c>
    </row>
    <row r="76" spans="1:15" x14ac:dyDescent="0.45">
      <c r="A76" s="1">
        <v>73</v>
      </c>
      <c r="B76" s="1" t="s">
        <v>152</v>
      </c>
      <c r="C76" s="1">
        <v>1</v>
      </c>
      <c r="D76" s="1" t="s">
        <v>153</v>
      </c>
      <c r="E76" s="5">
        <v>3.2333333333333329</v>
      </c>
      <c r="F76" s="5">
        <v>2.3307581027067852</v>
      </c>
      <c r="G76" s="5">
        <f t="shared" si="2"/>
        <v>72.085302145570679</v>
      </c>
      <c r="H76" s="5">
        <v>12.933333333333332</v>
      </c>
      <c r="I76" s="5">
        <v>2.2501851775650228</v>
      </c>
      <c r="J76" s="5">
        <f t="shared" si="3"/>
        <v>17.398339001791417</v>
      </c>
      <c r="K76" s="1">
        <v>-1.88</v>
      </c>
      <c r="L76" s="1">
        <v>-3.68</v>
      </c>
      <c r="M76" s="6">
        <v>2.9299999999999999E-7</v>
      </c>
      <c r="N76" s="6">
        <v>9.2599999999999994E-6</v>
      </c>
      <c r="O76" s="6">
        <v>9.5499999999999995E-3</v>
      </c>
    </row>
    <row r="77" spans="1:15" x14ac:dyDescent="0.45">
      <c r="A77" s="1">
        <v>74</v>
      </c>
      <c r="B77" s="1" t="s">
        <v>154</v>
      </c>
      <c r="C77" s="1">
        <v>1</v>
      </c>
      <c r="D77" s="1" t="s">
        <v>155</v>
      </c>
      <c r="E77" s="5">
        <v>2.0100000000000002</v>
      </c>
      <c r="F77" s="5">
        <v>1.3272904731067723</v>
      </c>
      <c r="G77" s="5">
        <f t="shared" si="2"/>
        <v>66.034351895859317</v>
      </c>
      <c r="H77" s="5">
        <v>9.163333333333334</v>
      </c>
      <c r="I77" s="5">
        <v>4.0747678870499229</v>
      </c>
      <c r="J77" s="5">
        <f t="shared" si="3"/>
        <v>44.468183561839822</v>
      </c>
      <c r="K77" s="1">
        <v>-2.17</v>
      </c>
      <c r="L77" s="1">
        <v>-4.49</v>
      </c>
      <c r="M77" s="6">
        <v>2.5599999999999999E-4</v>
      </c>
      <c r="N77" s="6">
        <v>4.0499999999999998E-3</v>
      </c>
      <c r="O77" s="1">
        <v>1</v>
      </c>
    </row>
    <row r="78" spans="1:15" x14ac:dyDescent="0.45">
      <c r="A78" s="1">
        <v>75</v>
      </c>
      <c r="B78" s="1" t="s">
        <v>156</v>
      </c>
      <c r="C78" s="1">
        <v>1</v>
      </c>
      <c r="D78" s="1" t="s">
        <v>157</v>
      </c>
      <c r="E78" s="5">
        <v>34.050000000000004</v>
      </c>
      <c r="F78" s="5">
        <v>15.273362432679967</v>
      </c>
      <c r="G78" s="5">
        <f t="shared" si="2"/>
        <v>44.855689963817809</v>
      </c>
      <c r="H78" s="5">
        <v>7.7166666666666659</v>
      </c>
      <c r="I78" s="5">
        <v>4.0561229435673356</v>
      </c>
      <c r="J78" s="5">
        <f t="shared" si="3"/>
        <v>52.563148296768937</v>
      </c>
      <c r="K78" s="1">
        <v>2.19</v>
      </c>
      <c r="L78" s="1">
        <v>4.57</v>
      </c>
      <c r="M78" s="6">
        <v>5.4699999999999997E-10</v>
      </c>
      <c r="N78" s="6">
        <v>2.8299999999999999E-8</v>
      </c>
      <c r="O78" s="6">
        <v>1.7900000000000001E-5</v>
      </c>
    </row>
    <row r="79" spans="1:15" x14ac:dyDescent="0.45">
      <c r="A79" s="1">
        <v>76</v>
      </c>
      <c r="B79" s="1" t="s">
        <v>158</v>
      </c>
      <c r="C79" s="1">
        <v>1</v>
      </c>
      <c r="D79" s="1" t="s">
        <v>159</v>
      </c>
      <c r="E79" s="5">
        <v>1.3066666666666669</v>
      </c>
      <c r="F79" s="5">
        <v>0.72610834820523396</v>
      </c>
      <c r="G79" s="5">
        <f t="shared" si="2"/>
        <v>55.569516444278101</v>
      </c>
      <c r="H79" s="5">
        <v>13.176666666666668</v>
      </c>
      <c r="I79" s="5">
        <v>4.9422801755195271</v>
      </c>
      <c r="J79" s="5">
        <f t="shared" si="3"/>
        <v>37.50781818001159</v>
      </c>
      <c r="K79" s="1">
        <v>-3.25</v>
      </c>
      <c r="L79" s="1">
        <v>-9.48</v>
      </c>
      <c r="M79" s="1">
        <v>0</v>
      </c>
      <c r="N79" s="1">
        <v>0</v>
      </c>
      <c r="O79" s="1">
        <v>0</v>
      </c>
    </row>
    <row r="80" spans="1:15" x14ac:dyDescent="0.45">
      <c r="A80" s="1">
        <v>77</v>
      </c>
      <c r="B80" s="1" t="s">
        <v>160</v>
      </c>
      <c r="C80" s="1">
        <v>1</v>
      </c>
      <c r="D80" s="1" t="s">
        <v>161</v>
      </c>
      <c r="E80" s="5">
        <v>60.336666666666666</v>
      </c>
      <c r="F80" s="5">
        <v>2.7370848239200298</v>
      </c>
      <c r="G80" s="5">
        <f t="shared" si="2"/>
        <v>4.5363540532346773</v>
      </c>
      <c r="H80" s="5">
        <v>175.72</v>
      </c>
      <c r="I80" s="5">
        <v>19.62619423117992</v>
      </c>
      <c r="J80" s="5">
        <f t="shared" si="3"/>
        <v>11.169015610732938</v>
      </c>
      <c r="K80" s="1">
        <v>-1.38</v>
      </c>
      <c r="L80" s="1">
        <v>-2.61</v>
      </c>
      <c r="M80" s="6">
        <v>7.2800000000000003E-13</v>
      </c>
      <c r="N80" s="6">
        <v>5.4599999999999998E-11</v>
      </c>
      <c r="O80" s="6">
        <v>2.37E-8</v>
      </c>
    </row>
    <row r="81" spans="1:15" x14ac:dyDescent="0.45">
      <c r="A81" s="1">
        <v>78</v>
      </c>
      <c r="B81" s="1" t="s">
        <v>162</v>
      </c>
      <c r="C81" s="1">
        <v>1</v>
      </c>
      <c r="D81" s="1" t="s">
        <v>163</v>
      </c>
      <c r="E81" s="5">
        <v>126.21333333333332</v>
      </c>
      <c r="F81" s="5">
        <v>15.261953784929808</v>
      </c>
      <c r="G81" s="5">
        <f t="shared" si="2"/>
        <v>12.092188187932978</v>
      </c>
      <c r="H81" s="5">
        <v>354.51</v>
      </c>
      <c r="I81" s="5">
        <v>33.714458322802685</v>
      </c>
      <c r="J81" s="5">
        <f t="shared" si="3"/>
        <v>9.5101572093319469</v>
      </c>
      <c r="K81" s="1">
        <v>-1.36</v>
      </c>
      <c r="L81" s="1">
        <v>-2.56</v>
      </c>
      <c r="M81" s="6">
        <v>1.5599999999999999E-13</v>
      </c>
      <c r="N81" s="6">
        <v>1.29E-11</v>
      </c>
      <c r="O81" s="6">
        <v>5.0899999999999996E-9</v>
      </c>
    </row>
    <row r="82" spans="1:15" x14ac:dyDescent="0.45">
      <c r="A82" s="1">
        <v>79</v>
      </c>
      <c r="B82" s="1" t="s">
        <v>164</v>
      </c>
      <c r="C82" s="1">
        <v>1</v>
      </c>
      <c r="D82" s="1" t="s">
        <v>165</v>
      </c>
      <c r="E82" s="5">
        <v>1.7433333333333334</v>
      </c>
      <c r="F82" s="5">
        <v>7.0237691685684986E-2</v>
      </c>
      <c r="G82" s="5">
        <f t="shared" si="2"/>
        <v>4.0289306894274368</v>
      </c>
      <c r="H82" s="5">
        <v>0.49333333333333323</v>
      </c>
      <c r="I82" s="5">
        <v>9.0737717258774872E-2</v>
      </c>
      <c r="J82" s="5">
        <f t="shared" si="3"/>
        <v>18.392780525427344</v>
      </c>
      <c r="K82" s="1">
        <v>1.93</v>
      </c>
      <c r="L82" s="1">
        <v>3.8</v>
      </c>
      <c r="M82" s="6">
        <v>2.7900000000000001E-5</v>
      </c>
      <c r="N82" s="6">
        <v>5.7799999999999995E-4</v>
      </c>
      <c r="O82" s="1">
        <v>0.91</v>
      </c>
    </row>
    <row r="83" spans="1:15" x14ac:dyDescent="0.45">
      <c r="A83" s="1">
        <v>80</v>
      </c>
      <c r="B83" s="1" t="s">
        <v>166</v>
      </c>
      <c r="C83" s="1">
        <v>1</v>
      </c>
      <c r="D83" s="1" t="s">
        <v>167</v>
      </c>
      <c r="E83" s="5">
        <v>20.006666666666668</v>
      </c>
      <c r="F83" s="5">
        <v>2.1023875316728189</v>
      </c>
      <c r="G83" s="5">
        <f t="shared" si="2"/>
        <v>10.508434846748511</v>
      </c>
      <c r="H83" s="5">
        <v>50.193333333333328</v>
      </c>
      <c r="I83" s="5">
        <v>6.9145161315405295</v>
      </c>
      <c r="J83" s="5">
        <f t="shared" si="3"/>
        <v>13.775765968004775</v>
      </c>
      <c r="K83" s="1">
        <v>-1.17</v>
      </c>
      <c r="L83" s="1">
        <v>-2.2400000000000002</v>
      </c>
      <c r="M83" s="6">
        <v>1.8199999999999999E-6</v>
      </c>
      <c r="N83" s="6">
        <v>4.9400000000000001E-5</v>
      </c>
      <c r="O83" s="1">
        <v>0.06</v>
      </c>
    </row>
    <row r="84" spans="1:15" x14ac:dyDescent="0.45">
      <c r="A84" s="1">
        <v>81</v>
      </c>
      <c r="B84" s="1" t="s">
        <v>168</v>
      </c>
      <c r="C84" s="1">
        <v>1</v>
      </c>
      <c r="D84" s="1" t="s">
        <v>169</v>
      </c>
      <c r="E84" s="5">
        <v>1.1266666666666667</v>
      </c>
      <c r="F84" s="5">
        <v>0.49500841743684915</v>
      </c>
      <c r="G84" s="5">
        <f t="shared" si="2"/>
        <v>43.935658352383058</v>
      </c>
      <c r="H84" s="5">
        <v>0.12</v>
      </c>
      <c r="I84" s="5">
        <v>0.10583005244258364</v>
      </c>
      <c r="J84" s="5">
        <f t="shared" si="3"/>
        <v>88.191710368819713</v>
      </c>
      <c r="K84" s="1">
        <v>3.13</v>
      </c>
      <c r="L84" s="1">
        <v>8.75</v>
      </c>
      <c r="M84" s="6">
        <v>3.68E-5</v>
      </c>
      <c r="N84" s="6">
        <v>7.36E-4</v>
      </c>
      <c r="O84" s="1">
        <v>1</v>
      </c>
    </row>
    <row r="85" spans="1:15" x14ac:dyDescent="0.45">
      <c r="A85" s="1">
        <v>82</v>
      </c>
      <c r="B85" s="1" t="s">
        <v>170</v>
      </c>
      <c r="C85" s="1">
        <v>1</v>
      </c>
      <c r="D85" s="1" t="s">
        <v>171</v>
      </c>
      <c r="E85" s="5">
        <v>0.71</v>
      </c>
      <c r="F85" s="5">
        <v>0.18248287590894688</v>
      </c>
      <c r="G85" s="5">
        <f t="shared" si="2"/>
        <v>25.701813508302379</v>
      </c>
      <c r="H85" s="5">
        <v>0.23333333333333336</v>
      </c>
      <c r="I85" s="5">
        <v>3.5118845842842306E-2</v>
      </c>
      <c r="J85" s="5">
        <f t="shared" si="3"/>
        <v>15.050933932646702</v>
      </c>
      <c r="K85" s="1">
        <v>1.77</v>
      </c>
      <c r="L85" s="1">
        <v>3.4</v>
      </c>
      <c r="M85" s="6">
        <v>2.5500000000000002E-3</v>
      </c>
      <c r="N85" s="1">
        <v>0.03</v>
      </c>
      <c r="O85" s="1">
        <v>1</v>
      </c>
    </row>
    <row r="86" spans="1:15" x14ac:dyDescent="0.45">
      <c r="A86" s="1">
        <v>83</v>
      </c>
      <c r="B86" s="1" t="s">
        <v>172</v>
      </c>
      <c r="C86" s="1">
        <v>1</v>
      </c>
      <c r="D86" s="1" t="s">
        <v>173</v>
      </c>
      <c r="E86" s="5">
        <v>2.0266666666666668</v>
      </c>
      <c r="F86" s="5">
        <v>0.26539279065817145</v>
      </c>
      <c r="G86" s="5">
        <f t="shared" si="2"/>
        <v>13.095039012738722</v>
      </c>
      <c r="H86" s="5">
        <v>4.5900000000000007</v>
      </c>
      <c r="I86" s="5">
        <v>0.54249423960075371</v>
      </c>
      <c r="J86" s="5">
        <f t="shared" si="3"/>
        <v>11.819046614395504</v>
      </c>
      <c r="K86" s="1">
        <v>-1.06</v>
      </c>
      <c r="L86" s="1">
        <v>-2.09</v>
      </c>
      <c r="M86" s="6">
        <v>7.4799999999999995E-8</v>
      </c>
      <c r="N86" s="6">
        <v>2.6299999999999998E-6</v>
      </c>
      <c r="O86" s="6">
        <v>2.4399999999999999E-3</v>
      </c>
    </row>
    <row r="87" spans="1:15" x14ac:dyDescent="0.45">
      <c r="A87" s="1">
        <v>84</v>
      </c>
      <c r="B87" s="1" t="s">
        <v>174</v>
      </c>
      <c r="C87" s="1">
        <v>1</v>
      </c>
      <c r="D87" s="1" t="s">
        <v>175</v>
      </c>
      <c r="E87" s="5">
        <v>0.25333333333333335</v>
      </c>
      <c r="F87" s="5">
        <v>0.1006644591369433</v>
      </c>
      <c r="G87" s="5">
        <f t="shared" si="2"/>
        <v>39.735970711951303</v>
      </c>
      <c r="H87" s="5">
        <v>3.6666666666666674E-2</v>
      </c>
      <c r="I87" s="5">
        <v>3.5118845842842458E-2</v>
      </c>
      <c r="J87" s="5">
        <f t="shared" si="3"/>
        <v>95.778670480479406</v>
      </c>
      <c r="K87" s="1">
        <v>2.87</v>
      </c>
      <c r="L87" s="1">
        <v>7.31</v>
      </c>
      <c r="M87" s="6">
        <v>2.2599999999999999E-3</v>
      </c>
      <c r="N87" s="1">
        <v>0.03</v>
      </c>
      <c r="O87" s="1">
        <v>1</v>
      </c>
    </row>
    <row r="88" spans="1:15" x14ac:dyDescent="0.45">
      <c r="A88" s="1">
        <v>85</v>
      </c>
      <c r="B88" s="1" t="s">
        <v>176</v>
      </c>
      <c r="C88" s="1">
        <v>1</v>
      </c>
      <c r="D88" s="1" t="s">
        <v>177</v>
      </c>
      <c r="E88" s="5">
        <v>16.656666666666666</v>
      </c>
      <c r="F88" s="5">
        <v>2.8796064545929481</v>
      </c>
      <c r="G88" s="5">
        <f t="shared" si="2"/>
        <v>17.288011534478375</v>
      </c>
      <c r="H88" s="5">
        <v>8.2033333333333331</v>
      </c>
      <c r="I88" s="5">
        <v>1.2199316920767844</v>
      </c>
      <c r="J88" s="5">
        <f t="shared" si="3"/>
        <v>14.871170565747068</v>
      </c>
      <c r="K88" s="1">
        <v>1.17</v>
      </c>
      <c r="L88" s="1">
        <v>2.25</v>
      </c>
      <c r="M88" s="6">
        <v>1.8500000000000001E-10</v>
      </c>
      <c r="N88" s="6">
        <v>1.02E-8</v>
      </c>
      <c r="O88" s="6">
        <v>6.0299999999999999E-6</v>
      </c>
    </row>
    <row r="89" spans="1:15" x14ac:dyDescent="0.45">
      <c r="A89" s="1">
        <v>86</v>
      </c>
      <c r="B89" s="1" t="s">
        <v>178</v>
      </c>
      <c r="C89" s="1">
        <v>1</v>
      </c>
      <c r="D89" s="1" t="s">
        <v>179</v>
      </c>
      <c r="E89" s="5">
        <v>36.023333333333333</v>
      </c>
      <c r="F89" s="5">
        <v>6.3130526160751739</v>
      </c>
      <c r="G89" s="5">
        <f t="shared" si="2"/>
        <v>17.524898536342668</v>
      </c>
      <c r="H89" s="5">
        <v>7.6366666666666667</v>
      </c>
      <c r="I89" s="5">
        <v>0.97822969354509937</v>
      </c>
      <c r="J89" s="5">
        <f t="shared" si="3"/>
        <v>12.809642429660839</v>
      </c>
      <c r="K89" s="1">
        <v>2.39</v>
      </c>
      <c r="L89" s="1">
        <v>5.23</v>
      </c>
      <c r="M89" s="1">
        <v>0</v>
      </c>
      <c r="N89" s="1">
        <v>0</v>
      </c>
      <c r="O89" s="1">
        <v>0</v>
      </c>
    </row>
    <row r="90" spans="1:15" x14ac:dyDescent="0.45">
      <c r="A90" s="1">
        <v>87</v>
      </c>
      <c r="B90" s="1" t="s">
        <v>180</v>
      </c>
      <c r="C90" s="1">
        <v>1</v>
      </c>
      <c r="D90" s="1" t="s">
        <v>181</v>
      </c>
      <c r="E90" s="5">
        <v>1.93</v>
      </c>
      <c r="F90" s="5">
        <v>0.22649503305812257</v>
      </c>
      <c r="G90" s="5">
        <f t="shared" si="2"/>
        <v>11.735493940835367</v>
      </c>
      <c r="H90" s="5">
        <v>0.42</v>
      </c>
      <c r="I90" s="5">
        <v>0.29000000000000004</v>
      </c>
      <c r="J90" s="5">
        <f t="shared" si="3"/>
        <v>69.047619047619051</v>
      </c>
      <c r="K90" s="1">
        <v>2.5299999999999998</v>
      </c>
      <c r="L90" s="1">
        <v>5.76</v>
      </c>
      <c r="M90" s="6">
        <v>1.63E-5</v>
      </c>
      <c r="N90" s="6">
        <v>3.6000000000000002E-4</v>
      </c>
      <c r="O90" s="1">
        <v>0.53</v>
      </c>
    </row>
    <row r="91" spans="1:15" x14ac:dyDescent="0.45">
      <c r="A91" s="1">
        <v>88</v>
      </c>
      <c r="B91" s="1" t="s">
        <v>182</v>
      </c>
      <c r="C91" s="1">
        <v>1</v>
      </c>
      <c r="D91" s="1" t="s">
        <v>183</v>
      </c>
      <c r="E91" s="5">
        <v>6.2566666666666668</v>
      </c>
      <c r="F91" s="5">
        <v>1.1115004873293308</v>
      </c>
      <c r="G91" s="5">
        <f t="shared" si="2"/>
        <v>17.765058401640875</v>
      </c>
      <c r="H91" s="5">
        <v>2.9866666666666668</v>
      </c>
      <c r="I91" s="5">
        <v>1.4850028058334881</v>
      </c>
      <c r="J91" s="5">
        <f t="shared" si="3"/>
        <v>49.721076088174819</v>
      </c>
      <c r="K91" s="1">
        <v>1.1399999999999999</v>
      </c>
      <c r="L91" s="1">
        <v>2.21</v>
      </c>
      <c r="M91" s="6">
        <v>4.4999999999999999E-4</v>
      </c>
      <c r="N91" s="6">
        <v>6.6499999999999997E-3</v>
      </c>
      <c r="O91" s="1">
        <v>1</v>
      </c>
    </row>
    <row r="92" spans="1:15" x14ac:dyDescent="0.45">
      <c r="A92" s="1">
        <v>89</v>
      </c>
      <c r="B92" s="1" t="s">
        <v>184</v>
      </c>
      <c r="C92" s="1">
        <v>1</v>
      </c>
      <c r="D92" s="1" t="s">
        <v>185</v>
      </c>
      <c r="E92" s="5">
        <v>6.169999999999999</v>
      </c>
      <c r="F92" s="5">
        <v>0.62960304954788804</v>
      </c>
      <c r="G92" s="5">
        <f t="shared" si="2"/>
        <v>10.204263363823147</v>
      </c>
      <c r="H92" s="5">
        <v>17.849999999999998</v>
      </c>
      <c r="I92" s="5">
        <v>4.3452502804786786</v>
      </c>
      <c r="J92" s="5">
        <f t="shared" si="3"/>
        <v>24.343138826211085</v>
      </c>
      <c r="K92" s="1">
        <v>-1.37</v>
      </c>
      <c r="L92" s="1">
        <v>-2.59</v>
      </c>
      <c r="M92" s="6">
        <v>2.6800000000000001E-10</v>
      </c>
      <c r="N92" s="6">
        <v>1.44E-8</v>
      </c>
      <c r="O92" s="6">
        <v>8.7399999999999993E-6</v>
      </c>
    </row>
    <row r="93" spans="1:15" x14ac:dyDescent="0.45">
      <c r="A93" s="1">
        <v>90</v>
      </c>
      <c r="B93" s="1" t="s">
        <v>186</v>
      </c>
      <c r="C93" s="1">
        <v>1</v>
      </c>
      <c r="D93" s="1" t="s">
        <v>187</v>
      </c>
      <c r="E93" s="5">
        <v>1.26</v>
      </c>
      <c r="F93" s="5">
        <v>0.685054742338158</v>
      </c>
      <c r="G93" s="5">
        <f t="shared" si="2"/>
        <v>54.369423995091907</v>
      </c>
      <c r="H93" s="5">
        <v>4.3533333333333326</v>
      </c>
      <c r="I93" s="5">
        <v>1.3055394798064646</v>
      </c>
      <c r="J93" s="5">
        <f t="shared" si="3"/>
        <v>29.989421435064273</v>
      </c>
      <c r="K93" s="1">
        <v>-1.68</v>
      </c>
      <c r="L93" s="1">
        <v>-3.2</v>
      </c>
      <c r="M93" s="6">
        <v>4.7199999999999997E-6</v>
      </c>
      <c r="N93" s="6">
        <v>1.18E-4</v>
      </c>
      <c r="O93" s="1">
        <v>0.15</v>
      </c>
    </row>
    <row r="94" spans="1:15" x14ac:dyDescent="0.45">
      <c r="A94" s="1">
        <v>91</v>
      </c>
      <c r="B94" s="1" t="s">
        <v>188</v>
      </c>
      <c r="C94" s="1">
        <v>1</v>
      </c>
      <c r="D94" s="1" t="s">
        <v>189</v>
      </c>
      <c r="E94" s="5">
        <v>7.666666666666667</v>
      </c>
      <c r="F94" s="5">
        <v>1.9278571869651933</v>
      </c>
      <c r="G94" s="5">
        <f t="shared" si="2"/>
        <v>25.145963308241647</v>
      </c>
      <c r="H94" s="5">
        <v>1.0166666666666666</v>
      </c>
      <c r="I94" s="5">
        <v>0.12897028081435552</v>
      </c>
      <c r="J94" s="5">
        <f t="shared" si="3"/>
        <v>12.685601391575954</v>
      </c>
      <c r="K94" s="1">
        <v>3.05</v>
      </c>
      <c r="L94" s="1">
        <v>8.2799999999999994</v>
      </c>
      <c r="M94" s="6">
        <v>3.1800000000000001E-13</v>
      </c>
      <c r="N94" s="6">
        <v>2.4600000000000001E-11</v>
      </c>
      <c r="O94" s="6">
        <v>1.04E-8</v>
      </c>
    </row>
    <row r="95" spans="1:15" x14ac:dyDescent="0.45">
      <c r="A95" s="1">
        <v>92</v>
      </c>
      <c r="B95" s="1" t="s">
        <v>190</v>
      </c>
      <c r="C95" s="1">
        <v>1</v>
      </c>
      <c r="D95" s="1" t="s">
        <v>191</v>
      </c>
      <c r="E95" s="5">
        <v>0.78666666666666663</v>
      </c>
      <c r="F95" s="5">
        <v>0.21031722072463171</v>
      </c>
      <c r="G95" s="5">
        <f t="shared" si="2"/>
        <v>26.735239922622679</v>
      </c>
      <c r="H95" s="5">
        <v>4.3333333333333335E-2</v>
      </c>
      <c r="I95" s="5">
        <v>7.5055534994651354E-2</v>
      </c>
      <c r="J95" s="5">
        <f t="shared" si="3"/>
        <v>173.20508075688775</v>
      </c>
      <c r="K95" s="1">
        <v>4.0199999999999996</v>
      </c>
      <c r="L95" s="1">
        <v>16.18</v>
      </c>
      <c r="M95" s="6">
        <v>2.26E-6</v>
      </c>
      <c r="N95" s="6">
        <v>6.0399999999999998E-5</v>
      </c>
      <c r="O95" s="1">
        <v>7.0000000000000007E-2</v>
      </c>
    </row>
    <row r="96" spans="1:15" x14ac:dyDescent="0.45">
      <c r="A96" s="1">
        <v>93</v>
      </c>
      <c r="B96" s="1" t="s">
        <v>192</v>
      </c>
      <c r="C96" s="1">
        <v>1</v>
      </c>
      <c r="D96" s="1" t="s">
        <v>193</v>
      </c>
      <c r="E96" s="5">
        <v>15.033333333333331</v>
      </c>
      <c r="F96" s="5">
        <v>5.656008604425331</v>
      </c>
      <c r="G96" s="5">
        <f t="shared" si="2"/>
        <v>37.62311710260753</v>
      </c>
      <c r="H96" s="5">
        <v>49.930000000000007</v>
      </c>
      <c r="I96" s="5">
        <v>11.821628483419644</v>
      </c>
      <c r="J96" s="5">
        <f t="shared" si="3"/>
        <v>23.676403932344567</v>
      </c>
      <c r="K96" s="1">
        <v>-1.64</v>
      </c>
      <c r="L96" s="1">
        <v>-3.11</v>
      </c>
      <c r="M96" s="6">
        <v>5E-15</v>
      </c>
      <c r="N96" s="6">
        <v>4.7899999999999998E-13</v>
      </c>
      <c r="O96" s="6">
        <v>1.6300000000000001E-10</v>
      </c>
    </row>
    <row r="97" spans="1:15" x14ac:dyDescent="0.45">
      <c r="A97" s="1">
        <v>94</v>
      </c>
      <c r="B97" s="1" t="s">
        <v>194</v>
      </c>
      <c r="C97" s="1">
        <v>1</v>
      </c>
      <c r="D97" s="1" t="s">
        <v>195</v>
      </c>
      <c r="E97" s="5">
        <v>2.4733333333333332</v>
      </c>
      <c r="F97" s="5">
        <v>0.52348193219378025</v>
      </c>
      <c r="G97" s="5">
        <f t="shared" si="2"/>
        <v>21.165037689775485</v>
      </c>
      <c r="H97" s="5">
        <v>1.1533333333333333</v>
      </c>
      <c r="I97" s="5">
        <v>0.46068789145508571</v>
      </c>
      <c r="J97" s="5">
        <f t="shared" si="3"/>
        <v>39.944036831365814</v>
      </c>
      <c r="K97" s="1">
        <v>1.31</v>
      </c>
      <c r="L97" s="1">
        <v>2.48</v>
      </c>
      <c r="M97" s="6">
        <v>1.5900000000000001E-3</v>
      </c>
      <c r="N97" s="1">
        <v>0.02</v>
      </c>
      <c r="O97" s="1">
        <v>1</v>
      </c>
    </row>
    <row r="98" spans="1:15" x14ac:dyDescent="0.45">
      <c r="A98" s="1">
        <v>95</v>
      </c>
      <c r="B98" s="1" t="s">
        <v>196</v>
      </c>
      <c r="C98" s="1">
        <v>1</v>
      </c>
      <c r="D98" s="1" t="s">
        <v>197</v>
      </c>
      <c r="E98" s="5">
        <v>4.1566666666666672</v>
      </c>
      <c r="F98" s="5">
        <v>1.8356833423369427</v>
      </c>
      <c r="G98" s="5">
        <f t="shared" si="2"/>
        <v>44.162389951971356</v>
      </c>
      <c r="H98" s="5">
        <v>11.223333333333334</v>
      </c>
      <c r="I98" s="5">
        <v>1.3084851291983921</v>
      </c>
      <c r="J98" s="5">
        <f t="shared" si="3"/>
        <v>11.658614159771833</v>
      </c>
      <c r="K98" s="1">
        <v>-1.35</v>
      </c>
      <c r="L98" s="1">
        <v>-2.5499999999999998</v>
      </c>
      <c r="M98" s="6">
        <v>1.0200000000000001E-5</v>
      </c>
      <c r="N98" s="6">
        <v>2.3599999999999999E-4</v>
      </c>
      <c r="O98" s="1">
        <v>0.33</v>
      </c>
    </row>
    <row r="99" spans="1:15" x14ac:dyDescent="0.45">
      <c r="A99" s="1">
        <v>96</v>
      </c>
      <c r="B99" s="1" t="s">
        <v>198</v>
      </c>
      <c r="C99" s="1">
        <v>1</v>
      </c>
      <c r="D99" s="1" t="s">
        <v>199</v>
      </c>
      <c r="E99" s="5">
        <v>26.39</v>
      </c>
      <c r="F99" s="5">
        <v>4.8851509700315159</v>
      </c>
      <c r="G99" s="5">
        <f t="shared" si="2"/>
        <v>18.511371618156559</v>
      </c>
      <c r="H99" s="5">
        <v>6.0666666666666664</v>
      </c>
      <c r="I99" s="5">
        <v>2.6343943010364526</v>
      </c>
      <c r="J99" s="5">
        <f t="shared" si="3"/>
        <v>43.424081885216253</v>
      </c>
      <c r="K99" s="1">
        <v>2.27</v>
      </c>
      <c r="L99" s="1">
        <v>4.82</v>
      </c>
      <c r="M99" s="1">
        <v>0</v>
      </c>
      <c r="N99" s="1">
        <v>0</v>
      </c>
      <c r="O99" s="1">
        <v>0</v>
      </c>
    </row>
    <row r="100" spans="1:15" x14ac:dyDescent="0.45">
      <c r="A100" s="1">
        <v>97</v>
      </c>
      <c r="B100" s="1" t="s">
        <v>200</v>
      </c>
      <c r="C100" s="1">
        <v>1</v>
      </c>
      <c r="D100" s="1" t="s">
        <v>201</v>
      </c>
      <c r="E100" s="5">
        <v>0.62666666666666659</v>
      </c>
      <c r="F100" s="5">
        <v>0.24337899115029088</v>
      </c>
      <c r="G100" s="5">
        <f t="shared" si="2"/>
        <v>38.837073055897484</v>
      </c>
      <c r="H100" s="5">
        <v>0.12666666666666668</v>
      </c>
      <c r="I100" s="5">
        <v>0.14189197769195175</v>
      </c>
      <c r="J100" s="5">
        <f t="shared" si="3"/>
        <v>112.01998238838296</v>
      </c>
      <c r="K100" s="1">
        <v>2.2999999999999998</v>
      </c>
      <c r="L100" s="1">
        <v>4.9400000000000004</v>
      </c>
      <c r="M100" s="6">
        <v>2.5599999999999999E-4</v>
      </c>
      <c r="N100" s="6">
        <v>4.0499999999999998E-3</v>
      </c>
      <c r="O100" s="1">
        <v>1</v>
      </c>
    </row>
    <row r="101" spans="1:15" x14ac:dyDescent="0.45">
      <c r="A101" s="1">
        <v>98</v>
      </c>
      <c r="B101" s="1" t="s">
        <v>202</v>
      </c>
      <c r="C101" s="1">
        <v>1</v>
      </c>
      <c r="D101" s="1" t="s">
        <v>203</v>
      </c>
      <c r="E101" s="5">
        <v>0.47666666666666663</v>
      </c>
      <c r="F101" s="5">
        <v>1.1547005383792526E-2</v>
      </c>
      <c r="G101" s="5">
        <f t="shared" si="2"/>
        <v>2.4224486819145161</v>
      </c>
      <c r="H101" s="5">
        <v>1.5433333333333332</v>
      </c>
      <c r="I101" s="5">
        <v>0.93714104239080964</v>
      </c>
      <c r="J101" s="5">
        <f t="shared" si="3"/>
        <v>60.721881796380764</v>
      </c>
      <c r="K101" s="1">
        <v>-1.54</v>
      </c>
      <c r="L101" s="1">
        <v>-2.91</v>
      </c>
      <c r="M101" s="6">
        <v>1.4499999999999999E-3</v>
      </c>
      <c r="N101" s="1">
        <v>0.02</v>
      </c>
      <c r="O101" s="1">
        <v>1</v>
      </c>
    </row>
    <row r="102" spans="1:15" x14ac:dyDescent="0.45">
      <c r="A102" s="1">
        <v>99</v>
      </c>
      <c r="B102" s="1" t="s">
        <v>204</v>
      </c>
      <c r="C102" s="1">
        <v>1</v>
      </c>
      <c r="D102" s="1" t="s">
        <v>205</v>
      </c>
      <c r="E102" s="5">
        <v>14.979999999999999</v>
      </c>
      <c r="F102" s="5">
        <v>1.3192422067232386</v>
      </c>
      <c r="G102" s="5">
        <f t="shared" si="2"/>
        <v>8.8066902985529953</v>
      </c>
      <c r="H102" s="5">
        <v>38.419999999999995</v>
      </c>
      <c r="I102" s="5">
        <v>6.3268001390908974</v>
      </c>
      <c r="J102" s="5">
        <f t="shared" si="3"/>
        <v>16.467465224078339</v>
      </c>
      <c r="K102" s="1">
        <v>-1.22</v>
      </c>
      <c r="L102" s="1">
        <v>-2.33</v>
      </c>
      <c r="M102" s="6">
        <v>2.56E-12</v>
      </c>
      <c r="N102" s="6">
        <v>1.8400000000000001E-10</v>
      </c>
      <c r="O102" s="6">
        <v>8.3599999999999994E-8</v>
      </c>
    </row>
    <row r="103" spans="1:15" x14ac:dyDescent="0.45">
      <c r="A103" s="1">
        <v>100</v>
      </c>
      <c r="B103" s="1" t="s">
        <v>206</v>
      </c>
      <c r="C103" s="1">
        <v>1</v>
      </c>
      <c r="D103" s="1" t="s">
        <v>207</v>
      </c>
      <c r="E103" s="5">
        <v>1.46</v>
      </c>
      <c r="F103" s="5">
        <v>0.29137604568666964</v>
      </c>
      <c r="G103" s="5">
        <f t="shared" si="2"/>
        <v>19.957263403196553</v>
      </c>
      <c r="H103" s="5">
        <v>0.70666666666666667</v>
      </c>
      <c r="I103" s="5">
        <v>0.16502525059315384</v>
      </c>
      <c r="J103" s="5">
        <f t="shared" si="3"/>
        <v>23.352629800917995</v>
      </c>
      <c r="K103" s="1">
        <v>1.19</v>
      </c>
      <c r="L103" s="1">
        <v>2.2799999999999998</v>
      </c>
      <c r="M103" s="6">
        <v>3.0699999999999998E-3</v>
      </c>
      <c r="N103" s="1">
        <v>0.03</v>
      </c>
      <c r="O103" s="1">
        <v>1</v>
      </c>
    </row>
    <row r="104" spans="1:15" x14ac:dyDescent="0.45">
      <c r="A104" s="1">
        <v>101</v>
      </c>
      <c r="B104" s="1" t="s">
        <v>208</v>
      </c>
      <c r="C104" s="1">
        <v>1</v>
      </c>
      <c r="D104" s="1" t="s">
        <v>209</v>
      </c>
      <c r="E104" s="5">
        <v>0.63666666666666671</v>
      </c>
      <c r="F104" s="5">
        <v>0.19502136635080078</v>
      </c>
      <c r="G104" s="5">
        <f t="shared" si="2"/>
        <v>30.631628222638863</v>
      </c>
      <c r="H104" s="5">
        <v>0.19000000000000003</v>
      </c>
      <c r="I104" s="5">
        <v>0.14933184523068072</v>
      </c>
      <c r="J104" s="5">
        <f t="shared" si="3"/>
        <v>78.595708016147739</v>
      </c>
      <c r="K104" s="1">
        <v>1.85</v>
      </c>
      <c r="L104" s="1">
        <v>3.6</v>
      </c>
      <c r="M104" s="6">
        <v>4.47E-3</v>
      </c>
      <c r="N104" s="1">
        <v>0.05</v>
      </c>
      <c r="O104" s="1">
        <v>1</v>
      </c>
    </row>
    <row r="105" spans="1:15" x14ac:dyDescent="0.45">
      <c r="A105" s="1">
        <v>102</v>
      </c>
      <c r="B105" s="1" t="s">
        <v>210</v>
      </c>
      <c r="C105" s="1">
        <v>1</v>
      </c>
      <c r="D105" s="1" t="s">
        <v>211</v>
      </c>
      <c r="E105" s="5">
        <v>13.453333333333333</v>
      </c>
      <c r="F105" s="5">
        <v>1.2661885062396254</v>
      </c>
      <c r="G105" s="5">
        <f t="shared" si="2"/>
        <v>9.4117084210081181</v>
      </c>
      <c r="H105" s="5">
        <v>4.2433333333333332</v>
      </c>
      <c r="I105" s="5">
        <v>0.58943475748663754</v>
      </c>
      <c r="J105" s="5">
        <f t="shared" si="3"/>
        <v>13.89084267446907</v>
      </c>
      <c r="K105" s="1">
        <v>1.81</v>
      </c>
      <c r="L105" s="1">
        <v>3.5</v>
      </c>
      <c r="M105" s="6">
        <v>4.4400000000000002E-16</v>
      </c>
      <c r="N105" s="6">
        <v>4.7999999999999997E-14</v>
      </c>
      <c r="O105" s="6">
        <v>1.45E-11</v>
      </c>
    </row>
    <row r="106" spans="1:15" x14ac:dyDescent="0.45">
      <c r="A106" s="1">
        <v>103</v>
      </c>
      <c r="B106" s="1" t="s">
        <v>212</v>
      </c>
      <c r="C106" s="1">
        <v>1</v>
      </c>
      <c r="D106" s="1" t="s">
        <v>213</v>
      </c>
      <c r="E106" s="5">
        <v>2.97</v>
      </c>
      <c r="F106" s="5">
        <v>0.27221315177632399</v>
      </c>
      <c r="G106" s="5">
        <f t="shared" si="2"/>
        <v>9.1654259857348137</v>
      </c>
      <c r="H106" s="5">
        <v>1.4799999999999998</v>
      </c>
      <c r="I106" s="5">
        <v>0.30199337741083099</v>
      </c>
      <c r="J106" s="5">
        <f t="shared" si="3"/>
        <v>20.404957933164258</v>
      </c>
      <c r="K106" s="1">
        <v>1.17</v>
      </c>
      <c r="L106" s="1">
        <v>2.2400000000000002</v>
      </c>
      <c r="M106" s="6">
        <v>4.3699999999999998E-5</v>
      </c>
      <c r="N106" s="6">
        <v>8.5400000000000005E-4</v>
      </c>
      <c r="O106" s="1">
        <v>1</v>
      </c>
    </row>
    <row r="107" spans="1:15" x14ac:dyDescent="0.45">
      <c r="A107" s="1">
        <v>104</v>
      </c>
      <c r="B107" s="1" t="s">
        <v>214</v>
      </c>
      <c r="C107" s="1">
        <v>1</v>
      </c>
      <c r="D107" s="1" t="s">
        <v>215</v>
      </c>
      <c r="E107" s="5">
        <v>555.64333333333332</v>
      </c>
      <c r="F107" s="5">
        <v>27.819928708271895</v>
      </c>
      <c r="G107" s="5">
        <f t="shared" si="2"/>
        <v>5.0067960937061358</v>
      </c>
      <c r="H107" s="5">
        <v>1502.0033333333333</v>
      </c>
      <c r="I107" s="5">
        <v>333.72610106692724</v>
      </c>
      <c r="J107" s="5">
        <f t="shared" si="3"/>
        <v>22.2187323863192</v>
      </c>
      <c r="K107" s="1">
        <v>-1.28</v>
      </c>
      <c r="L107" s="1">
        <v>-2.4300000000000002</v>
      </c>
      <c r="M107" s="6">
        <v>2.5100000000000001E-10</v>
      </c>
      <c r="N107" s="6">
        <v>1.35E-8</v>
      </c>
      <c r="O107" s="6">
        <v>8.1899999999999995E-6</v>
      </c>
    </row>
    <row r="108" spans="1:15" x14ac:dyDescent="0.45">
      <c r="A108" s="1">
        <v>105</v>
      </c>
      <c r="B108" s="1" t="s">
        <v>216</v>
      </c>
      <c r="C108" s="1">
        <v>1</v>
      </c>
      <c r="D108" s="1" t="s">
        <v>217</v>
      </c>
      <c r="E108" s="5">
        <v>9.2099999999999991</v>
      </c>
      <c r="F108" s="5">
        <v>1.4042435686162362</v>
      </c>
      <c r="G108" s="5">
        <f t="shared" si="2"/>
        <v>15.246944284649688</v>
      </c>
      <c r="H108" s="5">
        <v>26.606666666666666</v>
      </c>
      <c r="I108" s="5">
        <v>12.850573268665229</v>
      </c>
      <c r="J108" s="5">
        <f t="shared" si="3"/>
        <v>48.298320979698936</v>
      </c>
      <c r="K108" s="1">
        <v>-1.37</v>
      </c>
      <c r="L108" s="1">
        <v>-2.58</v>
      </c>
      <c r="M108" s="6">
        <v>5.1500000000000005E-7</v>
      </c>
      <c r="N108" s="6">
        <v>1.56E-5</v>
      </c>
      <c r="O108" s="1">
        <v>0.02</v>
      </c>
    </row>
    <row r="109" spans="1:15" x14ac:dyDescent="0.45">
      <c r="A109" s="1">
        <v>106</v>
      </c>
      <c r="B109" s="1" t="s">
        <v>218</v>
      </c>
      <c r="C109" s="1">
        <v>1</v>
      </c>
      <c r="D109" s="1" t="s">
        <v>219</v>
      </c>
      <c r="E109" s="5">
        <v>51.300000000000004</v>
      </c>
      <c r="F109" s="5">
        <v>9.5347312494899068</v>
      </c>
      <c r="G109" s="5">
        <f t="shared" si="2"/>
        <v>18.586220759239584</v>
      </c>
      <c r="H109" s="5">
        <v>175.81000000000003</v>
      </c>
      <c r="I109" s="5">
        <v>24.276377406853591</v>
      </c>
      <c r="J109" s="5">
        <f t="shared" si="3"/>
        <v>13.808302944572883</v>
      </c>
      <c r="K109" s="1">
        <v>-1.66</v>
      </c>
      <c r="L109" s="1">
        <v>-3.16</v>
      </c>
      <c r="M109" s="1">
        <v>0</v>
      </c>
      <c r="N109" s="1">
        <v>0</v>
      </c>
      <c r="O109" s="1">
        <v>0</v>
      </c>
    </row>
    <row r="110" spans="1:15" x14ac:dyDescent="0.45">
      <c r="A110" s="1">
        <v>107</v>
      </c>
      <c r="B110" s="1" t="s">
        <v>220</v>
      </c>
      <c r="C110" s="1">
        <v>1</v>
      </c>
      <c r="D110" s="1" t="s">
        <v>221</v>
      </c>
      <c r="E110" s="5">
        <v>4.8999999999999995</v>
      </c>
      <c r="F110" s="5">
        <v>1.5444416466801223</v>
      </c>
      <c r="G110" s="5">
        <f t="shared" si="2"/>
        <v>31.519217279186172</v>
      </c>
      <c r="H110" s="5">
        <v>2.1666666666666665</v>
      </c>
      <c r="I110" s="5">
        <v>0.62740205078827471</v>
      </c>
      <c r="J110" s="5">
        <f t="shared" si="3"/>
        <v>28.957017728689603</v>
      </c>
      <c r="K110" s="1">
        <v>1.24</v>
      </c>
      <c r="L110" s="1">
        <v>2.36</v>
      </c>
      <c r="M110" s="6">
        <v>4.1300000000000001E-4</v>
      </c>
      <c r="N110" s="6">
        <v>6.1700000000000001E-3</v>
      </c>
      <c r="O110" s="1">
        <v>1</v>
      </c>
    </row>
    <row r="111" spans="1:15" x14ac:dyDescent="0.45">
      <c r="A111" s="1">
        <v>108</v>
      </c>
      <c r="B111" s="1" t="s">
        <v>222</v>
      </c>
      <c r="C111" s="1">
        <v>1</v>
      </c>
      <c r="D111" s="1" t="s">
        <v>223</v>
      </c>
      <c r="E111" s="5">
        <v>4.0933333333333337</v>
      </c>
      <c r="F111" s="5">
        <v>1.1239365343885446</v>
      </c>
      <c r="G111" s="5">
        <f t="shared" si="2"/>
        <v>27.457732924801576</v>
      </c>
      <c r="H111" s="5">
        <v>2.1266666666666665</v>
      </c>
      <c r="I111" s="5">
        <v>0.20984120980716198</v>
      </c>
      <c r="J111" s="5">
        <f t="shared" si="3"/>
        <v>9.8671415269825378</v>
      </c>
      <c r="K111" s="1">
        <v>1.07</v>
      </c>
      <c r="L111" s="1">
        <v>2.1</v>
      </c>
      <c r="M111" s="6">
        <v>4.5099999999999998E-5</v>
      </c>
      <c r="N111" s="6">
        <v>8.7799999999999998E-4</v>
      </c>
      <c r="O111" s="1">
        <v>1</v>
      </c>
    </row>
    <row r="112" spans="1:15" x14ac:dyDescent="0.45">
      <c r="A112" s="1">
        <v>109</v>
      </c>
      <c r="B112" s="1" t="s">
        <v>224</v>
      </c>
      <c r="C112" s="1">
        <v>1</v>
      </c>
      <c r="D112" s="1" t="s">
        <v>225</v>
      </c>
      <c r="E112" s="5">
        <v>6.6933333333333325</v>
      </c>
      <c r="F112" s="5">
        <v>0.47479820274863438</v>
      </c>
      <c r="G112" s="5">
        <f t="shared" si="2"/>
        <v>7.0935986466429446</v>
      </c>
      <c r="H112" s="5">
        <v>3.4933333333333336</v>
      </c>
      <c r="I112" s="5">
        <v>0.83428612198293961</v>
      </c>
      <c r="J112" s="5">
        <f t="shared" si="3"/>
        <v>23.882236316305523</v>
      </c>
      <c r="K112" s="1">
        <v>1.1000000000000001</v>
      </c>
      <c r="L112" s="1">
        <v>2.14</v>
      </c>
      <c r="M112" s="6">
        <v>4.7500000000000003E-5</v>
      </c>
      <c r="N112" s="6">
        <v>9.1699999999999995E-4</v>
      </c>
      <c r="O112" s="1">
        <v>1</v>
      </c>
    </row>
    <row r="113" spans="1:15" x14ac:dyDescent="0.45">
      <c r="A113" s="1">
        <v>110</v>
      </c>
      <c r="B113" s="1" t="s">
        <v>226</v>
      </c>
      <c r="C113" s="1">
        <v>1</v>
      </c>
      <c r="D113" s="1" t="s">
        <v>227</v>
      </c>
      <c r="E113" s="5">
        <v>1.4433333333333334</v>
      </c>
      <c r="F113" s="5">
        <v>0.27024680078279179</v>
      </c>
      <c r="G113" s="5">
        <f t="shared" si="2"/>
        <v>18.723796820978645</v>
      </c>
      <c r="H113" s="5">
        <v>0.23</v>
      </c>
      <c r="I113" s="5">
        <v>8.1853527718724395E-2</v>
      </c>
      <c r="J113" s="5">
        <f t="shared" si="3"/>
        <v>35.588490312488865</v>
      </c>
      <c r="K113" s="1">
        <v>2.7</v>
      </c>
      <c r="L113" s="1">
        <v>6.49</v>
      </c>
      <c r="M113" s="6">
        <v>9.9999999999999994E-12</v>
      </c>
      <c r="N113" s="6">
        <v>6.7600000000000004E-10</v>
      </c>
      <c r="O113" s="6">
        <v>3.2800000000000003E-7</v>
      </c>
    </row>
    <row r="114" spans="1:15" x14ac:dyDescent="0.45">
      <c r="A114" s="1">
        <v>111</v>
      </c>
      <c r="B114" s="1" t="s">
        <v>228</v>
      </c>
      <c r="C114" s="1">
        <v>1</v>
      </c>
      <c r="D114" s="1" t="s">
        <v>229</v>
      </c>
      <c r="E114" s="5">
        <v>4.5199999999999996</v>
      </c>
      <c r="F114" s="5">
        <v>1.9120407945438838</v>
      </c>
      <c r="G114" s="5">
        <f t="shared" si="2"/>
        <v>42.301787489908939</v>
      </c>
      <c r="H114" s="5">
        <v>2.2533333333333334</v>
      </c>
      <c r="I114" s="5">
        <v>0.60739882559429892</v>
      </c>
      <c r="J114" s="5">
        <f t="shared" si="3"/>
        <v>26.955569183178945</v>
      </c>
      <c r="K114" s="1">
        <v>1.21</v>
      </c>
      <c r="L114" s="1">
        <v>2.3199999999999998</v>
      </c>
      <c r="M114" s="6">
        <v>1.5100000000000001E-3</v>
      </c>
      <c r="N114" s="1">
        <v>0.02</v>
      </c>
      <c r="O114" s="1">
        <v>1</v>
      </c>
    </row>
    <row r="115" spans="1:15" x14ac:dyDescent="0.45">
      <c r="A115" s="1">
        <v>112</v>
      </c>
      <c r="B115" s="1" t="s">
        <v>230</v>
      </c>
      <c r="C115" s="1">
        <v>1</v>
      </c>
      <c r="D115" s="1" t="s">
        <v>231</v>
      </c>
      <c r="E115" s="5">
        <v>2.8266666666666662</v>
      </c>
      <c r="F115" s="5">
        <v>0.53153864707407217</v>
      </c>
      <c r="G115" s="5">
        <f t="shared" si="2"/>
        <v>18.804433269129913</v>
      </c>
      <c r="H115" s="5">
        <v>6.503333333333333</v>
      </c>
      <c r="I115" s="5">
        <v>0.99218613845052106</v>
      </c>
      <c r="J115" s="5">
        <f t="shared" si="3"/>
        <v>15.256578243729182</v>
      </c>
      <c r="K115" s="1">
        <v>-1.03</v>
      </c>
      <c r="L115" s="1">
        <v>-2.04</v>
      </c>
      <c r="M115" s="6">
        <v>6.2299999999999996E-5</v>
      </c>
      <c r="N115" s="6">
        <v>1.17E-3</v>
      </c>
      <c r="O115" s="1">
        <v>1</v>
      </c>
    </row>
    <row r="116" spans="1:15" x14ac:dyDescent="0.45">
      <c r="A116" s="1">
        <v>113</v>
      </c>
      <c r="B116" s="1" t="s">
        <v>232</v>
      </c>
      <c r="C116" s="1">
        <v>1</v>
      </c>
      <c r="D116" s="1" t="s">
        <v>233</v>
      </c>
      <c r="E116" s="5">
        <v>3.0866666666666664</v>
      </c>
      <c r="F116" s="5">
        <v>2.1018166745302347</v>
      </c>
      <c r="G116" s="5">
        <f t="shared" si="2"/>
        <v>68.093412781757067</v>
      </c>
      <c r="H116" s="5">
        <v>82.24</v>
      </c>
      <c r="I116" s="5">
        <v>23.858023807515988</v>
      </c>
      <c r="J116" s="5">
        <f t="shared" si="3"/>
        <v>29.010242956609911</v>
      </c>
      <c r="K116" s="1">
        <v>-4.6500000000000004</v>
      </c>
      <c r="L116" s="1">
        <v>-25.07</v>
      </c>
      <c r="M116" s="1">
        <v>0</v>
      </c>
      <c r="N116" s="1">
        <v>0</v>
      </c>
      <c r="O116" s="1">
        <v>0</v>
      </c>
    </row>
    <row r="117" spans="1:15" x14ac:dyDescent="0.45">
      <c r="A117" s="1">
        <v>114</v>
      </c>
      <c r="B117" s="1" t="s">
        <v>234</v>
      </c>
      <c r="C117" s="1">
        <v>1</v>
      </c>
      <c r="D117" s="1" t="s">
        <v>235</v>
      </c>
      <c r="E117" s="5">
        <v>0.88666666666666671</v>
      </c>
      <c r="F117" s="5">
        <v>0.52290853247325475</v>
      </c>
      <c r="G117" s="5">
        <f t="shared" si="2"/>
        <v>58.974646519540009</v>
      </c>
      <c r="H117" s="5">
        <v>0.24</v>
      </c>
      <c r="I117" s="5">
        <v>7.5498344352707566E-2</v>
      </c>
      <c r="J117" s="5">
        <f t="shared" si="3"/>
        <v>31.457643480294823</v>
      </c>
      <c r="K117" s="1">
        <v>1.97</v>
      </c>
      <c r="L117" s="1">
        <v>3.91</v>
      </c>
      <c r="M117" s="6">
        <v>5.38E-5</v>
      </c>
      <c r="N117" s="6">
        <v>1.0300000000000001E-3</v>
      </c>
      <c r="O117" s="1">
        <v>1</v>
      </c>
    </row>
    <row r="118" spans="1:15" x14ac:dyDescent="0.45">
      <c r="A118" s="1">
        <v>115</v>
      </c>
      <c r="B118" s="1" t="s">
        <v>236</v>
      </c>
      <c r="C118" s="1">
        <v>1</v>
      </c>
      <c r="D118" s="1" t="s">
        <v>237</v>
      </c>
      <c r="E118" s="5">
        <v>7.0166666666666657</v>
      </c>
      <c r="F118" s="5">
        <v>0.89801633244242562</v>
      </c>
      <c r="G118" s="5">
        <f t="shared" si="2"/>
        <v>12.798332528870676</v>
      </c>
      <c r="H118" s="5">
        <v>3.35</v>
      </c>
      <c r="I118" s="5">
        <v>0.33421549934136802</v>
      </c>
      <c r="J118" s="5">
        <f t="shared" si="3"/>
        <v>9.976582069891581</v>
      </c>
      <c r="K118" s="1">
        <v>1.22</v>
      </c>
      <c r="L118" s="1">
        <v>2.3199999999999998</v>
      </c>
      <c r="M118" s="6">
        <v>4.1399999999999998E-4</v>
      </c>
      <c r="N118" s="6">
        <v>6.1799999999999997E-3</v>
      </c>
      <c r="O118" s="1">
        <v>1</v>
      </c>
    </row>
    <row r="119" spans="1:15" x14ac:dyDescent="0.45">
      <c r="A119" s="1">
        <v>116</v>
      </c>
      <c r="B119" s="1" t="s">
        <v>238</v>
      </c>
      <c r="C119" s="1">
        <v>1</v>
      </c>
      <c r="D119" s="1" t="s">
        <v>239</v>
      </c>
      <c r="E119" s="5">
        <v>0.39666666666666667</v>
      </c>
      <c r="F119" s="5">
        <v>0.13012814197295433</v>
      </c>
      <c r="G119" s="5">
        <f t="shared" si="2"/>
        <v>32.805413942761597</v>
      </c>
      <c r="H119" s="5">
        <v>4.3066666666666666</v>
      </c>
      <c r="I119" s="5">
        <v>3.1864452503272891</v>
      </c>
      <c r="J119" s="5">
        <f t="shared" si="3"/>
        <v>73.988666803265218</v>
      </c>
      <c r="K119" s="1">
        <v>-3.26</v>
      </c>
      <c r="L119" s="1">
        <v>-9.6</v>
      </c>
      <c r="M119" s="6">
        <v>1.3000000000000001E-9</v>
      </c>
      <c r="N119" s="6">
        <v>6.2999999999999995E-8</v>
      </c>
      <c r="O119" s="6">
        <v>4.2400000000000001E-5</v>
      </c>
    </row>
    <row r="120" spans="1:15" x14ac:dyDescent="0.45">
      <c r="A120" s="1">
        <v>117</v>
      </c>
      <c r="B120" s="1" t="s">
        <v>240</v>
      </c>
      <c r="C120" s="1">
        <v>1</v>
      </c>
      <c r="D120" s="1" t="s">
        <v>241</v>
      </c>
      <c r="E120" s="5">
        <v>13.883333333333335</v>
      </c>
      <c r="F120" s="5">
        <v>3.5539461635389515</v>
      </c>
      <c r="G120" s="5">
        <f t="shared" si="2"/>
        <v>25.598651838215737</v>
      </c>
      <c r="H120" s="5">
        <v>81.506666666666675</v>
      </c>
      <c r="I120" s="5">
        <v>60.193149388724763</v>
      </c>
      <c r="J120" s="5">
        <f t="shared" si="3"/>
        <v>73.850584069268066</v>
      </c>
      <c r="K120" s="1">
        <v>-2.38</v>
      </c>
      <c r="L120" s="1">
        <v>-5.22</v>
      </c>
      <c r="M120" s="6">
        <v>8.8299999999999997E-13</v>
      </c>
      <c r="N120" s="6">
        <v>6.5599999999999998E-11</v>
      </c>
      <c r="O120" s="6">
        <v>2.88E-8</v>
      </c>
    </row>
    <row r="121" spans="1:15" x14ac:dyDescent="0.45">
      <c r="A121" s="1">
        <v>118</v>
      </c>
      <c r="B121" s="1" t="s">
        <v>242</v>
      </c>
      <c r="C121" s="1">
        <v>1</v>
      </c>
      <c r="D121" s="1" t="s">
        <v>243</v>
      </c>
      <c r="E121" s="5">
        <v>1.5233333333333334</v>
      </c>
      <c r="F121" s="5">
        <v>0.36909799963333961</v>
      </c>
      <c r="G121" s="5">
        <f t="shared" si="2"/>
        <v>24.229627984683123</v>
      </c>
      <c r="H121" s="5">
        <v>6.5333333333333341</v>
      </c>
      <c r="I121" s="5">
        <v>4.2305121833335164</v>
      </c>
      <c r="J121" s="5">
        <f t="shared" si="3"/>
        <v>64.752737500002794</v>
      </c>
      <c r="K121" s="1">
        <v>-2</v>
      </c>
      <c r="L121" s="1">
        <v>-3.99</v>
      </c>
      <c r="M121" s="6">
        <v>1.2E-4</v>
      </c>
      <c r="N121" s="6">
        <v>2.0899999999999998E-3</v>
      </c>
      <c r="O121" s="1">
        <v>1</v>
      </c>
    </row>
    <row r="122" spans="1:15" x14ac:dyDescent="0.45">
      <c r="A122" s="1">
        <v>119</v>
      </c>
      <c r="B122" s="1" t="s">
        <v>244</v>
      </c>
      <c r="C122" s="1">
        <v>1</v>
      </c>
      <c r="D122" s="1" t="s">
        <v>245</v>
      </c>
      <c r="E122" s="5">
        <v>0.95000000000000018</v>
      </c>
      <c r="F122" s="5">
        <v>0.40037482438335165</v>
      </c>
      <c r="G122" s="5">
        <f t="shared" si="2"/>
        <v>42.14471835614227</v>
      </c>
      <c r="H122" s="5">
        <v>6.2</v>
      </c>
      <c r="I122" s="5">
        <v>5.9076475859685473</v>
      </c>
      <c r="J122" s="5">
        <f t="shared" si="3"/>
        <v>95.284638483363665</v>
      </c>
      <c r="K122" s="1">
        <v>-2.46</v>
      </c>
      <c r="L122" s="1">
        <v>-5.49</v>
      </c>
      <c r="M122" s="6">
        <v>1.65E-4</v>
      </c>
      <c r="N122" s="6">
        <v>2.7599999999999999E-3</v>
      </c>
      <c r="O122" s="1">
        <v>1</v>
      </c>
    </row>
    <row r="123" spans="1:15" x14ac:dyDescent="0.45">
      <c r="A123" s="1">
        <v>120</v>
      </c>
      <c r="B123" s="1" t="s">
        <v>246</v>
      </c>
      <c r="C123" s="1">
        <v>1</v>
      </c>
      <c r="D123" s="1" t="s">
        <v>247</v>
      </c>
      <c r="E123" s="5">
        <v>0.28666666666666668</v>
      </c>
      <c r="F123" s="5">
        <v>0.38940124978398999</v>
      </c>
      <c r="G123" s="5">
        <f t="shared" si="2"/>
        <v>135.83764527348487</v>
      </c>
      <c r="H123" s="5">
        <v>5.1800000000000006</v>
      </c>
      <c r="I123" s="5">
        <v>5.0995391948684929</v>
      </c>
      <c r="J123" s="5">
        <f t="shared" si="3"/>
        <v>98.44670260363884</v>
      </c>
      <c r="K123" s="1">
        <v>-3.75</v>
      </c>
      <c r="L123" s="1">
        <v>-13.5</v>
      </c>
      <c r="M123" s="6">
        <v>7.1900000000000002E-7</v>
      </c>
      <c r="N123" s="6">
        <v>2.1399999999999998E-5</v>
      </c>
      <c r="O123" s="1">
        <v>0.02</v>
      </c>
    </row>
    <row r="124" spans="1:15" x14ac:dyDescent="0.45">
      <c r="A124" s="1">
        <v>121</v>
      </c>
      <c r="B124" s="1" t="s">
        <v>248</v>
      </c>
      <c r="C124" s="1">
        <v>1</v>
      </c>
      <c r="D124" s="1" t="s">
        <v>249</v>
      </c>
      <c r="E124" s="5">
        <v>0.36333333333333334</v>
      </c>
      <c r="F124" s="5">
        <v>0.11372481406154637</v>
      </c>
      <c r="G124" s="5">
        <f t="shared" si="2"/>
        <v>31.300407539875145</v>
      </c>
      <c r="H124" s="5">
        <v>4.75</v>
      </c>
      <c r="I124" s="5">
        <v>3.3775582896524523</v>
      </c>
      <c r="J124" s="5">
        <f t="shared" si="3"/>
        <v>71.106490308472686</v>
      </c>
      <c r="K124" s="1">
        <v>-3.53</v>
      </c>
      <c r="L124" s="1">
        <v>-11.58</v>
      </c>
      <c r="M124" s="6">
        <v>1.28E-11</v>
      </c>
      <c r="N124" s="6">
        <v>8.4999999999999996E-10</v>
      </c>
      <c r="O124" s="6">
        <v>4.1800000000000001E-7</v>
      </c>
    </row>
    <row r="125" spans="1:15" x14ac:dyDescent="0.45">
      <c r="A125" s="1">
        <v>122</v>
      </c>
      <c r="B125" s="1" t="s">
        <v>250</v>
      </c>
      <c r="C125" s="1">
        <v>1</v>
      </c>
      <c r="D125" s="1" t="s">
        <v>251</v>
      </c>
      <c r="E125" s="5">
        <v>11.156666666666666</v>
      </c>
      <c r="F125" s="5">
        <v>1.7260455768412821</v>
      </c>
      <c r="G125" s="5">
        <f t="shared" si="2"/>
        <v>15.470979176946061</v>
      </c>
      <c r="H125" s="5">
        <v>2.4899999999999998</v>
      </c>
      <c r="I125" s="5">
        <v>0.21166010488516718</v>
      </c>
      <c r="J125" s="5">
        <f t="shared" si="3"/>
        <v>8.5004058186814149</v>
      </c>
      <c r="K125" s="1">
        <v>2.2999999999999998</v>
      </c>
      <c r="L125" s="1">
        <v>4.92</v>
      </c>
      <c r="M125" s="6">
        <v>2.2200000000000002E-15</v>
      </c>
      <c r="N125" s="6">
        <v>2.2300000000000001E-13</v>
      </c>
      <c r="O125" s="6">
        <v>7.2400000000000003E-11</v>
      </c>
    </row>
    <row r="126" spans="1:15" x14ac:dyDescent="0.45">
      <c r="A126" s="1">
        <v>123</v>
      </c>
      <c r="B126" s="1" t="s">
        <v>252</v>
      </c>
      <c r="C126" s="1">
        <v>1</v>
      </c>
      <c r="D126" s="1" t="s">
        <v>253</v>
      </c>
      <c r="E126" s="5">
        <v>15.110000000000001</v>
      </c>
      <c r="F126" s="5">
        <v>3.8264735723639731</v>
      </c>
      <c r="G126" s="5">
        <f t="shared" si="2"/>
        <v>25.324113649000481</v>
      </c>
      <c r="H126" s="5">
        <v>33.89</v>
      </c>
      <c r="I126" s="5">
        <v>2.9765584153515294</v>
      </c>
      <c r="J126" s="5">
        <f t="shared" si="3"/>
        <v>8.782999160081232</v>
      </c>
      <c r="K126" s="1">
        <v>-1.07</v>
      </c>
      <c r="L126" s="1">
        <v>-2.09</v>
      </c>
      <c r="M126" s="6">
        <v>1.1800000000000001E-9</v>
      </c>
      <c r="N126" s="6">
        <v>5.7399999999999998E-8</v>
      </c>
      <c r="O126" s="6">
        <v>3.8300000000000003E-5</v>
      </c>
    </row>
    <row r="127" spans="1:15" x14ac:dyDescent="0.45">
      <c r="A127" s="1">
        <v>124</v>
      </c>
      <c r="B127" s="1" t="s">
        <v>254</v>
      </c>
      <c r="C127" s="1">
        <v>1</v>
      </c>
      <c r="D127" s="1" t="s">
        <v>255</v>
      </c>
      <c r="E127" s="5">
        <v>3.5833333333333335</v>
      </c>
      <c r="F127" s="5">
        <v>1.3616289264455754</v>
      </c>
      <c r="G127" s="5">
        <f t="shared" si="2"/>
        <v>37.998946784527689</v>
      </c>
      <c r="H127" s="5">
        <v>0.49666666666666676</v>
      </c>
      <c r="I127" s="5">
        <v>0.14011899704655761</v>
      </c>
      <c r="J127" s="5">
        <f t="shared" si="3"/>
        <v>28.211878599978036</v>
      </c>
      <c r="K127" s="1">
        <v>2.93</v>
      </c>
      <c r="L127" s="1">
        <v>7.64</v>
      </c>
      <c r="M127" s="6">
        <v>4.2899999999999999E-5</v>
      </c>
      <c r="N127" s="6">
        <v>8.43E-4</v>
      </c>
      <c r="O127" s="1">
        <v>1</v>
      </c>
    </row>
    <row r="128" spans="1:15" x14ac:dyDescent="0.45">
      <c r="A128" s="1">
        <v>125</v>
      </c>
      <c r="B128" s="1" t="s">
        <v>256</v>
      </c>
      <c r="C128" s="1">
        <v>1</v>
      </c>
      <c r="D128" s="1" t="s">
        <v>257</v>
      </c>
      <c r="E128" s="5">
        <v>6.0566666666666675</v>
      </c>
      <c r="F128" s="5">
        <v>1.6933497374533484</v>
      </c>
      <c r="G128" s="5">
        <f t="shared" si="2"/>
        <v>27.958443656356874</v>
      </c>
      <c r="H128" s="5">
        <v>1.3233333333333333</v>
      </c>
      <c r="I128" s="5">
        <v>0.21361959960016172</v>
      </c>
      <c r="J128" s="5">
        <f t="shared" si="3"/>
        <v>16.142539012606679</v>
      </c>
      <c r="K128" s="1">
        <v>2.33</v>
      </c>
      <c r="L128" s="1">
        <v>5.01</v>
      </c>
      <c r="M128" s="6">
        <v>2.2200000000000001E-16</v>
      </c>
      <c r="N128" s="6">
        <v>2.4300000000000001E-14</v>
      </c>
      <c r="O128" s="6">
        <v>7.2399999999999998E-12</v>
      </c>
    </row>
    <row r="129" spans="1:15" x14ac:dyDescent="0.45">
      <c r="A129" s="1">
        <v>126</v>
      </c>
      <c r="B129" s="1" t="s">
        <v>258</v>
      </c>
      <c r="C129" s="1">
        <v>1</v>
      </c>
      <c r="D129" s="1" t="s">
        <v>259</v>
      </c>
      <c r="E129" s="5">
        <v>0.29333333333333328</v>
      </c>
      <c r="F129" s="5">
        <v>0.10692676621563647</v>
      </c>
      <c r="G129" s="5">
        <f t="shared" si="2"/>
        <v>36.452306664421528</v>
      </c>
      <c r="H129" s="5">
        <v>1.1566666666666667</v>
      </c>
      <c r="I129" s="5">
        <v>0.40377386410382404</v>
      </c>
      <c r="J129" s="5">
        <f t="shared" si="3"/>
        <v>34.908403236641846</v>
      </c>
      <c r="K129" s="1">
        <v>-1.82</v>
      </c>
      <c r="L129" s="1">
        <v>-3.52</v>
      </c>
      <c r="M129" s="6">
        <v>3.1500000000000001E-4</v>
      </c>
      <c r="N129" s="6">
        <v>4.8700000000000002E-3</v>
      </c>
      <c r="O129" s="1">
        <v>1</v>
      </c>
    </row>
    <row r="130" spans="1:15" x14ac:dyDescent="0.45">
      <c r="A130" s="1">
        <v>127</v>
      </c>
      <c r="B130" s="1" t="s">
        <v>260</v>
      </c>
      <c r="C130" s="1">
        <v>1</v>
      </c>
      <c r="D130" s="1" t="s">
        <v>261</v>
      </c>
      <c r="E130" s="5">
        <v>2.2666666666666671</v>
      </c>
      <c r="F130" s="5">
        <v>0.61435603141283757</v>
      </c>
      <c r="G130" s="5">
        <f t="shared" si="2"/>
        <v>27.103942562331063</v>
      </c>
      <c r="H130" s="5">
        <v>8.7166666666666668</v>
      </c>
      <c r="I130" s="5">
        <v>2.2756610761124669</v>
      </c>
      <c r="J130" s="5">
        <f t="shared" si="3"/>
        <v>26.107010433412619</v>
      </c>
      <c r="K130" s="1">
        <v>-1.82</v>
      </c>
      <c r="L130" s="1">
        <v>-3.53</v>
      </c>
      <c r="M130" s="6">
        <v>5.7799999999999997E-11</v>
      </c>
      <c r="N130" s="6">
        <v>3.4499999999999999E-9</v>
      </c>
      <c r="O130" s="6">
        <v>1.8899999999999999E-6</v>
      </c>
    </row>
    <row r="131" spans="1:15" x14ac:dyDescent="0.45">
      <c r="A131" s="1">
        <v>128</v>
      </c>
      <c r="B131" s="1" t="s">
        <v>262</v>
      </c>
      <c r="C131" s="1">
        <v>1</v>
      </c>
      <c r="D131" s="1" t="s">
        <v>263</v>
      </c>
      <c r="E131" s="5">
        <v>0.97666666666666657</v>
      </c>
      <c r="F131" s="5">
        <v>0.10598742063723102</v>
      </c>
      <c r="G131" s="5">
        <f t="shared" si="2"/>
        <v>10.851954331457101</v>
      </c>
      <c r="H131" s="5">
        <v>0.29666666666666663</v>
      </c>
      <c r="I131" s="5">
        <v>0.25929391302792537</v>
      </c>
      <c r="J131" s="5">
        <f t="shared" si="3"/>
        <v>87.402442593682721</v>
      </c>
      <c r="K131" s="1">
        <v>1.75</v>
      </c>
      <c r="L131" s="1">
        <v>3.37</v>
      </c>
      <c r="M131" s="6">
        <v>9.3800000000000003E-4</v>
      </c>
      <c r="N131" s="1">
        <v>0.01</v>
      </c>
      <c r="O131" s="1">
        <v>1</v>
      </c>
    </row>
    <row r="132" spans="1:15" x14ac:dyDescent="0.45">
      <c r="A132" s="1">
        <v>129</v>
      </c>
      <c r="B132" s="1" t="s">
        <v>264</v>
      </c>
      <c r="C132" s="1">
        <v>1</v>
      </c>
      <c r="D132" s="1" t="s">
        <v>265</v>
      </c>
      <c r="E132" s="5">
        <v>5.9466666666666663</v>
      </c>
      <c r="F132" s="5">
        <v>1.2613220577367779</v>
      </c>
      <c r="G132" s="5">
        <f t="shared" si="2"/>
        <v>21.210572719788868</v>
      </c>
      <c r="H132" s="5">
        <v>1.29</v>
      </c>
      <c r="I132" s="5">
        <v>0.55027265968790451</v>
      </c>
      <c r="J132" s="5">
        <f t="shared" si="3"/>
        <v>42.65679532464376</v>
      </c>
      <c r="K132" s="1">
        <v>2.44</v>
      </c>
      <c r="L132" s="1">
        <v>5.41</v>
      </c>
      <c r="M132" s="6">
        <v>1.1700000000000001E-10</v>
      </c>
      <c r="N132" s="6">
        <v>6.6000000000000004E-9</v>
      </c>
      <c r="O132" s="6">
        <v>3.8099999999999999E-6</v>
      </c>
    </row>
    <row r="133" spans="1:15" x14ac:dyDescent="0.45">
      <c r="A133" s="1">
        <v>130</v>
      </c>
      <c r="B133" s="1" t="s">
        <v>266</v>
      </c>
      <c r="C133" s="1">
        <v>1</v>
      </c>
      <c r="D133" s="1" t="s">
        <v>267</v>
      </c>
      <c r="E133" s="5">
        <v>1</v>
      </c>
      <c r="F133" s="5">
        <v>0.17349351572897476</v>
      </c>
      <c r="G133" s="5">
        <f t="shared" ref="G133:G196" si="4">(F133/E133)*100</f>
        <v>17.349351572897476</v>
      </c>
      <c r="H133" s="5">
        <v>4.9233333333333338</v>
      </c>
      <c r="I133" s="5">
        <v>1.1064507821558642</v>
      </c>
      <c r="J133" s="5">
        <f t="shared" ref="J133:J196" si="5">(I133/H133)*100</f>
        <v>22.473611011967449</v>
      </c>
      <c r="K133" s="1">
        <v>-2.17</v>
      </c>
      <c r="L133" s="1">
        <v>-4.51</v>
      </c>
      <c r="M133" s="6">
        <v>1.09E-10</v>
      </c>
      <c r="N133" s="6">
        <v>6.2300000000000002E-9</v>
      </c>
      <c r="O133" s="6">
        <v>3.5599999999999998E-6</v>
      </c>
    </row>
    <row r="134" spans="1:15" x14ac:dyDescent="0.45">
      <c r="A134" s="1">
        <v>131</v>
      </c>
      <c r="B134" s="1" t="s">
        <v>268</v>
      </c>
      <c r="C134" s="1">
        <v>1</v>
      </c>
      <c r="D134" s="1" t="s">
        <v>269</v>
      </c>
      <c r="E134" s="5">
        <v>1.0766666666666667</v>
      </c>
      <c r="F134" s="5">
        <v>0.31785741037976933</v>
      </c>
      <c r="G134" s="5">
        <f t="shared" si="4"/>
        <v>29.522360097192195</v>
      </c>
      <c r="H134" s="5">
        <v>0.47666666666666674</v>
      </c>
      <c r="I134" s="5">
        <v>0.21825062046494462</v>
      </c>
      <c r="J134" s="5">
        <f t="shared" si="5"/>
        <v>45.786843454184179</v>
      </c>
      <c r="K134" s="1">
        <v>1.37</v>
      </c>
      <c r="L134" s="1">
        <v>2.59</v>
      </c>
      <c r="M134" s="6">
        <v>2.4499999999999999E-3</v>
      </c>
      <c r="N134" s="1">
        <v>0.03</v>
      </c>
      <c r="O134" s="1">
        <v>1</v>
      </c>
    </row>
    <row r="135" spans="1:15" x14ac:dyDescent="0.45">
      <c r="A135" s="1">
        <v>132</v>
      </c>
      <c r="B135" s="1" t="s">
        <v>270</v>
      </c>
      <c r="C135" s="1">
        <v>1</v>
      </c>
      <c r="D135" s="1" t="s">
        <v>271</v>
      </c>
      <c r="E135" s="5">
        <v>8.5533333333333328</v>
      </c>
      <c r="F135" s="5">
        <v>0.44467216388406194</v>
      </c>
      <c r="G135" s="5">
        <f t="shared" si="4"/>
        <v>5.1988171927209113</v>
      </c>
      <c r="H135" s="5">
        <v>4.5533333333333328</v>
      </c>
      <c r="I135" s="5">
        <v>0.646322932699543</v>
      </c>
      <c r="J135" s="5">
        <f t="shared" si="5"/>
        <v>14.194500718145161</v>
      </c>
      <c r="K135" s="1">
        <v>1.08</v>
      </c>
      <c r="L135" s="1">
        <v>2.11</v>
      </c>
      <c r="M135" s="6">
        <v>8.4099999999999997E-7</v>
      </c>
      <c r="N135" s="6">
        <v>2.4499999999999999E-5</v>
      </c>
      <c r="O135" s="1">
        <v>0.03</v>
      </c>
    </row>
    <row r="136" spans="1:15" x14ac:dyDescent="0.45">
      <c r="A136" s="1">
        <v>133</v>
      </c>
      <c r="B136" s="1" t="s">
        <v>272</v>
      </c>
      <c r="C136" s="1">
        <v>1</v>
      </c>
      <c r="D136" s="1" t="s">
        <v>273</v>
      </c>
      <c r="E136" s="5">
        <v>7.2966666666666669</v>
      </c>
      <c r="F136" s="5">
        <v>0.73357571751887585</v>
      </c>
      <c r="G136" s="5">
        <f t="shared" si="4"/>
        <v>10.05357310441584</v>
      </c>
      <c r="H136" s="5">
        <v>3.8033333333333332</v>
      </c>
      <c r="I136" s="5">
        <v>1.6150644981960744</v>
      </c>
      <c r="J136" s="5">
        <f t="shared" si="5"/>
        <v>42.464447805330622</v>
      </c>
      <c r="K136" s="1">
        <v>1.06</v>
      </c>
      <c r="L136" s="1">
        <v>2.09</v>
      </c>
      <c r="M136" s="6">
        <v>1.3200000000000001E-4</v>
      </c>
      <c r="N136" s="6">
        <v>2.2699999999999999E-3</v>
      </c>
      <c r="O136" s="1">
        <v>1</v>
      </c>
    </row>
    <row r="137" spans="1:15" x14ac:dyDescent="0.45">
      <c r="A137" s="1">
        <v>134</v>
      </c>
      <c r="B137" s="1" t="s">
        <v>274</v>
      </c>
      <c r="C137" s="1">
        <v>1</v>
      </c>
      <c r="D137" s="1" t="s">
        <v>275</v>
      </c>
      <c r="E137" s="5">
        <v>0.74333333333333329</v>
      </c>
      <c r="F137" s="5">
        <v>0.17387735140993332</v>
      </c>
      <c r="G137" s="5">
        <f t="shared" si="4"/>
        <v>23.391571938556055</v>
      </c>
      <c r="H137" s="5">
        <v>0.39666666666666667</v>
      </c>
      <c r="I137" s="5">
        <v>5.6862407030773311E-2</v>
      </c>
      <c r="J137" s="5">
        <f t="shared" si="5"/>
        <v>14.335060595993271</v>
      </c>
      <c r="K137" s="1">
        <v>1.01</v>
      </c>
      <c r="L137" s="1">
        <v>2.0099999999999998</v>
      </c>
      <c r="M137" s="6">
        <v>6.0899999999999995E-4</v>
      </c>
      <c r="N137" s="6">
        <v>8.6400000000000001E-3</v>
      </c>
      <c r="O137" s="1">
        <v>1</v>
      </c>
    </row>
    <row r="138" spans="1:15" x14ac:dyDescent="0.45">
      <c r="A138" s="1">
        <v>135</v>
      </c>
      <c r="B138" s="1" t="s">
        <v>276</v>
      </c>
      <c r="C138" s="1">
        <v>1</v>
      </c>
      <c r="D138" s="1" t="s">
        <v>277</v>
      </c>
      <c r="E138" s="5">
        <v>84.28</v>
      </c>
      <c r="F138" s="5">
        <v>15.557985088050451</v>
      </c>
      <c r="G138" s="5">
        <f t="shared" si="4"/>
        <v>18.459877892798353</v>
      </c>
      <c r="H138" s="5">
        <v>192.09333333333333</v>
      </c>
      <c r="I138" s="5">
        <v>40.297010228220714</v>
      </c>
      <c r="J138" s="5">
        <f t="shared" si="5"/>
        <v>20.977828604959768</v>
      </c>
      <c r="K138" s="1">
        <v>-1.07</v>
      </c>
      <c r="L138" s="1">
        <v>-2.1</v>
      </c>
      <c r="M138" s="6">
        <v>6.0699999999999994E-8</v>
      </c>
      <c r="N138" s="6">
        <v>2.1799999999999999E-6</v>
      </c>
      <c r="O138" s="6">
        <v>1.98E-3</v>
      </c>
    </row>
    <row r="139" spans="1:15" x14ac:dyDescent="0.45">
      <c r="A139" s="1">
        <v>136</v>
      </c>
      <c r="B139" s="1" t="s">
        <v>278</v>
      </c>
      <c r="C139" s="1">
        <v>1</v>
      </c>
      <c r="D139" s="1" t="s">
        <v>279</v>
      </c>
      <c r="E139" s="5">
        <v>0.73333333333333339</v>
      </c>
      <c r="F139" s="5">
        <v>7.023769168568493E-2</v>
      </c>
      <c r="G139" s="5">
        <f t="shared" si="4"/>
        <v>9.5778670480479438</v>
      </c>
      <c r="H139" s="5">
        <v>0.24</v>
      </c>
      <c r="I139" s="5">
        <v>5.0000000000000162E-2</v>
      </c>
      <c r="J139" s="5">
        <f t="shared" si="5"/>
        <v>20.8333333333334</v>
      </c>
      <c r="K139" s="1">
        <v>1.8</v>
      </c>
      <c r="L139" s="1">
        <v>3.48</v>
      </c>
      <c r="M139" s="6">
        <v>1.04E-6</v>
      </c>
      <c r="N139" s="6">
        <v>2.9899999999999998E-5</v>
      </c>
      <c r="O139" s="1">
        <v>0.03</v>
      </c>
    </row>
    <row r="140" spans="1:15" x14ac:dyDescent="0.45">
      <c r="A140" s="1">
        <v>137</v>
      </c>
      <c r="B140" s="1" t="s">
        <v>280</v>
      </c>
      <c r="C140" s="1">
        <v>1</v>
      </c>
      <c r="D140" s="1" t="s">
        <v>281</v>
      </c>
      <c r="E140" s="5">
        <v>0.96666666666666667</v>
      </c>
      <c r="F140" s="5">
        <v>0.44792112400882977</v>
      </c>
      <c r="G140" s="5">
        <f t="shared" si="4"/>
        <v>46.33666800091342</v>
      </c>
      <c r="H140" s="5">
        <v>2.6666666666666668E-2</v>
      </c>
      <c r="I140" s="5">
        <v>4.6188021535170064E-2</v>
      </c>
      <c r="J140" s="5">
        <f t="shared" si="5"/>
        <v>173.20508075688772</v>
      </c>
      <c r="K140" s="1">
        <v>4.6500000000000004</v>
      </c>
      <c r="L140" s="1">
        <v>25.18</v>
      </c>
      <c r="M140" s="6">
        <v>1.14E-3</v>
      </c>
      <c r="N140" s="1">
        <v>0.01</v>
      </c>
      <c r="O140" s="1">
        <v>1</v>
      </c>
    </row>
    <row r="141" spans="1:15" x14ac:dyDescent="0.45">
      <c r="A141" s="1">
        <v>138</v>
      </c>
      <c r="B141" s="1" t="s">
        <v>282</v>
      </c>
      <c r="C141" s="1">
        <v>1</v>
      </c>
      <c r="D141" s="1" t="s">
        <v>283</v>
      </c>
      <c r="E141" s="5">
        <v>5.8533333333333326</v>
      </c>
      <c r="F141" s="5">
        <v>0.5921430007467231</v>
      </c>
      <c r="G141" s="5">
        <f t="shared" si="4"/>
        <v>10.11633828154994</v>
      </c>
      <c r="H141" s="5">
        <v>47.22</v>
      </c>
      <c r="I141" s="5">
        <v>34.805578575854753</v>
      </c>
      <c r="J141" s="5">
        <f t="shared" si="5"/>
        <v>73.709399779446755</v>
      </c>
      <c r="K141" s="1">
        <v>-2.86</v>
      </c>
      <c r="L141" s="1">
        <v>-7.26</v>
      </c>
      <c r="M141" s="1">
        <v>0</v>
      </c>
      <c r="N141" s="1">
        <v>0</v>
      </c>
      <c r="O141" s="1">
        <v>0</v>
      </c>
    </row>
    <row r="142" spans="1:15" x14ac:dyDescent="0.45">
      <c r="A142" s="1">
        <v>139</v>
      </c>
      <c r="B142" s="1" t="s">
        <v>284</v>
      </c>
      <c r="C142" s="1">
        <v>1</v>
      </c>
      <c r="D142" s="1" t="s">
        <v>285</v>
      </c>
      <c r="E142" s="5">
        <v>28.66333333333333</v>
      </c>
      <c r="F142" s="5">
        <v>5.7562169289676062</v>
      </c>
      <c r="G142" s="5">
        <f t="shared" si="4"/>
        <v>20.082161631472058</v>
      </c>
      <c r="H142" s="5">
        <v>1.1133333333333333</v>
      </c>
      <c r="I142" s="5">
        <v>0.49084960357866542</v>
      </c>
      <c r="J142" s="5">
        <f t="shared" si="5"/>
        <v>44.088287746586715</v>
      </c>
      <c r="K142" s="1">
        <v>4.74</v>
      </c>
      <c r="L142" s="1">
        <v>26.71</v>
      </c>
      <c r="M142" s="1">
        <v>0</v>
      </c>
      <c r="N142" s="1">
        <v>0</v>
      </c>
      <c r="O142" s="1">
        <v>0</v>
      </c>
    </row>
    <row r="143" spans="1:15" x14ac:dyDescent="0.45">
      <c r="A143" s="1">
        <v>140</v>
      </c>
      <c r="B143" s="1" t="s">
        <v>286</v>
      </c>
      <c r="C143" s="1">
        <v>1</v>
      </c>
      <c r="D143" s="1" t="s">
        <v>287</v>
      </c>
      <c r="E143" s="5">
        <v>12.050000000000002</v>
      </c>
      <c r="F143" s="5">
        <v>4.8642368363392796</v>
      </c>
      <c r="G143" s="5">
        <f t="shared" si="4"/>
        <v>40.367110675014764</v>
      </c>
      <c r="H143" s="5">
        <v>26.936666666666667</v>
      </c>
      <c r="I143" s="5">
        <v>4.3837236835061946</v>
      </c>
      <c r="J143" s="5">
        <f t="shared" si="5"/>
        <v>16.274187663059749</v>
      </c>
      <c r="K143" s="1">
        <v>-1.06</v>
      </c>
      <c r="L143" s="1">
        <v>-2.09</v>
      </c>
      <c r="M143" s="6">
        <v>3.2800000000000003E-8</v>
      </c>
      <c r="N143" s="6">
        <v>1.2300000000000001E-6</v>
      </c>
      <c r="O143" s="6">
        <v>1.07E-3</v>
      </c>
    </row>
    <row r="144" spans="1:15" x14ac:dyDescent="0.45">
      <c r="A144" s="1">
        <v>141</v>
      </c>
      <c r="B144" s="1" t="s">
        <v>288</v>
      </c>
      <c r="C144" s="1">
        <v>1</v>
      </c>
      <c r="D144" s="1" t="s">
        <v>289</v>
      </c>
      <c r="E144" s="5">
        <v>0.40000000000000008</v>
      </c>
      <c r="F144" s="5">
        <v>0.24269322199023191</v>
      </c>
      <c r="G144" s="5">
        <f t="shared" si="4"/>
        <v>60.673305497557962</v>
      </c>
      <c r="H144" s="5">
        <v>3.6666666666666665</v>
      </c>
      <c r="I144" s="5">
        <v>1.8861954653039898</v>
      </c>
      <c r="J144" s="5">
        <f t="shared" si="5"/>
        <v>51.441694508290638</v>
      </c>
      <c r="K144" s="1">
        <v>-3.02</v>
      </c>
      <c r="L144" s="1">
        <v>-8.11</v>
      </c>
      <c r="M144" s="6">
        <v>9.9400000000000003E-8</v>
      </c>
      <c r="N144" s="6">
        <v>3.4199999999999999E-6</v>
      </c>
      <c r="O144" s="6">
        <v>3.2399999999999998E-3</v>
      </c>
    </row>
    <row r="145" spans="1:15" x14ac:dyDescent="0.45">
      <c r="A145" s="1">
        <v>142</v>
      </c>
      <c r="B145" s="1" t="s">
        <v>290</v>
      </c>
      <c r="C145" s="1">
        <v>1</v>
      </c>
      <c r="D145" s="1" t="s">
        <v>291</v>
      </c>
      <c r="E145" s="5">
        <v>29.196666666666669</v>
      </c>
      <c r="F145" s="5">
        <v>7.3965825442114284</v>
      </c>
      <c r="G145" s="5">
        <f t="shared" si="4"/>
        <v>25.333654107357329</v>
      </c>
      <c r="H145" s="5">
        <v>15.226666666666667</v>
      </c>
      <c r="I145" s="5">
        <v>0.54049360156558124</v>
      </c>
      <c r="J145" s="5">
        <f t="shared" si="5"/>
        <v>3.5496514988983008</v>
      </c>
      <c r="K145" s="1">
        <v>1.05</v>
      </c>
      <c r="L145" s="1">
        <v>2.0699999999999998</v>
      </c>
      <c r="M145" s="6">
        <v>6.3899999999999996E-10</v>
      </c>
      <c r="N145" s="6">
        <v>3.2800000000000003E-8</v>
      </c>
      <c r="O145" s="6">
        <v>2.0800000000000001E-5</v>
      </c>
    </row>
    <row r="146" spans="1:15" x14ac:dyDescent="0.45">
      <c r="A146" s="1">
        <v>143</v>
      </c>
      <c r="B146" s="1" t="s">
        <v>292</v>
      </c>
      <c r="C146" s="1">
        <v>1</v>
      </c>
      <c r="D146" s="1" t="s">
        <v>293</v>
      </c>
      <c r="E146" s="5">
        <v>0.28333333333333338</v>
      </c>
      <c r="F146" s="5">
        <v>7.2341781380702297E-2</v>
      </c>
      <c r="G146" s="5">
        <f t="shared" si="4"/>
        <v>25.532393428483157</v>
      </c>
      <c r="H146" s="5">
        <v>1.27</v>
      </c>
      <c r="I146" s="5">
        <v>0.38742741255621049</v>
      </c>
      <c r="J146" s="5">
        <f t="shared" si="5"/>
        <v>30.506095476866967</v>
      </c>
      <c r="K146" s="1">
        <v>-2.04</v>
      </c>
      <c r="L146" s="1">
        <v>-4.0999999999999996</v>
      </c>
      <c r="M146" s="6">
        <v>9.6399999999999999E-5</v>
      </c>
      <c r="N146" s="6">
        <v>1.72E-3</v>
      </c>
      <c r="O146" s="1">
        <v>1</v>
      </c>
    </row>
    <row r="147" spans="1:15" x14ac:dyDescent="0.45">
      <c r="A147" s="1">
        <v>144</v>
      </c>
      <c r="B147" s="1" t="s">
        <v>294</v>
      </c>
      <c r="C147" s="1">
        <v>1</v>
      </c>
      <c r="D147" s="1" t="s">
        <v>295</v>
      </c>
      <c r="E147" s="5">
        <v>1.8</v>
      </c>
      <c r="F147" s="5">
        <v>0.2165640782770771</v>
      </c>
      <c r="G147" s="5">
        <f t="shared" si="4"/>
        <v>12.031337682059839</v>
      </c>
      <c r="H147" s="5">
        <v>0.71666666666666667</v>
      </c>
      <c r="I147" s="5">
        <v>0.37527767497325693</v>
      </c>
      <c r="J147" s="5">
        <f t="shared" si="5"/>
        <v>52.364326740454459</v>
      </c>
      <c r="K147" s="1">
        <v>1.34</v>
      </c>
      <c r="L147" s="1">
        <v>2.52</v>
      </c>
      <c r="M147" s="6">
        <v>1.4300000000000001E-3</v>
      </c>
      <c r="N147" s="1">
        <v>0.02</v>
      </c>
      <c r="O147" s="1">
        <v>1</v>
      </c>
    </row>
    <row r="148" spans="1:15" x14ac:dyDescent="0.45">
      <c r="A148" s="1">
        <v>145</v>
      </c>
      <c r="B148" s="1" t="s">
        <v>296</v>
      </c>
      <c r="C148" s="1">
        <v>1</v>
      </c>
      <c r="D148" s="1" t="s">
        <v>297</v>
      </c>
      <c r="E148" s="5">
        <v>29.406666666666666</v>
      </c>
      <c r="F148" s="5">
        <v>8.34843897584053</v>
      </c>
      <c r="G148" s="5">
        <f t="shared" si="4"/>
        <v>28.389613384177725</v>
      </c>
      <c r="H148" s="5">
        <v>14.506666666666668</v>
      </c>
      <c r="I148" s="5">
        <v>0.72569506911190529</v>
      </c>
      <c r="J148" s="5">
        <f t="shared" si="5"/>
        <v>5.0024935830324351</v>
      </c>
      <c r="K148" s="1">
        <v>1.1599999999999999</v>
      </c>
      <c r="L148" s="1">
        <v>2.2400000000000002</v>
      </c>
      <c r="M148" s="6">
        <v>1.8299999999999998E-8</v>
      </c>
      <c r="N148" s="6">
        <v>7.1800000000000005E-7</v>
      </c>
      <c r="O148" s="6">
        <v>5.9599999999999996E-4</v>
      </c>
    </row>
    <row r="149" spans="1:15" x14ac:dyDescent="0.45">
      <c r="A149" s="1">
        <v>146</v>
      </c>
      <c r="B149" s="1" t="s">
        <v>298</v>
      </c>
      <c r="C149" s="1">
        <v>1</v>
      </c>
      <c r="D149" s="1" t="s">
        <v>299</v>
      </c>
      <c r="E149" s="5">
        <v>0.94999999999999984</v>
      </c>
      <c r="F149" s="5">
        <v>0.20952326839756974</v>
      </c>
      <c r="G149" s="5">
        <f t="shared" si="4"/>
        <v>22.055080883954716</v>
      </c>
      <c r="H149" s="5">
        <v>3.64</v>
      </c>
      <c r="I149" s="5">
        <v>1.2075181158061363</v>
      </c>
      <c r="J149" s="5">
        <f t="shared" si="5"/>
        <v>33.173574610058687</v>
      </c>
      <c r="K149" s="1">
        <v>-1.76</v>
      </c>
      <c r="L149" s="1">
        <v>-3.4</v>
      </c>
      <c r="M149" s="6">
        <v>2.37E-5</v>
      </c>
      <c r="N149" s="6">
        <v>5.0000000000000001E-4</v>
      </c>
      <c r="O149" s="1">
        <v>0.77</v>
      </c>
    </row>
    <row r="150" spans="1:15" x14ac:dyDescent="0.45">
      <c r="A150" s="1">
        <v>147</v>
      </c>
      <c r="B150" s="1" t="s">
        <v>300</v>
      </c>
      <c r="C150" s="1">
        <v>1</v>
      </c>
      <c r="D150" s="1" t="s">
        <v>301</v>
      </c>
      <c r="E150" s="5">
        <v>109.87666666666667</v>
      </c>
      <c r="F150" s="5">
        <v>39.032880156777175</v>
      </c>
      <c r="G150" s="5">
        <f t="shared" si="4"/>
        <v>35.524266744632321</v>
      </c>
      <c r="H150" s="5">
        <v>38.300000000000004</v>
      </c>
      <c r="I150" s="5">
        <v>7.4123343151802823</v>
      </c>
      <c r="J150" s="5">
        <f t="shared" si="5"/>
        <v>19.353353303342772</v>
      </c>
      <c r="K150" s="1">
        <v>1.62</v>
      </c>
      <c r="L150" s="1">
        <v>3.08</v>
      </c>
      <c r="M150" s="1">
        <v>0</v>
      </c>
      <c r="N150" s="1">
        <v>0</v>
      </c>
      <c r="O150" s="1">
        <v>0</v>
      </c>
    </row>
    <row r="151" spans="1:15" x14ac:dyDescent="0.45">
      <c r="A151" s="1">
        <v>148</v>
      </c>
      <c r="B151" s="1" t="s">
        <v>302</v>
      </c>
      <c r="C151" s="1">
        <v>1</v>
      </c>
      <c r="D151" s="1" t="s">
        <v>303</v>
      </c>
      <c r="E151" s="5">
        <v>2.3666666666666667</v>
      </c>
      <c r="F151" s="5">
        <v>0.38682468035705009</v>
      </c>
      <c r="G151" s="5">
        <f t="shared" si="4"/>
        <v>16.344704803819017</v>
      </c>
      <c r="H151" s="5">
        <v>1.2333333333333334</v>
      </c>
      <c r="I151" s="5">
        <v>0.10263202878893765</v>
      </c>
      <c r="J151" s="5">
        <f t="shared" si="5"/>
        <v>8.3215158477517015</v>
      </c>
      <c r="K151" s="1">
        <v>1.1100000000000001</v>
      </c>
      <c r="L151" s="1">
        <v>2.16</v>
      </c>
      <c r="M151" s="6">
        <v>2.1800000000000001E-4</v>
      </c>
      <c r="N151" s="6">
        <v>3.5200000000000001E-3</v>
      </c>
      <c r="O151" s="1">
        <v>1</v>
      </c>
    </row>
    <row r="152" spans="1:15" x14ac:dyDescent="0.45">
      <c r="A152" s="1">
        <v>149</v>
      </c>
      <c r="B152" s="1" t="s">
        <v>304</v>
      </c>
      <c r="C152" s="1">
        <v>1</v>
      </c>
      <c r="D152" s="1" t="s">
        <v>305</v>
      </c>
      <c r="E152" s="5">
        <v>1.6933333333333334</v>
      </c>
      <c r="F152" s="5">
        <v>0.44094595284834337</v>
      </c>
      <c r="G152" s="5">
        <f t="shared" si="4"/>
        <v>26.040115325689566</v>
      </c>
      <c r="H152" s="5">
        <v>0.79333333333333333</v>
      </c>
      <c r="I152" s="5">
        <v>0.12220201853215582</v>
      </c>
      <c r="J152" s="5">
        <f t="shared" si="5"/>
        <v>15.403615781364177</v>
      </c>
      <c r="K152" s="1">
        <v>1.25</v>
      </c>
      <c r="L152" s="1">
        <v>2.38</v>
      </c>
      <c r="M152" s="6">
        <v>2.4399999999999999E-3</v>
      </c>
      <c r="N152" s="1">
        <v>0.03</v>
      </c>
      <c r="O152" s="1">
        <v>1</v>
      </c>
    </row>
    <row r="153" spans="1:15" x14ac:dyDescent="0.45">
      <c r="A153" s="1">
        <v>150</v>
      </c>
      <c r="B153" s="1" t="s">
        <v>306</v>
      </c>
      <c r="C153" s="1">
        <v>1</v>
      </c>
      <c r="D153" s="1" t="s">
        <v>307</v>
      </c>
      <c r="E153" s="5">
        <v>334.56</v>
      </c>
      <c r="F153" s="5">
        <v>161.65207174669916</v>
      </c>
      <c r="G153" s="5">
        <f t="shared" si="4"/>
        <v>48.317811975938298</v>
      </c>
      <c r="H153" s="5">
        <v>95.436666666666667</v>
      </c>
      <c r="I153" s="5">
        <v>34.010007840830227</v>
      </c>
      <c r="J153" s="5">
        <f t="shared" si="5"/>
        <v>35.636206741815052</v>
      </c>
      <c r="K153" s="1">
        <v>1.89</v>
      </c>
      <c r="L153" s="1">
        <v>3.71</v>
      </c>
      <c r="M153" s="6">
        <v>3.08E-13</v>
      </c>
      <c r="N153" s="6">
        <v>2.39E-11</v>
      </c>
      <c r="O153" s="6">
        <v>1E-8</v>
      </c>
    </row>
    <row r="154" spans="1:15" x14ac:dyDescent="0.45">
      <c r="A154" s="1">
        <v>151</v>
      </c>
      <c r="B154" s="1" t="s">
        <v>308</v>
      </c>
      <c r="C154" s="1">
        <v>1</v>
      </c>
      <c r="D154" s="1" t="s">
        <v>309</v>
      </c>
      <c r="E154" s="5">
        <v>2.33</v>
      </c>
      <c r="F154" s="5">
        <v>0.38742741255621049</v>
      </c>
      <c r="G154" s="5">
        <f t="shared" si="4"/>
        <v>16.627785946618477</v>
      </c>
      <c r="H154" s="5">
        <v>0.19666666666666666</v>
      </c>
      <c r="I154" s="5">
        <v>0.34063665882187916</v>
      </c>
      <c r="J154" s="5">
        <f t="shared" si="5"/>
        <v>173.20508075688772</v>
      </c>
      <c r="K154" s="1">
        <v>4.18</v>
      </c>
      <c r="L154" s="1">
        <v>18.170000000000002</v>
      </c>
      <c r="M154" s="6">
        <v>6.7899999999999998E-7</v>
      </c>
      <c r="N154" s="6">
        <v>2.0299999999999999E-5</v>
      </c>
      <c r="O154" s="1">
        <v>0.02</v>
      </c>
    </row>
    <row r="155" spans="1:15" x14ac:dyDescent="0.45">
      <c r="A155" s="1">
        <v>152</v>
      </c>
      <c r="B155" s="1" t="s">
        <v>310</v>
      </c>
      <c r="C155" s="1">
        <v>1</v>
      </c>
      <c r="D155" s="1" t="s">
        <v>311</v>
      </c>
      <c r="E155" s="5">
        <v>3.2099999999999995</v>
      </c>
      <c r="F155" s="5">
        <v>0.90316111519484987</v>
      </c>
      <c r="G155" s="5">
        <f t="shared" si="4"/>
        <v>28.135860286443926</v>
      </c>
      <c r="H155" s="5">
        <v>1.5866666666666669</v>
      </c>
      <c r="I155" s="5">
        <v>0.27574142476844632</v>
      </c>
      <c r="J155" s="5">
        <f t="shared" si="5"/>
        <v>17.378661224902075</v>
      </c>
      <c r="K155" s="1">
        <v>1.1100000000000001</v>
      </c>
      <c r="L155" s="1">
        <v>2.16</v>
      </c>
      <c r="M155" s="6">
        <v>2.2799999999999999E-3</v>
      </c>
      <c r="N155" s="1">
        <v>0.03</v>
      </c>
      <c r="O155" s="1">
        <v>1</v>
      </c>
    </row>
    <row r="156" spans="1:15" x14ac:dyDescent="0.45">
      <c r="A156" s="1">
        <v>153</v>
      </c>
      <c r="B156" s="1" t="s">
        <v>312</v>
      </c>
      <c r="C156" s="1">
        <v>1</v>
      </c>
      <c r="D156" s="1" t="s">
        <v>313</v>
      </c>
      <c r="E156" s="5">
        <v>0.85333333333333339</v>
      </c>
      <c r="F156" s="5">
        <v>0.21501937897160189</v>
      </c>
      <c r="G156" s="5">
        <f t="shared" si="4"/>
        <v>25.197583473234598</v>
      </c>
      <c r="H156" s="5">
        <v>0.15333333333333335</v>
      </c>
      <c r="I156" s="5">
        <v>4.7258156262526052E-2</v>
      </c>
      <c r="J156" s="5">
        <f t="shared" si="5"/>
        <v>30.820536692951773</v>
      </c>
      <c r="K156" s="1">
        <v>2.63</v>
      </c>
      <c r="L156" s="1">
        <v>6.19</v>
      </c>
      <c r="M156" s="6">
        <v>3.2000000000000003E-4</v>
      </c>
      <c r="N156" s="6">
        <v>4.9399999999999999E-3</v>
      </c>
      <c r="O156" s="1">
        <v>1</v>
      </c>
    </row>
    <row r="157" spans="1:15" x14ac:dyDescent="0.45">
      <c r="A157" s="1">
        <v>154</v>
      </c>
      <c r="B157" s="1" t="s">
        <v>314</v>
      </c>
      <c r="C157" s="1">
        <v>1</v>
      </c>
      <c r="D157" s="1" t="s">
        <v>315</v>
      </c>
      <c r="E157" s="5">
        <v>16.703333333333333</v>
      </c>
      <c r="F157" s="5">
        <v>3.2323727095329442</v>
      </c>
      <c r="G157" s="5">
        <f t="shared" si="4"/>
        <v>19.351662599478811</v>
      </c>
      <c r="H157" s="5">
        <v>7.3933333333333335</v>
      </c>
      <c r="I157" s="5">
        <v>1.5971641535337979</v>
      </c>
      <c r="J157" s="5">
        <f t="shared" si="5"/>
        <v>21.602761319212778</v>
      </c>
      <c r="K157" s="1">
        <v>1.35</v>
      </c>
      <c r="L157" s="1">
        <v>2.5499999999999998</v>
      </c>
      <c r="M157" s="6">
        <v>1.86E-6</v>
      </c>
      <c r="N157" s="6">
        <v>5.0500000000000001E-5</v>
      </c>
      <c r="O157" s="1">
        <v>0.06</v>
      </c>
    </row>
    <row r="158" spans="1:15" x14ac:dyDescent="0.45">
      <c r="A158" s="1">
        <v>155</v>
      </c>
      <c r="B158" s="1" t="s">
        <v>316</v>
      </c>
      <c r="C158" s="1">
        <v>1</v>
      </c>
      <c r="D158" s="1" t="s">
        <v>317</v>
      </c>
      <c r="E158" s="5">
        <v>26.156666666666666</v>
      </c>
      <c r="F158" s="5">
        <v>3.3114548665704655</v>
      </c>
      <c r="G158" s="5">
        <f t="shared" si="4"/>
        <v>12.660079775342675</v>
      </c>
      <c r="H158" s="5">
        <v>68.540000000000006</v>
      </c>
      <c r="I158" s="5">
        <v>17.180427817723299</v>
      </c>
      <c r="J158" s="5">
        <f t="shared" si="5"/>
        <v>25.066279278849279</v>
      </c>
      <c r="K158" s="1">
        <v>-1.25</v>
      </c>
      <c r="L158" s="1">
        <v>-2.39</v>
      </c>
      <c r="M158" s="6">
        <v>2.33E-11</v>
      </c>
      <c r="N158" s="6">
        <v>1.4800000000000001E-9</v>
      </c>
      <c r="O158" s="6">
        <v>7.6000000000000003E-7</v>
      </c>
    </row>
    <row r="159" spans="1:15" x14ac:dyDescent="0.45">
      <c r="A159" s="1">
        <v>156</v>
      </c>
      <c r="B159" s="1" t="s">
        <v>318</v>
      </c>
      <c r="C159" s="1">
        <v>1</v>
      </c>
      <c r="D159" s="1" t="s">
        <v>319</v>
      </c>
      <c r="E159" s="5">
        <v>1.5599999999999998</v>
      </c>
      <c r="F159" s="5">
        <v>0.18681541692269407</v>
      </c>
      <c r="G159" s="5">
        <f t="shared" si="4"/>
        <v>11.975347238634235</v>
      </c>
      <c r="H159" s="5">
        <v>0.11333333333333333</v>
      </c>
      <c r="I159" s="5">
        <v>0.12662279942148386</v>
      </c>
      <c r="J159" s="5">
        <f t="shared" si="5"/>
        <v>111.72599948954458</v>
      </c>
      <c r="K159" s="1">
        <v>3.59</v>
      </c>
      <c r="L159" s="1">
        <v>12.06</v>
      </c>
      <c r="M159" s="6">
        <v>3.1699999999999998E-5</v>
      </c>
      <c r="N159" s="6">
        <v>6.4499999999999996E-4</v>
      </c>
      <c r="O159" s="1">
        <v>1</v>
      </c>
    </row>
    <row r="160" spans="1:15" x14ac:dyDescent="0.45">
      <c r="A160" s="1">
        <v>157</v>
      </c>
      <c r="B160" s="1" t="s">
        <v>320</v>
      </c>
      <c r="C160" s="1">
        <v>1</v>
      </c>
      <c r="D160" s="1" t="s">
        <v>321</v>
      </c>
      <c r="E160" s="5">
        <v>6.68</v>
      </c>
      <c r="F160" s="5">
        <v>0.78714674616617686</v>
      </c>
      <c r="G160" s="5">
        <f t="shared" si="4"/>
        <v>11.783633924643366</v>
      </c>
      <c r="H160" s="5">
        <v>16.169999999999998</v>
      </c>
      <c r="I160" s="5">
        <v>1.4148851543499918</v>
      </c>
      <c r="J160" s="5">
        <f t="shared" si="5"/>
        <v>8.7500627974643912</v>
      </c>
      <c r="K160" s="1">
        <v>-1.1299999999999999</v>
      </c>
      <c r="L160" s="1">
        <v>-2.1800000000000002</v>
      </c>
      <c r="M160" s="6">
        <v>6.6799999999999997E-10</v>
      </c>
      <c r="N160" s="6">
        <v>3.4E-8</v>
      </c>
      <c r="O160" s="6">
        <v>2.1800000000000001E-5</v>
      </c>
    </row>
    <row r="161" spans="1:15" x14ac:dyDescent="0.45">
      <c r="A161" s="1">
        <v>158</v>
      </c>
      <c r="B161" s="1" t="s">
        <v>322</v>
      </c>
      <c r="C161" s="1">
        <v>1</v>
      </c>
      <c r="D161" s="1" t="s">
        <v>323</v>
      </c>
      <c r="E161" s="5">
        <v>3.2733333333333334</v>
      </c>
      <c r="F161" s="5">
        <v>0.45456939330902224</v>
      </c>
      <c r="G161" s="5">
        <f t="shared" si="4"/>
        <v>13.887048675428378</v>
      </c>
      <c r="H161" s="5">
        <v>1.0333333333333332</v>
      </c>
      <c r="I161" s="5">
        <v>6.0277137733417134E-2</v>
      </c>
      <c r="J161" s="5">
        <f t="shared" si="5"/>
        <v>5.8332713935564975</v>
      </c>
      <c r="K161" s="1">
        <v>1.84</v>
      </c>
      <c r="L161" s="1">
        <v>3.57</v>
      </c>
      <c r="M161" s="6">
        <v>2.97E-5</v>
      </c>
      <c r="N161" s="6">
        <v>6.0800000000000003E-4</v>
      </c>
      <c r="O161" s="1">
        <v>0.97</v>
      </c>
    </row>
    <row r="162" spans="1:15" x14ac:dyDescent="0.45">
      <c r="A162" s="1">
        <v>159</v>
      </c>
      <c r="B162" s="1" t="s">
        <v>324</v>
      </c>
      <c r="C162" s="1">
        <v>1</v>
      </c>
      <c r="D162" s="1" t="s">
        <v>325</v>
      </c>
      <c r="E162" s="5">
        <v>9.8233333333333324</v>
      </c>
      <c r="F162" s="5">
        <v>2.0977448208334009</v>
      </c>
      <c r="G162" s="5">
        <f t="shared" si="4"/>
        <v>21.354714837123186</v>
      </c>
      <c r="H162" s="5">
        <v>4.8500000000000005</v>
      </c>
      <c r="I162" s="5">
        <v>0.83648072302952681</v>
      </c>
      <c r="J162" s="5">
        <f t="shared" si="5"/>
        <v>17.247025217103644</v>
      </c>
      <c r="K162" s="1">
        <v>1.18</v>
      </c>
      <c r="L162" s="1">
        <v>2.2599999999999998</v>
      </c>
      <c r="M162" s="6">
        <v>4.8599999999999998E-7</v>
      </c>
      <c r="N162" s="6">
        <v>1.4800000000000001E-5</v>
      </c>
      <c r="O162" s="1">
        <v>0.02</v>
      </c>
    </row>
    <row r="163" spans="1:15" x14ac:dyDescent="0.45">
      <c r="A163" s="1">
        <v>160</v>
      </c>
      <c r="B163" s="1" t="s">
        <v>326</v>
      </c>
      <c r="C163" s="1">
        <v>1</v>
      </c>
      <c r="D163" s="1" t="s">
        <v>327</v>
      </c>
      <c r="E163" s="5">
        <v>0.45666666666666672</v>
      </c>
      <c r="F163" s="5">
        <v>0.22143471573656492</v>
      </c>
      <c r="G163" s="5">
        <f t="shared" si="4"/>
        <v>48.489353810926623</v>
      </c>
      <c r="H163" s="5">
        <v>1.7599999999999998</v>
      </c>
      <c r="I163" s="5">
        <v>0.11532562594670794</v>
      </c>
      <c r="J163" s="5">
        <f t="shared" si="5"/>
        <v>6.5525923833356785</v>
      </c>
      <c r="K163" s="1">
        <v>-1.78</v>
      </c>
      <c r="L163" s="1">
        <v>-3.44</v>
      </c>
      <c r="M163" s="6">
        <v>6.2500000000000001E-4</v>
      </c>
      <c r="N163" s="6">
        <v>8.8100000000000001E-3</v>
      </c>
      <c r="O163" s="1">
        <v>1</v>
      </c>
    </row>
    <row r="164" spans="1:15" x14ac:dyDescent="0.45">
      <c r="A164" s="1">
        <v>161</v>
      </c>
      <c r="B164" s="1" t="s">
        <v>328</v>
      </c>
      <c r="C164" s="1">
        <v>1</v>
      </c>
      <c r="D164" s="1" t="s">
        <v>329</v>
      </c>
      <c r="E164" s="5">
        <v>2.6933333333333334</v>
      </c>
      <c r="F164" s="5">
        <v>0.23180451534284943</v>
      </c>
      <c r="G164" s="5">
        <f t="shared" si="4"/>
        <v>8.6066032924325278</v>
      </c>
      <c r="H164" s="5">
        <v>0.7466666666666667</v>
      </c>
      <c r="I164" s="5">
        <v>0.14011899704655742</v>
      </c>
      <c r="J164" s="5">
        <f t="shared" si="5"/>
        <v>18.765937104449655</v>
      </c>
      <c r="K164" s="1">
        <v>2</v>
      </c>
      <c r="L164" s="1">
        <v>4</v>
      </c>
      <c r="M164" s="6">
        <v>5.9500000000000001E-11</v>
      </c>
      <c r="N164" s="6">
        <v>3.53E-9</v>
      </c>
      <c r="O164" s="6">
        <v>1.9400000000000001E-6</v>
      </c>
    </row>
    <row r="165" spans="1:15" x14ac:dyDescent="0.45">
      <c r="A165" s="1">
        <v>162</v>
      </c>
      <c r="B165" s="1" t="s">
        <v>330</v>
      </c>
      <c r="C165" s="1">
        <v>1</v>
      </c>
      <c r="D165" s="1" t="s">
        <v>331</v>
      </c>
      <c r="E165" s="5">
        <v>5.82</v>
      </c>
      <c r="F165" s="5">
        <v>1.0792126759818887</v>
      </c>
      <c r="G165" s="5">
        <f t="shared" si="4"/>
        <v>18.543173126836578</v>
      </c>
      <c r="H165" s="5">
        <v>16.656666666666666</v>
      </c>
      <c r="I165" s="5">
        <v>6.8558320671770634</v>
      </c>
      <c r="J165" s="5">
        <f t="shared" si="5"/>
        <v>41.159688215991977</v>
      </c>
      <c r="K165" s="1">
        <v>-1.4</v>
      </c>
      <c r="L165" s="1">
        <v>-2.63</v>
      </c>
      <c r="M165" s="6">
        <v>1.74E-9</v>
      </c>
      <c r="N165" s="6">
        <v>8.1199999999999999E-8</v>
      </c>
      <c r="O165" s="6">
        <v>5.66E-5</v>
      </c>
    </row>
    <row r="166" spans="1:15" x14ac:dyDescent="0.45">
      <c r="A166" s="1">
        <v>163</v>
      </c>
      <c r="B166" s="1" t="s">
        <v>332</v>
      </c>
      <c r="C166" s="1">
        <v>1</v>
      </c>
      <c r="D166" s="1" t="s">
        <v>333</v>
      </c>
      <c r="E166" s="5">
        <v>1.03</v>
      </c>
      <c r="F166" s="5">
        <v>0.25999999999999934</v>
      </c>
      <c r="G166" s="5">
        <f t="shared" si="4"/>
        <v>25.242718446601874</v>
      </c>
      <c r="H166" s="5">
        <v>2.4533333333333331</v>
      </c>
      <c r="I166" s="5">
        <v>0.26102362600602524</v>
      </c>
      <c r="J166" s="5">
        <f t="shared" si="5"/>
        <v>10.639549973071682</v>
      </c>
      <c r="K166" s="1">
        <v>-1.17</v>
      </c>
      <c r="L166" s="1">
        <v>-2.2599999999999998</v>
      </c>
      <c r="M166" s="6">
        <v>2.3E-3</v>
      </c>
      <c r="N166" s="1">
        <v>0.03</v>
      </c>
      <c r="O166" s="1">
        <v>1</v>
      </c>
    </row>
    <row r="167" spans="1:15" x14ac:dyDescent="0.45">
      <c r="A167" s="1">
        <v>164</v>
      </c>
      <c r="B167" s="1" t="s">
        <v>334</v>
      </c>
      <c r="C167" s="1">
        <v>1</v>
      </c>
      <c r="D167" s="1" t="s">
        <v>335</v>
      </c>
      <c r="E167" s="5">
        <v>0.78333333333333333</v>
      </c>
      <c r="F167" s="5">
        <v>3.7859388972001862E-2</v>
      </c>
      <c r="G167" s="5">
        <f t="shared" si="4"/>
        <v>4.8331134857874725</v>
      </c>
      <c r="H167" s="5">
        <v>0.29333333333333339</v>
      </c>
      <c r="I167" s="5">
        <v>0.13051181300301257</v>
      </c>
      <c r="J167" s="5">
        <f t="shared" si="5"/>
        <v>44.492663523754281</v>
      </c>
      <c r="K167" s="1">
        <v>1.69</v>
      </c>
      <c r="L167" s="1">
        <v>3.23</v>
      </c>
      <c r="M167" s="6">
        <v>3.5200000000000001E-3</v>
      </c>
      <c r="N167" s="1">
        <v>0.04</v>
      </c>
      <c r="O167" s="1">
        <v>1</v>
      </c>
    </row>
    <row r="168" spans="1:15" x14ac:dyDescent="0.45">
      <c r="A168" s="1">
        <v>165</v>
      </c>
      <c r="B168" s="1" t="s">
        <v>336</v>
      </c>
      <c r="C168" s="1">
        <v>1</v>
      </c>
      <c r="D168" s="1" t="s">
        <v>337</v>
      </c>
      <c r="E168" s="5">
        <v>59.143333333333338</v>
      </c>
      <c r="F168" s="5">
        <v>4.9224214908247506</v>
      </c>
      <c r="G168" s="5">
        <f t="shared" si="4"/>
        <v>8.3228678760492869</v>
      </c>
      <c r="H168" s="5">
        <v>20.936666666666667</v>
      </c>
      <c r="I168" s="5">
        <v>0.7950052410728724</v>
      </c>
      <c r="J168" s="5">
        <f t="shared" si="5"/>
        <v>3.7971910893466285</v>
      </c>
      <c r="K168" s="1">
        <v>1.64</v>
      </c>
      <c r="L168" s="1">
        <v>3.12</v>
      </c>
      <c r="M168" s="1">
        <v>0</v>
      </c>
      <c r="N168" s="1">
        <v>0</v>
      </c>
      <c r="O168" s="1">
        <v>0</v>
      </c>
    </row>
    <row r="169" spans="1:15" x14ac:dyDescent="0.45">
      <c r="A169" s="1">
        <v>166</v>
      </c>
      <c r="B169" s="1" t="s">
        <v>338</v>
      </c>
      <c r="C169" s="1">
        <v>1</v>
      </c>
      <c r="D169" s="1" t="s">
        <v>339</v>
      </c>
      <c r="E169" s="5">
        <v>0.98</v>
      </c>
      <c r="F169" s="5">
        <v>0.58283788483591226</v>
      </c>
      <c r="G169" s="5">
        <f t="shared" si="4"/>
        <v>59.473253554684923</v>
      </c>
      <c r="H169" s="5">
        <v>6.2700000000000005</v>
      </c>
      <c r="I169" s="5">
        <v>2.5304742638485735</v>
      </c>
      <c r="J169" s="5">
        <f t="shared" si="5"/>
        <v>40.358441209706115</v>
      </c>
      <c r="K169" s="1">
        <v>-2.58</v>
      </c>
      <c r="L169" s="1">
        <v>-5.98</v>
      </c>
      <c r="M169" s="6">
        <v>6.6599999999999997E-9</v>
      </c>
      <c r="N169" s="6">
        <v>2.8000000000000002E-7</v>
      </c>
      <c r="O169" s="6">
        <v>2.1699999999999999E-4</v>
      </c>
    </row>
    <row r="170" spans="1:15" x14ac:dyDescent="0.45">
      <c r="A170" s="1">
        <v>167</v>
      </c>
      <c r="B170" s="1" t="s">
        <v>340</v>
      </c>
      <c r="C170" s="1">
        <v>1</v>
      </c>
      <c r="D170" s="1" t="s">
        <v>341</v>
      </c>
      <c r="E170" s="5">
        <v>7.8033333333333337</v>
      </c>
      <c r="F170" s="5">
        <v>1.5504945447609111</v>
      </c>
      <c r="G170" s="5">
        <f t="shared" si="4"/>
        <v>19.869643888435427</v>
      </c>
      <c r="H170" s="5">
        <v>18.116666666666671</v>
      </c>
      <c r="I170" s="5">
        <v>2.2378635645036802</v>
      </c>
      <c r="J170" s="5">
        <f t="shared" si="5"/>
        <v>12.35251277554929</v>
      </c>
      <c r="K170" s="1">
        <v>-1.06</v>
      </c>
      <c r="L170" s="1">
        <v>-2.09</v>
      </c>
      <c r="M170" s="6">
        <v>1.42E-5</v>
      </c>
      <c r="N170" s="6">
        <v>3.19E-4</v>
      </c>
      <c r="O170" s="1">
        <v>0.46</v>
      </c>
    </row>
    <row r="171" spans="1:15" x14ac:dyDescent="0.45">
      <c r="A171" s="1">
        <v>168</v>
      </c>
      <c r="B171" s="1" t="s">
        <v>342</v>
      </c>
      <c r="C171" s="1">
        <v>1</v>
      </c>
      <c r="D171" s="1" t="s">
        <v>343</v>
      </c>
      <c r="E171" s="5">
        <v>10.066666666666666</v>
      </c>
      <c r="F171" s="5">
        <v>2.1489842561855435</v>
      </c>
      <c r="G171" s="5">
        <f t="shared" si="4"/>
        <v>21.347525723697451</v>
      </c>
      <c r="H171" s="5">
        <v>29.370000000000005</v>
      </c>
      <c r="I171" s="5">
        <v>6.6279936632437844</v>
      </c>
      <c r="J171" s="5">
        <f t="shared" si="5"/>
        <v>22.567223912985302</v>
      </c>
      <c r="K171" s="1">
        <v>-1.43</v>
      </c>
      <c r="L171" s="1">
        <v>-2.69</v>
      </c>
      <c r="M171" s="6">
        <v>1.19E-12</v>
      </c>
      <c r="N171" s="6">
        <v>8.7799999999999997E-11</v>
      </c>
      <c r="O171" s="6">
        <v>3.8999999999999998E-8</v>
      </c>
    </row>
    <row r="172" spans="1:15" x14ac:dyDescent="0.45">
      <c r="A172" s="1">
        <v>169</v>
      </c>
      <c r="B172" s="1" t="s">
        <v>344</v>
      </c>
      <c r="C172" s="1">
        <v>1</v>
      </c>
      <c r="D172" s="1" t="s">
        <v>345</v>
      </c>
      <c r="E172" s="5">
        <v>12.88</v>
      </c>
      <c r="F172" s="5">
        <v>1.4110634287656951</v>
      </c>
      <c r="G172" s="5">
        <f t="shared" si="4"/>
        <v>10.955461403460365</v>
      </c>
      <c r="H172" s="5">
        <v>6.8599999999999994</v>
      </c>
      <c r="I172" s="5">
        <v>1.2486392593539579</v>
      </c>
      <c r="J172" s="5">
        <f t="shared" si="5"/>
        <v>18.201738474547493</v>
      </c>
      <c r="K172" s="1">
        <v>1.08</v>
      </c>
      <c r="L172" s="1">
        <v>2.11</v>
      </c>
      <c r="M172" s="6">
        <v>4.82E-7</v>
      </c>
      <c r="N172" s="6">
        <v>1.47E-5</v>
      </c>
      <c r="O172" s="1">
        <v>0.02</v>
      </c>
    </row>
    <row r="173" spans="1:15" x14ac:dyDescent="0.45">
      <c r="A173" s="1">
        <v>170</v>
      </c>
      <c r="B173" s="1" t="s">
        <v>346</v>
      </c>
      <c r="C173" s="1">
        <v>1</v>
      </c>
      <c r="D173" s="1" t="s">
        <v>347</v>
      </c>
      <c r="E173" s="5">
        <v>28.096666666666668</v>
      </c>
      <c r="F173" s="5">
        <v>18.435222627712776</v>
      </c>
      <c r="G173" s="5">
        <f t="shared" si="4"/>
        <v>65.613557816037869</v>
      </c>
      <c r="H173" s="5">
        <v>9.7633333333333336</v>
      </c>
      <c r="I173" s="5">
        <v>1.2319632029136882</v>
      </c>
      <c r="J173" s="5">
        <f t="shared" si="5"/>
        <v>12.618264283854778</v>
      </c>
      <c r="K173" s="1">
        <v>1.58</v>
      </c>
      <c r="L173" s="1">
        <v>3</v>
      </c>
      <c r="M173" s="6">
        <v>1.7499999999999998E-5</v>
      </c>
      <c r="N173" s="6">
        <v>3.8299999999999999E-4</v>
      </c>
      <c r="O173" s="1">
        <v>0.56999999999999995</v>
      </c>
    </row>
    <row r="174" spans="1:15" x14ac:dyDescent="0.45">
      <c r="A174" s="1">
        <v>171</v>
      </c>
      <c r="B174" s="1" t="s">
        <v>348</v>
      </c>
      <c r="C174" s="1">
        <v>1</v>
      </c>
      <c r="D174" s="1" t="s">
        <v>349</v>
      </c>
      <c r="E174" s="5">
        <v>1.5666666666666664</v>
      </c>
      <c r="F174" s="5">
        <v>0.8208126054912499</v>
      </c>
      <c r="G174" s="5">
        <f t="shared" si="4"/>
        <v>52.392293967526591</v>
      </c>
      <c r="H174" s="5">
        <v>8.1599999999999984</v>
      </c>
      <c r="I174" s="5">
        <v>1.4860686390607929</v>
      </c>
      <c r="J174" s="5">
        <f t="shared" si="5"/>
        <v>18.211625478686191</v>
      </c>
      <c r="K174" s="1">
        <v>-2.3199999999999998</v>
      </c>
      <c r="L174" s="1">
        <v>-5.01</v>
      </c>
      <c r="M174" s="6">
        <v>2.3099999999999997E-13</v>
      </c>
      <c r="N174" s="6">
        <v>1.8500000000000001E-11</v>
      </c>
      <c r="O174" s="6">
        <v>7.5499999999999998E-9</v>
      </c>
    </row>
    <row r="175" spans="1:15" x14ac:dyDescent="0.45">
      <c r="A175" s="1">
        <v>172</v>
      </c>
      <c r="B175" s="1" t="s">
        <v>350</v>
      </c>
      <c r="C175" s="1">
        <v>1</v>
      </c>
      <c r="D175" s="1" t="s">
        <v>351</v>
      </c>
      <c r="E175" s="5">
        <v>0.26333333333333336</v>
      </c>
      <c r="F175" s="5">
        <v>8.3266639978645224E-2</v>
      </c>
      <c r="G175" s="5">
        <f t="shared" si="4"/>
        <v>31.620243029865268</v>
      </c>
      <c r="H175" s="5">
        <v>2.4033333333333329</v>
      </c>
      <c r="I175" s="5">
        <v>0.13650396819628846</v>
      </c>
      <c r="J175" s="5">
        <f t="shared" si="5"/>
        <v>5.6797767626749724</v>
      </c>
      <c r="K175" s="1">
        <v>-2.95</v>
      </c>
      <c r="L175" s="1">
        <v>-7.74</v>
      </c>
      <c r="M175" s="6">
        <v>2.4499999999999998E-10</v>
      </c>
      <c r="N175" s="6">
        <v>1.3200000000000001E-8</v>
      </c>
      <c r="O175" s="6">
        <v>7.9999999999999996E-6</v>
      </c>
    </row>
    <row r="176" spans="1:15" x14ac:dyDescent="0.45">
      <c r="A176" s="1">
        <v>173</v>
      </c>
      <c r="B176" s="1" t="s">
        <v>352</v>
      </c>
      <c r="C176" s="1">
        <v>1</v>
      </c>
      <c r="D176" s="1" t="s">
        <v>353</v>
      </c>
      <c r="E176" s="5">
        <v>0.11333333333333333</v>
      </c>
      <c r="F176" s="5">
        <v>0.12662279942148386</v>
      </c>
      <c r="G176" s="5">
        <f t="shared" si="4"/>
        <v>111.72599948954458</v>
      </c>
      <c r="H176" s="5">
        <v>1.5899999999999999</v>
      </c>
      <c r="I176" s="5">
        <v>1.0453229166147655</v>
      </c>
      <c r="J176" s="5">
        <f t="shared" si="5"/>
        <v>65.743579661306015</v>
      </c>
      <c r="K176" s="1">
        <v>-3.24</v>
      </c>
      <c r="L176" s="1">
        <v>-9.4700000000000006</v>
      </c>
      <c r="M176" s="6">
        <v>4.8399999999999997E-3</v>
      </c>
      <c r="N176" s="1">
        <v>0.05</v>
      </c>
      <c r="O176" s="1">
        <v>1</v>
      </c>
    </row>
    <row r="177" spans="1:15" x14ac:dyDescent="0.45">
      <c r="A177" s="1">
        <v>174</v>
      </c>
      <c r="B177" s="1" t="s">
        <v>354</v>
      </c>
      <c r="C177" s="1">
        <v>1</v>
      </c>
      <c r="D177" s="1" t="s">
        <v>355</v>
      </c>
      <c r="E177" s="5">
        <v>23.349999999999998</v>
      </c>
      <c r="F177" s="5">
        <v>1.808424728873171</v>
      </c>
      <c r="G177" s="5">
        <f t="shared" si="4"/>
        <v>7.744859652561761</v>
      </c>
      <c r="H177" s="5">
        <v>12.426666666666668</v>
      </c>
      <c r="I177" s="5">
        <v>0.55320279584735776</v>
      </c>
      <c r="J177" s="5">
        <f t="shared" si="5"/>
        <v>4.4517392369690798</v>
      </c>
      <c r="K177" s="1">
        <v>1.06</v>
      </c>
      <c r="L177" s="1">
        <v>2.09</v>
      </c>
      <c r="M177" s="6">
        <v>2.0900000000000001E-7</v>
      </c>
      <c r="N177" s="6">
        <v>6.7499999999999997E-6</v>
      </c>
      <c r="O177" s="6">
        <v>6.7999999999999996E-3</v>
      </c>
    </row>
    <row r="178" spans="1:15" x14ac:dyDescent="0.45">
      <c r="A178" s="1">
        <v>175</v>
      </c>
      <c r="B178" s="1" t="s">
        <v>356</v>
      </c>
      <c r="C178" s="1">
        <v>1</v>
      </c>
      <c r="D178" s="1" t="s">
        <v>357</v>
      </c>
      <c r="E178" s="5">
        <v>94.743333333333339</v>
      </c>
      <c r="F178" s="5">
        <v>12.37160593186397</v>
      </c>
      <c r="G178" s="5">
        <f t="shared" si="4"/>
        <v>13.058022656155895</v>
      </c>
      <c r="H178" s="5">
        <v>218.05333333333337</v>
      </c>
      <c r="I178" s="5">
        <v>13.531601284893569</v>
      </c>
      <c r="J178" s="5">
        <f t="shared" si="5"/>
        <v>6.2056383537178519</v>
      </c>
      <c r="K178" s="1">
        <v>-1.08</v>
      </c>
      <c r="L178" s="1">
        <v>-2.11</v>
      </c>
      <c r="M178" s="6">
        <v>5.4899999999999997E-10</v>
      </c>
      <c r="N178" s="6">
        <v>2.8299999999999999E-8</v>
      </c>
      <c r="O178" s="6">
        <v>1.7900000000000001E-5</v>
      </c>
    </row>
    <row r="179" spans="1:15" x14ac:dyDescent="0.45">
      <c r="A179" s="1">
        <v>176</v>
      </c>
      <c r="B179" s="1" t="s">
        <v>358</v>
      </c>
      <c r="C179" s="1">
        <v>1</v>
      </c>
      <c r="D179" s="1" t="s">
        <v>359</v>
      </c>
      <c r="E179" s="5">
        <v>2.7866666666666666</v>
      </c>
      <c r="F179" s="5">
        <v>0.73582153633427694</v>
      </c>
      <c r="G179" s="5">
        <f t="shared" si="4"/>
        <v>26.405079055057783</v>
      </c>
      <c r="H179" s="5">
        <v>10.576666666666668</v>
      </c>
      <c r="I179" s="5">
        <v>4.2779940782255998</v>
      </c>
      <c r="J179" s="5">
        <f t="shared" si="5"/>
        <v>40.447470011587768</v>
      </c>
      <c r="K179" s="1">
        <v>-1.74</v>
      </c>
      <c r="L179" s="1">
        <v>-3.33</v>
      </c>
      <c r="M179" s="6">
        <v>1.1599999999999999E-9</v>
      </c>
      <c r="N179" s="6">
        <v>5.6699999999999998E-8</v>
      </c>
      <c r="O179" s="6">
        <v>3.7700000000000002E-5</v>
      </c>
    </row>
    <row r="180" spans="1:15" x14ac:dyDescent="0.45">
      <c r="A180" s="1">
        <v>177</v>
      </c>
      <c r="B180" s="1" t="s">
        <v>360</v>
      </c>
      <c r="C180" s="1">
        <v>1</v>
      </c>
      <c r="D180" s="1" t="s">
        <v>361</v>
      </c>
      <c r="E180" s="5">
        <v>52.146666666666668</v>
      </c>
      <c r="F180" s="5">
        <v>7.0823818968856633</v>
      </c>
      <c r="G180" s="5">
        <f t="shared" si="4"/>
        <v>13.58165794595819</v>
      </c>
      <c r="H180" s="5">
        <v>14.706666666666665</v>
      </c>
      <c r="I180" s="5">
        <v>0.58106224566162756</v>
      </c>
      <c r="J180" s="5">
        <f t="shared" si="5"/>
        <v>3.9510125498297439</v>
      </c>
      <c r="K180" s="1">
        <v>1.97</v>
      </c>
      <c r="L180" s="1">
        <v>3.91</v>
      </c>
      <c r="M180" s="1">
        <v>0</v>
      </c>
      <c r="N180" s="1">
        <v>0</v>
      </c>
      <c r="O180" s="1">
        <v>0</v>
      </c>
    </row>
    <row r="181" spans="1:15" x14ac:dyDescent="0.45">
      <c r="A181" s="1">
        <v>178</v>
      </c>
      <c r="B181" s="1" t="s">
        <v>362</v>
      </c>
      <c r="C181" s="1">
        <v>1</v>
      </c>
      <c r="D181" s="1" t="s">
        <v>363</v>
      </c>
      <c r="E181" s="5">
        <v>12.593333333333334</v>
      </c>
      <c r="F181" s="5">
        <v>2.3621247497398046</v>
      </c>
      <c r="G181" s="5">
        <f t="shared" si="4"/>
        <v>18.756946133455305</v>
      </c>
      <c r="H181" s="5">
        <v>50.126666666666665</v>
      </c>
      <c r="I181" s="5">
        <v>15.778156842081824</v>
      </c>
      <c r="J181" s="5">
        <f t="shared" si="5"/>
        <v>31.476573032481365</v>
      </c>
      <c r="K181" s="1">
        <v>-1.85</v>
      </c>
      <c r="L181" s="1">
        <v>-3.6</v>
      </c>
      <c r="M181" s="6">
        <v>6.77E-15</v>
      </c>
      <c r="N181" s="6">
        <v>6.3500000000000002E-13</v>
      </c>
      <c r="O181" s="6">
        <v>2.2100000000000001E-10</v>
      </c>
    </row>
    <row r="182" spans="1:15" x14ac:dyDescent="0.45">
      <c r="A182" s="1">
        <v>179</v>
      </c>
      <c r="B182" s="1" t="s">
        <v>364</v>
      </c>
      <c r="C182" s="1">
        <v>1</v>
      </c>
      <c r="D182" s="1" t="s">
        <v>365</v>
      </c>
      <c r="E182" s="5">
        <v>7.083333333333333</v>
      </c>
      <c r="F182" s="5">
        <v>0.44613152021946756</v>
      </c>
      <c r="G182" s="5">
        <f t="shared" si="4"/>
        <v>6.2983273442748358</v>
      </c>
      <c r="H182" s="5">
        <v>19.583333333333332</v>
      </c>
      <c r="I182" s="5">
        <v>6.9706121204190836</v>
      </c>
      <c r="J182" s="5">
        <f t="shared" si="5"/>
        <v>35.594615082991069</v>
      </c>
      <c r="K182" s="1">
        <v>-1.31</v>
      </c>
      <c r="L182" s="1">
        <v>-2.48</v>
      </c>
      <c r="M182" s="6">
        <v>5.9800000000000003E-7</v>
      </c>
      <c r="N182" s="6">
        <v>1.8E-5</v>
      </c>
      <c r="O182" s="1">
        <v>0.02</v>
      </c>
    </row>
    <row r="183" spans="1:15" x14ac:dyDescent="0.45">
      <c r="A183" s="1">
        <v>180</v>
      </c>
      <c r="B183" s="1" t="s">
        <v>366</v>
      </c>
      <c r="C183" s="1">
        <v>1</v>
      </c>
      <c r="D183" s="1" t="s">
        <v>367</v>
      </c>
      <c r="E183" s="5">
        <v>2.9500000000000006</v>
      </c>
      <c r="F183" s="5">
        <v>2.2691848756767259</v>
      </c>
      <c r="G183" s="5">
        <f t="shared" si="4"/>
        <v>76.921521209380529</v>
      </c>
      <c r="H183" s="5">
        <v>11.803333333333333</v>
      </c>
      <c r="I183" s="5">
        <v>9.2224580960464859</v>
      </c>
      <c r="J183" s="5">
        <f t="shared" si="5"/>
        <v>78.134352691723976</v>
      </c>
      <c r="K183" s="1">
        <v>-1.73</v>
      </c>
      <c r="L183" s="1">
        <v>-3.32</v>
      </c>
      <c r="M183" s="6">
        <v>6.6299999999999996E-4</v>
      </c>
      <c r="N183" s="6">
        <v>9.2399999999999999E-3</v>
      </c>
      <c r="O183" s="1">
        <v>1</v>
      </c>
    </row>
    <row r="184" spans="1:15" x14ac:dyDescent="0.45">
      <c r="A184" s="1">
        <v>181</v>
      </c>
      <c r="B184" s="1" t="s">
        <v>368</v>
      </c>
      <c r="C184" s="1">
        <v>1</v>
      </c>
      <c r="D184" s="1" t="s">
        <v>369</v>
      </c>
      <c r="E184" s="5">
        <v>1.1066666666666667</v>
      </c>
      <c r="F184" s="5">
        <v>0.64825406541982689</v>
      </c>
      <c r="G184" s="5">
        <f t="shared" si="4"/>
        <v>58.577174586128933</v>
      </c>
      <c r="H184" s="5">
        <v>5.4466666666666663</v>
      </c>
      <c r="I184" s="5">
        <v>1.3758754788618563</v>
      </c>
      <c r="J184" s="5">
        <f t="shared" si="5"/>
        <v>25.260871704930043</v>
      </c>
      <c r="K184" s="1">
        <v>-2.2200000000000002</v>
      </c>
      <c r="L184" s="1">
        <v>-4.67</v>
      </c>
      <c r="M184" s="6">
        <v>6.7100000000000002E-9</v>
      </c>
      <c r="N184" s="6">
        <v>2.8099999999999999E-7</v>
      </c>
      <c r="O184" s="6">
        <v>2.1900000000000001E-4</v>
      </c>
    </row>
    <row r="185" spans="1:15" x14ac:dyDescent="0.45">
      <c r="A185" s="1">
        <v>182</v>
      </c>
      <c r="B185" s="1" t="s">
        <v>370</v>
      </c>
      <c r="C185" s="1">
        <v>1</v>
      </c>
      <c r="D185" s="1" t="s">
        <v>371</v>
      </c>
      <c r="E185" s="5">
        <v>7.8199999999999994</v>
      </c>
      <c r="F185" s="5">
        <v>1.0381233067415554</v>
      </c>
      <c r="G185" s="5">
        <f t="shared" si="4"/>
        <v>13.275234101554418</v>
      </c>
      <c r="H185" s="5">
        <v>20.83666666666667</v>
      </c>
      <c r="I185" s="5">
        <v>2.8759404259012946</v>
      </c>
      <c r="J185" s="5">
        <f t="shared" si="5"/>
        <v>13.802305675418145</v>
      </c>
      <c r="K185" s="1">
        <v>-1.25</v>
      </c>
      <c r="L185" s="1">
        <v>-2.38</v>
      </c>
      <c r="M185" s="6">
        <v>1.6900000000000001E-10</v>
      </c>
      <c r="N185" s="6">
        <v>9.3800000000000003E-9</v>
      </c>
      <c r="O185" s="6">
        <v>5.5300000000000004E-6</v>
      </c>
    </row>
    <row r="186" spans="1:15" x14ac:dyDescent="0.45">
      <c r="A186" s="1">
        <v>183</v>
      </c>
      <c r="B186" s="1" t="s">
        <v>372</v>
      </c>
      <c r="C186" s="1">
        <v>1</v>
      </c>
      <c r="D186" s="1" t="s">
        <v>373</v>
      </c>
      <c r="E186" s="5">
        <v>27.14</v>
      </c>
      <c r="F186" s="5">
        <v>3.0637885044500051</v>
      </c>
      <c r="G186" s="5">
        <f t="shared" si="4"/>
        <v>11.288830156411219</v>
      </c>
      <c r="H186" s="5">
        <v>10.036666666666667</v>
      </c>
      <c r="I186" s="5">
        <v>1.261837284808685</v>
      </c>
      <c r="J186" s="5">
        <f t="shared" si="5"/>
        <v>12.572274508223364</v>
      </c>
      <c r="K186" s="1">
        <v>1.56</v>
      </c>
      <c r="L186" s="1">
        <v>2.95</v>
      </c>
      <c r="M186" s="6">
        <v>1.42E-13</v>
      </c>
      <c r="N186" s="6">
        <v>1.1800000000000001E-11</v>
      </c>
      <c r="O186" s="6">
        <v>4.6399999999999997E-9</v>
      </c>
    </row>
    <row r="187" spans="1:15" x14ac:dyDescent="0.45">
      <c r="A187" s="1">
        <v>184</v>
      </c>
      <c r="B187" s="1" t="s">
        <v>374</v>
      </c>
      <c r="C187" s="1">
        <v>1</v>
      </c>
      <c r="D187" s="1" t="s">
        <v>375</v>
      </c>
      <c r="E187" s="5">
        <v>1.04</v>
      </c>
      <c r="F187" s="5">
        <v>0.54147945482723525</v>
      </c>
      <c r="G187" s="5">
        <f t="shared" si="4"/>
        <v>52.065332194926462</v>
      </c>
      <c r="H187" s="5">
        <v>2.8766666666666665</v>
      </c>
      <c r="I187" s="5">
        <v>1.2592590413943174</v>
      </c>
      <c r="J187" s="5">
        <f t="shared" si="5"/>
        <v>43.774937707797825</v>
      </c>
      <c r="K187" s="1">
        <v>-1.34</v>
      </c>
      <c r="L187" s="1">
        <v>-2.5299999999999998</v>
      </c>
      <c r="M187" s="6">
        <v>2.1099999999999999E-3</v>
      </c>
      <c r="N187" s="1">
        <v>0.02</v>
      </c>
      <c r="O187" s="1">
        <v>1</v>
      </c>
    </row>
    <row r="188" spans="1:15" x14ac:dyDescent="0.45">
      <c r="A188" s="1">
        <v>185</v>
      </c>
      <c r="B188" s="1" t="s">
        <v>376</v>
      </c>
      <c r="C188" s="1">
        <v>1</v>
      </c>
      <c r="D188" s="1" t="s">
        <v>377</v>
      </c>
      <c r="E188" s="5">
        <v>6.61</v>
      </c>
      <c r="F188" s="5">
        <v>2.2961925006410024</v>
      </c>
      <c r="G188" s="5">
        <f t="shared" si="4"/>
        <v>34.738161885642995</v>
      </c>
      <c r="H188" s="5">
        <v>14.43</v>
      </c>
      <c r="I188" s="5">
        <v>4.773688301512788</v>
      </c>
      <c r="J188" s="5">
        <f t="shared" si="5"/>
        <v>33.081693011176633</v>
      </c>
      <c r="K188" s="1">
        <v>-1.04</v>
      </c>
      <c r="L188" s="1">
        <v>-2.06</v>
      </c>
      <c r="M188" s="6">
        <v>1.4200000000000001E-4</v>
      </c>
      <c r="N188" s="6">
        <v>2.4199999999999998E-3</v>
      </c>
      <c r="O188" s="1">
        <v>1</v>
      </c>
    </row>
    <row r="189" spans="1:15" x14ac:dyDescent="0.45">
      <c r="A189" s="1">
        <v>186</v>
      </c>
      <c r="B189" s="1" t="s">
        <v>378</v>
      </c>
      <c r="C189" s="1">
        <v>1</v>
      </c>
      <c r="D189" s="1" t="s">
        <v>379</v>
      </c>
      <c r="E189" s="5">
        <v>3.5866666666666673</v>
      </c>
      <c r="F189" s="5">
        <v>1.3392659681083996</v>
      </c>
      <c r="G189" s="5">
        <f t="shared" si="4"/>
        <v>37.340129222353141</v>
      </c>
      <c r="H189" s="5">
        <v>1.7899999999999998</v>
      </c>
      <c r="I189" s="5">
        <v>0.62856980519271044</v>
      </c>
      <c r="J189" s="5">
        <f t="shared" si="5"/>
        <v>35.115631575011754</v>
      </c>
      <c r="K189" s="1">
        <v>1.1200000000000001</v>
      </c>
      <c r="L189" s="1">
        <v>2.1800000000000002</v>
      </c>
      <c r="M189" s="6">
        <v>4.3200000000000001E-3</v>
      </c>
      <c r="N189" s="1">
        <v>0.04</v>
      </c>
      <c r="O189" s="1">
        <v>1</v>
      </c>
    </row>
    <row r="190" spans="1:15" x14ac:dyDescent="0.45">
      <c r="A190" s="1">
        <v>187</v>
      </c>
      <c r="B190" s="1" t="s">
        <v>380</v>
      </c>
      <c r="C190" s="1">
        <v>1</v>
      </c>
      <c r="D190" s="1" t="s">
        <v>381</v>
      </c>
      <c r="E190" s="5">
        <v>0.16</v>
      </c>
      <c r="F190" s="5">
        <v>0.11532562594670795</v>
      </c>
      <c r="G190" s="5">
        <f t="shared" si="4"/>
        <v>72.078516216692464</v>
      </c>
      <c r="H190" s="5">
        <v>2.6433333333333335</v>
      </c>
      <c r="I190" s="5">
        <v>0.86523599863466871</v>
      </c>
      <c r="J190" s="5">
        <f t="shared" si="5"/>
        <v>32.732761612913066</v>
      </c>
      <c r="K190" s="1">
        <v>-4.0199999999999996</v>
      </c>
      <c r="L190" s="1">
        <v>-16.18</v>
      </c>
      <c r="M190" s="6">
        <v>4.1100000000000002E-13</v>
      </c>
      <c r="N190" s="6">
        <v>3.1500000000000001E-11</v>
      </c>
      <c r="O190" s="6">
        <v>1.3399999999999999E-8</v>
      </c>
    </row>
    <row r="191" spans="1:15" x14ac:dyDescent="0.45">
      <c r="A191" s="1">
        <v>188</v>
      </c>
      <c r="B191" s="1" t="s">
        <v>382</v>
      </c>
      <c r="C191" s="1">
        <v>1</v>
      </c>
      <c r="D191" s="1" t="s">
        <v>383</v>
      </c>
      <c r="E191" s="5">
        <v>0.21</v>
      </c>
      <c r="F191" s="5">
        <v>0.14798648586948743</v>
      </c>
      <c r="G191" s="5">
        <f t="shared" si="4"/>
        <v>70.469755175946389</v>
      </c>
      <c r="H191" s="5">
        <v>1.4133333333333333</v>
      </c>
      <c r="I191" s="5">
        <v>1.1987215411985106</v>
      </c>
      <c r="J191" s="5">
        <f t="shared" si="5"/>
        <v>84.81520338668706</v>
      </c>
      <c r="K191" s="1">
        <v>-2.6</v>
      </c>
      <c r="L191" s="1">
        <v>-6.06</v>
      </c>
      <c r="M191" s="6">
        <v>5.9000000000000003E-4</v>
      </c>
      <c r="N191" s="6">
        <v>8.3999999999999995E-3</v>
      </c>
      <c r="O191" s="1">
        <v>1</v>
      </c>
    </row>
    <row r="192" spans="1:15" x14ac:dyDescent="0.45">
      <c r="A192" s="1">
        <v>189</v>
      </c>
      <c r="B192" s="1" t="s">
        <v>384</v>
      </c>
      <c r="C192" s="1">
        <v>1</v>
      </c>
      <c r="D192" s="1" t="s">
        <v>385</v>
      </c>
      <c r="E192" s="5">
        <v>21.923333333333336</v>
      </c>
      <c r="F192" s="5">
        <v>5.4403523170226062</v>
      </c>
      <c r="G192" s="5">
        <f t="shared" si="4"/>
        <v>24.815351909788379</v>
      </c>
      <c r="H192" s="5">
        <v>52.806666666666672</v>
      </c>
      <c r="I192" s="5">
        <v>9.6061299873222854</v>
      </c>
      <c r="J192" s="5">
        <f t="shared" si="5"/>
        <v>18.191131146298986</v>
      </c>
      <c r="K192" s="1">
        <v>-1.1499999999999999</v>
      </c>
      <c r="L192" s="1">
        <v>-2.2200000000000002</v>
      </c>
      <c r="M192" s="6">
        <v>3.2799999999999998E-9</v>
      </c>
      <c r="N192" s="6">
        <v>1.4600000000000001E-7</v>
      </c>
      <c r="O192" s="6">
        <v>1.07E-4</v>
      </c>
    </row>
    <row r="193" spans="1:15" x14ac:dyDescent="0.45">
      <c r="A193" s="1">
        <v>190</v>
      </c>
      <c r="B193" s="1" t="s">
        <v>386</v>
      </c>
      <c r="C193" s="1">
        <v>1</v>
      </c>
      <c r="D193" s="1" t="s">
        <v>387</v>
      </c>
      <c r="E193" s="5">
        <v>3.7433333333333336</v>
      </c>
      <c r="F193" s="5">
        <v>0.12858201014657283</v>
      </c>
      <c r="G193" s="5">
        <f t="shared" si="4"/>
        <v>3.4349601998193986</v>
      </c>
      <c r="H193" s="5">
        <v>15.896666666666667</v>
      </c>
      <c r="I193" s="5">
        <v>2.9863411280919196</v>
      </c>
      <c r="J193" s="5">
        <f t="shared" si="5"/>
        <v>18.785958029515115</v>
      </c>
      <c r="K193" s="1">
        <v>-1.93</v>
      </c>
      <c r="L193" s="1">
        <v>-3.82</v>
      </c>
      <c r="M193" s="1">
        <v>0</v>
      </c>
      <c r="N193" s="1">
        <v>0</v>
      </c>
      <c r="O193" s="1">
        <v>0</v>
      </c>
    </row>
    <row r="194" spans="1:15" x14ac:dyDescent="0.45">
      <c r="A194" s="1">
        <v>191</v>
      </c>
      <c r="B194" s="1" t="s">
        <v>388</v>
      </c>
      <c r="C194" s="1">
        <v>1</v>
      </c>
      <c r="D194" s="1" t="s">
        <v>389</v>
      </c>
      <c r="E194" s="5">
        <v>14.006666666666666</v>
      </c>
      <c r="F194" s="5">
        <v>2.3209983484124592</v>
      </c>
      <c r="G194" s="5">
        <f t="shared" si="4"/>
        <v>16.570668836833359</v>
      </c>
      <c r="H194" s="5">
        <v>7.07</v>
      </c>
      <c r="I194" s="5">
        <v>1.0064293318460009</v>
      </c>
      <c r="J194" s="5">
        <f t="shared" si="5"/>
        <v>14.235209785657721</v>
      </c>
      <c r="K194" s="1">
        <v>1.1100000000000001</v>
      </c>
      <c r="L194" s="1">
        <v>2.15</v>
      </c>
      <c r="M194" s="6">
        <v>1.79E-7</v>
      </c>
      <c r="N194" s="6">
        <v>5.8499999999999999E-6</v>
      </c>
      <c r="O194" s="6">
        <v>5.8300000000000001E-3</v>
      </c>
    </row>
    <row r="195" spans="1:15" x14ac:dyDescent="0.45">
      <c r="A195" s="1">
        <v>192</v>
      </c>
      <c r="B195" s="1" t="s">
        <v>390</v>
      </c>
      <c r="C195" s="1">
        <v>1</v>
      </c>
      <c r="D195" s="1" t="s">
        <v>391</v>
      </c>
      <c r="E195" s="5">
        <v>9.7266666666666666</v>
      </c>
      <c r="F195" s="5">
        <v>2.7740644068466294</v>
      </c>
      <c r="G195" s="5">
        <f t="shared" si="4"/>
        <v>28.520196095064733</v>
      </c>
      <c r="H195" s="5">
        <v>21.693333333333332</v>
      </c>
      <c r="I195" s="5">
        <v>5.1007287061098632</v>
      </c>
      <c r="J195" s="5">
        <f t="shared" si="5"/>
        <v>23.51288586098585</v>
      </c>
      <c r="K195" s="1">
        <v>-1.01</v>
      </c>
      <c r="L195" s="1">
        <v>-2.0099999999999998</v>
      </c>
      <c r="M195" s="6">
        <v>6.7700000000000006E-5</v>
      </c>
      <c r="N195" s="6">
        <v>1.2700000000000001E-3</v>
      </c>
      <c r="O195" s="1">
        <v>1</v>
      </c>
    </row>
    <row r="196" spans="1:15" x14ac:dyDescent="0.45">
      <c r="A196" s="1">
        <v>193</v>
      </c>
      <c r="B196" s="1" t="s">
        <v>392</v>
      </c>
      <c r="C196" s="1">
        <v>1</v>
      </c>
      <c r="D196" s="1" t="s">
        <v>393</v>
      </c>
      <c r="E196" s="5">
        <v>8.9266666666666676</v>
      </c>
      <c r="F196" s="5">
        <v>1.9908875742576058</v>
      </c>
      <c r="G196" s="5">
        <f t="shared" si="4"/>
        <v>22.302698740749875</v>
      </c>
      <c r="H196" s="5">
        <v>4.2466666666666661</v>
      </c>
      <c r="I196" s="5">
        <v>0.6269237061503885</v>
      </c>
      <c r="J196" s="5">
        <f t="shared" si="5"/>
        <v>14.762724634624536</v>
      </c>
      <c r="K196" s="1">
        <v>1.24</v>
      </c>
      <c r="L196" s="1">
        <v>2.36</v>
      </c>
      <c r="M196" s="6">
        <v>4.1900000000000002E-5</v>
      </c>
      <c r="N196" s="6">
        <v>8.2600000000000002E-4</v>
      </c>
      <c r="O196" s="1">
        <v>1</v>
      </c>
    </row>
    <row r="197" spans="1:15" x14ac:dyDescent="0.45">
      <c r="A197" s="1">
        <v>194</v>
      </c>
      <c r="B197" s="1" t="s">
        <v>394</v>
      </c>
      <c r="C197" s="1">
        <v>1</v>
      </c>
      <c r="D197" s="1" t="s">
        <v>395</v>
      </c>
      <c r="E197" s="5">
        <v>212.79</v>
      </c>
      <c r="F197" s="5">
        <v>30.051502458279828</v>
      </c>
      <c r="G197" s="5">
        <f t="shared" ref="G197:G260" si="6">(F197/E197)*100</f>
        <v>14.122610300427571</v>
      </c>
      <c r="H197" s="5">
        <v>24.689999999999998</v>
      </c>
      <c r="I197" s="5">
        <v>7.1131919698543351</v>
      </c>
      <c r="J197" s="5">
        <f t="shared" ref="J197:J260" si="7">(I197/H197)*100</f>
        <v>28.810012028571631</v>
      </c>
      <c r="K197" s="1">
        <v>3.24</v>
      </c>
      <c r="L197" s="1">
        <v>9.44</v>
      </c>
      <c r="M197" s="1">
        <v>0</v>
      </c>
      <c r="N197" s="1">
        <v>0</v>
      </c>
      <c r="O197" s="1">
        <v>0</v>
      </c>
    </row>
    <row r="198" spans="1:15" x14ac:dyDescent="0.45">
      <c r="A198" s="1">
        <v>195</v>
      </c>
      <c r="B198" s="1" t="s">
        <v>396</v>
      </c>
      <c r="C198" s="1">
        <v>1</v>
      </c>
      <c r="D198" s="1" t="s">
        <v>397</v>
      </c>
      <c r="E198" s="5">
        <v>101.49333333333334</v>
      </c>
      <c r="F198" s="5">
        <v>27.226267341178691</v>
      </c>
      <c r="G198" s="5">
        <f t="shared" si="6"/>
        <v>26.825670659332658</v>
      </c>
      <c r="H198" s="5">
        <v>258.92666666666668</v>
      </c>
      <c r="I198" s="5">
        <v>30.564046416227892</v>
      </c>
      <c r="J198" s="5">
        <f t="shared" si="7"/>
        <v>11.804132347470798</v>
      </c>
      <c r="K198" s="1">
        <v>-1.24</v>
      </c>
      <c r="L198" s="1">
        <v>-2.36</v>
      </c>
      <c r="M198" s="6">
        <v>2.7199999999999999E-10</v>
      </c>
      <c r="N198" s="6">
        <v>1.46E-8</v>
      </c>
      <c r="O198" s="6">
        <v>8.8599999999999999E-6</v>
      </c>
    </row>
    <row r="199" spans="1:15" x14ac:dyDescent="0.45">
      <c r="A199" s="1">
        <v>196</v>
      </c>
      <c r="B199" s="1" t="s">
        <v>398</v>
      </c>
      <c r="C199" s="1">
        <v>1</v>
      </c>
      <c r="D199" s="1" t="s">
        <v>399</v>
      </c>
      <c r="E199" s="5">
        <v>5.8133333333333326</v>
      </c>
      <c r="F199" s="5">
        <v>0.88861315167700594</v>
      </c>
      <c r="G199" s="5">
        <f t="shared" si="6"/>
        <v>15.285776691691618</v>
      </c>
      <c r="H199" s="5">
        <v>13.306666666666667</v>
      </c>
      <c r="I199" s="5">
        <v>1.2967780586258129</v>
      </c>
      <c r="J199" s="5">
        <f t="shared" si="7"/>
        <v>9.7453260918773523</v>
      </c>
      <c r="K199" s="1">
        <v>-1.0900000000000001</v>
      </c>
      <c r="L199" s="1">
        <v>-2.12</v>
      </c>
      <c r="M199" s="6">
        <v>4.1899999999999998E-7</v>
      </c>
      <c r="N199" s="6">
        <v>1.2999999999999999E-5</v>
      </c>
      <c r="O199" s="1">
        <v>0.01</v>
      </c>
    </row>
    <row r="200" spans="1:15" x14ac:dyDescent="0.45">
      <c r="A200" s="1">
        <v>197</v>
      </c>
      <c r="B200" s="1" t="s">
        <v>400</v>
      </c>
      <c r="C200" s="1">
        <v>1</v>
      </c>
      <c r="D200" s="1" t="s">
        <v>401</v>
      </c>
      <c r="E200" s="5">
        <v>15.113333333333335</v>
      </c>
      <c r="F200" s="5">
        <v>1.4894741801499394</v>
      </c>
      <c r="G200" s="5">
        <f t="shared" si="6"/>
        <v>9.8553651090644419</v>
      </c>
      <c r="H200" s="5">
        <v>7.626666666666666</v>
      </c>
      <c r="I200" s="5">
        <v>1.1567771320930171</v>
      </c>
      <c r="J200" s="5">
        <f t="shared" si="7"/>
        <v>15.167532326394456</v>
      </c>
      <c r="K200" s="1">
        <v>1.1299999999999999</v>
      </c>
      <c r="L200" s="1">
        <v>2.19</v>
      </c>
      <c r="M200" s="6">
        <v>9.9899999999999992E-6</v>
      </c>
      <c r="N200" s="6">
        <v>2.32E-4</v>
      </c>
      <c r="O200" s="1">
        <v>0.33</v>
      </c>
    </row>
    <row r="201" spans="1:15" x14ac:dyDescent="0.45">
      <c r="A201" s="1">
        <v>198</v>
      </c>
      <c r="B201" s="1" t="s">
        <v>402</v>
      </c>
      <c r="C201" s="1">
        <v>1</v>
      </c>
      <c r="D201" s="1" t="s">
        <v>403</v>
      </c>
      <c r="E201" s="5">
        <v>50.946666666666665</v>
      </c>
      <c r="F201" s="5">
        <v>4.5396071783066585</v>
      </c>
      <c r="G201" s="5">
        <f t="shared" si="6"/>
        <v>8.9105087247579018</v>
      </c>
      <c r="H201" s="5">
        <v>121.86</v>
      </c>
      <c r="I201" s="5">
        <v>16.334160523271517</v>
      </c>
      <c r="J201" s="5">
        <f t="shared" si="7"/>
        <v>13.40403784939399</v>
      </c>
      <c r="K201" s="1">
        <v>-1.1200000000000001</v>
      </c>
      <c r="L201" s="1">
        <v>-2.1800000000000002</v>
      </c>
      <c r="M201" s="6">
        <v>3.4999999999999999E-9</v>
      </c>
      <c r="N201" s="6">
        <v>1.54E-7</v>
      </c>
      <c r="O201" s="6">
        <v>1.1400000000000001E-4</v>
      </c>
    </row>
    <row r="202" spans="1:15" x14ac:dyDescent="0.45">
      <c r="A202" s="1">
        <v>199</v>
      </c>
      <c r="B202" s="1" t="s">
        <v>404</v>
      </c>
      <c r="C202" s="1">
        <v>1</v>
      </c>
      <c r="D202" s="1" t="s">
        <v>405</v>
      </c>
      <c r="E202" s="5">
        <v>1.0233333333333332</v>
      </c>
      <c r="F202" s="5">
        <v>0.55518765596267838</v>
      </c>
      <c r="G202" s="5">
        <f t="shared" si="6"/>
        <v>54.252865403519067</v>
      </c>
      <c r="H202" s="5">
        <v>4.3466666666666667</v>
      </c>
      <c r="I202" s="5">
        <v>1.1787422675603572</v>
      </c>
      <c r="J202" s="5">
        <f t="shared" si="7"/>
        <v>27.118303701541958</v>
      </c>
      <c r="K202" s="1">
        <v>-1.99</v>
      </c>
      <c r="L202" s="1">
        <v>-3.98</v>
      </c>
      <c r="M202" s="6">
        <v>1.8899999999999999E-15</v>
      </c>
      <c r="N202" s="6">
        <v>1.9099999999999999E-13</v>
      </c>
      <c r="O202" s="6">
        <v>6.1599999999999999E-11</v>
      </c>
    </row>
    <row r="203" spans="1:15" x14ac:dyDescent="0.45">
      <c r="A203" s="1">
        <v>200</v>
      </c>
      <c r="B203" s="1" t="s">
        <v>406</v>
      </c>
      <c r="C203" s="1">
        <v>1</v>
      </c>
      <c r="D203" s="1" t="s">
        <v>407</v>
      </c>
      <c r="E203" s="5">
        <v>4.8366666666666669</v>
      </c>
      <c r="F203" s="5">
        <v>1.496740903875257</v>
      </c>
      <c r="G203" s="5">
        <f t="shared" si="6"/>
        <v>30.945711313754455</v>
      </c>
      <c r="H203" s="5">
        <v>2.2066666666666666</v>
      </c>
      <c r="I203" s="5">
        <v>0.47648014998878191</v>
      </c>
      <c r="J203" s="5">
        <f t="shared" si="7"/>
        <v>21.592756041787702</v>
      </c>
      <c r="K203" s="1">
        <v>1.2</v>
      </c>
      <c r="L203" s="1">
        <v>2.29</v>
      </c>
      <c r="M203" s="6">
        <v>4.73E-4</v>
      </c>
      <c r="N203" s="6">
        <v>6.94E-3</v>
      </c>
      <c r="O203" s="1">
        <v>1</v>
      </c>
    </row>
    <row r="204" spans="1:15" x14ac:dyDescent="0.45">
      <c r="A204" s="1">
        <v>201</v>
      </c>
      <c r="B204" s="1" t="s">
        <v>408</v>
      </c>
      <c r="C204" s="1">
        <v>1</v>
      </c>
      <c r="D204" s="1" t="s">
        <v>409</v>
      </c>
      <c r="E204" s="5">
        <v>7.4933333333333332</v>
      </c>
      <c r="F204" s="5">
        <v>1.8716392102468185</v>
      </c>
      <c r="G204" s="5">
        <f t="shared" si="6"/>
        <v>24.977391595820531</v>
      </c>
      <c r="H204" s="5">
        <v>1.9866666666666666</v>
      </c>
      <c r="I204" s="5">
        <v>0.65919142389243379</v>
      </c>
      <c r="J204" s="5">
        <f t="shared" si="7"/>
        <v>33.180776370424518</v>
      </c>
      <c r="K204" s="1">
        <v>2.08</v>
      </c>
      <c r="L204" s="1">
        <v>4.22</v>
      </c>
      <c r="M204" s="6">
        <v>2.2200000000000001E-16</v>
      </c>
      <c r="N204" s="6">
        <v>2.4300000000000001E-14</v>
      </c>
      <c r="O204" s="6">
        <v>7.2399999999999998E-12</v>
      </c>
    </row>
    <row r="205" spans="1:15" x14ac:dyDescent="0.45">
      <c r="A205" s="1">
        <v>202</v>
      </c>
      <c r="B205" s="1" t="s">
        <v>410</v>
      </c>
      <c r="C205" s="1">
        <v>1</v>
      </c>
      <c r="D205" s="1" t="s">
        <v>411</v>
      </c>
      <c r="E205" s="5">
        <v>279.53999999999996</v>
      </c>
      <c r="F205" s="5">
        <v>75.951963108270064</v>
      </c>
      <c r="G205" s="5">
        <f t="shared" si="6"/>
        <v>27.170338094108203</v>
      </c>
      <c r="H205" s="5">
        <v>89.663333333333341</v>
      </c>
      <c r="I205" s="5">
        <v>20.847487458524409</v>
      </c>
      <c r="J205" s="5">
        <f t="shared" si="7"/>
        <v>23.25085035710369</v>
      </c>
      <c r="K205" s="1">
        <v>1.75</v>
      </c>
      <c r="L205" s="1">
        <v>3.37</v>
      </c>
      <c r="M205" s="1">
        <v>0</v>
      </c>
      <c r="N205" s="1">
        <v>0</v>
      </c>
      <c r="O205" s="1">
        <v>0</v>
      </c>
    </row>
    <row r="206" spans="1:15" x14ac:dyDescent="0.45">
      <c r="A206" s="1">
        <v>203</v>
      </c>
      <c r="B206" s="1" t="s">
        <v>412</v>
      </c>
      <c r="C206" s="1">
        <v>1</v>
      </c>
      <c r="D206" s="1" t="s">
        <v>413</v>
      </c>
      <c r="E206" s="5">
        <v>3.9066666666666667</v>
      </c>
      <c r="F206" s="5">
        <v>1.1499710141274573</v>
      </c>
      <c r="G206" s="5">
        <f t="shared" si="6"/>
        <v>29.436118109064608</v>
      </c>
      <c r="H206" s="5">
        <v>1.78</v>
      </c>
      <c r="I206" s="5">
        <v>0.15716233645501701</v>
      </c>
      <c r="J206" s="5">
        <f t="shared" si="7"/>
        <v>8.8293447446638762</v>
      </c>
      <c r="K206" s="1">
        <v>1.28</v>
      </c>
      <c r="L206" s="1">
        <v>2.4300000000000002</v>
      </c>
      <c r="M206" s="6">
        <v>2.98E-3</v>
      </c>
      <c r="N206" s="1">
        <v>0.03</v>
      </c>
      <c r="O206" s="1">
        <v>1</v>
      </c>
    </row>
    <row r="207" spans="1:15" x14ac:dyDescent="0.45">
      <c r="A207" s="1">
        <v>204</v>
      </c>
      <c r="B207" s="1" t="s">
        <v>414</v>
      </c>
      <c r="C207" s="1">
        <v>1</v>
      </c>
      <c r="D207" s="1" t="s">
        <v>415</v>
      </c>
      <c r="E207" s="5">
        <v>21.266666666666666</v>
      </c>
      <c r="F207" s="5">
        <v>2.4071836933091184</v>
      </c>
      <c r="G207" s="5">
        <f t="shared" si="6"/>
        <v>11.319045579823442</v>
      </c>
      <c r="H207" s="5">
        <v>48.99666666666667</v>
      </c>
      <c r="I207" s="5">
        <v>6.877254781766732</v>
      </c>
      <c r="J207" s="5">
        <f t="shared" si="7"/>
        <v>14.03616868174719</v>
      </c>
      <c r="K207" s="1">
        <v>-1.07</v>
      </c>
      <c r="L207" s="1">
        <v>-2.1</v>
      </c>
      <c r="M207" s="6">
        <v>1.37E-9</v>
      </c>
      <c r="N207" s="6">
        <v>6.5699999999999999E-8</v>
      </c>
      <c r="O207" s="6">
        <v>4.4499999999999997E-5</v>
      </c>
    </row>
    <row r="208" spans="1:15" x14ac:dyDescent="0.45">
      <c r="A208" s="1">
        <v>205</v>
      </c>
      <c r="B208" s="1" t="s">
        <v>416</v>
      </c>
      <c r="C208" s="1">
        <v>1</v>
      </c>
      <c r="D208" s="1" t="s">
        <v>417</v>
      </c>
      <c r="E208" s="5">
        <v>1.1033333333333333</v>
      </c>
      <c r="F208" s="5">
        <v>0.54647354312293384</v>
      </c>
      <c r="G208" s="5">
        <f t="shared" si="6"/>
        <v>49.529324150114853</v>
      </c>
      <c r="H208" s="5">
        <v>0.08</v>
      </c>
      <c r="I208" s="5">
        <v>9.1651513899116799E-2</v>
      </c>
      <c r="J208" s="5">
        <f t="shared" si="7"/>
        <v>114.564392373896</v>
      </c>
      <c r="K208" s="1">
        <v>3.67</v>
      </c>
      <c r="L208" s="1">
        <v>12.76</v>
      </c>
      <c r="M208" s="6">
        <v>8.03E-5</v>
      </c>
      <c r="N208" s="6">
        <v>1.47E-3</v>
      </c>
      <c r="O208" s="1">
        <v>1</v>
      </c>
    </row>
    <row r="209" spans="1:15" x14ac:dyDescent="0.45">
      <c r="A209" s="1">
        <v>206</v>
      </c>
      <c r="B209" s="1" t="s">
        <v>418</v>
      </c>
      <c r="C209" s="1">
        <v>1</v>
      </c>
      <c r="D209" s="1" t="s">
        <v>419</v>
      </c>
      <c r="E209" s="5">
        <v>2.706666666666667</v>
      </c>
      <c r="F209" s="5">
        <v>0.77364936071409784</v>
      </c>
      <c r="G209" s="5">
        <f t="shared" si="6"/>
        <v>28.58310445988046</v>
      </c>
      <c r="H209" s="5">
        <v>1.3133333333333335</v>
      </c>
      <c r="I209" s="5">
        <v>0.17214335111567033</v>
      </c>
      <c r="J209" s="5">
        <f t="shared" si="7"/>
        <v>13.107361760076419</v>
      </c>
      <c r="K209" s="1">
        <v>1.1200000000000001</v>
      </c>
      <c r="L209" s="1">
        <v>2.1800000000000002</v>
      </c>
      <c r="M209" s="6">
        <v>4.8900000000000002E-3</v>
      </c>
      <c r="N209" s="1">
        <v>0.05</v>
      </c>
      <c r="O209" s="1">
        <v>1</v>
      </c>
    </row>
    <row r="210" spans="1:15" x14ac:dyDescent="0.45">
      <c r="A210" s="1">
        <v>207</v>
      </c>
      <c r="B210" s="1" t="s">
        <v>420</v>
      </c>
      <c r="C210" s="1">
        <v>1</v>
      </c>
      <c r="D210" s="1" t="s">
        <v>421</v>
      </c>
      <c r="E210" s="5">
        <v>13.56</v>
      </c>
      <c r="F210" s="5">
        <v>4.5555680216631593</v>
      </c>
      <c r="G210" s="5">
        <f t="shared" si="6"/>
        <v>33.595634378046896</v>
      </c>
      <c r="H210" s="5">
        <v>5.2</v>
      </c>
      <c r="I210" s="5">
        <v>1.3252546925025404</v>
      </c>
      <c r="J210" s="5">
        <f t="shared" si="7"/>
        <v>25.485667163510389</v>
      </c>
      <c r="K210" s="1">
        <v>1.55</v>
      </c>
      <c r="L210" s="1">
        <v>2.92</v>
      </c>
      <c r="M210" s="6">
        <v>3.6000000000000002E-4</v>
      </c>
      <c r="N210" s="6">
        <v>5.4799999999999996E-3</v>
      </c>
      <c r="O210" s="1">
        <v>1</v>
      </c>
    </row>
    <row r="211" spans="1:15" x14ac:dyDescent="0.45">
      <c r="A211" s="1">
        <v>208</v>
      </c>
      <c r="B211" s="1" t="s">
        <v>422</v>
      </c>
      <c r="C211" s="1">
        <v>1</v>
      </c>
      <c r="D211" s="1" t="s">
        <v>423</v>
      </c>
      <c r="E211" s="5">
        <v>1.6766666666666667</v>
      </c>
      <c r="F211" s="5">
        <v>0.54372174256078165</v>
      </c>
      <c r="G211" s="5">
        <f t="shared" si="6"/>
        <v>32.428732160682799</v>
      </c>
      <c r="H211" s="5">
        <v>3.7566666666666664</v>
      </c>
      <c r="I211" s="5">
        <v>0.8360821331264866</v>
      </c>
      <c r="J211" s="5">
        <f t="shared" si="7"/>
        <v>22.255957403544453</v>
      </c>
      <c r="K211" s="1">
        <v>-1.03</v>
      </c>
      <c r="L211" s="1">
        <v>-2.04</v>
      </c>
      <c r="M211" s="6">
        <v>9.6199999999999996E-4</v>
      </c>
      <c r="N211" s="1">
        <v>0.01</v>
      </c>
      <c r="O211" s="1">
        <v>1</v>
      </c>
    </row>
    <row r="212" spans="1:15" x14ac:dyDescent="0.45">
      <c r="A212" s="1">
        <v>209</v>
      </c>
      <c r="B212" s="1" t="s">
        <v>424</v>
      </c>
      <c r="C212" s="1">
        <v>1</v>
      </c>
      <c r="D212" s="1" t="s">
        <v>425</v>
      </c>
      <c r="E212" s="5">
        <v>6.1266666666666678</v>
      </c>
      <c r="F212" s="5">
        <v>1.4382744290758043</v>
      </c>
      <c r="G212" s="5">
        <f t="shared" si="6"/>
        <v>23.475643564893428</v>
      </c>
      <c r="H212" s="5">
        <v>29.233333333333334</v>
      </c>
      <c r="I212" s="5">
        <v>8.0754339408686189</v>
      </c>
      <c r="J212" s="5">
        <f t="shared" si="7"/>
        <v>27.624061371272358</v>
      </c>
      <c r="K212" s="1">
        <v>-2.14</v>
      </c>
      <c r="L212" s="1">
        <v>-4.42</v>
      </c>
      <c r="M212" s="1">
        <v>0</v>
      </c>
      <c r="N212" s="1">
        <v>0</v>
      </c>
      <c r="O212" s="1">
        <v>0</v>
      </c>
    </row>
    <row r="213" spans="1:15" x14ac:dyDescent="0.45">
      <c r="A213" s="1">
        <v>210</v>
      </c>
      <c r="B213" s="1" t="s">
        <v>426</v>
      </c>
      <c r="C213" s="1">
        <v>1</v>
      </c>
      <c r="D213" s="1" t="s">
        <v>427</v>
      </c>
      <c r="E213" s="5">
        <v>27.026666666666667</v>
      </c>
      <c r="F213" s="5">
        <v>9.2445136883090555</v>
      </c>
      <c r="G213" s="5">
        <f t="shared" si="6"/>
        <v>34.205156715499712</v>
      </c>
      <c r="H213" s="5">
        <v>69.84333333333332</v>
      </c>
      <c r="I213" s="5">
        <v>21.449494943549006</v>
      </c>
      <c r="J213" s="5">
        <f t="shared" si="7"/>
        <v>30.710869484392227</v>
      </c>
      <c r="K213" s="1">
        <v>-1.28</v>
      </c>
      <c r="L213" s="1">
        <v>-2.4300000000000002</v>
      </c>
      <c r="M213" s="6">
        <v>1.31E-9</v>
      </c>
      <c r="N213" s="6">
        <v>6.3300000000000004E-8</v>
      </c>
      <c r="O213" s="6">
        <v>4.2700000000000001E-5</v>
      </c>
    </row>
    <row r="214" spans="1:15" x14ac:dyDescent="0.45">
      <c r="A214" s="1">
        <v>211</v>
      </c>
      <c r="B214" s="1" t="s">
        <v>428</v>
      </c>
      <c r="C214" s="1">
        <v>1</v>
      </c>
      <c r="D214" s="1" t="s">
        <v>429</v>
      </c>
      <c r="E214" s="5">
        <v>79.603333333333339</v>
      </c>
      <c r="F214" s="5">
        <v>31.56895046296809</v>
      </c>
      <c r="G214" s="5">
        <f t="shared" si="6"/>
        <v>39.657824793310269</v>
      </c>
      <c r="H214" s="5">
        <v>37.096666666666671</v>
      </c>
      <c r="I214" s="5">
        <v>4.8873953526733507</v>
      </c>
      <c r="J214" s="5">
        <f t="shared" si="7"/>
        <v>13.174756094905248</v>
      </c>
      <c r="K214" s="1">
        <v>1.2</v>
      </c>
      <c r="L214" s="1">
        <v>2.2999999999999998</v>
      </c>
      <c r="M214" s="6">
        <v>1.37E-9</v>
      </c>
      <c r="N214" s="6">
        <v>6.5799999999999994E-8</v>
      </c>
      <c r="O214" s="6">
        <v>4.4700000000000002E-5</v>
      </c>
    </row>
    <row r="215" spans="1:15" x14ac:dyDescent="0.45">
      <c r="A215" s="1">
        <v>212</v>
      </c>
      <c r="B215" s="1" t="s">
        <v>430</v>
      </c>
      <c r="C215" s="1">
        <v>1</v>
      </c>
      <c r="D215" s="1" t="s">
        <v>431</v>
      </c>
      <c r="E215" s="5">
        <v>1.8533333333333335</v>
      </c>
      <c r="F215" s="5">
        <v>0.44736264186153563</v>
      </c>
      <c r="G215" s="5">
        <f t="shared" si="6"/>
        <v>24.138272042888612</v>
      </c>
      <c r="H215" s="5">
        <v>5.7033333333333331</v>
      </c>
      <c r="I215" s="5">
        <v>1.245083665194169</v>
      </c>
      <c r="J215" s="5">
        <f t="shared" si="7"/>
        <v>21.830806520061412</v>
      </c>
      <c r="K215" s="1">
        <v>-1.52</v>
      </c>
      <c r="L215" s="1">
        <v>-2.86</v>
      </c>
      <c r="M215" s="6">
        <v>7.1500000000000001E-10</v>
      </c>
      <c r="N215" s="6">
        <v>3.6099999999999999E-8</v>
      </c>
      <c r="O215" s="6">
        <v>2.3300000000000001E-5</v>
      </c>
    </row>
    <row r="216" spans="1:15" x14ac:dyDescent="0.45">
      <c r="A216" s="1">
        <v>213</v>
      </c>
      <c r="B216" s="1" t="s">
        <v>432</v>
      </c>
      <c r="C216" s="1">
        <v>1</v>
      </c>
      <c r="D216" s="1" t="s">
        <v>433</v>
      </c>
      <c r="E216" s="5">
        <v>0.34333333333333332</v>
      </c>
      <c r="F216" s="5">
        <v>9.291573243177581E-2</v>
      </c>
      <c r="G216" s="5">
        <f t="shared" si="6"/>
        <v>27.062834688866744</v>
      </c>
      <c r="H216" s="5">
        <v>1.3766666666666667</v>
      </c>
      <c r="I216" s="5">
        <v>0.28360771028541093</v>
      </c>
      <c r="J216" s="5">
        <f t="shared" si="7"/>
        <v>20.601044330659388</v>
      </c>
      <c r="K216" s="1">
        <v>-1.9</v>
      </c>
      <c r="L216" s="1">
        <v>-3.73</v>
      </c>
      <c r="M216" s="6">
        <v>4.7899999999999999E-4</v>
      </c>
      <c r="N216" s="6">
        <v>7.0099999999999997E-3</v>
      </c>
      <c r="O216" s="1">
        <v>1</v>
      </c>
    </row>
    <row r="217" spans="1:15" x14ac:dyDescent="0.45">
      <c r="A217" s="1">
        <v>214</v>
      </c>
      <c r="B217" s="1" t="s">
        <v>434</v>
      </c>
      <c r="C217" s="1">
        <v>1</v>
      </c>
      <c r="D217" s="1" t="s">
        <v>435</v>
      </c>
      <c r="E217" s="5">
        <v>7.2033333333333331</v>
      </c>
      <c r="F217" s="5">
        <v>1.5729695907211081</v>
      </c>
      <c r="G217" s="5">
        <f t="shared" si="6"/>
        <v>21.836690292287482</v>
      </c>
      <c r="H217" s="5">
        <v>3.5499999999999994</v>
      </c>
      <c r="I217" s="5">
        <v>0.14933184523068088</v>
      </c>
      <c r="J217" s="5">
        <f t="shared" si="7"/>
        <v>4.2065308515684761</v>
      </c>
      <c r="K217" s="1">
        <v>1.1299999999999999</v>
      </c>
      <c r="L217" s="1">
        <v>2.1800000000000002</v>
      </c>
      <c r="M217" s="6">
        <v>4.1299999999999999E-8</v>
      </c>
      <c r="N217" s="6">
        <v>1.53E-6</v>
      </c>
      <c r="O217" s="6">
        <v>1.3500000000000001E-3</v>
      </c>
    </row>
    <row r="218" spans="1:15" x14ac:dyDescent="0.45">
      <c r="A218" s="1">
        <v>215</v>
      </c>
      <c r="B218" s="1" t="s">
        <v>436</v>
      </c>
      <c r="C218" s="1">
        <v>1</v>
      </c>
      <c r="D218" s="1" t="s">
        <v>437</v>
      </c>
      <c r="E218" s="5">
        <v>19.459999999999997</v>
      </c>
      <c r="F218" s="5">
        <v>5.7432830332484963</v>
      </c>
      <c r="G218" s="5">
        <f t="shared" si="6"/>
        <v>29.513273552150547</v>
      </c>
      <c r="H218" s="5">
        <v>44.293333333333329</v>
      </c>
      <c r="I218" s="5">
        <v>5.8656997309216239</v>
      </c>
      <c r="J218" s="5">
        <f t="shared" si="7"/>
        <v>13.242850084862187</v>
      </c>
      <c r="K218" s="1">
        <v>-1.08</v>
      </c>
      <c r="L218" s="1">
        <v>-2.12</v>
      </c>
      <c r="M218" s="6">
        <v>7.0400000000000005E-10</v>
      </c>
      <c r="N218" s="6">
        <v>3.5700000000000002E-8</v>
      </c>
      <c r="O218" s="6">
        <v>2.3E-5</v>
      </c>
    </row>
    <row r="219" spans="1:15" x14ac:dyDescent="0.45">
      <c r="A219" s="1">
        <v>216</v>
      </c>
      <c r="B219" s="1" t="s">
        <v>438</v>
      </c>
      <c r="C219" s="1">
        <v>1</v>
      </c>
      <c r="D219" s="1" t="s">
        <v>439</v>
      </c>
      <c r="E219" s="5">
        <v>4.1399999999999997</v>
      </c>
      <c r="F219" s="5">
        <v>0.57662812973354249</v>
      </c>
      <c r="G219" s="5">
        <f t="shared" si="6"/>
        <v>13.928215694046923</v>
      </c>
      <c r="H219" s="5">
        <v>1.0633333333333332</v>
      </c>
      <c r="I219" s="5">
        <v>0.10692676621563629</v>
      </c>
      <c r="J219" s="5">
        <f t="shared" si="7"/>
        <v>10.055808735012818</v>
      </c>
      <c r="K219" s="1">
        <v>2.09</v>
      </c>
      <c r="L219" s="1">
        <v>4.2699999999999996</v>
      </c>
      <c r="M219" s="6">
        <v>2.6599999999999998E-15</v>
      </c>
      <c r="N219" s="6">
        <v>2.6499999999999998E-13</v>
      </c>
      <c r="O219" s="6">
        <v>8.6900000000000005E-11</v>
      </c>
    </row>
    <row r="220" spans="1:15" x14ac:dyDescent="0.45">
      <c r="A220" s="1">
        <v>217</v>
      </c>
      <c r="B220" s="1" t="s">
        <v>440</v>
      </c>
      <c r="C220" s="1">
        <v>1</v>
      </c>
      <c r="D220" s="1" t="s">
        <v>441</v>
      </c>
      <c r="E220" s="5">
        <v>18.080000000000002</v>
      </c>
      <c r="F220" s="5">
        <v>3.1952621175734546</v>
      </c>
      <c r="G220" s="5">
        <f t="shared" si="6"/>
        <v>17.672909942331053</v>
      </c>
      <c r="H220" s="5">
        <v>6.8</v>
      </c>
      <c r="I220" s="5">
        <v>2.6990553903171373</v>
      </c>
      <c r="J220" s="5">
        <f t="shared" si="7"/>
        <v>39.691991034075549</v>
      </c>
      <c r="K220" s="1">
        <v>1.55</v>
      </c>
      <c r="L220" s="1">
        <v>2.93</v>
      </c>
      <c r="M220" s="6">
        <v>1.34E-11</v>
      </c>
      <c r="N220" s="6">
        <v>8.8299999999999995E-10</v>
      </c>
      <c r="O220" s="6">
        <v>4.3599999999999999E-7</v>
      </c>
    </row>
    <row r="221" spans="1:15" x14ac:dyDescent="0.45">
      <c r="A221" s="1">
        <v>218</v>
      </c>
      <c r="B221" s="1" t="s">
        <v>442</v>
      </c>
      <c r="C221" s="1">
        <v>1</v>
      </c>
      <c r="D221" s="1" t="s">
        <v>443</v>
      </c>
      <c r="E221" s="5">
        <v>3.61</v>
      </c>
      <c r="F221" s="5">
        <v>0.98061205377050142</v>
      </c>
      <c r="G221" s="5">
        <f t="shared" si="6"/>
        <v>27.163768802506965</v>
      </c>
      <c r="H221" s="5">
        <v>13.199999999999998</v>
      </c>
      <c r="I221" s="5">
        <v>3.2694189086135861</v>
      </c>
      <c r="J221" s="5">
        <f t="shared" si="7"/>
        <v>24.768325065254444</v>
      </c>
      <c r="K221" s="1">
        <v>-1.76</v>
      </c>
      <c r="L221" s="1">
        <v>-3.4</v>
      </c>
      <c r="M221" s="1">
        <v>0</v>
      </c>
      <c r="N221" s="1">
        <v>0</v>
      </c>
      <c r="O221" s="1">
        <v>0</v>
      </c>
    </row>
    <row r="222" spans="1:15" x14ac:dyDescent="0.45">
      <c r="A222" s="1">
        <v>219</v>
      </c>
      <c r="B222" s="1" t="s">
        <v>444</v>
      </c>
      <c r="C222" s="1">
        <v>1</v>
      </c>
      <c r="D222" s="1" t="s">
        <v>445</v>
      </c>
      <c r="E222" s="5">
        <v>9.2833333333333332</v>
      </c>
      <c r="F222" s="5">
        <v>3.1080915902420472</v>
      </c>
      <c r="G222" s="5">
        <f t="shared" si="6"/>
        <v>33.480340289860472</v>
      </c>
      <c r="H222" s="5">
        <v>36.139999999999993</v>
      </c>
      <c r="I222" s="5">
        <v>6.79582960351423</v>
      </c>
      <c r="J222" s="5">
        <f t="shared" si="7"/>
        <v>18.804177098821889</v>
      </c>
      <c r="K222" s="1">
        <v>-1.85</v>
      </c>
      <c r="L222" s="1">
        <v>-3.61</v>
      </c>
      <c r="M222" s="6">
        <v>1.1E-14</v>
      </c>
      <c r="N222" s="6">
        <v>1.0099999999999999E-12</v>
      </c>
      <c r="O222" s="6">
        <v>3.59E-10</v>
      </c>
    </row>
    <row r="223" spans="1:15" x14ac:dyDescent="0.45">
      <c r="A223" s="1">
        <v>220</v>
      </c>
      <c r="B223" s="1" t="s">
        <v>446</v>
      </c>
      <c r="C223" s="1">
        <v>1</v>
      </c>
      <c r="D223" s="1" t="s">
        <v>447</v>
      </c>
      <c r="E223" s="5">
        <v>6.8199999999999994</v>
      </c>
      <c r="F223" s="5">
        <v>3.3122952766925837</v>
      </c>
      <c r="G223" s="5">
        <f t="shared" si="6"/>
        <v>48.56737942364493</v>
      </c>
      <c r="H223" s="5">
        <v>3.063333333333333</v>
      </c>
      <c r="I223" s="5">
        <v>0.53379146989562609</v>
      </c>
      <c r="J223" s="5">
        <f t="shared" si="7"/>
        <v>17.425184000945361</v>
      </c>
      <c r="K223" s="1">
        <v>1.22</v>
      </c>
      <c r="L223" s="1">
        <v>2.34</v>
      </c>
      <c r="M223" s="6">
        <v>4.1100000000000003E-5</v>
      </c>
      <c r="N223" s="6">
        <v>8.1099999999999998E-4</v>
      </c>
      <c r="O223" s="1">
        <v>1</v>
      </c>
    </row>
    <row r="224" spans="1:15" x14ac:dyDescent="0.45">
      <c r="A224" s="1">
        <v>221</v>
      </c>
      <c r="B224" s="1" t="s">
        <v>448</v>
      </c>
      <c r="C224" s="1">
        <v>1</v>
      </c>
      <c r="D224" s="1" t="s">
        <v>449</v>
      </c>
      <c r="E224" s="5">
        <v>10.653333333333334</v>
      </c>
      <c r="F224" s="5">
        <v>0.68193352559713127</v>
      </c>
      <c r="G224" s="5">
        <f t="shared" si="6"/>
        <v>6.4011282127390299</v>
      </c>
      <c r="H224" s="5">
        <v>4.6666666666666669E-2</v>
      </c>
      <c r="I224" s="5">
        <v>8.0829037686547603E-2</v>
      </c>
      <c r="J224" s="5">
        <f t="shared" si="7"/>
        <v>173.20508075688772</v>
      </c>
      <c r="K224" s="1">
        <v>7.66</v>
      </c>
      <c r="L224" s="1">
        <v>202.15</v>
      </c>
      <c r="M224" s="1">
        <v>0</v>
      </c>
      <c r="N224" s="1">
        <v>0</v>
      </c>
      <c r="O224" s="1">
        <v>0</v>
      </c>
    </row>
    <row r="225" spans="1:15" x14ac:dyDescent="0.45">
      <c r="A225" s="1">
        <v>222</v>
      </c>
      <c r="B225" s="1" t="s">
        <v>450</v>
      </c>
      <c r="C225" s="1">
        <v>1</v>
      </c>
      <c r="D225" s="1" t="s">
        <v>451</v>
      </c>
      <c r="E225" s="5">
        <v>1.9000000000000001</v>
      </c>
      <c r="F225" s="5">
        <v>0.50089919145472828</v>
      </c>
      <c r="G225" s="5">
        <f t="shared" si="6"/>
        <v>26.363115339722537</v>
      </c>
      <c r="H225" s="5">
        <v>4.9333333333333336</v>
      </c>
      <c r="I225" s="5">
        <v>1.557701297853133</v>
      </c>
      <c r="J225" s="5">
        <f t="shared" si="7"/>
        <v>31.575026307833774</v>
      </c>
      <c r="K225" s="1">
        <v>-1.26</v>
      </c>
      <c r="L225" s="1">
        <v>-2.39</v>
      </c>
      <c r="M225" s="6">
        <v>1.2E-5</v>
      </c>
      <c r="N225" s="6">
        <v>2.7399999999999999E-4</v>
      </c>
      <c r="O225" s="1">
        <v>0.39</v>
      </c>
    </row>
    <row r="226" spans="1:15" x14ac:dyDescent="0.45">
      <c r="A226" s="1">
        <v>223</v>
      </c>
      <c r="B226" s="1" t="s">
        <v>452</v>
      </c>
      <c r="C226" s="1">
        <v>1</v>
      </c>
      <c r="D226" s="1" t="s">
        <v>453</v>
      </c>
      <c r="E226" s="5">
        <v>0.28999999999999998</v>
      </c>
      <c r="F226" s="5">
        <v>0.37986839826445151</v>
      </c>
      <c r="G226" s="5">
        <f t="shared" si="6"/>
        <v>130.98910284981088</v>
      </c>
      <c r="H226" s="5">
        <v>11.763333333333334</v>
      </c>
      <c r="I226" s="5">
        <v>2.7938563551717013</v>
      </c>
      <c r="J226" s="5">
        <f t="shared" si="7"/>
        <v>23.75054991644971</v>
      </c>
      <c r="K226" s="1">
        <v>-5.24</v>
      </c>
      <c r="L226" s="1">
        <v>-37.880000000000003</v>
      </c>
      <c r="M226" s="1">
        <v>0</v>
      </c>
      <c r="N226" s="1">
        <v>0</v>
      </c>
      <c r="O226" s="1">
        <v>0</v>
      </c>
    </row>
    <row r="227" spans="1:15" x14ac:dyDescent="0.45">
      <c r="A227" s="1">
        <v>224</v>
      </c>
      <c r="B227" s="1" t="s">
        <v>454</v>
      </c>
      <c r="C227" s="1">
        <v>1</v>
      </c>
      <c r="D227" s="1" t="s">
        <v>455</v>
      </c>
      <c r="E227" s="5">
        <v>4.71</v>
      </c>
      <c r="F227" s="5">
        <v>0.29103264421710501</v>
      </c>
      <c r="G227" s="5">
        <f t="shared" si="6"/>
        <v>6.1790370322102977</v>
      </c>
      <c r="H227" s="5">
        <v>2.52</v>
      </c>
      <c r="I227" s="5">
        <v>0.61798058221921492</v>
      </c>
      <c r="J227" s="5">
        <f t="shared" si="7"/>
        <v>24.523038976952975</v>
      </c>
      <c r="K227" s="1">
        <v>1.1100000000000001</v>
      </c>
      <c r="L227" s="1">
        <v>2.15</v>
      </c>
      <c r="M227" s="6">
        <v>9.7000000000000005E-4</v>
      </c>
      <c r="N227" s="1">
        <v>0.01</v>
      </c>
      <c r="O227" s="1">
        <v>1</v>
      </c>
    </row>
    <row r="228" spans="1:15" x14ac:dyDescent="0.45">
      <c r="A228" s="1">
        <v>225</v>
      </c>
      <c r="B228" s="1" t="s">
        <v>456</v>
      </c>
      <c r="C228" s="1">
        <v>1</v>
      </c>
      <c r="D228" s="1" t="s">
        <v>457</v>
      </c>
      <c r="E228" s="5">
        <v>0.92</v>
      </c>
      <c r="F228" s="5">
        <v>0.56320511361314862</v>
      </c>
      <c r="G228" s="5">
        <f t="shared" si="6"/>
        <v>61.21794713186398</v>
      </c>
      <c r="H228" s="5">
        <v>2.3266666666666667</v>
      </c>
      <c r="I228" s="5">
        <v>1.3911985240551883</v>
      </c>
      <c r="J228" s="5">
        <f t="shared" si="7"/>
        <v>59.793632839048207</v>
      </c>
      <c r="K228" s="1">
        <v>-1.28</v>
      </c>
      <c r="L228" s="1">
        <v>-2.44</v>
      </c>
      <c r="M228" s="6">
        <v>5.0000000000000001E-3</v>
      </c>
      <c r="N228" s="1">
        <v>0.05</v>
      </c>
      <c r="O228" s="1">
        <v>1</v>
      </c>
    </row>
    <row r="229" spans="1:15" x14ac:dyDescent="0.45">
      <c r="A229" s="1">
        <v>226</v>
      </c>
      <c r="B229" s="1" t="s">
        <v>458</v>
      </c>
      <c r="C229" s="1">
        <v>1</v>
      </c>
      <c r="D229" s="1" t="s">
        <v>459</v>
      </c>
      <c r="E229" s="5">
        <v>21.8</v>
      </c>
      <c r="F229" s="5">
        <v>3.6104154885552755</v>
      </c>
      <c r="G229" s="5">
        <f t="shared" si="6"/>
        <v>16.561538938326951</v>
      </c>
      <c r="H229" s="5">
        <v>12.01</v>
      </c>
      <c r="I229" s="5">
        <v>1.4089712559168837</v>
      </c>
      <c r="J229" s="5">
        <f t="shared" si="7"/>
        <v>11.731650757009856</v>
      </c>
      <c r="K229" s="1">
        <v>1</v>
      </c>
      <c r="L229" s="1">
        <v>2</v>
      </c>
      <c r="M229" s="6">
        <v>2.88E-9</v>
      </c>
      <c r="N229" s="6">
        <v>1.3E-7</v>
      </c>
      <c r="O229" s="6">
        <v>9.4099999999999997E-5</v>
      </c>
    </row>
    <row r="230" spans="1:15" x14ac:dyDescent="0.45">
      <c r="A230" s="1">
        <v>227</v>
      </c>
      <c r="B230" s="1" t="s">
        <v>460</v>
      </c>
      <c r="C230" s="1">
        <v>1</v>
      </c>
      <c r="D230" s="1" t="s">
        <v>461</v>
      </c>
      <c r="E230" s="5">
        <v>2.4700000000000002</v>
      </c>
      <c r="F230" s="5">
        <v>0.93375585674200734</v>
      </c>
      <c r="G230" s="5">
        <f t="shared" si="6"/>
        <v>37.803880839757383</v>
      </c>
      <c r="H230" s="5">
        <v>7.7200000000000015</v>
      </c>
      <c r="I230" s="5">
        <v>2.1960191255997694</v>
      </c>
      <c r="J230" s="5">
        <f t="shared" si="7"/>
        <v>28.445843595851926</v>
      </c>
      <c r="K230" s="1">
        <v>-1.5</v>
      </c>
      <c r="L230" s="1">
        <v>-2.84</v>
      </c>
      <c r="M230" s="6">
        <v>5.0799999999999999E-4</v>
      </c>
      <c r="N230" s="6">
        <v>7.3899999999999999E-3</v>
      </c>
      <c r="O230" s="1">
        <v>1</v>
      </c>
    </row>
    <row r="231" spans="1:15" x14ac:dyDescent="0.45">
      <c r="A231" s="1">
        <v>228</v>
      </c>
      <c r="B231" s="1" t="s">
        <v>462</v>
      </c>
      <c r="C231" s="1">
        <v>1</v>
      </c>
      <c r="D231" s="1" t="s">
        <v>463</v>
      </c>
      <c r="E231" s="5">
        <v>17.940000000000001</v>
      </c>
      <c r="F231" s="5">
        <v>1.4908051515875584</v>
      </c>
      <c r="G231" s="5">
        <f t="shared" si="6"/>
        <v>8.3099506777455865</v>
      </c>
      <c r="H231" s="5">
        <v>44.463333333333331</v>
      </c>
      <c r="I231" s="5">
        <v>4.2251311616721834</v>
      </c>
      <c r="J231" s="5">
        <f t="shared" si="7"/>
        <v>9.5025065484793103</v>
      </c>
      <c r="K231" s="1">
        <v>-1.17</v>
      </c>
      <c r="L231" s="1">
        <v>-2.2599999999999998</v>
      </c>
      <c r="M231" s="6">
        <v>1E-10</v>
      </c>
      <c r="N231" s="6">
        <v>5.7399999999999996E-9</v>
      </c>
      <c r="O231" s="6">
        <v>3.27E-6</v>
      </c>
    </row>
    <row r="232" spans="1:15" x14ac:dyDescent="0.45">
      <c r="A232" s="1">
        <v>229</v>
      </c>
      <c r="B232" s="1" t="s">
        <v>464</v>
      </c>
      <c r="C232" s="1">
        <v>1</v>
      </c>
      <c r="D232" s="1" t="s">
        <v>465</v>
      </c>
      <c r="E232" s="5">
        <v>69.14</v>
      </c>
      <c r="F232" s="5">
        <v>18.166003963447722</v>
      </c>
      <c r="G232" s="5">
        <f t="shared" si="6"/>
        <v>26.274231940190511</v>
      </c>
      <c r="H232" s="5">
        <v>227.39666666666668</v>
      </c>
      <c r="I232" s="5">
        <v>23.006958367705483</v>
      </c>
      <c r="J232" s="5">
        <f t="shared" si="7"/>
        <v>10.117544247660689</v>
      </c>
      <c r="K232" s="1">
        <v>-1.6</v>
      </c>
      <c r="L232" s="1">
        <v>-3.04</v>
      </c>
      <c r="M232" s="1">
        <v>0</v>
      </c>
      <c r="N232" s="1">
        <v>0</v>
      </c>
      <c r="O232" s="1">
        <v>0</v>
      </c>
    </row>
    <row r="233" spans="1:15" x14ac:dyDescent="0.45">
      <c r="A233" s="1">
        <v>230</v>
      </c>
      <c r="B233" s="1" t="s">
        <v>466</v>
      </c>
      <c r="C233" s="1">
        <v>1</v>
      </c>
      <c r="D233" s="1" t="s">
        <v>467</v>
      </c>
      <c r="E233" s="5">
        <v>1.02</v>
      </c>
      <c r="F233" s="5">
        <v>1.1869709347747315</v>
      </c>
      <c r="G233" s="5">
        <f t="shared" si="6"/>
        <v>116.36969948771878</v>
      </c>
      <c r="H233" s="5">
        <v>9.6666666666666665E-2</v>
      </c>
      <c r="I233" s="5">
        <v>0.16743157806499148</v>
      </c>
      <c r="J233" s="5">
        <f t="shared" si="7"/>
        <v>173.20508075688775</v>
      </c>
      <c r="K233" s="1">
        <v>3.68</v>
      </c>
      <c r="L233" s="1">
        <v>12.84</v>
      </c>
      <c r="M233" s="6">
        <v>2.0600000000000002E-3</v>
      </c>
      <c r="N233" s="1">
        <v>0.02</v>
      </c>
      <c r="O233" s="1">
        <v>1</v>
      </c>
    </row>
    <row r="234" spans="1:15" x14ac:dyDescent="0.45">
      <c r="A234" s="1">
        <v>231</v>
      </c>
      <c r="B234" s="1" t="s">
        <v>468</v>
      </c>
      <c r="C234" s="1">
        <v>1</v>
      </c>
      <c r="D234" s="1" t="s">
        <v>469</v>
      </c>
      <c r="E234" s="5">
        <v>10.906666666666666</v>
      </c>
      <c r="F234" s="5">
        <v>2.3289554167766648</v>
      </c>
      <c r="G234" s="5">
        <f t="shared" si="6"/>
        <v>21.353503210054996</v>
      </c>
      <c r="H234" s="5">
        <v>52.183333333333337</v>
      </c>
      <c r="I234" s="5">
        <v>7.9621626040500155</v>
      </c>
      <c r="J234" s="5">
        <f t="shared" si="7"/>
        <v>15.258056730852793</v>
      </c>
      <c r="K234" s="1">
        <v>-2.11</v>
      </c>
      <c r="L234" s="1">
        <v>-4.3099999999999996</v>
      </c>
      <c r="M234" s="1">
        <v>0</v>
      </c>
      <c r="N234" s="1">
        <v>0</v>
      </c>
      <c r="O234" s="1">
        <v>0</v>
      </c>
    </row>
    <row r="235" spans="1:15" x14ac:dyDescent="0.45">
      <c r="A235" s="1">
        <v>232</v>
      </c>
      <c r="B235" s="1" t="s">
        <v>470</v>
      </c>
      <c r="C235" s="1">
        <v>1</v>
      </c>
      <c r="D235" s="1" t="s">
        <v>471</v>
      </c>
      <c r="E235" s="5">
        <v>0.47666666666666674</v>
      </c>
      <c r="F235" s="5">
        <v>0.17473789896108183</v>
      </c>
      <c r="G235" s="5">
        <f t="shared" si="6"/>
        <v>36.658300481345833</v>
      </c>
      <c r="H235" s="5">
        <v>1.9400000000000002</v>
      </c>
      <c r="I235" s="5">
        <v>1.8711226576576958</v>
      </c>
      <c r="J235" s="5">
        <f t="shared" si="7"/>
        <v>96.449621528747201</v>
      </c>
      <c r="K235" s="1">
        <v>-1.93</v>
      </c>
      <c r="L235" s="1">
        <v>-3.82</v>
      </c>
      <c r="M235" s="6">
        <v>1.0499999999999999E-3</v>
      </c>
      <c r="N235" s="1">
        <v>0.01</v>
      </c>
      <c r="O235" s="1">
        <v>1</v>
      </c>
    </row>
    <row r="236" spans="1:15" x14ac:dyDescent="0.45">
      <c r="A236" s="1">
        <v>233</v>
      </c>
      <c r="B236" s="1" t="s">
        <v>472</v>
      </c>
      <c r="C236" s="1">
        <v>1</v>
      </c>
      <c r="D236" s="1" t="s">
        <v>473</v>
      </c>
      <c r="E236" s="5">
        <v>36.160000000000004</v>
      </c>
      <c r="F236" s="5">
        <v>5.6967710152331161</v>
      </c>
      <c r="G236" s="5">
        <f t="shared" si="6"/>
        <v>15.754344621772997</v>
      </c>
      <c r="H236" s="5">
        <v>8.2833333333333332</v>
      </c>
      <c r="I236" s="5">
        <v>2.9150014293878677</v>
      </c>
      <c r="J236" s="5">
        <f t="shared" si="7"/>
        <v>35.191164137479284</v>
      </c>
      <c r="K236" s="1">
        <v>2.27</v>
      </c>
      <c r="L236" s="1">
        <v>4.8099999999999996</v>
      </c>
      <c r="M236" s="1">
        <v>0</v>
      </c>
      <c r="N236" s="1">
        <v>0</v>
      </c>
      <c r="O236" s="1">
        <v>0</v>
      </c>
    </row>
    <row r="237" spans="1:15" x14ac:dyDescent="0.45">
      <c r="A237" s="1">
        <v>234</v>
      </c>
      <c r="B237" s="1" t="s">
        <v>474</v>
      </c>
      <c r="C237" s="1">
        <v>1</v>
      </c>
      <c r="D237" s="1" t="s">
        <v>475</v>
      </c>
      <c r="E237" s="5">
        <v>10.046666666666667</v>
      </c>
      <c r="F237" s="5">
        <v>2.8409916109227318</v>
      </c>
      <c r="G237" s="5">
        <f t="shared" si="6"/>
        <v>28.277952331679479</v>
      </c>
      <c r="H237" s="5">
        <v>24.5</v>
      </c>
      <c r="I237" s="5">
        <v>0.94026591983332186</v>
      </c>
      <c r="J237" s="5">
        <f t="shared" si="7"/>
        <v>3.837820080952334</v>
      </c>
      <c r="K237" s="1">
        <v>-1.18</v>
      </c>
      <c r="L237" s="1">
        <v>-2.27</v>
      </c>
      <c r="M237" s="6">
        <v>6.3499999999999996E-7</v>
      </c>
      <c r="N237" s="6">
        <v>1.9000000000000001E-5</v>
      </c>
      <c r="O237" s="1">
        <v>0.02</v>
      </c>
    </row>
    <row r="238" spans="1:15" x14ac:dyDescent="0.45">
      <c r="A238" s="1">
        <v>235</v>
      </c>
      <c r="B238" s="1" t="s">
        <v>476</v>
      </c>
      <c r="C238" s="1">
        <v>1</v>
      </c>
      <c r="D238" s="1" t="s">
        <v>477</v>
      </c>
      <c r="E238" s="5">
        <v>4.3666666666666663</v>
      </c>
      <c r="F238" s="5">
        <v>1.4937313457691566</v>
      </c>
      <c r="G238" s="5">
        <f t="shared" si="6"/>
        <v>34.207588071049386</v>
      </c>
      <c r="H238" s="5">
        <v>47.353333333333332</v>
      </c>
      <c r="I238" s="5">
        <v>11.965593730915877</v>
      </c>
      <c r="J238" s="5">
        <f t="shared" si="7"/>
        <v>25.268746440058869</v>
      </c>
      <c r="K238" s="1">
        <v>-3.35</v>
      </c>
      <c r="L238" s="1">
        <v>-10.18</v>
      </c>
      <c r="M238" s="1">
        <v>0</v>
      </c>
      <c r="N238" s="1">
        <v>0</v>
      </c>
      <c r="O238" s="1">
        <v>0</v>
      </c>
    </row>
    <row r="239" spans="1:15" x14ac:dyDescent="0.45">
      <c r="A239" s="1">
        <v>236</v>
      </c>
      <c r="B239" s="1" t="s">
        <v>478</v>
      </c>
      <c r="C239" s="1">
        <v>1</v>
      </c>
      <c r="D239" s="1" t="s">
        <v>479</v>
      </c>
      <c r="E239" s="5">
        <v>60.323333333333331</v>
      </c>
      <c r="F239" s="5">
        <v>16.619895707655118</v>
      </c>
      <c r="G239" s="5">
        <f t="shared" si="6"/>
        <v>27.551354988653014</v>
      </c>
      <c r="H239" s="5">
        <v>233.58333333333334</v>
      </c>
      <c r="I239" s="5">
        <v>48.54481469048298</v>
      </c>
      <c r="J239" s="5">
        <f t="shared" si="7"/>
        <v>20.782653452935985</v>
      </c>
      <c r="K239" s="1">
        <v>-1.84</v>
      </c>
      <c r="L239" s="1">
        <v>-3.59</v>
      </c>
      <c r="M239" s="1">
        <v>0</v>
      </c>
      <c r="N239" s="1">
        <v>0</v>
      </c>
      <c r="O239" s="1">
        <v>0</v>
      </c>
    </row>
    <row r="240" spans="1:15" x14ac:dyDescent="0.45">
      <c r="A240" s="1">
        <v>237</v>
      </c>
      <c r="B240" s="1" t="s">
        <v>480</v>
      </c>
      <c r="C240" s="1">
        <v>1</v>
      </c>
      <c r="D240" s="1" t="s">
        <v>481</v>
      </c>
      <c r="E240" s="5">
        <v>2.48</v>
      </c>
      <c r="F240" s="5">
        <v>0.61611687202997301</v>
      </c>
      <c r="G240" s="5">
        <f t="shared" si="6"/>
        <v>24.843422259273105</v>
      </c>
      <c r="H240" s="5">
        <v>22.276666666666667</v>
      </c>
      <c r="I240" s="5">
        <v>3.3728672273502558</v>
      </c>
      <c r="J240" s="5">
        <f t="shared" si="7"/>
        <v>15.140807544591899</v>
      </c>
      <c r="K240" s="1">
        <v>-3.05</v>
      </c>
      <c r="L240" s="1">
        <v>-8.2899999999999991</v>
      </c>
      <c r="M240" s="1">
        <v>0</v>
      </c>
      <c r="N240" s="1">
        <v>0</v>
      </c>
      <c r="O240" s="1">
        <v>0</v>
      </c>
    </row>
    <row r="241" spans="1:15" x14ac:dyDescent="0.45">
      <c r="A241" s="1">
        <v>238</v>
      </c>
      <c r="B241" s="1" t="s">
        <v>482</v>
      </c>
      <c r="C241" s="1">
        <v>1</v>
      </c>
      <c r="D241" s="1" t="s">
        <v>483</v>
      </c>
      <c r="E241" s="5">
        <v>1.2066666666666668</v>
      </c>
      <c r="F241" s="5">
        <v>0.23288051299611429</v>
      </c>
      <c r="G241" s="5">
        <f t="shared" si="6"/>
        <v>19.299490027302287</v>
      </c>
      <c r="H241" s="5">
        <v>0.35333333333333333</v>
      </c>
      <c r="I241" s="5">
        <v>3.2145502536643181E-2</v>
      </c>
      <c r="J241" s="5">
        <f t="shared" si="7"/>
        <v>9.0977837367858054</v>
      </c>
      <c r="K241" s="1">
        <v>1.91</v>
      </c>
      <c r="L241" s="1">
        <v>3.76</v>
      </c>
      <c r="M241" s="6">
        <v>5.0500000000000001E-5</v>
      </c>
      <c r="N241" s="6">
        <v>9.7000000000000005E-4</v>
      </c>
      <c r="O241" s="1">
        <v>1</v>
      </c>
    </row>
    <row r="242" spans="1:15" x14ac:dyDescent="0.45">
      <c r="A242" s="1">
        <v>239</v>
      </c>
      <c r="B242" s="1" t="s">
        <v>484</v>
      </c>
      <c r="C242" s="1">
        <v>1</v>
      </c>
      <c r="D242" s="1" t="s">
        <v>485</v>
      </c>
      <c r="E242" s="5">
        <v>28.64</v>
      </c>
      <c r="F242" s="5">
        <v>3.261226763044851</v>
      </c>
      <c r="G242" s="5">
        <f t="shared" si="6"/>
        <v>11.38696495476554</v>
      </c>
      <c r="H242" s="5">
        <v>10.25</v>
      </c>
      <c r="I242" s="5">
        <v>1.2972278134545165</v>
      </c>
      <c r="J242" s="5">
        <f t="shared" si="7"/>
        <v>12.655881106873332</v>
      </c>
      <c r="K242" s="1">
        <v>1.61</v>
      </c>
      <c r="L242" s="1">
        <v>3.04</v>
      </c>
      <c r="M242" s="6">
        <v>1.3899999999999999E-13</v>
      </c>
      <c r="N242" s="6">
        <v>1.1500000000000001E-11</v>
      </c>
      <c r="O242" s="6">
        <v>4.5200000000000001E-9</v>
      </c>
    </row>
    <row r="243" spans="1:15" x14ac:dyDescent="0.45">
      <c r="A243" s="1">
        <v>240</v>
      </c>
      <c r="B243" s="1" t="s">
        <v>486</v>
      </c>
      <c r="C243" s="1">
        <v>1</v>
      </c>
      <c r="D243" s="1" t="s">
        <v>487</v>
      </c>
      <c r="E243" s="5">
        <v>1.78</v>
      </c>
      <c r="F243" s="5">
        <v>0.37643060449437327</v>
      </c>
      <c r="G243" s="5">
        <f t="shared" si="6"/>
        <v>21.147786769346812</v>
      </c>
      <c r="H243" s="5">
        <v>0.62</v>
      </c>
      <c r="I243" s="5">
        <v>0.15099668870541513</v>
      </c>
      <c r="J243" s="5">
        <f t="shared" si="7"/>
        <v>24.35430462990567</v>
      </c>
      <c r="K243" s="1">
        <v>1.65</v>
      </c>
      <c r="L243" s="1">
        <v>3.14</v>
      </c>
      <c r="M243" s="6">
        <v>1.11E-4</v>
      </c>
      <c r="N243" s="6">
        <v>1.9499999999999999E-3</v>
      </c>
      <c r="O243" s="1">
        <v>1</v>
      </c>
    </row>
    <row r="244" spans="1:15" x14ac:dyDescent="0.45">
      <c r="A244" s="1">
        <v>241</v>
      </c>
      <c r="B244" s="1" t="s">
        <v>488</v>
      </c>
      <c r="C244" s="1">
        <v>1</v>
      </c>
      <c r="D244" s="1" t="s">
        <v>489</v>
      </c>
      <c r="E244" s="5">
        <v>2.3833333333333333</v>
      </c>
      <c r="F244" s="5">
        <v>0.61654953842601445</v>
      </c>
      <c r="G244" s="5">
        <f t="shared" si="6"/>
        <v>25.869211402490116</v>
      </c>
      <c r="H244" s="5">
        <v>0.89666666666666661</v>
      </c>
      <c r="I244" s="5">
        <v>0.14364307617610222</v>
      </c>
      <c r="J244" s="5">
        <f t="shared" si="7"/>
        <v>16.019673922985376</v>
      </c>
      <c r="K244" s="1">
        <v>1.55</v>
      </c>
      <c r="L244" s="1">
        <v>2.94</v>
      </c>
      <c r="M244" s="6">
        <v>6.1199999999999999E-6</v>
      </c>
      <c r="N244" s="6">
        <v>1.4999999999999999E-4</v>
      </c>
      <c r="O244" s="1">
        <v>0.2</v>
      </c>
    </row>
    <row r="245" spans="1:15" x14ac:dyDescent="0.45">
      <c r="A245" s="1">
        <v>242</v>
      </c>
      <c r="B245" s="1" t="s">
        <v>490</v>
      </c>
      <c r="C245" s="1">
        <v>1</v>
      </c>
      <c r="D245" s="1" t="s">
        <v>491</v>
      </c>
      <c r="E245" s="5">
        <v>0.48666666666666664</v>
      </c>
      <c r="F245" s="5">
        <v>8.3864970836061176E-2</v>
      </c>
      <c r="G245" s="5">
        <f t="shared" si="6"/>
        <v>17.232528253985173</v>
      </c>
      <c r="H245" s="5">
        <v>2.6333333333333333</v>
      </c>
      <c r="I245" s="5">
        <v>0.99520517147638143</v>
      </c>
      <c r="J245" s="5">
        <f t="shared" si="7"/>
        <v>37.79260144847018</v>
      </c>
      <c r="K245" s="1">
        <v>-2.3199999999999998</v>
      </c>
      <c r="L245" s="1">
        <v>-5</v>
      </c>
      <c r="M245" s="6">
        <v>5.2900000000000003E-12</v>
      </c>
      <c r="N245" s="6">
        <v>3.6900000000000002E-10</v>
      </c>
      <c r="O245" s="6">
        <v>1.73E-7</v>
      </c>
    </row>
    <row r="246" spans="1:15" x14ac:dyDescent="0.45">
      <c r="A246" s="1">
        <v>243</v>
      </c>
      <c r="B246" s="1" t="s">
        <v>492</v>
      </c>
      <c r="C246" s="1">
        <v>1</v>
      </c>
      <c r="D246" s="1" t="s">
        <v>493</v>
      </c>
      <c r="E246" s="5">
        <v>1.2999999999999998</v>
      </c>
      <c r="F246" s="5">
        <v>0.43208795400936612</v>
      </c>
      <c r="G246" s="5">
        <f t="shared" si="6"/>
        <v>33.237534923797398</v>
      </c>
      <c r="H246" s="5">
        <v>0.16</v>
      </c>
      <c r="I246" s="5">
        <v>0.27712812921102037</v>
      </c>
      <c r="J246" s="5">
        <f t="shared" si="7"/>
        <v>173.20508075688772</v>
      </c>
      <c r="K246" s="1">
        <v>2.94</v>
      </c>
      <c r="L246" s="1">
        <v>7.69</v>
      </c>
      <c r="M246" s="6">
        <v>2.4599999999999999E-3</v>
      </c>
      <c r="N246" s="1">
        <v>0.03</v>
      </c>
      <c r="O246" s="1">
        <v>1</v>
      </c>
    </row>
    <row r="247" spans="1:15" x14ac:dyDescent="0.45">
      <c r="A247" s="1">
        <v>244</v>
      </c>
      <c r="B247" s="1" t="s">
        <v>494</v>
      </c>
      <c r="C247" s="1">
        <v>1</v>
      </c>
      <c r="D247" s="1" t="s">
        <v>495</v>
      </c>
      <c r="E247" s="5">
        <v>0.33666666666666667</v>
      </c>
      <c r="F247" s="5">
        <v>0.19035055380358981</v>
      </c>
      <c r="G247" s="5">
        <f t="shared" si="6"/>
        <v>56.53976845651183</v>
      </c>
      <c r="H247" s="5">
        <v>1.4633333333333332</v>
      </c>
      <c r="I247" s="5">
        <v>1.7992868957821413</v>
      </c>
      <c r="J247" s="5">
        <f t="shared" si="7"/>
        <v>122.95810221745842</v>
      </c>
      <c r="K247" s="1">
        <v>-2.04</v>
      </c>
      <c r="L247" s="1">
        <v>-4.1100000000000003</v>
      </c>
      <c r="M247" s="6">
        <v>4.6800000000000001E-3</v>
      </c>
      <c r="N247" s="1">
        <v>0.05</v>
      </c>
      <c r="O247" s="1">
        <v>1</v>
      </c>
    </row>
    <row r="248" spans="1:15" x14ac:dyDescent="0.45">
      <c r="A248" s="1">
        <v>245</v>
      </c>
      <c r="B248" s="1" t="s">
        <v>496</v>
      </c>
      <c r="C248" s="1">
        <v>1</v>
      </c>
      <c r="D248" s="1" t="s">
        <v>497</v>
      </c>
      <c r="E248" s="5">
        <v>69.209999999999994</v>
      </c>
      <c r="F248" s="5">
        <v>15.697630394425786</v>
      </c>
      <c r="G248" s="5">
        <f t="shared" si="6"/>
        <v>22.681159361979176</v>
      </c>
      <c r="H248" s="5">
        <v>21.063333333333333</v>
      </c>
      <c r="I248" s="5">
        <v>1.5814023312659338</v>
      </c>
      <c r="J248" s="5">
        <f t="shared" si="7"/>
        <v>7.5078445858487122</v>
      </c>
      <c r="K248" s="1">
        <v>1.84</v>
      </c>
      <c r="L248" s="1">
        <v>3.58</v>
      </c>
      <c r="M248" s="1">
        <v>0</v>
      </c>
      <c r="N248" s="1">
        <v>0</v>
      </c>
      <c r="O248" s="1">
        <v>0</v>
      </c>
    </row>
    <row r="249" spans="1:15" x14ac:dyDescent="0.45">
      <c r="A249" s="1">
        <v>246</v>
      </c>
      <c r="B249" s="1" t="s">
        <v>498</v>
      </c>
      <c r="C249" s="1">
        <v>1</v>
      </c>
      <c r="D249" s="1" t="s">
        <v>499</v>
      </c>
      <c r="E249" s="5">
        <v>2.27</v>
      </c>
      <c r="F249" s="5">
        <v>0.17349351572897467</v>
      </c>
      <c r="G249" s="5">
        <f t="shared" si="6"/>
        <v>7.64288615546144</v>
      </c>
      <c r="H249" s="5">
        <v>0.39666666666666667</v>
      </c>
      <c r="I249" s="5">
        <v>0.18583146486355145</v>
      </c>
      <c r="J249" s="5">
        <f t="shared" si="7"/>
        <v>46.848268452996166</v>
      </c>
      <c r="K249" s="1">
        <v>2.62</v>
      </c>
      <c r="L249" s="1">
        <v>6.14</v>
      </c>
      <c r="M249" s="6">
        <v>3.5700000000000002E-8</v>
      </c>
      <c r="N249" s="6">
        <v>1.33E-6</v>
      </c>
      <c r="O249" s="6">
        <v>1.16E-3</v>
      </c>
    </row>
    <row r="250" spans="1:15" x14ac:dyDescent="0.45">
      <c r="A250" s="1">
        <v>247</v>
      </c>
      <c r="B250" s="1" t="s">
        <v>500</v>
      </c>
      <c r="C250" s="1">
        <v>1</v>
      </c>
      <c r="D250" s="1" t="s">
        <v>501</v>
      </c>
      <c r="E250" s="5">
        <v>19.276666666666667</v>
      </c>
      <c r="F250" s="5">
        <v>5.3637145089325244</v>
      </c>
      <c r="G250" s="5">
        <f t="shared" si="6"/>
        <v>27.82490666919864</v>
      </c>
      <c r="H250" s="5">
        <v>46.116666666666674</v>
      </c>
      <c r="I250" s="5">
        <v>5.3483112599523741</v>
      </c>
      <c r="J250" s="5">
        <f t="shared" si="7"/>
        <v>11.597350039650973</v>
      </c>
      <c r="K250" s="1">
        <v>-1.1599999999999999</v>
      </c>
      <c r="L250" s="1">
        <v>-2.23</v>
      </c>
      <c r="M250" s="6">
        <v>6.4999999999999995E-11</v>
      </c>
      <c r="N250" s="6">
        <v>3.84E-9</v>
      </c>
      <c r="O250" s="6">
        <v>2.12E-6</v>
      </c>
    </row>
    <row r="251" spans="1:15" x14ac:dyDescent="0.45">
      <c r="A251" s="1">
        <v>248</v>
      </c>
      <c r="B251" s="1" t="s">
        <v>502</v>
      </c>
      <c r="C251" s="1">
        <v>1</v>
      </c>
      <c r="D251" s="1" t="s">
        <v>503</v>
      </c>
      <c r="E251" s="5">
        <v>3.8966666666666665</v>
      </c>
      <c r="F251" s="5">
        <v>0.47353282181210338</v>
      </c>
      <c r="G251" s="5">
        <f t="shared" si="6"/>
        <v>12.152253767633107</v>
      </c>
      <c r="H251" s="5">
        <v>16.68</v>
      </c>
      <c r="I251" s="5">
        <v>1.2401209618420295</v>
      </c>
      <c r="J251" s="5">
        <f t="shared" si="7"/>
        <v>7.4347779486932222</v>
      </c>
      <c r="K251" s="1">
        <v>-1.97</v>
      </c>
      <c r="L251" s="1">
        <v>-3.93</v>
      </c>
      <c r="M251" s="1">
        <v>0</v>
      </c>
      <c r="N251" s="1">
        <v>0</v>
      </c>
      <c r="O251" s="1">
        <v>0</v>
      </c>
    </row>
    <row r="252" spans="1:15" x14ac:dyDescent="0.45">
      <c r="A252" s="1">
        <v>249</v>
      </c>
      <c r="B252" s="1" t="s">
        <v>504</v>
      </c>
      <c r="C252" s="1">
        <v>1</v>
      </c>
      <c r="D252" s="1" t="s">
        <v>505</v>
      </c>
      <c r="E252" s="5">
        <v>56.773333333333333</v>
      </c>
      <c r="F252" s="5">
        <v>17.359609250594712</v>
      </c>
      <c r="G252" s="5">
        <f t="shared" si="6"/>
        <v>30.577047764081811</v>
      </c>
      <c r="H252" s="5">
        <v>161.74666666666667</v>
      </c>
      <c r="I252" s="5">
        <v>43.168206278849816</v>
      </c>
      <c r="J252" s="5">
        <f t="shared" si="7"/>
        <v>26.688776448056515</v>
      </c>
      <c r="K252" s="1">
        <v>-1.39</v>
      </c>
      <c r="L252" s="1">
        <v>-2.62</v>
      </c>
      <c r="M252" s="6">
        <v>7.5799999999999997E-10</v>
      </c>
      <c r="N252" s="6">
        <v>3.8099999999999997E-8</v>
      </c>
      <c r="O252" s="6">
        <v>2.4700000000000001E-5</v>
      </c>
    </row>
    <row r="253" spans="1:15" x14ac:dyDescent="0.45">
      <c r="A253" s="1">
        <v>250</v>
      </c>
      <c r="B253" s="1" t="s">
        <v>506</v>
      </c>
      <c r="C253" s="1">
        <v>1</v>
      </c>
      <c r="D253" s="1" t="s">
        <v>507</v>
      </c>
      <c r="E253" s="5">
        <v>17.576666666666668</v>
      </c>
      <c r="F253" s="5">
        <v>5.9334419465714232</v>
      </c>
      <c r="G253" s="5">
        <f t="shared" si="6"/>
        <v>33.757492584324424</v>
      </c>
      <c r="H253" s="5">
        <v>8.9133333333333322</v>
      </c>
      <c r="I253" s="5">
        <v>1.6176938317658764</v>
      </c>
      <c r="J253" s="5">
        <f t="shared" si="7"/>
        <v>18.149145457358376</v>
      </c>
      <c r="K253" s="1">
        <v>1.1399999999999999</v>
      </c>
      <c r="L253" s="1">
        <v>2.21</v>
      </c>
      <c r="M253" s="6">
        <v>2.9099999999999999E-5</v>
      </c>
      <c r="N253" s="6">
        <v>5.9900000000000003E-4</v>
      </c>
      <c r="O253" s="1">
        <v>0.95</v>
      </c>
    </row>
    <row r="254" spans="1:15" x14ac:dyDescent="0.45">
      <c r="A254" s="1">
        <v>251</v>
      </c>
      <c r="B254" s="1" t="s">
        <v>508</v>
      </c>
      <c r="C254" s="1">
        <v>2</v>
      </c>
      <c r="D254" s="1" t="s">
        <v>509</v>
      </c>
      <c r="E254" s="5">
        <v>1.4400000000000002</v>
      </c>
      <c r="F254" s="5">
        <v>0.59152345684680996</v>
      </c>
      <c r="G254" s="5">
        <f t="shared" si="6"/>
        <v>41.078017836584017</v>
      </c>
      <c r="H254" s="5">
        <v>0.67333333333333334</v>
      </c>
      <c r="I254" s="5">
        <v>0.21501937897160189</v>
      </c>
      <c r="J254" s="5">
        <f t="shared" si="7"/>
        <v>31.93357113439632</v>
      </c>
      <c r="K254" s="1">
        <v>1.1599999999999999</v>
      </c>
      <c r="L254" s="1">
        <v>2.23</v>
      </c>
      <c r="M254" s="6">
        <v>3.0500000000000002E-3</v>
      </c>
      <c r="N254" s="1">
        <v>0.03</v>
      </c>
      <c r="O254" s="1">
        <v>1</v>
      </c>
    </row>
    <row r="255" spans="1:15" x14ac:dyDescent="0.45">
      <c r="A255" s="1">
        <v>252</v>
      </c>
      <c r="B255" s="1" t="s">
        <v>510</v>
      </c>
      <c r="C255" s="1">
        <v>2</v>
      </c>
      <c r="D255" s="1" t="s">
        <v>511</v>
      </c>
      <c r="E255" s="5">
        <v>0.49</v>
      </c>
      <c r="F255" s="5">
        <v>7.0000000000000104E-2</v>
      </c>
      <c r="G255" s="5">
        <f t="shared" si="6"/>
        <v>14.285714285714308</v>
      </c>
      <c r="H255" s="5">
        <v>1.8833333333333335</v>
      </c>
      <c r="I255" s="5">
        <v>0.41476901202154964</v>
      </c>
      <c r="J255" s="5">
        <f t="shared" si="7"/>
        <v>22.023133381675201</v>
      </c>
      <c r="K255" s="1">
        <v>-1.77</v>
      </c>
      <c r="L255" s="1">
        <v>-3.4</v>
      </c>
      <c r="M255" s="6">
        <v>1.1800000000000001E-5</v>
      </c>
      <c r="N255" s="6">
        <v>2.7099999999999997E-4</v>
      </c>
      <c r="O255" s="1">
        <v>0.39</v>
      </c>
    </row>
    <row r="256" spans="1:15" x14ac:dyDescent="0.45">
      <c r="A256" s="1">
        <v>253</v>
      </c>
      <c r="B256" s="1" t="s">
        <v>512</v>
      </c>
      <c r="C256" s="1">
        <v>2</v>
      </c>
      <c r="D256" s="1" t="s">
        <v>513</v>
      </c>
      <c r="E256" s="5">
        <v>0.03</v>
      </c>
      <c r="F256" s="5">
        <v>2.6457513110645911E-2</v>
      </c>
      <c r="G256" s="5">
        <f t="shared" si="6"/>
        <v>88.191710368819713</v>
      </c>
      <c r="H256" s="5">
        <v>0.51333333333333331</v>
      </c>
      <c r="I256" s="5">
        <v>0.41501004003919406</v>
      </c>
      <c r="J256" s="5">
        <f t="shared" si="7"/>
        <v>80.846111695946902</v>
      </c>
      <c r="K256" s="1">
        <v>-4.0999999999999996</v>
      </c>
      <c r="L256" s="1">
        <v>-17.16</v>
      </c>
      <c r="M256" s="6">
        <v>1.0499999999999999E-5</v>
      </c>
      <c r="N256" s="6">
        <v>2.43E-4</v>
      </c>
      <c r="O256" s="1">
        <v>0.34</v>
      </c>
    </row>
    <row r="257" spans="1:15" x14ac:dyDescent="0.45">
      <c r="A257" s="1">
        <v>254</v>
      </c>
      <c r="B257" s="1" t="s">
        <v>514</v>
      </c>
      <c r="C257" s="1">
        <v>2</v>
      </c>
      <c r="D257" s="1" t="s">
        <v>515</v>
      </c>
      <c r="E257" s="5">
        <v>12.229999999999999</v>
      </c>
      <c r="F257" s="5">
        <v>4.3572124116228279</v>
      </c>
      <c r="G257" s="5">
        <f t="shared" si="6"/>
        <v>35.627247846466297</v>
      </c>
      <c r="H257" s="5">
        <v>2.1166666666666667</v>
      </c>
      <c r="I257" s="5">
        <v>1.0337472289362297</v>
      </c>
      <c r="J257" s="5">
        <f t="shared" si="7"/>
        <v>48.838451760766759</v>
      </c>
      <c r="K257" s="1">
        <v>2.58</v>
      </c>
      <c r="L257" s="1">
        <v>5.98</v>
      </c>
      <c r="M257" s="6">
        <v>3.3899999999999999E-12</v>
      </c>
      <c r="N257" s="6">
        <v>2.4E-10</v>
      </c>
      <c r="O257" s="6">
        <v>1.11E-7</v>
      </c>
    </row>
    <row r="258" spans="1:15" x14ac:dyDescent="0.45">
      <c r="A258" s="1">
        <v>255</v>
      </c>
      <c r="B258" s="1" t="s">
        <v>516</v>
      </c>
      <c r="C258" s="1">
        <v>2</v>
      </c>
      <c r="D258" s="1" t="s">
        <v>517</v>
      </c>
      <c r="E258" s="5">
        <v>45.656666666666666</v>
      </c>
      <c r="F258" s="5">
        <v>7.8715775631911002</v>
      </c>
      <c r="G258" s="5">
        <f t="shared" si="6"/>
        <v>17.240806519364313</v>
      </c>
      <c r="H258" s="5">
        <v>9.33</v>
      </c>
      <c r="I258" s="5">
        <v>1.2113215923114697</v>
      </c>
      <c r="J258" s="5">
        <f t="shared" si="7"/>
        <v>12.983082447068274</v>
      </c>
      <c r="K258" s="1">
        <v>2.41</v>
      </c>
      <c r="L258" s="1">
        <v>5.32</v>
      </c>
      <c r="M258" s="1">
        <v>0</v>
      </c>
      <c r="N258" s="1">
        <v>0</v>
      </c>
      <c r="O258" s="1">
        <v>0</v>
      </c>
    </row>
    <row r="259" spans="1:15" x14ac:dyDescent="0.45">
      <c r="A259" s="1">
        <v>256</v>
      </c>
      <c r="B259" s="1" t="s">
        <v>518</v>
      </c>
      <c r="C259" s="1">
        <v>2</v>
      </c>
      <c r="D259" s="1" t="s">
        <v>519</v>
      </c>
      <c r="E259" s="5">
        <v>1.3133333333333332</v>
      </c>
      <c r="F259" s="5">
        <v>1.4339223595904114</v>
      </c>
      <c r="G259" s="5">
        <f t="shared" si="6"/>
        <v>109.18190555256939</v>
      </c>
      <c r="H259" s="5">
        <v>0.14333333333333334</v>
      </c>
      <c r="I259" s="5">
        <v>0.1096965511460289</v>
      </c>
      <c r="J259" s="5">
        <f t="shared" si="7"/>
        <v>76.532477543741081</v>
      </c>
      <c r="K259" s="1">
        <v>3.31</v>
      </c>
      <c r="L259" s="1">
        <v>9.93</v>
      </c>
      <c r="M259" s="6">
        <v>1.4600000000000001E-5</v>
      </c>
      <c r="N259" s="6">
        <v>3.28E-4</v>
      </c>
      <c r="O259" s="1">
        <v>0.48</v>
      </c>
    </row>
    <row r="260" spans="1:15" x14ac:dyDescent="0.45">
      <c r="A260" s="1">
        <v>257</v>
      </c>
      <c r="B260" s="1" t="s">
        <v>520</v>
      </c>
      <c r="C260" s="1">
        <v>2</v>
      </c>
      <c r="D260" s="1" t="s">
        <v>521</v>
      </c>
      <c r="E260" s="5">
        <v>3.6233333333333335</v>
      </c>
      <c r="F260" s="5">
        <v>1.2493331554606766</v>
      </c>
      <c r="G260" s="5">
        <f t="shared" si="6"/>
        <v>34.480215882079392</v>
      </c>
      <c r="H260" s="5">
        <v>9.0866666666666678</v>
      </c>
      <c r="I260" s="5">
        <v>2.8888463672084255</v>
      </c>
      <c r="J260" s="5">
        <f t="shared" si="7"/>
        <v>31.792146374267332</v>
      </c>
      <c r="K260" s="1">
        <v>-1.23</v>
      </c>
      <c r="L260" s="1">
        <v>-2.34</v>
      </c>
      <c r="M260" s="6">
        <v>1.06E-5</v>
      </c>
      <c r="N260" s="6">
        <v>2.4499999999999999E-4</v>
      </c>
      <c r="O260" s="1">
        <v>0.35</v>
      </c>
    </row>
    <row r="261" spans="1:15" x14ac:dyDescent="0.45">
      <c r="A261" s="1">
        <v>258</v>
      </c>
      <c r="B261" s="1" t="s">
        <v>522</v>
      </c>
      <c r="C261" s="1">
        <v>2</v>
      </c>
      <c r="D261" s="1" t="s">
        <v>523</v>
      </c>
      <c r="E261" s="5">
        <v>0.94333333333333336</v>
      </c>
      <c r="F261" s="5">
        <v>0.70613974065572405</v>
      </c>
      <c r="G261" s="5">
        <f t="shared" ref="G261:G324" si="8">(F261/E261)*100</f>
        <v>74.855802896366512</v>
      </c>
      <c r="H261" s="5">
        <v>5.6066666666666665</v>
      </c>
      <c r="I261" s="5">
        <v>1.7634152469946875</v>
      </c>
      <c r="J261" s="5">
        <f t="shared" ref="J261:J324" si="9">(I261/H261)*100</f>
        <v>31.452114988014639</v>
      </c>
      <c r="K261" s="1">
        <v>-2.4500000000000002</v>
      </c>
      <c r="L261" s="1">
        <v>-5.47</v>
      </c>
      <c r="M261" s="6">
        <v>1.22E-8</v>
      </c>
      <c r="N261" s="6">
        <v>4.9200000000000001E-7</v>
      </c>
      <c r="O261" s="6">
        <v>3.9800000000000002E-4</v>
      </c>
    </row>
    <row r="262" spans="1:15" x14ac:dyDescent="0.45">
      <c r="A262" s="1">
        <v>259</v>
      </c>
      <c r="B262" s="1" t="s">
        <v>524</v>
      </c>
      <c r="C262" s="1">
        <v>2</v>
      </c>
      <c r="D262" s="1" t="s">
        <v>525</v>
      </c>
      <c r="E262" s="5">
        <v>0.84666666666666668</v>
      </c>
      <c r="F262" s="5">
        <v>0.3789898855290646</v>
      </c>
      <c r="G262" s="5">
        <f t="shared" si="8"/>
        <v>44.762584905007628</v>
      </c>
      <c r="H262" s="5">
        <v>0.10000000000000002</v>
      </c>
      <c r="I262" s="5">
        <v>3.4641016151377518E-2</v>
      </c>
      <c r="J262" s="5">
        <f t="shared" si="9"/>
        <v>34.641016151377514</v>
      </c>
      <c r="K262" s="1">
        <v>3.22</v>
      </c>
      <c r="L262" s="1">
        <v>9.33</v>
      </c>
      <c r="M262" s="6">
        <v>1.91E-5</v>
      </c>
      <c r="N262" s="6">
        <v>4.1599999999999997E-4</v>
      </c>
      <c r="O262" s="1">
        <v>0.62</v>
      </c>
    </row>
    <row r="263" spans="1:15" x14ac:dyDescent="0.45">
      <c r="A263" s="1">
        <v>260</v>
      </c>
      <c r="B263" s="1" t="s">
        <v>526</v>
      </c>
      <c r="C263" s="1">
        <v>2</v>
      </c>
      <c r="D263" s="1" t="s">
        <v>527</v>
      </c>
      <c r="E263" s="5">
        <v>26.296666666666667</v>
      </c>
      <c r="F263" s="5">
        <v>2.496524250499748</v>
      </c>
      <c r="G263" s="5">
        <f t="shared" si="8"/>
        <v>9.4936909006201589</v>
      </c>
      <c r="H263" s="5">
        <v>5.5466666666666669</v>
      </c>
      <c r="I263" s="5">
        <v>1.4007616975536299</v>
      </c>
      <c r="J263" s="5">
        <f t="shared" si="9"/>
        <v>25.254117143394765</v>
      </c>
      <c r="K263" s="1">
        <v>2.41</v>
      </c>
      <c r="L263" s="1">
        <v>5.3</v>
      </c>
      <c r="M263" s="1">
        <v>0</v>
      </c>
      <c r="N263" s="1">
        <v>0</v>
      </c>
      <c r="O263" s="1">
        <v>0</v>
      </c>
    </row>
    <row r="264" spans="1:15" x14ac:dyDescent="0.45">
      <c r="A264" s="1">
        <v>261</v>
      </c>
      <c r="B264" s="1" t="s">
        <v>528</v>
      </c>
      <c r="C264" s="1">
        <v>2</v>
      </c>
      <c r="D264" s="1" t="s">
        <v>529</v>
      </c>
      <c r="E264" s="5">
        <v>1.1433333333333333</v>
      </c>
      <c r="F264" s="5">
        <v>0.58799092963525712</v>
      </c>
      <c r="G264" s="5">
        <f t="shared" si="8"/>
        <v>51.427778102209075</v>
      </c>
      <c r="H264" s="5">
        <v>4.6000000000000005</v>
      </c>
      <c r="I264" s="5">
        <v>1.452583904633391</v>
      </c>
      <c r="J264" s="5">
        <f t="shared" si="9"/>
        <v>31.577910970291107</v>
      </c>
      <c r="K264" s="1">
        <v>-1.94</v>
      </c>
      <c r="L264" s="1">
        <v>-3.84</v>
      </c>
      <c r="M264" s="6">
        <v>7.7499999999999999E-9</v>
      </c>
      <c r="N264" s="6">
        <v>3.22E-7</v>
      </c>
      <c r="O264" s="6">
        <v>2.5300000000000002E-4</v>
      </c>
    </row>
    <row r="265" spans="1:15" x14ac:dyDescent="0.45">
      <c r="A265" s="1">
        <v>262</v>
      </c>
      <c r="B265" s="1" t="s">
        <v>530</v>
      </c>
      <c r="C265" s="1">
        <v>2</v>
      </c>
      <c r="D265" s="1" t="s">
        <v>531</v>
      </c>
      <c r="E265" s="5">
        <v>9.6666666666666665E-2</v>
      </c>
      <c r="F265" s="5">
        <v>3.2145502536643195E-2</v>
      </c>
      <c r="G265" s="5">
        <f t="shared" si="8"/>
        <v>33.253968141355031</v>
      </c>
      <c r="H265" s="5">
        <v>0.5099999999999999</v>
      </c>
      <c r="I265" s="5">
        <v>6.55743852430202E-2</v>
      </c>
      <c r="J265" s="5">
        <f t="shared" si="9"/>
        <v>12.857722596670628</v>
      </c>
      <c r="K265" s="1">
        <v>-2.19</v>
      </c>
      <c r="L265" s="1">
        <v>-4.55</v>
      </c>
      <c r="M265" s="6">
        <v>3.0599999999999998E-3</v>
      </c>
      <c r="N265" s="1">
        <v>0.03</v>
      </c>
      <c r="O265" s="1">
        <v>1</v>
      </c>
    </row>
    <row r="266" spans="1:15" x14ac:dyDescent="0.45">
      <c r="A266" s="1">
        <v>263</v>
      </c>
      <c r="B266" s="1" t="s">
        <v>532</v>
      </c>
      <c r="C266" s="1">
        <v>2</v>
      </c>
      <c r="D266" s="1" t="s">
        <v>533</v>
      </c>
      <c r="E266" s="5">
        <v>1.3966666666666667</v>
      </c>
      <c r="F266" s="5">
        <v>0.35232560697930115</v>
      </c>
      <c r="G266" s="5">
        <f t="shared" si="8"/>
        <v>25.226177110689818</v>
      </c>
      <c r="H266" s="5">
        <v>0.59</v>
      </c>
      <c r="I266" s="5">
        <v>0.31953090617340912</v>
      </c>
      <c r="J266" s="5">
        <f t="shared" si="9"/>
        <v>54.157780707357482</v>
      </c>
      <c r="K266" s="1">
        <v>1.31</v>
      </c>
      <c r="L266" s="1">
        <v>2.4700000000000002</v>
      </c>
      <c r="M266" s="6">
        <v>2.4599999999999999E-3</v>
      </c>
      <c r="N266" s="1">
        <v>0.03</v>
      </c>
      <c r="O266" s="1">
        <v>1</v>
      </c>
    </row>
    <row r="267" spans="1:15" x14ac:dyDescent="0.45">
      <c r="A267" s="1">
        <v>264</v>
      </c>
      <c r="B267" s="1" t="s">
        <v>534</v>
      </c>
      <c r="C267" s="1">
        <v>2</v>
      </c>
      <c r="D267" s="1" t="s">
        <v>535</v>
      </c>
      <c r="E267" s="5">
        <v>35.993333333333332</v>
      </c>
      <c r="F267" s="5">
        <v>11.628801887268217</v>
      </c>
      <c r="G267" s="5">
        <f t="shared" si="8"/>
        <v>32.308210466572191</v>
      </c>
      <c r="H267" s="5">
        <v>101.48333333333333</v>
      </c>
      <c r="I267" s="5">
        <v>30.138782877437791</v>
      </c>
      <c r="J267" s="5">
        <f t="shared" si="9"/>
        <v>29.69825870662288</v>
      </c>
      <c r="K267" s="1">
        <v>-1.36</v>
      </c>
      <c r="L267" s="1">
        <v>-2.56</v>
      </c>
      <c r="M267" s="6">
        <v>7.1100000000000003E-10</v>
      </c>
      <c r="N267" s="6">
        <v>3.5999999999999998E-8</v>
      </c>
      <c r="O267" s="6">
        <v>2.3200000000000001E-5</v>
      </c>
    </row>
    <row r="268" spans="1:15" x14ac:dyDescent="0.45">
      <c r="A268" s="1">
        <v>265</v>
      </c>
      <c r="B268" s="1" t="s">
        <v>536</v>
      </c>
      <c r="C268" s="1">
        <v>2</v>
      </c>
      <c r="D268" s="1" t="s">
        <v>537</v>
      </c>
      <c r="E268" s="5">
        <v>10.090000000000002</v>
      </c>
      <c r="F268" s="5">
        <v>1.408012784032868</v>
      </c>
      <c r="G268" s="5">
        <f t="shared" si="8"/>
        <v>13.954537007263307</v>
      </c>
      <c r="H268" s="5">
        <v>29.956666666666667</v>
      </c>
      <c r="I268" s="5">
        <v>2.2937814484674295</v>
      </c>
      <c r="J268" s="5">
        <f t="shared" si="9"/>
        <v>7.6569982701705674</v>
      </c>
      <c r="K268" s="1">
        <v>-1.39</v>
      </c>
      <c r="L268" s="1">
        <v>-2.63</v>
      </c>
      <c r="M268" s="6">
        <v>2.6800000000000002E-13</v>
      </c>
      <c r="N268" s="6">
        <v>2.1199999999999999E-11</v>
      </c>
      <c r="O268" s="6">
        <v>8.7299999999999994E-9</v>
      </c>
    </row>
    <row r="269" spans="1:15" x14ac:dyDescent="0.45">
      <c r="A269" s="1">
        <v>266</v>
      </c>
      <c r="B269" s="1" t="s">
        <v>538</v>
      </c>
      <c r="C269" s="1">
        <v>2</v>
      </c>
      <c r="D269" s="1" t="s">
        <v>539</v>
      </c>
      <c r="E269" s="5">
        <v>3.3333333333333333E-2</v>
      </c>
      <c r="F269" s="5">
        <v>5.7735026918962581E-2</v>
      </c>
      <c r="G269" s="5">
        <f t="shared" si="8"/>
        <v>173.20508075688775</v>
      </c>
      <c r="H269" s="5">
        <v>0.89666666666666661</v>
      </c>
      <c r="I269" s="5">
        <v>0.87808503764346957</v>
      </c>
      <c r="J269" s="5">
        <f t="shared" si="9"/>
        <v>97.927699365442706</v>
      </c>
      <c r="K269" s="1">
        <v>-4.05</v>
      </c>
      <c r="L269" s="1">
        <v>-16.61</v>
      </c>
      <c r="M269" s="6">
        <v>1.4400000000000001E-3</v>
      </c>
      <c r="N269" s="1">
        <v>0.02</v>
      </c>
      <c r="O269" s="1">
        <v>1</v>
      </c>
    </row>
    <row r="270" spans="1:15" x14ac:dyDescent="0.45">
      <c r="A270" s="1">
        <v>267</v>
      </c>
      <c r="B270" s="1" t="s">
        <v>540</v>
      </c>
      <c r="C270" s="1">
        <v>2</v>
      </c>
      <c r="D270" s="1" t="s">
        <v>541</v>
      </c>
      <c r="E270" s="5">
        <v>6.6633333333333331</v>
      </c>
      <c r="F270" s="5">
        <v>1.2354081646700159</v>
      </c>
      <c r="G270" s="5">
        <f t="shared" si="8"/>
        <v>18.540392666383433</v>
      </c>
      <c r="H270" s="5">
        <v>0.81</v>
      </c>
      <c r="I270" s="5">
        <v>0.22338307903688689</v>
      </c>
      <c r="J270" s="5">
        <f t="shared" si="9"/>
        <v>27.578157905788501</v>
      </c>
      <c r="K270" s="1">
        <v>3.24</v>
      </c>
      <c r="L270" s="1">
        <v>9.42</v>
      </c>
      <c r="M270" s="6">
        <v>2.1299999999999999E-9</v>
      </c>
      <c r="N270" s="6">
        <v>9.8500000000000002E-8</v>
      </c>
      <c r="O270" s="6">
        <v>6.9499999999999995E-5</v>
      </c>
    </row>
    <row r="271" spans="1:15" x14ac:dyDescent="0.45">
      <c r="A271" s="1">
        <v>268</v>
      </c>
      <c r="B271" s="1" t="s">
        <v>542</v>
      </c>
      <c r="C271" s="1">
        <v>2</v>
      </c>
      <c r="D271" s="1" t="s">
        <v>543</v>
      </c>
      <c r="E271" s="5">
        <v>6.8033333333333337</v>
      </c>
      <c r="F271" s="5">
        <v>1.0346658075597792</v>
      </c>
      <c r="G271" s="5">
        <f t="shared" si="8"/>
        <v>15.208218631451922</v>
      </c>
      <c r="H271" s="5">
        <v>0.71333333333333337</v>
      </c>
      <c r="I271" s="5">
        <v>0.91871286773035532</v>
      </c>
      <c r="J271" s="5">
        <f t="shared" si="9"/>
        <v>128.79152351360122</v>
      </c>
      <c r="K271" s="1">
        <v>3.73</v>
      </c>
      <c r="L271" s="1">
        <v>13.23</v>
      </c>
      <c r="M271" s="6">
        <v>5.1399999999999997E-8</v>
      </c>
      <c r="N271" s="6">
        <v>1.8500000000000001E-6</v>
      </c>
      <c r="O271" s="6">
        <v>1.6800000000000001E-3</v>
      </c>
    </row>
    <row r="272" spans="1:15" x14ac:dyDescent="0.45">
      <c r="A272" s="1">
        <v>269</v>
      </c>
      <c r="B272" s="1" t="s">
        <v>544</v>
      </c>
      <c r="C272" s="1">
        <v>2</v>
      </c>
      <c r="D272" s="1" t="s">
        <v>545</v>
      </c>
      <c r="E272" s="5">
        <v>36.54</v>
      </c>
      <c r="F272" s="5">
        <v>5.8757382514880474</v>
      </c>
      <c r="G272" s="5">
        <f t="shared" si="8"/>
        <v>16.080290781302811</v>
      </c>
      <c r="H272" s="5">
        <v>15.096666666666666</v>
      </c>
      <c r="I272" s="5">
        <v>1.5679710881688267</v>
      </c>
      <c r="J272" s="5">
        <f t="shared" si="9"/>
        <v>10.3862072521671</v>
      </c>
      <c r="K272" s="1">
        <v>1.41</v>
      </c>
      <c r="L272" s="1">
        <v>2.65</v>
      </c>
      <c r="M272" s="6">
        <v>4.0000000000000003E-15</v>
      </c>
      <c r="N272" s="6">
        <v>3.8800000000000001E-13</v>
      </c>
      <c r="O272" s="6">
        <v>1.2999999999999999E-10</v>
      </c>
    </row>
    <row r="273" spans="1:15" x14ac:dyDescent="0.45">
      <c r="A273" s="1">
        <v>270</v>
      </c>
      <c r="B273" s="1" t="s">
        <v>546</v>
      </c>
      <c r="C273" s="1">
        <v>2</v>
      </c>
      <c r="D273" s="1" t="s">
        <v>547</v>
      </c>
      <c r="E273" s="5">
        <v>14.036666666666667</v>
      </c>
      <c r="F273" s="5">
        <v>5.8757495975690945</v>
      </c>
      <c r="G273" s="5">
        <f t="shared" si="8"/>
        <v>41.860006631933707</v>
      </c>
      <c r="H273" s="5">
        <v>7.1966666666666663</v>
      </c>
      <c r="I273" s="5">
        <v>1.5594977824073115</v>
      </c>
      <c r="J273" s="5">
        <f t="shared" si="9"/>
        <v>21.669723701815354</v>
      </c>
      <c r="K273" s="1">
        <v>1.06</v>
      </c>
      <c r="L273" s="1">
        <v>2.09</v>
      </c>
      <c r="M273" s="6">
        <v>1.7100000000000001E-4</v>
      </c>
      <c r="N273" s="6">
        <v>2.8400000000000001E-3</v>
      </c>
      <c r="O273" s="1">
        <v>1</v>
      </c>
    </row>
    <row r="274" spans="1:15" x14ac:dyDescent="0.45">
      <c r="A274" s="1">
        <v>271</v>
      </c>
      <c r="B274" s="1" t="s">
        <v>548</v>
      </c>
      <c r="C274" s="1">
        <v>2</v>
      </c>
      <c r="D274" s="1" t="s">
        <v>549</v>
      </c>
      <c r="E274" s="5">
        <v>4.03</v>
      </c>
      <c r="F274" s="5">
        <v>1.3977481890526626</v>
      </c>
      <c r="G274" s="5">
        <f t="shared" si="8"/>
        <v>34.683577892125619</v>
      </c>
      <c r="H274" s="5">
        <v>0.30333333333333334</v>
      </c>
      <c r="I274" s="5">
        <v>0.5253887449625595</v>
      </c>
      <c r="J274" s="5">
        <f t="shared" si="9"/>
        <v>173.20508075688775</v>
      </c>
      <c r="K274" s="1">
        <v>4.25</v>
      </c>
      <c r="L274" s="1">
        <v>18.97</v>
      </c>
      <c r="M274" s="6">
        <v>1.35E-4</v>
      </c>
      <c r="N274" s="6">
        <v>2.31E-3</v>
      </c>
      <c r="O274" s="1">
        <v>1</v>
      </c>
    </row>
    <row r="275" spans="1:15" x14ac:dyDescent="0.45">
      <c r="A275" s="1">
        <v>272</v>
      </c>
      <c r="B275" s="1" t="s">
        <v>550</v>
      </c>
      <c r="C275" s="1">
        <v>2</v>
      </c>
      <c r="D275" s="1" t="s">
        <v>551</v>
      </c>
      <c r="E275" s="5">
        <v>1.5200000000000002</v>
      </c>
      <c r="F275" s="5">
        <v>0.44034077712607966</v>
      </c>
      <c r="G275" s="5">
        <f t="shared" si="8"/>
        <v>28.969787968821027</v>
      </c>
      <c r="H275" s="5">
        <v>0.13</v>
      </c>
      <c r="I275" s="5">
        <v>0.11532562594670798</v>
      </c>
      <c r="J275" s="5">
        <f t="shared" si="9"/>
        <v>88.712019959006128</v>
      </c>
      <c r="K275" s="1">
        <v>3.39</v>
      </c>
      <c r="L275" s="1">
        <v>10.47</v>
      </c>
      <c r="M275" s="6">
        <v>7.0399999999999995E-8</v>
      </c>
      <c r="N275" s="6">
        <v>2.5000000000000002E-6</v>
      </c>
      <c r="O275" s="6">
        <v>2.3E-3</v>
      </c>
    </row>
    <row r="276" spans="1:15" x14ac:dyDescent="0.45">
      <c r="A276" s="1">
        <v>273</v>
      </c>
      <c r="B276" s="1" t="s">
        <v>552</v>
      </c>
      <c r="C276" s="1">
        <v>2</v>
      </c>
      <c r="D276" s="1" t="s">
        <v>553</v>
      </c>
      <c r="E276" s="5">
        <v>0.87333333333333341</v>
      </c>
      <c r="F276" s="5">
        <v>0.37819747927945441</v>
      </c>
      <c r="G276" s="5">
        <f t="shared" si="8"/>
        <v>43.305054879326839</v>
      </c>
      <c r="H276" s="5">
        <v>0.11</v>
      </c>
      <c r="I276" s="5">
        <v>2.645751311064589E-2</v>
      </c>
      <c r="J276" s="5">
        <f t="shared" si="9"/>
        <v>24.05228464604172</v>
      </c>
      <c r="K276" s="1">
        <v>3.05</v>
      </c>
      <c r="L276" s="1">
        <v>8.26</v>
      </c>
      <c r="M276" s="6">
        <v>3.6E-10</v>
      </c>
      <c r="N276" s="6">
        <v>1.9099999999999999E-8</v>
      </c>
      <c r="O276" s="6">
        <v>1.17E-5</v>
      </c>
    </row>
    <row r="277" spans="1:15" x14ac:dyDescent="0.45">
      <c r="A277" s="1">
        <v>274</v>
      </c>
      <c r="B277" s="1" t="s">
        <v>554</v>
      </c>
      <c r="C277" s="1">
        <v>2</v>
      </c>
      <c r="D277" s="1" t="s">
        <v>555</v>
      </c>
      <c r="E277" s="5">
        <v>8.6166666666666671</v>
      </c>
      <c r="F277" s="5">
        <v>2.0331584624257184</v>
      </c>
      <c r="G277" s="5">
        <f t="shared" si="8"/>
        <v>23.595649467223037</v>
      </c>
      <c r="H277" s="5">
        <v>2.8433333333333337</v>
      </c>
      <c r="I277" s="5">
        <v>1.0678170879571702</v>
      </c>
      <c r="J277" s="5">
        <f t="shared" si="9"/>
        <v>37.555114465082184</v>
      </c>
      <c r="K277" s="1">
        <v>1.7</v>
      </c>
      <c r="L277" s="1">
        <v>3.25</v>
      </c>
      <c r="M277" s="6">
        <v>2.9500000000000002E-12</v>
      </c>
      <c r="N277" s="6">
        <v>2.1E-10</v>
      </c>
      <c r="O277" s="6">
        <v>9.6099999999999994E-8</v>
      </c>
    </row>
    <row r="278" spans="1:15" x14ac:dyDescent="0.45">
      <c r="A278" s="1">
        <v>275</v>
      </c>
      <c r="B278" s="1" t="s">
        <v>556</v>
      </c>
      <c r="C278" s="1">
        <v>2</v>
      </c>
      <c r="D278" s="1" t="s">
        <v>557</v>
      </c>
      <c r="E278" s="5">
        <v>5.38</v>
      </c>
      <c r="F278" s="5">
        <v>2.5308299034111288</v>
      </c>
      <c r="G278" s="5">
        <f t="shared" si="8"/>
        <v>47.04144801879422</v>
      </c>
      <c r="H278" s="5">
        <v>24.74666666666667</v>
      </c>
      <c r="I278" s="5">
        <v>8.2460253051596322</v>
      </c>
      <c r="J278" s="5">
        <f t="shared" si="9"/>
        <v>33.3217617395998</v>
      </c>
      <c r="K278" s="1">
        <v>-2.11</v>
      </c>
      <c r="L278" s="1">
        <v>-4.3</v>
      </c>
      <c r="M278" s="1">
        <v>0</v>
      </c>
      <c r="N278" s="1">
        <v>0</v>
      </c>
      <c r="O278" s="1">
        <v>0</v>
      </c>
    </row>
    <row r="279" spans="1:15" x14ac:dyDescent="0.45">
      <c r="A279" s="1">
        <v>276</v>
      </c>
      <c r="B279" s="1" t="s">
        <v>558</v>
      </c>
      <c r="C279" s="1">
        <v>2</v>
      </c>
      <c r="D279" s="1" t="s">
        <v>559</v>
      </c>
      <c r="E279" s="5">
        <v>5.1766666666666667</v>
      </c>
      <c r="F279" s="5">
        <v>0.79588525136060673</v>
      </c>
      <c r="G279" s="5">
        <f t="shared" si="8"/>
        <v>15.374473625768321</v>
      </c>
      <c r="H279" s="5">
        <v>1.9233333333333331</v>
      </c>
      <c r="I279" s="5">
        <v>0.94193064146641581</v>
      </c>
      <c r="J279" s="5">
        <f t="shared" si="9"/>
        <v>48.973863507785929</v>
      </c>
      <c r="K279" s="1">
        <v>1.5</v>
      </c>
      <c r="L279" s="1">
        <v>2.84</v>
      </c>
      <c r="M279" s="6">
        <v>6.6100000000000002E-6</v>
      </c>
      <c r="N279" s="6">
        <v>1.6100000000000001E-4</v>
      </c>
      <c r="O279" s="1">
        <v>0.22</v>
      </c>
    </row>
    <row r="280" spans="1:15" x14ac:dyDescent="0.45">
      <c r="A280" s="1">
        <v>277</v>
      </c>
      <c r="B280" s="1" t="s">
        <v>560</v>
      </c>
      <c r="C280" s="1">
        <v>2</v>
      </c>
      <c r="D280" s="1" t="s">
        <v>561</v>
      </c>
      <c r="E280" s="5">
        <v>25.146666666666665</v>
      </c>
      <c r="F280" s="5">
        <v>14.42226519425202</v>
      </c>
      <c r="G280" s="5">
        <f t="shared" si="8"/>
        <v>57.352592235890853</v>
      </c>
      <c r="H280" s="5">
        <v>98.976666666666674</v>
      </c>
      <c r="I280" s="5">
        <v>24.381661824685672</v>
      </c>
      <c r="J280" s="5">
        <f t="shared" si="9"/>
        <v>24.633747170732835</v>
      </c>
      <c r="K280" s="1">
        <v>-1.87</v>
      </c>
      <c r="L280" s="1">
        <v>-3.65</v>
      </c>
      <c r="M280" s="6">
        <v>5.22E-12</v>
      </c>
      <c r="N280" s="6">
        <v>3.6499999999999998E-10</v>
      </c>
      <c r="O280" s="6">
        <v>1.6999999999999999E-7</v>
      </c>
    </row>
    <row r="281" spans="1:15" x14ac:dyDescent="0.45">
      <c r="A281" s="1">
        <v>278</v>
      </c>
      <c r="B281" s="1" t="s">
        <v>562</v>
      </c>
      <c r="C281" s="1">
        <v>2</v>
      </c>
      <c r="D281" s="1" t="s">
        <v>563</v>
      </c>
      <c r="E281" s="5">
        <v>3.64</v>
      </c>
      <c r="F281" s="5">
        <v>0.87618491199061477</v>
      </c>
      <c r="G281" s="5">
        <f t="shared" si="8"/>
        <v>24.071014065676231</v>
      </c>
      <c r="H281" s="5">
        <v>1.8833333333333335</v>
      </c>
      <c r="I281" s="5">
        <v>0.32129944496268892</v>
      </c>
      <c r="J281" s="5">
        <f t="shared" si="9"/>
        <v>17.060147520142774</v>
      </c>
      <c r="K281" s="1">
        <v>1.03</v>
      </c>
      <c r="L281" s="1">
        <v>2.04</v>
      </c>
      <c r="M281" s="6">
        <v>3.6299999999999999E-4</v>
      </c>
      <c r="N281" s="6">
        <v>5.5300000000000002E-3</v>
      </c>
      <c r="O281" s="1">
        <v>1</v>
      </c>
    </row>
    <row r="282" spans="1:15" x14ac:dyDescent="0.45">
      <c r="A282" s="1">
        <v>279</v>
      </c>
      <c r="B282" s="1" t="s">
        <v>564</v>
      </c>
      <c r="C282" s="1">
        <v>2</v>
      </c>
      <c r="D282" s="1" t="s">
        <v>565</v>
      </c>
      <c r="E282" s="5">
        <v>4.830000000000001</v>
      </c>
      <c r="F282" s="5">
        <v>2.4953757232128364</v>
      </c>
      <c r="G282" s="5">
        <f t="shared" si="8"/>
        <v>51.664093648298881</v>
      </c>
      <c r="H282" s="5">
        <v>1.6966666666666665</v>
      </c>
      <c r="I282" s="5">
        <v>0.51286775423429998</v>
      </c>
      <c r="J282" s="5">
        <f t="shared" si="9"/>
        <v>30.227961939153243</v>
      </c>
      <c r="K282" s="1">
        <v>1.56</v>
      </c>
      <c r="L282" s="1">
        <v>2.95</v>
      </c>
      <c r="M282" s="6">
        <v>1.6399999999999999E-5</v>
      </c>
      <c r="N282" s="6">
        <v>3.6099999999999999E-4</v>
      </c>
      <c r="O282" s="1">
        <v>0.53</v>
      </c>
    </row>
    <row r="283" spans="1:15" x14ac:dyDescent="0.45">
      <c r="A283" s="1">
        <v>280</v>
      </c>
      <c r="B283" s="1" t="s">
        <v>566</v>
      </c>
      <c r="C283" s="1">
        <v>2</v>
      </c>
      <c r="D283" s="1" t="s">
        <v>567</v>
      </c>
      <c r="E283" s="5">
        <v>1.8366666666666667</v>
      </c>
      <c r="F283" s="5">
        <v>0.62428625912583813</v>
      </c>
      <c r="G283" s="5">
        <f t="shared" si="8"/>
        <v>33.990177447867772</v>
      </c>
      <c r="H283" s="5">
        <v>14.346666666666666</v>
      </c>
      <c r="I283" s="5">
        <v>7.226301497538933</v>
      </c>
      <c r="J283" s="5">
        <f t="shared" si="9"/>
        <v>50.369201888050185</v>
      </c>
      <c r="K283" s="1">
        <v>-2.87</v>
      </c>
      <c r="L283" s="1">
        <v>-7.29</v>
      </c>
      <c r="M283" s="1">
        <v>0</v>
      </c>
      <c r="N283" s="1">
        <v>0</v>
      </c>
      <c r="O283" s="1">
        <v>0</v>
      </c>
    </row>
    <row r="284" spans="1:15" x14ac:dyDescent="0.45">
      <c r="A284" s="1">
        <v>281</v>
      </c>
      <c r="B284" s="1" t="s">
        <v>568</v>
      </c>
      <c r="C284" s="1">
        <v>2</v>
      </c>
      <c r="D284" s="1" t="s">
        <v>569</v>
      </c>
      <c r="E284" s="5">
        <v>12.456666666666665</v>
      </c>
      <c r="F284" s="5">
        <v>7.8551214715835807</v>
      </c>
      <c r="G284" s="5">
        <f t="shared" si="8"/>
        <v>63.059578310812803</v>
      </c>
      <c r="H284" s="5">
        <v>42.423333333333339</v>
      </c>
      <c r="I284" s="5">
        <v>7.7222362909543802</v>
      </c>
      <c r="J284" s="5">
        <f t="shared" si="9"/>
        <v>18.202804174481919</v>
      </c>
      <c r="K284" s="1">
        <v>-1.65</v>
      </c>
      <c r="L284" s="1">
        <v>-3.14</v>
      </c>
      <c r="M284" s="6">
        <v>2.7400000000000001E-9</v>
      </c>
      <c r="N284" s="6">
        <v>1.2499999999999999E-7</v>
      </c>
      <c r="O284" s="6">
        <v>8.9400000000000005E-5</v>
      </c>
    </row>
    <row r="285" spans="1:15" x14ac:dyDescent="0.45">
      <c r="A285" s="1">
        <v>282</v>
      </c>
      <c r="B285" s="1" t="s">
        <v>570</v>
      </c>
      <c r="C285" s="1">
        <v>2</v>
      </c>
      <c r="D285" s="1" t="s">
        <v>571</v>
      </c>
      <c r="E285" s="5">
        <v>3.4233333333333333</v>
      </c>
      <c r="F285" s="5">
        <v>0.70613974065572471</v>
      </c>
      <c r="G285" s="5">
        <f t="shared" si="8"/>
        <v>20.627256299582999</v>
      </c>
      <c r="H285" s="5">
        <v>1.6533333333333333</v>
      </c>
      <c r="I285" s="5">
        <v>0.74272022547748917</v>
      </c>
      <c r="J285" s="5">
        <f t="shared" si="9"/>
        <v>44.922594282912655</v>
      </c>
      <c r="K285" s="1">
        <v>1.28</v>
      </c>
      <c r="L285" s="1">
        <v>2.42</v>
      </c>
      <c r="M285" s="6">
        <v>3.9500000000000004E-3</v>
      </c>
      <c r="N285" s="1">
        <v>0.04</v>
      </c>
      <c r="O285" s="1">
        <v>1</v>
      </c>
    </row>
    <row r="286" spans="1:15" x14ac:dyDescent="0.45">
      <c r="A286" s="1">
        <v>283</v>
      </c>
      <c r="B286" s="1" t="s">
        <v>572</v>
      </c>
      <c r="C286" s="1">
        <v>2</v>
      </c>
      <c r="D286" s="1" t="s">
        <v>573</v>
      </c>
      <c r="E286" s="5">
        <v>4.6833333333333327</v>
      </c>
      <c r="F286" s="5">
        <v>0.18147543451754905</v>
      </c>
      <c r="G286" s="5">
        <f t="shared" si="8"/>
        <v>3.8749203099832541</v>
      </c>
      <c r="H286" s="5">
        <v>10.799999999999999</v>
      </c>
      <c r="I286" s="5">
        <v>1.6759176590751754</v>
      </c>
      <c r="J286" s="5">
        <f t="shared" si="9"/>
        <v>15.517756102547922</v>
      </c>
      <c r="K286" s="1">
        <v>-1.05</v>
      </c>
      <c r="L286" s="1">
        <v>-2.0699999999999998</v>
      </c>
      <c r="M286" s="6">
        <v>2.7300000000000001E-6</v>
      </c>
      <c r="N286" s="6">
        <v>7.1699999999999995E-5</v>
      </c>
      <c r="O286" s="1">
        <v>0.09</v>
      </c>
    </row>
    <row r="287" spans="1:15" x14ac:dyDescent="0.45">
      <c r="A287" s="1">
        <v>284</v>
      </c>
      <c r="B287" s="1" t="s">
        <v>574</v>
      </c>
      <c r="C287" s="1">
        <v>2</v>
      </c>
      <c r="D287" s="1" t="s">
        <v>575</v>
      </c>
      <c r="E287" s="5">
        <v>0.65666666666666662</v>
      </c>
      <c r="F287" s="5">
        <v>0.1692138686199606</v>
      </c>
      <c r="G287" s="5">
        <f t="shared" si="8"/>
        <v>25.76860943451177</v>
      </c>
      <c r="H287" s="5">
        <v>0.19999999999999998</v>
      </c>
      <c r="I287" s="5">
        <v>0.14177446878757824</v>
      </c>
      <c r="J287" s="5">
        <f t="shared" si="9"/>
        <v>70.887234393789129</v>
      </c>
      <c r="K287" s="1">
        <v>1.83</v>
      </c>
      <c r="L287" s="1">
        <v>3.56</v>
      </c>
      <c r="M287" s="6">
        <v>2.4399999999999999E-3</v>
      </c>
      <c r="N287" s="1">
        <v>0.03</v>
      </c>
      <c r="O287" s="1">
        <v>1</v>
      </c>
    </row>
    <row r="288" spans="1:15" x14ac:dyDescent="0.45">
      <c r="A288" s="1">
        <v>285</v>
      </c>
      <c r="B288" s="1" t="s">
        <v>576</v>
      </c>
      <c r="C288" s="1">
        <v>2</v>
      </c>
      <c r="D288" s="1" t="s">
        <v>577</v>
      </c>
      <c r="E288" s="5">
        <v>1.7033333333333334</v>
      </c>
      <c r="F288" s="5">
        <v>0.71668217037493887</v>
      </c>
      <c r="G288" s="5">
        <f t="shared" si="8"/>
        <v>42.075274190309521</v>
      </c>
      <c r="H288" s="5">
        <v>10.763333333333334</v>
      </c>
      <c r="I288" s="5">
        <v>2.4762336992564595</v>
      </c>
      <c r="J288" s="5">
        <f t="shared" si="9"/>
        <v>23.006197267789961</v>
      </c>
      <c r="K288" s="1">
        <v>-2.5499999999999998</v>
      </c>
      <c r="L288" s="1">
        <v>-5.87</v>
      </c>
      <c r="M288" s="6">
        <v>1.46E-12</v>
      </c>
      <c r="N288" s="6">
        <v>1.06E-10</v>
      </c>
      <c r="O288" s="6">
        <v>4.7600000000000003E-8</v>
      </c>
    </row>
    <row r="289" spans="1:15" x14ac:dyDescent="0.45">
      <c r="A289" s="1">
        <v>286</v>
      </c>
      <c r="B289" s="1" t="s">
        <v>578</v>
      </c>
      <c r="C289" s="1">
        <v>2</v>
      </c>
      <c r="D289" s="1" t="s">
        <v>579</v>
      </c>
      <c r="E289" s="5">
        <v>0.92666666666666675</v>
      </c>
      <c r="F289" s="5">
        <v>0.18036999011291568</v>
      </c>
      <c r="G289" s="5">
        <f t="shared" si="8"/>
        <v>19.464387422257087</v>
      </c>
      <c r="H289" s="5">
        <v>2.7366666666666668</v>
      </c>
      <c r="I289" s="5">
        <v>0.55716544520755273</v>
      </c>
      <c r="J289" s="5">
        <f t="shared" si="9"/>
        <v>20.359273271895958</v>
      </c>
      <c r="K289" s="1">
        <v>-1.4</v>
      </c>
      <c r="L289" s="1">
        <v>-2.64</v>
      </c>
      <c r="M289" s="6">
        <v>7.9400000000000004E-7</v>
      </c>
      <c r="N289" s="6">
        <v>2.34E-5</v>
      </c>
      <c r="O289" s="1">
        <v>0.03</v>
      </c>
    </row>
    <row r="290" spans="1:15" x14ac:dyDescent="0.45">
      <c r="A290" s="1">
        <v>287</v>
      </c>
      <c r="B290" s="1" t="s">
        <v>580</v>
      </c>
      <c r="C290" s="1">
        <v>2</v>
      </c>
      <c r="D290" s="1" t="s">
        <v>581</v>
      </c>
      <c r="E290" s="5">
        <v>0.40000000000000008</v>
      </c>
      <c r="F290" s="5">
        <v>0.29051678092667882</v>
      </c>
      <c r="G290" s="5">
        <f t="shared" si="8"/>
        <v>72.629195231669684</v>
      </c>
      <c r="H290" s="5">
        <v>0.02</v>
      </c>
      <c r="I290" s="5">
        <v>3.4641016151377546E-2</v>
      </c>
      <c r="J290" s="5">
        <f t="shared" si="9"/>
        <v>173.20508075688772</v>
      </c>
      <c r="K290" s="1">
        <v>3.93</v>
      </c>
      <c r="L290" s="1">
        <v>15.27</v>
      </c>
      <c r="M290" s="6">
        <v>9.5299999999999996E-4</v>
      </c>
      <c r="N290" s="1">
        <v>0.01</v>
      </c>
      <c r="O290" s="1">
        <v>1</v>
      </c>
    </row>
    <row r="291" spans="1:15" x14ac:dyDescent="0.45">
      <c r="A291" s="1">
        <v>288</v>
      </c>
      <c r="B291" s="1" t="s">
        <v>582</v>
      </c>
      <c r="C291" s="1">
        <v>2</v>
      </c>
      <c r="D291" s="1" t="s">
        <v>583</v>
      </c>
      <c r="E291" s="5">
        <v>2.8166666666666664</v>
      </c>
      <c r="F291" s="5">
        <v>1.0398237030061084</v>
      </c>
      <c r="G291" s="5">
        <f t="shared" si="8"/>
        <v>36.916817858205036</v>
      </c>
      <c r="H291" s="5">
        <v>9.39</v>
      </c>
      <c r="I291" s="5">
        <v>2.9132627756520644</v>
      </c>
      <c r="J291" s="5">
        <f t="shared" si="9"/>
        <v>31.025162680000683</v>
      </c>
      <c r="K291" s="1">
        <v>-1.65</v>
      </c>
      <c r="L291" s="1">
        <v>-3.13</v>
      </c>
      <c r="M291" s="6">
        <v>3.9599999999999997E-8</v>
      </c>
      <c r="N291" s="6">
        <v>1.4699999999999999E-6</v>
      </c>
      <c r="O291" s="6">
        <v>1.2899999999999999E-3</v>
      </c>
    </row>
    <row r="292" spans="1:15" x14ac:dyDescent="0.45">
      <c r="A292" s="1">
        <v>289</v>
      </c>
      <c r="B292" s="1" t="s">
        <v>584</v>
      </c>
      <c r="C292" s="1">
        <v>2</v>
      </c>
      <c r="D292" s="1" t="s">
        <v>585</v>
      </c>
      <c r="E292" s="5">
        <v>14.713333333333333</v>
      </c>
      <c r="F292" s="5">
        <v>4.8085895367907323</v>
      </c>
      <c r="G292" s="5">
        <f t="shared" si="8"/>
        <v>32.681850046153599</v>
      </c>
      <c r="H292" s="5">
        <v>6.12</v>
      </c>
      <c r="I292" s="5">
        <v>1.3286459272507494</v>
      </c>
      <c r="J292" s="5">
        <f t="shared" si="9"/>
        <v>21.709900772071066</v>
      </c>
      <c r="K292" s="1">
        <v>1.38</v>
      </c>
      <c r="L292" s="1">
        <v>2.6</v>
      </c>
      <c r="M292" s="6">
        <v>2.73E-13</v>
      </c>
      <c r="N292" s="6">
        <v>2.1599999999999998E-11</v>
      </c>
      <c r="O292" s="6">
        <v>8.9000000000000003E-9</v>
      </c>
    </row>
    <row r="293" spans="1:15" x14ac:dyDescent="0.45">
      <c r="A293" s="1">
        <v>290</v>
      </c>
      <c r="B293" s="1" t="s">
        <v>586</v>
      </c>
      <c r="C293" s="1">
        <v>2</v>
      </c>
      <c r="D293" s="1" t="s">
        <v>587</v>
      </c>
      <c r="E293" s="5">
        <v>7.03</v>
      </c>
      <c r="F293" s="5">
        <v>1.7743449495518075</v>
      </c>
      <c r="G293" s="5">
        <f t="shared" si="8"/>
        <v>25.239615214108213</v>
      </c>
      <c r="H293" s="5">
        <v>2.6266666666666665</v>
      </c>
      <c r="I293" s="5">
        <v>0.68624582573108084</v>
      </c>
      <c r="J293" s="5">
        <f t="shared" si="9"/>
        <v>26.126110116665519</v>
      </c>
      <c r="K293" s="1">
        <v>1.47</v>
      </c>
      <c r="L293" s="1">
        <v>2.78</v>
      </c>
      <c r="M293" s="6">
        <v>8.1100000000000003E-6</v>
      </c>
      <c r="N293" s="6">
        <v>1.94E-4</v>
      </c>
      <c r="O293" s="1">
        <v>0.26</v>
      </c>
    </row>
    <row r="294" spans="1:15" x14ac:dyDescent="0.45">
      <c r="A294" s="1">
        <v>291</v>
      </c>
      <c r="B294" s="1" t="s">
        <v>588</v>
      </c>
      <c r="C294" s="1">
        <v>2</v>
      </c>
      <c r="D294" s="1" t="s">
        <v>589</v>
      </c>
      <c r="E294" s="5">
        <v>0.77</v>
      </c>
      <c r="F294" s="5">
        <v>0.67357256476195637</v>
      </c>
      <c r="G294" s="5">
        <f t="shared" si="8"/>
        <v>87.476956462591744</v>
      </c>
      <c r="H294" s="5">
        <v>2.6666666666666668E-2</v>
      </c>
      <c r="I294" s="5">
        <v>4.6188021535170064E-2</v>
      </c>
      <c r="J294" s="5">
        <f t="shared" si="9"/>
        <v>173.20508075688772</v>
      </c>
      <c r="K294" s="1">
        <v>4.4000000000000004</v>
      </c>
      <c r="L294" s="1">
        <v>21.14</v>
      </c>
      <c r="M294" s="6">
        <v>2.97E-3</v>
      </c>
      <c r="N294" s="1">
        <v>0.03</v>
      </c>
      <c r="O294" s="1">
        <v>1</v>
      </c>
    </row>
    <row r="295" spans="1:15" x14ac:dyDescent="0.45">
      <c r="A295" s="1">
        <v>292</v>
      </c>
      <c r="B295" s="1" t="s">
        <v>590</v>
      </c>
      <c r="C295" s="1">
        <v>2</v>
      </c>
      <c r="D295" s="1" t="s">
        <v>591</v>
      </c>
      <c r="E295" s="5">
        <v>0.25333333333333335</v>
      </c>
      <c r="F295" s="5">
        <v>4.7258156262526121E-2</v>
      </c>
      <c r="G295" s="5">
        <f t="shared" si="8"/>
        <v>18.654535366786625</v>
      </c>
      <c r="H295" s="5">
        <v>2.6666666666666668E-2</v>
      </c>
      <c r="I295" s="5">
        <v>2.5166114784235832E-2</v>
      </c>
      <c r="J295" s="5">
        <f t="shared" si="9"/>
        <v>94.37293044088436</v>
      </c>
      <c r="K295" s="1">
        <v>3.02</v>
      </c>
      <c r="L295" s="1">
        <v>8.1</v>
      </c>
      <c r="M295" s="6">
        <v>2.6099999999999999E-3</v>
      </c>
      <c r="N295" s="1">
        <v>0.03</v>
      </c>
      <c r="O295" s="1">
        <v>1</v>
      </c>
    </row>
    <row r="296" spans="1:15" x14ac:dyDescent="0.45">
      <c r="A296" s="1">
        <v>293</v>
      </c>
      <c r="B296" s="1" t="s">
        <v>592</v>
      </c>
      <c r="C296" s="1">
        <v>2</v>
      </c>
      <c r="D296" s="1" t="s">
        <v>593</v>
      </c>
      <c r="E296" s="5">
        <v>15.323333333333332</v>
      </c>
      <c r="F296" s="5">
        <v>8.4589853607470769</v>
      </c>
      <c r="G296" s="5">
        <f t="shared" si="8"/>
        <v>55.20329798181691</v>
      </c>
      <c r="H296" s="5">
        <v>6.0233333333333334</v>
      </c>
      <c r="I296" s="5">
        <v>0.43408908455907219</v>
      </c>
      <c r="J296" s="5">
        <f t="shared" si="9"/>
        <v>7.2067916639580325</v>
      </c>
      <c r="K296" s="1">
        <v>1.39</v>
      </c>
      <c r="L296" s="1">
        <v>2.62</v>
      </c>
      <c r="M296" s="6">
        <v>6.5399999999999996E-4</v>
      </c>
      <c r="N296" s="6">
        <v>9.1599999999999997E-3</v>
      </c>
      <c r="O296" s="1">
        <v>1</v>
      </c>
    </row>
    <row r="297" spans="1:15" x14ac:dyDescent="0.45">
      <c r="A297" s="1">
        <v>294</v>
      </c>
      <c r="B297" s="1" t="s">
        <v>594</v>
      </c>
      <c r="C297" s="1">
        <v>2</v>
      </c>
      <c r="D297" s="1" t="s">
        <v>595</v>
      </c>
      <c r="E297" s="5">
        <v>5.14</v>
      </c>
      <c r="F297" s="5">
        <v>1.4936197641970324</v>
      </c>
      <c r="G297" s="5">
        <f t="shared" si="8"/>
        <v>29.058750276206858</v>
      </c>
      <c r="H297" s="5">
        <v>2.08</v>
      </c>
      <c r="I297" s="5">
        <v>0.49668903752750543</v>
      </c>
      <c r="J297" s="5">
        <f t="shared" si="9"/>
        <v>23.879280650360837</v>
      </c>
      <c r="K297" s="1">
        <v>1.43</v>
      </c>
      <c r="L297" s="1">
        <v>2.69</v>
      </c>
      <c r="M297" s="6">
        <v>3.8800000000000001E-5</v>
      </c>
      <c r="N297" s="6">
        <v>7.6900000000000004E-4</v>
      </c>
      <c r="O297" s="1">
        <v>1</v>
      </c>
    </row>
    <row r="298" spans="1:15" x14ac:dyDescent="0.45">
      <c r="A298" s="1">
        <v>295</v>
      </c>
      <c r="B298" s="1" t="s">
        <v>596</v>
      </c>
      <c r="C298" s="1">
        <v>2</v>
      </c>
      <c r="D298" s="1" t="s">
        <v>597</v>
      </c>
      <c r="E298" s="5">
        <v>2.2666666666666671</v>
      </c>
      <c r="F298" s="5">
        <v>0.6730775091572524</v>
      </c>
      <c r="G298" s="5">
        <f t="shared" si="8"/>
        <v>29.694595992231719</v>
      </c>
      <c r="H298" s="5">
        <v>0.77666666666666673</v>
      </c>
      <c r="I298" s="5">
        <v>0.16196707484341755</v>
      </c>
      <c r="J298" s="5">
        <f t="shared" si="9"/>
        <v>20.854129808165347</v>
      </c>
      <c r="K298" s="1">
        <v>1.65</v>
      </c>
      <c r="L298" s="1">
        <v>3.15</v>
      </c>
      <c r="M298" s="6">
        <v>2.05E-4</v>
      </c>
      <c r="N298" s="6">
        <v>3.3500000000000001E-3</v>
      </c>
      <c r="O298" s="1">
        <v>1</v>
      </c>
    </row>
    <row r="299" spans="1:15" x14ac:dyDescent="0.45">
      <c r="A299" s="1">
        <v>296</v>
      </c>
      <c r="B299" s="1" t="s">
        <v>598</v>
      </c>
      <c r="C299" s="1">
        <v>2</v>
      </c>
      <c r="D299" s="1" t="s">
        <v>599</v>
      </c>
      <c r="E299" s="5">
        <v>7.9066666666666663</v>
      </c>
      <c r="F299" s="5">
        <v>4.0240568253111615</v>
      </c>
      <c r="G299" s="5">
        <f t="shared" si="8"/>
        <v>50.894479240866296</v>
      </c>
      <c r="H299" s="5">
        <v>2.0533333333333337</v>
      </c>
      <c r="I299" s="5">
        <v>0.41404508611180391</v>
      </c>
      <c r="J299" s="5">
        <f t="shared" si="9"/>
        <v>20.164533414535903</v>
      </c>
      <c r="K299" s="1">
        <v>2</v>
      </c>
      <c r="L299" s="1">
        <v>3.99</v>
      </c>
      <c r="M299" s="6">
        <v>8.7099999999999998E-12</v>
      </c>
      <c r="N299" s="6">
        <v>5.9100000000000003E-10</v>
      </c>
      <c r="O299" s="6">
        <v>2.84E-7</v>
      </c>
    </row>
    <row r="300" spans="1:15" x14ac:dyDescent="0.45">
      <c r="A300" s="1">
        <v>297</v>
      </c>
      <c r="B300" s="1" t="s">
        <v>600</v>
      </c>
      <c r="C300" s="1">
        <v>2</v>
      </c>
      <c r="D300" s="1" t="s">
        <v>601</v>
      </c>
      <c r="E300" s="5">
        <v>1.0233333333333334</v>
      </c>
      <c r="F300" s="5">
        <v>0.37018013633004826</v>
      </c>
      <c r="G300" s="5">
        <f t="shared" si="8"/>
        <v>36.173954690232726</v>
      </c>
      <c r="H300" s="5">
        <v>2.4966666666666666</v>
      </c>
      <c r="I300" s="5">
        <v>1.0515385553242131</v>
      </c>
      <c r="J300" s="5">
        <f t="shared" si="9"/>
        <v>42.117699145162071</v>
      </c>
      <c r="K300" s="1">
        <v>-1.1599999999999999</v>
      </c>
      <c r="L300" s="1">
        <v>-2.2400000000000002</v>
      </c>
      <c r="M300" s="6">
        <v>9.7400000000000004E-4</v>
      </c>
      <c r="N300" s="1">
        <v>0.01</v>
      </c>
      <c r="O300" s="1">
        <v>1</v>
      </c>
    </row>
    <row r="301" spans="1:15" x14ac:dyDescent="0.45">
      <c r="A301" s="1">
        <v>298</v>
      </c>
      <c r="B301" s="1" t="s">
        <v>602</v>
      </c>
      <c r="C301" s="1">
        <v>2</v>
      </c>
      <c r="D301" s="1" t="s">
        <v>603</v>
      </c>
      <c r="E301" s="5">
        <v>0.58333333333333337</v>
      </c>
      <c r="F301" s="5">
        <v>0.37072002014098648</v>
      </c>
      <c r="G301" s="5">
        <f t="shared" si="8"/>
        <v>63.552003452740536</v>
      </c>
      <c r="H301" s="5">
        <v>0.12333333333333334</v>
      </c>
      <c r="I301" s="5">
        <v>3.214550253664325E-2</v>
      </c>
      <c r="J301" s="5">
        <f t="shared" si="9"/>
        <v>26.063920975656689</v>
      </c>
      <c r="K301" s="1">
        <v>2.2999999999999998</v>
      </c>
      <c r="L301" s="1">
        <v>4.92</v>
      </c>
      <c r="M301" s="6">
        <v>9.990000000000001E-4</v>
      </c>
      <c r="N301" s="1">
        <v>0.01</v>
      </c>
      <c r="O301" s="1">
        <v>1</v>
      </c>
    </row>
    <row r="302" spans="1:15" x14ac:dyDescent="0.45">
      <c r="A302" s="1">
        <v>299</v>
      </c>
      <c r="B302" s="1" t="s">
        <v>604</v>
      </c>
      <c r="C302" s="1">
        <v>2</v>
      </c>
      <c r="D302" s="1" t="s">
        <v>605</v>
      </c>
      <c r="E302" s="5">
        <v>20.69</v>
      </c>
      <c r="F302" s="5">
        <v>0.45825756949558316</v>
      </c>
      <c r="G302" s="5">
        <f t="shared" si="8"/>
        <v>2.214874671317463</v>
      </c>
      <c r="H302" s="5">
        <v>11.133333333333335</v>
      </c>
      <c r="I302" s="5">
        <v>2.0656798719388427</v>
      </c>
      <c r="J302" s="5">
        <f t="shared" si="9"/>
        <v>18.554010825797988</v>
      </c>
      <c r="K302" s="1">
        <v>1.04</v>
      </c>
      <c r="L302" s="1">
        <v>2.0499999999999998</v>
      </c>
      <c r="M302" s="6">
        <v>2.57E-6</v>
      </c>
      <c r="N302" s="6">
        <v>6.7999999999999999E-5</v>
      </c>
      <c r="O302" s="1">
        <v>0.08</v>
      </c>
    </row>
    <row r="303" spans="1:15" x14ac:dyDescent="0.45">
      <c r="A303" s="1">
        <v>300</v>
      </c>
      <c r="B303" s="1" t="s">
        <v>606</v>
      </c>
      <c r="C303" s="1">
        <v>2</v>
      </c>
      <c r="D303" s="1" t="s">
        <v>607</v>
      </c>
      <c r="E303" s="5">
        <v>178.78</v>
      </c>
      <c r="F303" s="5">
        <v>23.883661779551229</v>
      </c>
      <c r="G303" s="5">
        <f t="shared" si="8"/>
        <v>13.359246996057292</v>
      </c>
      <c r="H303" s="5">
        <v>914.43</v>
      </c>
      <c r="I303" s="5">
        <v>25.6927596805014</v>
      </c>
      <c r="J303" s="5">
        <f t="shared" si="9"/>
        <v>2.8097021839289393</v>
      </c>
      <c r="K303" s="1">
        <v>-2.2200000000000002</v>
      </c>
      <c r="L303" s="1">
        <v>-4.66</v>
      </c>
      <c r="M303" s="1">
        <v>0</v>
      </c>
      <c r="N303" s="1">
        <v>0</v>
      </c>
      <c r="O303" s="1">
        <v>0</v>
      </c>
    </row>
    <row r="304" spans="1:15" x14ac:dyDescent="0.45">
      <c r="A304" s="1">
        <v>301</v>
      </c>
      <c r="B304" s="1" t="s">
        <v>608</v>
      </c>
      <c r="C304" s="1">
        <v>2</v>
      </c>
      <c r="D304" s="1" t="s">
        <v>609</v>
      </c>
      <c r="E304" s="5">
        <v>0.98333333333333339</v>
      </c>
      <c r="F304" s="5">
        <v>0.45763886781318452</v>
      </c>
      <c r="G304" s="5">
        <f t="shared" si="8"/>
        <v>46.5395458793069</v>
      </c>
      <c r="H304" s="5">
        <v>0.27666666666666667</v>
      </c>
      <c r="I304" s="5">
        <v>0.11590225767142458</v>
      </c>
      <c r="J304" s="5">
        <f t="shared" si="9"/>
        <v>41.892382290876348</v>
      </c>
      <c r="K304" s="1">
        <v>2.0099999999999998</v>
      </c>
      <c r="L304" s="1">
        <v>4.0199999999999996</v>
      </c>
      <c r="M304" s="6">
        <v>3.0999999999999999E-3</v>
      </c>
      <c r="N304" s="1">
        <v>0.03</v>
      </c>
      <c r="O304" s="1">
        <v>1</v>
      </c>
    </row>
    <row r="305" spans="1:15" x14ac:dyDescent="0.45">
      <c r="A305" s="1">
        <v>302</v>
      </c>
      <c r="B305" s="1" t="s">
        <v>610</v>
      </c>
      <c r="C305" s="1">
        <v>2</v>
      </c>
      <c r="D305" s="1" t="s">
        <v>611</v>
      </c>
      <c r="E305" s="5">
        <v>0.96666666666666679</v>
      </c>
      <c r="F305" s="5">
        <v>0.54500764520631528</v>
      </c>
      <c r="G305" s="5">
        <f t="shared" si="8"/>
        <v>56.380101228239511</v>
      </c>
      <c r="H305" s="5">
        <v>2.6066666666666665</v>
      </c>
      <c r="I305" s="5">
        <v>0.97654151644122855</v>
      </c>
      <c r="J305" s="5">
        <f t="shared" si="9"/>
        <v>37.463229530993424</v>
      </c>
      <c r="K305" s="1">
        <v>-1.35</v>
      </c>
      <c r="L305" s="1">
        <v>-2.54</v>
      </c>
      <c r="M305" s="6">
        <v>3.8999999999999999E-4</v>
      </c>
      <c r="N305" s="6">
        <v>5.8700000000000002E-3</v>
      </c>
      <c r="O305" s="1">
        <v>1</v>
      </c>
    </row>
    <row r="306" spans="1:15" x14ac:dyDescent="0.45">
      <c r="A306" s="1">
        <v>303</v>
      </c>
      <c r="B306" s="1" t="s">
        <v>612</v>
      </c>
      <c r="C306" s="1">
        <v>2</v>
      </c>
      <c r="D306" s="1" t="s">
        <v>613</v>
      </c>
      <c r="E306" s="5">
        <v>1.0066666666666666</v>
      </c>
      <c r="F306" s="5">
        <v>0.28360771028541054</v>
      </c>
      <c r="G306" s="5">
        <f t="shared" si="8"/>
        <v>28.172951352855353</v>
      </c>
      <c r="H306" s="5">
        <v>0.25333333333333335</v>
      </c>
      <c r="I306" s="5">
        <v>0.12741009902410919</v>
      </c>
      <c r="J306" s="5">
        <f t="shared" si="9"/>
        <v>50.293460141095721</v>
      </c>
      <c r="K306" s="1">
        <v>2.02</v>
      </c>
      <c r="L306" s="1">
        <v>4.07</v>
      </c>
      <c r="M306" s="6">
        <v>1.4100000000000001E-5</v>
      </c>
      <c r="N306" s="6">
        <v>3.1799999999999998E-4</v>
      </c>
      <c r="O306" s="1">
        <v>0.46</v>
      </c>
    </row>
    <row r="307" spans="1:15" x14ac:dyDescent="0.45">
      <c r="A307" s="1">
        <v>304</v>
      </c>
      <c r="B307" s="1" t="s">
        <v>614</v>
      </c>
      <c r="C307" s="1">
        <v>2</v>
      </c>
      <c r="D307" s="1" t="s">
        <v>615</v>
      </c>
      <c r="E307" s="5">
        <v>1.3266666666666664</v>
      </c>
      <c r="F307" s="5">
        <v>1.1712102003198801</v>
      </c>
      <c r="G307" s="5">
        <f t="shared" si="8"/>
        <v>88.282175903508559</v>
      </c>
      <c r="H307" s="5">
        <v>5.5566666666666675</v>
      </c>
      <c r="I307" s="5">
        <v>1.2885780276464947</v>
      </c>
      <c r="J307" s="5">
        <f t="shared" si="9"/>
        <v>23.189766544328034</v>
      </c>
      <c r="K307" s="1">
        <v>-1.92</v>
      </c>
      <c r="L307" s="1">
        <v>-3.79</v>
      </c>
      <c r="M307" s="6">
        <v>2.1800000000000001E-4</v>
      </c>
      <c r="N307" s="6">
        <v>3.5200000000000001E-3</v>
      </c>
      <c r="O307" s="1">
        <v>1</v>
      </c>
    </row>
    <row r="308" spans="1:15" x14ac:dyDescent="0.45">
      <c r="A308" s="1">
        <v>305</v>
      </c>
      <c r="B308" s="1" t="s">
        <v>616</v>
      </c>
      <c r="C308" s="1">
        <v>2</v>
      </c>
      <c r="D308" s="1" t="s">
        <v>617</v>
      </c>
      <c r="E308" s="5">
        <v>2.9766666666666666</v>
      </c>
      <c r="F308" s="5">
        <v>0.98880399136195585</v>
      </c>
      <c r="G308" s="5">
        <f t="shared" si="8"/>
        <v>33.218499149897731</v>
      </c>
      <c r="H308" s="5">
        <v>6.9566666666666661</v>
      </c>
      <c r="I308" s="5">
        <v>2.2884346906419113</v>
      </c>
      <c r="J308" s="5">
        <f t="shared" si="9"/>
        <v>32.89556335374094</v>
      </c>
      <c r="K308" s="1">
        <v>-1.1100000000000001</v>
      </c>
      <c r="L308" s="1">
        <v>-2.16</v>
      </c>
      <c r="M308" s="6">
        <v>2.42E-4</v>
      </c>
      <c r="N308" s="6">
        <v>3.8600000000000001E-3</v>
      </c>
      <c r="O308" s="1">
        <v>1</v>
      </c>
    </row>
    <row r="309" spans="1:15" x14ac:dyDescent="0.45">
      <c r="A309" s="1">
        <v>306</v>
      </c>
      <c r="B309" s="1" t="s">
        <v>618</v>
      </c>
      <c r="C309" s="1">
        <v>2</v>
      </c>
      <c r="D309" s="1" t="s">
        <v>619</v>
      </c>
      <c r="E309" s="5">
        <v>1314.6133333333335</v>
      </c>
      <c r="F309" s="5">
        <v>295.77503686642183</v>
      </c>
      <c r="G309" s="5">
        <f t="shared" si="8"/>
        <v>22.499013920424392</v>
      </c>
      <c r="H309" s="5">
        <v>616.05666666666673</v>
      </c>
      <c r="I309" s="5">
        <v>35.447343106830083</v>
      </c>
      <c r="J309" s="5">
        <f t="shared" si="9"/>
        <v>5.7539095061866732</v>
      </c>
      <c r="K309" s="1">
        <v>1.21</v>
      </c>
      <c r="L309" s="1">
        <v>2.31</v>
      </c>
      <c r="M309" s="6">
        <v>3.2499999999999998E-11</v>
      </c>
      <c r="N309" s="6">
        <v>2.0299999999999998E-9</v>
      </c>
      <c r="O309" s="6">
        <v>1.06E-6</v>
      </c>
    </row>
    <row r="310" spans="1:15" x14ac:dyDescent="0.45">
      <c r="A310" s="1">
        <v>307</v>
      </c>
      <c r="B310" s="1" t="s">
        <v>620</v>
      </c>
      <c r="C310" s="1">
        <v>2</v>
      </c>
      <c r="D310" s="1" t="s">
        <v>621</v>
      </c>
      <c r="E310" s="5">
        <v>6.3566666666666665</v>
      </c>
      <c r="F310" s="5">
        <v>3.0028208959798688</v>
      </c>
      <c r="G310" s="5">
        <f t="shared" si="8"/>
        <v>47.238923376715299</v>
      </c>
      <c r="H310" s="5">
        <v>3.2966666666666669</v>
      </c>
      <c r="I310" s="5">
        <v>1.3645634222465914</v>
      </c>
      <c r="J310" s="5">
        <f t="shared" si="9"/>
        <v>41.392217055002774</v>
      </c>
      <c r="K310" s="1">
        <v>1.05</v>
      </c>
      <c r="L310" s="1">
        <v>2.0699999999999998</v>
      </c>
      <c r="M310" s="6">
        <v>1.0399999999999999E-3</v>
      </c>
      <c r="N310" s="1">
        <v>0.01</v>
      </c>
      <c r="O310" s="1">
        <v>1</v>
      </c>
    </row>
    <row r="311" spans="1:15" x14ac:dyDescent="0.45">
      <c r="A311" s="1">
        <v>308</v>
      </c>
      <c r="B311" s="1" t="s">
        <v>622</v>
      </c>
      <c r="C311" s="1">
        <v>2</v>
      </c>
      <c r="D311" s="1" t="s">
        <v>623</v>
      </c>
      <c r="E311" s="5">
        <v>4.123333333333334</v>
      </c>
      <c r="F311" s="5">
        <v>0.51013070220613899</v>
      </c>
      <c r="G311" s="5">
        <f t="shared" si="8"/>
        <v>12.371803610496498</v>
      </c>
      <c r="H311" s="5">
        <v>9.5933333333333337</v>
      </c>
      <c r="I311" s="5">
        <v>1.7298073110417043</v>
      </c>
      <c r="J311" s="5">
        <f t="shared" si="9"/>
        <v>18.03134792607753</v>
      </c>
      <c r="K311" s="1">
        <v>-1.07</v>
      </c>
      <c r="L311" s="1">
        <v>-2.1</v>
      </c>
      <c r="M311" s="6">
        <v>1.9400000000000001E-5</v>
      </c>
      <c r="N311" s="6">
        <v>4.2099999999999999E-4</v>
      </c>
      <c r="O311" s="1">
        <v>0.63</v>
      </c>
    </row>
    <row r="312" spans="1:15" x14ac:dyDescent="0.45">
      <c r="A312" s="1">
        <v>309</v>
      </c>
      <c r="B312" s="1" t="s">
        <v>624</v>
      </c>
      <c r="C312" s="1">
        <v>2</v>
      </c>
      <c r="D312" s="1" t="s">
        <v>625</v>
      </c>
      <c r="E312" s="5">
        <v>0.66666666666666663</v>
      </c>
      <c r="F312" s="5">
        <v>0.32316146634976961</v>
      </c>
      <c r="G312" s="5">
        <f t="shared" si="8"/>
        <v>48.47421995246544</v>
      </c>
      <c r="H312" s="5">
        <v>0.08</v>
      </c>
      <c r="I312" s="5">
        <v>0.13856406460551018</v>
      </c>
      <c r="J312" s="5">
        <f t="shared" si="9"/>
        <v>173.20508075688772</v>
      </c>
      <c r="K312" s="1">
        <v>3.63</v>
      </c>
      <c r="L312" s="1">
        <v>12.36</v>
      </c>
      <c r="M312" s="6">
        <v>1.9599999999999999E-3</v>
      </c>
      <c r="N312" s="1">
        <v>0.02</v>
      </c>
      <c r="O312" s="1">
        <v>1</v>
      </c>
    </row>
    <row r="313" spans="1:15" x14ac:dyDescent="0.45">
      <c r="A313" s="1">
        <v>310</v>
      </c>
      <c r="B313" s="1" t="s">
        <v>626</v>
      </c>
      <c r="C313" s="1">
        <v>2</v>
      </c>
      <c r="D313" s="1" t="s">
        <v>627</v>
      </c>
      <c r="E313" s="5">
        <v>9.2766666666666655</v>
      </c>
      <c r="F313" s="5">
        <v>2.0441461134990688</v>
      </c>
      <c r="G313" s="5">
        <f t="shared" si="8"/>
        <v>22.035351564848032</v>
      </c>
      <c r="H313" s="5">
        <v>4.3066666666666658</v>
      </c>
      <c r="I313" s="5">
        <v>0.19425069712444615</v>
      </c>
      <c r="J313" s="5">
        <f t="shared" si="9"/>
        <v>4.5104651035088121</v>
      </c>
      <c r="K313" s="1">
        <v>1.23</v>
      </c>
      <c r="L313" s="1">
        <v>2.34</v>
      </c>
      <c r="M313" s="6">
        <v>2.9400000000000002E-9</v>
      </c>
      <c r="N313" s="6">
        <v>1.3199999999999999E-7</v>
      </c>
      <c r="O313" s="6">
        <v>9.5799999999999998E-5</v>
      </c>
    </row>
    <row r="314" spans="1:15" x14ac:dyDescent="0.45">
      <c r="A314" s="1">
        <v>311</v>
      </c>
      <c r="B314" s="1" t="s">
        <v>628</v>
      </c>
      <c r="C314" s="1">
        <v>2</v>
      </c>
      <c r="D314" s="1" t="s">
        <v>629</v>
      </c>
      <c r="E314" s="5">
        <v>0.4433333333333333</v>
      </c>
      <c r="F314" s="5">
        <v>0.15176736583776287</v>
      </c>
      <c r="G314" s="5">
        <f t="shared" si="8"/>
        <v>34.233240414532986</v>
      </c>
      <c r="H314" s="5">
        <v>1.0633333333333332</v>
      </c>
      <c r="I314" s="5">
        <v>0.30892285984260415</v>
      </c>
      <c r="J314" s="5">
        <f t="shared" si="9"/>
        <v>29.052306568269987</v>
      </c>
      <c r="K314" s="1">
        <v>-1.18</v>
      </c>
      <c r="L314" s="1">
        <v>-2.27</v>
      </c>
      <c r="M314" s="6">
        <v>4.0499999999999998E-4</v>
      </c>
      <c r="N314" s="6">
        <v>6.0600000000000003E-3</v>
      </c>
      <c r="O314" s="1">
        <v>1</v>
      </c>
    </row>
    <row r="315" spans="1:15" x14ac:dyDescent="0.45">
      <c r="A315" s="1">
        <v>312</v>
      </c>
      <c r="B315" s="1" t="s">
        <v>630</v>
      </c>
      <c r="C315" s="1">
        <v>2</v>
      </c>
      <c r="D315" s="1" t="s">
        <v>631</v>
      </c>
      <c r="E315" s="5">
        <v>3.4499999999999997</v>
      </c>
      <c r="F315" s="5">
        <v>0.8432674546073754</v>
      </c>
      <c r="G315" s="5">
        <f t="shared" si="8"/>
        <v>24.442534916155811</v>
      </c>
      <c r="H315" s="5">
        <v>1.1333333333333333</v>
      </c>
      <c r="I315" s="5">
        <v>0.30501366089625115</v>
      </c>
      <c r="J315" s="5">
        <f t="shared" si="9"/>
        <v>26.912970079080985</v>
      </c>
      <c r="K315" s="1">
        <v>1.76</v>
      </c>
      <c r="L315" s="1">
        <v>3.38</v>
      </c>
      <c r="M315" s="6">
        <v>4.3299999999999998E-15</v>
      </c>
      <c r="N315" s="6">
        <v>4.1799999999999999E-13</v>
      </c>
      <c r="O315" s="6">
        <v>1.41E-10</v>
      </c>
    </row>
    <row r="316" spans="1:15" x14ac:dyDescent="0.45">
      <c r="A316" s="1">
        <v>313</v>
      </c>
      <c r="B316" s="1" t="s">
        <v>632</v>
      </c>
      <c r="C316" s="1">
        <v>2</v>
      </c>
      <c r="D316" s="1" t="s">
        <v>633</v>
      </c>
      <c r="E316" s="5">
        <v>2.16</v>
      </c>
      <c r="F316" s="5">
        <v>0.72807966597069462</v>
      </c>
      <c r="G316" s="5">
        <f t="shared" si="8"/>
        <v>33.707391943087714</v>
      </c>
      <c r="H316" s="5">
        <v>0.33666666666666667</v>
      </c>
      <c r="I316" s="5">
        <v>0.40771722226726376</v>
      </c>
      <c r="J316" s="5">
        <f t="shared" si="9"/>
        <v>121.10412542591993</v>
      </c>
      <c r="K316" s="1">
        <v>3.08</v>
      </c>
      <c r="L316" s="1">
        <v>8.44</v>
      </c>
      <c r="M316" s="6">
        <v>2.6099999999999999E-3</v>
      </c>
      <c r="N316" s="1">
        <v>0.03</v>
      </c>
      <c r="O316" s="1">
        <v>1</v>
      </c>
    </row>
    <row r="317" spans="1:15" x14ac:dyDescent="0.45">
      <c r="A317" s="1">
        <v>314</v>
      </c>
      <c r="B317" s="1" t="s">
        <v>634</v>
      </c>
      <c r="C317" s="1">
        <v>2</v>
      </c>
      <c r="D317" s="1" t="s">
        <v>635</v>
      </c>
      <c r="E317" s="5">
        <v>4.5066666666666668</v>
      </c>
      <c r="F317" s="5">
        <v>0.92229785499769079</v>
      </c>
      <c r="G317" s="5">
        <f t="shared" si="8"/>
        <v>20.465189090185447</v>
      </c>
      <c r="H317" s="5">
        <v>11.286666666666667</v>
      </c>
      <c r="I317" s="5">
        <v>0.67655992589964553</v>
      </c>
      <c r="J317" s="5">
        <f t="shared" si="9"/>
        <v>5.99432893590944</v>
      </c>
      <c r="K317" s="1">
        <v>-1.2</v>
      </c>
      <c r="L317" s="1">
        <v>-2.2999999999999998</v>
      </c>
      <c r="M317" s="6">
        <v>1.0500000000000001E-9</v>
      </c>
      <c r="N317" s="6">
        <v>5.1900000000000002E-8</v>
      </c>
      <c r="O317" s="6">
        <v>3.4400000000000003E-5</v>
      </c>
    </row>
    <row r="318" spans="1:15" x14ac:dyDescent="0.45">
      <c r="A318" s="1">
        <v>315</v>
      </c>
      <c r="B318" s="1" t="s">
        <v>636</v>
      </c>
      <c r="C318" s="1">
        <v>2</v>
      </c>
      <c r="D318" s="1" t="s">
        <v>637</v>
      </c>
      <c r="E318" s="5">
        <v>8.3133333333333326</v>
      </c>
      <c r="F318" s="5">
        <v>0.35019042438840775</v>
      </c>
      <c r="G318" s="5">
        <f t="shared" si="8"/>
        <v>4.2123948402775593</v>
      </c>
      <c r="H318" s="5">
        <v>1.0833333333333333</v>
      </c>
      <c r="I318" s="5">
        <v>1.2273684586681104</v>
      </c>
      <c r="J318" s="5">
        <f t="shared" si="9"/>
        <v>113.2955500309025</v>
      </c>
      <c r="K318" s="1">
        <v>2.93</v>
      </c>
      <c r="L318" s="1">
        <v>7.62</v>
      </c>
      <c r="M318" s="6">
        <v>1.85E-7</v>
      </c>
      <c r="N318" s="6">
        <v>6.0399999999999998E-6</v>
      </c>
      <c r="O318" s="6">
        <v>6.0499999999999998E-3</v>
      </c>
    </row>
    <row r="319" spans="1:15" x14ac:dyDescent="0.45">
      <c r="A319" s="1">
        <v>316</v>
      </c>
      <c r="B319" s="1" t="s">
        <v>638</v>
      </c>
      <c r="C319" s="1">
        <v>2</v>
      </c>
      <c r="D319" s="1" t="s">
        <v>639</v>
      </c>
      <c r="E319" s="5">
        <v>1.01</v>
      </c>
      <c r="F319" s="5">
        <v>0.42035699113967412</v>
      </c>
      <c r="G319" s="5">
        <f t="shared" si="8"/>
        <v>41.619504073235056</v>
      </c>
      <c r="H319" s="5">
        <v>3.69</v>
      </c>
      <c r="I319" s="5">
        <v>1.4701020372749631</v>
      </c>
      <c r="J319" s="5">
        <f t="shared" si="9"/>
        <v>39.840163611787624</v>
      </c>
      <c r="K319" s="1">
        <v>-1.72</v>
      </c>
      <c r="L319" s="1">
        <v>-3.29</v>
      </c>
      <c r="M319" s="6">
        <v>7.9900000000000004E-5</v>
      </c>
      <c r="N319" s="6">
        <v>1.47E-3</v>
      </c>
      <c r="O319" s="1">
        <v>1</v>
      </c>
    </row>
    <row r="320" spans="1:15" x14ac:dyDescent="0.45">
      <c r="A320" s="1">
        <v>317</v>
      </c>
      <c r="B320" s="1" t="s">
        <v>640</v>
      </c>
      <c r="C320" s="1">
        <v>2</v>
      </c>
      <c r="D320" s="1" t="s">
        <v>641</v>
      </c>
      <c r="E320" s="5">
        <v>1.5433333333333332</v>
      </c>
      <c r="F320" s="5">
        <v>0.39068316233660955</v>
      </c>
      <c r="G320" s="5">
        <f t="shared" si="8"/>
        <v>25.314243779909905</v>
      </c>
      <c r="H320" s="5">
        <v>0.49333333333333335</v>
      </c>
      <c r="I320" s="5">
        <v>8.5049005481153711E-2</v>
      </c>
      <c r="J320" s="5">
        <f t="shared" si="9"/>
        <v>17.239663273206833</v>
      </c>
      <c r="K320" s="1">
        <v>1.75</v>
      </c>
      <c r="L320" s="1">
        <v>3.37</v>
      </c>
      <c r="M320" s="6">
        <v>3.7799999999999997E-5</v>
      </c>
      <c r="N320" s="6">
        <v>7.5299999999999998E-4</v>
      </c>
      <c r="O320" s="1">
        <v>1</v>
      </c>
    </row>
    <row r="321" spans="1:15" x14ac:dyDescent="0.45">
      <c r="A321" s="1">
        <v>318</v>
      </c>
      <c r="B321" s="1" t="s">
        <v>642</v>
      </c>
      <c r="C321" s="1">
        <v>2</v>
      </c>
      <c r="D321" s="1" t="s">
        <v>643</v>
      </c>
      <c r="E321" s="5">
        <v>1.7966666666666669</v>
      </c>
      <c r="F321" s="5">
        <v>0.58773576829501573</v>
      </c>
      <c r="G321" s="5">
        <f t="shared" si="8"/>
        <v>32.712565953340388</v>
      </c>
      <c r="H321" s="5">
        <v>0.49</v>
      </c>
      <c r="I321" s="5">
        <v>0.41388404173149757</v>
      </c>
      <c r="J321" s="5">
        <f t="shared" si="9"/>
        <v>84.466130965611754</v>
      </c>
      <c r="K321" s="1">
        <v>1.99</v>
      </c>
      <c r="L321" s="1">
        <v>3.97</v>
      </c>
      <c r="M321" s="6">
        <v>2.6199999999999999E-3</v>
      </c>
      <c r="N321" s="1">
        <v>0.03</v>
      </c>
      <c r="O321" s="1">
        <v>1</v>
      </c>
    </row>
    <row r="322" spans="1:15" x14ac:dyDescent="0.45">
      <c r="A322" s="1">
        <v>319</v>
      </c>
      <c r="B322" s="1" t="s">
        <v>644</v>
      </c>
      <c r="C322" s="1">
        <v>2</v>
      </c>
      <c r="D322" s="1" t="s">
        <v>645</v>
      </c>
      <c r="E322" s="5">
        <v>0.60333333333333328</v>
      </c>
      <c r="F322" s="5">
        <v>0.38004385711827182</v>
      </c>
      <c r="G322" s="5">
        <f t="shared" si="8"/>
        <v>62.990694549989811</v>
      </c>
      <c r="H322" s="5">
        <v>4.6666666666666669E-2</v>
      </c>
      <c r="I322" s="5">
        <v>8.0829037686547603E-2</v>
      </c>
      <c r="J322" s="5">
        <f t="shared" si="9"/>
        <v>173.20508075688772</v>
      </c>
      <c r="K322" s="1">
        <v>3.42</v>
      </c>
      <c r="L322" s="1">
        <v>10.74</v>
      </c>
      <c r="M322" s="6">
        <v>4.3E-3</v>
      </c>
      <c r="N322" s="1">
        <v>0.04</v>
      </c>
      <c r="O322" s="1">
        <v>1</v>
      </c>
    </row>
    <row r="323" spans="1:15" x14ac:dyDescent="0.45">
      <c r="A323" s="1">
        <v>320</v>
      </c>
      <c r="B323" s="1" t="s">
        <v>646</v>
      </c>
      <c r="C323" s="1">
        <v>2</v>
      </c>
      <c r="D323" s="1" t="s">
        <v>647</v>
      </c>
      <c r="E323" s="5">
        <v>1.2</v>
      </c>
      <c r="F323" s="5">
        <v>0.57688820407423846</v>
      </c>
      <c r="G323" s="5">
        <f t="shared" si="8"/>
        <v>48.074017006186544</v>
      </c>
      <c r="H323" s="5">
        <v>0.1466666666666667</v>
      </c>
      <c r="I323" s="5">
        <v>7.7674534651540256E-2</v>
      </c>
      <c r="J323" s="5">
        <f t="shared" si="9"/>
        <v>52.95990998968653</v>
      </c>
      <c r="K323" s="1">
        <v>3.14</v>
      </c>
      <c r="L323" s="1">
        <v>8.81</v>
      </c>
      <c r="M323" s="6">
        <v>1.4700000000000001E-9</v>
      </c>
      <c r="N323" s="6">
        <v>7.0399999999999995E-8</v>
      </c>
      <c r="O323" s="6">
        <v>4.8099999999999997E-5</v>
      </c>
    </row>
    <row r="324" spans="1:15" x14ac:dyDescent="0.45">
      <c r="A324" s="1">
        <v>321</v>
      </c>
      <c r="B324" s="1" t="s">
        <v>648</v>
      </c>
      <c r="C324" s="1">
        <v>2</v>
      </c>
      <c r="D324" s="1" t="s">
        <v>649</v>
      </c>
      <c r="E324" s="5">
        <v>1.0266666666666666</v>
      </c>
      <c r="F324" s="5">
        <v>0.34004901607464399</v>
      </c>
      <c r="G324" s="5">
        <f t="shared" si="8"/>
        <v>33.121657409867922</v>
      </c>
      <c r="H324" s="5">
        <v>3.41</v>
      </c>
      <c r="I324" s="5">
        <v>0.30265491900843117</v>
      </c>
      <c r="J324" s="5">
        <f t="shared" si="9"/>
        <v>8.8755108213616172</v>
      </c>
      <c r="K324" s="1">
        <v>-1.59</v>
      </c>
      <c r="L324" s="1">
        <v>-3.01</v>
      </c>
      <c r="M324" s="6">
        <v>1.37E-7</v>
      </c>
      <c r="N324" s="6">
        <v>4.6E-6</v>
      </c>
      <c r="O324" s="6">
        <v>4.4600000000000004E-3</v>
      </c>
    </row>
    <row r="325" spans="1:15" x14ac:dyDescent="0.45">
      <c r="A325" s="1">
        <v>322</v>
      </c>
      <c r="B325" s="1" t="s">
        <v>650</v>
      </c>
      <c r="C325" s="1">
        <v>2</v>
      </c>
      <c r="D325" s="1" t="s">
        <v>651</v>
      </c>
      <c r="E325" s="5">
        <v>1.7333333333333334</v>
      </c>
      <c r="F325" s="5">
        <v>0.83560357427031962</v>
      </c>
      <c r="G325" s="5">
        <f t="shared" ref="G325:G388" si="10">(F325/E325)*100</f>
        <v>48.20789851559536</v>
      </c>
      <c r="H325" s="5">
        <v>6.9366666666666674</v>
      </c>
      <c r="I325" s="5">
        <v>1.3702676137650343</v>
      </c>
      <c r="J325" s="5">
        <f t="shared" ref="J325:J388" si="11">(I325/H325)*100</f>
        <v>19.753978093681415</v>
      </c>
      <c r="K325" s="1">
        <v>-1.94</v>
      </c>
      <c r="L325" s="1">
        <v>-3.83</v>
      </c>
      <c r="M325" s="6">
        <v>1.5300000000000001E-11</v>
      </c>
      <c r="N325" s="6">
        <v>1.0000000000000001E-9</v>
      </c>
      <c r="O325" s="6">
        <v>4.9999999999999998E-7</v>
      </c>
    </row>
    <row r="326" spans="1:15" x14ac:dyDescent="0.45">
      <c r="A326" s="1">
        <v>323</v>
      </c>
      <c r="B326" s="1" t="s">
        <v>652</v>
      </c>
      <c r="C326" s="1">
        <v>2</v>
      </c>
      <c r="D326" s="1" t="s">
        <v>653</v>
      </c>
      <c r="E326" s="5">
        <v>27.236666666666665</v>
      </c>
      <c r="F326" s="5">
        <v>9.3856503947959578</v>
      </c>
      <c r="G326" s="5">
        <f t="shared" si="10"/>
        <v>34.459614715931799</v>
      </c>
      <c r="H326" s="5">
        <v>144.07666666666668</v>
      </c>
      <c r="I326" s="5">
        <v>24.106290327077151</v>
      </c>
      <c r="J326" s="5">
        <f t="shared" si="11"/>
        <v>16.731571381262626</v>
      </c>
      <c r="K326" s="1">
        <v>-2.23</v>
      </c>
      <c r="L326" s="1">
        <v>-4.68</v>
      </c>
      <c r="M326" s="1">
        <v>0</v>
      </c>
      <c r="N326" s="1">
        <v>0</v>
      </c>
      <c r="O326" s="1">
        <v>0</v>
      </c>
    </row>
    <row r="327" spans="1:15" x14ac:dyDescent="0.45">
      <c r="A327" s="1">
        <v>324</v>
      </c>
      <c r="B327" s="1" t="s">
        <v>654</v>
      </c>
      <c r="C327" s="1">
        <v>2</v>
      </c>
      <c r="D327" s="1" t="s">
        <v>655</v>
      </c>
      <c r="E327" s="5">
        <v>5.919999999999999</v>
      </c>
      <c r="F327" s="5">
        <v>0.59194594347794971</v>
      </c>
      <c r="G327" s="5">
        <f t="shared" si="10"/>
        <v>9.9990868830734776</v>
      </c>
      <c r="H327" s="5">
        <v>27.583333333333332</v>
      </c>
      <c r="I327" s="5">
        <v>2.5363819375901042</v>
      </c>
      <c r="J327" s="5">
        <f t="shared" si="11"/>
        <v>9.1953423719278717</v>
      </c>
      <c r="K327" s="1">
        <v>-2.0699999999999998</v>
      </c>
      <c r="L327" s="1">
        <v>-4.21</v>
      </c>
      <c r="M327" s="1">
        <v>0</v>
      </c>
      <c r="N327" s="1">
        <v>0</v>
      </c>
      <c r="O327" s="1">
        <v>0</v>
      </c>
    </row>
    <row r="328" spans="1:15" x14ac:dyDescent="0.45">
      <c r="A328" s="1">
        <v>325</v>
      </c>
      <c r="B328" s="1" t="s">
        <v>656</v>
      </c>
      <c r="C328" s="1">
        <v>2</v>
      </c>
      <c r="D328" s="1" t="s">
        <v>657</v>
      </c>
      <c r="E328" s="5">
        <v>7.6766666666666667</v>
      </c>
      <c r="F328" s="5">
        <v>3.8350271620072429</v>
      </c>
      <c r="G328" s="5">
        <f t="shared" si="10"/>
        <v>49.956932201570687</v>
      </c>
      <c r="H328" s="5">
        <v>59.886666666666663</v>
      </c>
      <c r="I328" s="5">
        <v>20.998086420751129</v>
      </c>
      <c r="J328" s="5">
        <f t="shared" si="11"/>
        <v>35.063040889598902</v>
      </c>
      <c r="K328" s="1">
        <v>-2.73</v>
      </c>
      <c r="L328" s="1">
        <v>-6.65</v>
      </c>
      <c r="M328" s="1">
        <v>0</v>
      </c>
      <c r="N328" s="1">
        <v>0</v>
      </c>
      <c r="O328" s="1">
        <v>0</v>
      </c>
    </row>
    <row r="329" spans="1:15" x14ac:dyDescent="0.45">
      <c r="A329" s="1">
        <v>326</v>
      </c>
      <c r="B329" s="1" t="s">
        <v>658</v>
      </c>
      <c r="C329" s="1">
        <v>2</v>
      </c>
      <c r="D329" s="1" t="s">
        <v>659</v>
      </c>
      <c r="E329" s="5">
        <v>33.726666666666667</v>
      </c>
      <c r="F329" s="5">
        <v>9.8980317908831381</v>
      </c>
      <c r="G329" s="5">
        <f t="shared" si="10"/>
        <v>29.347791433731384</v>
      </c>
      <c r="H329" s="5">
        <v>99.899999999999991</v>
      </c>
      <c r="I329" s="5">
        <v>4.5146760681138574</v>
      </c>
      <c r="J329" s="5">
        <f t="shared" si="11"/>
        <v>4.5191952633772345</v>
      </c>
      <c r="K329" s="1">
        <v>-1.45</v>
      </c>
      <c r="L329" s="1">
        <v>-2.73</v>
      </c>
      <c r="M329" s="6">
        <v>2.9500000000000001E-13</v>
      </c>
      <c r="N329" s="6">
        <v>2.3200000000000001E-11</v>
      </c>
      <c r="O329" s="6">
        <v>9.6199999999999995E-9</v>
      </c>
    </row>
    <row r="330" spans="1:15" x14ac:dyDescent="0.45">
      <c r="A330" s="1">
        <v>327</v>
      </c>
      <c r="B330" s="1" t="s">
        <v>660</v>
      </c>
      <c r="C330" s="1">
        <v>2</v>
      </c>
      <c r="D330" s="1" t="s">
        <v>661</v>
      </c>
      <c r="E330" s="5">
        <v>0.37666666666666671</v>
      </c>
      <c r="F330" s="5">
        <v>0.14843629385474866</v>
      </c>
      <c r="G330" s="5">
        <f t="shared" si="10"/>
        <v>39.407865625154507</v>
      </c>
      <c r="H330" s="5">
        <v>1.24</v>
      </c>
      <c r="I330" s="5">
        <v>0.32511536414017667</v>
      </c>
      <c r="J330" s="5">
        <f t="shared" si="11"/>
        <v>26.218980979046506</v>
      </c>
      <c r="K330" s="1">
        <v>-1.52</v>
      </c>
      <c r="L330" s="1">
        <v>-2.86</v>
      </c>
      <c r="M330" s="6">
        <v>9.1200000000000005E-4</v>
      </c>
      <c r="N330" s="1">
        <v>0.01</v>
      </c>
      <c r="O330" s="1">
        <v>1</v>
      </c>
    </row>
    <row r="331" spans="1:15" x14ac:dyDescent="0.45">
      <c r="A331" s="1">
        <v>328</v>
      </c>
      <c r="B331" s="1" t="s">
        <v>662</v>
      </c>
      <c r="C331" s="1">
        <v>2</v>
      </c>
      <c r="D331" s="1" t="s">
        <v>663</v>
      </c>
      <c r="E331" s="5">
        <v>3.52</v>
      </c>
      <c r="F331" s="5">
        <v>0.45967379738244579</v>
      </c>
      <c r="G331" s="5">
        <f t="shared" si="10"/>
        <v>13.058914698364937</v>
      </c>
      <c r="H331" s="5">
        <v>10.42</v>
      </c>
      <c r="I331" s="5">
        <v>1.064189832689638</v>
      </c>
      <c r="J331" s="5">
        <f t="shared" si="11"/>
        <v>10.212954248461017</v>
      </c>
      <c r="K331" s="1">
        <v>-1.44</v>
      </c>
      <c r="L331" s="1">
        <v>-2.71</v>
      </c>
      <c r="M331" s="6">
        <v>1.1199999999999999E-8</v>
      </c>
      <c r="N331" s="6">
        <v>4.5699999999999998E-7</v>
      </c>
      <c r="O331" s="6">
        <v>3.6699999999999998E-4</v>
      </c>
    </row>
    <row r="332" spans="1:15" x14ac:dyDescent="0.45">
      <c r="A332" s="1">
        <v>329</v>
      </c>
      <c r="B332" s="1" t="s">
        <v>664</v>
      </c>
      <c r="C332" s="1">
        <v>2</v>
      </c>
      <c r="D332" s="1" t="s">
        <v>665</v>
      </c>
      <c r="E332" s="5">
        <v>11.24</v>
      </c>
      <c r="F332" s="5">
        <v>3.5861399861132064</v>
      </c>
      <c r="G332" s="5">
        <f t="shared" si="10"/>
        <v>31.905160018800764</v>
      </c>
      <c r="H332" s="5">
        <v>2.8233333333333337</v>
      </c>
      <c r="I332" s="5">
        <v>1.6561803444472263</v>
      </c>
      <c r="J332" s="5">
        <f t="shared" si="11"/>
        <v>58.660460842286632</v>
      </c>
      <c r="K332" s="1">
        <v>1.96</v>
      </c>
      <c r="L332" s="1">
        <v>3.89</v>
      </c>
      <c r="M332" s="6">
        <v>4.26E-4</v>
      </c>
      <c r="N332" s="6">
        <v>6.3499999999999997E-3</v>
      </c>
      <c r="O332" s="1">
        <v>1</v>
      </c>
    </row>
    <row r="333" spans="1:15" x14ac:dyDescent="0.45">
      <c r="A333" s="1">
        <v>330</v>
      </c>
      <c r="B333" s="1" t="s">
        <v>666</v>
      </c>
      <c r="C333" s="1">
        <v>2</v>
      </c>
      <c r="D333" s="1" t="s">
        <v>667</v>
      </c>
      <c r="E333" s="5">
        <v>6.6866666666666674</v>
      </c>
      <c r="F333" s="5">
        <v>3.0319355753929402</v>
      </c>
      <c r="G333" s="5">
        <f t="shared" si="10"/>
        <v>45.343004617042972</v>
      </c>
      <c r="H333" s="5">
        <v>3.0966666666666662</v>
      </c>
      <c r="I333" s="5">
        <v>0.73050211042360058</v>
      </c>
      <c r="J333" s="5">
        <f t="shared" si="11"/>
        <v>23.589949744572682</v>
      </c>
      <c r="K333" s="1">
        <v>1.2</v>
      </c>
      <c r="L333" s="1">
        <v>2.29</v>
      </c>
      <c r="M333" s="6">
        <v>1.17E-3</v>
      </c>
      <c r="N333" s="1">
        <v>0.01</v>
      </c>
      <c r="O333" s="1">
        <v>1</v>
      </c>
    </row>
    <row r="334" spans="1:15" x14ac:dyDescent="0.45">
      <c r="A334" s="1">
        <v>331</v>
      </c>
      <c r="B334" s="1" t="s">
        <v>668</v>
      </c>
      <c r="C334" s="1">
        <v>2</v>
      </c>
      <c r="D334" s="1" t="s">
        <v>669</v>
      </c>
      <c r="E334" s="5">
        <v>5.1800000000000006</v>
      </c>
      <c r="F334" s="5">
        <v>2.1358604823349303</v>
      </c>
      <c r="G334" s="5">
        <f t="shared" si="10"/>
        <v>41.232827844303671</v>
      </c>
      <c r="H334" s="5">
        <v>12.936666666666667</v>
      </c>
      <c r="I334" s="5">
        <v>5.4424014307411515</v>
      </c>
      <c r="J334" s="5">
        <f t="shared" si="11"/>
        <v>42.06958075811248</v>
      </c>
      <c r="K334" s="1">
        <v>-1.24</v>
      </c>
      <c r="L334" s="1">
        <v>-2.36</v>
      </c>
      <c r="M334" s="6">
        <v>9.8400000000000007E-4</v>
      </c>
      <c r="N334" s="1">
        <v>0.01</v>
      </c>
      <c r="O334" s="1">
        <v>1</v>
      </c>
    </row>
    <row r="335" spans="1:15" x14ac:dyDescent="0.45">
      <c r="A335" s="1">
        <v>332</v>
      </c>
      <c r="B335" s="1" t="s">
        <v>670</v>
      </c>
      <c r="C335" s="1">
        <v>2</v>
      </c>
      <c r="D335" s="1" t="s">
        <v>671</v>
      </c>
      <c r="E335" s="5">
        <v>16.706666666666667</v>
      </c>
      <c r="F335" s="5">
        <v>6.4405072264017651</v>
      </c>
      <c r="G335" s="5">
        <f t="shared" si="10"/>
        <v>38.550522105357729</v>
      </c>
      <c r="H335" s="5">
        <v>91.84333333333332</v>
      </c>
      <c r="I335" s="5">
        <v>14.582908946206096</v>
      </c>
      <c r="J335" s="5">
        <f t="shared" si="11"/>
        <v>15.878026653583383</v>
      </c>
      <c r="K335" s="1">
        <v>-2.38</v>
      </c>
      <c r="L335" s="1">
        <v>-5.22</v>
      </c>
      <c r="M335" s="1">
        <v>0</v>
      </c>
      <c r="N335" s="1">
        <v>0</v>
      </c>
      <c r="O335" s="1">
        <v>0</v>
      </c>
    </row>
    <row r="336" spans="1:15" x14ac:dyDescent="0.45">
      <c r="A336" s="1">
        <v>333</v>
      </c>
      <c r="B336" s="1" t="s">
        <v>672</v>
      </c>
      <c r="C336" s="1">
        <v>2</v>
      </c>
      <c r="D336" s="1" t="s">
        <v>673</v>
      </c>
      <c r="E336" s="5">
        <v>13.949999999999998</v>
      </c>
      <c r="F336" s="5">
        <v>6.2917644584011656</v>
      </c>
      <c r="G336" s="5">
        <f t="shared" si="10"/>
        <v>45.102254182087215</v>
      </c>
      <c r="H336" s="5">
        <v>46.859999999999992</v>
      </c>
      <c r="I336" s="5">
        <v>12.765935140051461</v>
      </c>
      <c r="J336" s="5">
        <f t="shared" si="11"/>
        <v>27.242712633485837</v>
      </c>
      <c r="K336" s="1">
        <v>-1.67</v>
      </c>
      <c r="L336" s="1">
        <v>-3.18</v>
      </c>
      <c r="M336" s="6">
        <v>2.88E-9</v>
      </c>
      <c r="N336" s="6">
        <v>1.3E-7</v>
      </c>
      <c r="O336" s="6">
        <v>9.3999999999999994E-5</v>
      </c>
    </row>
    <row r="337" spans="1:15" x14ac:dyDescent="0.45">
      <c r="A337" s="1">
        <v>334</v>
      </c>
      <c r="B337" s="1" t="s">
        <v>674</v>
      </c>
      <c r="C337" s="1">
        <v>2</v>
      </c>
      <c r="D337" s="1" t="s">
        <v>675</v>
      </c>
      <c r="E337" s="5">
        <v>24.253333333333334</v>
      </c>
      <c r="F337" s="5">
        <v>5.5357595082638138</v>
      </c>
      <c r="G337" s="5">
        <f t="shared" si="10"/>
        <v>22.824736840010225</v>
      </c>
      <c r="H337" s="5">
        <v>11.563333333333333</v>
      </c>
      <c r="I337" s="5">
        <v>3.0103543534496606</v>
      </c>
      <c r="J337" s="5">
        <f t="shared" si="11"/>
        <v>26.03362081392039</v>
      </c>
      <c r="K337" s="1">
        <v>1.1499999999999999</v>
      </c>
      <c r="L337" s="1">
        <v>2.2200000000000002</v>
      </c>
      <c r="M337" s="6">
        <v>1.5800000000000001E-7</v>
      </c>
      <c r="N337" s="6">
        <v>5.2299999999999999E-6</v>
      </c>
      <c r="O337" s="6">
        <v>5.1700000000000001E-3</v>
      </c>
    </row>
    <row r="338" spans="1:15" x14ac:dyDescent="0.45">
      <c r="A338" s="1">
        <v>335</v>
      </c>
      <c r="B338" s="1" t="s">
        <v>676</v>
      </c>
      <c r="C338" s="1">
        <v>2</v>
      </c>
      <c r="D338" s="1" t="s">
        <v>677</v>
      </c>
      <c r="E338" s="5">
        <v>1.6199999999999999</v>
      </c>
      <c r="F338" s="5">
        <v>0.30413812651491212</v>
      </c>
      <c r="G338" s="5">
        <f t="shared" si="10"/>
        <v>18.773958426846431</v>
      </c>
      <c r="H338" s="5">
        <v>3.6633333333333327</v>
      </c>
      <c r="I338" s="5">
        <v>0.28290163190291667</v>
      </c>
      <c r="J338" s="5">
        <f t="shared" si="11"/>
        <v>7.7225195241924487</v>
      </c>
      <c r="K338" s="1">
        <v>-1.02</v>
      </c>
      <c r="L338" s="1">
        <v>-2.02</v>
      </c>
      <c r="M338" s="6">
        <v>4.4799999999999999E-4</v>
      </c>
      <c r="N338" s="6">
        <v>6.6299999999999996E-3</v>
      </c>
      <c r="O338" s="1">
        <v>1</v>
      </c>
    </row>
    <row r="339" spans="1:15" x14ac:dyDescent="0.45">
      <c r="A339" s="1">
        <v>336</v>
      </c>
      <c r="B339" s="1" t="s">
        <v>678</v>
      </c>
      <c r="C339" s="1">
        <v>2</v>
      </c>
      <c r="D339" s="1" t="s">
        <v>679</v>
      </c>
      <c r="E339" s="5">
        <v>5.1166666666666663</v>
      </c>
      <c r="F339" s="5">
        <v>1.0651447475969311</v>
      </c>
      <c r="G339" s="5">
        <f t="shared" si="10"/>
        <v>20.817161190819501</v>
      </c>
      <c r="H339" s="5">
        <v>2.0066666666666668</v>
      </c>
      <c r="I339" s="5">
        <v>0.97428606339890345</v>
      </c>
      <c r="J339" s="5">
        <f t="shared" si="11"/>
        <v>48.552461631174587</v>
      </c>
      <c r="K339" s="1">
        <v>1.52</v>
      </c>
      <c r="L339" s="1">
        <v>2.87</v>
      </c>
      <c r="M339" s="6">
        <v>9.4800000000000002E-8</v>
      </c>
      <c r="N339" s="6">
        <v>3.2899999999999998E-6</v>
      </c>
      <c r="O339" s="6">
        <v>3.0899999999999999E-3</v>
      </c>
    </row>
    <row r="340" spans="1:15" x14ac:dyDescent="0.45">
      <c r="A340" s="1">
        <v>337</v>
      </c>
      <c r="B340" s="1" t="s">
        <v>680</v>
      </c>
      <c r="C340" s="1">
        <v>2</v>
      </c>
      <c r="D340" s="1" t="s">
        <v>681</v>
      </c>
      <c r="E340" s="5">
        <v>4.7700000000000005</v>
      </c>
      <c r="F340" s="5">
        <v>0.82054859697643601</v>
      </c>
      <c r="G340" s="5">
        <f t="shared" si="10"/>
        <v>17.202276666172661</v>
      </c>
      <c r="H340" s="5">
        <v>2.6333333333333333</v>
      </c>
      <c r="I340" s="5">
        <v>0.29484459183327982</v>
      </c>
      <c r="J340" s="5">
        <f t="shared" si="11"/>
        <v>11.196630069618221</v>
      </c>
      <c r="K340" s="1">
        <v>1</v>
      </c>
      <c r="L340" s="1">
        <v>2</v>
      </c>
      <c r="M340" s="6">
        <v>9.2700000000000004E-5</v>
      </c>
      <c r="N340" s="6">
        <v>1.66E-3</v>
      </c>
      <c r="O340" s="1">
        <v>1</v>
      </c>
    </row>
    <row r="341" spans="1:15" x14ac:dyDescent="0.45">
      <c r="A341" s="1">
        <v>338</v>
      </c>
      <c r="B341" s="1" t="s">
        <v>682</v>
      </c>
      <c r="C341" s="1">
        <v>2</v>
      </c>
      <c r="D341" s="1" t="s">
        <v>683</v>
      </c>
      <c r="E341" s="5">
        <v>3.1166666666666667</v>
      </c>
      <c r="F341" s="5">
        <v>0.4244211744639208</v>
      </c>
      <c r="G341" s="5">
        <f t="shared" si="10"/>
        <v>13.617791694029544</v>
      </c>
      <c r="H341" s="5">
        <v>1.26</v>
      </c>
      <c r="I341" s="5">
        <v>0.62385895841928907</v>
      </c>
      <c r="J341" s="5">
        <f t="shared" si="11"/>
        <v>49.51261574756262</v>
      </c>
      <c r="K341" s="1">
        <v>1.45</v>
      </c>
      <c r="L341" s="1">
        <v>2.73</v>
      </c>
      <c r="M341" s="6">
        <v>1.54E-4</v>
      </c>
      <c r="N341" s="6">
        <v>2.5799999999999998E-3</v>
      </c>
      <c r="O341" s="1">
        <v>1</v>
      </c>
    </row>
    <row r="342" spans="1:15" x14ac:dyDescent="0.45">
      <c r="A342" s="1">
        <v>339</v>
      </c>
      <c r="B342" s="1" t="s">
        <v>684</v>
      </c>
      <c r="C342" s="1">
        <v>2</v>
      </c>
      <c r="D342" s="1" t="s">
        <v>685</v>
      </c>
      <c r="E342" s="5">
        <v>17.083333333333332</v>
      </c>
      <c r="F342" s="5">
        <v>2.4479855664062415</v>
      </c>
      <c r="G342" s="5">
        <f t="shared" si="10"/>
        <v>14.329671608231658</v>
      </c>
      <c r="H342" s="5">
        <v>53.456666666666671</v>
      </c>
      <c r="I342" s="5">
        <v>7.2891311782223402</v>
      </c>
      <c r="J342" s="5">
        <f t="shared" si="11"/>
        <v>13.635588660389736</v>
      </c>
      <c r="K342" s="1">
        <v>-1.51</v>
      </c>
      <c r="L342" s="1">
        <v>-2.84</v>
      </c>
      <c r="M342" s="6">
        <v>6.6599999999999998E-16</v>
      </c>
      <c r="N342" s="6">
        <v>6.9699999999999996E-14</v>
      </c>
      <c r="O342" s="6">
        <v>2.17E-11</v>
      </c>
    </row>
    <row r="343" spans="1:15" x14ac:dyDescent="0.45">
      <c r="A343" s="1">
        <v>340</v>
      </c>
      <c r="B343" s="1" t="s">
        <v>686</v>
      </c>
      <c r="C343" s="1">
        <v>2</v>
      </c>
      <c r="D343" s="1" t="s">
        <v>687</v>
      </c>
      <c r="E343" s="5">
        <v>0.10333333333333333</v>
      </c>
      <c r="F343" s="5">
        <v>9.2915732431775672E-2</v>
      </c>
      <c r="G343" s="5">
        <f t="shared" si="10"/>
        <v>89.918450740428071</v>
      </c>
      <c r="H343" s="5">
        <v>1.7066666666666668</v>
      </c>
      <c r="I343" s="5">
        <v>0.66229399312792625</v>
      </c>
      <c r="J343" s="5">
        <f t="shared" si="11"/>
        <v>38.806288659839424</v>
      </c>
      <c r="K343" s="1">
        <v>-3.49</v>
      </c>
      <c r="L343" s="1">
        <v>-11.24</v>
      </c>
      <c r="M343" s="6">
        <v>4.3300000000000002E-5</v>
      </c>
      <c r="N343" s="6">
        <v>8.4900000000000004E-4</v>
      </c>
      <c r="O343" s="1">
        <v>1</v>
      </c>
    </row>
    <row r="344" spans="1:15" x14ac:dyDescent="0.45">
      <c r="A344" s="1">
        <v>341</v>
      </c>
      <c r="B344" s="1" t="s">
        <v>688</v>
      </c>
      <c r="C344" s="1">
        <v>2</v>
      </c>
      <c r="D344" s="1" t="s">
        <v>689</v>
      </c>
      <c r="E344" s="5">
        <v>93.016666666666666</v>
      </c>
      <c r="F344" s="5">
        <v>21.676905529464563</v>
      </c>
      <c r="G344" s="5">
        <f t="shared" si="10"/>
        <v>23.304324167136244</v>
      </c>
      <c r="H344" s="5">
        <v>19.696666666666669</v>
      </c>
      <c r="I344" s="5">
        <v>1.5411143154657079</v>
      </c>
      <c r="J344" s="5">
        <f t="shared" si="11"/>
        <v>7.8242392052752132</v>
      </c>
      <c r="K344" s="1">
        <v>2.35</v>
      </c>
      <c r="L344" s="1">
        <v>5.1100000000000003</v>
      </c>
      <c r="M344" s="1">
        <v>0</v>
      </c>
      <c r="N344" s="1">
        <v>0</v>
      </c>
      <c r="O344" s="1">
        <v>0</v>
      </c>
    </row>
    <row r="345" spans="1:15" x14ac:dyDescent="0.45">
      <c r="A345" s="1">
        <v>342</v>
      </c>
      <c r="B345" s="1" t="s">
        <v>690</v>
      </c>
      <c r="C345" s="1">
        <v>2</v>
      </c>
      <c r="D345" s="1" t="s">
        <v>691</v>
      </c>
      <c r="E345" s="5">
        <v>10.303333333333333</v>
      </c>
      <c r="F345" s="5">
        <v>2.9692142619442894</v>
      </c>
      <c r="G345" s="5">
        <f t="shared" si="10"/>
        <v>28.817996718967549</v>
      </c>
      <c r="H345" s="5">
        <v>3.0500000000000003</v>
      </c>
      <c r="I345" s="5">
        <v>1.0213226718329516</v>
      </c>
      <c r="J345" s="5">
        <f t="shared" si="11"/>
        <v>33.485989240424644</v>
      </c>
      <c r="K345" s="1">
        <v>1.81</v>
      </c>
      <c r="L345" s="1">
        <v>3.5</v>
      </c>
      <c r="M345" s="6">
        <v>4.8699999999999997E-10</v>
      </c>
      <c r="N345" s="6">
        <v>2.55E-8</v>
      </c>
      <c r="O345" s="6">
        <v>1.59E-5</v>
      </c>
    </row>
    <row r="346" spans="1:15" x14ac:dyDescent="0.45">
      <c r="A346" s="1">
        <v>343</v>
      </c>
      <c r="B346" s="1" t="s">
        <v>692</v>
      </c>
      <c r="C346" s="1">
        <v>2</v>
      </c>
      <c r="D346" s="1" t="s">
        <v>693</v>
      </c>
      <c r="E346" s="5">
        <v>335.36999999999995</v>
      </c>
      <c r="F346" s="5">
        <v>33.975934129910264</v>
      </c>
      <c r="G346" s="5">
        <f t="shared" si="10"/>
        <v>10.130880558759063</v>
      </c>
      <c r="H346" s="5">
        <v>97.466666666666654</v>
      </c>
      <c r="I346" s="5">
        <v>7.6923425127416998</v>
      </c>
      <c r="J346" s="5">
        <f t="shared" si="11"/>
        <v>7.8922802798307465</v>
      </c>
      <c r="K346" s="1">
        <v>1.92</v>
      </c>
      <c r="L346" s="1">
        <v>3.79</v>
      </c>
      <c r="M346" s="1">
        <v>0</v>
      </c>
      <c r="N346" s="1">
        <v>0</v>
      </c>
      <c r="O346" s="1">
        <v>0</v>
      </c>
    </row>
    <row r="347" spans="1:15" x14ac:dyDescent="0.45">
      <c r="A347" s="1">
        <v>344</v>
      </c>
      <c r="B347" s="1" t="s">
        <v>694</v>
      </c>
      <c r="C347" s="1">
        <v>2</v>
      </c>
      <c r="D347" s="1" t="s">
        <v>695</v>
      </c>
      <c r="E347" s="5">
        <v>6.7033333333333331</v>
      </c>
      <c r="F347" s="5">
        <v>2.144955321990027</v>
      </c>
      <c r="G347" s="5">
        <f t="shared" si="10"/>
        <v>31.998338965539936</v>
      </c>
      <c r="H347" s="5">
        <v>29.943333333333339</v>
      </c>
      <c r="I347" s="5">
        <v>12.778201490559345</v>
      </c>
      <c r="J347" s="5">
        <f t="shared" si="11"/>
        <v>42.674612570052354</v>
      </c>
      <c r="K347" s="1">
        <v>-2.0699999999999998</v>
      </c>
      <c r="L347" s="1">
        <v>-4.2</v>
      </c>
      <c r="M347" s="6">
        <v>8.6800000000000006E-14</v>
      </c>
      <c r="N347" s="6">
        <v>7.4E-12</v>
      </c>
      <c r="O347" s="6">
        <v>2.8299999999999999E-9</v>
      </c>
    </row>
    <row r="348" spans="1:15" x14ac:dyDescent="0.45">
      <c r="A348" s="1">
        <v>345</v>
      </c>
      <c r="B348" s="1" t="s">
        <v>696</v>
      </c>
      <c r="C348" s="1">
        <v>2</v>
      </c>
      <c r="D348" s="1" t="s">
        <v>697</v>
      </c>
      <c r="E348" s="5">
        <v>10.243333333333334</v>
      </c>
      <c r="F348" s="5">
        <v>2.1472152508151958</v>
      </c>
      <c r="G348" s="5">
        <f t="shared" si="10"/>
        <v>20.962075341508584</v>
      </c>
      <c r="H348" s="5">
        <v>23.213333333333328</v>
      </c>
      <c r="I348" s="5">
        <v>2.6217233517923542</v>
      </c>
      <c r="J348" s="5">
        <f t="shared" si="11"/>
        <v>11.294040860679299</v>
      </c>
      <c r="K348" s="1">
        <v>-1.07</v>
      </c>
      <c r="L348" s="1">
        <v>-2.09</v>
      </c>
      <c r="M348" s="6">
        <v>6.9199999999999999E-10</v>
      </c>
      <c r="N348" s="6">
        <v>3.5199999999999998E-8</v>
      </c>
      <c r="O348" s="6">
        <v>2.26E-5</v>
      </c>
    </row>
    <row r="349" spans="1:15" x14ac:dyDescent="0.45">
      <c r="A349" s="1">
        <v>346</v>
      </c>
      <c r="B349" s="1" t="s">
        <v>698</v>
      </c>
      <c r="C349" s="1">
        <v>2</v>
      </c>
      <c r="D349" s="1" t="s">
        <v>699</v>
      </c>
      <c r="E349" s="5">
        <v>0.12333333333333334</v>
      </c>
      <c r="F349" s="5">
        <v>7.0945988845975902E-2</v>
      </c>
      <c r="G349" s="5">
        <f t="shared" si="10"/>
        <v>57.52377473998046</v>
      </c>
      <c r="H349" s="5">
        <v>3.7600000000000002</v>
      </c>
      <c r="I349" s="5">
        <v>1.7165954677791726</v>
      </c>
      <c r="J349" s="5">
        <f t="shared" si="11"/>
        <v>45.654134781360973</v>
      </c>
      <c r="K349" s="1">
        <v>-4.63</v>
      </c>
      <c r="L349" s="1">
        <v>-24.8</v>
      </c>
      <c r="M349" s="1">
        <v>0</v>
      </c>
      <c r="N349" s="1">
        <v>0</v>
      </c>
      <c r="O349" s="1">
        <v>0</v>
      </c>
    </row>
    <row r="350" spans="1:15" x14ac:dyDescent="0.45">
      <c r="A350" s="1">
        <v>347</v>
      </c>
      <c r="B350" s="1" t="s">
        <v>700</v>
      </c>
      <c r="C350" s="1">
        <v>2</v>
      </c>
      <c r="D350" s="1" t="s">
        <v>701</v>
      </c>
      <c r="E350" s="5">
        <v>7.879999999999999</v>
      </c>
      <c r="F350" s="5">
        <v>0.68417833932389271</v>
      </c>
      <c r="G350" s="5">
        <f t="shared" si="10"/>
        <v>8.6824662350747808</v>
      </c>
      <c r="H350" s="5">
        <v>1.7033333333333331</v>
      </c>
      <c r="I350" s="5">
        <v>0.10214368964029717</v>
      </c>
      <c r="J350" s="5">
        <f t="shared" si="11"/>
        <v>5.9966941080409306</v>
      </c>
      <c r="K350" s="1">
        <v>2.34</v>
      </c>
      <c r="L350" s="1">
        <v>5.05</v>
      </c>
      <c r="M350" s="1">
        <v>0</v>
      </c>
      <c r="N350" s="1">
        <v>0</v>
      </c>
      <c r="O350" s="1">
        <v>0</v>
      </c>
    </row>
    <row r="351" spans="1:15" x14ac:dyDescent="0.45">
      <c r="A351" s="1">
        <v>348</v>
      </c>
      <c r="B351" s="1" t="s">
        <v>702</v>
      </c>
      <c r="C351" s="1">
        <v>2</v>
      </c>
      <c r="D351" s="1" t="s">
        <v>703</v>
      </c>
      <c r="E351" s="5">
        <v>3.8733333333333335</v>
      </c>
      <c r="F351" s="5">
        <v>1.0556672455529414</v>
      </c>
      <c r="G351" s="5">
        <f t="shared" si="10"/>
        <v>27.254748164017418</v>
      </c>
      <c r="H351" s="5">
        <v>2.04</v>
      </c>
      <c r="I351" s="5">
        <v>0.28213471959331632</v>
      </c>
      <c r="J351" s="5">
        <f t="shared" si="11"/>
        <v>13.830133313397857</v>
      </c>
      <c r="K351" s="1">
        <v>1.01</v>
      </c>
      <c r="L351" s="1">
        <v>2.0099999999999998</v>
      </c>
      <c r="M351" s="6">
        <v>1.9899999999999999E-5</v>
      </c>
      <c r="N351" s="6">
        <v>4.3100000000000001E-4</v>
      </c>
      <c r="O351" s="1">
        <v>0.65</v>
      </c>
    </row>
    <row r="352" spans="1:15" x14ac:dyDescent="0.45">
      <c r="A352" s="1">
        <v>349</v>
      </c>
      <c r="B352" s="1" t="s">
        <v>704</v>
      </c>
      <c r="C352" s="1">
        <v>2</v>
      </c>
      <c r="D352" s="1" t="s">
        <v>705</v>
      </c>
      <c r="E352" s="5">
        <v>4.1333333333333337</v>
      </c>
      <c r="F352" s="5">
        <v>1.3543017881304511</v>
      </c>
      <c r="G352" s="5">
        <f t="shared" si="10"/>
        <v>32.765365841865751</v>
      </c>
      <c r="H352" s="5">
        <v>15.856666666666667</v>
      </c>
      <c r="I352" s="5">
        <v>2.5185776409182488</v>
      </c>
      <c r="J352" s="5">
        <f t="shared" si="11"/>
        <v>15.883399038794927</v>
      </c>
      <c r="K352" s="1">
        <v>-1.83</v>
      </c>
      <c r="L352" s="1">
        <v>-3.56</v>
      </c>
      <c r="M352" s="1">
        <v>0</v>
      </c>
      <c r="N352" s="1">
        <v>0</v>
      </c>
      <c r="O352" s="1">
        <v>0</v>
      </c>
    </row>
    <row r="353" spans="1:15" x14ac:dyDescent="0.45">
      <c r="A353" s="1">
        <v>350</v>
      </c>
      <c r="B353" s="1" t="s">
        <v>706</v>
      </c>
      <c r="C353" s="1">
        <v>2</v>
      </c>
      <c r="D353" s="1" t="s">
        <v>707</v>
      </c>
      <c r="E353" s="5">
        <v>29.5</v>
      </c>
      <c r="F353" s="5">
        <v>4.2069941763686955</v>
      </c>
      <c r="G353" s="5">
        <f t="shared" si="10"/>
        <v>14.260997208029478</v>
      </c>
      <c r="H353" s="5">
        <v>11.376666666666667</v>
      </c>
      <c r="I353" s="5">
        <v>2.3410538937267789</v>
      </c>
      <c r="J353" s="5">
        <f t="shared" si="11"/>
        <v>20.577678526751644</v>
      </c>
      <c r="K353" s="1">
        <v>1.52</v>
      </c>
      <c r="L353" s="1">
        <v>2.87</v>
      </c>
      <c r="M353" s="6">
        <v>5.5500000000000005E-16</v>
      </c>
      <c r="N353" s="6">
        <v>5.9000000000000001E-14</v>
      </c>
      <c r="O353" s="6">
        <v>1.8100000000000001E-11</v>
      </c>
    </row>
    <row r="354" spans="1:15" x14ac:dyDescent="0.45">
      <c r="A354" s="1">
        <v>351</v>
      </c>
      <c r="B354" s="1" t="s">
        <v>708</v>
      </c>
      <c r="C354" s="1">
        <v>2</v>
      </c>
      <c r="D354" s="1" t="s">
        <v>709</v>
      </c>
      <c r="E354" s="5">
        <v>0.87000000000000011</v>
      </c>
      <c r="F354" s="5">
        <v>0.20074859899884676</v>
      </c>
      <c r="G354" s="5">
        <f t="shared" si="10"/>
        <v>23.074551609062844</v>
      </c>
      <c r="H354" s="5">
        <v>0.13333333333333333</v>
      </c>
      <c r="I354" s="5">
        <v>9.2915732431775713E-2</v>
      </c>
      <c r="J354" s="5">
        <f t="shared" si="11"/>
        <v>69.686799323831778</v>
      </c>
      <c r="K354" s="1">
        <v>2.69</v>
      </c>
      <c r="L354" s="1">
        <v>6.45</v>
      </c>
      <c r="M354" s="6">
        <v>1.73E-7</v>
      </c>
      <c r="N354" s="6">
        <v>5.6699999999999999E-6</v>
      </c>
      <c r="O354" s="6">
        <v>5.64E-3</v>
      </c>
    </row>
    <row r="355" spans="1:15" x14ac:dyDescent="0.45">
      <c r="A355" s="1">
        <v>352</v>
      </c>
      <c r="B355" s="1" t="s">
        <v>710</v>
      </c>
      <c r="C355" s="1">
        <v>2</v>
      </c>
      <c r="D355" s="1" t="s">
        <v>711</v>
      </c>
      <c r="E355" s="5">
        <v>113.48333333333333</v>
      </c>
      <c r="F355" s="5">
        <v>30.866095207093039</v>
      </c>
      <c r="G355" s="5">
        <f t="shared" si="10"/>
        <v>27.198791488112533</v>
      </c>
      <c r="H355" s="5">
        <v>16.069999999999997</v>
      </c>
      <c r="I355" s="5">
        <v>0.51681718237690177</v>
      </c>
      <c r="J355" s="5">
        <f t="shared" si="11"/>
        <v>3.2160372269875661</v>
      </c>
      <c r="K355" s="1">
        <v>2.96</v>
      </c>
      <c r="L355" s="1">
        <v>7.76</v>
      </c>
      <c r="M355" s="1">
        <v>0</v>
      </c>
      <c r="N355" s="1">
        <v>0</v>
      </c>
      <c r="O355" s="1">
        <v>0</v>
      </c>
    </row>
    <row r="356" spans="1:15" x14ac:dyDescent="0.45">
      <c r="A356" s="1">
        <v>353</v>
      </c>
      <c r="B356" s="1" t="s">
        <v>712</v>
      </c>
      <c r="C356" s="1">
        <v>2</v>
      </c>
      <c r="D356" s="1" t="s">
        <v>713</v>
      </c>
      <c r="E356" s="5">
        <v>4.7166666666666659</v>
      </c>
      <c r="F356" s="5">
        <v>1.4872906015077678</v>
      </c>
      <c r="G356" s="5">
        <f t="shared" si="10"/>
        <v>31.532662929493316</v>
      </c>
      <c r="H356" s="5">
        <v>0.61333333333333329</v>
      </c>
      <c r="I356" s="5">
        <v>0.39627431576287325</v>
      </c>
      <c r="J356" s="5">
        <f t="shared" si="11"/>
        <v>64.609942787424984</v>
      </c>
      <c r="K356" s="1">
        <v>3.03</v>
      </c>
      <c r="L356" s="1">
        <v>8.18</v>
      </c>
      <c r="M356" s="6">
        <v>5.02E-8</v>
      </c>
      <c r="N356" s="6">
        <v>1.81E-6</v>
      </c>
      <c r="O356" s="6">
        <v>1.64E-3</v>
      </c>
    </row>
    <row r="357" spans="1:15" x14ac:dyDescent="0.45">
      <c r="A357" s="1">
        <v>354</v>
      </c>
      <c r="B357" s="1" t="s">
        <v>714</v>
      </c>
      <c r="C357" s="1">
        <v>2</v>
      </c>
      <c r="D357" s="1" t="s">
        <v>715</v>
      </c>
      <c r="E357" s="5">
        <v>266.30666666666667</v>
      </c>
      <c r="F357" s="5">
        <v>65.479028958387289</v>
      </c>
      <c r="G357" s="5">
        <f t="shared" si="10"/>
        <v>24.58782942912455</v>
      </c>
      <c r="H357" s="5">
        <v>85.063333333333333</v>
      </c>
      <c r="I357" s="5">
        <v>12.105099476391509</v>
      </c>
      <c r="J357" s="5">
        <f t="shared" si="11"/>
        <v>14.23069024224089</v>
      </c>
      <c r="K357" s="1">
        <v>1.78</v>
      </c>
      <c r="L357" s="1">
        <v>3.43</v>
      </c>
      <c r="M357" s="1">
        <v>0</v>
      </c>
      <c r="N357" s="1">
        <v>0</v>
      </c>
      <c r="O357" s="1">
        <v>0</v>
      </c>
    </row>
    <row r="358" spans="1:15" x14ac:dyDescent="0.45">
      <c r="A358" s="1">
        <v>355</v>
      </c>
      <c r="B358" s="1" t="s">
        <v>716</v>
      </c>
      <c r="C358" s="1">
        <v>2</v>
      </c>
      <c r="D358" s="1" t="s">
        <v>717</v>
      </c>
      <c r="E358" s="5">
        <v>3.22</v>
      </c>
      <c r="F358" s="5">
        <v>0.51264022471905224</v>
      </c>
      <c r="G358" s="5">
        <f t="shared" si="10"/>
        <v>15.92050387326249</v>
      </c>
      <c r="H358" s="5">
        <v>0.6333333333333333</v>
      </c>
      <c r="I358" s="5">
        <v>0.45829393770083127</v>
      </c>
      <c r="J358" s="5">
        <f t="shared" si="11"/>
        <v>72.362200689604933</v>
      </c>
      <c r="K358" s="1">
        <v>2.5</v>
      </c>
      <c r="L358" s="1">
        <v>5.65</v>
      </c>
      <c r="M358" s="6">
        <v>1.91E-5</v>
      </c>
      <c r="N358" s="6">
        <v>4.1599999999999997E-4</v>
      </c>
      <c r="O358" s="1">
        <v>0.62</v>
      </c>
    </row>
    <row r="359" spans="1:15" x14ac:dyDescent="0.45">
      <c r="A359" s="1">
        <v>356</v>
      </c>
      <c r="B359" s="1" t="s">
        <v>718</v>
      </c>
      <c r="C359" s="1">
        <v>2</v>
      </c>
      <c r="D359" s="1" t="s">
        <v>719</v>
      </c>
      <c r="E359" s="5">
        <v>115.74666666666667</v>
      </c>
      <c r="F359" s="5">
        <v>30.864724740929365</v>
      </c>
      <c r="G359" s="5">
        <f t="shared" si="10"/>
        <v>26.665756889410229</v>
      </c>
      <c r="H359" s="5">
        <v>50.839999999999996</v>
      </c>
      <c r="I359" s="5">
        <v>8.8969489152180596</v>
      </c>
      <c r="J359" s="5">
        <f t="shared" si="11"/>
        <v>17.499899518524902</v>
      </c>
      <c r="K359" s="1">
        <v>1.31</v>
      </c>
      <c r="L359" s="1">
        <v>2.48</v>
      </c>
      <c r="M359" s="6">
        <v>1.61E-12</v>
      </c>
      <c r="N359" s="6">
        <v>1.1700000000000001E-10</v>
      </c>
      <c r="O359" s="6">
        <v>5.2399999999999999E-8</v>
      </c>
    </row>
    <row r="360" spans="1:15" x14ac:dyDescent="0.45">
      <c r="A360" s="1">
        <v>357</v>
      </c>
      <c r="B360" s="1" t="s">
        <v>720</v>
      </c>
      <c r="C360" s="1">
        <v>2</v>
      </c>
      <c r="D360" s="1" t="s">
        <v>721</v>
      </c>
      <c r="E360" s="5">
        <v>12.196666666666667</v>
      </c>
      <c r="F360" s="5">
        <v>1.5440315195400942</v>
      </c>
      <c r="G360" s="5">
        <f t="shared" si="10"/>
        <v>12.659454929271064</v>
      </c>
      <c r="H360" s="5">
        <v>4.66</v>
      </c>
      <c r="I360" s="5">
        <v>0.9104394543296096</v>
      </c>
      <c r="J360" s="5">
        <f t="shared" si="11"/>
        <v>19.537327346128961</v>
      </c>
      <c r="K360" s="1">
        <v>1.51</v>
      </c>
      <c r="L360" s="1">
        <v>2.84</v>
      </c>
      <c r="M360" s="6">
        <v>2.2200000000000001E-16</v>
      </c>
      <c r="N360" s="6">
        <v>2.4300000000000001E-14</v>
      </c>
      <c r="O360" s="6">
        <v>7.2399999999999998E-12</v>
      </c>
    </row>
    <row r="361" spans="1:15" x14ac:dyDescent="0.45">
      <c r="A361" s="1">
        <v>358</v>
      </c>
      <c r="B361" s="1" t="s">
        <v>722</v>
      </c>
      <c r="C361" s="1">
        <v>2</v>
      </c>
      <c r="D361" s="1" t="s">
        <v>723</v>
      </c>
      <c r="E361" s="5">
        <v>18.883333333333333</v>
      </c>
      <c r="F361" s="5">
        <v>3.7604432362865619</v>
      </c>
      <c r="G361" s="5">
        <f t="shared" si="10"/>
        <v>19.914085982100062</v>
      </c>
      <c r="H361" s="5">
        <v>5.4366666666666665</v>
      </c>
      <c r="I361" s="5">
        <v>1.5145076207577639</v>
      </c>
      <c r="J361" s="5">
        <f t="shared" si="11"/>
        <v>27.857283030492287</v>
      </c>
      <c r="K361" s="1">
        <v>1.95</v>
      </c>
      <c r="L361" s="1">
        <v>3.87</v>
      </c>
      <c r="M361" s="6">
        <v>2.2200000000000001E-16</v>
      </c>
      <c r="N361" s="6">
        <v>2.4300000000000001E-14</v>
      </c>
      <c r="O361" s="6">
        <v>7.2399999999999998E-12</v>
      </c>
    </row>
    <row r="362" spans="1:15" x14ac:dyDescent="0.45">
      <c r="A362" s="1">
        <v>359</v>
      </c>
      <c r="B362" s="1" t="s">
        <v>724</v>
      </c>
      <c r="C362" s="1">
        <v>2</v>
      </c>
      <c r="D362" s="1" t="s">
        <v>725</v>
      </c>
      <c r="E362" s="5">
        <v>9.3999999999999986</v>
      </c>
      <c r="F362" s="5">
        <v>1.2605157674539513</v>
      </c>
      <c r="G362" s="5">
        <f t="shared" si="10"/>
        <v>13.409742206956931</v>
      </c>
      <c r="H362" s="5">
        <v>2.6833333333333336</v>
      </c>
      <c r="I362" s="5">
        <v>0.52003205029433652</v>
      </c>
      <c r="J362" s="5">
        <f t="shared" si="11"/>
        <v>19.380076408484591</v>
      </c>
      <c r="K362" s="1">
        <v>1.99</v>
      </c>
      <c r="L362" s="1">
        <v>3.97</v>
      </c>
      <c r="M362" s="1">
        <v>0</v>
      </c>
      <c r="N362" s="1">
        <v>0</v>
      </c>
      <c r="O362" s="1">
        <v>0</v>
      </c>
    </row>
    <row r="363" spans="1:15" x14ac:dyDescent="0.45">
      <c r="A363" s="1">
        <v>360</v>
      </c>
      <c r="B363" s="1" t="s">
        <v>726</v>
      </c>
      <c r="C363" s="1">
        <v>2</v>
      </c>
      <c r="D363" s="1" t="s">
        <v>727</v>
      </c>
      <c r="E363" s="5">
        <v>6.03</v>
      </c>
      <c r="F363" s="5">
        <v>0.66340033162487921</v>
      </c>
      <c r="G363" s="5">
        <f t="shared" si="10"/>
        <v>11.001663874376105</v>
      </c>
      <c r="H363" s="5">
        <v>1.9633333333333332</v>
      </c>
      <c r="I363" s="5">
        <v>0.16802777548171408</v>
      </c>
      <c r="J363" s="5">
        <f t="shared" si="11"/>
        <v>8.5582907715643852</v>
      </c>
      <c r="K363" s="1">
        <v>1.73</v>
      </c>
      <c r="L363" s="1">
        <v>3.32</v>
      </c>
      <c r="M363" s="6">
        <v>1.6099999999999998E-5</v>
      </c>
      <c r="N363" s="6">
        <v>3.5599999999999998E-4</v>
      </c>
      <c r="O363" s="1">
        <v>0.52</v>
      </c>
    </row>
    <row r="364" spans="1:15" x14ac:dyDescent="0.45">
      <c r="A364" s="1">
        <v>361</v>
      </c>
      <c r="B364" s="1" t="s">
        <v>728</v>
      </c>
      <c r="C364" s="1">
        <v>2</v>
      </c>
      <c r="D364" s="1" t="s">
        <v>729</v>
      </c>
      <c r="E364" s="5">
        <v>41.353333333333332</v>
      </c>
      <c r="F364" s="5">
        <v>13.066079493609891</v>
      </c>
      <c r="G364" s="5">
        <f t="shared" si="10"/>
        <v>31.596194164782908</v>
      </c>
      <c r="H364" s="5">
        <v>15.799999999999999</v>
      </c>
      <c r="I364" s="5">
        <v>3.6667696955222042</v>
      </c>
      <c r="J364" s="5">
        <f t="shared" si="11"/>
        <v>23.207403136216485</v>
      </c>
      <c r="K364" s="1">
        <v>1.49</v>
      </c>
      <c r="L364" s="1">
        <v>2.8</v>
      </c>
      <c r="M364" s="6">
        <v>7.2700000000000003E-13</v>
      </c>
      <c r="N364" s="6">
        <v>5.4599999999999998E-11</v>
      </c>
      <c r="O364" s="6">
        <v>2.37E-8</v>
      </c>
    </row>
    <row r="365" spans="1:15" x14ac:dyDescent="0.45">
      <c r="A365" s="1">
        <v>362</v>
      </c>
      <c r="B365" s="1" t="s">
        <v>730</v>
      </c>
      <c r="C365" s="1">
        <v>2</v>
      </c>
      <c r="D365" s="1" t="s">
        <v>731</v>
      </c>
      <c r="E365" s="5">
        <v>2.8066666666666666</v>
      </c>
      <c r="F365" s="5">
        <v>0.46500896048714296</v>
      </c>
      <c r="G365" s="5">
        <f t="shared" si="10"/>
        <v>16.568015219256875</v>
      </c>
      <c r="H365" s="5">
        <v>7.6233333333333322</v>
      </c>
      <c r="I365" s="5">
        <v>1.279114276885909</v>
      </c>
      <c r="J365" s="5">
        <f t="shared" si="11"/>
        <v>16.778936732215683</v>
      </c>
      <c r="K365" s="1">
        <v>-1.28</v>
      </c>
      <c r="L365" s="1">
        <v>-2.4300000000000002</v>
      </c>
      <c r="M365" s="6">
        <v>5.3600000000000002E-5</v>
      </c>
      <c r="N365" s="6">
        <v>1.0200000000000001E-3</v>
      </c>
      <c r="O365" s="1">
        <v>1</v>
      </c>
    </row>
    <row r="366" spans="1:15" x14ac:dyDescent="0.45">
      <c r="A366" s="1">
        <v>363</v>
      </c>
      <c r="B366" s="1" t="s">
        <v>732</v>
      </c>
      <c r="C366" s="1">
        <v>2</v>
      </c>
      <c r="D366" s="1" t="s">
        <v>733</v>
      </c>
      <c r="E366" s="5">
        <v>0.6333333333333333</v>
      </c>
      <c r="F366" s="5">
        <v>0.31879983270593693</v>
      </c>
      <c r="G366" s="5">
        <f t="shared" si="10"/>
        <v>50.336815690411093</v>
      </c>
      <c r="H366" s="5">
        <v>0.11333333333333333</v>
      </c>
      <c r="I366" s="5">
        <v>0.10016652800877814</v>
      </c>
      <c r="J366" s="5">
        <f t="shared" si="11"/>
        <v>88.382230595980715</v>
      </c>
      <c r="K366" s="1">
        <v>2.31</v>
      </c>
      <c r="L366" s="1">
        <v>4.97</v>
      </c>
      <c r="M366" s="6">
        <v>6.02E-4</v>
      </c>
      <c r="N366" s="6">
        <v>8.5500000000000003E-3</v>
      </c>
      <c r="O366" s="1">
        <v>1</v>
      </c>
    </row>
    <row r="367" spans="1:15" x14ac:dyDescent="0.45">
      <c r="A367" s="1">
        <v>364</v>
      </c>
      <c r="B367" s="1" t="s">
        <v>734</v>
      </c>
      <c r="C367" s="1">
        <v>2</v>
      </c>
      <c r="D367" s="1" t="s">
        <v>735</v>
      </c>
      <c r="E367" s="5">
        <v>3.8166666666666669</v>
      </c>
      <c r="F367" s="5">
        <v>0.40501028793517513</v>
      </c>
      <c r="G367" s="5">
        <f t="shared" si="10"/>
        <v>10.611623264677077</v>
      </c>
      <c r="H367" s="5">
        <v>10.113333333333333</v>
      </c>
      <c r="I367" s="5">
        <v>1.2989354615735627</v>
      </c>
      <c r="J367" s="5">
        <f t="shared" si="11"/>
        <v>12.843791643772867</v>
      </c>
      <c r="K367" s="1">
        <v>-1.27</v>
      </c>
      <c r="L367" s="1">
        <v>-2.4</v>
      </c>
      <c r="M367" s="6">
        <v>2.8200000000000001E-8</v>
      </c>
      <c r="N367" s="6">
        <v>1.06E-6</v>
      </c>
      <c r="O367" s="6">
        <v>9.2000000000000003E-4</v>
      </c>
    </row>
    <row r="368" spans="1:15" x14ac:dyDescent="0.45">
      <c r="A368" s="1">
        <v>365</v>
      </c>
      <c r="B368" s="1" t="s">
        <v>736</v>
      </c>
      <c r="C368" s="1">
        <v>2</v>
      </c>
      <c r="D368" s="1" t="s">
        <v>737</v>
      </c>
      <c r="E368" s="5">
        <v>8.543333333333333</v>
      </c>
      <c r="F368" s="5">
        <v>1.1737688585634538</v>
      </c>
      <c r="G368" s="5">
        <f t="shared" si="10"/>
        <v>13.739003416661575</v>
      </c>
      <c r="H368" s="5">
        <v>45.013333333333328</v>
      </c>
      <c r="I368" s="5">
        <v>12.489012504330898</v>
      </c>
      <c r="J368" s="5">
        <f t="shared" si="11"/>
        <v>27.745140338412838</v>
      </c>
      <c r="K368" s="1">
        <v>-2.27</v>
      </c>
      <c r="L368" s="1">
        <v>-4.82</v>
      </c>
      <c r="M368" s="1">
        <v>0</v>
      </c>
      <c r="N368" s="1">
        <v>0</v>
      </c>
      <c r="O368" s="1">
        <v>0</v>
      </c>
    </row>
    <row r="369" spans="1:15" x14ac:dyDescent="0.45">
      <c r="A369" s="1">
        <v>366</v>
      </c>
      <c r="B369" s="1" t="s">
        <v>738</v>
      </c>
      <c r="C369" s="1">
        <v>2</v>
      </c>
      <c r="D369" s="1" t="s">
        <v>739</v>
      </c>
      <c r="E369" s="5">
        <v>7.6500000000000012</v>
      </c>
      <c r="F369" s="5">
        <v>2.0364920819880412</v>
      </c>
      <c r="G369" s="5">
        <f t="shared" si="10"/>
        <v>26.620811529255434</v>
      </c>
      <c r="H369" s="5">
        <v>21.396666666666665</v>
      </c>
      <c r="I369" s="5">
        <v>3.5961136429948066</v>
      </c>
      <c r="J369" s="5">
        <f t="shared" si="11"/>
        <v>16.806887254999879</v>
      </c>
      <c r="K369" s="1">
        <v>-1.38</v>
      </c>
      <c r="L369" s="1">
        <v>-2.6</v>
      </c>
      <c r="M369" s="6">
        <v>2.09E-11</v>
      </c>
      <c r="N369" s="6">
        <v>1.3399999999999999E-9</v>
      </c>
      <c r="O369" s="6">
        <v>6.8199999999999999E-7</v>
      </c>
    </row>
    <row r="370" spans="1:15" x14ac:dyDescent="0.45">
      <c r="A370" s="1">
        <v>367</v>
      </c>
      <c r="B370" s="1" t="s">
        <v>740</v>
      </c>
      <c r="C370" s="1">
        <v>2</v>
      </c>
      <c r="D370" s="1" t="s">
        <v>741</v>
      </c>
      <c r="E370" s="5">
        <v>7.0666666666666673</v>
      </c>
      <c r="F370" s="5">
        <v>1.886540042865064</v>
      </c>
      <c r="G370" s="5">
        <f t="shared" si="10"/>
        <v>26.696321361298075</v>
      </c>
      <c r="H370" s="5">
        <v>3.5833333333333335</v>
      </c>
      <c r="I370" s="5">
        <v>1.6283836566771777</v>
      </c>
      <c r="J370" s="5">
        <f t="shared" si="11"/>
        <v>45.443264837502625</v>
      </c>
      <c r="K370" s="1">
        <v>1.03</v>
      </c>
      <c r="L370" s="1">
        <v>2.0499999999999998</v>
      </c>
      <c r="M370" s="6">
        <v>1.2899999999999999E-3</v>
      </c>
      <c r="N370" s="1">
        <v>0.02</v>
      </c>
      <c r="O370" s="1">
        <v>1</v>
      </c>
    </row>
    <row r="371" spans="1:15" x14ac:dyDescent="0.45">
      <c r="A371" s="1">
        <v>368</v>
      </c>
      <c r="B371" s="1" t="s">
        <v>742</v>
      </c>
      <c r="C371" s="1">
        <v>2</v>
      </c>
      <c r="D371" s="1" t="s">
        <v>743</v>
      </c>
      <c r="E371" s="5">
        <v>5.0033333333333339</v>
      </c>
      <c r="F371" s="5">
        <v>0.85850645503300049</v>
      </c>
      <c r="G371" s="5">
        <f t="shared" si="10"/>
        <v>17.15868997401067</v>
      </c>
      <c r="H371" s="5">
        <v>11.446666666666667</v>
      </c>
      <c r="I371" s="5">
        <v>0.64080678315178086</v>
      </c>
      <c r="J371" s="5">
        <f t="shared" si="11"/>
        <v>5.5981955429683827</v>
      </c>
      <c r="K371" s="1">
        <v>-1.06</v>
      </c>
      <c r="L371" s="1">
        <v>-2.09</v>
      </c>
      <c r="M371" s="6">
        <v>5.8400000000000003E-5</v>
      </c>
      <c r="N371" s="6">
        <v>1.1100000000000001E-3</v>
      </c>
      <c r="O371" s="1">
        <v>1</v>
      </c>
    </row>
    <row r="372" spans="1:15" x14ac:dyDescent="0.45">
      <c r="A372" s="1">
        <v>369</v>
      </c>
      <c r="B372" s="1" t="s">
        <v>744</v>
      </c>
      <c r="C372" s="1">
        <v>2</v>
      </c>
      <c r="D372" s="1" t="s">
        <v>745</v>
      </c>
      <c r="E372" s="5">
        <v>47.856666666666662</v>
      </c>
      <c r="F372" s="5">
        <v>10.646174586833247</v>
      </c>
      <c r="G372" s="5">
        <f t="shared" si="10"/>
        <v>22.245959295465447</v>
      </c>
      <c r="H372" s="5">
        <v>246.25333333333333</v>
      </c>
      <c r="I372" s="5">
        <v>42.10802338430706</v>
      </c>
      <c r="J372" s="5">
        <f t="shared" si="11"/>
        <v>17.099473462683576</v>
      </c>
      <c r="K372" s="1">
        <v>-2.25</v>
      </c>
      <c r="L372" s="1">
        <v>-4.75</v>
      </c>
      <c r="M372" s="1">
        <v>0</v>
      </c>
      <c r="N372" s="1">
        <v>0</v>
      </c>
      <c r="O372" s="1">
        <v>0</v>
      </c>
    </row>
    <row r="373" spans="1:15" x14ac:dyDescent="0.45">
      <c r="A373" s="1">
        <v>370</v>
      </c>
      <c r="B373" s="1" t="s">
        <v>746</v>
      </c>
      <c r="C373" s="1">
        <v>2</v>
      </c>
      <c r="D373" s="1" t="s">
        <v>747</v>
      </c>
      <c r="E373" s="5">
        <v>13.723333333333334</v>
      </c>
      <c r="F373" s="5">
        <v>1.0480617030181636</v>
      </c>
      <c r="G373" s="5">
        <f t="shared" si="10"/>
        <v>7.637078234283436</v>
      </c>
      <c r="H373" s="5">
        <v>6.3466666666666667</v>
      </c>
      <c r="I373" s="5">
        <v>0.93114624701672877</v>
      </c>
      <c r="J373" s="5">
        <f t="shared" si="11"/>
        <v>14.671421959297195</v>
      </c>
      <c r="K373" s="1">
        <v>1.27</v>
      </c>
      <c r="L373" s="1">
        <v>2.4</v>
      </c>
      <c r="M373" s="6">
        <v>4.1700000000000003E-8</v>
      </c>
      <c r="N373" s="6">
        <v>1.5400000000000001E-6</v>
      </c>
      <c r="O373" s="6">
        <v>1.3600000000000001E-3</v>
      </c>
    </row>
    <row r="374" spans="1:15" x14ac:dyDescent="0.45">
      <c r="A374" s="1">
        <v>371</v>
      </c>
      <c r="B374" s="1" t="s">
        <v>748</v>
      </c>
      <c r="C374" s="1">
        <v>2</v>
      </c>
      <c r="D374" s="1" t="s">
        <v>749</v>
      </c>
      <c r="E374" s="5">
        <v>2.9299999999999997</v>
      </c>
      <c r="F374" s="5">
        <v>0.53777318638995109</v>
      </c>
      <c r="G374" s="5">
        <f t="shared" si="10"/>
        <v>18.354033665186044</v>
      </c>
      <c r="H374" s="5">
        <v>33.81333333333334</v>
      </c>
      <c r="I374" s="5">
        <v>40.883530098724762</v>
      </c>
      <c r="J374" s="5">
        <f t="shared" si="11"/>
        <v>120.90949358849987</v>
      </c>
      <c r="K374" s="1">
        <v>-3.37</v>
      </c>
      <c r="L374" s="1">
        <v>-10.36</v>
      </c>
      <c r="M374" s="6">
        <v>8.8300000000000001E-12</v>
      </c>
      <c r="N374" s="6">
        <v>5.9700000000000001E-10</v>
      </c>
      <c r="O374" s="6">
        <v>2.8799999999999998E-7</v>
      </c>
    </row>
    <row r="375" spans="1:15" x14ac:dyDescent="0.45">
      <c r="A375" s="1">
        <v>372</v>
      </c>
      <c r="B375" s="1" t="s">
        <v>750</v>
      </c>
      <c r="C375" s="1">
        <v>2</v>
      </c>
      <c r="D375" s="1" t="s">
        <v>751</v>
      </c>
      <c r="E375" s="5">
        <v>24.073333333333334</v>
      </c>
      <c r="F375" s="5">
        <v>6.4973943495322297</v>
      </c>
      <c r="G375" s="5">
        <f t="shared" si="10"/>
        <v>26.99000699057974</v>
      </c>
      <c r="H375" s="5">
        <v>7.4066666666666663</v>
      </c>
      <c r="I375" s="5">
        <v>0.95845361563997789</v>
      </c>
      <c r="J375" s="5">
        <f t="shared" si="11"/>
        <v>12.940417852924996</v>
      </c>
      <c r="K375" s="1">
        <v>1.81</v>
      </c>
      <c r="L375" s="1">
        <v>3.5</v>
      </c>
      <c r="M375" s="1">
        <v>0</v>
      </c>
      <c r="N375" s="1">
        <v>0</v>
      </c>
      <c r="O375" s="1">
        <v>0</v>
      </c>
    </row>
    <row r="376" spans="1:15" x14ac:dyDescent="0.45">
      <c r="A376" s="1">
        <v>373</v>
      </c>
      <c r="B376" s="1" t="s">
        <v>752</v>
      </c>
      <c r="C376" s="1">
        <v>2</v>
      </c>
      <c r="D376" s="1" t="s">
        <v>753</v>
      </c>
      <c r="E376" s="5">
        <v>7.3833333333333329</v>
      </c>
      <c r="F376" s="5">
        <v>2.277923030599001</v>
      </c>
      <c r="G376" s="5">
        <f t="shared" si="10"/>
        <v>30.852230662740421</v>
      </c>
      <c r="H376" s="5">
        <v>0.91333333333333344</v>
      </c>
      <c r="I376" s="5">
        <v>0.21962088546705513</v>
      </c>
      <c r="J376" s="5">
        <f t="shared" si="11"/>
        <v>24.046082350407495</v>
      </c>
      <c r="K376" s="1">
        <v>3.14</v>
      </c>
      <c r="L376" s="1">
        <v>8.84</v>
      </c>
      <c r="M376" s="1">
        <v>0</v>
      </c>
      <c r="N376" s="1">
        <v>0</v>
      </c>
      <c r="O376" s="1">
        <v>0</v>
      </c>
    </row>
    <row r="377" spans="1:15" x14ac:dyDescent="0.45">
      <c r="A377" s="1">
        <v>374</v>
      </c>
      <c r="B377" s="1" t="s">
        <v>754</v>
      </c>
      <c r="C377" s="1">
        <v>2</v>
      </c>
      <c r="D377" s="1" t="s">
        <v>755</v>
      </c>
      <c r="E377" s="5">
        <v>25.909999999999997</v>
      </c>
      <c r="F377" s="5">
        <v>11.586530973505411</v>
      </c>
      <c r="G377" s="5">
        <f t="shared" si="10"/>
        <v>44.718375042475536</v>
      </c>
      <c r="H377" s="5">
        <v>11.86</v>
      </c>
      <c r="I377" s="5">
        <v>3.6378427673554055</v>
      </c>
      <c r="J377" s="5">
        <f t="shared" si="11"/>
        <v>30.673210517330567</v>
      </c>
      <c r="K377" s="1">
        <v>1.23</v>
      </c>
      <c r="L377" s="1">
        <v>2.34</v>
      </c>
      <c r="M377" s="6">
        <v>3.5200000000000002E-6</v>
      </c>
      <c r="N377" s="6">
        <v>9.0600000000000007E-5</v>
      </c>
      <c r="O377" s="1">
        <v>0.11</v>
      </c>
    </row>
    <row r="378" spans="1:15" x14ac:dyDescent="0.45">
      <c r="A378" s="1">
        <v>375</v>
      </c>
      <c r="B378" s="1" t="s">
        <v>756</v>
      </c>
      <c r="C378" s="1">
        <v>2</v>
      </c>
      <c r="D378" s="1" t="s">
        <v>757</v>
      </c>
      <c r="E378" s="5">
        <v>2.8733333333333335</v>
      </c>
      <c r="F378" s="5">
        <v>0.75962710150002721</v>
      </c>
      <c r="G378" s="5">
        <f t="shared" si="10"/>
        <v>26.437138103249204</v>
      </c>
      <c r="H378" s="5">
        <v>7.5033333333333339</v>
      </c>
      <c r="I378" s="5">
        <v>1.6984208351681647</v>
      </c>
      <c r="J378" s="5">
        <f t="shared" si="11"/>
        <v>22.6355508907352</v>
      </c>
      <c r="K378" s="1">
        <v>-1.3</v>
      </c>
      <c r="L378" s="1">
        <v>-2.46</v>
      </c>
      <c r="M378" s="6">
        <v>2.3499999999999999E-4</v>
      </c>
      <c r="N378" s="6">
        <v>3.7599999999999999E-3</v>
      </c>
      <c r="O378" s="1">
        <v>1</v>
      </c>
    </row>
    <row r="379" spans="1:15" x14ac:dyDescent="0.45">
      <c r="A379" s="1">
        <v>376</v>
      </c>
      <c r="B379" s="1" t="s">
        <v>758</v>
      </c>
      <c r="C379" s="1">
        <v>2</v>
      </c>
      <c r="D379" s="1" t="s">
        <v>759</v>
      </c>
      <c r="E379" s="5">
        <v>2.2133333333333334</v>
      </c>
      <c r="F379" s="5">
        <v>0.73077584342487156</v>
      </c>
      <c r="G379" s="5">
        <f t="shared" si="10"/>
        <v>33.016980877629734</v>
      </c>
      <c r="H379" s="5">
        <v>0.49333333333333335</v>
      </c>
      <c r="I379" s="5">
        <v>0.1258305739211793</v>
      </c>
      <c r="J379" s="5">
        <f t="shared" si="11"/>
        <v>25.506197416455262</v>
      </c>
      <c r="K379" s="1">
        <v>2.2599999999999998</v>
      </c>
      <c r="L379" s="1">
        <v>4.8099999999999996</v>
      </c>
      <c r="M379" s="6">
        <v>3.0999999999999999E-3</v>
      </c>
      <c r="N379" s="1">
        <v>0.03</v>
      </c>
      <c r="O379" s="1">
        <v>1</v>
      </c>
    </row>
    <row r="380" spans="1:15" x14ac:dyDescent="0.45">
      <c r="A380" s="1">
        <v>377</v>
      </c>
      <c r="B380" s="1" t="s">
        <v>760</v>
      </c>
      <c r="C380" s="1">
        <v>2</v>
      </c>
      <c r="D380" s="1" t="s">
        <v>761</v>
      </c>
      <c r="E380" s="5">
        <v>47.49</v>
      </c>
      <c r="F380" s="5">
        <v>25.48244886191279</v>
      </c>
      <c r="G380" s="5">
        <f t="shared" si="10"/>
        <v>53.658557300300671</v>
      </c>
      <c r="H380" s="5">
        <v>6.57</v>
      </c>
      <c r="I380" s="5">
        <v>2.7828582428862614</v>
      </c>
      <c r="J380" s="5">
        <f t="shared" si="11"/>
        <v>42.357050881069426</v>
      </c>
      <c r="K380" s="1">
        <v>2.97</v>
      </c>
      <c r="L380" s="1">
        <v>7.84</v>
      </c>
      <c r="M380" s="1">
        <v>0</v>
      </c>
      <c r="N380" s="1">
        <v>0</v>
      </c>
      <c r="O380" s="1">
        <v>0</v>
      </c>
    </row>
    <row r="381" spans="1:15" x14ac:dyDescent="0.45">
      <c r="A381" s="1">
        <v>378</v>
      </c>
      <c r="B381" s="1" t="s">
        <v>762</v>
      </c>
      <c r="C381" s="1">
        <v>2</v>
      </c>
      <c r="D381" s="1" t="s">
        <v>763</v>
      </c>
      <c r="E381" s="5">
        <v>11.793333333333331</v>
      </c>
      <c r="F381" s="5">
        <v>1.0787183753572263</v>
      </c>
      <c r="G381" s="5">
        <f t="shared" si="10"/>
        <v>9.1468488583145255</v>
      </c>
      <c r="H381" s="5">
        <v>6.4466666666666663</v>
      </c>
      <c r="I381" s="5">
        <v>1.2338692529329565</v>
      </c>
      <c r="J381" s="5">
        <f t="shared" si="11"/>
        <v>19.139647149942448</v>
      </c>
      <c r="K381" s="1">
        <v>1.01</v>
      </c>
      <c r="L381" s="1">
        <v>2.0099999999999998</v>
      </c>
      <c r="M381" s="6">
        <v>2.52E-4</v>
      </c>
      <c r="N381" s="6">
        <v>3.9899999999999996E-3</v>
      </c>
      <c r="O381" s="1">
        <v>1</v>
      </c>
    </row>
    <row r="382" spans="1:15" x14ac:dyDescent="0.45">
      <c r="A382" s="1">
        <v>379</v>
      </c>
      <c r="B382" s="1" t="s">
        <v>764</v>
      </c>
      <c r="C382" s="1">
        <v>2</v>
      </c>
      <c r="D382" s="1" t="s">
        <v>765</v>
      </c>
      <c r="E382" s="5">
        <v>31.91333333333333</v>
      </c>
      <c r="F382" s="5">
        <v>11.507533764162215</v>
      </c>
      <c r="G382" s="5">
        <f t="shared" si="10"/>
        <v>36.058701997583711</v>
      </c>
      <c r="H382" s="5">
        <v>6.876666666666666</v>
      </c>
      <c r="I382" s="5">
        <v>0.23629078131263009</v>
      </c>
      <c r="J382" s="5">
        <f t="shared" si="11"/>
        <v>3.4361238193790125</v>
      </c>
      <c r="K382" s="1">
        <v>2.3199999999999998</v>
      </c>
      <c r="L382" s="1">
        <v>5</v>
      </c>
      <c r="M382" s="1">
        <v>0</v>
      </c>
      <c r="N382" s="1">
        <v>0</v>
      </c>
      <c r="O382" s="1">
        <v>0</v>
      </c>
    </row>
    <row r="383" spans="1:15" x14ac:dyDescent="0.45">
      <c r="A383" s="1">
        <v>380</v>
      </c>
      <c r="B383" s="1" t="s">
        <v>766</v>
      </c>
      <c r="C383" s="1">
        <v>2</v>
      </c>
      <c r="D383" s="1" t="s">
        <v>767</v>
      </c>
      <c r="E383" s="5">
        <v>8.7833333333333332</v>
      </c>
      <c r="F383" s="5">
        <v>2.6197391727676478</v>
      </c>
      <c r="G383" s="5">
        <f t="shared" si="10"/>
        <v>29.826252441377392</v>
      </c>
      <c r="H383" s="5">
        <v>4.623333333333334</v>
      </c>
      <c r="I383" s="5">
        <v>1.229159604499485</v>
      </c>
      <c r="J383" s="5">
        <f t="shared" si="11"/>
        <v>26.586004423204429</v>
      </c>
      <c r="K383" s="1">
        <v>1.02</v>
      </c>
      <c r="L383" s="1">
        <v>2.0299999999999998</v>
      </c>
      <c r="M383" s="6">
        <v>5.3900000000000005E-7</v>
      </c>
      <c r="N383" s="6">
        <v>1.63E-5</v>
      </c>
      <c r="O383" s="1">
        <v>0.02</v>
      </c>
    </row>
    <row r="384" spans="1:15" x14ac:dyDescent="0.45">
      <c r="A384" s="1">
        <v>381</v>
      </c>
      <c r="B384" s="1" t="s">
        <v>768</v>
      </c>
      <c r="C384" s="1">
        <v>2</v>
      </c>
      <c r="D384" s="1" t="s">
        <v>769</v>
      </c>
      <c r="E384" s="5">
        <v>9.9733333333333345</v>
      </c>
      <c r="F384" s="5">
        <v>2.3371849163755392</v>
      </c>
      <c r="G384" s="5">
        <f t="shared" si="10"/>
        <v>23.434340739059547</v>
      </c>
      <c r="H384" s="5">
        <v>3.2133333333333334</v>
      </c>
      <c r="I384" s="5">
        <v>0.53463383107818074</v>
      </c>
      <c r="J384" s="5">
        <f t="shared" si="11"/>
        <v>16.637982294964132</v>
      </c>
      <c r="K384" s="1">
        <v>1.72</v>
      </c>
      <c r="L384" s="1">
        <v>3.29</v>
      </c>
      <c r="M384" s="6">
        <v>3.2300000000000002E-7</v>
      </c>
      <c r="N384" s="6">
        <v>1.01E-5</v>
      </c>
      <c r="O384" s="1">
        <v>0.01</v>
      </c>
    </row>
    <row r="385" spans="1:15" x14ac:dyDescent="0.45">
      <c r="A385" s="1">
        <v>382</v>
      </c>
      <c r="B385" s="1" t="s">
        <v>770</v>
      </c>
      <c r="C385" s="1">
        <v>2</v>
      </c>
      <c r="D385" s="1" t="s">
        <v>771</v>
      </c>
      <c r="E385" s="5">
        <v>3.41</v>
      </c>
      <c r="F385" s="5">
        <v>0.85457591821908729</v>
      </c>
      <c r="G385" s="5">
        <f t="shared" si="10"/>
        <v>25.060877367128658</v>
      </c>
      <c r="H385" s="5">
        <v>1.1233333333333333</v>
      </c>
      <c r="I385" s="5">
        <v>0.60384876693865464</v>
      </c>
      <c r="J385" s="5">
        <f t="shared" si="11"/>
        <v>53.755083110265986</v>
      </c>
      <c r="K385" s="1">
        <v>1.69</v>
      </c>
      <c r="L385" s="1">
        <v>3.23</v>
      </c>
      <c r="M385" s="6">
        <v>7.96E-6</v>
      </c>
      <c r="N385" s="6">
        <v>1.9100000000000001E-4</v>
      </c>
      <c r="O385" s="1">
        <v>0.26</v>
      </c>
    </row>
    <row r="386" spans="1:15" x14ac:dyDescent="0.45">
      <c r="A386" s="1">
        <v>383</v>
      </c>
      <c r="B386" s="1" t="s">
        <v>772</v>
      </c>
      <c r="C386" s="1">
        <v>2</v>
      </c>
      <c r="D386" s="1" t="s">
        <v>773</v>
      </c>
      <c r="E386" s="5">
        <v>9.913333333333334</v>
      </c>
      <c r="F386" s="5">
        <v>1.5594977824073024</v>
      </c>
      <c r="G386" s="5">
        <f t="shared" si="10"/>
        <v>15.73131589516445</v>
      </c>
      <c r="H386" s="5">
        <v>2.1999999999999997</v>
      </c>
      <c r="I386" s="5">
        <v>0.30049958402633742</v>
      </c>
      <c r="J386" s="5">
        <f t="shared" si="11"/>
        <v>13.659072001197156</v>
      </c>
      <c r="K386" s="1">
        <v>2.3199999999999998</v>
      </c>
      <c r="L386" s="1">
        <v>5</v>
      </c>
      <c r="M386" s="6">
        <v>7.0600000000000004E-10</v>
      </c>
      <c r="N386" s="6">
        <v>3.5800000000000003E-8</v>
      </c>
      <c r="O386" s="6">
        <v>2.3E-5</v>
      </c>
    </row>
    <row r="387" spans="1:15" x14ac:dyDescent="0.45">
      <c r="A387" s="1">
        <v>384</v>
      </c>
      <c r="B387" s="1" t="s">
        <v>774</v>
      </c>
      <c r="C387" s="1">
        <v>2</v>
      </c>
      <c r="D387" s="1" t="s">
        <v>775</v>
      </c>
      <c r="E387" s="5">
        <v>0.22</v>
      </c>
      <c r="F387" s="5">
        <v>8.7177978870813452E-2</v>
      </c>
      <c r="G387" s="5">
        <f t="shared" si="10"/>
        <v>39.626354032187933</v>
      </c>
      <c r="H387" s="5">
        <v>2.2833333333333332</v>
      </c>
      <c r="I387" s="5">
        <v>1.2824325843229867</v>
      </c>
      <c r="J387" s="5">
        <f t="shared" si="11"/>
        <v>56.164930700276791</v>
      </c>
      <c r="K387" s="1">
        <v>-3.22</v>
      </c>
      <c r="L387" s="1">
        <v>-9.3000000000000007</v>
      </c>
      <c r="M387" s="6">
        <v>5.2800000000000004E-10</v>
      </c>
      <c r="N387" s="6">
        <v>2.73E-8</v>
      </c>
      <c r="O387" s="6">
        <v>1.7200000000000001E-5</v>
      </c>
    </row>
    <row r="388" spans="1:15" x14ac:dyDescent="0.45">
      <c r="A388" s="1">
        <v>385</v>
      </c>
      <c r="B388" s="1" t="s">
        <v>776</v>
      </c>
      <c r="C388" s="1">
        <v>2</v>
      </c>
      <c r="D388" s="1" t="s">
        <v>777</v>
      </c>
      <c r="E388" s="5">
        <v>6.8466666666666667</v>
      </c>
      <c r="F388" s="5">
        <v>2.2200075074948158</v>
      </c>
      <c r="G388" s="5">
        <f t="shared" si="10"/>
        <v>32.42464713965164</v>
      </c>
      <c r="H388" s="5">
        <v>2.2899999999999996</v>
      </c>
      <c r="I388" s="5">
        <v>1.1611632098891185</v>
      </c>
      <c r="J388" s="5">
        <f t="shared" si="11"/>
        <v>50.705817025725707</v>
      </c>
      <c r="K388" s="1">
        <v>1.68</v>
      </c>
      <c r="L388" s="1">
        <v>3.19</v>
      </c>
      <c r="M388" s="6">
        <v>1.0200000000000001E-5</v>
      </c>
      <c r="N388" s="6">
        <v>2.3699999999999999E-4</v>
      </c>
      <c r="O388" s="1">
        <v>0.33</v>
      </c>
    </row>
    <row r="389" spans="1:15" x14ac:dyDescent="0.45">
      <c r="A389" s="1">
        <v>386</v>
      </c>
      <c r="B389" s="1" t="s">
        <v>778</v>
      </c>
      <c r="C389" s="1">
        <v>2</v>
      </c>
      <c r="D389" s="1" t="s">
        <v>779</v>
      </c>
      <c r="E389" s="5">
        <v>12.333333333333334</v>
      </c>
      <c r="F389" s="5">
        <v>2.1497519236724334</v>
      </c>
      <c r="G389" s="5">
        <f t="shared" ref="G389:G452" si="12">(F389/E389)*100</f>
        <v>17.430421002749462</v>
      </c>
      <c r="H389" s="5">
        <v>33.946666666666665</v>
      </c>
      <c r="I389" s="5">
        <v>5.1557476017870778</v>
      </c>
      <c r="J389" s="5">
        <f t="shared" ref="J389:J452" si="13">(I389/H389)*100</f>
        <v>15.187787515083695</v>
      </c>
      <c r="K389" s="1">
        <v>-1.32</v>
      </c>
      <c r="L389" s="1">
        <v>-2.4900000000000002</v>
      </c>
      <c r="M389" s="6">
        <v>3.3E-10</v>
      </c>
      <c r="N389" s="6">
        <v>1.7500000000000001E-8</v>
      </c>
      <c r="O389" s="6">
        <v>1.08E-5</v>
      </c>
    </row>
    <row r="390" spans="1:15" x14ac:dyDescent="0.45">
      <c r="A390" s="1">
        <v>387</v>
      </c>
      <c r="B390" s="1" t="s">
        <v>780</v>
      </c>
      <c r="C390" s="1">
        <v>2</v>
      </c>
      <c r="D390" s="1" t="s">
        <v>781</v>
      </c>
      <c r="E390" s="5">
        <v>11.44</v>
      </c>
      <c r="F390" s="5">
        <v>2.7290291313945323</v>
      </c>
      <c r="G390" s="5">
        <f t="shared" si="12"/>
        <v>23.855149749952208</v>
      </c>
      <c r="H390" s="5">
        <v>45.79666666666666</v>
      </c>
      <c r="I390" s="5">
        <v>1.7464630924624032</v>
      </c>
      <c r="J390" s="5">
        <f t="shared" si="13"/>
        <v>3.8135157416021621</v>
      </c>
      <c r="K390" s="1">
        <v>-1.89</v>
      </c>
      <c r="L390" s="1">
        <v>-3.7</v>
      </c>
      <c r="M390" s="1">
        <v>0</v>
      </c>
      <c r="N390" s="1">
        <v>0</v>
      </c>
      <c r="O390" s="1">
        <v>0</v>
      </c>
    </row>
    <row r="391" spans="1:15" x14ac:dyDescent="0.45">
      <c r="A391" s="1">
        <v>388</v>
      </c>
      <c r="B391" s="1" t="s">
        <v>782</v>
      </c>
      <c r="C391" s="1">
        <v>2</v>
      </c>
      <c r="D391" s="1" t="s">
        <v>783</v>
      </c>
      <c r="E391" s="5">
        <v>2.3866666666666667</v>
      </c>
      <c r="F391" s="5">
        <v>0.75268408601041514</v>
      </c>
      <c r="G391" s="5">
        <f t="shared" si="12"/>
        <v>31.537042709933594</v>
      </c>
      <c r="H391" s="5">
        <v>1.1533333333333333</v>
      </c>
      <c r="I391" s="5">
        <v>0.47289886163252054</v>
      </c>
      <c r="J391" s="5">
        <f t="shared" si="13"/>
        <v>41.002791471027791</v>
      </c>
      <c r="K391" s="1">
        <v>1.07</v>
      </c>
      <c r="L391" s="1">
        <v>2.11</v>
      </c>
      <c r="M391" s="6">
        <v>3.3700000000000002E-3</v>
      </c>
      <c r="N391" s="1">
        <v>0.04</v>
      </c>
      <c r="O391" s="1">
        <v>1</v>
      </c>
    </row>
    <row r="392" spans="1:15" x14ac:dyDescent="0.45">
      <c r="A392" s="1">
        <v>389</v>
      </c>
      <c r="B392" s="1" t="s">
        <v>784</v>
      </c>
      <c r="C392" s="1">
        <v>2</v>
      </c>
      <c r="D392" s="1" t="s">
        <v>785</v>
      </c>
      <c r="E392" s="5">
        <v>3.9499999999999997</v>
      </c>
      <c r="F392" s="5">
        <v>0.85504385852422882</v>
      </c>
      <c r="G392" s="5">
        <f t="shared" si="12"/>
        <v>21.646679962638707</v>
      </c>
      <c r="H392" s="5">
        <v>0.58666666666666667</v>
      </c>
      <c r="I392" s="5">
        <v>0.24785748593361762</v>
      </c>
      <c r="J392" s="5">
        <f t="shared" si="13"/>
        <v>42.248435102321189</v>
      </c>
      <c r="K392" s="1">
        <v>2.83</v>
      </c>
      <c r="L392" s="1">
        <v>7.1</v>
      </c>
      <c r="M392" s="6">
        <v>5.5500000000000005E-16</v>
      </c>
      <c r="N392" s="6">
        <v>5.9000000000000001E-14</v>
      </c>
      <c r="O392" s="6">
        <v>1.8100000000000001E-11</v>
      </c>
    </row>
    <row r="393" spans="1:15" x14ac:dyDescent="0.45">
      <c r="A393" s="1">
        <v>390</v>
      </c>
      <c r="B393" s="1" t="s">
        <v>786</v>
      </c>
      <c r="C393" s="1">
        <v>2</v>
      </c>
      <c r="D393" s="1" t="s">
        <v>787</v>
      </c>
      <c r="E393" s="5">
        <v>24.333333333333332</v>
      </c>
      <c r="F393" s="5">
        <v>9.8923269928431594</v>
      </c>
      <c r="G393" s="5">
        <f t="shared" si="12"/>
        <v>40.653398600725318</v>
      </c>
      <c r="H393" s="5">
        <v>8.8833333333333329</v>
      </c>
      <c r="I393" s="5">
        <v>1.3370240586217332</v>
      </c>
      <c r="J393" s="5">
        <f t="shared" si="13"/>
        <v>15.050927489175233</v>
      </c>
      <c r="K393" s="1">
        <v>1.55</v>
      </c>
      <c r="L393" s="1">
        <v>2.92</v>
      </c>
      <c r="M393" s="6">
        <v>3.4300000000000003E-14</v>
      </c>
      <c r="N393" s="6">
        <v>3.0299999999999998E-12</v>
      </c>
      <c r="O393" s="6">
        <v>1.1200000000000001E-9</v>
      </c>
    </row>
    <row r="394" spans="1:15" x14ac:dyDescent="0.45">
      <c r="A394" s="1">
        <v>391</v>
      </c>
      <c r="B394" s="1" t="s">
        <v>788</v>
      </c>
      <c r="C394" s="1">
        <v>2</v>
      </c>
      <c r="D394" s="1" t="s">
        <v>789</v>
      </c>
      <c r="E394" s="5">
        <v>1.29</v>
      </c>
      <c r="F394" s="5">
        <v>0.43278170016764855</v>
      </c>
      <c r="G394" s="5">
        <f t="shared" si="12"/>
        <v>33.548969005244075</v>
      </c>
      <c r="H394" s="5">
        <v>0.3</v>
      </c>
      <c r="I394" s="5">
        <v>0.41218927691049895</v>
      </c>
      <c r="J394" s="5">
        <f t="shared" si="13"/>
        <v>137.39642563683299</v>
      </c>
      <c r="K394" s="1">
        <v>2.1800000000000002</v>
      </c>
      <c r="L394" s="1">
        <v>4.53</v>
      </c>
      <c r="M394" s="6">
        <v>4.0299999999999997E-3</v>
      </c>
      <c r="N394" s="1">
        <v>0.04</v>
      </c>
      <c r="O394" s="1">
        <v>1</v>
      </c>
    </row>
    <row r="395" spans="1:15" x14ac:dyDescent="0.45">
      <c r="A395" s="1">
        <v>392</v>
      </c>
      <c r="B395" s="1" t="s">
        <v>790</v>
      </c>
      <c r="C395" s="1">
        <v>2</v>
      </c>
      <c r="D395" s="1" t="s">
        <v>791</v>
      </c>
      <c r="E395" s="5">
        <v>14.653333333333334</v>
      </c>
      <c r="F395" s="5">
        <v>2.0480804020675905</v>
      </c>
      <c r="G395" s="5">
        <f t="shared" si="12"/>
        <v>13.976890823937149</v>
      </c>
      <c r="H395" s="5">
        <v>32.49</v>
      </c>
      <c r="I395" s="5">
        <v>4.1629196485158975</v>
      </c>
      <c r="J395" s="5">
        <f t="shared" si="13"/>
        <v>12.812925972655886</v>
      </c>
      <c r="K395" s="1">
        <v>-1.02</v>
      </c>
      <c r="L395" s="1">
        <v>-2.02</v>
      </c>
      <c r="M395" s="6">
        <v>1.4000000000000001E-7</v>
      </c>
      <c r="N395" s="6">
        <v>4.7099999999999998E-6</v>
      </c>
      <c r="O395" s="6">
        <v>4.5799999999999999E-3</v>
      </c>
    </row>
    <row r="396" spans="1:15" x14ac:dyDescent="0.45">
      <c r="A396" s="1">
        <v>393</v>
      </c>
      <c r="B396" s="1" t="s">
        <v>792</v>
      </c>
      <c r="C396" s="1">
        <v>2</v>
      </c>
      <c r="D396" s="1" t="s">
        <v>793</v>
      </c>
      <c r="E396" s="5">
        <v>2.7133333333333334</v>
      </c>
      <c r="F396" s="5">
        <v>1.6300408992823865</v>
      </c>
      <c r="G396" s="5">
        <f t="shared" si="12"/>
        <v>60.075217418269766</v>
      </c>
      <c r="H396" s="5">
        <v>7.9866666666666672</v>
      </c>
      <c r="I396" s="5">
        <v>2.6663520647756389</v>
      </c>
      <c r="J396" s="5">
        <f t="shared" si="13"/>
        <v>33.385042547274274</v>
      </c>
      <c r="K396" s="1">
        <v>-1.45</v>
      </c>
      <c r="L396" s="1">
        <v>-2.73</v>
      </c>
      <c r="M396" s="6">
        <v>1.84E-4</v>
      </c>
      <c r="N396" s="6">
        <v>3.0400000000000002E-3</v>
      </c>
      <c r="O396" s="1">
        <v>1</v>
      </c>
    </row>
    <row r="397" spans="1:15" x14ac:dyDescent="0.45">
      <c r="A397" s="1">
        <v>394</v>
      </c>
      <c r="B397" s="1" t="s">
        <v>794</v>
      </c>
      <c r="C397" s="1">
        <v>2</v>
      </c>
      <c r="D397" s="1" t="s">
        <v>795</v>
      </c>
      <c r="E397" s="5">
        <v>5.5233333333333334</v>
      </c>
      <c r="F397" s="5">
        <v>1.3900119903559582</v>
      </c>
      <c r="G397" s="5">
        <f t="shared" si="12"/>
        <v>25.166179668484457</v>
      </c>
      <c r="H397" s="5">
        <v>3.03</v>
      </c>
      <c r="I397" s="5">
        <v>0.61538605769061772</v>
      </c>
      <c r="J397" s="5">
        <f t="shared" si="13"/>
        <v>20.309770880878474</v>
      </c>
      <c r="K397" s="1">
        <v>1</v>
      </c>
      <c r="L397" s="1">
        <v>2</v>
      </c>
      <c r="M397" s="6">
        <v>8.9900000000000003E-5</v>
      </c>
      <c r="N397" s="6">
        <v>1.6199999999999999E-3</v>
      </c>
      <c r="O397" s="1">
        <v>1</v>
      </c>
    </row>
    <row r="398" spans="1:15" x14ac:dyDescent="0.45">
      <c r="A398" s="1">
        <v>395</v>
      </c>
      <c r="B398" s="1" t="s">
        <v>796</v>
      </c>
      <c r="C398" s="1">
        <v>2</v>
      </c>
      <c r="D398" s="1" t="s">
        <v>797</v>
      </c>
      <c r="E398" s="5">
        <v>2.64</v>
      </c>
      <c r="F398" s="5">
        <v>1.2864291663360254</v>
      </c>
      <c r="G398" s="5">
        <f t="shared" si="12"/>
        <v>48.72837751272823</v>
      </c>
      <c r="H398" s="5">
        <v>0.7400000000000001</v>
      </c>
      <c r="I398" s="5">
        <v>0.7773673520286275</v>
      </c>
      <c r="J398" s="5">
        <f t="shared" si="13"/>
        <v>105.04964216603072</v>
      </c>
      <c r="K398" s="1">
        <v>1.8</v>
      </c>
      <c r="L398" s="1">
        <v>3.48</v>
      </c>
      <c r="M398" s="6">
        <v>2.31E-3</v>
      </c>
      <c r="N398" s="1">
        <v>0.03</v>
      </c>
      <c r="O398" s="1">
        <v>1</v>
      </c>
    </row>
    <row r="399" spans="1:15" x14ac:dyDescent="0.45">
      <c r="A399" s="1">
        <v>396</v>
      </c>
      <c r="B399" s="1" t="s">
        <v>798</v>
      </c>
      <c r="C399" s="1">
        <v>2</v>
      </c>
      <c r="D399" s="1" t="s">
        <v>799</v>
      </c>
      <c r="E399" s="5">
        <v>1.8566666666666665</v>
      </c>
      <c r="F399" s="5">
        <v>0.62947067710365501</v>
      </c>
      <c r="G399" s="5">
        <f t="shared" si="12"/>
        <v>33.90326806662415</v>
      </c>
      <c r="H399" s="5">
        <v>0.72666666666666657</v>
      </c>
      <c r="I399" s="5">
        <v>0.18903262505010479</v>
      </c>
      <c r="J399" s="5">
        <f t="shared" si="13"/>
        <v>26.013663997720847</v>
      </c>
      <c r="K399" s="1">
        <v>1.5</v>
      </c>
      <c r="L399" s="1">
        <v>2.82</v>
      </c>
      <c r="M399" s="6">
        <v>1.0300000000000001E-3</v>
      </c>
      <c r="N399" s="1">
        <v>0.01</v>
      </c>
      <c r="O399" s="1">
        <v>1</v>
      </c>
    </row>
    <row r="400" spans="1:15" x14ac:dyDescent="0.45">
      <c r="A400" s="1">
        <v>397</v>
      </c>
      <c r="B400" s="1" t="s">
        <v>800</v>
      </c>
      <c r="C400" s="1">
        <v>2</v>
      </c>
      <c r="D400" s="1" t="s">
        <v>801</v>
      </c>
      <c r="E400" s="5">
        <v>3.5766666666666662</v>
      </c>
      <c r="F400" s="5">
        <v>0.57274194305405457</v>
      </c>
      <c r="G400" s="5">
        <f t="shared" si="12"/>
        <v>16.013288249414391</v>
      </c>
      <c r="H400" s="5">
        <v>1.9799999999999998</v>
      </c>
      <c r="I400" s="5">
        <v>0.43714985988788946</v>
      </c>
      <c r="J400" s="5">
        <f t="shared" si="13"/>
        <v>22.078275751913612</v>
      </c>
      <c r="K400" s="1">
        <v>1</v>
      </c>
      <c r="L400" s="1">
        <v>2</v>
      </c>
      <c r="M400" s="6">
        <v>4.4600000000000004E-3</v>
      </c>
      <c r="N400" s="1">
        <v>0.05</v>
      </c>
      <c r="O400" s="1">
        <v>1</v>
      </c>
    </row>
    <row r="401" spans="1:15" x14ac:dyDescent="0.45">
      <c r="A401" s="1">
        <v>398</v>
      </c>
      <c r="B401" s="1" t="s">
        <v>802</v>
      </c>
      <c r="C401" s="1">
        <v>3</v>
      </c>
      <c r="D401" s="1" t="s">
        <v>803</v>
      </c>
      <c r="E401" s="5">
        <v>12.336666666666666</v>
      </c>
      <c r="F401" s="5">
        <v>1.9695007827704478</v>
      </c>
      <c r="G401" s="5">
        <f t="shared" si="12"/>
        <v>15.964610506110088</v>
      </c>
      <c r="H401" s="5">
        <v>6.6500000000000012</v>
      </c>
      <c r="I401" s="5">
        <v>1.9511022525741688</v>
      </c>
      <c r="J401" s="5">
        <f t="shared" si="13"/>
        <v>29.339883497355917</v>
      </c>
      <c r="K401" s="1">
        <v>1.02</v>
      </c>
      <c r="L401" s="1">
        <v>2.02</v>
      </c>
      <c r="M401" s="6">
        <v>2.7799999999999999E-3</v>
      </c>
      <c r="N401" s="1">
        <v>0.03</v>
      </c>
      <c r="O401" s="1">
        <v>1</v>
      </c>
    </row>
    <row r="402" spans="1:15" x14ac:dyDescent="0.45">
      <c r="A402" s="1">
        <v>399</v>
      </c>
      <c r="B402" s="1" t="s">
        <v>804</v>
      </c>
      <c r="C402" s="1">
        <v>3</v>
      </c>
      <c r="D402" s="1" t="s">
        <v>805</v>
      </c>
      <c r="E402" s="5">
        <v>3.4433333333333334</v>
      </c>
      <c r="F402" s="5">
        <v>1.3418395333769721</v>
      </c>
      <c r="G402" s="5">
        <f t="shared" si="12"/>
        <v>38.969202324597447</v>
      </c>
      <c r="H402" s="5">
        <v>1.08</v>
      </c>
      <c r="I402" s="5">
        <v>0.19672315572905935</v>
      </c>
      <c r="J402" s="5">
        <f t="shared" si="13"/>
        <v>18.215107011949939</v>
      </c>
      <c r="K402" s="1">
        <v>1.91</v>
      </c>
      <c r="L402" s="1">
        <v>3.76</v>
      </c>
      <c r="M402" s="6">
        <v>1.9799999999999999E-4</v>
      </c>
      <c r="N402" s="6">
        <v>3.2399999999999998E-3</v>
      </c>
      <c r="O402" s="1">
        <v>1</v>
      </c>
    </row>
    <row r="403" spans="1:15" x14ac:dyDescent="0.45">
      <c r="A403" s="1">
        <v>400</v>
      </c>
      <c r="B403" s="1" t="s">
        <v>806</v>
      </c>
      <c r="C403" s="1">
        <v>3</v>
      </c>
      <c r="D403" s="1" t="s">
        <v>807</v>
      </c>
      <c r="E403" s="5">
        <v>2.3866666666666667</v>
      </c>
      <c r="F403" s="5">
        <v>0.57291651515149511</v>
      </c>
      <c r="G403" s="5">
        <f t="shared" si="12"/>
        <v>24.00488191975538</v>
      </c>
      <c r="H403" s="5">
        <v>6.5966666666666667</v>
      </c>
      <c r="I403" s="5">
        <v>1.7579912779457525</v>
      </c>
      <c r="J403" s="5">
        <f t="shared" si="13"/>
        <v>26.649690923887103</v>
      </c>
      <c r="K403" s="1">
        <v>-1.35</v>
      </c>
      <c r="L403" s="1">
        <v>-2.56</v>
      </c>
      <c r="M403" s="6">
        <v>4.5400000000000003E-8</v>
      </c>
      <c r="N403" s="6">
        <v>1.66E-6</v>
      </c>
      <c r="O403" s="6">
        <v>1.48E-3</v>
      </c>
    </row>
    <row r="404" spans="1:15" x14ac:dyDescent="0.45">
      <c r="A404" s="1">
        <v>401</v>
      </c>
      <c r="B404" s="1" t="s">
        <v>808</v>
      </c>
      <c r="C404" s="1">
        <v>3</v>
      </c>
      <c r="D404" s="1" t="s">
        <v>809</v>
      </c>
      <c r="E404" s="5">
        <v>1.0266666666666666</v>
      </c>
      <c r="F404" s="5">
        <v>0.30615900008546776</v>
      </c>
      <c r="G404" s="5">
        <f t="shared" si="12"/>
        <v>29.8206818265066</v>
      </c>
      <c r="H404" s="5">
        <v>3.03</v>
      </c>
      <c r="I404" s="5">
        <v>1.8104971692880385</v>
      </c>
      <c r="J404" s="5">
        <f t="shared" si="13"/>
        <v>59.752381824687738</v>
      </c>
      <c r="K404" s="1">
        <v>-1.45</v>
      </c>
      <c r="L404" s="1">
        <v>-2.73</v>
      </c>
      <c r="M404" s="6">
        <v>2.0799999999999998E-3</v>
      </c>
      <c r="N404" s="1">
        <v>0.02</v>
      </c>
      <c r="O404" s="1">
        <v>1</v>
      </c>
    </row>
    <row r="405" spans="1:15" x14ac:dyDescent="0.45">
      <c r="A405" s="1">
        <v>402</v>
      </c>
      <c r="B405" s="1" t="s">
        <v>810</v>
      </c>
      <c r="C405" s="1">
        <v>3</v>
      </c>
      <c r="D405" s="1" t="s">
        <v>811</v>
      </c>
      <c r="E405" s="5">
        <v>2.3433333333333333</v>
      </c>
      <c r="F405" s="5">
        <v>7.094598884597593E-2</v>
      </c>
      <c r="G405" s="5">
        <f t="shared" si="12"/>
        <v>3.0275670915779203</v>
      </c>
      <c r="H405" s="5">
        <v>5.3999999999999995</v>
      </c>
      <c r="I405" s="5">
        <v>1.0784711400867402</v>
      </c>
      <c r="J405" s="5">
        <f t="shared" si="13"/>
        <v>19.97168777938408</v>
      </c>
      <c r="K405" s="1">
        <v>-1.03</v>
      </c>
      <c r="L405" s="1">
        <v>-2.04</v>
      </c>
      <c r="M405" s="6">
        <v>8.6500000000000002E-5</v>
      </c>
      <c r="N405" s="6">
        <v>1.57E-3</v>
      </c>
      <c r="O405" s="1">
        <v>1</v>
      </c>
    </row>
    <row r="406" spans="1:15" x14ac:dyDescent="0.45">
      <c r="A406" s="1">
        <v>403</v>
      </c>
      <c r="B406" s="1" t="s">
        <v>812</v>
      </c>
      <c r="C406" s="1">
        <v>3</v>
      </c>
      <c r="D406" s="1" t="s">
        <v>813</v>
      </c>
      <c r="E406" s="5">
        <v>21.153333333333332</v>
      </c>
      <c r="F406" s="5">
        <v>3.2690110635073433</v>
      </c>
      <c r="G406" s="5">
        <f t="shared" si="12"/>
        <v>15.453881485222235</v>
      </c>
      <c r="H406" s="5">
        <v>78.47</v>
      </c>
      <c r="I406" s="5">
        <v>20.111011908902071</v>
      </c>
      <c r="J406" s="5">
        <f t="shared" si="13"/>
        <v>25.628917941763824</v>
      </c>
      <c r="K406" s="1">
        <v>-1.76</v>
      </c>
      <c r="L406" s="1">
        <v>-3.39</v>
      </c>
      <c r="M406" s="1">
        <v>0</v>
      </c>
      <c r="N406" s="1">
        <v>0</v>
      </c>
      <c r="O406" s="1">
        <v>0</v>
      </c>
    </row>
    <row r="407" spans="1:15" x14ac:dyDescent="0.45">
      <c r="A407" s="1">
        <v>404</v>
      </c>
      <c r="B407" s="1" t="s">
        <v>814</v>
      </c>
      <c r="C407" s="1">
        <v>3</v>
      </c>
      <c r="D407" s="1" t="s">
        <v>815</v>
      </c>
      <c r="E407" s="5">
        <v>3.23</v>
      </c>
      <c r="F407" s="5">
        <v>0.59194594347795004</v>
      </c>
      <c r="G407" s="5">
        <f t="shared" si="12"/>
        <v>18.326499798078949</v>
      </c>
      <c r="H407" s="5">
        <v>1.4433333333333334</v>
      </c>
      <c r="I407" s="5">
        <v>0.22233608194203081</v>
      </c>
      <c r="J407" s="5">
        <f t="shared" si="13"/>
        <v>15.404347478662642</v>
      </c>
      <c r="K407" s="1">
        <v>1.26</v>
      </c>
      <c r="L407" s="1">
        <v>2.4</v>
      </c>
      <c r="M407" s="6">
        <v>1.5499999999999999E-3</v>
      </c>
      <c r="N407" s="1">
        <v>0.02</v>
      </c>
      <c r="O407" s="1">
        <v>1</v>
      </c>
    </row>
    <row r="408" spans="1:15" x14ac:dyDescent="0.45">
      <c r="A408" s="1">
        <v>405</v>
      </c>
      <c r="B408" s="1" t="s">
        <v>816</v>
      </c>
      <c r="C408" s="1">
        <v>3</v>
      </c>
      <c r="D408" s="1" t="s">
        <v>817</v>
      </c>
      <c r="E408" s="5">
        <v>20.71</v>
      </c>
      <c r="F408" s="5">
        <v>4.7415925594677484</v>
      </c>
      <c r="G408" s="5">
        <f t="shared" si="12"/>
        <v>22.895183773383625</v>
      </c>
      <c r="H408" s="5">
        <v>7.2233333333333336</v>
      </c>
      <c r="I408" s="5">
        <v>6.3649849436847319</v>
      </c>
      <c r="J408" s="5">
        <f t="shared" si="13"/>
        <v>88.117004296512206</v>
      </c>
      <c r="K408" s="1">
        <v>1.64</v>
      </c>
      <c r="L408" s="1">
        <v>3.12</v>
      </c>
      <c r="M408" s="6">
        <v>1.49E-3</v>
      </c>
      <c r="N408" s="1">
        <v>0.02</v>
      </c>
      <c r="O408" s="1">
        <v>1</v>
      </c>
    </row>
    <row r="409" spans="1:15" x14ac:dyDescent="0.45">
      <c r="A409" s="1">
        <v>406</v>
      </c>
      <c r="B409" s="1" t="s">
        <v>818</v>
      </c>
      <c r="C409" s="1">
        <v>3</v>
      </c>
      <c r="D409" s="1" t="s">
        <v>819</v>
      </c>
      <c r="E409" s="5">
        <v>0.32666666666666672</v>
      </c>
      <c r="F409" s="5">
        <v>0.23459184413217207</v>
      </c>
      <c r="G409" s="5">
        <f t="shared" si="12"/>
        <v>71.813829836379199</v>
      </c>
      <c r="H409" s="5">
        <v>1.9533333333333334</v>
      </c>
      <c r="I409" s="5">
        <v>0.54884727687520907</v>
      </c>
      <c r="J409" s="5">
        <f t="shared" si="13"/>
        <v>28.097983457775204</v>
      </c>
      <c r="K409" s="1">
        <v>-2.38</v>
      </c>
      <c r="L409" s="1">
        <v>-5.22</v>
      </c>
      <c r="M409" s="6">
        <v>4.2400000000000001E-5</v>
      </c>
      <c r="N409" s="6">
        <v>8.34E-4</v>
      </c>
      <c r="O409" s="1">
        <v>1</v>
      </c>
    </row>
    <row r="410" spans="1:15" x14ac:dyDescent="0.45">
      <c r="A410" s="1">
        <v>407</v>
      </c>
      <c r="B410" s="1" t="s">
        <v>820</v>
      </c>
      <c r="C410" s="1">
        <v>3</v>
      </c>
      <c r="D410" s="1" t="s">
        <v>821</v>
      </c>
      <c r="E410" s="5">
        <v>5.1466666666666656</v>
      </c>
      <c r="F410" s="5">
        <v>0.15502687938977985</v>
      </c>
      <c r="G410" s="5">
        <f t="shared" si="12"/>
        <v>3.0121802990242208</v>
      </c>
      <c r="H410" s="5">
        <v>1.9433333333333334</v>
      </c>
      <c r="I410" s="5">
        <v>0.34443189941312546</v>
      </c>
      <c r="J410" s="5">
        <f t="shared" si="13"/>
        <v>17.723768408908686</v>
      </c>
      <c r="K410" s="1">
        <v>1.54</v>
      </c>
      <c r="L410" s="1">
        <v>2.91</v>
      </c>
      <c r="M410" s="6">
        <v>2.8999999999999999E-9</v>
      </c>
      <c r="N410" s="6">
        <v>1.31E-7</v>
      </c>
      <c r="O410" s="6">
        <v>9.4599999999999996E-5</v>
      </c>
    </row>
    <row r="411" spans="1:15" x14ac:dyDescent="0.45">
      <c r="A411" s="1">
        <v>408</v>
      </c>
      <c r="B411" s="1" t="s">
        <v>822</v>
      </c>
      <c r="C411" s="1">
        <v>3</v>
      </c>
      <c r="D411" s="1" t="s">
        <v>823</v>
      </c>
      <c r="E411" s="5">
        <v>58.303333333333335</v>
      </c>
      <c r="F411" s="5">
        <v>14.861629565203581</v>
      </c>
      <c r="G411" s="5">
        <f t="shared" si="12"/>
        <v>25.490188494431848</v>
      </c>
      <c r="H411" s="5">
        <v>229.29</v>
      </c>
      <c r="I411" s="5">
        <v>13.029366830356727</v>
      </c>
      <c r="J411" s="5">
        <f t="shared" si="13"/>
        <v>5.682483680211404</v>
      </c>
      <c r="K411" s="1">
        <v>-1.87</v>
      </c>
      <c r="L411" s="1">
        <v>-3.65</v>
      </c>
      <c r="M411" s="1">
        <v>0</v>
      </c>
      <c r="N411" s="1">
        <v>0</v>
      </c>
      <c r="O411" s="1">
        <v>0</v>
      </c>
    </row>
    <row r="412" spans="1:15" x14ac:dyDescent="0.45">
      <c r="A412" s="1">
        <v>409</v>
      </c>
      <c r="B412" s="1" t="s">
        <v>824</v>
      </c>
      <c r="C412" s="1">
        <v>3</v>
      </c>
      <c r="D412" s="1" t="s">
        <v>825</v>
      </c>
      <c r="E412" s="5">
        <v>8.5033333333333321</v>
      </c>
      <c r="F412" s="5">
        <v>0.77423080107506237</v>
      </c>
      <c r="G412" s="5">
        <f t="shared" si="12"/>
        <v>9.1050270608592214</v>
      </c>
      <c r="H412" s="5">
        <v>34.866666666666667</v>
      </c>
      <c r="I412" s="5">
        <v>6.7475131221312568</v>
      </c>
      <c r="J412" s="5">
        <f t="shared" si="13"/>
        <v>19.352332090242612</v>
      </c>
      <c r="K412" s="1">
        <v>-1.89</v>
      </c>
      <c r="L412" s="1">
        <v>-3.7</v>
      </c>
      <c r="M412" s="1">
        <v>0</v>
      </c>
      <c r="N412" s="1">
        <v>0</v>
      </c>
      <c r="O412" s="1">
        <v>0</v>
      </c>
    </row>
    <row r="413" spans="1:15" x14ac:dyDescent="0.45">
      <c r="A413" s="1">
        <v>410</v>
      </c>
      <c r="B413" s="1" t="s">
        <v>826</v>
      </c>
      <c r="C413" s="1">
        <v>3</v>
      </c>
      <c r="D413" s="1" t="s">
        <v>827</v>
      </c>
      <c r="E413" s="5">
        <v>16.48</v>
      </c>
      <c r="F413" s="5">
        <v>4.8215453954100704</v>
      </c>
      <c r="G413" s="5">
        <f t="shared" si="12"/>
        <v>29.256950214866933</v>
      </c>
      <c r="H413" s="5">
        <v>7.4833333333333343</v>
      </c>
      <c r="I413" s="5">
        <v>0.36363901514184821</v>
      </c>
      <c r="J413" s="5">
        <f t="shared" si="13"/>
        <v>4.8593186878643406</v>
      </c>
      <c r="K413" s="1">
        <v>1.28</v>
      </c>
      <c r="L413" s="1">
        <v>2.44</v>
      </c>
      <c r="M413" s="6">
        <v>9.9000000000000001E-6</v>
      </c>
      <c r="N413" s="6">
        <v>2.31E-4</v>
      </c>
      <c r="O413" s="1">
        <v>0.32</v>
      </c>
    </row>
    <row r="414" spans="1:15" x14ac:dyDescent="0.45">
      <c r="A414" s="1">
        <v>411</v>
      </c>
      <c r="B414" s="1" t="s">
        <v>828</v>
      </c>
      <c r="C414" s="1">
        <v>3</v>
      </c>
      <c r="D414" s="1" t="s">
        <v>829</v>
      </c>
      <c r="E414" s="5">
        <v>17.14</v>
      </c>
      <c r="F414" s="5">
        <v>0.77485482511242043</v>
      </c>
      <c r="G414" s="5">
        <f t="shared" si="12"/>
        <v>4.5207399364785319</v>
      </c>
      <c r="H414" s="5">
        <v>40.076666666666675</v>
      </c>
      <c r="I414" s="5">
        <v>3.4884141573691259</v>
      </c>
      <c r="J414" s="5">
        <f t="shared" si="13"/>
        <v>8.7043520519898312</v>
      </c>
      <c r="K414" s="1">
        <v>-1.07</v>
      </c>
      <c r="L414" s="1">
        <v>-2.1</v>
      </c>
      <c r="M414" s="6">
        <v>2.3100000000000001E-9</v>
      </c>
      <c r="N414" s="6">
        <v>1.06E-7</v>
      </c>
      <c r="O414" s="6">
        <v>7.5199999999999998E-5</v>
      </c>
    </row>
    <row r="415" spans="1:15" x14ac:dyDescent="0.45">
      <c r="A415" s="1">
        <v>412</v>
      </c>
      <c r="B415" s="1" t="s">
        <v>830</v>
      </c>
      <c r="C415" s="1">
        <v>3</v>
      </c>
      <c r="D415" s="1" t="s">
        <v>831</v>
      </c>
      <c r="E415" s="5">
        <v>2.5866666666666664</v>
      </c>
      <c r="F415" s="5">
        <v>0.89673481773227393</v>
      </c>
      <c r="G415" s="5">
        <f t="shared" si="12"/>
        <v>34.667583159752866</v>
      </c>
      <c r="H415" s="5">
        <v>0.89</v>
      </c>
      <c r="I415" s="5">
        <v>0.30512292604784708</v>
      </c>
      <c r="J415" s="5">
        <f t="shared" si="13"/>
        <v>34.283474836836746</v>
      </c>
      <c r="K415" s="1">
        <v>1.67</v>
      </c>
      <c r="L415" s="1">
        <v>3.19</v>
      </c>
      <c r="M415" s="6">
        <v>1.2699999999999999E-6</v>
      </c>
      <c r="N415" s="6">
        <v>3.57E-5</v>
      </c>
      <c r="O415" s="1">
        <v>0.04</v>
      </c>
    </row>
    <row r="416" spans="1:15" x14ac:dyDescent="0.45">
      <c r="A416" s="1">
        <v>413</v>
      </c>
      <c r="B416" s="1" t="s">
        <v>832</v>
      </c>
      <c r="C416" s="1">
        <v>3</v>
      </c>
      <c r="D416" s="1" t="s">
        <v>833</v>
      </c>
      <c r="E416" s="5">
        <v>5.7</v>
      </c>
      <c r="F416" s="5">
        <v>1.764737940885275</v>
      </c>
      <c r="G416" s="5">
        <f t="shared" si="12"/>
        <v>30.960314752373247</v>
      </c>
      <c r="H416" s="5">
        <v>18.783333333333331</v>
      </c>
      <c r="I416" s="5">
        <v>2.5900257398978481</v>
      </c>
      <c r="J416" s="5">
        <f t="shared" si="13"/>
        <v>13.788956911612324</v>
      </c>
      <c r="K416" s="1">
        <v>-1.62</v>
      </c>
      <c r="L416" s="1">
        <v>-3.07</v>
      </c>
      <c r="M416" s="6">
        <v>8.6000000000000003E-10</v>
      </c>
      <c r="N416" s="6">
        <v>4.29E-8</v>
      </c>
      <c r="O416" s="6">
        <v>2.8E-5</v>
      </c>
    </row>
    <row r="417" spans="1:15" x14ac:dyDescent="0.45">
      <c r="A417" s="1">
        <v>414</v>
      </c>
      <c r="B417" s="1" t="s">
        <v>834</v>
      </c>
      <c r="C417" s="1">
        <v>3</v>
      </c>
      <c r="D417" s="1" t="s">
        <v>835</v>
      </c>
      <c r="E417" s="5">
        <v>26.62</v>
      </c>
      <c r="F417" s="5">
        <v>10.120237151371494</v>
      </c>
      <c r="G417" s="5">
        <f t="shared" si="12"/>
        <v>38.01741980229712</v>
      </c>
      <c r="H417" s="5">
        <v>5.56</v>
      </c>
      <c r="I417" s="5">
        <v>1.3610657588816197</v>
      </c>
      <c r="J417" s="5">
        <f t="shared" si="13"/>
        <v>24.479599979885251</v>
      </c>
      <c r="K417" s="1">
        <v>2.4</v>
      </c>
      <c r="L417" s="1">
        <v>5.28</v>
      </c>
      <c r="M417" s="1">
        <v>0</v>
      </c>
      <c r="N417" s="1">
        <v>0</v>
      </c>
      <c r="O417" s="1">
        <v>0</v>
      </c>
    </row>
    <row r="418" spans="1:15" x14ac:dyDescent="0.45">
      <c r="A418" s="1">
        <v>415</v>
      </c>
      <c r="B418" s="1" t="s">
        <v>836</v>
      </c>
      <c r="C418" s="1">
        <v>3</v>
      </c>
      <c r="D418" s="1" t="s">
        <v>837</v>
      </c>
      <c r="E418" s="5">
        <v>1.7066666666666668</v>
      </c>
      <c r="F418" s="5">
        <v>0.15011106998930271</v>
      </c>
      <c r="G418" s="5">
        <f t="shared" si="12"/>
        <v>8.7955705071857064</v>
      </c>
      <c r="H418" s="5">
        <v>6.7733333333333334</v>
      </c>
      <c r="I418" s="5">
        <v>0.87523330223051943</v>
      </c>
      <c r="J418" s="5">
        <f t="shared" si="13"/>
        <v>12.921751509308848</v>
      </c>
      <c r="K418" s="1">
        <v>-1.83</v>
      </c>
      <c r="L418" s="1">
        <v>-3.56</v>
      </c>
      <c r="M418" s="6">
        <v>2.6200000000000001E-9</v>
      </c>
      <c r="N418" s="6">
        <v>1.1999999999999999E-7</v>
      </c>
      <c r="O418" s="6">
        <v>8.53E-5</v>
      </c>
    </row>
    <row r="419" spans="1:15" x14ac:dyDescent="0.45">
      <c r="A419" s="1">
        <v>416</v>
      </c>
      <c r="B419" s="1" t="s">
        <v>838</v>
      </c>
      <c r="C419" s="1">
        <v>3</v>
      </c>
      <c r="D419" s="1" t="s">
        <v>839</v>
      </c>
      <c r="E419" s="5">
        <v>2.1766666666666663</v>
      </c>
      <c r="F419" s="5">
        <v>0.92878056252988739</v>
      </c>
      <c r="G419" s="5">
        <f t="shared" si="12"/>
        <v>42.669857390347055</v>
      </c>
      <c r="H419" s="5">
        <v>0.94000000000000006</v>
      </c>
      <c r="I419" s="5">
        <v>9.5393920141694594E-2</v>
      </c>
      <c r="J419" s="5">
        <f t="shared" si="13"/>
        <v>10.148289376776018</v>
      </c>
      <c r="K419" s="1">
        <v>1.3</v>
      </c>
      <c r="L419" s="1">
        <v>2.4500000000000002</v>
      </c>
      <c r="M419" s="6">
        <v>3.46E-3</v>
      </c>
      <c r="N419" s="1">
        <v>0.04</v>
      </c>
      <c r="O419" s="1">
        <v>1</v>
      </c>
    </row>
    <row r="420" spans="1:15" x14ac:dyDescent="0.45">
      <c r="A420" s="1">
        <v>417</v>
      </c>
      <c r="B420" s="1" t="s">
        <v>840</v>
      </c>
      <c r="C420" s="1">
        <v>3</v>
      </c>
      <c r="D420" s="1" t="s">
        <v>841</v>
      </c>
      <c r="E420" s="5">
        <v>6.0633333333333326</v>
      </c>
      <c r="F420" s="5">
        <v>0.91467662773974157</v>
      </c>
      <c r="G420" s="5">
        <f t="shared" si="12"/>
        <v>15.085375938533396</v>
      </c>
      <c r="H420" s="5">
        <v>1.8666666666666665</v>
      </c>
      <c r="I420" s="5">
        <v>0.10115993936995675</v>
      </c>
      <c r="J420" s="5">
        <f t="shared" si="13"/>
        <v>5.4192824662476839</v>
      </c>
      <c r="K420" s="1">
        <v>1.82</v>
      </c>
      <c r="L420" s="1">
        <v>3.53</v>
      </c>
      <c r="M420" s="1">
        <v>0</v>
      </c>
      <c r="N420" s="1">
        <v>0</v>
      </c>
      <c r="O420" s="1">
        <v>0</v>
      </c>
    </row>
    <row r="421" spans="1:15" x14ac:dyDescent="0.45">
      <c r="A421" s="1">
        <v>418</v>
      </c>
      <c r="B421" s="1" t="s">
        <v>842</v>
      </c>
      <c r="C421" s="1">
        <v>3</v>
      </c>
      <c r="D421" s="1" t="s">
        <v>843</v>
      </c>
      <c r="E421" s="5">
        <v>7.2299999999999995</v>
      </c>
      <c r="F421" s="5">
        <v>1.4410759868931329</v>
      </c>
      <c r="G421" s="5">
        <f t="shared" si="12"/>
        <v>19.931894701149833</v>
      </c>
      <c r="H421" s="5">
        <v>19.98</v>
      </c>
      <c r="I421" s="5">
        <v>6.4120277603890736</v>
      </c>
      <c r="J421" s="5">
        <f t="shared" si="13"/>
        <v>32.092231032978347</v>
      </c>
      <c r="K421" s="1">
        <v>-1.35</v>
      </c>
      <c r="L421" s="1">
        <v>-2.5499999999999998</v>
      </c>
      <c r="M421" s="6">
        <v>8.1500000000000002E-9</v>
      </c>
      <c r="N421" s="6">
        <v>3.3799999999999998E-7</v>
      </c>
      <c r="O421" s="6">
        <v>2.6600000000000001E-4</v>
      </c>
    </row>
    <row r="422" spans="1:15" x14ac:dyDescent="0.45">
      <c r="A422" s="1">
        <v>419</v>
      </c>
      <c r="B422" s="1" t="s">
        <v>844</v>
      </c>
      <c r="C422" s="1">
        <v>3</v>
      </c>
      <c r="D422" s="1" t="s">
        <v>845</v>
      </c>
      <c r="E422" s="5">
        <v>0.54666666666666675</v>
      </c>
      <c r="F422" s="5">
        <v>0.1680277754817138</v>
      </c>
      <c r="G422" s="5">
        <f t="shared" si="12"/>
        <v>30.736788197874471</v>
      </c>
      <c r="H422" s="5">
        <v>0.11333333333333334</v>
      </c>
      <c r="I422" s="5">
        <v>6.4291005073286361E-2</v>
      </c>
      <c r="J422" s="5">
        <f t="shared" si="13"/>
        <v>56.727357417605603</v>
      </c>
      <c r="K422" s="1">
        <v>2.42</v>
      </c>
      <c r="L422" s="1">
        <v>5.35</v>
      </c>
      <c r="M422" s="6">
        <v>1.58E-3</v>
      </c>
      <c r="N422" s="1">
        <v>0.02</v>
      </c>
      <c r="O422" s="1">
        <v>1</v>
      </c>
    </row>
    <row r="423" spans="1:15" x14ac:dyDescent="0.45">
      <c r="A423" s="1">
        <v>420</v>
      </c>
      <c r="B423" s="1" t="s">
        <v>846</v>
      </c>
      <c r="C423" s="1">
        <v>3</v>
      </c>
      <c r="D423" s="1" t="s">
        <v>847</v>
      </c>
      <c r="E423" s="5">
        <v>7.9666666666666677</v>
      </c>
      <c r="F423" s="5">
        <v>2.5803552726966328</v>
      </c>
      <c r="G423" s="5">
        <f t="shared" si="12"/>
        <v>32.389396728409615</v>
      </c>
      <c r="H423" s="5">
        <v>28.77</v>
      </c>
      <c r="I423" s="5">
        <v>6.1006311148929626</v>
      </c>
      <c r="J423" s="5">
        <f t="shared" si="13"/>
        <v>21.204835296812522</v>
      </c>
      <c r="K423" s="1">
        <v>-1.75</v>
      </c>
      <c r="L423" s="1">
        <v>-3.36</v>
      </c>
      <c r="M423" s="6">
        <v>1.11E-16</v>
      </c>
      <c r="N423" s="6">
        <v>1.26E-14</v>
      </c>
      <c r="O423" s="6">
        <v>3.6199999999999999E-12</v>
      </c>
    </row>
    <row r="424" spans="1:15" x14ac:dyDescent="0.45">
      <c r="A424" s="1">
        <v>421</v>
      </c>
      <c r="B424" s="1" t="s">
        <v>848</v>
      </c>
      <c r="C424" s="1">
        <v>3</v>
      </c>
      <c r="D424" s="1" t="s">
        <v>849</v>
      </c>
      <c r="E424" s="5">
        <v>30.716666666666669</v>
      </c>
      <c r="F424" s="5">
        <v>7.4330702494550076</v>
      </c>
      <c r="G424" s="5">
        <f t="shared" si="12"/>
        <v>24.198817958073814</v>
      </c>
      <c r="H424" s="5">
        <v>13.840000000000002</v>
      </c>
      <c r="I424" s="5">
        <v>6.9124018980380422</v>
      </c>
      <c r="J424" s="5">
        <f t="shared" si="13"/>
        <v>49.945100419350005</v>
      </c>
      <c r="K424" s="1">
        <v>1.24</v>
      </c>
      <c r="L424" s="1">
        <v>2.36</v>
      </c>
      <c r="M424" s="6">
        <v>1.5800000000000001E-5</v>
      </c>
      <c r="N424" s="6">
        <v>3.5100000000000002E-4</v>
      </c>
      <c r="O424" s="1">
        <v>0.52</v>
      </c>
    </row>
    <row r="425" spans="1:15" x14ac:dyDescent="0.45">
      <c r="A425" s="1">
        <v>422</v>
      </c>
      <c r="B425" s="1" t="s">
        <v>850</v>
      </c>
      <c r="C425" s="1">
        <v>3</v>
      </c>
      <c r="D425" s="1" t="s">
        <v>851</v>
      </c>
      <c r="E425" s="5">
        <v>0.02</v>
      </c>
      <c r="F425" s="5">
        <v>0</v>
      </c>
      <c r="G425" s="5">
        <f t="shared" si="12"/>
        <v>0</v>
      </c>
      <c r="H425" s="5">
        <v>0.19333333333333336</v>
      </c>
      <c r="I425" s="5">
        <v>9.2376043070340072E-2</v>
      </c>
      <c r="J425" s="5">
        <f t="shared" si="13"/>
        <v>47.780711932934516</v>
      </c>
      <c r="K425" s="1">
        <v>-3</v>
      </c>
      <c r="L425" s="1">
        <v>-8.02</v>
      </c>
      <c r="M425" s="6">
        <v>4.15E-7</v>
      </c>
      <c r="N425" s="6">
        <v>1.2799999999999999E-5</v>
      </c>
      <c r="O425" s="1">
        <v>0.01</v>
      </c>
    </row>
    <row r="426" spans="1:15" x14ac:dyDescent="0.45">
      <c r="A426" s="1">
        <v>423</v>
      </c>
      <c r="B426" s="1" t="s">
        <v>852</v>
      </c>
      <c r="C426" s="1">
        <v>3</v>
      </c>
      <c r="D426" s="1" t="s">
        <v>853</v>
      </c>
      <c r="E426" s="5">
        <v>1.9733333333333334</v>
      </c>
      <c r="F426" s="5">
        <v>0.83811295976934608</v>
      </c>
      <c r="G426" s="5">
        <f t="shared" si="12"/>
        <v>42.471940528851995</v>
      </c>
      <c r="H426" s="5">
        <v>0.70000000000000007</v>
      </c>
      <c r="I426" s="5">
        <v>0.33808283008753931</v>
      </c>
      <c r="J426" s="5">
        <f t="shared" si="13"/>
        <v>48.29754715536275</v>
      </c>
      <c r="K426" s="1">
        <v>1.65</v>
      </c>
      <c r="L426" s="1">
        <v>3.15</v>
      </c>
      <c r="M426" s="6">
        <v>2.2599999999999999E-3</v>
      </c>
      <c r="N426" s="1">
        <v>0.03</v>
      </c>
      <c r="O426" s="1">
        <v>1</v>
      </c>
    </row>
    <row r="427" spans="1:15" x14ac:dyDescent="0.45">
      <c r="A427" s="1">
        <v>424</v>
      </c>
      <c r="B427" s="1" t="s">
        <v>854</v>
      </c>
      <c r="C427" s="1">
        <v>3</v>
      </c>
      <c r="D427" s="1" t="s">
        <v>855</v>
      </c>
      <c r="E427" s="5">
        <v>11.993333333333334</v>
      </c>
      <c r="F427" s="5">
        <v>1.6352471780539124</v>
      </c>
      <c r="G427" s="5">
        <f t="shared" si="12"/>
        <v>13.634634614123783</v>
      </c>
      <c r="H427" s="5">
        <v>4.93</v>
      </c>
      <c r="I427" s="5">
        <v>0.60654760736482971</v>
      </c>
      <c r="J427" s="5">
        <f t="shared" si="13"/>
        <v>12.303196903951921</v>
      </c>
      <c r="K427" s="1">
        <v>1.39</v>
      </c>
      <c r="L427" s="1">
        <v>2.61</v>
      </c>
      <c r="M427" s="6">
        <v>3.4399999999999999E-15</v>
      </c>
      <c r="N427" s="6">
        <v>3.3699999999999998E-13</v>
      </c>
      <c r="O427" s="6">
        <v>1.12E-10</v>
      </c>
    </row>
    <row r="428" spans="1:15" x14ac:dyDescent="0.45">
      <c r="A428" s="1">
        <v>425</v>
      </c>
      <c r="B428" s="1" t="s">
        <v>856</v>
      </c>
      <c r="C428" s="1">
        <v>3</v>
      </c>
      <c r="D428" s="1" t="s">
        <v>857</v>
      </c>
      <c r="E428" s="5">
        <v>3.8766666666666669</v>
      </c>
      <c r="F428" s="5">
        <v>0.74527399883085022</v>
      </c>
      <c r="G428" s="5">
        <f t="shared" si="12"/>
        <v>19.224608740262685</v>
      </c>
      <c r="H428" s="5">
        <v>1.6533333333333333</v>
      </c>
      <c r="I428" s="5">
        <v>0.91664242392185458</v>
      </c>
      <c r="J428" s="5">
        <f t="shared" si="13"/>
        <v>55.442082092047649</v>
      </c>
      <c r="K428" s="1">
        <v>1.49</v>
      </c>
      <c r="L428" s="1">
        <v>2.81</v>
      </c>
      <c r="M428" s="6">
        <v>6.2899999999999997E-5</v>
      </c>
      <c r="N428" s="6">
        <v>1.1800000000000001E-3</v>
      </c>
      <c r="O428" s="1">
        <v>1</v>
      </c>
    </row>
    <row r="429" spans="1:15" x14ac:dyDescent="0.45">
      <c r="A429" s="1">
        <v>426</v>
      </c>
      <c r="B429" s="1" t="s">
        <v>858</v>
      </c>
      <c r="C429" s="1">
        <v>3</v>
      </c>
      <c r="D429" s="1" t="s">
        <v>859</v>
      </c>
      <c r="E429" s="5">
        <v>7.6933333333333325</v>
      </c>
      <c r="F429" s="5">
        <v>4.0847806958676909</v>
      </c>
      <c r="G429" s="5">
        <f t="shared" si="12"/>
        <v>53.095069703652833</v>
      </c>
      <c r="H429" s="5">
        <v>2.9166666666666665</v>
      </c>
      <c r="I429" s="5">
        <v>0.73145972775904389</v>
      </c>
      <c r="J429" s="5">
        <f t="shared" si="13"/>
        <v>25.078619237452937</v>
      </c>
      <c r="K429" s="1">
        <v>1.45</v>
      </c>
      <c r="L429" s="1">
        <v>2.74</v>
      </c>
      <c r="M429" s="6">
        <v>1.4799999999999999E-4</v>
      </c>
      <c r="N429" s="6">
        <v>2.5100000000000001E-3</v>
      </c>
      <c r="O429" s="1">
        <v>1</v>
      </c>
    </row>
    <row r="430" spans="1:15" x14ac:dyDescent="0.45">
      <c r="A430" s="1">
        <v>427</v>
      </c>
      <c r="B430" s="1" t="s">
        <v>860</v>
      </c>
      <c r="C430" s="1">
        <v>3</v>
      </c>
      <c r="D430" s="1" t="s">
        <v>861</v>
      </c>
      <c r="E430" s="5">
        <v>0.97666666666666657</v>
      </c>
      <c r="F430" s="5">
        <v>0.25423086620891167</v>
      </c>
      <c r="G430" s="5">
        <f t="shared" si="12"/>
        <v>26.030464116953418</v>
      </c>
      <c r="H430" s="5">
        <v>9.01</v>
      </c>
      <c r="I430" s="5">
        <v>1.9300777186424387</v>
      </c>
      <c r="J430" s="5">
        <f t="shared" si="13"/>
        <v>21.421506311236836</v>
      </c>
      <c r="K430" s="1">
        <v>-3.08</v>
      </c>
      <c r="L430" s="1">
        <v>-8.48</v>
      </c>
      <c r="M430" s="1">
        <v>0</v>
      </c>
      <c r="N430" s="1">
        <v>0</v>
      </c>
      <c r="O430" s="1">
        <v>0</v>
      </c>
    </row>
    <row r="431" spans="1:15" x14ac:dyDescent="0.45">
      <c r="A431" s="1">
        <v>428</v>
      </c>
      <c r="B431" s="1" t="s">
        <v>862</v>
      </c>
      <c r="C431" s="1">
        <v>3</v>
      </c>
      <c r="D431" s="1" t="s">
        <v>863</v>
      </c>
      <c r="E431" s="5">
        <v>0.22999999999999998</v>
      </c>
      <c r="F431" s="5">
        <v>7.8102496759066595E-2</v>
      </c>
      <c r="G431" s="5">
        <f t="shared" si="12"/>
        <v>33.957607286550697</v>
      </c>
      <c r="H431" s="5">
        <v>0.77666666666666673</v>
      </c>
      <c r="I431" s="5">
        <v>0.27682726262659413</v>
      </c>
      <c r="J431" s="5">
        <f t="shared" si="13"/>
        <v>35.64299518797349</v>
      </c>
      <c r="K431" s="1">
        <v>-1.54</v>
      </c>
      <c r="L431" s="1">
        <v>-2.9</v>
      </c>
      <c r="M431" s="6">
        <v>2.0200000000000001E-3</v>
      </c>
      <c r="N431" s="1">
        <v>0.02</v>
      </c>
      <c r="O431" s="1">
        <v>1</v>
      </c>
    </row>
    <row r="432" spans="1:15" x14ac:dyDescent="0.45">
      <c r="A432" s="1">
        <v>429</v>
      </c>
      <c r="B432" s="1" t="s">
        <v>864</v>
      </c>
      <c r="C432" s="1">
        <v>3</v>
      </c>
      <c r="D432" s="1" t="s">
        <v>865</v>
      </c>
      <c r="E432" s="5">
        <v>3.8266666666666667</v>
      </c>
      <c r="F432" s="5">
        <v>0.9360733589486091</v>
      </c>
      <c r="G432" s="5">
        <f t="shared" si="12"/>
        <v>24.46184735928421</v>
      </c>
      <c r="H432" s="5">
        <v>1.3333333333333333</v>
      </c>
      <c r="I432" s="5">
        <v>0.69118256150841473</v>
      </c>
      <c r="J432" s="5">
        <f t="shared" si="13"/>
        <v>51.83869211313111</v>
      </c>
      <c r="K432" s="1">
        <v>1.74</v>
      </c>
      <c r="L432" s="1">
        <v>3.34</v>
      </c>
      <c r="M432" s="6">
        <v>7.7299999999999995E-5</v>
      </c>
      <c r="N432" s="6">
        <v>1.42E-3</v>
      </c>
      <c r="O432" s="1">
        <v>1</v>
      </c>
    </row>
    <row r="433" spans="1:15" x14ac:dyDescent="0.45">
      <c r="A433" s="1">
        <v>430</v>
      </c>
      <c r="B433" s="1" t="s">
        <v>866</v>
      </c>
      <c r="C433" s="1">
        <v>3</v>
      </c>
      <c r="D433" s="1" t="s">
        <v>867</v>
      </c>
      <c r="E433" s="5">
        <v>3.1066666666666669</v>
      </c>
      <c r="F433" s="5">
        <v>0.41549167661137554</v>
      </c>
      <c r="G433" s="5">
        <f t="shared" si="12"/>
        <v>13.374195599078611</v>
      </c>
      <c r="H433" s="5">
        <v>11.426666666666668</v>
      </c>
      <c r="I433" s="5">
        <v>3.876471763515549</v>
      </c>
      <c r="J433" s="5">
        <f t="shared" si="13"/>
        <v>33.924782061104573</v>
      </c>
      <c r="K433" s="1">
        <v>-1.74</v>
      </c>
      <c r="L433" s="1">
        <v>-3.35</v>
      </c>
      <c r="M433" s="6">
        <v>1.6E-13</v>
      </c>
      <c r="N433" s="6">
        <v>1.32E-11</v>
      </c>
      <c r="O433" s="6">
        <v>5.21E-9</v>
      </c>
    </row>
    <row r="434" spans="1:15" x14ac:dyDescent="0.45">
      <c r="A434" s="1">
        <v>431</v>
      </c>
      <c r="B434" s="1" t="s">
        <v>868</v>
      </c>
      <c r="C434" s="1">
        <v>3</v>
      </c>
      <c r="D434" s="1" t="s">
        <v>869</v>
      </c>
      <c r="E434" s="5">
        <v>1.17</v>
      </c>
      <c r="F434" s="5">
        <v>0.32233522922572444</v>
      </c>
      <c r="G434" s="5">
        <f t="shared" si="12"/>
        <v>27.550019591942259</v>
      </c>
      <c r="H434" s="5">
        <v>0.36999999999999994</v>
      </c>
      <c r="I434" s="5">
        <v>0.16370705543744907</v>
      </c>
      <c r="J434" s="5">
        <f t="shared" si="13"/>
        <v>44.245150118229489</v>
      </c>
      <c r="K434" s="1">
        <v>1.85</v>
      </c>
      <c r="L434" s="1">
        <v>3.62</v>
      </c>
      <c r="M434" s="6">
        <v>2.3099999999999999E-6</v>
      </c>
      <c r="N434" s="6">
        <v>6.1699999999999995E-5</v>
      </c>
      <c r="O434" s="1">
        <v>0.08</v>
      </c>
    </row>
    <row r="435" spans="1:15" x14ac:dyDescent="0.45">
      <c r="A435" s="1">
        <v>432</v>
      </c>
      <c r="B435" s="1" t="s">
        <v>870</v>
      </c>
      <c r="C435" s="1">
        <v>3</v>
      </c>
      <c r="D435" s="1" t="s">
        <v>871</v>
      </c>
      <c r="E435" s="5">
        <v>37.383333333333333</v>
      </c>
      <c r="F435" s="5">
        <v>8.9714510160471317</v>
      </c>
      <c r="G435" s="5">
        <f t="shared" si="12"/>
        <v>23.998531474044935</v>
      </c>
      <c r="H435" s="5">
        <v>84.026666666666657</v>
      </c>
      <c r="I435" s="5">
        <v>4.0767797749367451</v>
      </c>
      <c r="J435" s="5">
        <f t="shared" si="13"/>
        <v>4.8517690117463648</v>
      </c>
      <c r="K435" s="1">
        <v>-1.05</v>
      </c>
      <c r="L435" s="1">
        <v>-2.08</v>
      </c>
      <c r="M435" s="6">
        <v>5.1699999999999997E-10</v>
      </c>
      <c r="N435" s="6">
        <v>2.6899999999999999E-8</v>
      </c>
      <c r="O435" s="6">
        <v>1.6900000000000001E-5</v>
      </c>
    </row>
    <row r="436" spans="1:15" x14ac:dyDescent="0.45">
      <c r="A436" s="1">
        <v>433</v>
      </c>
      <c r="B436" s="1" t="s">
        <v>872</v>
      </c>
      <c r="C436" s="1">
        <v>3</v>
      </c>
      <c r="D436" s="1" t="s">
        <v>873</v>
      </c>
      <c r="E436" s="5">
        <v>15.18</v>
      </c>
      <c r="F436" s="5">
        <v>5.393227234226277</v>
      </c>
      <c r="G436" s="5">
        <f t="shared" si="12"/>
        <v>35.528506154323303</v>
      </c>
      <c r="H436" s="5">
        <v>8.1</v>
      </c>
      <c r="I436" s="5">
        <v>1.0282509421342692</v>
      </c>
      <c r="J436" s="5">
        <f t="shared" si="13"/>
        <v>12.694456075731718</v>
      </c>
      <c r="K436" s="1">
        <v>1.01</v>
      </c>
      <c r="L436" s="1">
        <v>2.0099999999999998</v>
      </c>
      <c r="M436" s="6">
        <v>2.3900000000000001E-4</v>
      </c>
      <c r="N436" s="6">
        <v>3.81E-3</v>
      </c>
      <c r="O436" s="1">
        <v>1</v>
      </c>
    </row>
    <row r="437" spans="1:15" x14ac:dyDescent="0.45">
      <c r="A437" s="1">
        <v>434</v>
      </c>
      <c r="B437" s="1" t="s">
        <v>874</v>
      </c>
      <c r="C437" s="1">
        <v>3</v>
      </c>
      <c r="D437" s="1" t="s">
        <v>875</v>
      </c>
      <c r="E437" s="5">
        <v>1.58</v>
      </c>
      <c r="F437" s="5">
        <v>0.2100000000000006</v>
      </c>
      <c r="G437" s="5">
        <f t="shared" si="12"/>
        <v>13.291139240506366</v>
      </c>
      <c r="H437" s="5">
        <v>0.17666666666666667</v>
      </c>
      <c r="I437" s="5">
        <v>2.081665999466133E-2</v>
      </c>
      <c r="J437" s="5">
        <f t="shared" si="13"/>
        <v>11.783015091317735</v>
      </c>
      <c r="K437" s="1">
        <v>3.31</v>
      </c>
      <c r="L437" s="1">
        <v>9.93</v>
      </c>
      <c r="M437" s="1">
        <v>0</v>
      </c>
      <c r="N437" s="1">
        <v>0</v>
      </c>
      <c r="O437" s="1">
        <v>0</v>
      </c>
    </row>
    <row r="438" spans="1:15" x14ac:dyDescent="0.45">
      <c r="A438" s="1">
        <v>435</v>
      </c>
      <c r="B438" s="1" t="s">
        <v>876</v>
      </c>
      <c r="C438" s="1">
        <v>3</v>
      </c>
      <c r="D438" s="1" t="s">
        <v>877</v>
      </c>
      <c r="E438" s="5">
        <v>0.38666666666666666</v>
      </c>
      <c r="F438" s="5">
        <v>0.18448125469362281</v>
      </c>
      <c r="G438" s="5">
        <f t="shared" si="12"/>
        <v>47.710669317316245</v>
      </c>
      <c r="H438" s="5">
        <v>0.10666666666666667</v>
      </c>
      <c r="I438" s="5">
        <v>3.7859388972001799E-2</v>
      </c>
      <c r="J438" s="5">
        <f t="shared" si="13"/>
        <v>35.49317716125168</v>
      </c>
      <c r="K438" s="1">
        <v>1.89</v>
      </c>
      <c r="L438" s="1">
        <v>3.71</v>
      </c>
      <c r="M438" s="6">
        <v>4.1700000000000001E-3</v>
      </c>
      <c r="N438" s="1">
        <v>0.04</v>
      </c>
      <c r="O438" s="1">
        <v>1</v>
      </c>
    </row>
    <row r="439" spans="1:15" x14ac:dyDescent="0.45">
      <c r="A439" s="1">
        <v>436</v>
      </c>
      <c r="B439" s="1" t="s">
        <v>878</v>
      </c>
      <c r="C439" s="1">
        <v>3</v>
      </c>
      <c r="D439" s="1" t="s">
        <v>879</v>
      </c>
      <c r="E439" s="5">
        <v>0.81666666666666676</v>
      </c>
      <c r="F439" s="5">
        <v>0.26558112382722704</v>
      </c>
      <c r="G439" s="5">
        <f t="shared" si="12"/>
        <v>32.520137611497184</v>
      </c>
      <c r="H439" s="5">
        <v>2.1633333333333336</v>
      </c>
      <c r="I439" s="5">
        <v>0.42770706486254434</v>
      </c>
      <c r="J439" s="5">
        <f t="shared" si="13"/>
        <v>19.77074259765228</v>
      </c>
      <c r="K439" s="1">
        <v>-1.3</v>
      </c>
      <c r="L439" s="1">
        <v>-2.46</v>
      </c>
      <c r="M439" s="6">
        <v>1.55E-4</v>
      </c>
      <c r="N439" s="6">
        <v>2.5999999999999999E-3</v>
      </c>
      <c r="O439" s="1">
        <v>1</v>
      </c>
    </row>
    <row r="440" spans="1:15" x14ac:dyDescent="0.45">
      <c r="A440" s="1">
        <v>437</v>
      </c>
      <c r="B440" s="1" t="s">
        <v>880</v>
      </c>
      <c r="C440" s="1">
        <v>3</v>
      </c>
      <c r="D440" s="1" t="s">
        <v>881</v>
      </c>
      <c r="E440" s="5">
        <v>32.953333333333333</v>
      </c>
      <c r="F440" s="5">
        <v>6.8500097323531852</v>
      </c>
      <c r="G440" s="5">
        <f t="shared" si="12"/>
        <v>20.787001008557109</v>
      </c>
      <c r="H440" s="5">
        <v>7.8866666666666658</v>
      </c>
      <c r="I440" s="5">
        <v>1.1624256248609433</v>
      </c>
      <c r="J440" s="5">
        <f t="shared" si="13"/>
        <v>14.739124575582546</v>
      </c>
      <c r="K440" s="1">
        <v>2.17</v>
      </c>
      <c r="L440" s="1">
        <v>4.51</v>
      </c>
      <c r="M440" s="1">
        <v>0</v>
      </c>
      <c r="N440" s="1">
        <v>0</v>
      </c>
      <c r="O440" s="1">
        <v>0</v>
      </c>
    </row>
    <row r="441" spans="1:15" x14ac:dyDescent="0.45">
      <c r="A441" s="1">
        <v>438</v>
      </c>
      <c r="B441" s="1" t="s">
        <v>882</v>
      </c>
      <c r="C441" s="1">
        <v>3</v>
      </c>
      <c r="D441" s="1" t="s">
        <v>883</v>
      </c>
      <c r="E441" s="5">
        <v>4.6666666666666669E-2</v>
      </c>
      <c r="F441" s="5">
        <v>8.0829037686547603E-2</v>
      </c>
      <c r="G441" s="5">
        <f t="shared" si="12"/>
        <v>173.20508075688772</v>
      </c>
      <c r="H441" s="5">
        <v>0.79999999999999993</v>
      </c>
      <c r="I441" s="5">
        <v>1.0283968105745953</v>
      </c>
      <c r="J441" s="5">
        <f t="shared" si="13"/>
        <v>128.54960132182441</v>
      </c>
      <c r="K441" s="1">
        <v>-3.82</v>
      </c>
      <c r="L441" s="1">
        <v>-14.15</v>
      </c>
      <c r="M441" s="6">
        <v>4.5500000000000002E-3</v>
      </c>
      <c r="N441" s="1">
        <v>0.05</v>
      </c>
      <c r="O441" s="1">
        <v>1</v>
      </c>
    </row>
    <row r="442" spans="1:15" x14ac:dyDescent="0.45">
      <c r="A442" s="1">
        <v>439</v>
      </c>
      <c r="B442" s="1" t="s">
        <v>884</v>
      </c>
      <c r="C442" s="1">
        <v>3</v>
      </c>
      <c r="D442" s="1" t="s">
        <v>885</v>
      </c>
      <c r="E442" s="5">
        <v>12.31</v>
      </c>
      <c r="F442" s="5">
        <v>3.2779871872842916</v>
      </c>
      <c r="G442" s="5">
        <f t="shared" si="12"/>
        <v>26.628653024242823</v>
      </c>
      <c r="H442" s="5">
        <v>4.8133333333333335</v>
      </c>
      <c r="I442" s="5">
        <v>1.1644025649805696</v>
      </c>
      <c r="J442" s="5">
        <f t="shared" si="13"/>
        <v>24.191189023142027</v>
      </c>
      <c r="K442" s="1">
        <v>1.45</v>
      </c>
      <c r="L442" s="1">
        <v>2.73</v>
      </c>
      <c r="M442" s="6">
        <v>2.0800000000000001E-7</v>
      </c>
      <c r="N442" s="6">
        <v>6.7299999999999999E-6</v>
      </c>
      <c r="O442" s="6">
        <v>6.77E-3</v>
      </c>
    </row>
    <row r="443" spans="1:15" x14ac:dyDescent="0.45">
      <c r="A443" s="1">
        <v>440</v>
      </c>
      <c r="B443" s="1" t="s">
        <v>886</v>
      </c>
      <c r="C443" s="1">
        <v>3</v>
      </c>
      <c r="D443" s="1" t="s">
        <v>887</v>
      </c>
      <c r="E443" s="5">
        <v>22.790000000000003</v>
      </c>
      <c r="F443" s="5">
        <v>6.0371102358661508</v>
      </c>
      <c r="G443" s="5">
        <f t="shared" si="12"/>
        <v>26.490172162642168</v>
      </c>
      <c r="H443" s="5">
        <v>57.946666666666665</v>
      </c>
      <c r="I443" s="5">
        <v>11.982179823944069</v>
      </c>
      <c r="J443" s="5">
        <f t="shared" si="13"/>
        <v>20.677944933175453</v>
      </c>
      <c r="K443" s="1">
        <v>-1.21</v>
      </c>
      <c r="L443" s="1">
        <v>-2.3199999999999998</v>
      </c>
      <c r="M443" s="6">
        <v>1.57E-10</v>
      </c>
      <c r="N443" s="6">
        <v>8.7600000000000004E-9</v>
      </c>
      <c r="O443" s="6">
        <v>5.1100000000000002E-6</v>
      </c>
    </row>
    <row r="444" spans="1:15" x14ac:dyDescent="0.45">
      <c r="A444" s="1">
        <v>441</v>
      </c>
      <c r="B444" s="1" t="s">
        <v>888</v>
      </c>
      <c r="C444" s="1">
        <v>3</v>
      </c>
      <c r="D444" s="1" t="s">
        <v>889</v>
      </c>
      <c r="E444" s="5">
        <v>1.2733333333333334</v>
      </c>
      <c r="F444" s="5">
        <v>3.2145502536643208E-2</v>
      </c>
      <c r="G444" s="5">
        <f t="shared" si="12"/>
        <v>2.5245159060191003</v>
      </c>
      <c r="H444" s="5">
        <v>0.49666666666666676</v>
      </c>
      <c r="I444" s="5">
        <v>0.12858201014657214</v>
      </c>
      <c r="J444" s="5">
        <f t="shared" si="13"/>
        <v>25.88899533152459</v>
      </c>
      <c r="K444" s="1">
        <v>1.44</v>
      </c>
      <c r="L444" s="1">
        <v>2.72</v>
      </c>
      <c r="M444" s="6">
        <v>6.4099999999999997E-4</v>
      </c>
      <c r="N444" s="6">
        <v>8.9999999999999993E-3</v>
      </c>
      <c r="O444" s="1">
        <v>1</v>
      </c>
    </row>
    <row r="445" spans="1:15" x14ac:dyDescent="0.45">
      <c r="A445" s="1">
        <v>442</v>
      </c>
      <c r="B445" s="1" t="s">
        <v>890</v>
      </c>
      <c r="C445" s="1">
        <v>3</v>
      </c>
      <c r="D445" s="1" t="s">
        <v>891</v>
      </c>
      <c r="E445" s="5">
        <v>13.603333333333333</v>
      </c>
      <c r="F445" s="5">
        <v>4.7980238987872204</v>
      </c>
      <c r="G445" s="5">
        <f t="shared" si="12"/>
        <v>35.270942652197157</v>
      </c>
      <c r="H445" s="5">
        <v>3.3800000000000003</v>
      </c>
      <c r="I445" s="5">
        <v>1.1829201156460214</v>
      </c>
      <c r="J445" s="5">
        <f t="shared" si="13"/>
        <v>34.997636557574594</v>
      </c>
      <c r="K445" s="1">
        <v>2.06</v>
      </c>
      <c r="L445" s="1">
        <v>4.18</v>
      </c>
      <c r="M445" s="6">
        <v>4.6600000000000003E-13</v>
      </c>
      <c r="N445" s="6">
        <v>3.5599999999999999E-11</v>
      </c>
      <c r="O445" s="6">
        <v>1.52E-8</v>
      </c>
    </row>
    <row r="446" spans="1:15" x14ac:dyDescent="0.45">
      <c r="A446" s="1">
        <v>443</v>
      </c>
      <c r="B446" s="1" t="s">
        <v>892</v>
      </c>
      <c r="C446" s="1">
        <v>3</v>
      </c>
      <c r="D446" s="1" t="s">
        <v>893</v>
      </c>
      <c r="E446" s="5">
        <v>1.0633333333333332</v>
      </c>
      <c r="F446" s="5">
        <v>0.26274195198584815</v>
      </c>
      <c r="G446" s="5">
        <f t="shared" si="12"/>
        <v>24.70927448142773</v>
      </c>
      <c r="H446" s="5">
        <v>0.33333333333333331</v>
      </c>
      <c r="I446" s="5">
        <v>0.40918618419166281</v>
      </c>
      <c r="J446" s="5">
        <f t="shared" si="13"/>
        <v>122.75585525749887</v>
      </c>
      <c r="K446" s="1">
        <v>1.72</v>
      </c>
      <c r="L446" s="1">
        <v>3.3</v>
      </c>
      <c r="M446" s="6">
        <v>2.1099999999999999E-3</v>
      </c>
      <c r="N446" s="1">
        <v>0.02</v>
      </c>
      <c r="O446" s="1">
        <v>1</v>
      </c>
    </row>
    <row r="447" spans="1:15" x14ac:dyDescent="0.45">
      <c r="A447" s="1">
        <v>444</v>
      </c>
      <c r="B447" s="1" t="s">
        <v>894</v>
      </c>
      <c r="C447" s="1">
        <v>3</v>
      </c>
      <c r="D447" s="1" t="s">
        <v>895</v>
      </c>
      <c r="E447" s="5">
        <v>2.75</v>
      </c>
      <c r="F447" s="5">
        <v>0.60555759428810862</v>
      </c>
      <c r="G447" s="5">
        <f t="shared" si="12"/>
        <v>22.020276155931224</v>
      </c>
      <c r="H447" s="5">
        <v>0.82333333333333325</v>
      </c>
      <c r="I447" s="5">
        <v>0.20502032419575769</v>
      </c>
      <c r="J447" s="5">
        <f t="shared" si="13"/>
        <v>24.901253950901747</v>
      </c>
      <c r="K447" s="1">
        <v>1.82</v>
      </c>
      <c r="L447" s="1">
        <v>3.52</v>
      </c>
      <c r="M447" s="6">
        <v>9.4099999999999997E-6</v>
      </c>
      <c r="N447" s="6">
        <v>2.2100000000000001E-4</v>
      </c>
      <c r="O447" s="1">
        <v>0.31</v>
      </c>
    </row>
    <row r="448" spans="1:15" x14ac:dyDescent="0.45">
      <c r="A448" s="1">
        <v>445</v>
      </c>
      <c r="B448" s="1" t="s">
        <v>896</v>
      </c>
      <c r="C448" s="1">
        <v>3</v>
      </c>
      <c r="D448" s="1" t="s">
        <v>897</v>
      </c>
      <c r="E448" s="5">
        <v>31.34</v>
      </c>
      <c r="F448" s="5">
        <v>11.557452141367497</v>
      </c>
      <c r="G448" s="5">
        <f t="shared" si="12"/>
        <v>36.877639251332155</v>
      </c>
      <c r="H448" s="5">
        <v>75.406666666666666</v>
      </c>
      <c r="I448" s="5">
        <v>10.177152515971009</v>
      </c>
      <c r="J448" s="5">
        <f t="shared" si="13"/>
        <v>13.496356444130948</v>
      </c>
      <c r="K448" s="1">
        <v>-1.17</v>
      </c>
      <c r="L448" s="1">
        <v>-2.25</v>
      </c>
      <c r="M448" s="6">
        <v>1.6799999999999999E-10</v>
      </c>
      <c r="N448" s="6">
        <v>9.3100000000000003E-9</v>
      </c>
      <c r="O448" s="6">
        <v>5.4700000000000001E-6</v>
      </c>
    </row>
    <row r="449" spans="1:15" x14ac:dyDescent="0.45">
      <c r="A449" s="1">
        <v>446</v>
      </c>
      <c r="B449" s="1" t="s">
        <v>898</v>
      </c>
      <c r="C449" s="1">
        <v>3</v>
      </c>
      <c r="D449" s="1" t="s">
        <v>899</v>
      </c>
      <c r="E449" s="5">
        <v>8.8266666666666662</v>
      </c>
      <c r="F449" s="5">
        <v>0.83152470398258971</v>
      </c>
      <c r="G449" s="5">
        <f t="shared" si="12"/>
        <v>9.4205970995006396</v>
      </c>
      <c r="H449" s="5">
        <v>4.04</v>
      </c>
      <c r="I449" s="5">
        <v>0.85982556370464103</v>
      </c>
      <c r="J449" s="5">
        <f t="shared" si="13"/>
        <v>21.282810982788146</v>
      </c>
      <c r="K449" s="1">
        <v>1.27</v>
      </c>
      <c r="L449" s="1">
        <v>2.41</v>
      </c>
      <c r="M449" s="6">
        <v>1.4499999999999999E-10</v>
      </c>
      <c r="N449" s="6">
        <v>8.09E-9</v>
      </c>
      <c r="O449" s="6">
        <v>4.7099999999999998E-6</v>
      </c>
    </row>
    <row r="450" spans="1:15" x14ac:dyDescent="0.45">
      <c r="A450" s="1">
        <v>447</v>
      </c>
      <c r="B450" s="1" t="s">
        <v>900</v>
      </c>
      <c r="C450" s="1">
        <v>3</v>
      </c>
      <c r="D450" s="1" t="s">
        <v>901</v>
      </c>
      <c r="E450" s="5">
        <v>1.57</v>
      </c>
      <c r="F450" s="5">
        <v>0.37509998667022082</v>
      </c>
      <c r="G450" s="5">
        <f t="shared" si="12"/>
        <v>23.891718896192408</v>
      </c>
      <c r="H450" s="5">
        <v>0.57999999999999996</v>
      </c>
      <c r="I450" s="5">
        <v>4.5825756949558386E-2</v>
      </c>
      <c r="J450" s="5">
        <f t="shared" si="13"/>
        <v>7.9009925775100669</v>
      </c>
      <c r="K450" s="1">
        <v>1.58</v>
      </c>
      <c r="L450" s="1">
        <v>3</v>
      </c>
      <c r="M450" s="6">
        <v>4.2700000000000004E-3</v>
      </c>
      <c r="N450" s="1">
        <v>0.04</v>
      </c>
      <c r="O450" s="1">
        <v>1</v>
      </c>
    </row>
    <row r="451" spans="1:15" x14ac:dyDescent="0.45">
      <c r="A451" s="1">
        <v>448</v>
      </c>
      <c r="B451" s="1" t="s">
        <v>902</v>
      </c>
      <c r="C451" s="1">
        <v>3</v>
      </c>
      <c r="D451" s="1" t="s">
        <v>903</v>
      </c>
      <c r="E451" s="5">
        <v>2.6266666666666669</v>
      </c>
      <c r="F451" s="5">
        <v>0.49923274465256456</v>
      </c>
      <c r="G451" s="5">
        <f t="shared" si="12"/>
        <v>19.006322765960579</v>
      </c>
      <c r="H451" s="5">
        <v>0.77999999999999992</v>
      </c>
      <c r="I451" s="5">
        <v>0.45705579528105766</v>
      </c>
      <c r="J451" s="5">
        <f t="shared" si="13"/>
        <v>58.596896830904832</v>
      </c>
      <c r="K451" s="1">
        <v>1.86</v>
      </c>
      <c r="L451" s="1">
        <v>3.62</v>
      </c>
      <c r="M451" s="6">
        <v>1.4899999999999999E-4</v>
      </c>
      <c r="N451" s="6">
        <v>2.5300000000000001E-3</v>
      </c>
      <c r="O451" s="1">
        <v>1</v>
      </c>
    </row>
    <row r="452" spans="1:15" x14ac:dyDescent="0.45">
      <c r="A452" s="1">
        <v>449</v>
      </c>
      <c r="B452" s="1" t="s">
        <v>904</v>
      </c>
      <c r="C452" s="1">
        <v>3</v>
      </c>
      <c r="D452" s="1" t="s">
        <v>905</v>
      </c>
      <c r="E452" s="5">
        <v>14.923333333333334</v>
      </c>
      <c r="F452" s="5">
        <v>0.96748815668892463</v>
      </c>
      <c r="G452" s="5">
        <f t="shared" si="12"/>
        <v>6.483056667560362</v>
      </c>
      <c r="H452" s="5">
        <v>7.84</v>
      </c>
      <c r="I452" s="5">
        <v>0.51884487084291397</v>
      </c>
      <c r="J452" s="5">
        <f t="shared" si="13"/>
        <v>6.6179192709555359</v>
      </c>
      <c r="K452" s="1">
        <v>1.08</v>
      </c>
      <c r="L452" s="1">
        <v>2.11</v>
      </c>
      <c r="M452" s="6">
        <v>9.0199999999999999E-10</v>
      </c>
      <c r="N452" s="6">
        <v>4.4799999999999997E-8</v>
      </c>
      <c r="O452" s="6">
        <v>2.94E-5</v>
      </c>
    </row>
    <row r="453" spans="1:15" x14ac:dyDescent="0.45">
      <c r="A453" s="1">
        <v>450</v>
      </c>
      <c r="B453" s="1" t="s">
        <v>906</v>
      </c>
      <c r="C453" s="1">
        <v>3</v>
      </c>
      <c r="D453" s="1" t="s">
        <v>907</v>
      </c>
      <c r="E453" s="5">
        <v>121.66000000000001</v>
      </c>
      <c r="F453" s="5">
        <v>29.588175002862211</v>
      </c>
      <c r="G453" s="5">
        <f t="shared" ref="G453:G516" si="14">(F453/E453)*100</f>
        <v>24.32038057115092</v>
      </c>
      <c r="H453" s="5">
        <v>25.02333333333333</v>
      </c>
      <c r="I453" s="5">
        <v>4.2365827424155817</v>
      </c>
      <c r="J453" s="5">
        <f t="shared" ref="J453:J516" si="15">(I453/H453)*100</f>
        <v>16.930529142462696</v>
      </c>
      <c r="K453" s="1">
        <v>2.42</v>
      </c>
      <c r="L453" s="1">
        <v>5.37</v>
      </c>
      <c r="M453" s="1">
        <v>0</v>
      </c>
      <c r="N453" s="1">
        <v>0</v>
      </c>
      <c r="O453" s="1">
        <v>0</v>
      </c>
    </row>
    <row r="454" spans="1:15" x14ac:dyDescent="0.45">
      <c r="A454" s="1">
        <v>451</v>
      </c>
      <c r="B454" s="1" t="s">
        <v>908</v>
      </c>
      <c r="C454" s="1">
        <v>3</v>
      </c>
      <c r="D454" s="1" t="s">
        <v>909</v>
      </c>
      <c r="E454" s="5">
        <v>20.866666666666667</v>
      </c>
      <c r="F454" s="5">
        <v>3.2313206794333191</v>
      </c>
      <c r="G454" s="5">
        <f t="shared" si="14"/>
        <v>15.485562361501529</v>
      </c>
      <c r="H454" s="5">
        <v>46.22</v>
      </c>
      <c r="I454" s="5">
        <v>6.0428801080279193</v>
      </c>
      <c r="J454" s="5">
        <f t="shared" si="15"/>
        <v>13.07416726098641</v>
      </c>
      <c r="K454" s="1">
        <v>-1.02</v>
      </c>
      <c r="L454" s="1">
        <v>-2.0299999999999998</v>
      </c>
      <c r="M454" s="6">
        <v>2.8200000000000001E-8</v>
      </c>
      <c r="N454" s="6">
        <v>1.06E-6</v>
      </c>
      <c r="O454" s="6">
        <v>9.19E-4</v>
      </c>
    </row>
    <row r="455" spans="1:15" x14ac:dyDescent="0.45">
      <c r="A455" s="1">
        <v>452</v>
      </c>
      <c r="B455" s="1" t="s">
        <v>910</v>
      </c>
      <c r="C455" s="1">
        <v>3</v>
      </c>
      <c r="D455" s="1" t="s">
        <v>911</v>
      </c>
      <c r="E455" s="5">
        <v>0.30333333333333334</v>
      </c>
      <c r="F455" s="5">
        <v>0.21733231083604054</v>
      </c>
      <c r="G455" s="5">
        <f t="shared" si="14"/>
        <v>71.648014561332047</v>
      </c>
      <c r="H455" s="5">
        <v>1.5099999999999998</v>
      </c>
      <c r="I455" s="5">
        <v>0.88357229472183019</v>
      </c>
      <c r="J455" s="5">
        <f t="shared" si="15"/>
        <v>58.51472150475697</v>
      </c>
      <c r="K455" s="1">
        <v>-2.2400000000000002</v>
      </c>
      <c r="L455" s="1">
        <v>-4.72</v>
      </c>
      <c r="M455" s="6">
        <v>4.85E-5</v>
      </c>
      <c r="N455" s="6">
        <v>9.3400000000000004E-4</v>
      </c>
      <c r="O455" s="1">
        <v>1</v>
      </c>
    </row>
    <row r="456" spans="1:15" x14ac:dyDescent="0.45">
      <c r="A456" s="1">
        <v>453</v>
      </c>
      <c r="B456" s="1" t="s">
        <v>912</v>
      </c>
      <c r="C456" s="1">
        <v>3</v>
      </c>
      <c r="D456" s="1" t="s">
        <v>913</v>
      </c>
      <c r="E456" s="5">
        <v>6.8433333333333337</v>
      </c>
      <c r="F456" s="5">
        <v>1.4001547533516834</v>
      </c>
      <c r="G456" s="5">
        <f t="shared" si="14"/>
        <v>20.460127910643205</v>
      </c>
      <c r="H456" s="5">
        <v>19.953333333333333</v>
      </c>
      <c r="I456" s="5">
        <v>0.16041612554021298</v>
      </c>
      <c r="J456" s="5">
        <f t="shared" si="15"/>
        <v>0.80395652626234371</v>
      </c>
      <c r="K456" s="1">
        <v>-1.43</v>
      </c>
      <c r="L456" s="1">
        <v>-2.69</v>
      </c>
      <c r="M456" s="6">
        <v>1.89E-13</v>
      </c>
      <c r="N456" s="6">
        <v>1.54E-11</v>
      </c>
      <c r="O456" s="6">
        <v>6.1600000000000002E-9</v>
      </c>
    </row>
    <row r="457" spans="1:15" x14ac:dyDescent="0.45">
      <c r="A457" s="1">
        <v>454</v>
      </c>
      <c r="B457" s="1" t="s">
        <v>914</v>
      </c>
      <c r="C457" s="1">
        <v>3</v>
      </c>
      <c r="D457" s="1" t="s">
        <v>915</v>
      </c>
      <c r="E457" s="5">
        <v>8.8933333333333326</v>
      </c>
      <c r="F457" s="5">
        <v>1.3142424941133644</v>
      </c>
      <c r="G457" s="5">
        <f t="shared" si="14"/>
        <v>14.777839139205748</v>
      </c>
      <c r="H457" s="5">
        <v>42.65</v>
      </c>
      <c r="I457" s="5">
        <v>7.517366560172519</v>
      </c>
      <c r="J457" s="5">
        <f t="shared" si="15"/>
        <v>17.625712919513528</v>
      </c>
      <c r="K457" s="1">
        <v>-2.12</v>
      </c>
      <c r="L457" s="1">
        <v>-4.3600000000000003</v>
      </c>
      <c r="M457" s="1">
        <v>0</v>
      </c>
      <c r="N457" s="1">
        <v>0</v>
      </c>
      <c r="O457" s="1">
        <v>0</v>
      </c>
    </row>
    <row r="458" spans="1:15" x14ac:dyDescent="0.45">
      <c r="A458" s="1">
        <v>455</v>
      </c>
      <c r="B458" s="1" t="s">
        <v>916</v>
      </c>
      <c r="C458" s="1">
        <v>3</v>
      </c>
      <c r="D458" s="1" t="s">
        <v>917</v>
      </c>
      <c r="E458" s="5">
        <v>13.896666666666667</v>
      </c>
      <c r="F458" s="5">
        <v>5.1844607562728608</v>
      </c>
      <c r="G458" s="5">
        <f t="shared" si="14"/>
        <v>37.307225398941192</v>
      </c>
      <c r="H458" s="5">
        <v>5.2333333333333334</v>
      </c>
      <c r="I458" s="5">
        <v>0.47542963026438878</v>
      </c>
      <c r="J458" s="5">
        <f t="shared" si="15"/>
        <v>9.0846426165169838</v>
      </c>
      <c r="K458" s="1">
        <v>1.62</v>
      </c>
      <c r="L458" s="1">
        <v>3.08</v>
      </c>
      <c r="M458" s="6">
        <v>2.05E-7</v>
      </c>
      <c r="N458" s="6">
        <v>6.64E-6</v>
      </c>
      <c r="O458" s="6">
        <v>6.6800000000000002E-3</v>
      </c>
    </row>
    <row r="459" spans="1:15" x14ac:dyDescent="0.45">
      <c r="A459" s="1">
        <v>456</v>
      </c>
      <c r="B459" s="1" t="s">
        <v>918</v>
      </c>
      <c r="C459" s="1">
        <v>3</v>
      </c>
      <c r="D459" s="1" t="s">
        <v>919</v>
      </c>
      <c r="E459" s="5">
        <v>13.206666666666665</v>
      </c>
      <c r="F459" s="5">
        <v>3.5242351416063862</v>
      </c>
      <c r="G459" s="5">
        <f t="shared" si="14"/>
        <v>26.685273661835335</v>
      </c>
      <c r="H459" s="5">
        <v>6.5766666666666653</v>
      </c>
      <c r="I459" s="5">
        <v>2.9609514236699894</v>
      </c>
      <c r="J459" s="5">
        <f t="shared" si="15"/>
        <v>45.022069290471208</v>
      </c>
      <c r="K459" s="1">
        <v>1.1000000000000001</v>
      </c>
      <c r="L459" s="1">
        <v>2.14</v>
      </c>
      <c r="M459" s="6">
        <v>8.7299999999999997E-4</v>
      </c>
      <c r="N459" s="1">
        <v>0.01</v>
      </c>
      <c r="O459" s="1">
        <v>1</v>
      </c>
    </row>
    <row r="460" spans="1:15" x14ac:dyDescent="0.45">
      <c r="A460" s="1">
        <v>457</v>
      </c>
      <c r="B460" s="1" t="s">
        <v>920</v>
      </c>
      <c r="C460" s="1">
        <v>3</v>
      </c>
      <c r="D460" s="1" t="s">
        <v>921</v>
      </c>
      <c r="E460" s="5">
        <v>4.9733333333333336</v>
      </c>
      <c r="F460" s="5">
        <v>3.8653632860745861</v>
      </c>
      <c r="G460" s="5">
        <f t="shared" si="14"/>
        <v>77.72178189158015</v>
      </c>
      <c r="H460" s="5">
        <v>0.69666666666666666</v>
      </c>
      <c r="I460" s="5">
        <v>0.30435724623102611</v>
      </c>
      <c r="J460" s="5">
        <f t="shared" si="15"/>
        <v>43.687642999668817</v>
      </c>
      <c r="K460" s="1">
        <v>2.84</v>
      </c>
      <c r="L460" s="1">
        <v>7.16</v>
      </c>
      <c r="M460" s="6">
        <v>1.49E-9</v>
      </c>
      <c r="N460" s="6">
        <v>7.1099999999999995E-8</v>
      </c>
      <c r="O460" s="6">
        <v>4.8600000000000002E-5</v>
      </c>
    </row>
    <row r="461" spans="1:15" x14ac:dyDescent="0.45">
      <c r="A461" s="1">
        <v>458</v>
      </c>
      <c r="B461" s="1" t="s">
        <v>922</v>
      </c>
      <c r="C461" s="1">
        <v>3</v>
      </c>
      <c r="D461" s="1" t="s">
        <v>923</v>
      </c>
      <c r="E461" s="5">
        <v>0.78000000000000014</v>
      </c>
      <c r="F461" s="5">
        <v>0.22516660498395349</v>
      </c>
      <c r="G461" s="5">
        <f t="shared" si="14"/>
        <v>28.867513459481213</v>
      </c>
      <c r="H461" s="5">
        <v>2.0566666666666666</v>
      </c>
      <c r="I461" s="5">
        <v>0.22052966542697439</v>
      </c>
      <c r="J461" s="5">
        <f t="shared" si="15"/>
        <v>10.722674169869094</v>
      </c>
      <c r="K461" s="1">
        <v>-1.19</v>
      </c>
      <c r="L461" s="1">
        <v>-2.2799999999999998</v>
      </c>
      <c r="M461" s="6">
        <v>1.34E-3</v>
      </c>
      <c r="N461" s="1">
        <v>0.02</v>
      </c>
      <c r="O461" s="1">
        <v>1</v>
      </c>
    </row>
    <row r="462" spans="1:15" x14ac:dyDescent="0.45">
      <c r="A462" s="1">
        <v>459</v>
      </c>
      <c r="B462" s="1" t="s">
        <v>924</v>
      </c>
      <c r="C462" s="1">
        <v>3</v>
      </c>
      <c r="D462" s="1" t="s">
        <v>925</v>
      </c>
      <c r="E462" s="5">
        <v>4.6100000000000003</v>
      </c>
      <c r="F462" s="5">
        <v>0.42999999999999994</v>
      </c>
      <c r="G462" s="5">
        <f t="shared" si="14"/>
        <v>9.3275488069414294</v>
      </c>
      <c r="H462" s="5">
        <v>1.9433333333333334</v>
      </c>
      <c r="I462" s="5">
        <v>1.4110043704160993</v>
      </c>
      <c r="J462" s="5">
        <f t="shared" si="15"/>
        <v>72.607429009404768</v>
      </c>
      <c r="K462" s="1">
        <v>1.47</v>
      </c>
      <c r="L462" s="1">
        <v>2.76</v>
      </c>
      <c r="M462" s="6">
        <v>2.5700000000000001E-4</v>
      </c>
      <c r="N462" s="6">
        <v>4.0600000000000002E-3</v>
      </c>
      <c r="O462" s="1">
        <v>1</v>
      </c>
    </row>
    <row r="463" spans="1:15" x14ac:dyDescent="0.45">
      <c r="A463" s="1">
        <v>460</v>
      </c>
      <c r="B463" s="1" t="s">
        <v>926</v>
      </c>
      <c r="C463" s="1">
        <v>3</v>
      </c>
      <c r="D463" s="1" t="s">
        <v>927</v>
      </c>
      <c r="E463" s="5">
        <v>0.7400000000000001</v>
      </c>
      <c r="F463" s="5">
        <v>0.51293274412928647</v>
      </c>
      <c r="G463" s="5">
        <f t="shared" si="14"/>
        <v>69.315235693146818</v>
      </c>
      <c r="H463" s="5">
        <v>2.8866666666666667</v>
      </c>
      <c r="I463" s="5">
        <v>0.88635959595038794</v>
      </c>
      <c r="J463" s="5">
        <f t="shared" si="15"/>
        <v>30.705297781191266</v>
      </c>
      <c r="K463" s="1">
        <v>-1.91</v>
      </c>
      <c r="L463" s="1">
        <v>-3.76</v>
      </c>
      <c r="M463" s="6">
        <v>2.51E-5</v>
      </c>
      <c r="N463" s="6">
        <v>5.2800000000000004E-4</v>
      </c>
      <c r="O463" s="1">
        <v>0.82</v>
      </c>
    </row>
    <row r="464" spans="1:15" x14ac:dyDescent="0.45">
      <c r="A464" s="1">
        <v>461</v>
      </c>
      <c r="B464" s="1" t="s">
        <v>928</v>
      </c>
      <c r="C464" s="1">
        <v>3</v>
      </c>
      <c r="D464" s="1" t="s">
        <v>929</v>
      </c>
      <c r="E464" s="5">
        <v>4.6833333333333336</v>
      </c>
      <c r="F464" s="5">
        <v>1.4431331654886648</v>
      </c>
      <c r="G464" s="5">
        <f t="shared" si="14"/>
        <v>30.814231291572913</v>
      </c>
      <c r="H464" s="5">
        <v>1.2966666666666666</v>
      </c>
      <c r="I464" s="5">
        <v>0.23115651263447864</v>
      </c>
      <c r="J464" s="5">
        <f t="shared" si="15"/>
        <v>17.826980408828689</v>
      </c>
      <c r="K464" s="1">
        <v>1.97</v>
      </c>
      <c r="L464" s="1">
        <v>3.93</v>
      </c>
      <c r="M464" s="6">
        <v>1.9400000000000001E-13</v>
      </c>
      <c r="N464" s="6">
        <v>1.58E-11</v>
      </c>
      <c r="O464" s="6">
        <v>6.34E-9</v>
      </c>
    </row>
    <row r="465" spans="1:15" x14ac:dyDescent="0.45">
      <c r="A465" s="1">
        <v>462</v>
      </c>
      <c r="B465" s="1" t="s">
        <v>930</v>
      </c>
      <c r="C465" s="1">
        <v>3</v>
      </c>
      <c r="D465" s="1" t="s">
        <v>931</v>
      </c>
      <c r="E465" s="5">
        <v>0.77</v>
      </c>
      <c r="F465" s="5">
        <v>0.53018864567246227</v>
      </c>
      <c r="G465" s="5">
        <f t="shared" si="14"/>
        <v>68.855668269150939</v>
      </c>
      <c r="H465" s="5">
        <v>5.6666666666666671E-2</v>
      </c>
      <c r="I465" s="5">
        <v>9.814954576223639E-2</v>
      </c>
      <c r="J465" s="5">
        <f t="shared" si="15"/>
        <v>173.20508075688775</v>
      </c>
      <c r="K465" s="1">
        <v>3.5</v>
      </c>
      <c r="L465" s="1">
        <v>11.32</v>
      </c>
      <c r="M465" s="6">
        <v>3.3300000000000001E-3</v>
      </c>
      <c r="N465" s="1">
        <v>0.04</v>
      </c>
      <c r="O465" s="1">
        <v>1</v>
      </c>
    </row>
    <row r="466" spans="1:15" x14ac:dyDescent="0.45">
      <c r="A466" s="1">
        <v>463</v>
      </c>
      <c r="B466" s="1" t="s">
        <v>932</v>
      </c>
      <c r="C466" s="1">
        <v>3</v>
      </c>
      <c r="D466" s="1" t="s">
        <v>933</v>
      </c>
      <c r="E466" s="5">
        <v>0.48666666666666664</v>
      </c>
      <c r="F466" s="5">
        <v>0.19425069712444637</v>
      </c>
      <c r="G466" s="5">
        <f t="shared" si="14"/>
        <v>39.914526806393091</v>
      </c>
      <c r="H466" s="5">
        <v>1.4933333333333334</v>
      </c>
      <c r="I466" s="5">
        <v>0.39803684921541244</v>
      </c>
      <c r="J466" s="5">
        <f t="shared" si="15"/>
        <v>26.654253295674941</v>
      </c>
      <c r="K466" s="1">
        <v>-1.48</v>
      </c>
      <c r="L466" s="1">
        <v>-2.78</v>
      </c>
      <c r="M466" s="6">
        <v>5.1699999999999999E-4</v>
      </c>
      <c r="N466" s="6">
        <v>7.4900000000000001E-3</v>
      </c>
      <c r="O466" s="1">
        <v>1</v>
      </c>
    </row>
    <row r="467" spans="1:15" x14ac:dyDescent="0.45">
      <c r="A467" s="1">
        <v>464</v>
      </c>
      <c r="B467" s="1" t="s">
        <v>934</v>
      </c>
      <c r="C467" s="1">
        <v>3</v>
      </c>
      <c r="D467" s="1" t="s">
        <v>935</v>
      </c>
      <c r="E467" s="5">
        <v>0.3</v>
      </c>
      <c r="F467" s="5">
        <v>5.1961524227066125E-2</v>
      </c>
      <c r="G467" s="5">
        <f t="shared" si="14"/>
        <v>17.320508075688711</v>
      </c>
      <c r="H467" s="5">
        <v>1.3333333333333334E-2</v>
      </c>
      <c r="I467" s="5">
        <v>2.3094010767585032E-2</v>
      </c>
      <c r="J467" s="5">
        <f t="shared" si="15"/>
        <v>173.20508075688772</v>
      </c>
      <c r="K467" s="1">
        <v>4.37</v>
      </c>
      <c r="L467" s="1">
        <v>20.62</v>
      </c>
      <c r="M467" s="6">
        <v>8.4599999999999996E-5</v>
      </c>
      <c r="N467" s="6">
        <v>1.5399999999999999E-3</v>
      </c>
      <c r="O467" s="1">
        <v>1</v>
      </c>
    </row>
    <row r="468" spans="1:15" x14ac:dyDescent="0.45">
      <c r="A468" s="1">
        <v>465</v>
      </c>
      <c r="B468" s="1" t="s">
        <v>936</v>
      </c>
      <c r="C468" s="1">
        <v>3</v>
      </c>
      <c r="D468" s="1" t="s">
        <v>937</v>
      </c>
      <c r="E468" s="5">
        <v>10.676666666666668</v>
      </c>
      <c r="F468" s="5">
        <v>2.0243599811627742</v>
      </c>
      <c r="G468" s="5">
        <f t="shared" si="14"/>
        <v>18.960599261593263</v>
      </c>
      <c r="H468" s="5">
        <v>5.47</v>
      </c>
      <c r="I468" s="5">
        <v>0.71840100222647352</v>
      </c>
      <c r="J468" s="5">
        <f t="shared" si="15"/>
        <v>13.133473532476664</v>
      </c>
      <c r="K468" s="1">
        <v>1.07</v>
      </c>
      <c r="L468" s="1">
        <v>2.1</v>
      </c>
      <c r="M468" s="6">
        <v>1.9199999999999998E-6</v>
      </c>
      <c r="N468" s="6">
        <v>5.1799999999999999E-5</v>
      </c>
      <c r="O468" s="1">
        <v>0.06</v>
      </c>
    </row>
    <row r="469" spans="1:15" x14ac:dyDescent="0.45">
      <c r="A469" s="1">
        <v>466</v>
      </c>
      <c r="B469" s="1" t="s">
        <v>938</v>
      </c>
      <c r="C469" s="1">
        <v>3</v>
      </c>
      <c r="D469" s="1" t="s">
        <v>939</v>
      </c>
      <c r="E469" s="5">
        <v>5.6666666666666671E-2</v>
      </c>
      <c r="F469" s="5">
        <v>1.5275252316519449E-2</v>
      </c>
      <c r="G469" s="5">
        <f t="shared" si="14"/>
        <v>26.956327617387259</v>
      </c>
      <c r="H469" s="5">
        <v>0.39666666666666667</v>
      </c>
      <c r="I469" s="5">
        <v>0.24542480178933293</v>
      </c>
      <c r="J469" s="5">
        <f t="shared" si="15"/>
        <v>61.871798770420064</v>
      </c>
      <c r="K469" s="1">
        <v>-2.66</v>
      </c>
      <c r="L469" s="1">
        <v>-6.33</v>
      </c>
      <c r="M469" s="6">
        <v>8.0800000000000002E-4</v>
      </c>
      <c r="N469" s="1">
        <v>0.01</v>
      </c>
      <c r="O469" s="1">
        <v>1</v>
      </c>
    </row>
    <row r="470" spans="1:15" x14ac:dyDescent="0.45">
      <c r="A470" s="1">
        <v>467</v>
      </c>
      <c r="B470" s="1" t="s">
        <v>940</v>
      </c>
      <c r="C470" s="1">
        <v>3</v>
      </c>
      <c r="D470" s="1" t="s">
        <v>941</v>
      </c>
      <c r="E470" s="5">
        <v>17.453333333333333</v>
      </c>
      <c r="F470" s="5">
        <v>1.4400115740275621</v>
      </c>
      <c r="G470" s="5">
        <f t="shared" si="14"/>
        <v>8.250639270593366</v>
      </c>
      <c r="H470" s="5">
        <v>9.7966666666666669</v>
      </c>
      <c r="I470" s="5">
        <v>2.485263232201639</v>
      </c>
      <c r="J470" s="5">
        <f t="shared" si="15"/>
        <v>25.368457627100771</v>
      </c>
      <c r="K470" s="1">
        <v>1</v>
      </c>
      <c r="L470" s="1">
        <v>2</v>
      </c>
      <c r="M470" s="6">
        <v>3.4800000000000001E-6</v>
      </c>
      <c r="N470" s="6">
        <v>8.9699999999999998E-5</v>
      </c>
      <c r="O470" s="1">
        <v>0.11</v>
      </c>
    </row>
    <row r="471" spans="1:15" x14ac:dyDescent="0.45">
      <c r="A471" s="1">
        <v>468</v>
      </c>
      <c r="B471" s="1" t="s">
        <v>942</v>
      </c>
      <c r="C471" s="1">
        <v>3</v>
      </c>
      <c r="D471" s="1" t="s">
        <v>943</v>
      </c>
      <c r="E471" s="5">
        <v>2.2933333333333334</v>
      </c>
      <c r="F471" s="5">
        <v>0.7011656960614483</v>
      </c>
      <c r="G471" s="5">
        <f t="shared" si="14"/>
        <v>30.57408558407478</v>
      </c>
      <c r="H471" s="5">
        <v>0.37666666666666665</v>
      </c>
      <c r="I471" s="5">
        <v>0.12013880860626754</v>
      </c>
      <c r="J471" s="5">
        <f t="shared" si="15"/>
        <v>31.895258922017934</v>
      </c>
      <c r="K471" s="1">
        <v>2.68</v>
      </c>
      <c r="L471" s="1">
        <v>6.4</v>
      </c>
      <c r="M471" s="1">
        <v>0</v>
      </c>
      <c r="N471" s="1">
        <v>0</v>
      </c>
      <c r="O471" s="1">
        <v>0</v>
      </c>
    </row>
    <row r="472" spans="1:15" x14ac:dyDescent="0.45">
      <c r="A472" s="1">
        <v>469</v>
      </c>
      <c r="B472" s="1" t="s">
        <v>944</v>
      </c>
      <c r="C472" s="1">
        <v>3</v>
      </c>
      <c r="D472" s="1" t="s">
        <v>945</v>
      </c>
      <c r="E472" s="5">
        <v>0.19666666666666668</v>
      </c>
      <c r="F472" s="5">
        <v>2.081665999466133E-2</v>
      </c>
      <c r="G472" s="5">
        <f t="shared" si="14"/>
        <v>10.584742370166778</v>
      </c>
      <c r="H472" s="5">
        <v>2.16</v>
      </c>
      <c r="I472" s="5">
        <v>0.43034869582699925</v>
      </c>
      <c r="J472" s="5">
        <f t="shared" si="15"/>
        <v>19.923550732731446</v>
      </c>
      <c r="K472" s="1">
        <v>-3.27</v>
      </c>
      <c r="L472" s="1">
        <v>-9.65</v>
      </c>
      <c r="M472" s="1">
        <v>0</v>
      </c>
      <c r="N472" s="1">
        <v>0</v>
      </c>
      <c r="O472" s="1">
        <v>0</v>
      </c>
    </row>
    <row r="473" spans="1:15" x14ac:dyDescent="0.45">
      <c r="A473" s="1">
        <v>470</v>
      </c>
      <c r="B473" s="1" t="s">
        <v>946</v>
      </c>
      <c r="C473" s="1">
        <v>3</v>
      </c>
      <c r="D473" s="1" t="s">
        <v>947</v>
      </c>
      <c r="E473" s="5">
        <v>122.55666666666667</v>
      </c>
      <c r="F473" s="5">
        <v>9.2627551696745947</v>
      </c>
      <c r="G473" s="5">
        <f t="shared" si="14"/>
        <v>7.5579366032104289</v>
      </c>
      <c r="H473" s="5">
        <v>29.503333333333334</v>
      </c>
      <c r="I473" s="5">
        <v>2.361913066421653</v>
      </c>
      <c r="J473" s="5">
        <f t="shared" si="15"/>
        <v>8.0055803855665566</v>
      </c>
      <c r="K473" s="1">
        <v>2.21</v>
      </c>
      <c r="L473" s="1">
        <v>4.6399999999999997</v>
      </c>
      <c r="M473" s="1">
        <v>0</v>
      </c>
      <c r="N473" s="1">
        <v>0</v>
      </c>
      <c r="O473" s="1">
        <v>0</v>
      </c>
    </row>
    <row r="474" spans="1:15" x14ac:dyDescent="0.45">
      <c r="A474" s="1">
        <v>471</v>
      </c>
      <c r="B474" s="1" t="s">
        <v>948</v>
      </c>
      <c r="C474" s="1">
        <v>3</v>
      </c>
      <c r="D474" s="1" t="s">
        <v>949</v>
      </c>
      <c r="E474" s="5">
        <v>3.0266666666666668</v>
      </c>
      <c r="F474" s="5">
        <v>0.53163270528940831</v>
      </c>
      <c r="G474" s="5">
        <f t="shared" si="14"/>
        <v>17.564957223218336</v>
      </c>
      <c r="H474" s="5">
        <v>11.593333333333334</v>
      </c>
      <c r="I474" s="5">
        <v>6.0419726359305299</v>
      </c>
      <c r="J474" s="5">
        <f t="shared" si="15"/>
        <v>52.115922679101757</v>
      </c>
      <c r="K474" s="1">
        <v>-1.8</v>
      </c>
      <c r="L474" s="1">
        <v>-3.49</v>
      </c>
      <c r="M474" s="6">
        <v>4.6500000000000001E-11</v>
      </c>
      <c r="N474" s="6">
        <v>2.8400000000000001E-9</v>
      </c>
      <c r="O474" s="6">
        <v>1.5200000000000001E-6</v>
      </c>
    </row>
    <row r="475" spans="1:15" x14ac:dyDescent="0.45">
      <c r="A475" s="1">
        <v>472</v>
      </c>
      <c r="B475" s="1" t="s">
        <v>950</v>
      </c>
      <c r="C475" s="1">
        <v>3</v>
      </c>
      <c r="D475" s="1" t="s">
        <v>951</v>
      </c>
      <c r="E475" s="5">
        <v>2.9233333333333333</v>
      </c>
      <c r="F475" s="5">
        <v>0.40722639076235628</v>
      </c>
      <c r="G475" s="5">
        <f t="shared" si="14"/>
        <v>13.930207209658709</v>
      </c>
      <c r="H475" s="5">
        <v>1.0733333333333335</v>
      </c>
      <c r="I475" s="5">
        <v>0.28290163190291634</v>
      </c>
      <c r="J475" s="5">
        <f t="shared" si="15"/>
        <v>26.357294897787231</v>
      </c>
      <c r="K475" s="1">
        <v>1.55</v>
      </c>
      <c r="L475" s="1">
        <v>2.92</v>
      </c>
      <c r="M475" s="6">
        <v>1.9799999999999999E-8</v>
      </c>
      <c r="N475" s="6">
        <v>7.7300000000000005E-7</v>
      </c>
      <c r="O475" s="6">
        <v>6.4599999999999998E-4</v>
      </c>
    </row>
    <row r="476" spans="1:15" x14ac:dyDescent="0.45">
      <c r="A476" s="1">
        <v>473</v>
      </c>
      <c r="B476" s="1" t="s">
        <v>952</v>
      </c>
      <c r="C476" s="1">
        <v>3</v>
      </c>
      <c r="D476" s="1" t="s">
        <v>953</v>
      </c>
      <c r="E476" s="5">
        <v>3.0199999999999996</v>
      </c>
      <c r="F476" s="5">
        <v>0.36055512754639885</v>
      </c>
      <c r="G476" s="5">
        <f t="shared" si="14"/>
        <v>11.938911508158904</v>
      </c>
      <c r="H476" s="5">
        <v>0.82666666666666666</v>
      </c>
      <c r="I476" s="5">
        <v>0.61533188876681255</v>
      </c>
      <c r="J476" s="5">
        <f t="shared" si="15"/>
        <v>74.435309125017639</v>
      </c>
      <c r="K476" s="1">
        <v>2.19</v>
      </c>
      <c r="L476" s="1">
        <v>4.5599999999999996</v>
      </c>
      <c r="M476" s="6">
        <v>1.06E-5</v>
      </c>
      <c r="N476" s="6">
        <v>2.4600000000000002E-4</v>
      </c>
      <c r="O476" s="1">
        <v>0.35</v>
      </c>
    </row>
    <row r="477" spans="1:15" x14ac:dyDescent="0.45">
      <c r="A477" s="1">
        <v>474</v>
      </c>
      <c r="B477" s="1" t="s">
        <v>954</v>
      </c>
      <c r="C477" s="1">
        <v>3</v>
      </c>
      <c r="D477" s="1" t="s">
        <v>955</v>
      </c>
      <c r="E477" s="5">
        <v>10.34</v>
      </c>
      <c r="F477" s="5">
        <v>1.956553091536237</v>
      </c>
      <c r="G477" s="5">
        <f t="shared" si="14"/>
        <v>18.922176900737302</v>
      </c>
      <c r="H477" s="5">
        <v>5.3166666666666673</v>
      </c>
      <c r="I477" s="5">
        <v>0.79153858613040928</v>
      </c>
      <c r="J477" s="5">
        <f t="shared" si="15"/>
        <v>14.887873093361929</v>
      </c>
      <c r="K477" s="1">
        <v>1.07</v>
      </c>
      <c r="L477" s="1">
        <v>2.09</v>
      </c>
      <c r="M477" s="6">
        <v>2.5899999999999999E-5</v>
      </c>
      <c r="N477" s="6">
        <v>5.4199999999999995E-4</v>
      </c>
      <c r="O477" s="1">
        <v>0.85</v>
      </c>
    </row>
    <row r="478" spans="1:15" x14ac:dyDescent="0.45">
      <c r="A478" s="1">
        <v>475</v>
      </c>
      <c r="B478" s="1" t="s">
        <v>956</v>
      </c>
      <c r="C478" s="1">
        <v>3</v>
      </c>
      <c r="D478" s="1" t="s">
        <v>957</v>
      </c>
      <c r="E478" s="5">
        <v>11.69</v>
      </c>
      <c r="F478" s="5">
        <v>1.6971446608936955</v>
      </c>
      <c r="G478" s="5">
        <f t="shared" si="14"/>
        <v>14.51791839943281</v>
      </c>
      <c r="H478" s="5">
        <v>5.336666666666666</v>
      </c>
      <c r="I478" s="5">
        <v>0.91182966245529851</v>
      </c>
      <c r="J478" s="5">
        <f t="shared" si="15"/>
        <v>17.086127341448442</v>
      </c>
      <c r="K478" s="1">
        <v>1.25</v>
      </c>
      <c r="L478" s="1">
        <v>2.38</v>
      </c>
      <c r="M478" s="6">
        <v>2.9899999999999998E-9</v>
      </c>
      <c r="N478" s="6">
        <v>1.3400000000000001E-7</v>
      </c>
      <c r="O478" s="6">
        <v>9.7499999999999998E-5</v>
      </c>
    </row>
    <row r="479" spans="1:15" x14ac:dyDescent="0.45">
      <c r="A479" s="1">
        <v>476</v>
      </c>
      <c r="B479" s="1" t="s">
        <v>958</v>
      </c>
      <c r="C479" s="1">
        <v>3</v>
      </c>
      <c r="D479" s="1" t="s">
        <v>959</v>
      </c>
      <c r="E479" s="5">
        <v>9.3333333333333338E-2</v>
      </c>
      <c r="F479" s="5">
        <v>8.1445278152470768E-2</v>
      </c>
      <c r="G479" s="5">
        <f t="shared" si="14"/>
        <v>87.262798020504391</v>
      </c>
      <c r="H479" s="5">
        <v>0.96</v>
      </c>
      <c r="I479" s="5">
        <v>0.68234888436927921</v>
      </c>
      <c r="J479" s="5">
        <f t="shared" si="15"/>
        <v>71.07800878846659</v>
      </c>
      <c r="K479" s="1">
        <v>-3.3</v>
      </c>
      <c r="L479" s="1">
        <v>-9.8800000000000008</v>
      </c>
      <c r="M479" s="6">
        <v>1.6799999999999999E-4</v>
      </c>
      <c r="N479" s="6">
        <v>2.8E-3</v>
      </c>
      <c r="O479" s="1">
        <v>1</v>
      </c>
    </row>
    <row r="480" spans="1:15" x14ac:dyDescent="0.45">
      <c r="A480" s="1">
        <v>477</v>
      </c>
      <c r="B480" s="1" t="s">
        <v>960</v>
      </c>
      <c r="C480" s="1">
        <v>3</v>
      </c>
      <c r="D480" s="1" t="s">
        <v>961</v>
      </c>
      <c r="E480" s="5">
        <v>21.679999999999996</v>
      </c>
      <c r="F480" s="5">
        <v>1.8377975949489098</v>
      </c>
      <c r="G480" s="5">
        <f t="shared" si="14"/>
        <v>8.476926175963607</v>
      </c>
      <c r="H480" s="5">
        <v>4.9400000000000004</v>
      </c>
      <c r="I480" s="5">
        <v>0.41509035161034524</v>
      </c>
      <c r="J480" s="5">
        <f t="shared" si="15"/>
        <v>8.4026386965656918</v>
      </c>
      <c r="K480" s="1">
        <v>2.2799999999999998</v>
      </c>
      <c r="L480" s="1">
        <v>4.84</v>
      </c>
      <c r="M480" s="1">
        <v>0</v>
      </c>
      <c r="N480" s="1">
        <v>0</v>
      </c>
      <c r="O480" s="1">
        <v>0</v>
      </c>
    </row>
    <row r="481" spans="1:15" x14ac:dyDescent="0.45">
      <c r="A481" s="1">
        <v>478</v>
      </c>
      <c r="B481" s="1" t="s">
        <v>962</v>
      </c>
      <c r="C481" s="1">
        <v>3</v>
      </c>
      <c r="D481" s="1" t="s">
        <v>963</v>
      </c>
      <c r="E481" s="5">
        <v>11.593333333333334</v>
      </c>
      <c r="F481" s="5">
        <v>1.4359781799642173</v>
      </c>
      <c r="G481" s="5">
        <f t="shared" si="14"/>
        <v>12.386240770249142</v>
      </c>
      <c r="H481" s="5">
        <v>5.32</v>
      </c>
      <c r="I481" s="5">
        <v>1.5062868252759813</v>
      </c>
      <c r="J481" s="5">
        <f t="shared" si="15"/>
        <v>28.313662129247767</v>
      </c>
      <c r="K481" s="1">
        <v>1.25</v>
      </c>
      <c r="L481" s="1">
        <v>2.37</v>
      </c>
      <c r="M481" s="6">
        <v>3.2800000000000003E-7</v>
      </c>
      <c r="N481" s="6">
        <v>1.03E-5</v>
      </c>
      <c r="O481" s="1">
        <v>0.01</v>
      </c>
    </row>
    <row r="482" spans="1:15" x14ac:dyDescent="0.45">
      <c r="A482" s="1">
        <v>479</v>
      </c>
      <c r="B482" s="1" t="s">
        <v>964</v>
      </c>
      <c r="C482" s="1">
        <v>3</v>
      </c>
      <c r="D482" s="1" t="s">
        <v>965</v>
      </c>
      <c r="E482" s="5">
        <v>11.866666666666665</v>
      </c>
      <c r="F482" s="5">
        <v>1.7333878196564674</v>
      </c>
      <c r="G482" s="5">
        <f t="shared" si="14"/>
        <v>14.607200727442143</v>
      </c>
      <c r="H482" s="5">
        <v>26.953333333333333</v>
      </c>
      <c r="I482" s="5">
        <v>1.4555525869350552</v>
      </c>
      <c r="J482" s="5">
        <f t="shared" si="15"/>
        <v>5.4002693059673081</v>
      </c>
      <c r="K482" s="1">
        <v>-1.05</v>
      </c>
      <c r="L482" s="1">
        <v>-2.0699999999999998</v>
      </c>
      <c r="M482" s="6">
        <v>1.14E-9</v>
      </c>
      <c r="N482" s="6">
        <v>5.5999999999999999E-8</v>
      </c>
      <c r="O482" s="6">
        <v>3.7200000000000003E-5</v>
      </c>
    </row>
    <row r="483" spans="1:15" x14ac:dyDescent="0.45">
      <c r="A483" s="1">
        <v>480</v>
      </c>
      <c r="B483" s="1" t="s">
        <v>966</v>
      </c>
      <c r="C483" s="1">
        <v>3</v>
      </c>
      <c r="D483" s="1" t="s">
        <v>967</v>
      </c>
      <c r="E483" s="5">
        <v>2.58</v>
      </c>
      <c r="F483" s="5">
        <v>0.17349351572897451</v>
      </c>
      <c r="G483" s="5">
        <f t="shared" si="14"/>
        <v>6.7245548732160652</v>
      </c>
      <c r="H483" s="5">
        <v>1.25</v>
      </c>
      <c r="I483" s="5">
        <v>0.30049958402633448</v>
      </c>
      <c r="J483" s="5">
        <f t="shared" si="15"/>
        <v>24.039966722106758</v>
      </c>
      <c r="K483" s="1">
        <v>1.23</v>
      </c>
      <c r="L483" s="1">
        <v>2.34</v>
      </c>
      <c r="M483" s="6">
        <v>2.5599999999999999E-4</v>
      </c>
      <c r="N483" s="6">
        <v>4.0499999999999998E-3</v>
      </c>
      <c r="O483" s="1">
        <v>1</v>
      </c>
    </row>
    <row r="484" spans="1:15" x14ac:dyDescent="0.45">
      <c r="A484" s="1">
        <v>481</v>
      </c>
      <c r="B484" s="1" t="s">
        <v>968</v>
      </c>
      <c r="C484" s="1">
        <v>3</v>
      </c>
      <c r="D484" s="1" t="s">
        <v>969</v>
      </c>
      <c r="E484" s="5">
        <v>2.8566666666666669</v>
      </c>
      <c r="F484" s="5">
        <v>0.45236416008933961</v>
      </c>
      <c r="G484" s="5">
        <f t="shared" si="14"/>
        <v>15.835384833932538</v>
      </c>
      <c r="H484" s="5">
        <v>0.35333333333333333</v>
      </c>
      <c r="I484" s="5">
        <v>0.12096831541082691</v>
      </c>
      <c r="J484" s="5">
        <f t="shared" si="15"/>
        <v>34.236315682309503</v>
      </c>
      <c r="K484" s="1">
        <v>3.08</v>
      </c>
      <c r="L484" s="1">
        <v>8.48</v>
      </c>
      <c r="M484" s="1">
        <v>0</v>
      </c>
      <c r="N484" s="1">
        <v>0</v>
      </c>
      <c r="O484" s="1">
        <v>0</v>
      </c>
    </row>
    <row r="485" spans="1:15" x14ac:dyDescent="0.45">
      <c r="A485" s="1">
        <v>482</v>
      </c>
      <c r="B485" s="1" t="s">
        <v>970</v>
      </c>
      <c r="C485" s="1">
        <v>3</v>
      </c>
      <c r="D485" s="1" t="s">
        <v>971</v>
      </c>
      <c r="E485" s="5">
        <v>2.5700000000000003</v>
      </c>
      <c r="F485" s="5">
        <v>0.75445344455439967</v>
      </c>
      <c r="G485" s="5">
        <f t="shared" si="14"/>
        <v>29.356165157758738</v>
      </c>
      <c r="H485" s="5">
        <v>0.4466666666666666</v>
      </c>
      <c r="I485" s="5">
        <v>0.24906491790963523</v>
      </c>
      <c r="J485" s="5">
        <f t="shared" si="15"/>
        <v>55.760802517082517</v>
      </c>
      <c r="K485" s="1">
        <v>2.71</v>
      </c>
      <c r="L485" s="1">
        <v>6.54</v>
      </c>
      <c r="M485" s="6">
        <v>1.5600000000000001E-8</v>
      </c>
      <c r="N485" s="6">
        <v>6.1699999999999998E-7</v>
      </c>
      <c r="O485" s="6">
        <v>5.1000000000000004E-4</v>
      </c>
    </row>
    <row r="486" spans="1:15" x14ac:dyDescent="0.45">
      <c r="A486" s="1">
        <v>483</v>
      </c>
      <c r="B486" s="1" t="s">
        <v>972</v>
      </c>
      <c r="C486" s="1">
        <v>3</v>
      </c>
      <c r="D486" s="1" t="s">
        <v>973</v>
      </c>
      <c r="E486" s="5">
        <v>1.4866666666666666</v>
      </c>
      <c r="F486" s="5">
        <v>0.72141065512877833</v>
      </c>
      <c r="G486" s="5">
        <f t="shared" si="14"/>
        <v>48.525380389828143</v>
      </c>
      <c r="H486" s="5">
        <v>6.1700000000000008</v>
      </c>
      <c r="I486" s="5">
        <v>5.9489410822431248</v>
      </c>
      <c r="J486" s="5">
        <f t="shared" si="15"/>
        <v>96.417197443162465</v>
      </c>
      <c r="K486" s="1">
        <v>-1.95</v>
      </c>
      <c r="L486" s="1">
        <v>-3.88</v>
      </c>
      <c r="M486" s="6">
        <v>8.6199999999999995E-5</v>
      </c>
      <c r="N486" s="6">
        <v>1.56E-3</v>
      </c>
      <c r="O486" s="1">
        <v>1</v>
      </c>
    </row>
    <row r="487" spans="1:15" x14ac:dyDescent="0.45">
      <c r="A487" s="1">
        <v>484</v>
      </c>
      <c r="B487" s="1" t="s">
        <v>974</v>
      </c>
      <c r="C487" s="1">
        <v>3</v>
      </c>
      <c r="D487" s="1" t="s">
        <v>975</v>
      </c>
      <c r="E487" s="5">
        <v>4.8533333333333326</v>
      </c>
      <c r="F487" s="5">
        <v>1.6450633219828765</v>
      </c>
      <c r="G487" s="5">
        <f t="shared" si="14"/>
        <v>33.895535480416413</v>
      </c>
      <c r="H487" s="5">
        <v>1.5999999999999999</v>
      </c>
      <c r="I487" s="5">
        <v>0.19924858845171237</v>
      </c>
      <c r="J487" s="5">
        <f t="shared" si="15"/>
        <v>12.453036778232024</v>
      </c>
      <c r="K487" s="1">
        <v>1.71</v>
      </c>
      <c r="L487" s="1">
        <v>3.26</v>
      </c>
      <c r="M487" s="6">
        <v>7.7599999999999996E-7</v>
      </c>
      <c r="N487" s="6">
        <v>2.2900000000000001E-5</v>
      </c>
      <c r="O487" s="1">
        <v>0.03</v>
      </c>
    </row>
    <row r="488" spans="1:15" x14ac:dyDescent="0.45">
      <c r="A488" s="1">
        <v>485</v>
      </c>
      <c r="B488" s="1" t="s">
        <v>976</v>
      </c>
      <c r="C488" s="1">
        <v>3</v>
      </c>
      <c r="D488" s="1" t="s">
        <v>977</v>
      </c>
      <c r="E488" s="5">
        <v>8.49</v>
      </c>
      <c r="F488" s="5">
        <v>1.5235484895466913</v>
      </c>
      <c r="G488" s="5">
        <f t="shared" si="14"/>
        <v>17.945211891009318</v>
      </c>
      <c r="H488" s="5">
        <v>3.09</v>
      </c>
      <c r="I488" s="5">
        <v>0.73613857391118964</v>
      </c>
      <c r="J488" s="5">
        <f t="shared" si="15"/>
        <v>23.823254819132352</v>
      </c>
      <c r="K488" s="1">
        <v>1.55</v>
      </c>
      <c r="L488" s="1">
        <v>2.93</v>
      </c>
      <c r="M488" s="6">
        <v>3.1100000000000001E-11</v>
      </c>
      <c r="N488" s="6">
        <v>1.9500000000000001E-9</v>
      </c>
      <c r="O488" s="6">
        <v>1.0100000000000001E-6</v>
      </c>
    </row>
    <row r="489" spans="1:15" x14ac:dyDescent="0.45">
      <c r="A489" s="1">
        <v>486</v>
      </c>
      <c r="B489" s="1" t="s">
        <v>978</v>
      </c>
      <c r="C489" s="1">
        <v>3</v>
      </c>
      <c r="D489" s="1" t="s">
        <v>979</v>
      </c>
      <c r="E489" s="5">
        <v>73.239999999999995</v>
      </c>
      <c r="F489" s="5">
        <v>4.1882335178449663</v>
      </c>
      <c r="G489" s="5">
        <f t="shared" si="14"/>
        <v>5.7185056223989168</v>
      </c>
      <c r="H489" s="5">
        <v>11.253333333333332</v>
      </c>
      <c r="I489" s="5">
        <v>1.645640706027089</v>
      </c>
      <c r="J489" s="5">
        <f t="shared" si="15"/>
        <v>14.623584472989537</v>
      </c>
      <c r="K489" s="1">
        <v>2.86</v>
      </c>
      <c r="L489" s="1">
        <v>7.25</v>
      </c>
      <c r="M489" s="1">
        <v>0</v>
      </c>
      <c r="N489" s="1">
        <v>0</v>
      </c>
      <c r="O489" s="1">
        <v>0</v>
      </c>
    </row>
    <row r="490" spans="1:15" x14ac:dyDescent="0.45">
      <c r="A490" s="1">
        <v>487</v>
      </c>
      <c r="B490" s="1" t="s">
        <v>980</v>
      </c>
      <c r="C490" s="1">
        <v>3</v>
      </c>
      <c r="D490" s="1" t="s">
        <v>981</v>
      </c>
      <c r="E490" s="5">
        <v>1.2066666666666668</v>
      </c>
      <c r="F490" s="5">
        <v>0.82099533088400289</v>
      </c>
      <c r="G490" s="5">
        <f t="shared" si="14"/>
        <v>68.038287089834498</v>
      </c>
      <c r="H490" s="5">
        <v>4.6666666666666669E-2</v>
      </c>
      <c r="I490" s="5">
        <v>8.0829037686547603E-2</v>
      </c>
      <c r="J490" s="5">
        <f t="shared" si="15"/>
        <v>173.20508075688772</v>
      </c>
      <c r="K490" s="1">
        <v>4.3</v>
      </c>
      <c r="L490" s="1">
        <v>19.739999999999998</v>
      </c>
      <c r="M490" s="6">
        <v>3.5999999999999999E-3</v>
      </c>
      <c r="N490" s="1">
        <v>0.04</v>
      </c>
      <c r="O490" s="1">
        <v>1</v>
      </c>
    </row>
    <row r="491" spans="1:15" x14ac:dyDescent="0.45">
      <c r="A491" s="1">
        <v>488</v>
      </c>
      <c r="B491" s="1" t="s">
        <v>982</v>
      </c>
      <c r="C491" s="1">
        <v>3</v>
      </c>
      <c r="D491" s="1" t="s">
        <v>983</v>
      </c>
      <c r="E491" s="5">
        <v>19.600000000000001</v>
      </c>
      <c r="F491" s="5">
        <v>9.4415888493409774</v>
      </c>
      <c r="G491" s="5">
        <f t="shared" si="14"/>
        <v>48.171371680311104</v>
      </c>
      <c r="H491" s="5">
        <v>8.2333333333333343</v>
      </c>
      <c r="I491" s="5">
        <v>0.8952280901163312</v>
      </c>
      <c r="J491" s="5">
        <f t="shared" si="15"/>
        <v>10.873215669429124</v>
      </c>
      <c r="K491" s="1">
        <v>1.34</v>
      </c>
      <c r="L491" s="1">
        <v>2.5299999999999998</v>
      </c>
      <c r="M491" s="6">
        <v>3.6300000000000001E-5</v>
      </c>
      <c r="N491" s="6">
        <v>7.27E-4</v>
      </c>
      <c r="O491" s="1">
        <v>1</v>
      </c>
    </row>
    <row r="492" spans="1:15" x14ac:dyDescent="0.45">
      <c r="A492" s="1">
        <v>489</v>
      </c>
      <c r="B492" s="1" t="s">
        <v>984</v>
      </c>
      <c r="C492" s="1">
        <v>3</v>
      </c>
      <c r="D492" s="1" t="s">
        <v>985</v>
      </c>
      <c r="E492" s="5">
        <v>11.213333333333333</v>
      </c>
      <c r="F492" s="5">
        <v>0.6665083145267835</v>
      </c>
      <c r="G492" s="5">
        <f t="shared" si="14"/>
        <v>5.9438910332352872</v>
      </c>
      <c r="H492" s="5">
        <v>5.17</v>
      </c>
      <c r="I492" s="5">
        <v>0.59632206063502302</v>
      </c>
      <c r="J492" s="5">
        <f t="shared" si="15"/>
        <v>11.534275834333133</v>
      </c>
      <c r="K492" s="1">
        <v>1.29</v>
      </c>
      <c r="L492" s="1">
        <v>2.44</v>
      </c>
      <c r="M492" s="6">
        <v>5.6599999999999997E-8</v>
      </c>
      <c r="N492" s="6">
        <v>2.03E-6</v>
      </c>
      <c r="O492" s="6">
        <v>1.8500000000000001E-3</v>
      </c>
    </row>
    <row r="493" spans="1:15" x14ac:dyDescent="0.45">
      <c r="A493" s="1">
        <v>490</v>
      </c>
      <c r="B493" s="1" t="s">
        <v>986</v>
      </c>
      <c r="C493" s="1">
        <v>3</v>
      </c>
      <c r="D493" s="1" t="s">
        <v>987</v>
      </c>
      <c r="E493" s="5">
        <v>10.576666666666666</v>
      </c>
      <c r="F493" s="5">
        <v>3.7829662083255919</v>
      </c>
      <c r="G493" s="5">
        <f t="shared" si="14"/>
        <v>35.767093050667434</v>
      </c>
      <c r="H493" s="5">
        <v>4.6466666666666674</v>
      </c>
      <c r="I493" s="5">
        <v>0.88115454565776197</v>
      </c>
      <c r="J493" s="5">
        <f t="shared" si="15"/>
        <v>18.963153780296167</v>
      </c>
      <c r="K493" s="1">
        <v>1.24</v>
      </c>
      <c r="L493" s="1">
        <v>2.37</v>
      </c>
      <c r="M493" s="6">
        <v>8.53E-5</v>
      </c>
      <c r="N493" s="6">
        <v>1.5499999999999999E-3</v>
      </c>
      <c r="O493" s="1">
        <v>1</v>
      </c>
    </row>
    <row r="494" spans="1:15" x14ac:dyDescent="0.45">
      <c r="A494" s="1">
        <v>491</v>
      </c>
      <c r="B494" s="1" t="s">
        <v>988</v>
      </c>
      <c r="C494" s="1">
        <v>3</v>
      </c>
      <c r="D494" s="1" t="s">
        <v>989</v>
      </c>
      <c r="E494" s="5">
        <v>17.933333333333334</v>
      </c>
      <c r="F494" s="5">
        <v>3.8591363455225931</v>
      </c>
      <c r="G494" s="5">
        <f t="shared" si="14"/>
        <v>21.519347651612971</v>
      </c>
      <c r="H494" s="5">
        <v>70.13</v>
      </c>
      <c r="I494" s="5">
        <v>9.8459941092812215</v>
      </c>
      <c r="J494" s="5">
        <f t="shared" si="15"/>
        <v>14.039632267619027</v>
      </c>
      <c r="K494" s="1">
        <v>-1.85</v>
      </c>
      <c r="L494" s="1">
        <v>-3.6</v>
      </c>
      <c r="M494" s="1">
        <v>0</v>
      </c>
      <c r="N494" s="1">
        <v>0</v>
      </c>
      <c r="O494" s="1">
        <v>0</v>
      </c>
    </row>
    <row r="495" spans="1:15" x14ac:dyDescent="0.45">
      <c r="A495" s="1">
        <v>492</v>
      </c>
      <c r="B495" s="1" t="s">
        <v>990</v>
      </c>
      <c r="C495" s="1">
        <v>3</v>
      </c>
      <c r="D495" s="1" t="s">
        <v>991</v>
      </c>
      <c r="E495" s="5">
        <v>0.71333333333333337</v>
      </c>
      <c r="F495" s="5">
        <v>0.59601454120963626</v>
      </c>
      <c r="G495" s="5">
        <f t="shared" si="14"/>
        <v>83.553440356491066</v>
      </c>
      <c r="H495" s="5">
        <v>4.2133333333333338</v>
      </c>
      <c r="I495" s="5">
        <v>2.3070399505282366</v>
      </c>
      <c r="J495" s="5">
        <f t="shared" si="15"/>
        <v>54.755695028360037</v>
      </c>
      <c r="K495" s="1">
        <v>-2.4500000000000002</v>
      </c>
      <c r="L495" s="1">
        <v>-5.46</v>
      </c>
      <c r="M495" s="6">
        <v>8.32E-6</v>
      </c>
      <c r="N495" s="6">
        <v>1.9799999999999999E-4</v>
      </c>
      <c r="O495" s="1">
        <v>0.27</v>
      </c>
    </row>
    <row r="496" spans="1:15" x14ac:dyDescent="0.45">
      <c r="A496" s="1">
        <v>493</v>
      </c>
      <c r="B496" s="1" t="s">
        <v>992</v>
      </c>
      <c r="C496" s="1">
        <v>3</v>
      </c>
      <c r="D496" s="1" t="s">
        <v>993</v>
      </c>
      <c r="E496" s="5">
        <v>8.3333333333333329E-2</v>
      </c>
      <c r="F496" s="5">
        <v>5.8594652770823152E-2</v>
      </c>
      <c r="G496" s="5">
        <f t="shared" si="14"/>
        <v>70.313583324987789</v>
      </c>
      <c r="H496" s="5">
        <v>0.60666666666666658</v>
      </c>
      <c r="I496" s="5">
        <v>0.12741009902410969</v>
      </c>
      <c r="J496" s="5">
        <f t="shared" si="15"/>
        <v>21.001664674303797</v>
      </c>
      <c r="K496" s="1">
        <v>-2.72</v>
      </c>
      <c r="L496" s="1">
        <v>-6.59</v>
      </c>
      <c r="M496" s="6">
        <v>2.5500000000000002E-3</v>
      </c>
      <c r="N496" s="1">
        <v>0.03</v>
      </c>
      <c r="O496" s="1">
        <v>1</v>
      </c>
    </row>
    <row r="497" spans="1:15" x14ac:dyDescent="0.45">
      <c r="A497" s="1">
        <v>494</v>
      </c>
      <c r="B497" s="1" t="s">
        <v>994</v>
      </c>
      <c r="C497" s="1">
        <v>3</v>
      </c>
      <c r="D497" s="1" t="s">
        <v>995</v>
      </c>
      <c r="E497" s="5">
        <v>47.903333333333336</v>
      </c>
      <c r="F497" s="5">
        <v>18.157754082852122</v>
      </c>
      <c r="G497" s="5">
        <f t="shared" si="14"/>
        <v>37.904990779038592</v>
      </c>
      <c r="H497" s="5">
        <v>22.37</v>
      </c>
      <c r="I497" s="5">
        <v>10.272667618491313</v>
      </c>
      <c r="J497" s="5">
        <f t="shared" si="15"/>
        <v>45.921625473810074</v>
      </c>
      <c r="K497" s="1">
        <v>1.21</v>
      </c>
      <c r="L497" s="1">
        <v>2.3199999999999998</v>
      </c>
      <c r="M497" s="6">
        <v>3.68E-5</v>
      </c>
      <c r="N497" s="6">
        <v>7.36E-4</v>
      </c>
      <c r="O497" s="1">
        <v>1</v>
      </c>
    </row>
    <row r="498" spans="1:15" x14ac:dyDescent="0.45">
      <c r="A498" s="1">
        <v>495</v>
      </c>
      <c r="B498" s="1" t="s">
        <v>996</v>
      </c>
      <c r="C498" s="1">
        <v>3</v>
      </c>
      <c r="D498" s="1" t="s">
        <v>997</v>
      </c>
      <c r="E498" s="5">
        <v>0.12</v>
      </c>
      <c r="F498" s="5">
        <v>0.20784609690826528</v>
      </c>
      <c r="G498" s="5">
        <f t="shared" si="14"/>
        <v>173.20508075688775</v>
      </c>
      <c r="H498" s="5">
        <v>6.0133333333333328</v>
      </c>
      <c r="I498" s="5">
        <v>3.1499259250549589</v>
      </c>
      <c r="J498" s="5">
        <f t="shared" si="15"/>
        <v>52.382360172754318</v>
      </c>
      <c r="K498" s="1">
        <v>-4.8</v>
      </c>
      <c r="L498" s="1">
        <v>-27.94</v>
      </c>
      <c r="M498" s="6">
        <v>3.43E-5</v>
      </c>
      <c r="N498" s="6">
        <v>6.9300000000000004E-4</v>
      </c>
      <c r="O498" s="1">
        <v>1</v>
      </c>
    </row>
    <row r="499" spans="1:15" x14ac:dyDescent="0.45">
      <c r="A499" s="1">
        <v>496</v>
      </c>
      <c r="B499" s="1" t="s">
        <v>998</v>
      </c>
      <c r="C499" s="1">
        <v>3</v>
      </c>
      <c r="D499" s="1" t="s">
        <v>999</v>
      </c>
      <c r="E499" s="5">
        <v>0.79999999999999993</v>
      </c>
      <c r="F499" s="5">
        <v>0.55488737596020332</v>
      </c>
      <c r="G499" s="5">
        <f t="shared" si="14"/>
        <v>69.360921995025421</v>
      </c>
      <c r="H499" s="5">
        <v>12.5</v>
      </c>
      <c r="I499" s="5">
        <v>5.0623709860104116</v>
      </c>
      <c r="J499" s="5">
        <f t="shared" si="15"/>
        <v>40.498967888083293</v>
      </c>
      <c r="K499" s="1">
        <v>-3.69</v>
      </c>
      <c r="L499" s="1">
        <v>-12.89</v>
      </c>
      <c r="M499" s="6">
        <v>4.4400000000000002E-16</v>
      </c>
      <c r="N499" s="6">
        <v>4.7999999999999997E-14</v>
      </c>
      <c r="O499" s="6">
        <v>1.45E-11</v>
      </c>
    </row>
    <row r="500" spans="1:15" x14ac:dyDescent="0.45">
      <c r="A500" s="1">
        <v>497</v>
      </c>
      <c r="B500" s="1" t="s">
        <v>1000</v>
      </c>
      <c r="C500" s="1">
        <v>3</v>
      </c>
      <c r="D500" s="1" t="s">
        <v>1001</v>
      </c>
      <c r="E500" s="5">
        <v>0.71000000000000008</v>
      </c>
      <c r="F500" s="5">
        <v>0.19672315572905963</v>
      </c>
      <c r="G500" s="5">
        <f t="shared" si="14"/>
        <v>27.707486722402763</v>
      </c>
      <c r="H500" s="5">
        <v>2.6933333333333334</v>
      </c>
      <c r="I500" s="5">
        <v>0.42852460061626696</v>
      </c>
      <c r="J500" s="5">
        <f t="shared" si="15"/>
        <v>15.910566854564367</v>
      </c>
      <c r="K500" s="1">
        <v>-1.71</v>
      </c>
      <c r="L500" s="1">
        <v>-3.28</v>
      </c>
      <c r="M500" s="6">
        <v>2.8999999999999998E-7</v>
      </c>
      <c r="N500" s="6">
        <v>9.1800000000000002E-6</v>
      </c>
      <c r="O500" s="6">
        <v>9.4500000000000001E-3</v>
      </c>
    </row>
    <row r="501" spans="1:15" x14ac:dyDescent="0.45">
      <c r="A501" s="1">
        <v>498</v>
      </c>
      <c r="B501" s="1" t="s">
        <v>1002</v>
      </c>
      <c r="C501" s="1">
        <v>3</v>
      </c>
      <c r="D501" s="1" t="s">
        <v>1003</v>
      </c>
      <c r="E501" s="5">
        <v>4.3466666666666667</v>
      </c>
      <c r="F501" s="5">
        <v>1.4758161583792651</v>
      </c>
      <c r="G501" s="5">
        <f t="shared" si="14"/>
        <v>33.952825729584319</v>
      </c>
      <c r="H501" s="5">
        <v>2.2400000000000002</v>
      </c>
      <c r="I501" s="5">
        <v>0.83354663936698714</v>
      </c>
      <c r="J501" s="5">
        <f t="shared" si="15"/>
        <v>37.211903543169065</v>
      </c>
      <c r="K501" s="1">
        <v>1.1100000000000001</v>
      </c>
      <c r="L501" s="1">
        <v>2.17</v>
      </c>
      <c r="M501" s="6">
        <v>1.5E-3</v>
      </c>
      <c r="N501" s="1">
        <v>0.02</v>
      </c>
      <c r="O501" s="1">
        <v>1</v>
      </c>
    </row>
    <row r="502" spans="1:15" x14ac:dyDescent="0.45">
      <c r="A502" s="1">
        <v>499</v>
      </c>
      <c r="B502" s="1" t="s">
        <v>1004</v>
      </c>
      <c r="C502" s="1">
        <v>3</v>
      </c>
      <c r="D502" s="1" t="s">
        <v>1005</v>
      </c>
      <c r="E502" s="5">
        <v>7.2733333333333334</v>
      </c>
      <c r="F502" s="5">
        <v>0.56438757368791659</v>
      </c>
      <c r="G502" s="5">
        <f t="shared" si="14"/>
        <v>7.7596824980006858</v>
      </c>
      <c r="H502" s="5">
        <v>16.263333333333332</v>
      </c>
      <c r="I502" s="5">
        <v>5.3171076097191543</v>
      </c>
      <c r="J502" s="5">
        <f t="shared" si="15"/>
        <v>32.693836501654978</v>
      </c>
      <c r="K502" s="1">
        <v>-1.01</v>
      </c>
      <c r="L502" s="1">
        <v>-2.0099999999999998</v>
      </c>
      <c r="M502" s="6">
        <v>5.4900000000000001E-4</v>
      </c>
      <c r="N502" s="6">
        <v>7.8899999999999994E-3</v>
      </c>
      <c r="O502" s="1">
        <v>1</v>
      </c>
    </row>
    <row r="503" spans="1:15" x14ac:dyDescent="0.45">
      <c r="A503" s="1">
        <v>500</v>
      </c>
      <c r="B503" s="1" t="s">
        <v>1006</v>
      </c>
      <c r="C503" s="1">
        <v>3</v>
      </c>
      <c r="D503" s="1" t="s">
        <v>1007</v>
      </c>
      <c r="E503" s="5">
        <v>1.4733333333333334</v>
      </c>
      <c r="F503" s="5">
        <v>0.55806212318462667</v>
      </c>
      <c r="G503" s="5">
        <f t="shared" si="14"/>
        <v>37.877519673164706</v>
      </c>
      <c r="H503" s="5">
        <v>8.3000000000000007</v>
      </c>
      <c r="I503" s="5">
        <v>0.2381176179958138</v>
      </c>
      <c r="J503" s="5">
        <f t="shared" si="15"/>
        <v>2.868886963804985</v>
      </c>
      <c r="K503" s="1">
        <v>-2.3199999999999998</v>
      </c>
      <c r="L503" s="1">
        <v>-5.01</v>
      </c>
      <c r="M503" s="6">
        <v>2.2200000000000001E-16</v>
      </c>
      <c r="N503" s="6">
        <v>2.4300000000000001E-14</v>
      </c>
      <c r="O503" s="6">
        <v>7.2399999999999998E-12</v>
      </c>
    </row>
    <row r="504" spans="1:15" x14ac:dyDescent="0.45">
      <c r="A504" s="1">
        <v>501</v>
      </c>
      <c r="B504" s="1" t="s">
        <v>1008</v>
      </c>
      <c r="C504" s="1">
        <v>3</v>
      </c>
      <c r="D504" s="1" t="s">
        <v>1009</v>
      </c>
      <c r="E504" s="5">
        <v>17.919999999999998</v>
      </c>
      <c r="F504" s="5">
        <v>3.406523154185225</v>
      </c>
      <c r="G504" s="5">
        <f t="shared" si="14"/>
        <v>19.009615815765766</v>
      </c>
      <c r="H504" s="5">
        <v>42.95333333333334</v>
      </c>
      <c r="I504" s="5">
        <v>3.0655722684897393</v>
      </c>
      <c r="J504" s="5">
        <f t="shared" si="15"/>
        <v>7.1369833970737355</v>
      </c>
      <c r="K504" s="1">
        <v>-1.1499999999999999</v>
      </c>
      <c r="L504" s="1">
        <v>-2.21</v>
      </c>
      <c r="M504" s="6">
        <v>2.8299999999999999E-11</v>
      </c>
      <c r="N504" s="6">
        <v>1.7800000000000001E-9</v>
      </c>
      <c r="O504" s="6">
        <v>9.2299999999999999E-7</v>
      </c>
    </row>
    <row r="505" spans="1:15" x14ac:dyDescent="0.45">
      <c r="A505" s="1">
        <v>502</v>
      </c>
      <c r="B505" s="1" t="s">
        <v>1010</v>
      </c>
      <c r="C505" s="1">
        <v>3</v>
      </c>
      <c r="D505" s="1" t="s">
        <v>1011</v>
      </c>
      <c r="E505" s="5">
        <v>1.6133333333333333</v>
      </c>
      <c r="F505" s="5">
        <v>0.37313983080520002</v>
      </c>
      <c r="G505" s="5">
        <f t="shared" si="14"/>
        <v>23.128501909413227</v>
      </c>
      <c r="H505" s="5">
        <v>0.68333333333333324</v>
      </c>
      <c r="I505" s="5">
        <v>0.53257237379846645</v>
      </c>
      <c r="J505" s="5">
        <f t="shared" si="15"/>
        <v>77.937420555873146</v>
      </c>
      <c r="K505" s="1">
        <v>1.4</v>
      </c>
      <c r="L505" s="1">
        <v>2.63</v>
      </c>
      <c r="M505" s="6">
        <v>2.0600000000000002E-3</v>
      </c>
      <c r="N505" s="1">
        <v>0.02</v>
      </c>
      <c r="O505" s="1">
        <v>1</v>
      </c>
    </row>
    <row r="506" spans="1:15" x14ac:dyDescent="0.45">
      <c r="A506" s="1">
        <v>503</v>
      </c>
      <c r="B506" s="1" t="s">
        <v>1012</v>
      </c>
      <c r="C506" s="1">
        <v>3</v>
      </c>
      <c r="D506" s="1" t="s">
        <v>1013</v>
      </c>
      <c r="E506" s="5">
        <v>76.719999999999985</v>
      </c>
      <c r="F506" s="5">
        <v>30.688134514825133</v>
      </c>
      <c r="G506" s="5">
        <f t="shared" si="14"/>
        <v>40.00017533214956</v>
      </c>
      <c r="H506" s="5">
        <v>14.253333333333336</v>
      </c>
      <c r="I506" s="5">
        <v>1.7229141979023022</v>
      </c>
      <c r="J506" s="5">
        <f t="shared" si="15"/>
        <v>12.087798395011474</v>
      </c>
      <c r="K506" s="1">
        <v>2.52</v>
      </c>
      <c r="L506" s="1">
        <v>5.73</v>
      </c>
      <c r="M506" s="1">
        <v>0</v>
      </c>
      <c r="N506" s="1">
        <v>0</v>
      </c>
      <c r="O506" s="1">
        <v>0</v>
      </c>
    </row>
    <row r="507" spans="1:15" x14ac:dyDescent="0.45">
      <c r="A507" s="1">
        <v>504</v>
      </c>
      <c r="B507" s="1" t="s">
        <v>1014</v>
      </c>
      <c r="C507" s="1">
        <v>3</v>
      </c>
      <c r="D507" s="1" t="s">
        <v>1015</v>
      </c>
      <c r="E507" s="5">
        <v>8.4499999999999993</v>
      </c>
      <c r="F507" s="5">
        <v>5.1061237744496575</v>
      </c>
      <c r="G507" s="5">
        <f t="shared" si="14"/>
        <v>60.427500289345062</v>
      </c>
      <c r="H507" s="5">
        <v>3.8833333333333329</v>
      </c>
      <c r="I507" s="5">
        <v>2.0667446221856598</v>
      </c>
      <c r="J507" s="5">
        <f t="shared" si="15"/>
        <v>53.220891558429017</v>
      </c>
      <c r="K507" s="1">
        <v>1.18</v>
      </c>
      <c r="L507" s="1">
        <v>2.2599999999999998</v>
      </c>
      <c r="M507" s="6">
        <v>9.7799999999999992E-4</v>
      </c>
      <c r="N507" s="1">
        <v>0.01</v>
      </c>
      <c r="O507" s="1">
        <v>1</v>
      </c>
    </row>
    <row r="508" spans="1:15" x14ac:dyDescent="0.45">
      <c r="A508" s="1">
        <v>505</v>
      </c>
      <c r="B508" s="1" t="s">
        <v>1016</v>
      </c>
      <c r="C508" s="1">
        <v>3</v>
      </c>
      <c r="D508" s="1" t="s">
        <v>1017</v>
      </c>
      <c r="E508" s="5">
        <v>35.093333333333327</v>
      </c>
      <c r="F508" s="5">
        <v>6.6177513804413692</v>
      </c>
      <c r="G508" s="5">
        <f t="shared" si="14"/>
        <v>18.857574222382326</v>
      </c>
      <c r="H508" s="5">
        <v>16.723333333333333</v>
      </c>
      <c r="I508" s="5">
        <v>6.7011665651088919</v>
      </c>
      <c r="J508" s="5">
        <f t="shared" si="15"/>
        <v>40.070758810696979</v>
      </c>
      <c r="K508" s="1">
        <v>1.19</v>
      </c>
      <c r="L508" s="1">
        <v>2.2799999999999998</v>
      </c>
      <c r="M508" s="6">
        <v>2.7999999999999999E-6</v>
      </c>
      <c r="N508" s="6">
        <v>7.3399999999999995E-5</v>
      </c>
      <c r="O508" s="1">
        <v>0.09</v>
      </c>
    </row>
    <row r="509" spans="1:15" x14ac:dyDescent="0.45">
      <c r="A509" s="1">
        <v>506</v>
      </c>
      <c r="B509" s="1" t="s">
        <v>1018</v>
      </c>
      <c r="C509" s="1">
        <v>3</v>
      </c>
      <c r="D509" s="1" t="s">
        <v>1019</v>
      </c>
      <c r="E509" s="5">
        <v>7.1933333333333325</v>
      </c>
      <c r="F509" s="5">
        <v>0.96671264258483169</v>
      </c>
      <c r="G509" s="5">
        <f t="shared" si="14"/>
        <v>13.439008006276623</v>
      </c>
      <c r="H509" s="5">
        <v>19.656666666666666</v>
      </c>
      <c r="I509" s="5">
        <v>2.0189436181660274</v>
      </c>
      <c r="J509" s="5">
        <f t="shared" si="15"/>
        <v>10.271037569099683</v>
      </c>
      <c r="K509" s="1">
        <v>-1.29</v>
      </c>
      <c r="L509" s="1">
        <v>-2.4500000000000002</v>
      </c>
      <c r="M509" s="6">
        <v>6.3399999999999999E-8</v>
      </c>
      <c r="N509" s="6">
        <v>2.26E-6</v>
      </c>
      <c r="O509" s="6">
        <v>2.0699999999999998E-3</v>
      </c>
    </row>
    <row r="510" spans="1:15" x14ac:dyDescent="0.45">
      <c r="A510" s="1">
        <v>507</v>
      </c>
      <c r="B510" s="1" t="s">
        <v>1020</v>
      </c>
      <c r="C510" s="1">
        <v>3</v>
      </c>
      <c r="D510" s="1" t="s">
        <v>1021</v>
      </c>
      <c r="E510" s="5">
        <v>1.32</v>
      </c>
      <c r="F510" s="5">
        <v>0.12165525060596437</v>
      </c>
      <c r="G510" s="5">
        <f t="shared" si="14"/>
        <v>9.2163068640882102</v>
      </c>
      <c r="H510" s="5">
        <v>0.24666666666666667</v>
      </c>
      <c r="I510" s="5">
        <v>6.1101009266077908E-2</v>
      </c>
      <c r="J510" s="5">
        <f t="shared" si="15"/>
        <v>24.770679432193745</v>
      </c>
      <c r="K510" s="1">
        <v>2.56</v>
      </c>
      <c r="L510" s="1">
        <v>5.9</v>
      </c>
      <c r="M510" s="6">
        <v>1.13E-6</v>
      </c>
      <c r="N510" s="6">
        <v>3.2100000000000001E-5</v>
      </c>
      <c r="O510" s="1">
        <v>0.04</v>
      </c>
    </row>
    <row r="511" spans="1:15" x14ac:dyDescent="0.45">
      <c r="A511" s="1">
        <v>508</v>
      </c>
      <c r="B511" s="1" t="s">
        <v>1022</v>
      </c>
      <c r="C511" s="1">
        <v>3</v>
      </c>
      <c r="D511" s="1" t="s">
        <v>1023</v>
      </c>
      <c r="E511" s="5">
        <v>9.0033333333333321</v>
      </c>
      <c r="F511" s="5">
        <v>2.6798756190042368</v>
      </c>
      <c r="G511" s="5">
        <f t="shared" si="14"/>
        <v>29.765371555026697</v>
      </c>
      <c r="H511" s="5">
        <v>0.88333333333333341</v>
      </c>
      <c r="I511" s="5">
        <v>0.195533458347499</v>
      </c>
      <c r="J511" s="5">
        <f t="shared" si="15"/>
        <v>22.135863209150827</v>
      </c>
      <c r="K511" s="1">
        <v>3.51</v>
      </c>
      <c r="L511" s="1">
        <v>11.38</v>
      </c>
      <c r="M511" s="1">
        <v>0</v>
      </c>
      <c r="N511" s="1">
        <v>0</v>
      </c>
      <c r="O511" s="1">
        <v>0</v>
      </c>
    </row>
    <row r="512" spans="1:15" x14ac:dyDescent="0.45">
      <c r="A512" s="1">
        <v>509</v>
      </c>
      <c r="B512" s="1" t="s">
        <v>1024</v>
      </c>
      <c r="C512" s="1">
        <v>3</v>
      </c>
      <c r="D512" s="1" t="s">
        <v>1025</v>
      </c>
      <c r="E512" s="5">
        <v>4.7666666666666666</v>
      </c>
      <c r="F512" s="5">
        <v>0.84913681661633955</v>
      </c>
      <c r="G512" s="5">
        <f t="shared" si="14"/>
        <v>17.814059089853277</v>
      </c>
      <c r="H512" s="5">
        <v>2.58</v>
      </c>
      <c r="I512" s="5">
        <v>0.59101607423148783</v>
      </c>
      <c r="J512" s="5">
        <f t="shared" si="15"/>
        <v>22.907599776414255</v>
      </c>
      <c r="K512" s="1">
        <v>1.03</v>
      </c>
      <c r="L512" s="1">
        <v>2.04</v>
      </c>
      <c r="M512" s="6">
        <v>4.6800000000000001E-7</v>
      </c>
      <c r="N512" s="6">
        <v>1.4399999999999999E-5</v>
      </c>
      <c r="O512" s="1">
        <v>0.02</v>
      </c>
    </row>
    <row r="513" spans="1:15" x14ac:dyDescent="0.45">
      <c r="A513" s="1">
        <v>510</v>
      </c>
      <c r="B513" s="1" t="s">
        <v>1026</v>
      </c>
      <c r="C513" s="1">
        <v>3</v>
      </c>
      <c r="D513" s="1" t="s">
        <v>1027</v>
      </c>
      <c r="E513" s="5">
        <v>35.270000000000003</v>
      </c>
      <c r="F513" s="5">
        <v>1.9313984570771505</v>
      </c>
      <c r="G513" s="5">
        <f t="shared" si="14"/>
        <v>5.4760375874033178</v>
      </c>
      <c r="H513" s="5">
        <v>9.6366666666666667</v>
      </c>
      <c r="I513" s="5">
        <v>0.66214298556530249</v>
      </c>
      <c r="J513" s="5">
        <f t="shared" si="15"/>
        <v>6.8710790615562347</v>
      </c>
      <c r="K513" s="1">
        <v>2.02</v>
      </c>
      <c r="L513" s="1">
        <v>4.07</v>
      </c>
      <c r="M513" s="1">
        <v>0</v>
      </c>
      <c r="N513" s="1">
        <v>0</v>
      </c>
      <c r="O513" s="1">
        <v>0</v>
      </c>
    </row>
    <row r="514" spans="1:15" x14ac:dyDescent="0.45">
      <c r="A514" s="1">
        <v>511</v>
      </c>
      <c r="B514" s="1" t="s">
        <v>1028</v>
      </c>
      <c r="C514" s="1">
        <v>3</v>
      </c>
      <c r="D514" s="1" t="s">
        <v>1029</v>
      </c>
      <c r="E514" s="5">
        <v>0.14000000000000001</v>
      </c>
      <c r="F514" s="5">
        <v>0.12288205727444504</v>
      </c>
      <c r="G514" s="5">
        <f t="shared" si="14"/>
        <v>87.772898053175012</v>
      </c>
      <c r="H514" s="5">
        <v>2.2133333333333334</v>
      </c>
      <c r="I514" s="5">
        <v>1.3489378537698962</v>
      </c>
      <c r="J514" s="5">
        <f t="shared" si="15"/>
        <v>60.945987369121809</v>
      </c>
      <c r="K514" s="1">
        <v>-3.62</v>
      </c>
      <c r="L514" s="1">
        <v>-12.33</v>
      </c>
      <c r="M514" s="6">
        <v>4.5300000000000003E-5</v>
      </c>
      <c r="N514" s="6">
        <v>8.8000000000000003E-4</v>
      </c>
      <c r="O514" s="1">
        <v>1</v>
      </c>
    </row>
    <row r="515" spans="1:15" x14ac:dyDescent="0.45">
      <c r="A515" s="1">
        <v>512</v>
      </c>
      <c r="B515" s="1" t="s">
        <v>1030</v>
      </c>
      <c r="C515" s="1">
        <v>3</v>
      </c>
      <c r="D515" s="1" t="s">
        <v>1031</v>
      </c>
      <c r="E515" s="5">
        <v>53.32</v>
      </c>
      <c r="F515" s="5">
        <v>26.341486290640464</v>
      </c>
      <c r="G515" s="5">
        <f t="shared" si="14"/>
        <v>49.402637454314444</v>
      </c>
      <c r="H515" s="5">
        <v>21.74</v>
      </c>
      <c r="I515" s="5">
        <v>5.4150069252033317</v>
      </c>
      <c r="J515" s="5">
        <f t="shared" si="15"/>
        <v>24.908035534513946</v>
      </c>
      <c r="K515" s="1">
        <v>1.35</v>
      </c>
      <c r="L515" s="1">
        <v>2.54</v>
      </c>
      <c r="M515" s="6">
        <v>1.35E-6</v>
      </c>
      <c r="N515" s="6">
        <v>3.7799999999999997E-5</v>
      </c>
      <c r="O515" s="1">
        <v>0.04</v>
      </c>
    </row>
    <row r="516" spans="1:15" x14ac:dyDescent="0.45">
      <c r="A516" s="1">
        <v>513</v>
      </c>
      <c r="B516" s="1" t="s">
        <v>1032</v>
      </c>
      <c r="C516" s="1">
        <v>3</v>
      </c>
      <c r="D516" s="1" t="s">
        <v>1033</v>
      </c>
      <c r="E516" s="5">
        <v>12.096666666666666</v>
      </c>
      <c r="F516" s="5">
        <v>1.718642875449502</v>
      </c>
      <c r="G516" s="5">
        <f t="shared" si="14"/>
        <v>14.207574059929751</v>
      </c>
      <c r="H516" s="5">
        <v>42.160000000000004</v>
      </c>
      <c r="I516" s="5">
        <v>3.7066022176651234</v>
      </c>
      <c r="J516" s="5">
        <f t="shared" si="15"/>
        <v>8.7917509906668005</v>
      </c>
      <c r="K516" s="1">
        <v>-1.66</v>
      </c>
      <c r="L516" s="1">
        <v>-3.16</v>
      </c>
      <c r="M516" s="1">
        <v>0</v>
      </c>
      <c r="N516" s="1">
        <v>0</v>
      </c>
      <c r="O516" s="1">
        <v>0</v>
      </c>
    </row>
    <row r="517" spans="1:15" x14ac:dyDescent="0.45">
      <c r="A517" s="1">
        <v>514</v>
      </c>
      <c r="B517" s="1" t="s">
        <v>1034</v>
      </c>
      <c r="C517" s="1">
        <v>3</v>
      </c>
      <c r="D517" s="1" t="s">
        <v>1035</v>
      </c>
      <c r="E517" s="5">
        <v>22.696666666666669</v>
      </c>
      <c r="F517" s="5">
        <v>6.0493498273230371</v>
      </c>
      <c r="G517" s="5">
        <f t="shared" ref="G517:G580" si="16">(F517/E517)*100</f>
        <v>26.65303198996785</v>
      </c>
      <c r="H517" s="5">
        <v>7.916666666666667</v>
      </c>
      <c r="I517" s="5">
        <v>1.1188088904425697</v>
      </c>
      <c r="J517" s="5">
        <f t="shared" ref="J517:J580" si="17">(I517/H517)*100</f>
        <v>14.132322826642984</v>
      </c>
      <c r="K517" s="1">
        <v>1.65</v>
      </c>
      <c r="L517" s="1">
        <v>3.14</v>
      </c>
      <c r="M517" s="6">
        <v>4.1299999999999999E-8</v>
      </c>
      <c r="N517" s="6">
        <v>1.53E-6</v>
      </c>
      <c r="O517" s="6">
        <v>1.3500000000000001E-3</v>
      </c>
    </row>
    <row r="518" spans="1:15" x14ac:dyDescent="0.45">
      <c r="A518" s="1">
        <v>515</v>
      </c>
      <c r="B518" s="1" t="s">
        <v>1036</v>
      </c>
      <c r="C518" s="1">
        <v>3</v>
      </c>
      <c r="D518" s="1" t="s">
        <v>1037</v>
      </c>
      <c r="E518" s="5">
        <v>63.879999999999995</v>
      </c>
      <c r="F518" s="5">
        <v>12.91178918663101</v>
      </c>
      <c r="G518" s="5">
        <f t="shared" si="16"/>
        <v>20.212569171307155</v>
      </c>
      <c r="H518" s="5">
        <v>11.596666666666666</v>
      </c>
      <c r="I518" s="5">
        <v>3.526532763683524</v>
      </c>
      <c r="J518" s="5">
        <f t="shared" si="17"/>
        <v>30.40988298663574</v>
      </c>
      <c r="K518" s="1">
        <v>2.65</v>
      </c>
      <c r="L518" s="1">
        <v>6.26</v>
      </c>
      <c r="M518" s="6">
        <v>4.4400000000000002E-16</v>
      </c>
      <c r="N518" s="6">
        <v>4.7999999999999997E-14</v>
      </c>
      <c r="O518" s="6">
        <v>1.45E-11</v>
      </c>
    </row>
    <row r="519" spans="1:15" x14ac:dyDescent="0.45">
      <c r="A519" s="1">
        <v>516</v>
      </c>
      <c r="B519" s="1" t="s">
        <v>1038</v>
      </c>
      <c r="C519" s="1">
        <v>3</v>
      </c>
      <c r="D519" s="1" t="s">
        <v>1039</v>
      </c>
      <c r="E519" s="5">
        <v>22.11</v>
      </c>
      <c r="F519" s="5">
        <v>4.9615723314288092</v>
      </c>
      <c r="G519" s="5">
        <f t="shared" si="16"/>
        <v>22.440399508949838</v>
      </c>
      <c r="H519" s="5">
        <v>4.2966666666666669</v>
      </c>
      <c r="I519" s="5">
        <v>2.3776108456459668</v>
      </c>
      <c r="J519" s="5">
        <f t="shared" si="17"/>
        <v>55.336171737299452</v>
      </c>
      <c r="K519" s="1">
        <v>2.5099999999999998</v>
      </c>
      <c r="L519" s="1">
        <v>5.69</v>
      </c>
      <c r="M519" s="1">
        <v>0</v>
      </c>
      <c r="N519" s="1">
        <v>0</v>
      </c>
      <c r="O519" s="1">
        <v>0</v>
      </c>
    </row>
    <row r="520" spans="1:15" x14ac:dyDescent="0.45">
      <c r="A520" s="1">
        <v>517</v>
      </c>
      <c r="B520" s="1" t="s">
        <v>1040</v>
      </c>
      <c r="C520" s="1">
        <v>3</v>
      </c>
      <c r="D520" s="1" t="s">
        <v>1041</v>
      </c>
      <c r="E520" s="5">
        <v>190.94333333333336</v>
      </c>
      <c r="F520" s="5">
        <v>61.221120810822555</v>
      </c>
      <c r="G520" s="5">
        <f t="shared" si="16"/>
        <v>32.062455254170985</v>
      </c>
      <c r="H520" s="5">
        <v>9.4099999999999984</v>
      </c>
      <c r="I520" s="5">
        <v>5.0431042027703548</v>
      </c>
      <c r="J520" s="5">
        <f t="shared" si="17"/>
        <v>53.593030847718978</v>
      </c>
      <c r="K520" s="1">
        <v>4.49</v>
      </c>
      <c r="L520" s="1">
        <v>22.55</v>
      </c>
      <c r="M520" s="1">
        <v>0</v>
      </c>
      <c r="N520" s="1">
        <v>0</v>
      </c>
      <c r="O520" s="1">
        <v>0</v>
      </c>
    </row>
    <row r="521" spans="1:15" x14ac:dyDescent="0.45">
      <c r="A521" s="1">
        <v>518</v>
      </c>
      <c r="B521" s="1" t="s">
        <v>1042</v>
      </c>
      <c r="C521" s="1">
        <v>3</v>
      </c>
      <c r="D521" s="1" t="s">
        <v>1043</v>
      </c>
      <c r="E521" s="5">
        <v>1.7366666666666664</v>
      </c>
      <c r="F521" s="5">
        <v>0.98693127082554932</v>
      </c>
      <c r="G521" s="5">
        <f t="shared" si="16"/>
        <v>56.829055901663118</v>
      </c>
      <c r="H521" s="5">
        <v>0.23333333333333331</v>
      </c>
      <c r="I521" s="5">
        <v>0.40414518843273806</v>
      </c>
      <c r="J521" s="5">
        <f t="shared" si="17"/>
        <v>173.20508075688775</v>
      </c>
      <c r="K521" s="1">
        <v>2.75</v>
      </c>
      <c r="L521" s="1">
        <v>6.73</v>
      </c>
      <c r="M521" s="6">
        <v>8.8199999999999997E-4</v>
      </c>
      <c r="N521" s="1">
        <v>0.01</v>
      </c>
      <c r="O521" s="1">
        <v>1</v>
      </c>
    </row>
    <row r="522" spans="1:15" x14ac:dyDescent="0.45">
      <c r="A522" s="1">
        <v>519</v>
      </c>
      <c r="B522" s="1" t="s">
        <v>1044</v>
      </c>
      <c r="C522" s="1">
        <v>3</v>
      </c>
      <c r="D522" s="1" t="s">
        <v>1045</v>
      </c>
      <c r="E522" s="5">
        <v>4.5966666666666667</v>
      </c>
      <c r="F522" s="5">
        <v>0.78678671400407307</v>
      </c>
      <c r="G522" s="5">
        <f t="shared" si="16"/>
        <v>17.116462233591147</v>
      </c>
      <c r="H522" s="5">
        <v>2.2133333333333334</v>
      </c>
      <c r="I522" s="5">
        <v>0.64485140407176955</v>
      </c>
      <c r="J522" s="5">
        <f t="shared" si="17"/>
        <v>29.134852593604045</v>
      </c>
      <c r="K522" s="1">
        <v>1.22</v>
      </c>
      <c r="L522" s="1">
        <v>2.34</v>
      </c>
      <c r="M522" s="6">
        <v>3.8599999999999999E-7</v>
      </c>
      <c r="N522" s="6">
        <v>1.2E-5</v>
      </c>
      <c r="O522" s="1">
        <v>0.01</v>
      </c>
    </row>
    <row r="523" spans="1:15" x14ac:dyDescent="0.45">
      <c r="A523" s="1">
        <v>520</v>
      </c>
      <c r="B523" s="1" t="s">
        <v>1046</v>
      </c>
      <c r="C523" s="1">
        <v>3</v>
      </c>
      <c r="D523" s="1" t="s">
        <v>1047</v>
      </c>
      <c r="E523" s="5">
        <v>15.023333333333333</v>
      </c>
      <c r="F523" s="5">
        <v>1.8799024797401853</v>
      </c>
      <c r="G523" s="5">
        <f t="shared" si="16"/>
        <v>12.513218192191161</v>
      </c>
      <c r="H523" s="5">
        <v>7.3666666666666671</v>
      </c>
      <c r="I523" s="5">
        <v>0.91106165177407417</v>
      </c>
      <c r="J523" s="5">
        <f t="shared" si="17"/>
        <v>12.367352739014581</v>
      </c>
      <c r="K523" s="1">
        <v>1.1299999999999999</v>
      </c>
      <c r="L523" s="1">
        <v>2.19</v>
      </c>
      <c r="M523" s="6">
        <v>6.0899999999999996E-8</v>
      </c>
      <c r="N523" s="6">
        <v>2.1799999999999999E-6</v>
      </c>
      <c r="O523" s="6">
        <v>1.99E-3</v>
      </c>
    </row>
    <row r="524" spans="1:15" x14ac:dyDescent="0.45">
      <c r="A524" s="1">
        <v>521</v>
      </c>
      <c r="B524" s="1" t="s">
        <v>1048</v>
      </c>
      <c r="C524" s="1">
        <v>3</v>
      </c>
      <c r="D524" s="1" t="s">
        <v>1049</v>
      </c>
      <c r="E524" s="5">
        <v>2.4866666666666664</v>
      </c>
      <c r="F524" s="5">
        <v>0.38552993831002869</v>
      </c>
      <c r="G524" s="5">
        <f t="shared" si="16"/>
        <v>15.503884918633865</v>
      </c>
      <c r="H524" s="5">
        <v>0.63</v>
      </c>
      <c r="I524" s="5">
        <v>0.37322915213043045</v>
      </c>
      <c r="J524" s="5">
        <f t="shared" si="17"/>
        <v>59.242722560385786</v>
      </c>
      <c r="K524" s="1">
        <v>2.2400000000000002</v>
      </c>
      <c r="L524" s="1">
        <v>4.74</v>
      </c>
      <c r="M524" s="6">
        <v>1.7500000000000001E-8</v>
      </c>
      <c r="N524" s="6">
        <v>6.8800000000000002E-7</v>
      </c>
      <c r="O524" s="6">
        <v>5.6999999999999998E-4</v>
      </c>
    </row>
    <row r="525" spans="1:15" x14ac:dyDescent="0.45">
      <c r="A525" s="1">
        <v>522</v>
      </c>
      <c r="B525" s="1" t="s">
        <v>1050</v>
      </c>
      <c r="C525" s="1">
        <v>3</v>
      </c>
      <c r="D525" s="1" t="s">
        <v>1051</v>
      </c>
      <c r="E525" s="5">
        <v>1.03</v>
      </c>
      <c r="F525" s="5">
        <v>0.24331050121192863</v>
      </c>
      <c r="G525" s="5">
        <f t="shared" si="16"/>
        <v>23.622378758439673</v>
      </c>
      <c r="H525" s="5">
        <v>0.24</v>
      </c>
      <c r="I525" s="5">
        <v>0.12529964086141671</v>
      </c>
      <c r="J525" s="5">
        <f t="shared" si="17"/>
        <v>52.208183692256959</v>
      </c>
      <c r="K525" s="1">
        <v>2.13</v>
      </c>
      <c r="L525" s="1">
        <v>4.37</v>
      </c>
      <c r="M525" s="6">
        <v>3.1699999999999998E-5</v>
      </c>
      <c r="N525" s="6">
        <v>6.4599999999999998E-4</v>
      </c>
      <c r="O525" s="1">
        <v>1</v>
      </c>
    </row>
    <row r="526" spans="1:15" x14ac:dyDescent="0.45">
      <c r="A526" s="1">
        <v>523</v>
      </c>
      <c r="B526" s="1" t="s">
        <v>1052</v>
      </c>
      <c r="C526" s="1">
        <v>3</v>
      </c>
      <c r="D526" s="1" t="s">
        <v>1053</v>
      </c>
      <c r="E526" s="5">
        <v>107.41000000000001</v>
      </c>
      <c r="F526" s="5">
        <v>20.562195894407662</v>
      </c>
      <c r="G526" s="5">
        <f t="shared" si="16"/>
        <v>19.143651330795699</v>
      </c>
      <c r="H526" s="5">
        <v>242.79999999999998</v>
      </c>
      <c r="I526" s="5">
        <v>21.588339445172714</v>
      </c>
      <c r="J526" s="5">
        <f t="shared" si="17"/>
        <v>8.891408338209521</v>
      </c>
      <c r="K526" s="1">
        <v>-1.04</v>
      </c>
      <c r="L526" s="1">
        <v>-2.06</v>
      </c>
      <c r="M526" s="6">
        <v>4.7799999999999998E-8</v>
      </c>
      <c r="N526" s="6">
        <v>1.7400000000000001E-6</v>
      </c>
      <c r="O526" s="6">
        <v>1.56E-3</v>
      </c>
    </row>
    <row r="527" spans="1:15" x14ac:dyDescent="0.45">
      <c r="A527" s="1">
        <v>524</v>
      </c>
      <c r="B527" s="1" t="s">
        <v>1054</v>
      </c>
      <c r="C527" s="1">
        <v>3</v>
      </c>
      <c r="D527" s="1" t="s">
        <v>1055</v>
      </c>
      <c r="E527" s="5">
        <v>9.586666666666666</v>
      </c>
      <c r="F527" s="5">
        <v>3.4469745188111491</v>
      </c>
      <c r="G527" s="5">
        <f t="shared" si="16"/>
        <v>35.955923353384726</v>
      </c>
      <c r="H527" s="5">
        <v>4.6366666666666667</v>
      </c>
      <c r="I527" s="5">
        <v>1.5764622841455274</v>
      </c>
      <c r="J527" s="5">
        <f t="shared" si="17"/>
        <v>33.999905481211954</v>
      </c>
      <c r="K527" s="1">
        <v>1.18</v>
      </c>
      <c r="L527" s="1">
        <v>2.2599999999999998</v>
      </c>
      <c r="M527" s="6">
        <v>1.7699999999999999E-4</v>
      </c>
      <c r="N527" s="6">
        <v>2.9299999999999999E-3</v>
      </c>
      <c r="O527" s="1">
        <v>1</v>
      </c>
    </row>
    <row r="528" spans="1:15" x14ac:dyDescent="0.45">
      <c r="A528" s="1">
        <v>525</v>
      </c>
      <c r="B528" s="1" t="s">
        <v>1056</v>
      </c>
      <c r="C528" s="1">
        <v>3</v>
      </c>
      <c r="D528" s="1" t="s">
        <v>1057</v>
      </c>
      <c r="E528" s="5">
        <v>7.166666666666667</v>
      </c>
      <c r="F528" s="5">
        <v>1.1250925887825114</v>
      </c>
      <c r="G528" s="5">
        <f t="shared" si="16"/>
        <v>15.69896635510481</v>
      </c>
      <c r="H528" s="5">
        <v>18.796666666666667</v>
      </c>
      <c r="I528" s="5">
        <v>1.0443339185018046</v>
      </c>
      <c r="J528" s="5">
        <f t="shared" si="17"/>
        <v>5.5559527496105936</v>
      </c>
      <c r="K528" s="1">
        <v>-1.27</v>
      </c>
      <c r="L528" s="1">
        <v>-2.41</v>
      </c>
      <c r="M528" s="6">
        <v>1.97E-11</v>
      </c>
      <c r="N528" s="6">
        <v>1.27E-9</v>
      </c>
      <c r="O528" s="6">
        <v>6.4199999999999995E-7</v>
      </c>
    </row>
    <row r="529" spans="1:15" x14ac:dyDescent="0.45">
      <c r="A529" s="1">
        <v>526</v>
      </c>
      <c r="B529" s="1" t="s">
        <v>1058</v>
      </c>
      <c r="C529" s="1">
        <v>3</v>
      </c>
      <c r="D529" s="1" t="s">
        <v>1059</v>
      </c>
      <c r="E529" s="5">
        <v>2.2833333333333332</v>
      </c>
      <c r="F529" s="5">
        <v>0.35529330606322068</v>
      </c>
      <c r="G529" s="5">
        <f t="shared" si="16"/>
        <v>15.560290776491417</v>
      </c>
      <c r="H529" s="5">
        <v>14.093333333333334</v>
      </c>
      <c r="I529" s="5">
        <v>4.5584024979518167</v>
      </c>
      <c r="J529" s="5">
        <f t="shared" si="17"/>
        <v>32.344388585277791</v>
      </c>
      <c r="K529" s="1">
        <v>-2.46</v>
      </c>
      <c r="L529" s="1">
        <v>-5.49</v>
      </c>
      <c r="M529" s="6">
        <v>6.6600000000000001E-14</v>
      </c>
      <c r="N529" s="6">
        <v>5.7500000000000003E-12</v>
      </c>
      <c r="O529" s="6">
        <v>2.1700000000000002E-9</v>
      </c>
    </row>
    <row r="530" spans="1:15" x14ac:dyDescent="0.45">
      <c r="A530" s="1">
        <v>527</v>
      </c>
      <c r="B530" s="1" t="s">
        <v>1060</v>
      </c>
      <c r="C530" s="1">
        <v>3</v>
      </c>
      <c r="D530" s="1" t="s">
        <v>1061</v>
      </c>
      <c r="E530" s="5">
        <v>11.236666666666666</v>
      </c>
      <c r="F530" s="5">
        <v>1.1377756076368193</v>
      </c>
      <c r="G530" s="5">
        <f t="shared" si="16"/>
        <v>10.125561622398273</v>
      </c>
      <c r="H530" s="5">
        <v>36.856666666666662</v>
      </c>
      <c r="I530" s="5">
        <v>6.4395755553711576</v>
      </c>
      <c r="J530" s="5">
        <f t="shared" si="17"/>
        <v>17.471942358789434</v>
      </c>
      <c r="K530" s="1">
        <v>-1.58</v>
      </c>
      <c r="L530" s="1">
        <v>-3</v>
      </c>
      <c r="M530" s="6">
        <v>2.2200000000000001E-16</v>
      </c>
      <c r="N530" s="6">
        <v>2.4300000000000001E-14</v>
      </c>
      <c r="O530" s="6">
        <v>7.2399999999999998E-12</v>
      </c>
    </row>
    <row r="531" spans="1:15" x14ac:dyDescent="0.45">
      <c r="A531" s="1">
        <v>528</v>
      </c>
      <c r="B531" s="1" t="s">
        <v>1062</v>
      </c>
      <c r="C531" s="1">
        <v>3</v>
      </c>
      <c r="D531" s="1" t="s">
        <v>1063</v>
      </c>
      <c r="E531" s="5">
        <v>7.6033333333333326</v>
      </c>
      <c r="F531" s="5">
        <v>2.9341835888937391</v>
      </c>
      <c r="G531" s="5">
        <f t="shared" si="16"/>
        <v>38.590753032359572</v>
      </c>
      <c r="H531" s="5">
        <v>3.03</v>
      </c>
      <c r="I531" s="5">
        <v>0.38742741255621049</v>
      </c>
      <c r="J531" s="5">
        <f t="shared" si="17"/>
        <v>12.786383252680213</v>
      </c>
      <c r="K531" s="1">
        <v>1.53</v>
      </c>
      <c r="L531" s="1">
        <v>2.89</v>
      </c>
      <c r="M531" s="6">
        <v>1.6700000000000001E-6</v>
      </c>
      <c r="N531" s="6">
        <v>4.5800000000000002E-5</v>
      </c>
      <c r="O531" s="1">
        <v>0.05</v>
      </c>
    </row>
    <row r="532" spans="1:15" x14ac:dyDescent="0.45">
      <c r="A532" s="1">
        <v>529</v>
      </c>
      <c r="B532" s="1" t="s">
        <v>1064</v>
      </c>
      <c r="C532" s="1">
        <v>3</v>
      </c>
      <c r="D532" s="1" t="s">
        <v>1065</v>
      </c>
      <c r="E532" s="5">
        <v>0.6133333333333334</v>
      </c>
      <c r="F532" s="5">
        <v>8.5049005481153059E-2</v>
      </c>
      <c r="G532" s="5">
        <f t="shared" si="16"/>
        <v>13.866685676274953</v>
      </c>
      <c r="H532" s="5">
        <v>1.7666666666666666</v>
      </c>
      <c r="I532" s="5">
        <v>0.42665364563464481</v>
      </c>
      <c r="J532" s="5">
        <f t="shared" si="17"/>
        <v>24.150206356678009</v>
      </c>
      <c r="K532" s="1">
        <v>-1.33</v>
      </c>
      <c r="L532" s="1">
        <v>-2.5099999999999998</v>
      </c>
      <c r="M532" s="6">
        <v>6.3500000000000004E-4</v>
      </c>
      <c r="N532" s="6">
        <v>8.9300000000000004E-3</v>
      </c>
      <c r="O532" s="1">
        <v>1</v>
      </c>
    </row>
    <row r="533" spans="1:15" x14ac:dyDescent="0.45">
      <c r="A533" s="1">
        <v>530</v>
      </c>
      <c r="B533" s="1" t="s">
        <v>1066</v>
      </c>
      <c r="C533" s="1">
        <v>3</v>
      </c>
      <c r="D533" s="1" t="s">
        <v>1067</v>
      </c>
      <c r="E533" s="5">
        <v>0.76000000000000012</v>
      </c>
      <c r="F533" s="5">
        <v>0.25238858928247898</v>
      </c>
      <c r="G533" s="5">
        <f t="shared" si="16"/>
        <v>33.209024905589338</v>
      </c>
      <c r="H533" s="5">
        <v>9.6666666666666679E-2</v>
      </c>
      <c r="I533" s="5">
        <v>8.3864970836060801E-2</v>
      </c>
      <c r="J533" s="5">
        <f t="shared" si="17"/>
        <v>86.756866382131847</v>
      </c>
      <c r="K533" s="1">
        <v>2.91</v>
      </c>
      <c r="L533" s="1">
        <v>7.5</v>
      </c>
      <c r="M533" s="6">
        <v>2.14E-3</v>
      </c>
      <c r="N533" s="1">
        <v>0.02</v>
      </c>
      <c r="O533" s="1">
        <v>1</v>
      </c>
    </row>
    <row r="534" spans="1:15" x14ac:dyDescent="0.45">
      <c r="A534" s="1">
        <v>531</v>
      </c>
      <c r="B534" s="1" t="s">
        <v>1068</v>
      </c>
      <c r="C534" s="1">
        <v>3</v>
      </c>
      <c r="D534" s="1" t="s">
        <v>1069</v>
      </c>
      <c r="E534" s="5">
        <v>2.2866666666666666</v>
      </c>
      <c r="F534" s="5">
        <v>0.59475485145842377</v>
      </c>
      <c r="G534" s="5">
        <f t="shared" si="16"/>
        <v>26.009687381563722</v>
      </c>
      <c r="H534" s="5">
        <v>0.74666666666666659</v>
      </c>
      <c r="I534" s="5">
        <v>0.70868422681285448</v>
      </c>
      <c r="J534" s="5">
        <f t="shared" si="17"/>
        <v>94.913066091007309</v>
      </c>
      <c r="K534" s="1">
        <v>1.62</v>
      </c>
      <c r="L534" s="1">
        <v>3.08</v>
      </c>
      <c r="M534" s="6">
        <v>3.9100000000000003E-3</v>
      </c>
      <c r="N534" s="1">
        <v>0.04</v>
      </c>
      <c r="O534" s="1">
        <v>1</v>
      </c>
    </row>
    <row r="535" spans="1:15" x14ac:dyDescent="0.45">
      <c r="A535" s="1">
        <v>532</v>
      </c>
      <c r="B535" s="1" t="s">
        <v>1070</v>
      </c>
      <c r="C535" s="1">
        <v>3</v>
      </c>
      <c r="D535" s="1" t="s">
        <v>1071</v>
      </c>
      <c r="E535" s="5">
        <v>8.92</v>
      </c>
      <c r="F535" s="5">
        <v>2.270264301793953</v>
      </c>
      <c r="G535" s="5">
        <f t="shared" si="16"/>
        <v>25.45139351786943</v>
      </c>
      <c r="H535" s="5">
        <v>4.0266666666666664</v>
      </c>
      <c r="I535" s="5">
        <v>0.45324754090158426</v>
      </c>
      <c r="J535" s="5">
        <f t="shared" si="17"/>
        <v>11.25614753894663</v>
      </c>
      <c r="K535" s="1">
        <v>1.3</v>
      </c>
      <c r="L535" s="1">
        <v>2.46</v>
      </c>
      <c r="M535" s="6">
        <v>7.1400000000000001E-5</v>
      </c>
      <c r="N535" s="6">
        <v>1.33E-3</v>
      </c>
      <c r="O535" s="1">
        <v>1</v>
      </c>
    </row>
    <row r="536" spans="1:15" x14ac:dyDescent="0.45">
      <c r="A536" s="1">
        <v>533</v>
      </c>
      <c r="B536" s="1" t="s">
        <v>1072</v>
      </c>
      <c r="C536" s="1">
        <v>3</v>
      </c>
      <c r="D536" s="1" t="s">
        <v>1073</v>
      </c>
      <c r="E536" s="5">
        <v>2.8400000000000003</v>
      </c>
      <c r="F536" s="5">
        <v>1.6876907299620971</v>
      </c>
      <c r="G536" s="5">
        <f t="shared" si="16"/>
        <v>59.425729928242852</v>
      </c>
      <c r="H536" s="5">
        <v>0.5</v>
      </c>
      <c r="I536" s="5">
        <v>0.2389560629069705</v>
      </c>
      <c r="J536" s="5">
        <f t="shared" si="17"/>
        <v>47.791212581394099</v>
      </c>
      <c r="K536" s="1">
        <v>2.65</v>
      </c>
      <c r="L536" s="1">
        <v>6.28</v>
      </c>
      <c r="M536" s="6">
        <v>2.7099999999999997E-4</v>
      </c>
      <c r="N536" s="6">
        <v>4.2500000000000003E-3</v>
      </c>
      <c r="O536" s="1">
        <v>1</v>
      </c>
    </row>
    <row r="537" spans="1:15" x14ac:dyDescent="0.45">
      <c r="A537" s="1">
        <v>534</v>
      </c>
      <c r="B537" s="1" t="s">
        <v>1074</v>
      </c>
      <c r="C537" s="1">
        <v>4</v>
      </c>
      <c r="D537" s="1" t="s">
        <v>1075</v>
      </c>
      <c r="E537" s="5">
        <v>6.2766666666666664</v>
      </c>
      <c r="F537" s="5">
        <v>2.3033526289592192</v>
      </c>
      <c r="G537" s="5">
        <f t="shared" si="16"/>
        <v>36.697067906944547</v>
      </c>
      <c r="H537" s="5">
        <v>27.566666666666666</v>
      </c>
      <c r="I537" s="5">
        <v>5.3596299623512262</v>
      </c>
      <c r="J537" s="5">
        <f t="shared" si="17"/>
        <v>19.442430335010492</v>
      </c>
      <c r="K537" s="1">
        <v>-2.02</v>
      </c>
      <c r="L537" s="1">
        <v>-4.05</v>
      </c>
      <c r="M537" s="1">
        <v>0</v>
      </c>
      <c r="N537" s="1">
        <v>0</v>
      </c>
      <c r="O537" s="1">
        <v>0</v>
      </c>
    </row>
    <row r="538" spans="1:15" x14ac:dyDescent="0.45">
      <c r="A538" s="1">
        <v>535</v>
      </c>
      <c r="B538" s="1" t="s">
        <v>1076</v>
      </c>
      <c r="C538" s="1">
        <v>4</v>
      </c>
      <c r="D538" s="1" t="s">
        <v>1077</v>
      </c>
      <c r="E538" s="5">
        <v>53.95333333333334</v>
      </c>
      <c r="F538" s="5">
        <v>5.2538874496255943</v>
      </c>
      <c r="G538" s="5">
        <f t="shared" si="16"/>
        <v>9.73783661737105</v>
      </c>
      <c r="H538" s="5">
        <v>19.146666666666665</v>
      </c>
      <c r="I538" s="5">
        <v>4.8754110937779851</v>
      </c>
      <c r="J538" s="5">
        <f t="shared" si="17"/>
        <v>25.463498052461624</v>
      </c>
      <c r="K538" s="1">
        <v>1.62</v>
      </c>
      <c r="L538" s="1">
        <v>3.08</v>
      </c>
      <c r="M538" s="1">
        <v>0</v>
      </c>
      <c r="N538" s="1">
        <v>0</v>
      </c>
      <c r="O538" s="1">
        <v>0</v>
      </c>
    </row>
    <row r="539" spans="1:15" x14ac:dyDescent="0.45">
      <c r="A539" s="1">
        <v>536</v>
      </c>
      <c r="B539" s="1" t="s">
        <v>1078</v>
      </c>
      <c r="C539" s="1">
        <v>4</v>
      </c>
      <c r="D539" s="1" t="s">
        <v>1079</v>
      </c>
      <c r="E539" s="5">
        <v>3.526666666666666</v>
      </c>
      <c r="F539" s="5">
        <v>0.93948567489522583</v>
      </c>
      <c r="G539" s="5">
        <f t="shared" si="16"/>
        <v>26.639480384552723</v>
      </c>
      <c r="H539" s="5">
        <v>7.6366666666666667</v>
      </c>
      <c r="I539" s="5">
        <v>0.52700411130591152</v>
      </c>
      <c r="J539" s="5">
        <f t="shared" si="17"/>
        <v>6.9009704666858784</v>
      </c>
      <c r="K539" s="1">
        <v>-1.01</v>
      </c>
      <c r="L539" s="1">
        <v>-2.02</v>
      </c>
      <c r="M539" s="6">
        <v>2.1100000000000001E-5</v>
      </c>
      <c r="N539" s="6">
        <v>4.5399999999999998E-4</v>
      </c>
      <c r="O539" s="1">
        <v>0.69</v>
      </c>
    </row>
    <row r="540" spans="1:15" x14ac:dyDescent="0.45">
      <c r="A540" s="1">
        <v>537</v>
      </c>
      <c r="B540" s="1" t="s">
        <v>1080</v>
      </c>
      <c r="C540" s="1">
        <v>4</v>
      </c>
      <c r="D540" s="1" t="s">
        <v>1081</v>
      </c>
      <c r="E540" s="5">
        <v>0.43</v>
      </c>
      <c r="F540" s="5">
        <v>0.15716233645501693</v>
      </c>
      <c r="G540" s="5">
        <f t="shared" si="16"/>
        <v>36.549380570934169</v>
      </c>
      <c r="H540" s="5">
        <v>0.98333333333333339</v>
      </c>
      <c r="I540" s="5">
        <v>8.1445278152470782E-2</v>
      </c>
      <c r="J540" s="5">
        <f t="shared" si="17"/>
        <v>8.2825706595732989</v>
      </c>
      <c r="K540" s="1">
        <v>-1.1000000000000001</v>
      </c>
      <c r="L540" s="1">
        <v>-2.15</v>
      </c>
      <c r="M540" s="6">
        <v>6.7500000000000004E-4</v>
      </c>
      <c r="N540" s="6">
        <v>9.3799999999999994E-3</v>
      </c>
      <c r="O540" s="1">
        <v>1</v>
      </c>
    </row>
    <row r="541" spans="1:15" x14ac:dyDescent="0.45">
      <c r="A541" s="1">
        <v>538</v>
      </c>
      <c r="B541" s="1" t="s">
        <v>1082</v>
      </c>
      <c r="C541" s="1">
        <v>4</v>
      </c>
      <c r="D541" s="1" t="s">
        <v>1083</v>
      </c>
      <c r="E541" s="5">
        <v>1.87</v>
      </c>
      <c r="F541" s="5">
        <v>1.6139082997494001</v>
      </c>
      <c r="G541" s="5">
        <f t="shared" si="16"/>
        <v>86.305256671090916</v>
      </c>
      <c r="H541" s="5">
        <v>0.58666666666666678</v>
      </c>
      <c r="I541" s="5">
        <v>0.47721413781795413</v>
      </c>
      <c r="J541" s="5">
        <f t="shared" si="17"/>
        <v>81.343318946242164</v>
      </c>
      <c r="K541" s="1">
        <v>1.79</v>
      </c>
      <c r="L541" s="1">
        <v>3.45</v>
      </c>
      <c r="M541" s="6">
        <v>4.2700000000000004E-3</v>
      </c>
      <c r="N541" s="1">
        <v>0.04</v>
      </c>
      <c r="O541" s="1">
        <v>1</v>
      </c>
    </row>
    <row r="542" spans="1:15" x14ac:dyDescent="0.45">
      <c r="A542" s="1">
        <v>539</v>
      </c>
      <c r="B542" s="1" t="s">
        <v>1084</v>
      </c>
      <c r="C542" s="1">
        <v>4</v>
      </c>
      <c r="D542" s="1" t="s">
        <v>1085</v>
      </c>
      <c r="E542" s="5">
        <v>5.8</v>
      </c>
      <c r="F542" s="5">
        <v>0.75438716850170051</v>
      </c>
      <c r="G542" s="5">
        <f t="shared" si="16"/>
        <v>13.006675318994837</v>
      </c>
      <c r="H542" s="5">
        <v>1.28</v>
      </c>
      <c r="I542" s="5">
        <v>0.18330302779823199</v>
      </c>
      <c r="J542" s="5">
        <f t="shared" si="17"/>
        <v>14.320549046736875</v>
      </c>
      <c r="K542" s="1">
        <v>2.36</v>
      </c>
      <c r="L542" s="1">
        <v>5.14</v>
      </c>
      <c r="M542" s="6">
        <v>4.8800000000000002E-11</v>
      </c>
      <c r="N542" s="6">
        <v>2.9699999999999999E-9</v>
      </c>
      <c r="O542" s="6">
        <v>1.59E-6</v>
      </c>
    </row>
    <row r="543" spans="1:15" x14ac:dyDescent="0.45">
      <c r="A543" s="1">
        <v>540</v>
      </c>
      <c r="B543" s="1" t="s">
        <v>1086</v>
      </c>
      <c r="C543" s="1">
        <v>4</v>
      </c>
      <c r="D543" s="1" t="s">
        <v>1087</v>
      </c>
      <c r="E543" s="5">
        <v>2.75</v>
      </c>
      <c r="F543" s="5">
        <v>0.37802116342871955</v>
      </c>
      <c r="G543" s="5">
        <f t="shared" si="16"/>
        <v>13.746224124680712</v>
      </c>
      <c r="H543" s="5">
        <v>1.4833333333333334</v>
      </c>
      <c r="I543" s="5">
        <v>0.55102933981171365</v>
      </c>
      <c r="J543" s="5">
        <f t="shared" si="17"/>
        <v>37.148045380564966</v>
      </c>
      <c r="K543" s="1">
        <v>1.07</v>
      </c>
      <c r="L543" s="1">
        <v>2.1</v>
      </c>
      <c r="M543" s="6">
        <v>2.0400000000000001E-3</v>
      </c>
      <c r="N543" s="1">
        <v>0.02</v>
      </c>
      <c r="O543" s="1">
        <v>1</v>
      </c>
    </row>
    <row r="544" spans="1:15" x14ac:dyDescent="0.45">
      <c r="A544" s="1">
        <v>541</v>
      </c>
      <c r="B544" s="1" t="s">
        <v>1088</v>
      </c>
      <c r="C544" s="1">
        <v>4</v>
      </c>
      <c r="D544" s="1" t="s">
        <v>1089</v>
      </c>
      <c r="E544" s="5">
        <v>4.4933333333333332</v>
      </c>
      <c r="F544" s="5">
        <v>1.1303686714224408</v>
      </c>
      <c r="G544" s="5">
        <f t="shared" si="16"/>
        <v>25.156572806137405</v>
      </c>
      <c r="H544" s="5">
        <v>1.3399999999999999</v>
      </c>
      <c r="I544" s="5">
        <v>0.28478061731796472</v>
      </c>
      <c r="J544" s="5">
        <f t="shared" si="17"/>
        <v>21.252284874474981</v>
      </c>
      <c r="K544" s="1">
        <v>1.82</v>
      </c>
      <c r="L544" s="1">
        <v>3.53</v>
      </c>
      <c r="M544" s="6">
        <v>1.11E-16</v>
      </c>
      <c r="N544" s="6">
        <v>1.26E-14</v>
      </c>
      <c r="O544" s="6">
        <v>3.6199999999999999E-12</v>
      </c>
    </row>
    <row r="545" spans="1:15" x14ac:dyDescent="0.45">
      <c r="A545" s="1">
        <v>542</v>
      </c>
      <c r="B545" s="1" t="s">
        <v>1090</v>
      </c>
      <c r="C545" s="1">
        <v>4</v>
      </c>
      <c r="D545" s="1" t="s">
        <v>1091</v>
      </c>
      <c r="E545" s="5">
        <v>16.510000000000002</v>
      </c>
      <c r="F545" s="5">
        <v>6.0950061525809778</v>
      </c>
      <c r="G545" s="5">
        <f t="shared" si="16"/>
        <v>36.917057253670365</v>
      </c>
      <c r="H545" s="5">
        <v>7.1966666666666681</v>
      </c>
      <c r="I545" s="5">
        <v>2.8309421282204488</v>
      </c>
      <c r="J545" s="5">
        <f t="shared" si="17"/>
        <v>39.336852175365188</v>
      </c>
      <c r="K545" s="1">
        <v>1.3</v>
      </c>
      <c r="L545" s="1">
        <v>2.4500000000000002</v>
      </c>
      <c r="M545" s="6">
        <v>8.9600000000000005E-9</v>
      </c>
      <c r="N545" s="6">
        <v>3.6800000000000001E-7</v>
      </c>
      <c r="O545" s="6">
        <v>2.92E-4</v>
      </c>
    </row>
    <row r="546" spans="1:15" x14ac:dyDescent="0.45">
      <c r="A546" s="1">
        <v>543</v>
      </c>
      <c r="B546" s="1" t="s">
        <v>1092</v>
      </c>
      <c r="C546" s="1">
        <v>4</v>
      </c>
      <c r="D546" s="1" t="s">
        <v>1093</v>
      </c>
      <c r="E546" s="5">
        <v>21.646666666666665</v>
      </c>
      <c r="F546" s="5">
        <v>6.4804037940033741</v>
      </c>
      <c r="G546" s="5">
        <f t="shared" si="16"/>
        <v>29.937190301832651</v>
      </c>
      <c r="H546" s="5">
        <v>9.67</v>
      </c>
      <c r="I546" s="5">
        <v>2.3354014644167735</v>
      </c>
      <c r="J546" s="5">
        <f t="shared" si="17"/>
        <v>24.150997563772219</v>
      </c>
      <c r="K546" s="1">
        <v>1.27</v>
      </c>
      <c r="L546" s="1">
        <v>2.41</v>
      </c>
      <c r="M546" s="6">
        <v>1.11E-10</v>
      </c>
      <c r="N546" s="6">
        <v>6.2700000000000001E-9</v>
      </c>
      <c r="O546" s="6">
        <v>3.6100000000000002E-6</v>
      </c>
    </row>
    <row r="547" spans="1:15" x14ac:dyDescent="0.45">
      <c r="A547" s="1">
        <v>544</v>
      </c>
      <c r="B547" s="1" t="s">
        <v>1094</v>
      </c>
      <c r="C547" s="1">
        <v>4</v>
      </c>
      <c r="D547" s="1" t="s">
        <v>1095</v>
      </c>
      <c r="E547" s="5">
        <v>0.21333333333333335</v>
      </c>
      <c r="F547" s="5">
        <v>3.5118845842842306E-2</v>
      </c>
      <c r="G547" s="5">
        <f t="shared" si="16"/>
        <v>16.461958988832329</v>
      </c>
      <c r="H547" s="5">
        <v>1.6666666666666666E-2</v>
      </c>
      <c r="I547" s="5">
        <v>1.5275252316519463E-2</v>
      </c>
      <c r="J547" s="5">
        <f t="shared" si="17"/>
        <v>91.651513899116779</v>
      </c>
      <c r="K547" s="1">
        <v>3.72</v>
      </c>
      <c r="L547" s="1">
        <v>13.16</v>
      </c>
      <c r="M547" s="6">
        <v>3.0199999999999998E-7</v>
      </c>
      <c r="N547" s="6">
        <v>9.5400000000000001E-6</v>
      </c>
      <c r="O547" s="6">
        <v>9.8600000000000007E-3</v>
      </c>
    </row>
    <row r="548" spans="1:15" x14ac:dyDescent="0.45">
      <c r="A548" s="1">
        <v>545</v>
      </c>
      <c r="B548" s="1" t="s">
        <v>1096</v>
      </c>
      <c r="C548" s="1">
        <v>4</v>
      </c>
      <c r="D548" s="1" t="s">
        <v>1097</v>
      </c>
      <c r="E548" s="5">
        <v>14.14</v>
      </c>
      <c r="F548" s="5">
        <v>4.2832581056947676</v>
      </c>
      <c r="G548" s="5">
        <f t="shared" si="16"/>
        <v>30.291782925705569</v>
      </c>
      <c r="H548" s="5">
        <v>1.6566666666666665</v>
      </c>
      <c r="I548" s="5">
        <v>0.8619358058076797</v>
      </c>
      <c r="J548" s="5">
        <f t="shared" si="17"/>
        <v>52.028318258008845</v>
      </c>
      <c r="K548" s="1">
        <v>3.15</v>
      </c>
      <c r="L548" s="1">
        <v>8.85</v>
      </c>
      <c r="M548" s="1">
        <v>0</v>
      </c>
      <c r="N548" s="1">
        <v>0</v>
      </c>
      <c r="O548" s="1">
        <v>0</v>
      </c>
    </row>
    <row r="549" spans="1:15" x14ac:dyDescent="0.45">
      <c r="A549" s="1">
        <v>546</v>
      </c>
      <c r="B549" s="1" t="s">
        <v>1098</v>
      </c>
      <c r="C549" s="1">
        <v>4</v>
      </c>
      <c r="D549" s="1" t="s">
        <v>1099</v>
      </c>
      <c r="E549" s="5">
        <v>0.21</v>
      </c>
      <c r="F549" s="5">
        <v>2.6457513110645762E-2</v>
      </c>
      <c r="G549" s="5">
        <f t="shared" si="16"/>
        <v>12.598815766974173</v>
      </c>
      <c r="H549" s="5">
        <v>2.09</v>
      </c>
      <c r="I549" s="5">
        <v>1.3365253458127915</v>
      </c>
      <c r="J549" s="5">
        <f t="shared" si="17"/>
        <v>63.948581139368024</v>
      </c>
      <c r="K549" s="1">
        <v>-3.16</v>
      </c>
      <c r="L549" s="1">
        <v>-8.92</v>
      </c>
      <c r="M549" s="6">
        <v>3.4900000000000001E-9</v>
      </c>
      <c r="N549" s="6">
        <v>1.54E-7</v>
      </c>
      <c r="O549" s="6">
        <v>1.1400000000000001E-4</v>
      </c>
    </row>
    <row r="550" spans="1:15" x14ac:dyDescent="0.45">
      <c r="A550" s="1">
        <v>547</v>
      </c>
      <c r="B550" s="1" t="s">
        <v>1100</v>
      </c>
      <c r="C550" s="1">
        <v>4</v>
      </c>
      <c r="D550" s="1" t="s">
        <v>1101</v>
      </c>
      <c r="E550" s="5">
        <v>10.52</v>
      </c>
      <c r="F550" s="5">
        <v>0.95220796047922207</v>
      </c>
      <c r="G550" s="5">
        <f t="shared" si="16"/>
        <v>9.0514064684336706</v>
      </c>
      <c r="H550" s="5">
        <v>3.9033333333333338</v>
      </c>
      <c r="I550" s="5">
        <v>1.7263062686943274</v>
      </c>
      <c r="J550" s="5">
        <f t="shared" si="17"/>
        <v>44.226462904209917</v>
      </c>
      <c r="K550" s="1">
        <v>1.68</v>
      </c>
      <c r="L550" s="1">
        <v>3.2</v>
      </c>
      <c r="M550" s="6">
        <v>2.0200000000000001E-6</v>
      </c>
      <c r="N550" s="6">
        <v>5.4500000000000003E-5</v>
      </c>
      <c r="O550" s="1">
        <v>7.0000000000000007E-2</v>
      </c>
    </row>
    <row r="551" spans="1:15" x14ac:dyDescent="0.45">
      <c r="A551" s="1">
        <v>548</v>
      </c>
      <c r="B551" s="1" t="s">
        <v>1102</v>
      </c>
      <c r="C551" s="1">
        <v>4</v>
      </c>
      <c r="D551" s="1" t="s">
        <v>1103</v>
      </c>
      <c r="E551" s="5">
        <v>6.0133333333333328</v>
      </c>
      <c r="F551" s="5">
        <v>1.711646380924907</v>
      </c>
      <c r="G551" s="5">
        <f t="shared" si="16"/>
        <v>28.464185935558323</v>
      </c>
      <c r="H551" s="5">
        <v>2.4533333333333331</v>
      </c>
      <c r="I551" s="5">
        <v>1.444622211283398</v>
      </c>
      <c r="J551" s="5">
        <f t="shared" si="17"/>
        <v>58.884057525138509</v>
      </c>
      <c r="K551" s="1">
        <v>1.39</v>
      </c>
      <c r="L551" s="1">
        <v>2.62</v>
      </c>
      <c r="M551" s="6">
        <v>5.3600000000000002E-4</v>
      </c>
      <c r="N551" s="6">
        <v>7.7299999999999999E-3</v>
      </c>
      <c r="O551" s="1">
        <v>1</v>
      </c>
    </row>
    <row r="552" spans="1:15" x14ac:dyDescent="0.45">
      <c r="A552" s="1">
        <v>549</v>
      </c>
      <c r="B552" s="1" t="s">
        <v>1104</v>
      </c>
      <c r="C552" s="1">
        <v>4</v>
      </c>
      <c r="D552" s="1" t="s">
        <v>1105</v>
      </c>
      <c r="E552" s="5">
        <v>1.89</v>
      </c>
      <c r="F552" s="5">
        <v>0.52115256883181649</v>
      </c>
      <c r="G552" s="5">
        <f t="shared" si="16"/>
        <v>27.574209991101402</v>
      </c>
      <c r="H552" s="5">
        <v>9.0266666666666655</v>
      </c>
      <c r="I552" s="5">
        <v>1.6411682830634235</v>
      </c>
      <c r="J552" s="5">
        <f t="shared" si="17"/>
        <v>18.181332530244724</v>
      </c>
      <c r="K552" s="1">
        <v>-2.1800000000000002</v>
      </c>
      <c r="L552" s="1">
        <v>-4.5199999999999996</v>
      </c>
      <c r="M552" s="6">
        <v>5.6499999999999999E-11</v>
      </c>
      <c r="N552" s="6">
        <v>3.3900000000000001E-9</v>
      </c>
      <c r="O552" s="6">
        <v>1.84E-6</v>
      </c>
    </row>
    <row r="553" spans="1:15" x14ac:dyDescent="0.45">
      <c r="A553" s="1">
        <v>550</v>
      </c>
      <c r="B553" s="1" t="s">
        <v>1106</v>
      </c>
      <c r="C553" s="1">
        <v>4</v>
      </c>
      <c r="D553" s="1" t="s">
        <v>1107</v>
      </c>
      <c r="E553" s="5">
        <v>1.5133333333333334</v>
      </c>
      <c r="F553" s="5">
        <v>0.32316146634976944</v>
      </c>
      <c r="G553" s="5">
        <f t="shared" si="16"/>
        <v>21.354281917385645</v>
      </c>
      <c r="H553" s="5">
        <v>9.9</v>
      </c>
      <c r="I553" s="5">
        <v>1.1931470990619717</v>
      </c>
      <c r="J553" s="5">
        <f t="shared" si="17"/>
        <v>12.051990899615875</v>
      </c>
      <c r="K553" s="1">
        <v>-2.5499999999999998</v>
      </c>
      <c r="L553" s="1">
        <v>-5.86</v>
      </c>
      <c r="M553" s="1">
        <v>0</v>
      </c>
      <c r="N553" s="1">
        <v>0</v>
      </c>
      <c r="O553" s="1">
        <v>0</v>
      </c>
    </row>
    <row r="554" spans="1:15" x14ac:dyDescent="0.45">
      <c r="A554" s="1">
        <v>551</v>
      </c>
      <c r="B554" s="1" t="s">
        <v>1108</v>
      </c>
      <c r="C554" s="1">
        <v>4</v>
      </c>
      <c r="D554" s="1" t="s">
        <v>1109</v>
      </c>
      <c r="E554" s="5">
        <v>7.32</v>
      </c>
      <c r="F554" s="5">
        <v>1.6865349092147466</v>
      </c>
      <c r="G554" s="5">
        <f t="shared" si="16"/>
        <v>23.040094388179597</v>
      </c>
      <c r="H554" s="5">
        <v>24.820000000000004</v>
      </c>
      <c r="I554" s="5">
        <v>2.462214450449026</v>
      </c>
      <c r="J554" s="5">
        <f t="shared" si="17"/>
        <v>9.9202838454835831</v>
      </c>
      <c r="K554" s="1">
        <v>-1.64</v>
      </c>
      <c r="L554" s="1">
        <v>-3.11</v>
      </c>
      <c r="M554" s="1">
        <v>0</v>
      </c>
      <c r="N554" s="1">
        <v>0</v>
      </c>
      <c r="O554" s="1">
        <v>0</v>
      </c>
    </row>
    <row r="555" spans="1:15" x14ac:dyDescent="0.45">
      <c r="A555" s="1">
        <v>552</v>
      </c>
      <c r="B555" s="1" t="s">
        <v>1110</v>
      </c>
      <c r="C555" s="1">
        <v>4</v>
      </c>
      <c r="D555" s="1" t="s">
        <v>1111</v>
      </c>
      <c r="E555" s="5">
        <v>4.9133333333333331</v>
      </c>
      <c r="F555" s="5">
        <v>1.0807559083036899</v>
      </c>
      <c r="G555" s="5">
        <f t="shared" si="16"/>
        <v>21.996388907130733</v>
      </c>
      <c r="H555" s="5">
        <v>2.21</v>
      </c>
      <c r="I555" s="5">
        <v>0.57654141221598354</v>
      </c>
      <c r="J555" s="5">
        <f t="shared" si="17"/>
        <v>26.087846706605589</v>
      </c>
      <c r="K555" s="1">
        <v>1.24</v>
      </c>
      <c r="L555" s="1">
        <v>2.37</v>
      </c>
      <c r="M555" s="6">
        <v>6.64E-6</v>
      </c>
      <c r="N555" s="6">
        <v>1.6100000000000001E-4</v>
      </c>
      <c r="O555" s="1">
        <v>0.22</v>
      </c>
    </row>
    <row r="556" spans="1:15" x14ac:dyDescent="0.45">
      <c r="A556" s="1">
        <v>553</v>
      </c>
      <c r="B556" s="1" t="s">
        <v>1112</v>
      </c>
      <c r="C556" s="1">
        <v>4</v>
      </c>
      <c r="D556" s="1" t="s">
        <v>1113</v>
      </c>
      <c r="E556" s="5">
        <v>5.666666666666667</v>
      </c>
      <c r="F556" s="5">
        <v>1.1600143677271122</v>
      </c>
      <c r="G556" s="5">
        <f t="shared" si="16"/>
        <v>20.470841783419626</v>
      </c>
      <c r="H556" s="5">
        <v>1.1400000000000001</v>
      </c>
      <c r="I556" s="5">
        <v>0.42035699113967362</v>
      </c>
      <c r="J556" s="5">
        <f t="shared" si="17"/>
        <v>36.873420275409963</v>
      </c>
      <c r="K556" s="1">
        <v>2.35</v>
      </c>
      <c r="L556" s="1">
        <v>5.1100000000000003</v>
      </c>
      <c r="M556" s="6">
        <v>1.67E-13</v>
      </c>
      <c r="N556" s="6">
        <v>1.37E-11</v>
      </c>
      <c r="O556" s="6">
        <v>5.45E-9</v>
      </c>
    </row>
    <row r="557" spans="1:15" x14ac:dyDescent="0.45">
      <c r="A557" s="1">
        <v>554</v>
      </c>
      <c r="B557" s="1" t="s">
        <v>1114</v>
      </c>
      <c r="C557" s="1">
        <v>4</v>
      </c>
      <c r="D557" s="1" t="s">
        <v>1115</v>
      </c>
      <c r="E557" s="5">
        <v>0.83666666666666678</v>
      </c>
      <c r="F557" s="5">
        <v>0.41307787804884105</v>
      </c>
      <c r="G557" s="5">
        <f t="shared" si="16"/>
        <v>49.371857934124421</v>
      </c>
      <c r="H557" s="5">
        <v>0.28333333333333327</v>
      </c>
      <c r="I557" s="5">
        <v>0.13012814197295428</v>
      </c>
      <c r="J557" s="5">
        <f t="shared" si="17"/>
        <v>45.927579519866221</v>
      </c>
      <c r="K557" s="1">
        <v>1.61</v>
      </c>
      <c r="L557" s="1">
        <v>3.05</v>
      </c>
      <c r="M557" s="6">
        <v>5.5699999999999999E-4</v>
      </c>
      <c r="N557" s="6">
        <v>7.9799999999999992E-3</v>
      </c>
      <c r="O557" s="1">
        <v>1</v>
      </c>
    </row>
    <row r="558" spans="1:15" x14ac:dyDescent="0.45">
      <c r="A558" s="1">
        <v>555</v>
      </c>
      <c r="B558" s="1" t="s">
        <v>1116</v>
      </c>
      <c r="C558" s="1">
        <v>4</v>
      </c>
      <c r="D558" s="1" t="s">
        <v>1117</v>
      </c>
      <c r="E558" s="5">
        <v>1.1966666666666665</v>
      </c>
      <c r="F558" s="5">
        <v>0.33080709383768281</v>
      </c>
      <c r="G558" s="5">
        <f t="shared" si="16"/>
        <v>27.644046838803582</v>
      </c>
      <c r="H558" s="5">
        <v>0.26333333333333336</v>
      </c>
      <c r="I558" s="5">
        <v>0.15143755588800725</v>
      </c>
      <c r="J558" s="5">
        <f t="shared" si="17"/>
        <v>57.507932615698955</v>
      </c>
      <c r="K558" s="1">
        <v>2.38</v>
      </c>
      <c r="L558" s="1">
        <v>5.19</v>
      </c>
      <c r="M558" s="6">
        <v>8.16E-7</v>
      </c>
      <c r="N558" s="6">
        <v>2.3900000000000002E-5</v>
      </c>
      <c r="O558" s="1">
        <v>0.03</v>
      </c>
    </row>
    <row r="559" spans="1:15" x14ac:dyDescent="0.45">
      <c r="A559" s="1">
        <v>556</v>
      </c>
      <c r="B559" s="1" t="s">
        <v>1118</v>
      </c>
      <c r="C559" s="1">
        <v>4</v>
      </c>
      <c r="D559" s="1" t="s">
        <v>1119</v>
      </c>
      <c r="E559" s="5">
        <v>2.4033333333333333</v>
      </c>
      <c r="F559" s="5">
        <v>0.88895069229588497</v>
      </c>
      <c r="G559" s="5">
        <f t="shared" si="16"/>
        <v>36.988239623961924</v>
      </c>
      <c r="H559" s="5">
        <v>5.583333333333333</v>
      </c>
      <c r="I559" s="5">
        <v>0.65850841553721506</v>
      </c>
      <c r="J559" s="5">
        <f t="shared" si="17"/>
        <v>11.794180576785942</v>
      </c>
      <c r="K559" s="1">
        <v>-1.1200000000000001</v>
      </c>
      <c r="L559" s="1">
        <v>-2.1800000000000002</v>
      </c>
      <c r="M559" s="6">
        <v>1.79E-6</v>
      </c>
      <c r="N559" s="6">
        <v>4.8900000000000003E-5</v>
      </c>
      <c r="O559" s="1">
        <v>0.06</v>
      </c>
    </row>
    <row r="560" spans="1:15" x14ac:dyDescent="0.45">
      <c r="A560" s="1">
        <v>557</v>
      </c>
      <c r="B560" s="1" t="s">
        <v>1120</v>
      </c>
      <c r="C560" s="1">
        <v>4</v>
      </c>
      <c r="D560" s="1" t="s">
        <v>1121</v>
      </c>
      <c r="E560" s="5">
        <v>12.973333333333334</v>
      </c>
      <c r="F560" s="5">
        <v>2.125496020540445</v>
      </c>
      <c r="G560" s="5">
        <f t="shared" si="16"/>
        <v>16.383576725645771</v>
      </c>
      <c r="H560" s="5">
        <v>1.2133333333333336</v>
      </c>
      <c r="I560" s="5">
        <v>0.17156145643276924</v>
      </c>
      <c r="J560" s="5">
        <f t="shared" si="17"/>
        <v>14.13968047522823</v>
      </c>
      <c r="K560" s="1">
        <v>3.55</v>
      </c>
      <c r="L560" s="1">
        <v>11.73</v>
      </c>
      <c r="M560" s="1">
        <v>0</v>
      </c>
      <c r="N560" s="1">
        <v>0</v>
      </c>
      <c r="O560" s="1">
        <v>0</v>
      </c>
    </row>
    <row r="561" spans="1:15" x14ac:dyDescent="0.45">
      <c r="A561" s="1">
        <v>558</v>
      </c>
      <c r="B561" s="1" t="s">
        <v>1122</v>
      </c>
      <c r="C561" s="1">
        <v>4</v>
      </c>
      <c r="D561" s="1" t="s">
        <v>1123</v>
      </c>
      <c r="E561" s="5">
        <v>5.6466666666666674</v>
      </c>
      <c r="F561" s="5">
        <v>0.88070047878568325</v>
      </c>
      <c r="G561" s="5">
        <f t="shared" si="16"/>
        <v>15.596820757715758</v>
      </c>
      <c r="H561" s="5">
        <v>139.54666666666665</v>
      </c>
      <c r="I561" s="5">
        <v>59.59364423605367</v>
      </c>
      <c r="J561" s="5">
        <f t="shared" si="17"/>
        <v>42.705172154634297</v>
      </c>
      <c r="K561" s="1">
        <v>-4.46</v>
      </c>
      <c r="L561" s="1">
        <v>-22</v>
      </c>
      <c r="M561" s="1">
        <v>0</v>
      </c>
      <c r="N561" s="1">
        <v>0</v>
      </c>
      <c r="O561" s="1">
        <v>0</v>
      </c>
    </row>
    <row r="562" spans="1:15" x14ac:dyDescent="0.45">
      <c r="A562" s="1">
        <v>559</v>
      </c>
      <c r="B562" s="1" t="s">
        <v>1124</v>
      </c>
      <c r="C562" s="1">
        <v>4</v>
      </c>
      <c r="D562" s="1" t="s">
        <v>1125</v>
      </c>
      <c r="E562" s="5">
        <v>4.62</v>
      </c>
      <c r="F562" s="5">
        <v>1.3453252394867168</v>
      </c>
      <c r="G562" s="5">
        <f t="shared" si="16"/>
        <v>29.119593928283908</v>
      </c>
      <c r="H562" s="5">
        <v>0.80000000000000016</v>
      </c>
      <c r="I562" s="5">
        <v>0.1199999999999994</v>
      </c>
      <c r="J562" s="5">
        <f t="shared" si="17"/>
        <v>14.999999999999922</v>
      </c>
      <c r="K562" s="1">
        <v>2.6</v>
      </c>
      <c r="L562" s="1">
        <v>6.07</v>
      </c>
      <c r="M562" s="1">
        <v>0</v>
      </c>
      <c r="N562" s="1">
        <v>0</v>
      </c>
      <c r="O562" s="1">
        <v>0</v>
      </c>
    </row>
    <row r="563" spans="1:15" x14ac:dyDescent="0.45">
      <c r="A563" s="1">
        <v>560</v>
      </c>
      <c r="B563" s="1" t="s">
        <v>1126</v>
      </c>
      <c r="C563" s="1">
        <v>4</v>
      </c>
      <c r="D563" s="1" t="s">
        <v>1127</v>
      </c>
      <c r="E563" s="5">
        <v>8.8966666666666665</v>
      </c>
      <c r="F563" s="5">
        <v>2.8818454735348515</v>
      </c>
      <c r="G563" s="5">
        <f t="shared" si="16"/>
        <v>32.392418211332163</v>
      </c>
      <c r="H563" s="5">
        <v>3.4566666666666666</v>
      </c>
      <c r="I563" s="5">
        <v>0.58526347343169471</v>
      </c>
      <c r="J563" s="5">
        <f t="shared" si="17"/>
        <v>16.931440890020099</v>
      </c>
      <c r="K563" s="1">
        <v>1.45</v>
      </c>
      <c r="L563" s="1">
        <v>2.73</v>
      </c>
      <c r="M563" s="6">
        <v>6.8500000000000001E-9</v>
      </c>
      <c r="N563" s="6">
        <v>2.8599999999999999E-7</v>
      </c>
      <c r="O563" s="6">
        <v>2.24E-4</v>
      </c>
    </row>
    <row r="564" spans="1:15" x14ac:dyDescent="0.45">
      <c r="A564" s="1">
        <v>561</v>
      </c>
      <c r="B564" s="1" t="s">
        <v>1128</v>
      </c>
      <c r="C564" s="1">
        <v>4</v>
      </c>
      <c r="D564" s="1" t="s">
        <v>1129</v>
      </c>
      <c r="E564" s="5">
        <v>1.7533333333333332</v>
      </c>
      <c r="F564" s="5">
        <v>0.3150132272355135</v>
      </c>
      <c r="G564" s="5">
        <f t="shared" si="16"/>
        <v>17.96653387274792</v>
      </c>
      <c r="H564" s="5">
        <v>0.83</v>
      </c>
      <c r="I564" s="5">
        <v>0.27184554438136388</v>
      </c>
      <c r="J564" s="5">
        <f t="shared" si="17"/>
        <v>32.752475226670349</v>
      </c>
      <c r="K564" s="1">
        <v>1.28</v>
      </c>
      <c r="L564" s="1">
        <v>2.42</v>
      </c>
      <c r="M564" s="6">
        <v>1.39E-3</v>
      </c>
      <c r="N564" s="1">
        <v>0.02</v>
      </c>
      <c r="O564" s="1">
        <v>1</v>
      </c>
    </row>
    <row r="565" spans="1:15" x14ac:dyDescent="0.45">
      <c r="A565" s="1">
        <v>562</v>
      </c>
      <c r="B565" s="1" t="s">
        <v>1130</v>
      </c>
      <c r="C565" s="1">
        <v>4</v>
      </c>
      <c r="D565" s="1" t="s">
        <v>1131</v>
      </c>
      <c r="E565" s="5">
        <v>1.6833333333333333</v>
      </c>
      <c r="F565" s="5">
        <v>0.21079215671683327</v>
      </c>
      <c r="G565" s="5">
        <f t="shared" si="16"/>
        <v>12.522306339613856</v>
      </c>
      <c r="H565" s="5">
        <v>0.40333333333333332</v>
      </c>
      <c r="I565" s="5">
        <v>0.21197484127446192</v>
      </c>
      <c r="J565" s="5">
        <f t="shared" si="17"/>
        <v>52.55574577052775</v>
      </c>
      <c r="K565" s="1">
        <v>2.1800000000000002</v>
      </c>
      <c r="L565" s="1">
        <v>4.53</v>
      </c>
      <c r="M565" s="6">
        <v>9.2999999999999999E-7</v>
      </c>
      <c r="N565" s="6">
        <v>2.69E-5</v>
      </c>
      <c r="O565" s="1">
        <v>0.03</v>
      </c>
    </row>
    <row r="566" spans="1:15" x14ac:dyDescent="0.45">
      <c r="A566" s="1">
        <v>563</v>
      </c>
      <c r="B566" s="1" t="s">
        <v>1132</v>
      </c>
      <c r="C566" s="1">
        <v>4</v>
      </c>
      <c r="D566" s="1" t="s">
        <v>1133</v>
      </c>
      <c r="E566" s="5">
        <v>2.11</v>
      </c>
      <c r="F566" s="5">
        <v>0.13453624047073701</v>
      </c>
      <c r="G566" s="5">
        <f t="shared" si="16"/>
        <v>6.3761251407932233</v>
      </c>
      <c r="H566" s="5">
        <v>6.9899999999999993</v>
      </c>
      <c r="I566" s="5">
        <v>1.7014111789923103</v>
      </c>
      <c r="J566" s="5">
        <f t="shared" si="17"/>
        <v>24.340646337515171</v>
      </c>
      <c r="K566" s="1">
        <v>-1.56</v>
      </c>
      <c r="L566" s="1">
        <v>-2.95</v>
      </c>
      <c r="M566" s="6">
        <v>8.6300000000000004E-7</v>
      </c>
      <c r="N566" s="6">
        <v>2.5199999999999999E-5</v>
      </c>
      <c r="O566" s="1">
        <v>0.03</v>
      </c>
    </row>
    <row r="567" spans="1:15" x14ac:dyDescent="0.45">
      <c r="A567" s="1">
        <v>564</v>
      </c>
      <c r="B567" s="1" t="s">
        <v>1134</v>
      </c>
      <c r="C567" s="1">
        <v>4</v>
      </c>
      <c r="D567" s="1" t="s">
        <v>1135</v>
      </c>
      <c r="E567" s="5">
        <v>4.29</v>
      </c>
      <c r="F567" s="5">
        <v>1.0927488274987969</v>
      </c>
      <c r="G567" s="5">
        <f t="shared" si="16"/>
        <v>25.472000640997592</v>
      </c>
      <c r="H567" s="5">
        <v>0.85666666666666658</v>
      </c>
      <c r="I567" s="5">
        <v>0.22368132093076831</v>
      </c>
      <c r="J567" s="5">
        <f t="shared" si="17"/>
        <v>26.110660030828985</v>
      </c>
      <c r="K567" s="1">
        <v>2.41</v>
      </c>
      <c r="L567" s="1">
        <v>5.32</v>
      </c>
      <c r="M567" s="6">
        <v>9.9299999999999998E-10</v>
      </c>
      <c r="N567" s="6">
        <v>4.9199999999999997E-8</v>
      </c>
      <c r="O567" s="6">
        <v>3.2400000000000001E-5</v>
      </c>
    </row>
    <row r="568" spans="1:15" x14ac:dyDescent="0.45">
      <c r="A568" s="1">
        <v>565</v>
      </c>
      <c r="B568" s="1" t="s">
        <v>1136</v>
      </c>
      <c r="C568" s="1">
        <v>4</v>
      </c>
      <c r="D568" s="1" t="s">
        <v>1137</v>
      </c>
      <c r="E568" s="5">
        <v>92.116666666666674</v>
      </c>
      <c r="F568" s="5">
        <v>20.350052415984855</v>
      </c>
      <c r="G568" s="5">
        <f t="shared" si="16"/>
        <v>22.091607471668016</v>
      </c>
      <c r="H568" s="5">
        <v>1.5466666666666669</v>
      </c>
      <c r="I568" s="5">
        <v>0.2040424792373699</v>
      </c>
      <c r="J568" s="5">
        <f t="shared" si="17"/>
        <v>13.192401674829949</v>
      </c>
      <c r="K568" s="1">
        <v>6.04</v>
      </c>
      <c r="L568" s="1">
        <v>65.58</v>
      </c>
      <c r="M568" s="1">
        <v>0</v>
      </c>
      <c r="N568" s="1">
        <v>0</v>
      </c>
      <c r="O568" s="1">
        <v>0</v>
      </c>
    </row>
    <row r="569" spans="1:15" x14ac:dyDescent="0.45">
      <c r="A569" s="1">
        <v>566</v>
      </c>
      <c r="B569" s="1" t="s">
        <v>1138</v>
      </c>
      <c r="C569" s="1">
        <v>4</v>
      </c>
      <c r="D569" s="1" t="s">
        <v>1139</v>
      </c>
      <c r="E569" s="5">
        <v>0.91666666666666663</v>
      </c>
      <c r="F569" s="5">
        <v>0.26501572280401242</v>
      </c>
      <c r="G569" s="5">
        <f t="shared" si="16"/>
        <v>28.910806124074085</v>
      </c>
      <c r="H569" s="5">
        <v>9.3333333333333338E-2</v>
      </c>
      <c r="I569" s="5">
        <v>0.16165807537309521</v>
      </c>
      <c r="J569" s="5">
        <f t="shared" si="17"/>
        <v>173.20508075688772</v>
      </c>
      <c r="K569" s="1">
        <v>3.31</v>
      </c>
      <c r="L569" s="1">
        <v>9.89</v>
      </c>
      <c r="M569" s="6">
        <v>4.3099999999999997E-5</v>
      </c>
      <c r="N569" s="6">
        <v>8.4699999999999999E-4</v>
      </c>
      <c r="O569" s="1">
        <v>1</v>
      </c>
    </row>
    <row r="570" spans="1:15" x14ac:dyDescent="0.45">
      <c r="A570" s="1">
        <v>567</v>
      </c>
      <c r="B570" s="1" t="s">
        <v>1140</v>
      </c>
      <c r="C570" s="1">
        <v>4</v>
      </c>
      <c r="D570" s="1" t="s">
        <v>1141</v>
      </c>
      <c r="E570" s="5">
        <v>64.806666666666672</v>
      </c>
      <c r="F570" s="5">
        <v>7.3630858567134272</v>
      </c>
      <c r="G570" s="5">
        <f t="shared" si="16"/>
        <v>11.361617925182738</v>
      </c>
      <c r="H570" s="5">
        <v>13.966666666666667</v>
      </c>
      <c r="I570" s="5">
        <v>5.7923599105488401</v>
      </c>
      <c r="J570" s="5">
        <f t="shared" si="17"/>
        <v>41.472743989609832</v>
      </c>
      <c r="K570" s="1">
        <v>2.35</v>
      </c>
      <c r="L570" s="1">
        <v>5.1100000000000003</v>
      </c>
      <c r="M570" s="1">
        <v>0</v>
      </c>
      <c r="N570" s="1">
        <v>0</v>
      </c>
      <c r="O570" s="1">
        <v>0</v>
      </c>
    </row>
    <row r="571" spans="1:15" x14ac:dyDescent="0.45">
      <c r="A571" s="1">
        <v>568</v>
      </c>
      <c r="B571" s="1" t="s">
        <v>1142</v>
      </c>
      <c r="C571" s="1">
        <v>4</v>
      </c>
      <c r="D571" s="1" t="s">
        <v>1143</v>
      </c>
      <c r="E571" s="5">
        <v>0.76666666666666661</v>
      </c>
      <c r="F571" s="5">
        <v>0.20132891827388688</v>
      </c>
      <c r="G571" s="5">
        <f t="shared" si="16"/>
        <v>26.26029368789829</v>
      </c>
      <c r="H571" s="5">
        <v>1.7766666666666666</v>
      </c>
      <c r="I571" s="5">
        <v>0.32516662395352514</v>
      </c>
      <c r="J571" s="5">
        <f t="shared" si="17"/>
        <v>18.302061385751884</v>
      </c>
      <c r="K571" s="1">
        <v>-1.06</v>
      </c>
      <c r="L571" s="1">
        <v>-2.08</v>
      </c>
      <c r="M571" s="6">
        <v>2.99E-3</v>
      </c>
      <c r="N571" s="1">
        <v>0.03</v>
      </c>
      <c r="O571" s="1">
        <v>1</v>
      </c>
    </row>
    <row r="572" spans="1:15" x14ac:dyDescent="0.45">
      <c r="A572" s="1">
        <v>569</v>
      </c>
      <c r="B572" s="1" t="s">
        <v>1144</v>
      </c>
      <c r="C572" s="1">
        <v>4</v>
      </c>
      <c r="D572" s="1" t="s">
        <v>1145</v>
      </c>
      <c r="E572" s="5">
        <v>0.37666666666666665</v>
      </c>
      <c r="F572" s="5">
        <v>0.15307950004273396</v>
      </c>
      <c r="G572" s="5">
        <f t="shared" si="16"/>
        <v>40.64057523258424</v>
      </c>
      <c r="H572" s="5">
        <v>8.666666666666667E-2</v>
      </c>
      <c r="I572" s="5">
        <v>4.0414518843273788E-2</v>
      </c>
      <c r="J572" s="5">
        <f t="shared" si="17"/>
        <v>46.632137126854367</v>
      </c>
      <c r="K572" s="1">
        <v>2.2000000000000002</v>
      </c>
      <c r="L572" s="1">
        <v>4.58</v>
      </c>
      <c r="M572" s="6">
        <v>1.4E-3</v>
      </c>
      <c r="N572" s="1">
        <v>0.02</v>
      </c>
      <c r="O572" s="1">
        <v>1</v>
      </c>
    </row>
    <row r="573" spans="1:15" x14ac:dyDescent="0.45">
      <c r="A573" s="1">
        <v>570</v>
      </c>
      <c r="B573" s="1" t="s">
        <v>1146</v>
      </c>
      <c r="C573" s="1">
        <v>4</v>
      </c>
      <c r="D573" s="1" t="s">
        <v>1147</v>
      </c>
      <c r="E573" s="5">
        <v>149.72333333333333</v>
      </c>
      <c r="F573" s="5">
        <v>39.932132842277994</v>
      </c>
      <c r="G573" s="5">
        <f t="shared" si="16"/>
        <v>26.670614361340693</v>
      </c>
      <c r="H573" s="5">
        <v>44.300000000000004</v>
      </c>
      <c r="I573" s="5">
        <v>3.5682068325701062</v>
      </c>
      <c r="J573" s="5">
        <f t="shared" si="17"/>
        <v>8.0546429629122027</v>
      </c>
      <c r="K573" s="1">
        <v>1.87</v>
      </c>
      <c r="L573" s="1">
        <v>3.66</v>
      </c>
      <c r="M573" s="1">
        <v>0</v>
      </c>
      <c r="N573" s="1">
        <v>0</v>
      </c>
      <c r="O573" s="1">
        <v>0</v>
      </c>
    </row>
    <row r="574" spans="1:15" x14ac:dyDescent="0.45">
      <c r="A574" s="1">
        <v>571</v>
      </c>
      <c r="B574" s="1" t="s">
        <v>1148</v>
      </c>
      <c r="C574" s="1">
        <v>4</v>
      </c>
      <c r="D574" s="1" t="s">
        <v>1149</v>
      </c>
      <c r="E574" s="5">
        <v>0.73666666666666669</v>
      </c>
      <c r="F574" s="5">
        <v>9.2915732431775352E-2</v>
      </c>
      <c r="G574" s="5">
        <f t="shared" si="16"/>
        <v>12.612995352729687</v>
      </c>
      <c r="H574" s="5">
        <v>0.21333333333333337</v>
      </c>
      <c r="I574" s="5">
        <v>0.14571661996262922</v>
      </c>
      <c r="J574" s="5">
        <f t="shared" si="17"/>
        <v>68.304665607482434</v>
      </c>
      <c r="K574" s="1">
        <v>1.79</v>
      </c>
      <c r="L574" s="1">
        <v>3.45</v>
      </c>
      <c r="M574" s="6">
        <v>6.2299999999999996E-4</v>
      </c>
      <c r="N574" s="6">
        <v>8.7899999999999992E-3</v>
      </c>
      <c r="O574" s="1">
        <v>1</v>
      </c>
    </row>
    <row r="575" spans="1:15" x14ac:dyDescent="0.45">
      <c r="A575" s="1">
        <v>572</v>
      </c>
      <c r="B575" s="1" t="s">
        <v>1150</v>
      </c>
      <c r="C575" s="1">
        <v>4</v>
      </c>
      <c r="D575" s="1" t="s">
        <v>1151</v>
      </c>
      <c r="E575" s="5">
        <v>0.96666666666666667</v>
      </c>
      <c r="F575" s="5">
        <v>0.33321664624285136</v>
      </c>
      <c r="G575" s="5">
        <f t="shared" si="16"/>
        <v>34.470687542363933</v>
      </c>
      <c r="H575" s="5">
        <v>5.95</v>
      </c>
      <c r="I575" s="5">
        <v>2.4916460422780733</v>
      </c>
      <c r="J575" s="5">
        <f t="shared" si="17"/>
        <v>41.876404071900389</v>
      </c>
      <c r="K575" s="1">
        <v>-2.42</v>
      </c>
      <c r="L575" s="1">
        <v>-5.35</v>
      </c>
      <c r="M575" s="6">
        <v>2.26E-10</v>
      </c>
      <c r="N575" s="6">
        <v>1.2299999999999999E-8</v>
      </c>
      <c r="O575" s="6">
        <v>7.3599999999999998E-6</v>
      </c>
    </row>
    <row r="576" spans="1:15" x14ac:dyDescent="0.45">
      <c r="A576" s="1">
        <v>573</v>
      </c>
      <c r="B576" s="1" t="s">
        <v>1152</v>
      </c>
      <c r="C576" s="1">
        <v>4</v>
      </c>
      <c r="D576" s="1" t="s">
        <v>1153</v>
      </c>
      <c r="E576" s="5">
        <v>0.76333333333333331</v>
      </c>
      <c r="F576" s="5">
        <v>0.30287511177601462</v>
      </c>
      <c r="G576" s="5">
        <f t="shared" si="16"/>
        <v>39.677962241399293</v>
      </c>
      <c r="H576" s="5">
        <v>0.14000000000000001</v>
      </c>
      <c r="I576" s="5">
        <v>6.0827625302982184E-2</v>
      </c>
      <c r="J576" s="5">
        <f t="shared" si="17"/>
        <v>43.448303787844409</v>
      </c>
      <c r="K576" s="1">
        <v>2.62</v>
      </c>
      <c r="L576" s="1">
        <v>6.13</v>
      </c>
      <c r="M576" s="6">
        <v>7.4300000000000004E-5</v>
      </c>
      <c r="N576" s="6">
        <v>1.3799999999999999E-3</v>
      </c>
      <c r="O576" s="1">
        <v>1</v>
      </c>
    </row>
    <row r="577" spans="1:15" x14ac:dyDescent="0.45">
      <c r="A577" s="1">
        <v>574</v>
      </c>
      <c r="B577" s="1" t="s">
        <v>1154</v>
      </c>
      <c r="C577" s="1">
        <v>4</v>
      </c>
      <c r="D577" s="1" t="s">
        <v>1155</v>
      </c>
      <c r="E577" s="5">
        <v>19.239999999999998</v>
      </c>
      <c r="F577" s="5">
        <v>4.4867917268355582</v>
      </c>
      <c r="G577" s="5">
        <f t="shared" si="16"/>
        <v>23.320123320351136</v>
      </c>
      <c r="H577" s="5">
        <v>67.063333333333333</v>
      </c>
      <c r="I577" s="5">
        <v>6.6812074756987849</v>
      </c>
      <c r="J577" s="5">
        <f t="shared" si="17"/>
        <v>9.9625341354422954</v>
      </c>
      <c r="K577" s="1">
        <v>-1.68</v>
      </c>
      <c r="L577" s="1">
        <v>-3.2</v>
      </c>
      <c r="M577" s="1">
        <v>0</v>
      </c>
      <c r="N577" s="1">
        <v>0</v>
      </c>
      <c r="O577" s="1">
        <v>0</v>
      </c>
    </row>
    <row r="578" spans="1:15" x14ac:dyDescent="0.45">
      <c r="A578" s="1">
        <v>575</v>
      </c>
      <c r="B578" s="1" t="s">
        <v>1156</v>
      </c>
      <c r="C578" s="1">
        <v>4</v>
      </c>
      <c r="D578" s="1" t="s">
        <v>1157</v>
      </c>
      <c r="E578" s="5">
        <v>0.49666666666666665</v>
      </c>
      <c r="F578" s="5">
        <v>7.5718777944003876E-2</v>
      </c>
      <c r="G578" s="5">
        <f t="shared" si="16"/>
        <v>15.245391532349775</v>
      </c>
      <c r="H578" s="5">
        <v>3.9966666666666661</v>
      </c>
      <c r="I578" s="5">
        <v>1.7003627064051186</v>
      </c>
      <c r="J578" s="5">
        <f t="shared" si="17"/>
        <v>42.54452142798462</v>
      </c>
      <c r="K578" s="1">
        <v>-2.85</v>
      </c>
      <c r="L578" s="1">
        <v>-7.2</v>
      </c>
      <c r="M578" s="6">
        <v>3.24E-14</v>
      </c>
      <c r="N578" s="6">
        <v>2.8799999999999998E-12</v>
      </c>
      <c r="O578" s="6">
        <v>1.0600000000000001E-9</v>
      </c>
    </row>
    <row r="579" spans="1:15" x14ac:dyDescent="0.45">
      <c r="A579" s="1">
        <v>576</v>
      </c>
      <c r="B579" s="1" t="s">
        <v>1158</v>
      </c>
      <c r="C579" s="1">
        <v>4</v>
      </c>
      <c r="D579" s="1" t="s">
        <v>1159</v>
      </c>
      <c r="E579" s="5">
        <v>0.97000000000000008</v>
      </c>
      <c r="F579" s="5">
        <v>0.29816103031751107</v>
      </c>
      <c r="G579" s="5">
        <f t="shared" si="16"/>
        <v>30.738250548197016</v>
      </c>
      <c r="H579" s="5">
        <v>0.38000000000000006</v>
      </c>
      <c r="I579" s="5">
        <v>0.18248287590894643</v>
      </c>
      <c r="J579" s="5">
        <f t="shared" si="17"/>
        <v>48.021809449722738</v>
      </c>
      <c r="K579" s="1">
        <v>1.64</v>
      </c>
      <c r="L579" s="1">
        <v>3.12</v>
      </c>
      <c r="M579" s="6">
        <v>3.8899999999999998E-3</v>
      </c>
      <c r="N579" s="1">
        <v>0.04</v>
      </c>
      <c r="O579" s="1">
        <v>1</v>
      </c>
    </row>
    <row r="580" spans="1:15" x14ac:dyDescent="0.45">
      <c r="A580" s="1">
        <v>577</v>
      </c>
      <c r="B580" s="1" t="s">
        <v>1160</v>
      </c>
      <c r="C580" s="1">
        <v>4</v>
      </c>
      <c r="D580" s="1" t="s">
        <v>1161</v>
      </c>
      <c r="E580" s="5">
        <v>1.2466666666666666</v>
      </c>
      <c r="F580" s="5">
        <v>0.23544284515213712</v>
      </c>
      <c r="G580" s="5">
        <f t="shared" si="16"/>
        <v>18.885789718085867</v>
      </c>
      <c r="H580" s="5">
        <v>0.58333333333333337</v>
      </c>
      <c r="I580" s="5">
        <v>0.11930353445448895</v>
      </c>
      <c r="J580" s="5">
        <f t="shared" si="17"/>
        <v>20.452034477912388</v>
      </c>
      <c r="K580" s="1">
        <v>1.25</v>
      </c>
      <c r="L580" s="1">
        <v>2.38</v>
      </c>
      <c r="M580" s="6">
        <v>2.0500000000000002E-3</v>
      </c>
      <c r="N580" s="1">
        <v>0.02</v>
      </c>
      <c r="O580" s="1">
        <v>1</v>
      </c>
    </row>
    <row r="581" spans="1:15" x14ac:dyDescent="0.45">
      <c r="A581" s="1">
        <v>578</v>
      </c>
      <c r="B581" s="1" t="s">
        <v>1162</v>
      </c>
      <c r="C581" s="1">
        <v>4</v>
      </c>
      <c r="D581" s="1" t="s">
        <v>1163</v>
      </c>
      <c r="E581" s="5">
        <v>0.36333333333333329</v>
      </c>
      <c r="F581" s="5">
        <v>3.5118845842842465E-2</v>
      </c>
      <c r="G581" s="5">
        <f t="shared" ref="G581:G644" si="18">(F581/E581)*100</f>
        <v>9.6657373879382948</v>
      </c>
      <c r="H581" s="5">
        <v>1.1233333333333333</v>
      </c>
      <c r="I581" s="5">
        <v>0.28448784391135817</v>
      </c>
      <c r="J581" s="5">
        <f t="shared" ref="J581:J644" si="19">(I581/H581)*100</f>
        <v>25.325327351159483</v>
      </c>
      <c r="K581" s="1">
        <v>-1.39</v>
      </c>
      <c r="L581" s="1">
        <v>-2.61</v>
      </c>
      <c r="M581" s="6">
        <v>3.9399999999999999E-3</v>
      </c>
      <c r="N581" s="1">
        <v>0.04</v>
      </c>
      <c r="O581" s="1">
        <v>1</v>
      </c>
    </row>
    <row r="582" spans="1:15" x14ac:dyDescent="0.45">
      <c r="A582" s="1">
        <v>579</v>
      </c>
      <c r="B582" s="1" t="s">
        <v>1164</v>
      </c>
      <c r="C582" s="1">
        <v>4</v>
      </c>
      <c r="D582" s="1" t="s">
        <v>1165</v>
      </c>
      <c r="E582" s="5">
        <v>21.91333333333333</v>
      </c>
      <c r="F582" s="5">
        <v>6.6763787589780526</v>
      </c>
      <c r="G582" s="5">
        <f t="shared" si="18"/>
        <v>30.467198474192514</v>
      </c>
      <c r="H582" s="5">
        <v>10.08</v>
      </c>
      <c r="I582" s="5">
        <v>4.5940505003754586</v>
      </c>
      <c r="J582" s="5">
        <f t="shared" si="19"/>
        <v>45.575897821185109</v>
      </c>
      <c r="K582" s="1">
        <v>1.19</v>
      </c>
      <c r="L582" s="1">
        <v>2.2799999999999998</v>
      </c>
      <c r="M582" s="6">
        <v>3.5100000000000002E-4</v>
      </c>
      <c r="N582" s="6">
        <v>5.3499999999999997E-3</v>
      </c>
      <c r="O582" s="1">
        <v>1</v>
      </c>
    </row>
    <row r="583" spans="1:15" x14ac:dyDescent="0.45">
      <c r="A583" s="1">
        <v>580</v>
      </c>
      <c r="B583" s="1" t="s">
        <v>1166</v>
      </c>
      <c r="C583" s="1">
        <v>4</v>
      </c>
      <c r="D583" s="1" t="s">
        <v>1167</v>
      </c>
      <c r="E583" s="5">
        <v>172.00333333333333</v>
      </c>
      <c r="F583" s="5">
        <v>59.389970814383588</v>
      </c>
      <c r="G583" s="5">
        <f t="shared" si="18"/>
        <v>34.528383644338433</v>
      </c>
      <c r="H583" s="5">
        <v>40.303333333333335</v>
      </c>
      <c r="I583" s="5">
        <v>15.126494416530683</v>
      </c>
      <c r="J583" s="5">
        <f t="shared" si="19"/>
        <v>37.531621246871268</v>
      </c>
      <c r="K583" s="1">
        <v>2.21</v>
      </c>
      <c r="L583" s="1">
        <v>4.63</v>
      </c>
      <c r="M583" s="1">
        <v>0</v>
      </c>
      <c r="N583" s="1">
        <v>0</v>
      </c>
      <c r="O583" s="1">
        <v>0</v>
      </c>
    </row>
    <row r="584" spans="1:15" x14ac:dyDescent="0.45">
      <c r="A584" s="1">
        <v>581</v>
      </c>
      <c r="B584" s="1" t="s">
        <v>1168</v>
      </c>
      <c r="C584" s="1">
        <v>4</v>
      </c>
      <c r="D584" s="1" t="s">
        <v>1169</v>
      </c>
      <c r="E584" s="5">
        <v>134.17666666666665</v>
      </c>
      <c r="F584" s="5">
        <v>22.901983174680286</v>
      </c>
      <c r="G584" s="5">
        <f t="shared" si="18"/>
        <v>17.068528935493219</v>
      </c>
      <c r="H584" s="5">
        <v>37.146666666666668</v>
      </c>
      <c r="I584" s="5">
        <v>9.5172177306886194</v>
      </c>
      <c r="J584" s="5">
        <f t="shared" si="19"/>
        <v>25.620650746649186</v>
      </c>
      <c r="K584" s="1">
        <v>1.98</v>
      </c>
      <c r="L584" s="1">
        <v>3.93</v>
      </c>
      <c r="M584" s="1">
        <v>0</v>
      </c>
      <c r="N584" s="1">
        <v>0</v>
      </c>
      <c r="O584" s="1">
        <v>0</v>
      </c>
    </row>
    <row r="585" spans="1:15" x14ac:dyDescent="0.45">
      <c r="A585" s="1">
        <v>582</v>
      </c>
      <c r="B585" s="1" t="s">
        <v>1170</v>
      </c>
      <c r="C585" s="1">
        <v>4</v>
      </c>
      <c r="D585" s="1" t="s">
        <v>1171</v>
      </c>
      <c r="E585" s="5">
        <v>2.7366666666666668</v>
      </c>
      <c r="F585" s="5">
        <v>0.93254133063008682</v>
      </c>
      <c r="G585" s="5">
        <f t="shared" si="18"/>
        <v>34.075809889040933</v>
      </c>
      <c r="H585" s="5">
        <v>1.1733333333333333</v>
      </c>
      <c r="I585" s="5">
        <v>0.42910760111344221</v>
      </c>
      <c r="J585" s="5">
        <f t="shared" si="19"/>
        <v>36.571670549441102</v>
      </c>
      <c r="K585" s="1">
        <v>1.36</v>
      </c>
      <c r="L585" s="1">
        <v>2.57</v>
      </c>
      <c r="M585" s="6">
        <v>4.06E-4</v>
      </c>
      <c r="N585" s="6">
        <v>6.0800000000000003E-3</v>
      </c>
      <c r="O585" s="1">
        <v>1</v>
      </c>
    </row>
    <row r="586" spans="1:15" x14ac:dyDescent="0.45">
      <c r="A586" s="1">
        <v>583</v>
      </c>
      <c r="B586" s="1" t="s">
        <v>1172</v>
      </c>
      <c r="C586" s="1">
        <v>4</v>
      </c>
      <c r="D586" s="1" t="s">
        <v>1173</v>
      </c>
      <c r="E586" s="5">
        <v>2.4300000000000002</v>
      </c>
      <c r="F586" s="5">
        <v>0.62960304954788759</v>
      </c>
      <c r="G586" s="5">
        <f t="shared" si="18"/>
        <v>25.909590516373974</v>
      </c>
      <c r="H586" s="5">
        <v>0.69000000000000006</v>
      </c>
      <c r="I586" s="5">
        <v>0.35594943461115364</v>
      </c>
      <c r="J586" s="5">
        <f t="shared" si="19"/>
        <v>51.586874581326612</v>
      </c>
      <c r="K586" s="1">
        <v>1.94</v>
      </c>
      <c r="L586" s="1">
        <v>3.83</v>
      </c>
      <c r="M586" s="6">
        <v>2.03E-8</v>
      </c>
      <c r="N586" s="6">
        <v>7.8899999999999998E-7</v>
      </c>
      <c r="O586" s="6">
        <v>6.6200000000000005E-4</v>
      </c>
    </row>
    <row r="587" spans="1:15" x14ac:dyDescent="0.45">
      <c r="A587" s="1">
        <v>584</v>
      </c>
      <c r="B587" s="1" t="s">
        <v>1174</v>
      </c>
      <c r="C587" s="1">
        <v>4</v>
      </c>
      <c r="D587" s="1" t="s">
        <v>1175</v>
      </c>
      <c r="E587" s="5">
        <v>22.843333333333334</v>
      </c>
      <c r="F587" s="5">
        <v>6.1604004198861357</v>
      </c>
      <c r="G587" s="5">
        <f t="shared" si="18"/>
        <v>26.968045030874666</v>
      </c>
      <c r="H587" s="5">
        <v>6.2633333333333328</v>
      </c>
      <c r="I587" s="5">
        <v>0.89790496898799455</v>
      </c>
      <c r="J587" s="5">
        <f t="shared" si="19"/>
        <v>14.33589625845654</v>
      </c>
      <c r="K587" s="1">
        <v>1.98</v>
      </c>
      <c r="L587" s="1">
        <v>3.94</v>
      </c>
      <c r="M587" s="1">
        <v>0</v>
      </c>
      <c r="N587" s="1">
        <v>0</v>
      </c>
      <c r="O587" s="1">
        <v>0</v>
      </c>
    </row>
    <row r="588" spans="1:15" x14ac:dyDescent="0.45">
      <c r="A588" s="1">
        <v>585</v>
      </c>
      <c r="B588" s="1" t="s">
        <v>1176</v>
      </c>
      <c r="C588" s="1">
        <v>4</v>
      </c>
      <c r="D588" s="1" t="s">
        <v>1177</v>
      </c>
      <c r="E588" s="5">
        <v>0.65</v>
      </c>
      <c r="F588" s="5">
        <v>0.22516660498395422</v>
      </c>
      <c r="G588" s="5">
        <f t="shared" si="18"/>
        <v>34.641016151377571</v>
      </c>
      <c r="H588" s="5">
        <v>2.9233333333333333</v>
      </c>
      <c r="I588" s="5">
        <v>0.87899563897287525</v>
      </c>
      <c r="J588" s="5">
        <f t="shared" si="19"/>
        <v>30.068265871364037</v>
      </c>
      <c r="K588" s="1">
        <v>-2.0499999999999998</v>
      </c>
      <c r="L588" s="1">
        <v>-4.1500000000000004</v>
      </c>
      <c r="M588" s="6">
        <v>1.33E-5</v>
      </c>
      <c r="N588" s="6">
        <v>3.01E-4</v>
      </c>
      <c r="O588" s="1">
        <v>0.43</v>
      </c>
    </row>
    <row r="589" spans="1:15" x14ac:dyDescent="0.45">
      <c r="A589" s="1">
        <v>586</v>
      </c>
      <c r="B589" s="1" t="s">
        <v>1178</v>
      </c>
      <c r="C589" s="1">
        <v>4</v>
      </c>
      <c r="D589" s="1" t="s">
        <v>1179</v>
      </c>
      <c r="E589" s="5">
        <v>25.95</v>
      </c>
      <c r="F589" s="5">
        <v>6.6300754143523886</v>
      </c>
      <c r="G589" s="5">
        <f t="shared" si="18"/>
        <v>25.549423562051594</v>
      </c>
      <c r="H589" s="5">
        <v>10.113333333333332</v>
      </c>
      <c r="I589" s="5">
        <v>1.8451106561215629</v>
      </c>
      <c r="J589" s="5">
        <f t="shared" si="19"/>
        <v>18.244337403970633</v>
      </c>
      <c r="K589" s="1">
        <v>1.48</v>
      </c>
      <c r="L589" s="1">
        <v>2.78</v>
      </c>
      <c r="M589" s="6">
        <v>1.2199999999999999E-15</v>
      </c>
      <c r="N589" s="6">
        <v>1.25E-13</v>
      </c>
      <c r="O589" s="6">
        <v>3.9800000000000001E-11</v>
      </c>
    </row>
    <row r="590" spans="1:15" x14ac:dyDescent="0.45">
      <c r="A590" s="1">
        <v>587</v>
      </c>
      <c r="B590" s="1" t="s">
        <v>1180</v>
      </c>
      <c r="C590" s="1">
        <v>4</v>
      </c>
      <c r="D590" s="1" t="s">
        <v>1181</v>
      </c>
      <c r="E590" s="5">
        <v>2.8166666666666664</v>
      </c>
      <c r="F590" s="5">
        <v>0.64298781740662514</v>
      </c>
      <c r="G590" s="5">
        <f t="shared" si="18"/>
        <v>22.827969848755924</v>
      </c>
      <c r="H590" s="5">
        <v>0.71999999999999986</v>
      </c>
      <c r="I590" s="5">
        <v>0.33151168908501588</v>
      </c>
      <c r="J590" s="5">
        <f t="shared" si="19"/>
        <v>46.043290150696656</v>
      </c>
      <c r="K590" s="1">
        <v>1.98</v>
      </c>
      <c r="L590" s="1">
        <v>3.94</v>
      </c>
      <c r="M590" s="6">
        <v>2.0900000000000001E-7</v>
      </c>
      <c r="N590" s="6">
        <v>6.7700000000000004E-6</v>
      </c>
      <c r="O590" s="6">
        <v>6.8300000000000001E-3</v>
      </c>
    </row>
    <row r="591" spans="1:15" x14ac:dyDescent="0.45">
      <c r="A591" s="1">
        <v>588</v>
      </c>
      <c r="B591" s="1" t="s">
        <v>1182</v>
      </c>
      <c r="C591" s="1">
        <v>4</v>
      </c>
      <c r="D591" s="1" t="s">
        <v>1183</v>
      </c>
      <c r="E591" s="5">
        <v>7.5799999999999992</v>
      </c>
      <c r="F591" s="5">
        <v>1.0553198567259163</v>
      </c>
      <c r="G591" s="5">
        <f t="shared" si="18"/>
        <v>13.922425550473832</v>
      </c>
      <c r="H591" s="5">
        <v>2.7566666666666664</v>
      </c>
      <c r="I591" s="5">
        <v>0.36004629331980714</v>
      </c>
      <c r="J591" s="5">
        <f t="shared" si="19"/>
        <v>13.060929624660478</v>
      </c>
      <c r="K591" s="1">
        <v>1.59</v>
      </c>
      <c r="L591" s="1">
        <v>3.02</v>
      </c>
      <c r="M591" s="6">
        <v>1.1600000000000001E-7</v>
      </c>
      <c r="N591" s="6">
        <v>3.9600000000000002E-6</v>
      </c>
      <c r="O591" s="6">
        <v>3.8E-3</v>
      </c>
    </row>
    <row r="592" spans="1:15" x14ac:dyDescent="0.45">
      <c r="A592" s="1">
        <v>589</v>
      </c>
      <c r="B592" s="1" t="s">
        <v>1184</v>
      </c>
      <c r="C592" s="1">
        <v>4</v>
      </c>
      <c r="D592" s="1" t="s">
        <v>1185</v>
      </c>
      <c r="E592" s="5">
        <v>48.836666666666666</v>
      </c>
      <c r="F592" s="5">
        <v>3.2678178243796476</v>
      </c>
      <c r="G592" s="5">
        <f t="shared" si="18"/>
        <v>6.6913203693529058</v>
      </c>
      <c r="H592" s="5">
        <v>21.959999999999997</v>
      </c>
      <c r="I592" s="5">
        <v>3.7458376900234347</v>
      </c>
      <c r="J592" s="5">
        <f t="shared" si="19"/>
        <v>17.05754867952384</v>
      </c>
      <c r="K592" s="1">
        <v>1.31</v>
      </c>
      <c r="L592" s="1">
        <v>2.48</v>
      </c>
      <c r="M592" s="6">
        <v>9.3699999999999997E-11</v>
      </c>
      <c r="N592" s="6">
        <v>5.4000000000000004E-9</v>
      </c>
      <c r="O592" s="6">
        <v>3.0599999999999999E-6</v>
      </c>
    </row>
    <row r="593" spans="1:15" x14ac:dyDescent="0.45">
      <c r="A593" s="1">
        <v>590</v>
      </c>
      <c r="B593" s="1" t="s">
        <v>1186</v>
      </c>
      <c r="C593" s="1">
        <v>4</v>
      </c>
      <c r="D593" s="1" t="s">
        <v>1187</v>
      </c>
      <c r="E593" s="5">
        <v>38.043333333333337</v>
      </c>
      <c r="F593" s="5">
        <v>8.5128980572618591</v>
      </c>
      <c r="G593" s="5">
        <f t="shared" si="18"/>
        <v>22.376845852786801</v>
      </c>
      <c r="H593" s="5">
        <v>14.636666666666665</v>
      </c>
      <c r="I593" s="5">
        <v>2.2545583455154561</v>
      </c>
      <c r="J593" s="5">
        <f t="shared" si="19"/>
        <v>15.403495870066886</v>
      </c>
      <c r="K593" s="1">
        <v>1.45</v>
      </c>
      <c r="L593" s="1">
        <v>2.74</v>
      </c>
      <c r="M593" s="6">
        <v>3.4300000000000002E-6</v>
      </c>
      <c r="N593" s="6">
        <v>8.8300000000000005E-5</v>
      </c>
      <c r="O593" s="1">
        <v>0.11</v>
      </c>
    </row>
    <row r="594" spans="1:15" x14ac:dyDescent="0.45">
      <c r="A594" s="1">
        <v>591</v>
      </c>
      <c r="B594" s="1" t="s">
        <v>1188</v>
      </c>
      <c r="C594" s="1">
        <v>4</v>
      </c>
      <c r="D594" s="1" t="s">
        <v>1189</v>
      </c>
      <c r="E594" s="5">
        <v>6.5966666666666667</v>
      </c>
      <c r="F594" s="5">
        <v>1.5981343289390044</v>
      </c>
      <c r="G594" s="5">
        <f t="shared" si="18"/>
        <v>24.226392050616539</v>
      </c>
      <c r="H594" s="5">
        <v>21.563333333333333</v>
      </c>
      <c r="I594" s="5">
        <v>2.3139864591940302</v>
      </c>
      <c r="J594" s="5">
        <f t="shared" si="19"/>
        <v>10.731116675810931</v>
      </c>
      <c r="K594" s="1">
        <v>-1.56</v>
      </c>
      <c r="L594" s="1">
        <v>-2.94</v>
      </c>
      <c r="M594" s="6">
        <v>8.2799999999999995E-12</v>
      </c>
      <c r="N594" s="6">
        <v>5.6500000000000001E-10</v>
      </c>
      <c r="O594" s="6">
        <v>2.7000000000000001E-7</v>
      </c>
    </row>
    <row r="595" spans="1:15" x14ac:dyDescent="0.45">
      <c r="A595" s="1">
        <v>592</v>
      </c>
      <c r="B595" s="1" t="s">
        <v>1190</v>
      </c>
      <c r="C595" s="1">
        <v>4</v>
      </c>
      <c r="D595" s="1" t="s">
        <v>1191</v>
      </c>
      <c r="E595" s="5">
        <v>4.4866666666666672</v>
      </c>
      <c r="F595" s="5">
        <v>0.94113406767226016</v>
      </c>
      <c r="G595" s="5">
        <f t="shared" si="18"/>
        <v>20.976242221521396</v>
      </c>
      <c r="H595" s="5">
        <v>2.1300000000000003</v>
      </c>
      <c r="I595" s="5">
        <v>0.77788173908377622</v>
      </c>
      <c r="J595" s="5">
        <f t="shared" si="19"/>
        <v>36.520269440552866</v>
      </c>
      <c r="K595" s="1">
        <v>1.22</v>
      </c>
      <c r="L595" s="1">
        <v>2.34</v>
      </c>
      <c r="M595" s="6">
        <v>1.6200000000000001E-5</v>
      </c>
      <c r="N595" s="6">
        <v>3.5799999999999997E-4</v>
      </c>
      <c r="O595" s="1">
        <v>0.53</v>
      </c>
    </row>
    <row r="596" spans="1:15" x14ac:dyDescent="0.45">
      <c r="A596" s="1">
        <v>593</v>
      </c>
      <c r="B596" s="1" t="s">
        <v>1192</v>
      </c>
      <c r="C596" s="1">
        <v>4</v>
      </c>
      <c r="D596" s="1" t="s">
        <v>1193</v>
      </c>
      <c r="E596" s="5">
        <v>2.8666666666666671</v>
      </c>
      <c r="F596" s="5">
        <v>0.61158264636378434</v>
      </c>
      <c r="G596" s="5">
        <f t="shared" si="18"/>
        <v>21.334278361527357</v>
      </c>
      <c r="H596" s="5">
        <v>0.38666666666666671</v>
      </c>
      <c r="I596" s="5">
        <v>0.26102362600602519</v>
      </c>
      <c r="J596" s="5">
        <f t="shared" si="19"/>
        <v>67.506110173972019</v>
      </c>
      <c r="K596" s="1">
        <v>2.91</v>
      </c>
      <c r="L596" s="1">
        <v>7.52</v>
      </c>
      <c r="M596" s="6">
        <v>5.1799999999999995E-7</v>
      </c>
      <c r="N596" s="6">
        <v>1.5699999999999999E-5</v>
      </c>
      <c r="O596" s="1">
        <v>0.02</v>
      </c>
    </row>
    <row r="597" spans="1:15" x14ac:dyDescent="0.45">
      <c r="A597" s="1">
        <v>594</v>
      </c>
      <c r="B597" s="1" t="s">
        <v>1194</v>
      </c>
      <c r="C597" s="1">
        <v>4</v>
      </c>
      <c r="D597" s="1" t="s">
        <v>1195</v>
      </c>
      <c r="E597" s="5">
        <v>26.603333333333335</v>
      </c>
      <c r="F597" s="5">
        <v>13.746771742243094</v>
      </c>
      <c r="G597" s="5">
        <f t="shared" si="18"/>
        <v>51.67311768792041</v>
      </c>
      <c r="H597" s="5">
        <v>3.0566666666666666</v>
      </c>
      <c r="I597" s="5">
        <v>1.209021643037598</v>
      </c>
      <c r="J597" s="5">
        <f t="shared" si="19"/>
        <v>39.55359791835108</v>
      </c>
      <c r="K597" s="1">
        <v>3.13</v>
      </c>
      <c r="L597" s="1">
        <v>8.75</v>
      </c>
      <c r="M597" s="6">
        <v>1.11E-16</v>
      </c>
      <c r="N597" s="6">
        <v>1.26E-14</v>
      </c>
      <c r="O597" s="6">
        <v>3.6199999999999999E-12</v>
      </c>
    </row>
    <row r="598" spans="1:15" x14ac:dyDescent="0.45">
      <c r="A598" s="1">
        <v>595</v>
      </c>
      <c r="B598" s="1" t="s">
        <v>1196</v>
      </c>
      <c r="C598" s="1">
        <v>4</v>
      </c>
      <c r="D598" s="1" t="s">
        <v>1197</v>
      </c>
      <c r="E598" s="5">
        <v>6.14</v>
      </c>
      <c r="F598" s="5">
        <v>3.2616560211033909</v>
      </c>
      <c r="G598" s="5">
        <f t="shared" si="18"/>
        <v>53.121433568459139</v>
      </c>
      <c r="H598" s="5">
        <v>0.93666666666666665</v>
      </c>
      <c r="I598" s="5">
        <v>0.11930353445448755</v>
      </c>
      <c r="J598" s="5">
        <f t="shared" si="19"/>
        <v>12.73703214816593</v>
      </c>
      <c r="K598" s="1">
        <v>2.79</v>
      </c>
      <c r="L598" s="1">
        <v>6.92</v>
      </c>
      <c r="M598" s="6">
        <v>4.3399999999999998E-8</v>
      </c>
      <c r="N598" s="6">
        <v>1.59E-6</v>
      </c>
      <c r="O598" s="6">
        <v>1.41E-3</v>
      </c>
    </row>
    <row r="599" spans="1:15" x14ac:dyDescent="0.45">
      <c r="A599" s="1">
        <v>596</v>
      </c>
      <c r="B599" s="1" t="s">
        <v>1198</v>
      </c>
      <c r="C599" s="1">
        <v>4</v>
      </c>
      <c r="D599" s="1" t="s">
        <v>1199</v>
      </c>
      <c r="E599" s="5">
        <v>444.76333333333332</v>
      </c>
      <c r="F599" s="5">
        <v>312.09744397116322</v>
      </c>
      <c r="G599" s="5">
        <f t="shared" si="18"/>
        <v>70.171576787166927</v>
      </c>
      <c r="H599" s="5">
        <v>35.113333333333337</v>
      </c>
      <c r="I599" s="5">
        <v>10.318611017638627</v>
      </c>
      <c r="J599" s="5">
        <f t="shared" si="19"/>
        <v>29.386589190161267</v>
      </c>
      <c r="K599" s="1">
        <v>3.72</v>
      </c>
      <c r="L599" s="1">
        <v>13.18</v>
      </c>
      <c r="M599" s="1">
        <v>0</v>
      </c>
      <c r="N599" s="1">
        <v>0</v>
      </c>
      <c r="O599" s="1">
        <v>0</v>
      </c>
    </row>
    <row r="600" spans="1:15" x14ac:dyDescent="0.45">
      <c r="A600" s="1">
        <v>597</v>
      </c>
      <c r="B600" s="1" t="s">
        <v>1200</v>
      </c>
      <c r="C600" s="1">
        <v>4</v>
      </c>
      <c r="D600" s="1" t="s">
        <v>1201</v>
      </c>
      <c r="E600" s="5">
        <v>2.3466666666666662</v>
      </c>
      <c r="F600" s="5">
        <v>0.50816663933530193</v>
      </c>
      <c r="G600" s="5">
        <f t="shared" si="18"/>
        <v>21.654828380765711</v>
      </c>
      <c r="H600" s="5">
        <v>12.466666666666669</v>
      </c>
      <c r="I600" s="5">
        <v>2.0763509658372454</v>
      </c>
      <c r="J600" s="5">
        <f t="shared" si="19"/>
        <v>16.655221651100895</v>
      </c>
      <c r="K600" s="1">
        <v>-2.2599999999999998</v>
      </c>
      <c r="L600" s="1">
        <v>-4.8099999999999996</v>
      </c>
      <c r="M600" s="1">
        <v>0</v>
      </c>
      <c r="N600" s="1">
        <v>0</v>
      </c>
      <c r="O600" s="1">
        <v>0</v>
      </c>
    </row>
    <row r="601" spans="1:15" x14ac:dyDescent="0.45">
      <c r="A601" s="1">
        <v>598</v>
      </c>
      <c r="B601" s="1" t="s">
        <v>1202</v>
      </c>
      <c r="C601" s="1">
        <v>4</v>
      </c>
      <c r="D601" s="1" t="s">
        <v>1203</v>
      </c>
      <c r="E601" s="5">
        <v>6.0666666666666664</v>
      </c>
      <c r="F601" s="5">
        <v>1.771280139710639</v>
      </c>
      <c r="G601" s="5">
        <f t="shared" si="18"/>
        <v>29.196925379845702</v>
      </c>
      <c r="H601" s="5">
        <v>2.2033333333333331</v>
      </c>
      <c r="I601" s="5">
        <v>0.36253735439721879</v>
      </c>
      <c r="J601" s="5">
        <f t="shared" si="19"/>
        <v>16.45404029034276</v>
      </c>
      <c r="K601" s="1">
        <v>1.63</v>
      </c>
      <c r="L601" s="1">
        <v>3.1</v>
      </c>
      <c r="M601" s="6">
        <v>1.7100000000000001E-7</v>
      </c>
      <c r="N601" s="6">
        <v>5.6099999999999997E-6</v>
      </c>
      <c r="O601" s="6">
        <v>5.5700000000000003E-3</v>
      </c>
    </row>
    <row r="602" spans="1:15" x14ac:dyDescent="0.45">
      <c r="A602" s="1">
        <v>599</v>
      </c>
      <c r="B602" s="1" t="s">
        <v>1204</v>
      </c>
      <c r="C602" s="1">
        <v>4</v>
      </c>
      <c r="D602" s="1" t="s">
        <v>1205</v>
      </c>
      <c r="E602" s="5">
        <v>16.440000000000001</v>
      </c>
      <c r="F602" s="5">
        <v>3.999887498417924</v>
      </c>
      <c r="G602" s="5">
        <f t="shared" si="18"/>
        <v>24.330215927116324</v>
      </c>
      <c r="H602" s="5">
        <v>7.43</v>
      </c>
      <c r="I602" s="5">
        <v>0.99242128151305298</v>
      </c>
      <c r="J602" s="5">
        <f t="shared" si="19"/>
        <v>13.356948607174335</v>
      </c>
      <c r="K602" s="1">
        <v>1.28</v>
      </c>
      <c r="L602" s="1">
        <v>2.4300000000000002</v>
      </c>
      <c r="M602" s="6">
        <v>4.0600000000000001E-6</v>
      </c>
      <c r="N602" s="6">
        <v>1.03E-4</v>
      </c>
      <c r="O602" s="1">
        <v>0.13</v>
      </c>
    </row>
    <row r="603" spans="1:15" x14ac:dyDescent="0.45">
      <c r="A603" s="1">
        <v>600</v>
      </c>
      <c r="B603" s="1" t="s">
        <v>1206</v>
      </c>
      <c r="C603" s="1">
        <v>4</v>
      </c>
      <c r="D603" s="1" t="s">
        <v>1207</v>
      </c>
      <c r="E603" s="5">
        <v>0.62666666666666671</v>
      </c>
      <c r="F603" s="5">
        <v>0.22854612955229245</v>
      </c>
      <c r="G603" s="5">
        <f t="shared" si="18"/>
        <v>36.470127056216874</v>
      </c>
      <c r="H603" s="5">
        <v>6.3333333333333339E-2</v>
      </c>
      <c r="I603" s="5">
        <v>0.1096965511460289</v>
      </c>
      <c r="J603" s="5">
        <f t="shared" si="19"/>
        <v>173.20508075688772</v>
      </c>
      <c r="K603" s="1">
        <v>3.12</v>
      </c>
      <c r="L603" s="1">
        <v>8.7200000000000006</v>
      </c>
      <c r="M603" s="6">
        <v>7.1199999999999996E-4</v>
      </c>
      <c r="N603" s="6">
        <v>9.7800000000000005E-3</v>
      </c>
      <c r="O603" s="1">
        <v>1</v>
      </c>
    </row>
    <row r="604" spans="1:15" x14ac:dyDescent="0.45">
      <c r="A604" s="1">
        <v>601</v>
      </c>
      <c r="B604" s="1" t="s">
        <v>1208</v>
      </c>
      <c r="C604" s="1">
        <v>4</v>
      </c>
      <c r="D604" s="1" t="s">
        <v>1209</v>
      </c>
      <c r="E604" s="5">
        <v>1.6666666666666667</v>
      </c>
      <c r="F604" s="5">
        <v>0.24110855093366795</v>
      </c>
      <c r="G604" s="5">
        <f t="shared" si="18"/>
        <v>14.466513056020078</v>
      </c>
      <c r="H604" s="5">
        <v>4.9633333333333338</v>
      </c>
      <c r="I604" s="5">
        <v>1.4852048119142798</v>
      </c>
      <c r="J604" s="5">
        <f t="shared" si="19"/>
        <v>29.923535498608722</v>
      </c>
      <c r="K604" s="1">
        <v>-1.4</v>
      </c>
      <c r="L604" s="1">
        <v>-2.65</v>
      </c>
      <c r="M604" s="6">
        <v>1.6500000000000001E-7</v>
      </c>
      <c r="N604" s="6">
        <v>5.4199999999999998E-6</v>
      </c>
      <c r="O604" s="6">
        <v>5.3800000000000002E-3</v>
      </c>
    </row>
    <row r="605" spans="1:15" x14ac:dyDescent="0.45">
      <c r="A605" s="1">
        <v>602</v>
      </c>
      <c r="B605" s="1" t="s">
        <v>1210</v>
      </c>
      <c r="C605" s="1">
        <v>4</v>
      </c>
      <c r="D605" s="1" t="s">
        <v>1211</v>
      </c>
      <c r="E605" s="5">
        <v>2.8166666666666669</v>
      </c>
      <c r="F605" s="5">
        <v>1.3437385658428245</v>
      </c>
      <c r="G605" s="5">
        <f t="shared" si="18"/>
        <v>47.706694645307373</v>
      </c>
      <c r="H605" s="5">
        <v>7.6733333333333329</v>
      </c>
      <c r="I605" s="5">
        <v>2.4543091356496509</v>
      </c>
      <c r="J605" s="5">
        <f t="shared" si="19"/>
        <v>31.984914886832982</v>
      </c>
      <c r="K605" s="1">
        <v>-1.37</v>
      </c>
      <c r="L605" s="1">
        <v>-2.59</v>
      </c>
      <c r="M605" s="6">
        <v>2.1000000000000001E-4</v>
      </c>
      <c r="N605" s="6">
        <v>3.4299999999999999E-3</v>
      </c>
      <c r="O605" s="1">
        <v>1</v>
      </c>
    </row>
    <row r="606" spans="1:15" x14ac:dyDescent="0.45">
      <c r="A606" s="1">
        <v>603</v>
      </c>
      <c r="B606" s="1" t="s">
        <v>1212</v>
      </c>
      <c r="C606" s="1">
        <v>4</v>
      </c>
      <c r="D606" s="1" t="s">
        <v>1213</v>
      </c>
      <c r="E606" s="5">
        <v>28.216666666666669</v>
      </c>
      <c r="F606" s="5">
        <v>5.4179085755790615</v>
      </c>
      <c r="G606" s="5">
        <f t="shared" si="18"/>
        <v>19.201093593310318</v>
      </c>
      <c r="H606" s="5">
        <v>14.436666666666667</v>
      </c>
      <c r="I606" s="5">
        <v>0.94875356828490132</v>
      </c>
      <c r="J606" s="5">
        <f t="shared" si="19"/>
        <v>6.5718326133795983</v>
      </c>
      <c r="K606" s="1">
        <v>1.1000000000000001</v>
      </c>
      <c r="L606" s="1">
        <v>2.15</v>
      </c>
      <c r="M606" s="6">
        <v>6.6400000000000002E-9</v>
      </c>
      <c r="N606" s="6">
        <v>2.79E-7</v>
      </c>
      <c r="O606" s="6">
        <v>2.1699999999999999E-4</v>
      </c>
    </row>
    <row r="607" spans="1:15" x14ac:dyDescent="0.45">
      <c r="A607" s="1">
        <v>604</v>
      </c>
      <c r="B607" s="1" t="s">
        <v>1214</v>
      </c>
      <c r="C607" s="1">
        <v>4</v>
      </c>
      <c r="D607" s="1" t="s">
        <v>1215</v>
      </c>
      <c r="E607" s="5">
        <v>17.276666666666667</v>
      </c>
      <c r="F607" s="5">
        <v>5.4168656373712425</v>
      </c>
      <c r="G607" s="5">
        <f t="shared" si="18"/>
        <v>31.353650225957413</v>
      </c>
      <c r="H607" s="5">
        <v>43.346666666666671</v>
      </c>
      <c r="I607" s="5">
        <v>4.4281636525012642</v>
      </c>
      <c r="J607" s="5">
        <f t="shared" si="19"/>
        <v>10.215695907031522</v>
      </c>
      <c r="K607" s="1">
        <v>-1.22</v>
      </c>
      <c r="L607" s="1">
        <v>-2.34</v>
      </c>
      <c r="M607" s="6">
        <v>1.5700000000000001E-11</v>
      </c>
      <c r="N607" s="6">
        <v>1.03E-9</v>
      </c>
      <c r="O607" s="6">
        <v>5.13E-7</v>
      </c>
    </row>
    <row r="608" spans="1:15" x14ac:dyDescent="0.45">
      <c r="A608" s="1">
        <v>605</v>
      </c>
      <c r="B608" s="1" t="s">
        <v>1216</v>
      </c>
      <c r="C608" s="1">
        <v>4</v>
      </c>
      <c r="D608" s="1" t="s">
        <v>1217</v>
      </c>
      <c r="E608" s="5">
        <v>0</v>
      </c>
      <c r="F608" s="5">
        <v>0</v>
      </c>
      <c r="G608" s="5" t="e">
        <f t="shared" si="18"/>
        <v>#DIV/0!</v>
      </c>
      <c r="H608" s="5">
        <v>4.8533333333333326</v>
      </c>
      <c r="I608" s="5">
        <v>3.800333318714733</v>
      </c>
      <c r="J608" s="5">
        <f t="shared" si="19"/>
        <v>78.303571127364009</v>
      </c>
      <c r="K608" s="1">
        <v>-7.36</v>
      </c>
      <c r="L608" s="1">
        <v>-164.44</v>
      </c>
      <c r="M608" s="6">
        <v>7.5900000000000002E-4</v>
      </c>
      <c r="N608" s="1">
        <v>0.01</v>
      </c>
      <c r="O608" s="1">
        <v>1</v>
      </c>
    </row>
    <row r="609" spans="1:15" x14ac:dyDescent="0.45">
      <c r="A609" s="1">
        <v>606</v>
      </c>
      <c r="B609" s="1" t="s">
        <v>1218</v>
      </c>
      <c r="C609" s="1">
        <v>4</v>
      </c>
      <c r="D609" s="1" t="s">
        <v>1219</v>
      </c>
      <c r="E609" s="5">
        <v>2.4499999999999997</v>
      </c>
      <c r="F609" s="5">
        <v>0.71358251099645209</v>
      </c>
      <c r="G609" s="5">
        <f t="shared" si="18"/>
        <v>29.125816775365394</v>
      </c>
      <c r="H609" s="5">
        <v>15.496666666666664</v>
      </c>
      <c r="I609" s="5">
        <v>3.0064153627423744</v>
      </c>
      <c r="J609" s="5">
        <f t="shared" si="19"/>
        <v>19.400400275816573</v>
      </c>
      <c r="K609" s="1">
        <v>-2.4700000000000002</v>
      </c>
      <c r="L609" s="1">
        <v>-5.55</v>
      </c>
      <c r="M609" s="6">
        <v>1.47E-14</v>
      </c>
      <c r="N609" s="6">
        <v>1.3399999999999999E-12</v>
      </c>
      <c r="O609" s="6">
        <v>4.78E-10</v>
      </c>
    </row>
    <row r="610" spans="1:15" x14ac:dyDescent="0.45">
      <c r="A610" s="1">
        <v>607</v>
      </c>
      <c r="B610" s="1" t="s">
        <v>1220</v>
      </c>
      <c r="C610" s="1">
        <v>4</v>
      </c>
      <c r="D610" s="1" t="s">
        <v>1221</v>
      </c>
      <c r="E610" s="5">
        <v>7.09</v>
      </c>
      <c r="F610" s="5">
        <v>2.4924084737458276</v>
      </c>
      <c r="G610" s="5">
        <f t="shared" si="18"/>
        <v>35.153857175540587</v>
      </c>
      <c r="H610" s="5">
        <v>3.0233333333333334</v>
      </c>
      <c r="I610" s="5">
        <v>0.87076594635603977</v>
      </c>
      <c r="J610" s="5">
        <f t="shared" si="19"/>
        <v>28.801519725117082</v>
      </c>
      <c r="K610" s="1">
        <v>1.31</v>
      </c>
      <c r="L610" s="1">
        <v>2.48</v>
      </c>
      <c r="M610" s="6">
        <v>2.9300000000000001E-5</v>
      </c>
      <c r="N610" s="6">
        <v>6.0300000000000002E-4</v>
      </c>
      <c r="O610" s="1">
        <v>0.96</v>
      </c>
    </row>
    <row r="611" spans="1:15" x14ac:dyDescent="0.45">
      <c r="A611" s="1">
        <v>608</v>
      </c>
      <c r="B611" s="1" t="s">
        <v>1222</v>
      </c>
      <c r="C611" s="1">
        <v>4</v>
      </c>
      <c r="D611" s="1" t="s">
        <v>1223</v>
      </c>
      <c r="E611" s="5">
        <v>2.9299999999999997</v>
      </c>
      <c r="F611" s="5">
        <v>0.44508426168535992</v>
      </c>
      <c r="G611" s="5">
        <f t="shared" si="18"/>
        <v>15.190589136019112</v>
      </c>
      <c r="H611" s="5">
        <v>1.2466666666666668</v>
      </c>
      <c r="I611" s="5">
        <v>0.17559422921421086</v>
      </c>
      <c r="J611" s="5">
        <f t="shared" si="19"/>
        <v>14.085098600070388</v>
      </c>
      <c r="K611" s="1">
        <v>1.36</v>
      </c>
      <c r="L611" s="1">
        <v>2.57</v>
      </c>
      <c r="M611" s="6">
        <v>1.3200000000000001E-4</v>
      </c>
      <c r="N611" s="6">
        <v>2.2699999999999999E-3</v>
      </c>
      <c r="O611" s="1">
        <v>1</v>
      </c>
    </row>
    <row r="612" spans="1:15" x14ac:dyDescent="0.45">
      <c r="A612" s="1">
        <v>609</v>
      </c>
      <c r="B612" s="1" t="s">
        <v>1224</v>
      </c>
      <c r="C612" s="1">
        <v>4</v>
      </c>
      <c r="D612" s="1" t="s">
        <v>1225</v>
      </c>
      <c r="E612" s="5">
        <v>6.21</v>
      </c>
      <c r="F612" s="5">
        <v>1.740603343671385</v>
      </c>
      <c r="G612" s="5">
        <f t="shared" si="18"/>
        <v>28.029039350585911</v>
      </c>
      <c r="H612" s="5">
        <v>2.58</v>
      </c>
      <c r="I612" s="5">
        <v>1.2730671624073882</v>
      </c>
      <c r="J612" s="5">
        <f t="shared" si="19"/>
        <v>49.343688465402643</v>
      </c>
      <c r="K612" s="1">
        <v>1.39</v>
      </c>
      <c r="L612" s="1">
        <v>2.62</v>
      </c>
      <c r="M612" s="6">
        <v>1.2100000000000001E-6</v>
      </c>
      <c r="N612" s="6">
        <v>3.4199999999999998E-5</v>
      </c>
      <c r="O612" s="1">
        <v>0.04</v>
      </c>
    </row>
    <row r="613" spans="1:15" x14ac:dyDescent="0.45">
      <c r="A613" s="1">
        <v>610</v>
      </c>
      <c r="B613" s="1" t="s">
        <v>1226</v>
      </c>
      <c r="C613" s="1">
        <v>4</v>
      </c>
      <c r="D613" s="1" t="s">
        <v>1227</v>
      </c>
      <c r="E613" s="5">
        <v>2.1666666666666665</v>
      </c>
      <c r="F613" s="5">
        <v>0.55293158105983831</v>
      </c>
      <c r="G613" s="5">
        <f t="shared" si="18"/>
        <v>25.51991912583869</v>
      </c>
      <c r="H613" s="5">
        <v>0.32333333333333336</v>
      </c>
      <c r="I613" s="5">
        <v>0.13316656236958771</v>
      </c>
      <c r="J613" s="5">
        <f t="shared" si="19"/>
        <v>41.185534753480731</v>
      </c>
      <c r="K613" s="1">
        <v>2.76</v>
      </c>
      <c r="L613" s="1">
        <v>6.78</v>
      </c>
      <c r="M613" s="6">
        <v>4.1099999999999997E-8</v>
      </c>
      <c r="N613" s="6">
        <v>1.5200000000000001E-6</v>
      </c>
      <c r="O613" s="6">
        <v>1.34E-3</v>
      </c>
    </row>
    <row r="614" spans="1:15" x14ac:dyDescent="0.45">
      <c r="A614" s="1">
        <v>611</v>
      </c>
      <c r="B614" s="1" t="s">
        <v>1228</v>
      </c>
      <c r="C614" s="1">
        <v>4</v>
      </c>
      <c r="D614" s="1" t="s">
        <v>1229</v>
      </c>
      <c r="E614" s="5">
        <v>15.050000000000002</v>
      </c>
      <c r="F614" s="5">
        <v>3.440697603684459</v>
      </c>
      <c r="G614" s="5">
        <f t="shared" si="18"/>
        <v>22.861778097571154</v>
      </c>
      <c r="H614" s="5">
        <v>37.393333333333338</v>
      </c>
      <c r="I614" s="5">
        <v>8.1436867163056466</v>
      </c>
      <c r="J614" s="5">
        <f t="shared" si="19"/>
        <v>21.778445488426577</v>
      </c>
      <c r="K614" s="1">
        <v>-1.1399999999999999</v>
      </c>
      <c r="L614" s="1">
        <v>-2.2000000000000002</v>
      </c>
      <c r="M614" s="6">
        <v>5.1099999999999996E-7</v>
      </c>
      <c r="N614" s="6">
        <v>1.5500000000000001E-5</v>
      </c>
      <c r="O614" s="1">
        <v>0.02</v>
      </c>
    </row>
    <row r="615" spans="1:15" x14ac:dyDescent="0.45">
      <c r="A615" s="1">
        <v>612</v>
      </c>
      <c r="B615" s="1" t="s">
        <v>1230</v>
      </c>
      <c r="C615" s="1">
        <v>4</v>
      </c>
      <c r="D615" s="1" t="s">
        <v>1231</v>
      </c>
      <c r="E615" s="5">
        <v>7.9933333333333323</v>
      </c>
      <c r="F615" s="5">
        <v>1.2643707262244541</v>
      </c>
      <c r="G615" s="5">
        <f t="shared" si="18"/>
        <v>15.817815590798009</v>
      </c>
      <c r="H615" s="5">
        <v>74.506666666666661</v>
      </c>
      <c r="I615" s="5">
        <v>9.1517229707489118</v>
      </c>
      <c r="J615" s="5">
        <f t="shared" si="19"/>
        <v>12.283092748857703</v>
      </c>
      <c r="K615" s="1">
        <v>-3.09</v>
      </c>
      <c r="L615" s="1">
        <v>-8.49</v>
      </c>
      <c r="M615" s="1">
        <v>0</v>
      </c>
      <c r="N615" s="1">
        <v>0</v>
      </c>
      <c r="O615" s="1">
        <v>0</v>
      </c>
    </row>
    <row r="616" spans="1:15" x14ac:dyDescent="0.45">
      <c r="A616" s="1">
        <v>613</v>
      </c>
      <c r="B616" s="1" t="s">
        <v>1232</v>
      </c>
      <c r="C616" s="1">
        <v>4</v>
      </c>
      <c r="D616" s="1" t="s">
        <v>1233</v>
      </c>
      <c r="E616" s="5">
        <v>0.21666666666666665</v>
      </c>
      <c r="F616" s="5">
        <v>9.0737717258774789E-2</v>
      </c>
      <c r="G616" s="5">
        <f t="shared" si="18"/>
        <v>41.878946427126827</v>
      </c>
      <c r="H616" s="5">
        <v>1.2466666666666668</v>
      </c>
      <c r="I616" s="5">
        <v>0.9246260505379098</v>
      </c>
      <c r="J616" s="5">
        <f t="shared" si="19"/>
        <v>74.167865016409877</v>
      </c>
      <c r="K616" s="1">
        <v>-2.3199999999999998</v>
      </c>
      <c r="L616" s="1">
        <v>-4.99</v>
      </c>
      <c r="M616" s="6">
        <v>2.8900000000000001E-5</v>
      </c>
      <c r="N616" s="6">
        <v>5.9500000000000004E-4</v>
      </c>
      <c r="O616" s="1">
        <v>0.94</v>
      </c>
    </row>
    <row r="617" spans="1:15" x14ac:dyDescent="0.45">
      <c r="A617" s="1">
        <v>614</v>
      </c>
      <c r="B617" s="1" t="s">
        <v>1234</v>
      </c>
      <c r="C617" s="1">
        <v>4</v>
      </c>
      <c r="D617" s="1" t="s">
        <v>1235</v>
      </c>
      <c r="E617" s="5">
        <v>15.803333333333335</v>
      </c>
      <c r="F617" s="5">
        <v>1.3804467875776059</v>
      </c>
      <c r="G617" s="5">
        <f t="shared" si="18"/>
        <v>8.7351621234609098</v>
      </c>
      <c r="H617" s="5">
        <v>67.206666666666663</v>
      </c>
      <c r="I617" s="5">
        <v>28.801479707357622</v>
      </c>
      <c r="J617" s="5">
        <f t="shared" si="19"/>
        <v>42.8550933052638</v>
      </c>
      <c r="K617" s="1">
        <v>-1.95</v>
      </c>
      <c r="L617" s="1">
        <v>-3.85</v>
      </c>
      <c r="M617" s="1">
        <v>0</v>
      </c>
      <c r="N617" s="1">
        <v>0</v>
      </c>
      <c r="O617" s="1">
        <v>0</v>
      </c>
    </row>
    <row r="618" spans="1:15" x14ac:dyDescent="0.45">
      <c r="A618" s="1">
        <v>615</v>
      </c>
      <c r="B618" s="1" t="s">
        <v>1236</v>
      </c>
      <c r="C618" s="1">
        <v>4</v>
      </c>
      <c r="D618" s="1" t="s">
        <v>1237</v>
      </c>
      <c r="E618" s="5">
        <v>4.0266666666666664</v>
      </c>
      <c r="F618" s="5">
        <v>0.82032513879152391</v>
      </c>
      <c r="G618" s="5">
        <f t="shared" si="18"/>
        <v>20.372313049458377</v>
      </c>
      <c r="H618" s="5">
        <v>11.700000000000001</v>
      </c>
      <c r="I618" s="5">
        <v>2.1306337085477662</v>
      </c>
      <c r="J618" s="5">
        <f t="shared" si="19"/>
        <v>18.210544517502274</v>
      </c>
      <c r="K618" s="1">
        <v>-1.4</v>
      </c>
      <c r="L618" s="1">
        <v>-2.65</v>
      </c>
      <c r="M618" s="6">
        <v>1.11E-10</v>
      </c>
      <c r="N618" s="6">
        <v>6.3000000000000002E-9</v>
      </c>
      <c r="O618" s="6">
        <v>3.63E-6</v>
      </c>
    </row>
    <row r="619" spans="1:15" x14ac:dyDescent="0.45">
      <c r="A619" s="1">
        <v>616</v>
      </c>
      <c r="B619" s="1" t="s">
        <v>1238</v>
      </c>
      <c r="C619" s="1">
        <v>4</v>
      </c>
      <c r="D619" s="1" t="s">
        <v>1239</v>
      </c>
      <c r="E619" s="5">
        <v>3.0033333333333334</v>
      </c>
      <c r="F619" s="5">
        <v>0.55581771592252616</v>
      </c>
      <c r="G619" s="5">
        <f t="shared" si="18"/>
        <v>18.506694203857695</v>
      </c>
      <c r="H619" s="5">
        <v>8.3333333333333329E-2</v>
      </c>
      <c r="I619" s="5">
        <v>9.7125348562223102E-2</v>
      </c>
      <c r="J619" s="5">
        <f t="shared" si="19"/>
        <v>116.55041827466772</v>
      </c>
      <c r="K619" s="1">
        <v>5.09</v>
      </c>
      <c r="L619" s="1">
        <v>33.950000000000003</v>
      </c>
      <c r="M619" s="1">
        <v>0</v>
      </c>
      <c r="N619" s="1">
        <v>0</v>
      </c>
      <c r="O619" s="1">
        <v>0</v>
      </c>
    </row>
    <row r="620" spans="1:15" x14ac:dyDescent="0.45">
      <c r="A620" s="1">
        <v>617</v>
      </c>
      <c r="B620" s="1" t="s">
        <v>1240</v>
      </c>
      <c r="C620" s="1">
        <v>4</v>
      </c>
      <c r="D620" s="1" t="s">
        <v>1241</v>
      </c>
      <c r="E620" s="5">
        <v>2.7600000000000002</v>
      </c>
      <c r="F620" s="5">
        <v>1.0577334257741866</v>
      </c>
      <c r="G620" s="5">
        <f t="shared" si="18"/>
        <v>38.323674846890817</v>
      </c>
      <c r="H620" s="5">
        <v>18.07</v>
      </c>
      <c r="I620" s="5">
        <v>4.421357257675516</v>
      </c>
      <c r="J620" s="5">
        <f t="shared" si="19"/>
        <v>24.467942765221451</v>
      </c>
      <c r="K620" s="1">
        <v>-2.58</v>
      </c>
      <c r="L620" s="1">
        <v>-5.98</v>
      </c>
      <c r="M620" s="1">
        <v>0</v>
      </c>
      <c r="N620" s="1">
        <v>0</v>
      </c>
      <c r="O620" s="1">
        <v>0</v>
      </c>
    </row>
    <row r="621" spans="1:15" x14ac:dyDescent="0.45">
      <c r="A621" s="1">
        <v>618</v>
      </c>
      <c r="B621" s="1" t="s">
        <v>1242</v>
      </c>
      <c r="C621" s="1">
        <v>4</v>
      </c>
      <c r="D621" s="1" t="s">
        <v>1243</v>
      </c>
      <c r="E621" s="5">
        <v>5.253333333333333</v>
      </c>
      <c r="F621" s="5">
        <v>2.0511541466533734</v>
      </c>
      <c r="G621" s="5">
        <f t="shared" si="18"/>
        <v>39.044812436295182</v>
      </c>
      <c r="H621" s="5">
        <v>0.38999999999999996</v>
      </c>
      <c r="I621" s="5">
        <v>0.19974984355438191</v>
      </c>
      <c r="J621" s="5">
        <f t="shared" si="19"/>
        <v>51.217908603687675</v>
      </c>
      <c r="K621" s="1">
        <v>3.75</v>
      </c>
      <c r="L621" s="1">
        <v>13.44</v>
      </c>
      <c r="M621" s="6">
        <v>4.2200000000000002E-12</v>
      </c>
      <c r="N621" s="6">
        <v>2.9700000000000001E-10</v>
      </c>
      <c r="O621" s="6">
        <v>1.3799999999999999E-7</v>
      </c>
    </row>
    <row r="622" spans="1:15" x14ac:dyDescent="0.45">
      <c r="A622" s="1">
        <v>619</v>
      </c>
      <c r="B622" s="1" t="s">
        <v>1244</v>
      </c>
      <c r="C622" s="1">
        <v>4</v>
      </c>
      <c r="D622" s="1" t="s">
        <v>1245</v>
      </c>
      <c r="E622" s="5">
        <v>2.3866666666666667</v>
      </c>
      <c r="F622" s="5">
        <v>0.67840499211999694</v>
      </c>
      <c r="G622" s="5">
        <f t="shared" si="18"/>
        <v>28.424790172625571</v>
      </c>
      <c r="H622" s="5">
        <v>0.10333333333333333</v>
      </c>
      <c r="I622" s="5">
        <v>0.11060440015358036</v>
      </c>
      <c r="J622" s="5">
        <f t="shared" si="19"/>
        <v>107.03651627765842</v>
      </c>
      <c r="K622" s="1">
        <v>4.43</v>
      </c>
      <c r="L622" s="1">
        <v>21.58</v>
      </c>
      <c r="M622" s="1">
        <v>0</v>
      </c>
      <c r="N622" s="1">
        <v>0</v>
      </c>
      <c r="O622" s="1">
        <v>0</v>
      </c>
    </row>
    <row r="623" spans="1:15" x14ac:dyDescent="0.45">
      <c r="A623" s="1">
        <v>620</v>
      </c>
      <c r="B623" s="1" t="s">
        <v>1246</v>
      </c>
      <c r="C623" s="1">
        <v>4</v>
      </c>
      <c r="D623" s="1" t="s">
        <v>1247</v>
      </c>
      <c r="E623" s="5">
        <v>0.72666666666666668</v>
      </c>
      <c r="F623" s="5">
        <v>0.14502873278538028</v>
      </c>
      <c r="G623" s="5">
        <f t="shared" si="18"/>
        <v>19.958082493400955</v>
      </c>
      <c r="H623" s="5">
        <v>0.25</v>
      </c>
      <c r="I623" s="5">
        <v>0.19672315572906005</v>
      </c>
      <c r="J623" s="5">
        <f t="shared" si="19"/>
        <v>78.689262291624019</v>
      </c>
      <c r="K623" s="1">
        <v>1.8</v>
      </c>
      <c r="L623" s="1">
        <v>3.48</v>
      </c>
      <c r="M623" s="6">
        <v>4.6600000000000001E-3</v>
      </c>
      <c r="N623" s="1">
        <v>0.05</v>
      </c>
      <c r="O623" s="1">
        <v>1</v>
      </c>
    </row>
    <row r="624" spans="1:15" x14ac:dyDescent="0.45">
      <c r="A624" s="1">
        <v>621</v>
      </c>
      <c r="B624" s="1" t="s">
        <v>1248</v>
      </c>
      <c r="C624" s="1">
        <v>4</v>
      </c>
      <c r="D624" s="1" t="s">
        <v>1249</v>
      </c>
      <c r="E624" s="5">
        <v>17.356666666666666</v>
      </c>
      <c r="F624" s="5">
        <v>3.3687435837910362</v>
      </c>
      <c r="G624" s="5">
        <f t="shared" si="18"/>
        <v>19.408931729159036</v>
      </c>
      <c r="H624" s="5">
        <v>8.9666666666666668</v>
      </c>
      <c r="I624" s="5">
        <v>0.66725807101400736</v>
      </c>
      <c r="J624" s="5">
        <f t="shared" si="19"/>
        <v>7.4415398254350258</v>
      </c>
      <c r="K624" s="1">
        <v>1.0900000000000001</v>
      </c>
      <c r="L624" s="1">
        <v>2.13</v>
      </c>
      <c r="M624" s="6">
        <v>4.2499999999999998E-10</v>
      </c>
      <c r="N624" s="6">
        <v>2.2399999999999999E-8</v>
      </c>
      <c r="O624" s="6">
        <v>1.3900000000000001E-5</v>
      </c>
    </row>
    <row r="625" spans="1:15" x14ac:dyDescent="0.45">
      <c r="A625" s="1">
        <v>622</v>
      </c>
      <c r="B625" s="1" t="s">
        <v>1250</v>
      </c>
      <c r="C625" s="1">
        <v>4</v>
      </c>
      <c r="D625" s="1" t="s">
        <v>1251</v>
      </c>
      <c r="E625" s="5">
        <v>0.56000000000000005</v>
      </c>
      <c r="F625" s="5">
        <v>0.2628687885618981</v>
      </c>
      <c r="G625" s="5">
        <f t="shared" si="18"/>
        <v>46.940855100338943</v>
      </c>
      <c r="H625" s="5">
        <v>1.97</v>
      </c>
      <c r="I625" s="5">
        <v>0.72580989246496197</v>
      </c>
      <c r="J625" s="5">
        <f t="shared" si="19"/>
        <v>36.843141749490457</v>
      </c>
      <c r="K625" s="1">
        <v>-1.77</v>
      </c>
      <c r="L625" s="1">
        <v>-3.42</v>
      </c>
      <c r="M625" s="6">
        <v>8.6299999999999997E-5</v>
      </c>
      <c r="N625" s="6">
        <v>1.56E-3</v>
      </c>
      <c r="O625" s="1">
        <v>1</v>
      </c>
    </row>
    <row r="626" spans="1:15" x14ac:dyDescent="0.45">
      <c r="A626" s="1">
        <v>623</v>
      </c>
      <c r="B626" s="1" t="s">
        <v>1252</v>
      </c>
      <c r="C626" s="1">
        <v>4</v>
      </c>
      <c r="D626" s="1" t="s">
        <v>1253</v>
      </c>
      <c r="E626" s="5">
        <v>11.493333333333334</v>
      </c>
      <c r="F626" s="5">
        <v>0.36828431046317089</v>
      </c>
      <c r="G626" s="5">
        <f t="shared" si="18"/>
        <v>3.2043298474173803</v>
      </c>
      <c r="H626" s="5">
        <v>5.6333333333333337</v>
      </c>
      <c r="I626" s="5">
        <v>1.6653027752734084</v>
      </c>
      <c r="J626" s="5">
        <f t="shared" si="19"/>
        <v>29.56158772674689</v>
      </c>
      <c r="K626" s="1">
        <v>1.2</v>
      </c>
      <c r="L626" s="1">
        <v>2.2999999999999998</v>
      </c>
      <c r="M626" s="6">
        <v>9.16E-7</v>
      </c>
      <c r="N626" s="6">
        <v>2.65E-5</v>
      </c>
      <c r="O626" s="1">
        <v>0.03</v>
      </c>
    </row>
    <row r="627" spans="1:15" x14ac:dyDescent="0.45">
      <c r="A627" s="1">
        <v>624</v>
      </c>
      <c r="B627" s="1" t="s">
        <v>1254</v>
      </c>
      <c r="C627" s="1">
        <v>4</v>
      </c>
      <c r="D627" s="1" t="s">
        <v>1255</v>
      </c>
      <c r="E627" s="5">
        <v>3.0100000000000002</v>
      </c>
      <c r="F627" s="5">
        <v>1.3277424449041306</v>
      </c>
      <c r="G627" s="5">
        <f t="shared" si="18"/>
        <v>44.111044681200354</v>
      </c>
      <c r="H627" s="5">
        <v>1.08</v>
      </c>
      <c r="I627" s="5">
        <v>0.20074859899884676</v>
      </c>
      <c r="J627" s="5">
        <f t="shared" si="19"/>
        <v>18.587833240633959</v>
      </c>
      <c r="K627" s="1">
        <v>1.56</v>
      </c>
      <c r="L627" s="1">
        <v>2.94</v>
      </c>
      <c r="M627" s="6">
        <v>5.1800000000000001E-4</v>
      </c>
      <c r="N627" s="6">
        <v>7.4999999999999997E-3</v>
      </c>
      <c r="O627" s="1">
        <v>1</v>
      </c>
    </row>
    <row r="628" spans="1:15" x14ac:dyDescent="0.45">
      <c r="A628" s="1">
        <v>625</v>
      </c>
      <c r="B628" s="1" t="s">
        <v>1256</v>
      </c>
      <c r="C628" s="1">
        <v>4</v>
      </c>
      <c r="D628" s="1" t="s">
        <v>1257</v>
      </c>
      <c r="E628" s="5">
        <v>11.256666666666668</v>
      </c>
      <c r="F628" s="5">
        <v>1.766474832352076</v>
      </c>
      <c r="G628" s="5">
        <f t="shared" si="18"/>
        <v>15.692699132532507</v>
      </c>
      <c r="H628" s="5">
        <v>5.9933333333333332</v>
      </c>
      <c r="I628" s="5">
        <v>0.84677820787578495</v>
      </c>
      <c r="J628" s="5">
        <f t="shared" si="19"/>
        <v>14.128668651987514</v>
      </c>
      <c r="K628" s="1">
        <v>1.02</v>
      </c>
      <c r="L628" s="1">
        <v>2.0299999999999998</v>
      </c>
      <c r="M628" s="6">
        <v>1.12E-7</v>
      </c>
      <c r="N628" s="6">
        <v>3.8199999999999998E-6</v>
      </c>
      <c r="O628" s="6">
        <v>3.6600000000000001E-3</v>
      </c>
    </row>
    <row r="629" spans="1:15" x14ac:dyDescent="0.45">
      <c r="A629" s="1">
        <v>626</v>
      </c>
      <c r="B629" s="1" t="s">
        <v>1258</v>
      </c>
      <c r="C629" s="1">
        <v>4</v>
      </c>
      <c r="D629" s="1" t="s">
        <v>1259</v>
      </c>
      <c r="E629" s="5">
        <v>7.4366666666666665</v>
      </c>
      <c r="F629" s="5">
        <v>3.5998657382370993</v>
      </c>
      <c r="G629" s="5">
        <f t="shared" si="18"/>
        <v>48.406979895613169</v>
      </c>
      <c r="H629" s="5">
        <v>2.8699999999999997</v>
      </c>
      <c r="I629" s="5">
        <v>0.74906608520209994</v>
      </c>
      <c r="J629" s="5">
        <f t="shared" si="19"/>
        <v>26.099863595891986</v>
      </c>
      <c r="K629" s="1">
        <v>1.54</v>
      </c>
      <c r="L629" s="1">
        <v>2.92</v>
      </c>
      <c r="M629" s="6">
        <v>3.59E-4</v>
      </c>
      <c r="N629" s="6">
        <v>5.47E-3</v>
      </c>
      <c r="O629" s="1">
        <v>1</v>
      </c>
    </row>
    <row r="630" spans="1:15" x14ac:dyDescent="0.45">
      <c r="A630" s="1">
        <v>627</v>
      </c>
      <c r="B630" s="1" t="s">
        <v>1260</v>
      </c>
      <c r="C630" s="1">
        <v>4</v>
      </c>
      <c r="D630" s="1" t="s">
        <v>1261</v>
      </c>
      <c r="E630" s="5">
        <v>4.2233333333333336</v>
      </c>
      <c r="F630" s="5">
        <v>1.1222447742508435</v>
      </c>
      <c r="G630" s="5">
        <f t="shared" si="18"/>
        <v>26.572488735221235</v>
      </c>
      <c r="H630" s="5">
        <v>15.37</v>
      </c>
      <c r="I630" s="5">
        <v>6.9154392485221035</v>
      </c>
      <c r="J630" s="5">
        <f t="shared" si="19"/>
        <v>44.993098559024745</v>
      </c>
      <c r="K630" s="1">
        <v>-1.7</v>
      </c>
      <c r="L630" s="1">
        <v>-3.24</v>
      </c>
      <c r="M630" s="6">
        <v>4.2299999999999997E-9</v>
      </c>
      <c r="N630" s="6">
        <v>1.8400000000000001E-7</v>
      </c>
      <c r="O630" s="6">
        <v>1.3799999999999999E-4</v>
      </c>
    </row>
    <row r="631" spans="1:15" x14ac:dyDescent="0.45">
      <c r="A631" s="1">
        <v>628</v>
      </c>
      <c r="B631" s="1" t="s">
        <v>1262</v>
      </c>
      <c r="C631" s="1">
        <v>4</v>
      </c>
      <c r="D631" s="1" t="s">
        <v>1263</v>
      </c>
      <c r="E631" s="5">
        <v>1.3500000000000003</v>
      </c>
      <c r="F631" s="5">
        <v>0.17088007490634771</v>
      </c>
      <c r="G631" s="5">
        <f t="shared" si="18"/>
        <v>12.657783326396125</v>
      </c>
      <c r="H631" s="5">
        <v>0.39333333333333331</v>
      </c>
      <c r="I631" s="5">
        <v>0.29871948937646048</v>
      </c>
      <c r="J631" s="5">
        <f t="shared" si="19"/>
        <v>75.945632892320475</v>
      </c>
      <c r="K631" s="1">
        <v>1.75</v>
      </c>
      <c r="L631" s="1">
        <v>3.36</v>
      </c>
      <c r="M631" s="6">
        <v>6.6E-4</v>
      </c>
      <c r="N631" s="6">
        <v>9.2200000000000008E-3</v>
      </c>
      <c r="O631" s="1">
        <v>1</v>
      </c>
    </row>
    <row r="632" spans="1:15" x14ac:dyDescent="0.45">
      <c r="A632" s="1">
        <v>629</v>
      </c>
      <c r="B632" s="1" t="s">
        <v>1264</v>
      </c>
      <c r="C632" s="1">
        <v>4</v>
      </c>
      <c r="D632" s="1" t="s">
        <v>1265</v>
      </c>
      <c r="E632" s="5">
        <v>1.55</v>
      </c>
      <c r="F632" s="5">
        <v>0.24576411454889016</v>
      </c>
      <c r="G632" s="5">
        <f t="shared" si="18"/>
        <v>15.85574932573485</v>
      </c>
      <c r="H632" s="5">
        <v>0.56666666666666665</v>
      </c>
      <c r="I632" s="5">
        <v>0.3663786747797057</v>
      </c>
      <c r="J632" s="5">
        <f t="shared" si="19"/>
        <v>64.655060255242176</v>
      </c>
      <c r="K632" s="1">
        <v>1.73</v>
      </c>
      <c r="L632" s="1">
        <v>3.31</v>
      </c>
      <c r="M632" s="6">
        <v>1.0200000000000001E-3</v>
      </c>
      <c r="N632" s="1">
        <v>0.01</v>
      </c>
      <c r="O632" s="1">
        <v>1</v>
      </c>
    </row>
    <row r="633" spans="1:15" x14ac:dyDescent="0.45">
      <c r="A633" s="1">
        <v>630</v>
      </c>
      <c r="B633" s="1" t="s">
        <v>1266</v>
      </c>
      <c r="C633" s="1">
        <v>4</v>
      </c>
      <c r="D633" s="1" t="s">
        <v>1267</v>
      </c>
      <c r="E633" s="5">
        <v>2.27</v>
      </c>
      <c r="F633" s="5">
        <v>0.95268042910516404</v>
      </c>
      <c r="G633" s="5">
        <f t="shared" si="18"/>
        <v>41.968300841637181</v>
      </c>
      <c r="H633" s="5">
        <v>0.02</v>
      </c>
      <c r="I633" s="5">
        <v>3.4641016151377546E-2</v>
      </c>
      <c r="J633" s="5">
        <f t="shared" si="19"/>
        <v>173.20508075688772</v>
      </c>
      <c r="K633" s="1">
        <v>6.27</v>
      </c>
      <c r="L633" s="1">
        <v>77.430000000000007</v>
      </c>
      <c r="M633" s="6">
        <v>3.8800000000000001E-6</v>
      </c>
      <c r="N633" s="6">
        <v>9.8800000000000003E-5</v>
      </c>
      <c r="O633" s="1">
        <v>0.13</v>
      </c>
    </row>
    <row r="634" spans="1:15" x14ac:dyDescent="0.45">
      <c r="A634" s="1">
        <v>631</v>
      </c>
      <c r="B634" s="1" t="s">
        <v>1268</v>
      </c>
      <c r="C634" s="1">
        <v>4</v>
      </c>
      <c r="D634" s="1" t="s">
        <v>1269</v>
      </c>
      <c r="E634" s="5">
        <v>21.456666666666663</v>
      </c>
      <c r="F634" s="5">
        <v>2.1658331730152578</v>
      </c>
      <c r="G634" s="5">
        <f t="shared" si="18"/>
        <v>10.093987135382591</v>
      </c>
      <c r="H634" s="5">
        <v>11.446666666666665</v>
      </c>
      <c r="I634" s="5">
        <v>1.3969371257624066</v>
      </c>
      <c r="J634" s="5">
        <f t="shared" si="19"/>
        <v>12.203877045099651</v>
      </c>
      <c r="K634" s="1">
        <v>1.05</v>
      </c>
      <c r="L634" s="1">
        <v>2.0699999999999998</v>
      </c>
      <c r="M634" s="6">
        <v>8.0200000000000002E-10</v>
      </c>
      <c r="N634" s="6">
        <v>4.0200000000000003E-8</v>
      </c>
      <c r="O634" s="6">
        <v>2.62E-5</v>
      </c>
    </row>
    <row r="635" spans="1:15" x14ac:dyDescent="0.45">
      <c r="A635" s="1">
        <v>632</v>
      </c>
      <c r="B635" s="1" t="s">
        <v>1270</v>
      </c>
      <c r="C635" s="1">
        <v>4</v>
      </c>
      <c r="D635" s="1" t="s">
        <v>1271</v>
      </c>
      <c r="E635" s="5">
        <v>50.53</v>
      </c>
      <c r="F635" s="5">
        <v>14.06368017270019</v>
      </c>
      <c r="G635" s="5">
        <f t="shared" si="18"/>
        <v>27.832337567188187</v>
      </c>
      <c r="H635" s="5">
        <v>274.11999999999995</v>
      </c>
      <c r="I635" s="5">
        <v>84.405195930108633</v>
      </c>
      <c r="J635" s="5">
        <f t="shared" si="19"/>
        <v>30.791330778530806</v>
      </c>
      <c r="K635" s="1">
        <v>-2.3199999999999998</v>
      </c>
      <c r="L635" s="1">
        <v>-5.01</v>
      </c>
      <c r="M635" s="1">
        <v>0</v>
      </c>
      <c r="N635" s="1">
        <v>0</v>
      </c>
      <c r="O635" s="1">
        <v>0</v>
      </c>
    </row>
    <row r="636" spans="1:15" x14ac:dyDescent="0.45">
      <c r="A636" s="1">
        <v>633</v>
      </c>
      <c r="B636" s="1" t="s">
        <v>1272</v>
      </c>
      <c r="C636" s="1">
        <v>4</v>
      </c>
      <c r="D636" s="1" t="s">
        <v>1273</v>
      </c>
      <c r="E636" s="5">
        <v>13.28</v>
      </c>
      <c r="F636" s="5">
        <v>0.77116794539192313</v>
      </c>
      <c r="G636" s="5">
        <f t="shared" si="18"/>
        <v>5.8069875406018312</v>
      </c>
      <c r="H636" s="5">
        <v>5.8533333333333344</v>
      </c>
      <c r="I636" s="5">
        <v>0.46704746368365319</v>
      </c>
      <c r="J636" s="5">
        <f t="shared" si="19"/>
        <v>7.9791707918619545</v>
      </c>
      <c r="K636" s="1">
        <v>1.33</v>
      </c>
      <c r="L636" s="1">
        <v>2.52</v>
      </c>
      <c r="M636" s="6">
        <v>5.8899999999999998E-11</v>
      </c>
      <c r="N636" s="6">
        <v>3.4999999999999999E-9</v>
      </c>
      <c r="O636" s="6">
        <v>1.9199999999999998E-6</v>
      </c>
    </row>
    <row r="637" spans="1:15" x14ac:dyDescent="0.45">
      <c r="A637" s="1">
        <v>634</v>
      </c>
      <c r="B637" s="1" t="s">
        <v>1274</v>
      </c>
      <c r="C637" s="1">
        <v>4</v>
      </c>
      <c r="D637" s="1" t="s">
        <v>1275</v>
      </c>
      <c r="E637" s="5">
        <v>0.4366666666666667</v>
      </c>
      <c r="F637" s="5">
        <v>0.15947831618540906</v>
      </c>
      <c r="G637" s="5">
        <f t="shared" si="18"/>
        <v>36.521751798185278</v>
      </c>
      <c r="H637" s="5">
        <v>1.5733333333333333</v>
      </c>
      <c r="I637" s="5">
        <v>0.32516662395352514</v>
      </c>
      <c r="J637" s="5">
        <f t="shared" si="19"/>
        <v>20.667370166537616</v>
      </c>
      <c r="K637" s="1">
        <v>-1.73</v>
      </c>
      <c r="L637" s="1">
        <v>-3.31</v>
      </c>
      <c r="M637" s="6">
        <v>2.8200000000000001E-5</v>
      </c>
      <c r="N637" s="6">
        <v>5.8399999999999999E-4</v>
      </c>
      <c r="O637" s="1">
        <v>0.92</v>
      </c>
    </row>
    <row r="638" spans="1:15" x14ac:dyDescent="0.45">
      <c r="A638" s="1">
        <v>635</v>
      </c>
      <c r="B638" s="1" t="s">
        <v>1276</v>
      </c>
      <c r="C638" s="1">
        <v>4</v>
      </c>
      <c r="D638" s="1" t="s">
        <v>1277</v>
      </c>
      <c r="E638" s="5">
        <v>0</v>
      </c>
      <c r="F638" s="5">
        <v>0</v>
      </c>
      <c r="G638" s="5" t="e">
        <f t="shared" si="18"/>
        <v>#DIV/0!</v>
      </c>
      <c r="H638" s="5">
        <v>2.5933333333333333</v>
      </c>
      <c r="I638" s="5">
        <v>2.804716266101321</v>
      </c>
      <c r="J638" s="5">
        <f t="shared" si="19"/>
        <v>108.15101283167049</v>
      </c>
      <c r="K638" s="1">
        <v>-8.14</v>
      </c>
      <c r="L638" s="1">
        <v>-282.70999999999998</v>
      </c>
      <c r="M638" s="6">
        <v>2.5599999999999999E-4</v>
      </c>
      <c r="N638" s="6">
        <v>4.0499999999999998E-3</v>
      </c>
      <c r="O638" s="1">
        <v>1</v>
      </c>
    </row>
    <row r="639" spans="1:15" x14ac:dyDescent="0.45">
      <c r="A639" s="1">
        <v>636</v>
      </c>
      <c r="B639" s="1" t="s">
        <v>1278</v>
      </c>
      <c r="C639" s="1">
        <v>4</v>
      </c>
      <c r="D639" s="1" t="s">
        <v>1279</v>
      </c>
      <c r="E639" s="5">
        <v>0.13</v>
      </c>
      <c r="F639" s="5">
        <v>0.17578395831246948</v>
      </c>
      <c r="G639" s="5">
        <f t="shared" si="18"/>
        <v>135.21842947113038</v>
      </c>
      <c r="H639" s="5">
        <v>1.28</v>
      </c>
      <c r="I639" s="5">
        <v>0.765310394545899</v>
      </c>
      <c r="J639" s="5">
        <f t="shared" si="19"/>
        <v>59.789874573898359</v>
      </c>
      <c r="K639" s="1">
        <v>-3.07</v>
      </c>
      <c r="L639" s="1">
        <v>-8.42</v>
      </c>
      <c r="M639" s="6">
        <v>1.6999999999999999E-3</v>
      </c>
      <c r="N639" s="1">
        <v>0.02</v>
      </c>
      <c r="O639" s="1">
        <v>1</v>
      </c>
    </row>
    <row r="640" spans="1:15" x14ac:dyDescent="0.45">
      <c r="A640" s="1">
        <v>637</v>
      </c>
      <c r="B640" s="1" t="s">
        <v>1280</v>
      </c>
      <c r="C640" s="1">
        <v>4</v>
      </c>
      <c r="D640" s="1" t="s">
        <v>1281</v>
      </c>
      <c r="E640" s="5">
        <v>3.813333333333333</v>
      </c>
      <c r="F640" s="5">
        <v>0.71584448962979208</v>
      </c>
      <c r="G640" s="5">
        <f t="shared" si="18"/>
        <v>18.772145707074969</v>
      </c>
      <c r="H640" s="5">
        <v>9.39</v>
      </c>
      <c r="I640" s="5">
        <v>2.0587374771932394</v>
      </c>
      <c r="J640" s="5">
        <f t="shared" si="19"/>
        <v>21.924786764571238</v>
      </c>
      <c r="K640" s="1">
        <v>-1.1599999999999999</v>
      </c>
      <c r="L640" s="1">
        <v>-2.2400000000000002</v>
      </c>
      <c r="M640" s="6">
        <v>1.81E-6</v>
      </c>
      <c r="N640" s="6">
        <v>4.9200000000000003E-5</v>
      </c>
      <c r="O640" s="1">
        <v>0.06</v>
      </c>
    </row>
    <row r="641" spans="1:15" x14ac:dyDescent="0.45">
      <c r="A641" s="1">
        <v>638</v>
      </c>
      <c r="B641" s="1" t="s">
        <v>1282</v>
      </c>
      <c r="C641" s="1">
        <v>4</v>
      </c>
      <c r="D641" s="1" t="s">
        <v>1283</v>
      </c>
      <c r="E641" s="5">
        <v>12.413333333333334</v>
      </c>
      <c r="F641" s="5">
        <v>1.5600106837241041</v>
      </c>
      <c r="G641" s="5">
        <f t="shared" si="18"/>
        <v>12.567218182525005</v>
      </c>
      <c r="H641" s="5">
        <v>27.53</v>
      </c>
      <c r="I641" s="5">
        <v>2.6151290599127228</v>
      </c>
      <c r="J641" s="5">
        <f t="shared" si="19"/>
        <v>9.4991974570022624</v>
      </c>
      <c r="K641" s="1">
        <v>-1.01</v>
      </c>
      <c r="L641" s="1">
        <v>-2.02</v>
      </c>
      <c r="M641" s="6">
        <v>4.8900000000000003E-9</v>
      </c>
      <c r="N641" s="6">
        <v>2.1E-7</v>
      </c>
      <c r="O641" s="6">
        <v>1.5899999999999999E-4</v>
      </c>
    </row>
    <row r="642" spans="1:15" x14ac:dyDescent="0.45">
      <c r="A642" s="1">
        <v>639</v>
      </c>
      <c r="B642" s="1" t="s">
        <v>1284</v>
      </c>
      <c r="C642" s="1">
        <v>4</v>
      </c>
      <c r="D642" s="1" t="s">
        <v>1285</v>
      </c>
      <c r="E642" s="5">
        <v>9.7133333333333329</v>
      </c>
      <c r="F642" s="5">
        <v>3.3843364686941713</v>
      </c>
      <c r="G642" s="5">
        <f t="shared" si="18"/>
        <v>34.842173665348369</v>
      </c>
      <c r="H642" s="5">
        <v>26.456666666666667</v>
      </c>
      <c r="I642" s="5">
        <v>6.7523353984627814</v>
      </c>
      <c r="J642" s="5">
        <f t="shared" si="19"/>
        <v>25.522245426972841</v>
      </c>
      <c r="K642" s="1">
        <v>-1.36</v>
      </c>
      <c r="L642" s="1">
        <v>-2.56</v>
      </c>
      <c r="M642" s="6">
        <v>7.3899999999999998E-11</v>
      </c>
      <c r="N642" s="6">
        <v>4.3100000000000002E-9</v>
      </c>
      <c r="O642" s="6">
        <v>2.4099999999999998E-6</v>
      </c>
    </row>
    <row r="643" spans="1:15" x14ac:dyDescent="0.45">
      <c r="A643" s="1">
        <v>640</v>
      </c>
      <c r="B643" s="1" t="s">
        <v>1286</v>
      </c>
      <c r="C643" s="1">
        <v>4</v>
      </c>
      <c r="D643" s="1" t="s">
        <v>1287</v>
      </c>
      <c r="E643" s="5">
        <v>186.17999999999998</v>
      </c>
      <c r="F643" s="5">
        <v>17.254193693128641</v>
      </c>
      <c r="G643" s="5">
        <f t="shared" si="18"/>
        <v>9.2674796933766483</v>
      </c>
      <c r="H643" s="5">
        <v>436.69</v>
      </c>
      <c r="I643" s="5">
        <v>29.586268774551481</v>
      </c>
      <c r="J643" s="5">
        <f t="shared" si="19"/>
        <v>6.7751193694729626</v>
      </c>
      <c r="K643" s="1">
        <v>-1.1000000000000001</v>
      </c>
      <c r="L643" s="1">
        <v>-2.14</v>
      </c>
      <c r="M643" s="6">
        <v>2.9899999999999998E-9</v>
      </c>
      <c r="N643" s="6">
        <v>1.3400000000000001E-7</v>
      </c>
      <c r="O643" s="6">
        <v>9.7499999999999998E-5</v>
      </c>
    </row>
    <row r="644" spans="1:15" x14ac:dyDescent="0.45">
      <c r="A644" s="1">
        <v>641</v>
      </c>
      <c r="B644" s="1" t="s">
        <v>1288</v>
      </c>
      <c r="C644" s="1">
        <v>4</v>
      </c>
      <c r="D644" s="1" t="s">
        <v>1289</v>
      </c>
      <c r="E644" s="5">
        <v>3.2433333333333336</v>
      </c>
      <c r="F644" s="5">
        <v>3.6264353480150904</v>
      </c>
      <c r="G644" s="5">
        <f t="shared" si="18"/>
        <v>111.81198400868726</v>
      </c>
      <c r="H644" s="5">
        <v>22.69</v>
      </c>
      <c r="I644" s="5">
        <v>5.5249162889585879</v>
      </c>
      <c r="J644" s="5">
        <f t="shared" si="19"/>
        <v>24.349564957948822</v>
      </c>
      <c r="K644" s="1">
        <v>-2.77</v>
      </c>
      <c r="L644" s="1">
        <v>-6.82</v>
      </c>
      <c r="M644" s="6">
        <v>5.7900000000000002E-11</v>
      </c>
      <c r="N644" s="6">
        <v>3.4499999999999999E-9</v>
      </c>
      <c r="O644" s="6">
        <v>1.8899999999999999E-6</v>
      </c>
    </row>
    <row r="645" spans="1:15" x14ac:dyDescent="0.45">
      <c r="A645" s="1">
        <v>642</v>
      </c>
      <c r="B645" s="1" t="s">
        <v>1290</v>
      </c>
      <c r="C645" s="1">
        <v>4</v>
      </c>
      <c r="D645" s="1" t="s">
        <v>1291</v>
      </c>
      <c r="E645" s="5">
        <v>5.8900000000000006</v>
      </c>
      <c r="F645" s="5">
        <v>1.7872045210327754</v>
      </c>
      <c r="G645" s="5">
        <f t="shared" ref="G645:G708" si="20">(F645/E645)*100</f>
        <v>30.343030917364604</v>
      </c>
      <c r="H645" s="5">
        <v>30.566666666666663</v>
      </c>
      <c r="I645" s="5">
        <v>12.898563227481338</v>
      </c>
      <c r="J645" s="5">
        <f t="shared" ref="J645:J708" si="21">(I645/H645)*100</f>
        <v>42.198134877256294</v>
      </c>
      <c r="K645" s="1">
        <v>-2.27</v>
      </c>
      <c r="L645" s="1">
        <v>-4.82</v>
      </c>
      <c r="M645" s="1">
        <v>0</v>
      </c>
      <c r="N645" s="1">
        <v>0</v>
      </c>
      <c r="O645" s="1">
        <v>0</v>
      </c>
    </row>
    <row r="646" spans="1:15" x14ac:dyDescent="0.45">
      <c r="A646" s="1">
        <v>643</v>
      </c>
      <c r="B646" s="1" t="s">
        <v>1292</v>
      </c>
      <c r="C646" s="1">
        <v>4</v>
      </c>
      <c r="D646" s="1" t="s">
        <v>1293</v>
      </c>
      <c r="E646" s="5">
        <v>9.4833333333333343</v>
      </c>
      <c r="F646" s="5">
        <v>2.695112860963953</v>
      </c>
      <c r="G646" s="5">
        <f t="shared" si="20"/>
        <v>28.419467778178763</v>
      </c>
      <c r="H646" s="5">
        <v>45.256666666666661</v>
      </c>
      <c r="I646" s="5">
        <v>11.928458967248616</v>
      </c>
      <c r="J646" s="5">
        <f t="shared" si="21"/>
        <v>26.357352067279848</v>
      </c>
      <c r="K646" s="1">
        <v>-2.14</v>
      </c>
      <c r="L646" s="1">
        <v>-4.42</v>
      </c>
      <c r="M646" s="1">
        <v>0</v>
      </c>
      <c r="N646" s="1">
        <v>0</v>
      </c>
      <c r="O646" s="1">
        <v>0</v>
      </c>
    </row>
    <row r="647" spans="1:15" x14ac:dyDescent="0.45">
      <c r="A647" s="1">
        <v>644</v>
      </c>
      <c r="B647" s="1" t="s">
        <v>1294</v>
      </c>
      <c r="C647" s="1">
        <v>4</v>
      </c>
      <c r="D647" s="1" t="s">
        <v>1295</v>
      </c>
      <c r="E647" s="5">
        <v>1.2666666666666668</v>
      </c>
      <c r="F647" s="5">
        <v>0.18929694486000867</v>
      </c>
      <c r="G647" s="5">
        <f t="shared" si="20"/>
        <v>14.944495646842787</v>
      </c>
      <c r="H647" s="5">
        <v>0.53</v>
      </c>
      <c r="I647" s="5">
        <v>8.8881944173155675E-2</v>
      </c>
      <c r="J647" s="5">
        <f t="shared" si="21"/>
        <v>16.770178145878429</v>
      </c>
      <c r="K647" s="1">
        <v>1.4</v>
      </c>
      <c r="L647" s="1">
        <v>2.64</v>
      </c>
      <c r="M647" s="6">
        <v>3.82E-3</v>
      </c>
      <c r="N647" s="1">
        <v>0.04</v>
      </c>
      <c r="O647" s="1">
        <v>1</v>
      </c>
    </row>
    <row r="648" spans="1:15" x14ac:dyDescent="0.45">
      <c r="A648" s="1">
        <v>645</v>
      </c>
      <c r="B648" s="1" t="s">
        <v>1296</v>
      </c>
      <c r="C648" s="1">
        <v>4</v>
      </c>
      <c r="D648" s="1" t="s">
        <v>1297</v>
      </c>
      <c r="E648" s="5">
        <v>6.1466666666666656</v>
      </c>
      <c r="F648" s="5">
        <v>0.56500737458314076</v>
      </c>
      <c r="G648" s="5">
        <f t="shared" si="20"/>
        <v>9.1920939465803837</v>
      </c>
      <c r="H648" s="5">
        <v>20.116666666666667</v>
      </c>
      <c r="I648" s="5">
        <v>4.647217805669694</v>
      </c>
      <c r="J648" s="5">
        <f t="shared" si="21"/>
        <v>23.10133126264968</v>
      </c>
      <c r="K648" s="1">
        <v>-1.57</v>
      </c>
      <c r="L648" s="1">
        <v>-2.97</v>
      </c>
      <c r="M648" s="6">
        <v>5.5500000000000005E-16</v>
      </c>
      <c r="N648" s="6">
        <v>5.9000000000000001E-14</v>
      </c>
      <c r="O648" s="6">
        <v>1.8100000000000001E-11</v>
      </c>
    </row>
    <row r="649" spans="1:15" x14ac:dyDescent="0.45">
      <c r="A649" s="1">
        <v>646</v>
      </c>
      <c r="B649" s="1" t="s">
        <v>1298</v>
      </c>
      <c r="C649" s="1">
        <v>4</v>
      </c>
      <c r="D649" s="1" t="s">
        <v>1299</v>
      </c>
      <c r="E649" s="5">
        <v>4.2433333333333332</v>
      </c>
      <c r="F649" s="5">
        <v>0.64127477210111095</v>
      </c>
      <c r="G649" s="5">
        <f t="shared" si="20"/>
        <v>15.112524087221782</v>
      </c>
      <c r="H649" s="5">
        <v>1.83</v>
      </c>
      <c r="I649" s="5">
        <v>0.19078784028338905</v>
      </c>
      <c r="J649" s="5">
        <f t="shared" si="21"/>
        <v>10.425565042808143</v>
      </c>
      <c r="K649" s="1">
        <v>1.38</v>
      </c>
      <c r="L649" s="1">
        <v>2.6</v>
      </c>
      <c r="M649" s="6">
        <v>2.4099999999999998E-6</v>
      </c>
      <c r="N649" s="6">
        <v>6.4200000000000002E-5</v>
      </c>
      <c r="O649" s="1">
        <v>0.08</v>
      </c>
    </row>
    <row r="650" spans="1:15" x14ac:dyDescent="0.45">
      <c r="A650" s="1">
        <v>647</v>
      </c>
      <c r="B650" s="1" t="s">
        <v>1300</v>
      </c>
      <c r="C650" s="1">
        <v>4</v>
      </c>
      <c r="D650" s="1" t="s">
        <v>1301</v>
      </c>
      <c r="E650" s="5">
        <v>3.2866666666666666</v>
      </c>
      <c r="F650" s="5">
        <v>0.95631236180096424</v>
      </c>
      <c r="G650" s="5">
        <f t="shared" si="20"/>
        <v>29.096725004086132</v>
      </c>
      <c r="H650" s="5">
        <v>1.68</v>
      </c>
      <c r="I650" s="5">
        <v>0.63237647015049481</v>
      </c>
      <c r="J650" s="5">
        <f t="shared" si="21"/>
        <v>37.641456556577076</v>
      </c>
      <c r="K650" s="1">
        <v>1.1499999999999999</v>
      </c>
      <c r="L650" s="1">
        <v>2.23</v>
      </c>
      <c r="M650" s="6">
        <v>4.7200000000000002E-3</v>
      </c>
      <c r="N650" s="1">
        <v>0.05</v>
      </c>
      <c r="O650" s="1">
        <v>1</v>
      </c>
    </row>
    <row r="651" spans="1:15" x14ac:dyDescent="0.45">
      <c r="A651" s="1">
        <v>648</v>
      </c>
      <c r="B651" s="1" t="s">
        <v>1302</v>
      </c>
      <c r="C651" s="1">
        <v>4</v>
      </c>
      <c r="D651" s="1" t="s">
        <v>1303</v>
      </c>
      <c r="E651" s="5">
        <v>0.77333333333333332</v>
      </c>
      <c r="F651" s="5">
        <v>0.15695009822658126</v>
      </c>
      <c r="G651" s="5">
        <f t="shared" si="20"/>
        <v>20.295271322402751</v>
      </c>
      <c r="H651" s="5">
        <v>3.78</v>
      </c>
      <c r="I651" s="5">
        <v>0.23579652245103189</v>
      </c>
      <c r="J651" s="5">
        <f t="shared" si="21"/>
        <v>6.2380032394452885</v>
      </c>
      <c r="K651" s="1">
        <v>-2.17</v>
      </c>
      <c r="L651" s="1">
        <v>-4.5</v>
      </c>
      <c r="M651" s="6">
        <v>1.4399999999999999E-12</v>
      </c>
      <c r="N651" s="6">
        <v>1.06E-10</v>
      </c>
      <c r="O651" s="6">
        <v>4.7099999999999998E-8</v>
      </c>
    </row>
    <row r="652" spans="1:15" x14ac:dyDescent="0.45">
      <c r="A652" s="1">
        <v>649</v>
      </c>
      <c r="B652" s="1" t="s">
        <v>1304</v>
      </c>
      <c r="C652" s="1">
        <v>4</v>
      </c>
      <c r="D652" s="1" t="s">
        <v>1305</v>
      </c>
      <c r="E652" s="5">
        <v>3.7866666666666671</v>
      </c>
      <c r="F652" s="5">
        <v>1.5453586423006567</v>
      </c>
      <c r="G652" s="5">
        <f t="shared" si="20"/>
        <v>40.810527525545503</v>
      </c>
      <c r="H652" s="5">
        <v>25.876666666666665</v>
      </c>
      <c r="I652" s="5">
        <v>4.2507215073835907</v>
      </c>
      <c r="J652" s="5">
        <f t="shared" si="21"/>
        <v>16.426851117030495</v>
      </c>
      <c r="K652" s="1">
        <v>-2.68</v>
      </c>
      <c r="L652" s="1">
        <v>-6.41</v>
      </c>
      <c r="M652" s="1">
        <v>0</v>
      </c>
      <c r="N652" s="1">
        <v>0</v>
      </c>
      <c r="O652" s="1">
        <v>0</v>
      </c>
    </row>
    <row r="653" spans="1:15" x14ac:dyDescent="0.45">
      <c r="A653" s="1">
        <v>650</v>
      </c>
      <c r="B653" s="1" t="s">
        <v>1306</v>
      </c>
      <c r="C653" s="1">
        <v>4</v>
      </c>
      <c r="D653" s="1" t="s">
        <v>1307</v>
      </c>
      <c r="E653" s="5">
        <v>8.0633333333333344</v>
      </c>
      <c r="F653" s="5">
        <v>1.0793670985041774</v>
      </c>
      <c r="G653" s="5">
        <f t="shared" si="20"/>
        <v>13.386115318365158</v>
      </c>
      <c r="H653" s="5">
        <v>20.896666666666665</v>
      </c>
      <c r="I653" s="5">
        <v>0.60351746729762057</v>
      </c>
      <c r="J653" s="5">
        <f t="shared" si="21"/>
        <v>2.8881040068477621</v>
      </c>
      <c r="K653" s="1">
        <v>-1.23</v>
      </c>
      <c r="L653" s="1">
        <v>-2.34</v>
      </c>
      <c r="M653" s="6">
        <v>5.2000000000000001E-11</v>
      </c>
      <c r="N653" s="6">
        <v>3.1300000000000002E-9</v>
      </c>
      <c r="O653" s="6">
        <v>1.7E-6</v>
      </c>
    </row>
    <row r="654" spans="1:15" x14ac:dyDescent="0.45">
      <c r="A654" s="1">
        <v>651</v>
      </c>
      <c r="B654" s="1" t="s">
        <v>1308</v>
      </c>
      <c r="C654" s="1">
        <v>4</v>
      </c>
      <c r="D654" s="1" t="s">
        <v>1309</v>
      </c>
      <c r="E654" s="5">
        <v>5.3133333333333335</v>
      </c>
      <c r="F654" s="5">
        <v>1.7184974056812916</v>
      </c>
      <c r="G654" s="5">
        <f t="shared" si="20"/>
        <v>32.343113030388167</v>
      </c>
      <c r="H654" s="5">
        <v>13.15</v>
      </c>
      <c r="I654" s="5">
        <v>4.9307910115923601</v>
      </c>
      <c r="J654" s="5">
        <f t="shared" si="21"/>
        <v>37.496509593858249</v>
      </c>
      <c r="K654" s="1">
        <v>-1.2</v>
      </c>
      <c r="L654" s="1">
        <v>-2.2999999999999998</v>
      </c>
      <c r="M654" s="6">
        <v>6.5000000000000002E-7</v>
      </c>
      <c r="N654" s="6">
        <v>1.9400000000000001E-5</v>
      </c>
      <c r="O654" s="1">
        <v>0.02</v>
      </c>
    </row>
    <row r="655" spans="1:15" x14ac:dyDescent="0.45">
      <c r="A655" s="1">
        <v>652</v>
      </c>
      <c r="B655" s="1" t="s">
        <v>1310</v>
      </c>
      <c r="C655" s="1">
        <v>4</v>
      </c>
      <c r="D655" s="1" t="s">
        <v>1311</v>
      </c>
      <c r="E655" s="5">
        <v>21.34</v>
      </c>
      <c r="F655" s="5">
        <v>3.6654604076432387</v>
      </c>
      <c r="G655" s="5">
        <f t="shared" si="20"/>
        <v>17.176478011449102</v>
      </c>
      <c r="H655" s="5">
        <v>61.226666666666667</v>
      </c>
      <c r="I655" s="5">
        <v>18.174361978714231</v>
      </c>
      <c r="J655" s="5">
        <f t="shared" si="21"/>
        <v>29.683735810182217</v>
      </c>
      <c r="K655" s="1">
        <v>-1.4</v>
      </c>
      <c r="L655" s="1">
        <v>-2.63</v>
      </c>
      <c r="M655" s="6">
        <v>5.8500000000000003E-13</v>
      </c>
      <c r="N655" s="6">
        <v>4.4400000000000003E-11</v>
      </c>
      <c r="O655" s="6">
        <v>1.9099999999999999E-8</v>
      </c>
    </row>
    <row r="656" spans="1:15" x14ac:dyDescent="0.45">
      <c r="A656" s="1">
        <v>653</v>
      </c>
      <c r="B656" s="1" t="s">
        <v>1312</v>
      </c>
      <c r="C656" s="1">
        <v>4</v>
      </c>
      <c r="D656" s="1" t="s">
        <v>1313</v>
      </c>
      <c r="E656" s="5">
        <v>0.03</v>
      </c>
      <c r="F656" s="5">
        <v>5.1961524227066319E-2</v>
      </c>
      <c r="G656" s="5">
        <f t="shared" si="20"/>
        <v>173.20508075688775</v>
      </c>
      <c r="H656" s="5">
        <v>1.9633333333333336</v>
      </c>
      <c r="I656" s="5">
        <v>1.1140167563072525</v>
      </c>
      <c r="J656" s="5">
        <f t="shared" si="21"/>
        <v>56.74109115317075</v>
      </c>
      <c r="K656" s="1">
        <v>-5.54</v>
      </c>
      <c r="L656" s="1">
        <v>-46.65</v>
      </c>
      <c r="M656" s="6">
        <v>4.71E-5</v>
      </c>
      <c r="N656" s="6">
        <v>9.1100000000000003E-4</v>
      </c>
      <c r="O656" s="1">
        <v>1</v>
      </c>
    </row>
    <row r="657" spans="1:15" x14ac:dyDescent="0.45">
      <c r="A657" s="1">
        <v>654</v>
      </c>
      <c r="B657" s="1" t="s">
        <v>1314</v>
      </c>
      <c r="C657" s="1">
        <v>4</v>
      </c>
      <c r="D657" s="1" t="s">
        <v>1315</v>
      </c>
      <c r="E657" s="5">
        <v>2.4233333333333333</v>
      </c>
      <c r="F657" s="5">
        <v>0.60044427995721172</v>
      </c>
      <c r="G657" s="5">
        <f t="shared" si="20"/>
        <v>24.777618155043125</v>
      </c>
      <c r="H657" s="5">
        <v>0.81333333333333335</v>
      </c>
      <c r="I657" s="5">
        <v>0.11372481406154614</v>
      </c>
      <c r="J657" s="5">
        <f t="shared" si="21"/>
        <v>13.982559105927802</v>
      </c>
      <c r="K657" s="1">
        <v>1.65</v>
      </c>
      <c r="L657" s="1">
        <v>3.15</v>
      </c>
      <c r="M657" s="6">
        <v>2.42E-4</v>
      </c>
      <c r="N657" s="6">
        <v>3.8600000000000001E-3</v>
      </c>
      <c r="O657" s="1">
        <v>1</v>
      </c>
    </row>
    <row r="658" spans="1:15" x14ac:dyDescent="0.45">
      <c r="A658" s="1">
        <v>655</v>
      </c>
      <c r="B658" s="1" t="s">
        <v>1316</v>
      </c>
      <c r="C658" s="1">
        <v>4</v>
      </c>
      <c r="D658" s="1" t="s">
        <v>1317</v>
      </c>
      <c r="E658" s="5">
        <v>13.006666666666666</v>
      </c>
      <c r="F658" s="5">
        <v>4.5542324636905995</v>
      </c>
      <c r="G658" s="5">
        <f t="shared" si="20"/>
        <v>35.0146012072573</v>
      </c>
      <c r="H658" s="5">
        <v>125.33999999999999</v>
      </c>
      <c r="I658" s="5">
        <v>22.621633451190057</v>
      </c>
      <c r="J658" s="5">
        <f t="shared" si="21"/>
        <v>18.048215614480657</v>
      </c>
      <c r="K658" s="1">
        <v>-3.16</v>
      </c>
      <c r="L658" s="1">
        <v>-8.9499999999999993</v>
      </c>
      <c r="M658" s="1">
        <v>0</v>
      </c>
      <c r="N658" s="1">
        <v>0</v>
      </c>
      <c r="O658" s="1">
        <v>0</v>
      </c>
    </row>
    <row r="659" spans="1:15" x14ac:dyDescent="0.45">
      <c r="A659" s="1">
        <v>656</v>
      </c>
      <c r="B659" s="1" t="s">
        <v>1318</v>
      </c>
      <c r="C659" s="1">
        <v>4</v>
      </c>
      <c r="D659" s="1" t="s">
        <v>1319</v>
      </c>
      <c r="E659" s="5">
        <v>0.9900000000000001</v>
      </c>
      <c r="F659" s="5">
        <v>0.5350700888668698</v>
      </c>
      <c r="G659" s="5">
        <f t="shared" si="20"/>
        <v>54.047483723926234</v>
      </c>
      <c r="H659" s="5">
        <v>0.01</v>
      </c>
      <c r="I659" s="5">
        <v>1.7320508075688773E-2</v>
      </c>
      <c r="J659" s="5">
        <f t="shared" si="21"/>
        <v>173.20508075688772</v>
      </c>
      <c r="K659" s="1">
        <v>5.95</v>
      </c>
      <c r="L659" s="1">
        <v>62</v>
      </c>
      <c r="M659" s="6">
        <v>1.56E-5</v>
      </c>
      <c r="N659" s="6">
        <v>3.4699999999999998E-4</v>
      </c>
      <c r="O659" s="1">
        <v>0.51</v>
      </c>
    </row>
    <row r="660" spans="1:15" x14ac:dyDescent="0.45">
      <c r="A660" s="1">
        <v>657</v>
      </c>
      <c r="B660" s="1" t="s">
        <v>1320</v>
      </c>
      <c r="C660" s="1">
        <v>4</v>
      </c>
      <c r="D660" s="1" t="s">
        <v>1321</v>
      </c>
      <c r="E660" s="5">
        <v>1.1833333333333333</v>
      </c>
      <c r="F660" s="5">
        <v>9.8149545762236334E-2</v>
      </c>
      <c r="G660" s="5">
        <f t="shared" si="20"/>
        <v>8.2943278108932113</v>
      </c>
      <c r="H660" s="5">
        <v>3.0866666666666673</v>
      </c>
      <c r="I660" s="5">
        <v>0.8364408725865371</v>
      </c>
      <c r="J660" s="5">
        <f t="shared" si="21"/>
        <v>27.098516390492556</v>
      </c>
      <c r="K660" s="1">
        <v>-1.24</v>
      </c>
      <c r="L660" s="1">
        <v>-2.36</v>
      </c>
      <c r="M660" s="6">
        <v>3.3900000000000002E-6</v>
      </c>
      <c r="N660" s="6">
        <v>8.7499999999999999E-5</v>
      </c>
      <c r="O660" s="1">
        <v>0.11</v>
      </c>
    </row>
    <row r="661" spans="1:15" x14ac:dyDescent="0.45">
      <c r="A661" s="1">
        <v>658</v>
      </c>
      <c r="B661" s="1" t="s">
        <v>1322</v>
      </c>
      <c r="C661" s="1">
        <v>4</v>
      </c>
      <c r="D661" s="1" t="s">
        <v>1323</v>
      </c>
      <c r="E661" s="5">
        <v>28.75</v>
      </c>
      <c r="F661" s="5">
        <v>5.8641367651172578</v>
      </c>
      <c r="G661" s="5">
        <f t="shared" si="20"/>
        <v>20.396997443886114</v>
      </c>
      <c r="H661" s="5">
        <v>80.433333333333337</v>
      </c>
      <c r="I661" s="5">
        <v>9.0153221425156715</v>
      </c>
      <c r="J661" s="5">
        <f t="shared" si="21"/>
        <v>11.208440293222964</v>
      </c>
      <c r="K661" s="1">
        <v>-1.36</v>
      </c>
      <c r="L661" s="1">
        <v>-2.56</v>
      </c>
      <c r="M661" s="6">
        <v>2.9999999999999998E-14</v>
      </c>
      <c r="N661" s="6">
        <v>2.69E-12</v>
      </c>
      <c r="O661" s="6">
        <v>9.7799999999999993E-10</v>
      </c>
    </row>
    <row r="662" spans="1:15" x14ac:dyDescent="0.45">
      <c r="A662" s="1">
        <v>659</v>
      </c>
      <c r="B662" s="1" t="s">
        <v>1324</v>
      </c>
      <c r="C662" s="1">
        <v>5</v>
      </c>
      <c r="D662" s="1" t="s">
        <v>1325</v>
      </c>
      <c r="E662" s="5">
        <v>15.033333333333331</v>
      </c>
      <c r="F662" s="5">
        <v>4.6581147831857255</v>
      </c>
      <c r="G662" s="5">
        <f t="shared" si="20"/>
        <v>30.985242460215474</v>
      </c>
      <c r="H662" s="5">
        <v>1.9633333333333336</v>
      </c>
      <c r="I662" s="5">
        <v>0.69255565360000715</v>
      </c>
      <c r="J662" s="5">
        <f t="shared" si="21"/>
        <v>35.274481507640424</v>
      </c>
      <c r="K662" s="1">
        <v>3.03</v>
      </c>
      <c r="L662" s="1">
        <v>8.18</v>
      </c>
      <c r="M662" s="1">
        <v>0</v>
      </c>
      <c r="N662" s="1">
        <v>0</v>
      </c>
      <c r="O662" s="1">
        <v>0</v>
      </c>
    </row>
    <row r="663" spans="1:15" x14ac:dyDescent="0.45">
      <c r="A663" s="1">
        <v>660</v>
      </c>
      <c r="B663" s="1" t="s">
        <v>1326</v>
      </c>
      <c r="C663" s="1">
        <v>5</v>
      </c>
      <c r="D663" s="1" t="s">
        <v>1327</v>
      </c>
      <c r="E663" s="5">
        <v>7.4633333333333338</v>
      </c>
      <c r="F663" s="5">
        <v>2.252938821480361</v>
      </c>
      <c r="G663" s="5">
        <f t="shared" si="20"/>
        <v>30.186764021621627</v>
      </c>
      <c r="H663" s="5">
        <v>1.3733333333333333</v>
      </c>
      <c r="I663" s="5">
        <v>0.6994521665799126</v>
      </c>
      <c r="J663" s="5">
        <f t="shared" si="21"/>
        <v>50.930983003391695</v>
      </c>
      <c r="K663" s="1">
        <v>2.48</v>
      </c>
      <c r="L663" s="1">
        <v>5.57</v>
      </c>
      <c r="M663" s="6">
        <v>7.0599999999999994E-11</v>
      </c>
      <c r="N663" s="6">
        <v>4.1499999999999999E-9</v>
      </c>
      <c r="O663" s="6">
        <v>2.3E-6</v>
      </c>
    </row>
    <row r="664" spans="1:15" x14ac:dyDescent="0.45">
      <c r="A664" s="1">
        <v>661</v>
      </c>
      <c r="B664" s="1" t="s">
        <v>1328</v>
      </c>
      <c r="C664" s="1">
        <v>5</v>
      </c>
      <c r="D664" s="1" t="s">
        <v>1329</v>
      </c>
      <c r="E664" s="5">
        <v>41.913333333333334</v>
      </c>
      <c r="F664" s="5">
        <v>13.727772336884573</v>
      </c>
      <c r="G664" s="5">
        <f t="shared" si="20"/>
        <v>32.75275728539345</v>
      </c>
      <c r="H664" s="5">
        <v>99.02</v>
      </c>
      <c r="I664" s="5">
        <v>16.822880252798612</v>
      </c>
      <c r="J664" s="5">
        <f t="shared" si="21"/>
        <v>16.989376138960424</v>
      </c>
      <c r="K664" s="1">
        <v>-1.1399999999999999</v>
      </c>
      <c r="L664" s="1">
        <v>-2.2000000000000002</v>
      </c>
      <c r="M664" s="6">
        <v>3.2800000000000003E-8</v>
      </c>
      <c r="N664" s="6">
        <v>1.2300000000000001E-6</v>
      </c>
      <c r="O664" s="6">
        <v>1.07E-3</v>
      </c>
    </row>
    <row r="665" spans="1:15" x14ac:dyDescent="0.45">
      <c r="A665" s="1">
        <v>662</v>
      </c>
      <c r="B665" s="1" t="s">
        <v>1330</v>
      </c>
      <c r="C665" s="1">
        <v>5</v>
      </c>
      <c r="D665" s="1" t="s">
        <v>1331</v>
      </c>
      <c r="E665" s="5">
        <v>2.9433333333333334</v>
      </c>
      <c r="F665" s="5">
        <v>1.0119947298940519</v>
      </c>
      <c r="G665" s="5">
        <f t="shared" si="20"/>
        <v>34.382606904667675</v>
      </c>
      <c r="H665" s="5">
        <v>1.1866666666666668</v>
      </c>
      <c r="I665" s="5">
        <v>0.48180217240412432</v>
      </c>
      <c r="J665" s="5">
        <f t="shared" si="21"/>
        <v>40.6013066632689</v>
      </c>
      <c r="K665" s="1">
        <v>1.37</v>
      </c>
      <c r="L665" s="1">
        <v>2.58</v>
      </c>
      <c r="M665" s="6">
        <v>1.2899999999999999E-4</v>
      </c>
      <c r="N665" s="6">
        <v>2.2200000000000002E-3</v>
      </c>
      <c r="O665" s="1">
        <v>1</v>
      </c>
    </row>
    <row r="666" spans="1:15" x14ac:dyDescent="0.45">
      <c r="A666" s="1">
        <v>663</v>
      </c>
      <c r="B666" s="1" t="s">
        <v>1332</v>
      </c>
      <c r="C666" s="1">
        <v>5</v>
      </c>
      <c r="D666" s="1" t="s">
        <v>1333</v>
      </c>
      <c r="E666" s="5">
        <v>3.69</v>
      </c>
      <c r="F666" s="5">
        <v>1.1363538181394031</v>
      </c>
      <c r="G666" s="5">
        <f t="shared" si="20"/>
        <v>30.795496426542091</v>
      </c>
      <c r="H666" s="5">
        <v>1.7766666666666666</v>
      </c>
      <c r="I666" s="5">
        <v>0.20207259421636897</v>
      </c>
      <c r="J666" s="5">
        <f t="shared" si="21"/>
        <v>11.373691982159604</v>
      </c>
      <c r="K666" s="1">
        <v>1.24</v>
      </c>
      <c r="L666" s="1">
        <v>2.36</v>
      </c>
      <c r="M666" s="6">
        <v>2.4699999999999999E-4</v>
      </c>
      <c r="N666" s="6">
        <v>3.9300000000000003E-3</v>
      </c>
      <c r="O666" s="1">
        <v>1</v>
      </c>
    </row>
    <row r="667" spans="1:15" x14ac:dyDescent="0.45">
      <c r="A667" s="1">
        <v>664</v>
      </c>
      <c r="B667" s="1" t="s">
        <v>1334</v>
      </c>
      <c r="C667" s="1">
        <v>5</v>
      </c>
      <c r="D667" s="1" t="s">
        <v>1335</v>
      </c>
      <c r="E667" s="5">
        <v>0.93333333333333324</v>
      </c>
      <c r="F667" s="5">
        <v>0.11547005383792648</v>
      </c>
      <c r="G667" s="5">
        <f t="shared" si="20"/>
        <v>12.371791482634983</v>
      </c>
      <c r="H667" s="5">
        <v>0.3</v>
      </c>
      <c r="I667" s="5">
        <v>0.21931712199461309</v>
      </c>
      <c r="J667" s="5">
        <f t="shared" si="21"/>
        <v>73.105707331537701</v>
      </c>
      <c r="K667" s="1">
        <v>1.93</v>
      </c>
      <c r="L667" s="1">
        <v>3.82</v>
      </c>
      <c r="M667" s="6">
        <v>1.02E-4</v>
      </c>
      <c r="N667" s="6">
        <v>1.81E-3</v>
      </c>
      <c r="O667" s="1">
        <v>1</v>
      </c>
    </row>
    <row r="668" spans="1:15" x14ac:dyDescent="0.45">
      <c r="A668" s="1">
        <v>665</v>
      </c>
      <c r="B668" s="1" t="s">
        <v>1336</v>
      </c>
      <c r="C668" s="1">
        <v>5</v>
      </c>
      <c r="D668" s="1" t="s">
        <v>1337</v>
      </c>
      <c r="E668" s="5">
        <v>1.5433333333333332</v>
      </c>
      <c r="F668" s="5">
        <v>9.018499505645787E-2</v>
      </c>
      <c r="G668" s="5">
        <f t="shared" si="20"/>
        <v>5.8435201980426266</v>
      </c>
      <c r="H668" s="5">
        <v>0.57333333333333336</v>
      </c>
      <c r="I668" s="5">
        <v>0.31214312956291906</v>
      </c>
      <c r="J668" s="5">
        <f t="shared" si="21"/>
        <v>54.443569109811463</v>
      </c>
      <c r="K668" s="1">
        <v>1.72</v>
      </c>
      <c r="L668" s="1">
        <v>3.3</v>
      </c>
      <c r="M668" s="6">
        <v>1.03E-4</v>
      </c>
      <c r="N668" s="6">
        <v>1.82E-3</v>
      </c>
      <c r="O668" s="1">
        <v>1</v>
      </c>
    </row>
    <row r="669" spans="1:15" x14ac:dyDescent="0.45">
      <c r="A669" s="1">
        <v>666</v>
      </c>
      <c r="B669" s="1" t="s">
        <v>1338</v>
      </c>
      <c r="C669" s="1">
        <v>5</v>
      </c>
      <c r="D669" s="1" t="s">
        <v>1339</v>
      </c>
      <c r="E669" s="5">
        <v>11.06</v>
      </c>
      <c r="F669" s="5">
        <v>3.2026707604747648</v>
      </c>
      <c r="G669" s="5">
        <f t="shared" si="20"/>
        <v>28.957240148958093</v>
      </c>
      <c r="H669" s="5">
        <v>5.6333333333333329</v>
      </c>
      <c r="I669" s="5">
        <v>1.4134119474991487</v>
      </c>
      <c r="J669" s="5">
        <f t="shared" si="21"/>
        <v>25.090152914186074</v>
      </c>
      <c r="K669" s="1">
        <v>1.04</v>
      </c>
      <c r="L669" s="1">
        <v>2.0499999999999998</v>
      </c>
      <c r="M669" s="6">
        <v>1.18E-4</v>
      </c>
      <c r="N669" s="6">
        <v>2.0699999999999998E-3</v>
      </c>
      <c r="O669" s="1">
        <v>1</v>
      </c>
    </row>
    <row r="670" spans="1:15" x14ac:dyDescent="0.45">
      <c r="A670" s="1">
        <v>667</v>
      </c>
      <c r="B670" s="1" t="s">
        <v>1340</v>
      </c>
      <c r="C670" s="1">
        <v>5</v>
      </c>
      <c r="D670" s="1" t="s">
        <v>1341</v>
      </c>
      <c r="E670" s="5">
        <v>4.4933333333333332</v>
      </c>
      <c r="F670" s="5">
        <v>1.9123109928391175</v>
      </c>
      <c r="G670" s="5">
        <f t="shared" si="20"/>
        <v>42.558849989001132</v>
      </c>
      <c r="H670" s="5">
        <v>1.5033333333333332</v>
      </c>
      <c r="I670" s="5">
        <v>0.55536774603260253</v>
      </c>
      <c r="J670" s="5">
        <f t="shared" si="21"/>
        <v>36.942422130771789</v>
      </c>
      <c r="K670" s="1">
        <v>1.72</v>
      </c>
      <c r="L670" s="1">
        <v>3.29</v>
      </c>
      <c r="M670" s="6">
        <v>9.76E-8</v>
      </c>
      <c r="N670" s="6">
        <v>3.3799999999999998E-6</v>
      </c>
      <c r="O670" s="6">
        <v>3.1800000000000001E-3</v>
      </c>
    </row>
    <row r="671" spans="1:15" x14ac:dyDescent="0.45">
      <c r="A671" s="1">
        <v>668</v>
      </c>
      <c r="B671" s="1" t="s">
        <v>1342</v>
      </c>
      <c r="C671" s="1">
        <v>5</v>
      </c>
      <c r="D671" s="1" t="s">
        <v>1343</v>
      </c>
      <c r="E671" s="5">
        <v>9.2366666666666664</v>
      </c>
      <c r="F671" s="5">
        <v>2.3477719934723873</v>
      </c>
      <c r="G671" s="5">
        <f t="shared" si="20"/>
        <v>25.417957345424618</v>
      </c>
      <c r="H671" s="5">
        <v>27.956666666666667</v>
      </c>
      <c r="I671" s="5">
        <v>6.4105096001280097</v>
      </c>
      <c r="J671" s="5">
        <f t="shared" si="21"/>
        <v>22.930164302353678</v>
      </c>
      <c r="K671" s="1">
        <v>-1.48</v>
      </c>
      <c r="L671" s="1">
        <v>-2.78</v>
      </c>
      <c r="M671" s="6">
        <v>5.7699999999999997E-10</v>
      </c>
      <c r="N671" s="6">
        <v>2.9700000000000001E-8</v>
      </c>
      <c r="O671" s="6">
        <v>1.88E-5</v>
      </c>
    </row>
    <row r="672" spans="1:15" x14ac:dyDescent="0.45">
      <c r="A672" s="1">
        <v>669</v>
      </c>
      <c r="B672" s="1" t="s">
        <v>1344</v>
      </c>
      <c r="C672" s="1">
        <v>5</v>
      </c>
      <c r="D672" s="1" t="s">
        <v>1345</v>
      </c>
      <c r="E672" s="5">
        <v>3.3033333333333332</v>
      </c>
      <c r="F672" s="5">
        <v>1.0679107328486468</v>
      </c>
      <c r="G672" s="5">
        <f t="shared" si="20"/>
        <v>32.328276473722909</v>
      </c>
      <c r="H672" s="5">
        <v>11.003333333333332</v>
      </c>
      <c r="I672" s="5">
        <v>2.4584615785757862</v>
      </c>
      <c r="J672" s="5">
        <f t="shared" si="21"/>
        <v>22.342880144584548</v>
      </c>
      <c r="K672" s="1">
        <v>-1.64</v>
      </c>
      <c r="L672" s="1">
        <v>-3.11</v>
      </c>
      <c r="M672" s="6">
        <v>1.55E-9</v>
      </c>
      <c r="N672" s="6">
        <v>7.3300000000000001E-8</v>
      </c>
      <c r="O672" s="6">
        <v>5.0399999999999999E-5</v>
      </c>
    </row>
    <row r="673" spans="1:15" x14ac:dyDescent="0.45">
      <c r="A673" s="1">
        <v>670</v>
      </c>
      <c r="B673" s="1" t="s">
        <v>1346</v>
      </c>
      <c r="C673" s="1">
        <v>5</v>
      </c>
      <c r="D673" s="1" t="s">
        <v>1347</v>
      </c>
      <c r="E673" s="5">
        <v>1.9800000000000004</v>
      </c>
      <c r="F673" s="5">
        <v>0.79831071645068052</v>
      </c>
      <c r="G673" s="5">
        <f t="shared" si="20"/>
        <v>40.318723053064666</v>
      </c>
      <c r="H673" s="5">
        <v>0.59333333333333338</v>
      </c>
      <c r="I673" s="5">
        <v>0.32129944496269114</v>
      </c>
      <c r="J673" s="5">
        <f t="shared" si="21"/>
        <v>54.151591847644568</v>
      </c>
      <c r="K673" s="1">
        <v>1.8</v>
      </c>
      <c r="L673" s="1">
        <v>3.49</v>
      </c>
      <c r="M673" s="6">
        <v>8.4699999999999999E-5</v>
      </c>
      <c r="N673" s="6">
        <v>1.5399999999999999E-3</v>
      </c>
      <c r="O673" s="1">
        <v>1</v>
      </c>
    </row>
    <row r="674" spans="1:15" x14ac:dyDescent="0.45">
      <c r="A674" s="1">
        <v>671</v>
      </c>
      <c r="B674" s="1" t="s">
        <v>1348</v>
      </c>
      <c r="C674" s="1">
        <v>5</v>
      </c>
      <c r="D674" s="1" t="s">
        <v>1349</v>
      </c>
      <c r="E674" s="5">
        <v>10.506666666666666</v>
      </c>
      <c r="F674" s="5">
        <v>4.6868895158018518</v>
      </c>
      <c r="G674" s="5">
        <f t="shared" si="20"/>
        <v>44.608720010804433</v>
      </c>
      <c r="H674" s="5">
        <v>4.8533333333333326</v>
      </c>
      <c r="I674" s="5">
        <v>1.6403759731638772</v>
      </c>
      <c r="J674" s="5">
        <f t="shared" si="21"/>
        <v>33.798955491013963</v>
      </c>
      <c r="K674" s="1">
        <v>1.2</v>
      </c>
      <c r="L674" s="1">
        <v>2.2999999999999998</v>
      </c>
      <c r="M674" s="6">
        <v>4.2200000000000001E-4</v>
      </c>
      <c r="N674" s="6">
        <v>6.2899999999999996E-3</v>
      </c>
      <c r="O674" s="1">
        <v>1</v>
      </c>
    </row>
    <row r="675" spans="1:15" x14ac:dyDescent="0.45">
      <c r="A675" s="1">
        <v>672</v>
      </c>
      <c r="B675" s="1" t="s">
        <v>1350</v>
      </c>
      <c r="C675" s="1">
        <v>5</v>
      </c>
      <c r="D675" s="1" t="s">
        <v>1351</v>
      </c>
      <c r="E675" s="5">
        <v>2.3699999999999997</v>
      </c>
      <c r="F675" s="5">
        <v>0.9374433316206382</v>
      </c>
      <c r="G675" s="5">
        <f t="shared" si="20"/>
        <v>39.554570954457311</v>
      </c>
      <c r="H675" s="5">
        <v>0.51333333333333331</v>
      </c>
      <c r="I675" s="5">
        <v>0.44500936319737522</v>
      </c>
      <c r="J675" s="5">
        <f t="shared" si="21"/>
        <v>86.690135687800378</v>
      </c>
      <c r="K675" s="1">
        <v>2.1</v>
      </c>
      <c r="L675" s="1">
        <v>4.28</v>
      </c>
      <c r="M675" s="6">
        <v>4.1199999999999999E-4</v>
      </c>
      <c r="N675" s="6">
        <v>6.1599999999999997E-3</v>
      </c>
      <c r="O675" s="1">
        <v>1</v>
      </c>
    </row>
    <row r="676" spans="1:15" x14ac:dyDescent="0.45">
      <c r="A676" s="1">
        <v>673</v>
      </c>
      <c r="B676" s="1" t="s">
        <v>1352</v>
      </c>
      <c r="C676" s="1">
        <v>5</v>
      </c>
      <c r="D676" s="1" t="s">
        <v>1353</v>
      </c>
      <c r="E676" s="5">
        <v>0.98666666666666669</v>
      </c>
      <c r="F676" s="5">
        <v>0.61808845105966281</v>
      </c>
      <c r="G676" s="5">
        <f t="shared" si="20"/>
        <v>62.644099769560427</v>
      </c>
      <c r="H676" s="5">
        <v>9.3333333333333338E-2</v>
      </c>
      <c r="I676" s="5">
        <v>0.16165807537309521</v>
      </c>
      <c r="J676" s="5">
        <f t="shared" si="21"/>
        <v>173.20508075688772</v>
      </c>
      <c r="K676" s="1">
        <v>3.29</v>
      </c>
      <c r="L676" s="1">
        <v>9.7799999999999994</v>
      </c>
      <c r="M676" s="6">
        <v>6.0099999999999997E-5</v>
      </c>
      <c r="N676" s="6">
        <v>1.1299999999999999E-3</v>
      </c>
      <c r="O676" s="1">
        <v>1</v>
      </c>
    </row>
    <row r="677" spans="1:15" x14ac:dyDescent="0.45">
      <c r="A677" s="1">
        <v>674</v>
      </c>
      <c r="B677" s="1" t="s">
        <v>1354</v>
      </c>
      <c r="C677" s="1">
        <v>5</v>
      </c>
      <c r="D677" s="1" t="s">
        <v>1355</v>
      </c>
      <c r="E677" s="5">
        <v>18.046666666666667</v>
      </c>
      <c r="F677" s="5">
        <v>4.5871814149141086</v>
      </c>
      <c r="G677" s="5">
        <f t="shared" si="20"/>
        <v>25.418441530739429</v>
      </c>
      <c r="H677" s="5">
        <v>3.94</v>
      </c>
      <c r="I677" s="5">
        <v>2.6105171901368505</v>
      </c>
      <c r="J677" s="5">
        <f t="shared" si="21"/>
        <v>66.25678147555459</v>
      </c>
      <c r="K677" s="1">
        <v>2.2799999999999998</v>
      </c>
      <c r="L677" s="1">
        <v>4.8499999999999996</v>
      </c>
      <c r="M677" s="6">
        <v>2.4699999999999999E-8</v>
      </c>
      <c r="N677" s="6">
        <v>9.4399999999999998E-7</v>
      </c>
      <c r="O677" s="6">
        <v>8.0699999999999999E-4</v>
      </c>
    </row>
    <row r="678" spans="1:15" x14ac:dyDescent="0.45">
      <c r="A678" s="1">
        <v>675</v>
      </c>
      <c r="B678" s="1" t="s">
        <v>1356</v>
      </c>
      <c r="C678" s="1">
        <v>5</v>
      </c>
      <c r="D678" s="1" t="s">
        <v>1357</v>
      </c>
      <c r="E678" s="5">
        <v>22.706666666666667</v>
      </c>
      <c r="F678" s="5">
        <v>3.0718452652002566</v>
      </c>
      <c r="G678" s="5">
        <f t="shared" si="20"/>
        <v>13.528384902526087</v>
      </c>
      <c r="H678" s="5">
        <v>65.94</v>
      </c>
      <c r="I678" s="5">
        <v>13.813439108346621</v>
      </c>
      <c r="J678" s="5">
        <f t="shared" si="21"/>
        <v>20.948497282903581</v>
      </c>
      <c r="K678" s="1">
        <v>-1.4</v>
      </c>
      <c r="L678" s="1">
        <v>-2.64</v>
      </c>
      <c r="M678" s="6">
        <v>1.0700000000000001E-12</v>
      </c>
      <c r="N678" s="6">
        <v>7.9100000000000003E-11</v>
      </c>
      <c r="O678" s="6">
        <v>3.4800000000000001E-8</v>
      </c>
    </row>
    <row r="679" spans="1:15" x14ac:dyDescent="0.45">
      <c r="A679" s="1">
        <v>676</v>
      </c>
      <c r="B679" s="1" t="s">
        <v>1358</v>
      </c>
      <c r="C679" s="1">
        <v>5</v>
      </c>
      <c r="D679" s="1" t="s">
        <v>1359</v>
      </c>
      <c r="E679" s="5">
        <v>2.46</v>
      </c>
      <c r="F679" s="5">
        <v>1.3556917053666742</v>
      </c>
      <c r="G679" s="5">
        <f t="shared" si="20"/>
        <v>55.109418917344478</v>
      </c>
      <c r="H679" s="5">
        <v>0.67666666666666675</v>
      </c>
      <c r="I679" s="5">
        <v>0.11015141094572152</v>
      </c>
      <c r="J679" s="5">
        <f t="shared" si="21"/>
        <v>16.278533637298747</v>
      </c>
      <c r="K679" s="1">
        <v>1.93</v>
      </c>
      <c r="L679" s="1">
        <v>3.81</v>
      </c>
      <c r="M679" s="6">
        <v>1.2700000000000001E-3</v>
      </c>
      <c r="N679" s="1">
        <v>0.02</v>
      </c>
      <c r="O679" s="1">
        <v>1</v>
      </c>
    </row>
    <row r="680" spans="1:15" x14ac:dyDescent="0.45">
      <c r="A680" s="1">
        <v>677</v>
      </c>
      <c r="B680" s="1" t="s">
        <v>1360</v>
      </c>
      <c r="C680" s="1">
        <v>5</v>
      </c>
      <c r="D680" s="1" t="s">
        <v>1361</v>
      </c>
      <c r="E680" s="5">
        <v>9.5766666666666662</v>
      </c>
      <c r="F680" s="5">
        <v>0.82971882787684914</v>
      </c>
      <c r="G680" s="5">
        <f t="shared" si="20"/>
        <v>8.6639626997234522</v>
      </c>
      <c r="H680" s="5">
        <v>23.053333333333331</v>
      </c>
      <c r="I680" s="5">
        <v>4.1300645676954488</v>
      </c>
      <c r="J680" s="5">
        <f t="shared" si="21"/>
        <v>17.915259836735608</v>
      </c>
      <c r="K680" s="1">
        <v>-1.1100000000000001</v>
      </c>
      <c r="L680" s="1">
        <v>-2.16</v>
      </c>
      <c r="M680" s="6">
        <v>1.54E-7</v>
      </c>
      <c r="N680" s="6">
        <v>5.1000000000000003E-6</v>
      </c>
      <c r="O680" s="6">
        <v>5.0200000000000002E-3</v>
      </c>
    </row>
    <row r="681" spans="1:15" x14ac:dyDescent="0.45">
      <c r="A681" s="1">
        <v>678</v>
      </c>
      <c r="B681" s="1" t="s">
        <v>1362</v>
      </c>
      <c r="C681" s="1">
        <v>5</v>
      </c>
      <c r="D681" s="1" t="s">
        <v>1363</v>
      </c>
      <c r="E681" s="5">
        <v>13.826666666666666</v>
      </c>
      <c r="F681" s="5">
        <v>4.6206312700034111</v>
      </c>
      <c r="G681" s="5">
        <f t="shared" si="20"/>
        <v>33.418258944094106</v>
      </c>
      <c r="H681" s="5">
        <v>6.9333333333333336</v>
      </c>
      <c r="I681" s="5">
        <v>3.7516041013589536</v>
      </c>
      <c r="J681" s="5">
        <f t="shared" si="21"/>
        <v>54.109674538831065</v>
      </c>
      <c r="K681" s="1">
        <v>1.06</v>
      </c>
      <c r="L681" s="1">
        <v>2.08</v>
      </c>
      <c r="M681" s="6">
        <v>1.7600000000000001E-3</v>
      </c>
      <c r="N681" s="1">
        <v>0.02</v>
      </c>
      <c r="O681" s="1">
        <v>1</v>
      </c>
    </row>
    <row r="682" spans="1:15" x14ac:dyDescent="0.45">
      <c r="A682" s="1">
        <v>679</v>
      </c>
      <c r="B682" s="1" t="s">
        <v>1364</v>
      </c>
      <c r="C682" s="1">
        <v>5</v>
      </c>
      <c r="D682" s="1" t="s">
        <v>1365</v>
      </c>
      <c r="E682" s="5">
        <v>1.0033333333333334</v>
      </c>
      <c r="F682" s="5">
        <v>0.31182259913824889</v>
      </c>
      <c r="G682" s="5">
        <f t="shared" si="20"/>
        <v>31.078664365938423</v>
      </c>
      <c r="H682" s="5">
        <v>0.39999999999999997</v>
      </c>
      <c r="I682" s="5">
        <v>0.1907878402833891</v>
      </c>
      <c r="J682" s="5">
        <f t="shared" si="21"/>
        <v>47.696960070847275</v>
      </c>
      <c r="K682" s="1">
        <v>1.38</v>
      </c>
      <c r="L682" s="1">
        <v>2.61</v>
      </c>
      <c r="M682" s="6">
        <v>4.9199999999999999E-3</v>
      </c>
      <c r="N682" s="1">
        <v>0.05</v>
      </c>
      <c r="O682" s="1">
        <v>1</v>
      </c>
    </row>
    <row r="683" spans="1:15" x14ac:dyDescent="0.45">
      <c r="A683" s="1">
        <v>680</v>
      </c>
      <c r="B683" s="1" t="s">
        <v>1366</v>
      </c>
      <c r="C683" s="1">
        <v>5</v>
      </c>
      <c r="D683" s="1" t="s">
        <v>1367</v>
      </c>
      <c r="E683" s="5">
        <v>3.85</v>
      </c>
      <c r="F683" s="5">
        <v>0.40926763859362242</v>
      </c>
      <c r="G683" s="5">
        <f t="shared" si="20"/>
        <v>10.630328275159023</v>
      </c>
      <c r="H683" s="5">
        <v>2.0966666666666667</v>
      </c>
      <c r="I683" s="5">
        <v>0.39310727967481385</v>
      </c>
      <c r="J683" s="5">
        <f t="shared" si="21"/>
        <v>18.749154833456942</v>
      </c>
      <c r="K683" s="1">
        <v>1.06</v>
      </c>
      <c r="L683" s="1">
        <v>2.08</v>
      </c>
      <c r="M683" s="6">
        <v>8.2799999999999993E-5</v>
      </c>
      <c r="N683" s="6">
        <v>1.5100000000000001E-3</v>
      </c>
      <c r="O683" s="1">
        <v>1</v>
      </c>
    </row>
    <row r="684" spans="1:15" x14ac:dyDescent="0.45">
      <c r="A684" s="1">
        <v>681</v>
      </c>
      <c r="B684" s="1" t="s">
        <v>1368</v>
      </c>
      <c r="C684" s="1">
        <v>5</v>
      </c>
      <c r="D684" s="1" t="s">
        <v>1369</v>
      </c>
      <c r="E684" s="5">
        <v>1.22</v>
      </c>
      <c r="F684" s="5">
        <v>0.58506409905240286</v>
      </c>
      <c r="G684" s="5">
        <f t="shared" si="20"/>
        <v>47.956073692819906</v>
      </c>
      <c r="H684" s="5">
        <v>0.27333333333333332</v>
      </c>
      <c r="I684" s="5">
        <v>0.13316656236958804</v>
      </c>
      <c r="J684" s="5">
        <f t="shared" si="21"/>
        <v>48.719474037654166</v>
      </c>
      <c r="K684" s="1">
        <v>2.2799999999999998</v>
      </c>
      <c r="L684" s="1">
        <v>4.84</v>
      </c>
      <c r="M684" s="6">
        <v>1.2700000000000001E-3</v>
      </c>
      <c r="N684" s="1">
        <v>0.02</v>
      </c>
      <c r="O684" s="1">
        <v>1</v>
      </c>
    </row>
    <row r="685" spans="1:15" x14ac:dyDescent="0.45">
      <c r="A685" s="1">
        <v>682</v>
      </c>
      <c r="B685" s="1" t="s">
        <v>1370</v>
      </c>
      <c r="C685" s="1">
        <v>5</v>
      </c>
      <c r="D685" s="1" t="s">
        <v>1371</v>
      </c>
      <c r="E685" s="5">
        <v>4.1333333333333329</v>
      </c>
      <c r="F685" s="5">
        <v>1.1450036390044085</v>
      </c>
      <c r="G685" s="5">
        <f t="shared" si="20"/>
        <v>27.701700943655048</v>
      </c>
      <c r="H685" s="5">
        <v>0.84</v>
      </c>
      <c r="I685" s="5">
        <v>0.37643060449437415</v>
      </c>
      <c r="J685" s="5">
        <f t="shared" si="21"/>
        <v>44.813167201711209</v>
      </c>
      <c r="K685" s="1">
        <v>2.46</v>
      </c>
      <c r="L685" s="1">
        <v>5.51</v>
      </c>
      <c r="M685" s="6">
        <v>4.4000000000000002E-7</v>
      </c>
      <c r="N685" s="6">
        <v>1.36E-5</v>
      </c>
      <c r="O685" s="1">
        <v>0.01</v>
      </c>
    </row>
    <row r="686" spans="1:15" x14ac:dyDescent="0.45">
      <c r="A686" s="1">
        <v>683</v>
      </c>
      <c r="B686" s="1" t="s">
        <v>1372</v>
      </c>
      <c r="C686" s="1">
        <v>5</v>
      </c>
      <c r="D686" s="1" t="s">
        <v>1373</v>
      </c>
      <c r="E686" s="5">
        <v>5.6766666666666667</v>
      </c>
      <c r="F686" s="5">
        <v>2.5350410910542132</v>
      </c>
      <c r="G686" s="5">
        <f t="shared" si="20"/>
        <v>44.657212408471167</v>
      </c>
      <c r="H686" s="5">
        <v>18.066666666666666</v>
      </c>
      <c r="I686" s="5">
        <v>5.3610477831607906</v>
      </c>
      <c r="J686" s="5">
        <f t="shared" si="21"/>
        <v>29.673696216757143</v>
      </c>
      <c r="K686" s="1">
        <v>-1.6</v>
      </c>
      <c r="L686" s="1">
        <v>-3.04</v>
      </c>
      <c r="M686" s="6">
        <v>7.06E-7</v>
      </c>
      <c r="N686" s="6">
        <v>2.0999999999999999E-5</v>
      </c>
      <c r="O686" s="1">
        <v>0.02</v>
      </c>
    </row>
    <row r="687" spans="1:15" x14ac:dyDescent="0.45">
      <c r="A687" s="1">
        <v>684</v>
      </c>
      <c r="B687" s="1" t="s">
        <v>1374</v>
      </c>
      <c r="C687" s="1">
        <v>5</v>
      </c>
      <c r="D687" s="1" t="s">
        <v>1375</v>
      </c>
      <c r="E687" s="5">
        <v>10.15</v>
      </c>
      <c r="F687" s="5">
        <v>2.5830989140952405</v>
      </c>
      <c r="G687" s="5">
        <f t="shared" si="20"/>
        <v>25.449250385174782</v>
      </c>
      <c r="H687" s="5">
        <v>5.580000000000001</v>
      </c>
      <c r="I687" s="5">
        <v>0.82146211111651257</v>
      </c>
      <c r="J687" s="5">
        <f t="shared" si="21"/>
        <v>14.721543209973342</v>
      </c>
      <c r="K687" s="1">
        <v>1</v>
      </c>
      <c r="L687" s="1">
        <v>2</v>
      </c>
      <c r="M687" s="6">
        <v>4.16E-6</v>
      </c>
      <c r="N687" s="6">
        <v>1.05E-4</v>
      </c>
      <c r="O687" s="1">
        <v>0.14000000000000001</v>
      </c>
    </row>
    <row r="688" spans="1:15" x14ac:dyDescent="0.45">
      <c r="A688" s="1">
        <v>685</v>
      </c>
      <c r="B688" s="1" t="s">
        <v>1376</v>
      </c>
      <c r="C688" s="1">
        <v>5</v>
      </c>
      <c r="D688" s="1" t="s">
        <v>1377</v>
      </c>
      <c r="E688" s="5">
        <v>4.126666666666666</v>
      </c>
      <c r="F688" s="5">
        <v>1.0356801307997268</v>
      </c>
      <c r="G688" s="5">
        <f t="shared" si="20"/>
        <v>25.09725680451681</v>
      </c>
      <c r="H688" s="5">
        <v>12.313333333333334</v>
      </c>
      <c r="I688" s="5">
        <v>1.4478029331830125</v>
      </c>
      <c r="J688" s="5">
        <f t="shared" si="21"/>
        <v>11.758009744312499</v>
      </c>
      <c r="K688" s="1">
        <v>-1.48</v>
      </c>
      <c r="L688" s="1">
        <v>-2.8</v>
      </c>
      <c r="M688" s="6">
        <v>3.0099999999999998E-13</v>
      </c>
      <c r="N688" s="6">
        <v>2.3600000000000001E-11</v>
      </c>
      <c r="O688" s="6">
        <v>9.8299999999999993E-9</v>
      </c>
    </row>
    <row r="689" spans="1:15" x14ac:dyDescent="0.45">
      <c r="A689" s="1">
        <v>686</v>
      </c>
      <c r="B689" s="1" t="s">
        <v>1378</v>
      </c>
      <c r="C689" s="1">
        <v>5</v>
      </c>
      <c r="D689" s="1" t="s">
        <v>1379</v>
      </c>
      <c r="E689" s="5">
        <v>0.52</v>
      </c>
      <c r="F689" s="5">
        <v>0.37027017163147241</v>
      </c>
      <c r="G689" s="5">
        <f t="shared" si="20"/>
        <v>71.205802236821611</v>
      </c>
      <c r="H689" s="5">
        <v>6.6666666666666666E-2</v>
      </c>
      <c r="I689" s="5">
        <v>0.11547005383792516</v>
      </c>
      <c r="J689" s="5">
        <f t="shared" si="21"/>
        <v>173.20508075688775</v>
      </c>
      <c r="K689" s="1">
        <v>3.45</v>
      </c>
      <c r="L689" s="1">
        <v>10.96</v>
      </c>
      <c r="M689" s="6">
        <v>3.5200000000000001E-3</v>
      </c>
      <c r="N689" s="1">
        <v>0.04</v>
      </c>
      <c r="O689" s="1">
        <v>1</v>
      </c>
    </row>
    <row r="690" spans="1:15" x14ac:dyDescent="0.45">
      <c r="A690" s="1">
        <v>687</v>
      </c>
      <c r="B690" s="1" t="s">
        <v>1380</v>
      </c>
      <c r="C690" s="1">
        <v>5</v>
      </c>
      <c r="D690" s="1" t="s">
        <v>1381</v>
      </c>
      <c r="E690" s="5">
        <v>0.35333333333333333</v>
      </c>
      <c r="F690" s="5">
        <v>7.6376261582597124E-2</v>
      </c>
      <c r="G690" s="5">
        <f t="shared" si="20"/>
        <v>21.615923089414281</v>
      </c>
      <c r="H690" s="5">
        <v>1.28</v>
      </c>
      <c r="I690" s="5">
        <v>0.83719770663804394</v>
      </c>
      <c r="J690" s="5">
        <f t="shared" si="21"/>
        <v>65.406070831097182</v>
      </c>
      <c r="K690" s="1">
        <v>-1.75</v>
      </c>
      <c r="L690" s="1">
        <v>-3.37</v>
      </c>
      <c r="M690" s="6">
        <v>3.6600000000000001E-4</v>
      </c>
      <c r="N690" s="6">
        <v>5.5500000000000002E-3</v>
      </c>
      <c r="O690" s="1">
        <v>1</v>
      </c>
    </row>
    <row r="691" spans="1:15" x14ac:dyDescent="0.45">
      <c r="A691" s="1">
        <v>688</v>
      </c>
      <c r="B691" s="1" t="s">
        <v>1382</v>
      </c>
      <c r="C691" s="1">
        <v>5</v>
      </c>
      <c r="D691" s="1" t="s">
        <v>1383</v>
      </c>
      <c r="E691" s="5">
        <v>3.1266666666666669</v>
      </c>
      <c r="F691" s="5">
        <v>0.21825062046494453</v>
      </c>
      <c r="G691" s="5">
        <f t="shared" si="20"/>
        <v>6.9802970297956666</v>
      </c>
      <c r="H691" s="5">
        <v>13.063333333333334</v>
      </c>
      <c r="I691" s="5">
        <v>2.2800292395785791</v>
      </c>
      <c r="J691" s="5">
        <f t="shared" si="21"/>
        <v>17.453655827343038</v>
      </c>
      <c r="K691" s="1">
        <v>-1.92</v>
      </c>
      <c r="L691" s="1">
        <v>-3.78</v>
      </c>
      <c r="M691" s="1">
        <v>0</v>
      </c>
      <c r="N691" s="1">
        <v>0</v>
      </c>
      <c r="O691" s="1">
        <v>0</v>
      </c>
    </row>
    <row r="692" spans="1:15" x14ac:dyDescent="0.45">
      <c r="A692" s="1">
        <v>689</v>
      </c>
      <c r="B692" s="1" t="s">
        <v>1384</v>
      </c>
      <c r="C692" s="1">
        <v>5</v>
      </c>
      <c r="D692" s="1" t="s">
        <v>1385</v>
      </c>
      <c r="E692" s="5">
        <v>0.27333333333333337</v>
      </c>
      <c r="F692" s="5">
        <v>0.22501851775650225</v>
      </c>
      <c r="G692" s="5">
        <f t="shared" si="20"/>
        <v>82.323847959695925</v>
      </c>
      <c r="H692" s="5">
        <v>1.8333333333333333</v>
      </c>
      <c r="I692" s="5">
        <v>1.3180414763327188</v>
      </c>
      <c r="J692" s="5">
        <f t="shared" si="21"/>
        <v>71.893171436330121</v>
      </c>
      <c r="K692" s="1">
        <v>-2.42</v>
      </c>
      <c r="L692" s="1">
        <v>-5.35</v>
      </c>
      <c r="M692" s="6">
        <v>1.3699999999999999E-3</v>
      </c>
      <c r="N692" s="1">
        <v>0.02</v>
      </c>
      <c r="O692" s="1">
        <v>1</v>
      </c>
    </row>
    <row r="693" spans="1:15" x14ac:dyDescent="0.45">
      <c r="A693" s="1">
        <v>690</v>
      </c>
      <c r="B693" s="1" t="s">
        <v>1386</v>
      </c>
      <c r="C693" s="1">
        <v>5</v>
      </c>
      <c r="D693" s="1" t="s">
        <v>1387</v>
      </c>
      <c r="E693" s="5">
        <v>0.22999999999999998</v>
      </c>
      <c r="F693" s="5">
        <v>0.15716233645501715</v>
      </c>
      <c r="G693" s="5">
        <f t="shared" si="20"/>
        <v>68.331450632616153</v>
      </c>
      <c r="H693" s="5">
        <v>1.6499999999999997</v>
      </c>
      <c r="I693" s="5">
        <v>2.1281682264332393</v>
      </c>
      <c r="J693" s="5">
        <f t="shared" si="21"/>
        <v>128.97989251110545</v>
      </c>
      <c r="K693" s="1">
        <v>-2.61</v>
      </c>
      <c r="L693" s="1">
        <v>-6.09</v>
      </c>
      <c r="M693" s="6">
        <v>3.4499999999999998E-4</v>
      </c>
      <c r="N693" s="6">
        <v>5.28E-3</v>
      </c>
      <c r="O693" s="1">
        <v>1</v>
      </c>
    </row>
    <row r="694" spans="1:15" x14ac:dyDescent="0.45">
      <c r="A694" s="1">
        <v>691</v>
      </c>
      <c r="B694" s="1" t="s">
        <v>1388</v>
      </c>
      <c r="C694" s="1">
        <v>5</v>
      </c>
      <c r="D694" s="1" t="s">
        <v>1389</v>
      </c>
      <c r="E694" s="5">
        <v>1.72</v>
      </c>
      <c r="F694" s="5">
        <v>0.5629387178015024</v>
      </c>
      <c r="G694" s="5">
        <f t="shared" si="20"/>
        <v>32.728995221017584</v>
      </c>
      <c r="H694" s="5">
        <v>4.29</v>
      </c>
      <c r="I694" s="5">
        <v>1.5336557632011156</v>
      </c>
      <c r="J694" s="5">
        <f t="shared" si="21"/>
        <v>35.749551589769595</v>
      </c>
      <c r="K694" s="1">
        <v>-1.17</v>
      </c>
      <c r="L694" s="1">
        <v>-2.25</v>
      </c>
      <c r="M694" s="6">
        <v>3.2899999999999997E-4</v>
      </c>
      <c r="N694" s="6">
        <v>5.0800000000000003E-3</v>
      </c>
      <c r="O694" s="1">
        <v>1</v>
      </c>
    </row>
    <row r="695" spans="1:15" x14ac:dyDescent="0.45">
      <c r="A695" s="1">
        <v>692</v>
      </c>
      <c r="B695" s="1" t="s">
        <v>1390</v>
      </c>
      <c r="C695" s="1">
        <v>5</v>
      </c>
      <c r="D695" s="1" t="s">
        <v>1391</v>
      </c>
      <c r="E695" s="5">
        <v>162.18333333333334</v>
      </c>
      <c r="F695" s="5">
        <v>51.278225723335296</v>
      </c>
      <c r="G695" s="5">
        <f t="shared" si="20"/>
        <v>31.61744469633252</v>
      </c>
      <c r="H695" s="5">
        <v>415.84666666666664</v>
      </c>
      <c r="I695" s="5">
        <v>6.1981959740986952</v>
      </c>
      <c r="J695" s="5">
        <f t="shared" si="21"/>
        <v>1.4905003384497562</v>
      </c>
      <c r="K695" s="1">
        <v>-1.26</v>
      </c>
      <c r="L695" s="1">
        <v>-2.39</v>
      </c>
      <c r="M695" s="6">
        <v>8.6399999999999994E-11</v>
      </c>
      <c r="N695" s="6">
        <v>5.0099999999999999E-9</v>
      </c>
      <c r="O695" s="6">
        <v>2.8200000000000001E-6</v>
      </c>
    </row>
    <row r="696" spans="1:15" x14ac:dyDescent="0.45">
      <c r="A696" s="1">
        <v>693</v>
      </c>
      <c r="B696" s="1" t="s">
        <v>1392</v>
      </c>
      <c r="C696" s="1">
        <v>5</v>
      </c>
      <c r="D696" s="1" t="s">
        <v>1393</v>
      </c>
      <c r="E696" s="5">
        <v>3.0700000000000003</v>
      </c>
      <c r="F696" s="5">
        <v>1.0678483038334594</v>
      </c>
      <c r="G696" s="5">
        <f t="shared" si="20"/>
        <v>34.783332372425384</v>
      </c>
      <c r="H696" s="5">
        <v>8.67</v>
      </c>
      <c r="I696" s="5">
        <v>6.9124018980380484</v>
      </c>
      <c r="J696" s="5">
        <f t="shared" si="21"/>
        <v>79.727818893172426</v>
      </c>
      <c r="K696" s="1">
        <v>-1.31</v>
      </c>
      <c r="L696" s="1">
        <v>-2.4700000000000002</v>
      </c>
      <c r="M696" s="6">
        <v>2.0699999999999998E-3</v>
      </c>
      <c r="N696" s="1">
        <v>0.02</v>
      </c>
      <c r="O696" s="1">
        <v>1</v>
      </c>
    </row>
    <row r="697" spans="1:15" x14ac:dyDescent="0.45">
      <c r="A697" s="1">
        <v>694</v>
      </c>
      <c r="B697" s="1" t="s">
        <v>1394</v>
      </c>
      <c r="C697" s="1">
        <v>5</v>
      </c>
      <c r="D697" s="1" t="s">
        <v>1395</v>
      </c>
      <c r="E697" s="5">
        <v>0.28333333333333333</v>
      </c>
      <c r="F697" s="5">
        <v>0.29022979401386989</v>
      </c>
      <c r="G697" s="5">
        <f t="shared" si="20"/>
        <v>102.43404494607174</v>
      </c>
      <c r="H697" s="5">
        <v>3.2900000000000005</v>
      </c>
      <c r="I697" s="5">
        <v>3.6648465179322303</v>
      </c>
      <c r="J697" s="5">
        <f t="shared" si="21"/>
        <v>111.39351118335045</v>
      </c>
      <c r="K697" s="1">
        <v>-3.37</v>
      </c>
      <c r="L697" s="1">
        <v>-10.31</v>
      </c>
      <c r="M697" s="6">
        <v>1.22E-4</v>
      </c>
      <c r="N697" s="6">
        <v>2.1199999999999999E-3</v>
      </c>
      <c r="O697" s="1">
        <v>1</v>
      </c>
    </row>
    <row r="698" spans="1:15" x14ac:dyDescent="0.45">
      <c r="A698" s="1">
        <v>695</v>
      </c>
      <c r="B698" s="1" t="s">
        <v>1396</v>
      </c>
      <c r="C698" s="1">
        <v>5</v>
      </c>
      <c r="D698" s="1" t="s">
        <v>1397</v>
      </c>
      <c r="E698" s="5">
        <v>52.146666666666668</v>
      </c>
      <c r="F698" s="5">
        <v>6.0359119719668985</v>
      </c>
      <c r="G698" s="5">
        <f t="shared" si="20"/>
        <v>11.574875937037007</v>
      </c>
      <c r="H698" s="5">
        <v>15.4</v>
      </c>
      <c r="I698" s="5">
        <v>2.3274234681294983</v>
      </c>
      <c r="J698" s="5">
        <f t="shared" si="21"/>
        <v>15.1131394034383</v>
      </c>
      <c r="K698" s="1">
        <v>1.92</v>
      </c>
      <c r="L698" s="1">
        <v>3.78</v>
      </c>
      <c r="M698" s="1">
        <v>0</v>
      </c>
      <c r="N698" s="1">
        <v>0</v>
      </c>
      <c r="O698" s="1">
        <v>0</v>
      </c>
    </row>
    <row r="699" spans="1:15" x14ac:dyDescent="0.45">
      <c r="A699" s="1">
        <v>696</v>
      </c>
      <c r="B699" s="1" t="s">
        <v>1398</v>
      </c>
      <c r="C699" s="1">
        <v>5</v>
      </c>
      <c r="D699" s="1" t="s">
        <v>1399</v>
      </c>
      <c r="E699" s="5">
        <v>0.76333333333333331</v>
      </c>
      <c r="F699" s="5">
        <v>0.30072135496724062</v>
      </c>
      <c r="G699" s="5">
        <f t="shared" si="20"/>
        <v>39.395810694398335</v>
      </c>
      <c r="H699" s="5">
        <v>2.0066666666666664</v>
      </c>
      <c r="I699" s="5">
        <v>0.8312841471683039</v>
      </c>
      <c r="J699" s="5">
        <f t="shared" si="21"/>
        <v>41.426120290779274</v>
      </c>
      <c r="K699" s="1">
        <v>-1.31</v>
      </c>
      <c r="L699" s="1">
        <v>-2.48</v>
      </c>
      <c r="M699" s="6">
        <v>9.7700000000000003E-5</v>
      </c>
      <c r="N699" s="6">
        <v>1.74E-3</v>
      </c>
      <c r="O699" s="1">
        <v>1</v>
      </c>
    </row>
    <row r="700" spans="1:15" x14ac:dyDescent="0.45">
      <c r="A700" s="1">
        <v>697</v>
      </c>
      <c r="B700" s="1" t="s">
        <v>1400</v>
      </c>
      <c r="C700" s="1">
        <v>5</v>
      </c>
      <c r="D700" s="1" t="s">
        <v>1401</v>
      </c>
      <c r="E700" s="5">
        <v>0.94</v>
      </c>
      <c r="F700" s="5">
        <v>0.30805843601498761</v>
      </c>
      <c r="G700" s="5">
        <f t="shared" si="20"/>
        <v>32.772174044147626</v>
      </c>
      <c r="H700" s="5">
        <v>5.5566666666666675</v>
      </c>
      <c r="I700" s="5">
        <v>0.37898988552906437</v>
      </c>
      <c r="J700" s="5">
        <f t="shared" si="21"/>
        <v>6.8204538487534068</v>
      </c>
      <c r="K700" s="1">
        <v>-2.44</v>
      </c>
      <c r="L700" s="1">
        <v>-5.42</v>
      </c>
      <c r="M700" s="1">
        <v>0</v>
      </c>
      <c r="N700" s="1">
        <v>0</v>
      </c>
      <c r="O700" s="1">
        <v>0</v>
      </c>
    </row>
    <row r="701" spans="1:15" x14ac:dyDescent="0.45">
      <c r="A701" s="1">
        <v>698</v>
      </c>
      <c r="B701" s="1" t="s">
        <v>1402</v>
      </c>
      <c r="C701" s="1">
        <v>5</v>
      </c>
      <c r="D701" s="1" t="s">
        <v>1403</v>
      </c>
      <c r="E701" s="5">
        <v>5.5066666666666668</v>
      </c>
      <c r="F701" s="5">
        <v>1.3961494666880545</v>
      </c>
      <c r="G701" s="5">
        <f t="shared" si="20"/>
        <v>25.353803874480406</v>
      </c>
      <c r="H701" s="5">
        <v>12.300000000000002</v>
      </c>
      <c r="I701" s="5">
        <v>1.1634861408714758</v>
      </c>
      <c r="J701" s="5">
        <f t="shared" si="21"/>
        <v>9.4592369176542732</v>
      </c>
      <c r="K701" s="1">
        <v>-1.04</v>
      </c>
      <c r="L701" s="1">
        <v>-2.06</v>
      </c>
      <c r="M701" s="6">
        <v>1.8099999999999999E-7</v>
      </c>
      <c r="N701" s="6">
        <v>5.9100000000000002E-6</v>
      </c>
      <c r="O701" s="6">
        <v>5.9100000000000003E-3</v>
      </c>
    </row>
    <row r="702" spans="1:15" x14ac:dyDescent="0.45">
      <c r="A702" s="1">
        <v>699</v>
      </c>
      <c r="B702" s="1" t="s">
        <v>1404</v>
      </c>
      <c r="C702" s="1">
        <v>5</v>
      </c>
      <c r="D702" s="1" t="s">
        <v>1405</v>
      </c>
      <c r="E702" s="5">
        <v>1.5166666666666666</v>
      </c>
      <c r="F702" s="5">
        <v>0.19295940851208665</v>
      </c>
      <c r="G702" s="5">
        <f t="shared" si="20"/>
        <v>12.722598363434285</v>
      </c>
      <c r="H702" s="5">
        <v>4.05</v>
      </c>
      <c r="I702" s="5">
        <v>0.10816653826391973</v>
      </c>
      <c r="J702" s="5">
        <f t="shared" si="21"/>
        <v>2.6707787225659194</v>
      </c>
      <c r="K702" s="1">
        <v>-1.29</v>
      </c>
      <c r="L702" s="1">
        <v>-2.44</v>
      </c>
      <c r="M702" s="6">
        <v>3.3699999999999999E-6</v>
      </c>
      <c r="N702" s="6">
        <v>8.7299999999999994E-5</v>
      </c>
      <c r="O702" s="1">
        <v>0.11</v>
      </c>
    </row>
    <row r="703" spans="1:15" x14ac:dyDescent="0.45">
      <c r="A703" s="1">
        <v>700</v>
      </c>
      <c r="B703" s="1" t="s">
        <v>1406</v>
      </c>
      <c r="C703" s="1">
        <v>5</v>
      </c>
      <c r="D703" s="1" t="s">
        <v>1407</v>
      </c>
      <c r="E703" s="5">
        <v>64.716666666666654</v>
      </c>
      <c r="F703" s="5">
        <v>18.65803401576207</v>
      </c>
      <c r="G703" s="5">
        <f t="shared" si="20"/>
        <v>28.830338422501274</v>
      </c>
      <c r="H703" s="5">
        <v>21.77</v>
      </c>
      <c r="I703" s="5">
        <v>0.99242128151304776</v>
      </c>
      <c r="J703" s="5">
        <f t="shared" si="21"/>
        <v>4.5586645912404586</v>
      </c>
      <c r="K703" s="1">
        <v>1.67</v>
      </c>
      <c r="L703" s="1">
        <v>3.17</v>
      </c>
      <c r="M703" s="1">
        <v>0</v>
      </c>
      <c r="N703" s="1">
        <v>0</v>
      </c>
      <c r="O703" s="1">
        <v>0</v>
      </c>
    </row>
    <row r="704" spans="1:15" x14ac:dyDescent="0.45">
      <c r="A704" s="1">
        <v>701</v>
      </c>
      <c r="B704" s="1" t="s">
        <v>1408</v>
      </c>
      <c r="C704" s="1">
        <v>5</v>
      </c>
      <c r="D704" s="1" t="s">
        <v>1409</v>
      </c>
      <c r="E704" s="5">
        <v>5.8633333333333333</v>
      </c>
      <c r="F704" s="5">
        <v>1.1093391426129928</v>
      </c>
      <c r="G704" s="5">
        <f t="shared" si="20"/>
        <v>18.919939896753714</v>
      </c>
      <c r="H704" s="5">
        <v>23.28</v>
      </c>
      <c r="I704" s="5">
        <v>9.1532125507933007</v>
      </c>
      <c r="J704" s="5">
        <f t="shared" si="21"/>
        <v>39.317923328149917</v>
      </c>
      <c r="K704" s="1">
        <v>-1.85</v>
      </c>
      <c r="L704" s="1">
        <v>-3.61</v>
      </c>
      <c r="M704" s="1">
        <v>0</v>
      </c>
      <c r="N704" s="1">
        <v>0</v>
      </c>
      <c r="O704" s="1">
        <v>0</v>
      </c>
    </row>
    <row r="705" spans="1:15" x14ac:dyDescent="0.45">
      <c r="A705" s="1">
        <v>702</v>
      </c>
      <c r="B705" s="1" t="s">
        <v>1410</v>
      </c>
      <c r="C705" s="1">
        <v>5</v>
      </c>
      <c r="D705" s="1" t="s">
        <v>1411</v>
      </c>
      <c r="E705" s="5">
        <v>1.9333333333333333</v>
      </c>
      <c r="F705" s="5">
        <v>0.24419937209856277</v>
      </c>
      <c r="G705" s="5">
        <f t="shared" si="20"/>
        <v>12.631002005098074</v>
      </c>
      <c r="H705" s="5">
        <v>8.8800000000000008</v>
      </c>
      <c r="I705" s="5">
        <v>1.3915099712183123</v>
      </c>
      <c r="J705" s="5">
        <f t="shared" si="21"/>
        <v>15.670157333539553</v>
      </c>
      <c r="K705" s="1">
        <v>-2.02</v>
      </c>
      <c r="L705" s="1">
        <v>-4.07</v>
      </c>
      <c r="M705" s="6">
        <v>1.11E-16</v>
      </c>
      <c r="N705" s="6">
        <v>1.26E-14</v>
      </c>
      <c r="O705" s="6">
        <v>3.6199999999999999E-12</v>
      </c>
    </row>
    <row r="706" spans="1:15" x14ac:dyDescent="0.45">
      <c r="A706" s="1">
        <v>703</v>
      </c>
      <c r="B706" s="1" t="s">
        <v>1412</v>
      </c>
      <c r="C706" s="1">
        <v>5</v>
      </c>
      <c r="D706" s="1" t="s">
        <v>1413</v>
      </c>
      <c r="E706" s="5">
        <v>7.5399999999999991</v>
      </c>
      <c r="F706" s="5">
        <v>1.3717507062145109</v>
      </c>
      <c r="G706" s="5">
        <f t="shared" si="20"/>
        <v>18.192980188521364</v>
      </c>
      <c r="H706" s="5">
        <v>62.13</v>
      </c>
      <c r="I706" s="5">
        <v>44.959755337412574</v>
      </c>
      <c r="J706" s="5">
        <f t="shared" si="21"/>
        <v>72.364003440226256</v>
      </c>
      <c r="K706" s="1">
        <v>-2.88</v>
      </c>
      <c r="L706" s="1">
        <v>-7.34</v>
      </c>
      <c r="M706" s="6">
        <v>2.2200000000000001E-16</v>
      </c>
      <c r="N706" s="6">
        <v>2.4300000000000001E-14</v>
      </c>
      <c r="O706" s="6">
        <v>7.2399999999999998E-12</v>
      </c>
    </row>
    <row r="707" spans="1:15" x14ac:dyDescent="0.45">
      <c r="A707" s="1">
        <v>704</v>
      </c>
      <c r="B707" s="1" t="s">
        <v>1414</v>
      </c>
      <c r="C707" s="1">
        <v>5</v>
      </c>
      <c r="D707" s="1" t="s">
        <v>1415</v>
      </c>
      <c r="E707" s="5">
        <v>9.8800000000000008</v>
      </c>
      <c r="F707" s="5">
        <v>6.0203986578963322</v>
      </c>
      <c r="G707" s="5">
        <f t="shared" si="20"/>
        <v>60.935209088019548</v>
      </c>
      <c r="H707" s="5">
        <v>2.56</v>
      </c>
      <c r="I707" s="5">
        <v>1.0301456207740736</v>
      </c>
      <c r="J707" s="5">
        <f t="shared" si="21"/>
        <v>40.240063311487248</v>
      </c>
      <c r="K707" s="1">
        <v>2.08</v>
      </c>
      <c r="L707" s="1">
        <v>4.24</v>
      </c>
      <c r="M707" s="6">
        <v>2.5500000000000001E-9</v>
      </c>
      <c r="N707" s="6">
        <v>1.17E-7</v>
      </c>
      <c r="O707" s="6">
        <v>8.3200000000000003E-5</v>
      </c>
    </row>
    <row r="708" spans="1:15" x14ac:dyDescent="0.45">
      <c r="A708" s="1">
        <v>705</v>
      </c>
      <c r="B708" s="1" t="s">
        <v>1416</v>
      </c>
      <c r="C708" s="1">
        <v>5</v>
      </c>
      <c r="D708" s="1" t="s">
        <v>1417</v>
      </c>
      <c r="E708" s="5">
        <v>1.4133333333333333</v>
      </c>
      <c r="F708" s="5">
        <v>0.36963946398258557</v>
      </c>
      <c r="G708" s="5">
        <f t="shared" si="20"/>
        <v>26.153735659145205</v>
      </c>
      <c r="H708" s="5">
        <v>0.21333333333333335</v>
      </c>
      <c r="I708" s="5">
        <v>0.11676186592091334</v>
      </c>
      <c r="J708" s="5">
        <f t="shared" si="21"/>
        <v>54.732124650428126</v>
      </c>
      <c r="K708" s="1">
        <v>2.83</v>
      </c>
      <c r="L708" s="1">
        <v>7.09</v>
      </c>
      <c r="M708" s="6">
        <v>8.3300000000000008E-9</v>
      </c>
      <c r="N708" s="6">
        <v>3.4400000000000001E-7</v>
      </c>
      <c r="O708" s="6">
        <v>2.72E-4</v>
      </c>
    </row>
    <row r="709" spans="1:15" x14ac:dyDescent="0.45">
      <c r="A709" s="1">
        <v>706</v>
      </c>
      <c r="B709" s="1" t="s">
        <v>1418</v>
      </c>
      <c r="C709" s="1">
        <v>5</v>
      </c>
      <c r="D709" s="1" t="s">
        <v>1419</v>
      </c>
      <c r="E709" s="5">
        <v>8.9433333333333334</v>
      </c>
      <c r="F709" s="5">
        <v>1.3928507936363119</v>
      </c>
      <c r="G709" s="5">
        <f t="shared" ref="G709:G772" si="22">(F709/E709)*100</f>
        <v>15.574179578490257</v>
      </c>
      <c r="H709" s="5">
        <v>2.6366666666666667</v>
      </c>
      <c r="I709" s="5">
        <v>0.75162047160341117</v>
      </c>
      <c r="J709" s="5">
        <f t="shared" ref="J709:J772" si="23">(I709/H709)*100</f>
        <v>28.506465421115468</v>
      </c>
      <c r="K709" s="1">
        <v>1.84</v>
      </c>
      <c r="L709" s="1">
        <v>3.59</v>
      </c>
      <c r="M709" s="6">
        <v>2.0199999999999998E-14</v>
      </c>
      <c r="N709" s="6">
        <v>1.8300000000000001E-12</v>
      </c>
      <c r="O709" s="6">
        <v>6.59E-10</v>
      </c>
    </row>
    <row r="710" spans="1:15" x14ac:dyDescent="0.45">
      <c r="A710" s="1">
        <v>707</v>
      </c>
      <c r="B710" s="1" t="s">
        <v>1420</v>
      </c>
      <c r="C710" s="1">
        <v>5</v>
      </c>
      <c r="D710" s="1" t="s">
        <v>1421</v>
      </c>
      <c r="E710" s="5">
        <v>3.8433333333333337</v>
      </c>
      <c r="F710" s="5">
        <v>1.0986506875860642</v>
      </c>
      <c r="G710" s="5">
        <f t="shared" si="22"/>
        <v>28.585880856532459</v>
      </c>
      <c r="H710" s="5">
        <v>1.9433333333333334</v>
      </c>
      <c r="I710" s="5">
        <v>0.51189191567491388</v>
      </c>
      <c r="J710" s="5">
        <f t="shared" si="23"/>
        <v>26.340921904369495</v>
      </c>
      <c r="K710" s="1">
        <v>1.1000000000000001</v>
      </c>
      <c r="L710" s="1">
        <v>2.14</v>
      </c>
      <c r="M710" s="6">
        <v>1.9400000000000001E-3</v>
      </c>
      <c r="N710" s="1">
        <v>0.02</v>
      </c>
      <c r="O710" s="1">
        <v>1</v>
      </c>
    </row>
    <row r="711" spans="1:15" x14ac:dyDescent="0.45">
      <c r="A711" s="1">
        <v>708</v>
      </c>
      <c r="B711" s="1" t="s">
        <v>1422</v>
      </c>
      <c r="C711" s="1">
        <v>5</v>
      </c>
      <c r="D711" s="1" t="s">
        <v>1423</v>
      </c>
      <c r="E711" s="5">
        <v>4.3633333333333333</v>
      </c>
      <c r="F711" s="5">
        <v>0.66530694670455437</v>
      </c>
      <c r="G711" s="5">
        <f t="shared" si="22"/>
        <v>15.247676395062362</v>
      </c>
      <c r="H711" s="5">
        <v>2.0099999999999998</v>
      </c>
      <c r="I711" s="5">
        <v>0.30610455730027952</v>
      </c>
      <c r="J711" s="5">
        <f t="shared" si="23"/>
        <v>15.229082452750225</v>
      </c>
      <c r="K711" s="1">
        <v>1.25</v>
      </c>
      <c r="L711" s="1">
        <v>2.37</v>
      </c>
      <c r="M711" s="6">
        <v>8.9299999999999996E-9</v>
      </c>
      <c r="N711" s="6">
        <v>3.6699999999999999E-7</v>
      </c>
      <c r="O711" s="6">
        <v>2.9100000000000003E-4</v>
      </c>
    </row>
    <row r="712" spans="1:15" x14ac:dyDescent="0.45">
      <c r="A712" s="1">
        <v>709</v>
      </c>
      <c r="B712" s="1" t="s">
        <v>1424</v>
      </c>
      <c r="C712" s="1">
        <v>5</v>
      </c>
      <c r="D712" s="1" t="s">
        <v>1425</v>
      </c>
      <c r="E712" s="5">
        <v>2.99</v>
      </c>
      <c r="F712" s="5">
        <v>1.0714009520249643</v>
      </c>
      <c r="G712" s="5">
        <f t="shared" si="22"/>
        <v>35.832807760032246</v>
      </c>
      <c r="H712" s="5">
        <v>1.04</v>
      </c>
      <c r="I712" s="5">
        <v>0.15716233645501693</v>
      </c>
      <c r="J712" s="5">
        <f t="shared" si="23"/>
        <v>15.111763120674704</v>
      </c>
      <c r="K712" s="1">
        <v>1.58</v>
      </c>
      <c r="L712" s="1">
        <v>2.99</v>
      </c>
      <c r="M712" s="6">
        <v>9.4599999999999996E-5</v>
      </c>
      <c r="N712" s="6">
        <v>1.6900000000000001E-3</v>
      </c>
      <c r="O712" s="1">
        <v>1</v>
      </c>
    </row>
    <row r="713" spans="1:15" x14ac:dyDescent="0.45">
      <c r="A713" s="1">
        <v>710</v>
      </c>
      <c r="B713" s="1" t="s">
        <v>1426</v>
      </c>
      <c r="C713" s="1">
        <v>5</v>
      </c>
      <c r="D713" s="1" t="s">
        <v>1427</v>
      </c>
      <c r="E713" s="5">
        <v>3.7466666666666666</v>
      </c>
      <c r="F713" s="5">
        <v>1.8643586922406672</v>
      </c>
      <c r="G713" s="5">
        <f t="shared" si="22"/>
        <v>49.760463316032045</v>
      </c>
      <c r="H713" s="5">
        <v>18.37</v>
      </c>
      <c r="I713" s="5">
        <v>6.4763029577066575</v>
      </c>
      <c r="J713" s="5">
        <f t="shared" si="23"/>
        <v>35.254779301614903</v>
      </c>
      <c r="K713" s="1">
        <v>-2.1800000000000002</v>
      </c>
      <c r="L713" s="1">
        <v>-4.53</v>
      </c>
      <c r="M713" s="6">
        <v>6.0900000000000004E-11</v>
      </c>
      <c r="N713" s="6">
        <v>3.6E-9</v>
      </c>
      <c r="O713" s="6">
        <v>1.99E-6</v>
      </c>
    </row>
    <row r="714" spans="1:15" x14ac:dyDescent="0.45">
      <c r="A714" s="1">
        <v>711</v>
      </c>
      <c r="B714" s="1" t="s">
        <v>1428</v>
      </c>
      <c r="C714" s="1">
        <v>5</v>
      </c>
      <c r="D714" s="1" t="s">
        <v>1429</v>
      </c>
      <c r="E714" s="5">
        <v>12.310000000000002</v>
      </c>
      <c r="F714" s="5">
        <v>4.6406788296541208</v>
      </c>
      <c r="G714" s="5">
        <f t="shared" si="22"/>
        <v>37.698447032121202</v>
      </c>
      <c r="H714" s="5">
        <v>5.3500000000000005</v>
      </c>
      <c r="I714" s="5">
        <v>0.55830099408831446</v>
      </c>
      <c r="J714" s="5">
        <f t="shared" si="23"/>
        <v>10.435532599781578</v>
      </c>
      <c r="K714" s="1">
        <v>1.29</v>
      </c>
      <c r="L714" s="1">
        <v>2.44</v>
      </c>
      <c r="M714" s="6">
        <v>1.33E-5</v>
      </c>
      <c r="N714" s="6">
        <v>3.01E-4</v>
      </c>
      <c r="O714" s="1">
        <v>0.43</v>
      </c>
    </row>
    <row r="715" spans="1:15" x14ac:dyDescent="0.45">
      <c r="A715" s="1">
        <v>712</v>
      </c>
      <c r="B715" s="1" t="s">
        <v>1430</v>
      </c>
      <c r="C715" s="1">
        <v>5</v>
      </c>
      <c r="D715" s="1" t="s">
        <v>1431</v>
      </c>
      <c r="E715" s="5">
        <v>3.1333333333333333</v>
      </c>
      <c r="F715" s="5">
        <v>0.7050059101407099</v>
      </c>
      <c r="G715" s="5">
        <f t="shared" si="22"/>
        <v>22.500188621512017</v>
      </c>
      <c r="H715" s="5">
        <v>7.1499999999999995</v>
      </c>
      <c r="I715" s="5">
        <v>0.85854528127525109</v>
      </c>
      <c r="J715" s="5">
        <f t="shared" si="23"/>
        <v>12.007626311541975</v>
      </c>
      <c r="K715" s="1">
        <v>-1.0900000000000001</v>
      </c>
      <c r="L715" s="1">
        <v>-2.12</v>
      </c>
      <c r="M715" s="6">
        <v>9.9999999999999995E-8</v>
      </c>
      <c r="N715" s="6">
        <v>3.4599999999999999E-6</v>
      </c>
      <c r="O715" s="6">
        <v>3.2799999999999999E-3</v>
      </c>
    </row>
    <row r="716" spans="1:15" x14ac:dyDescent="0.45">
      <c r="A716" s="1">
        <v>713</v>
      </c>
      <c r="B716" s="1" t="s">
        <v>1432</v>
      </c>
      <c r="C716" s="1">
        <v>5</v>
      </c>
      <c r="D716" s="1" t="s">
        <v>1433</v>
      </c>
      <c r="E716" s="5">
        <v>0.39999999999999997</v>
      </c>
      <c r="F716" s="5">
        <v>0.23643180835073779</v>
      </c>
      <c r="G716" s="5">
        <f t="shared" si="22"/>
        <v>59.10795208768446</v>
      </c>
      <c r="H716" s="5">
        <v>0.10000000000000002</v>
      </c>
      <c r="I716" s="5">
        <v>8.7177978870813452E-2</v>
      </c>
      <c r="J716" s="5">
        <f t="shared" si="23"/>
        <v>87.177978870813433</v>
      </c>
      <c r="K716" s="1">
        <v>2.1800000000000002</v>
      </c>
      <c r="L716" s="1">
        <v>4.54</v>
      </c>
      <c r="M716" s="6">
        <v>3.14E-3</v>
      </c>
      <c r="N716" s="1">
        <v>0.03</v>
      </c>
      <c r="O716" s="1">
        <v>1</v>
      </c>
    </row>
    <row r="717" spans="1:15" x14ac:dyDescent="0.45">
      <c r="A717" s="1">
        <v>714</v>
      </c>
      <c r="B717" s="1" t="s">
        <v>1434</v>
      </c>
      <c r="C717" s="1">
        <v>5</v>
      </c>
      <c r="D717" s="1" t="s">
        <v>1435</v>
      </c>
      <c r="E717" s="5">
        <v>22.923333333333332</v>
      </c>
      <c r="F717" s="5">
        <v>6.7150155125162136</v>
      </c>
      <c r="G717" s="5">
        <f t="shared" si="22"/>
        <v>29.293364166858577</v>
      </c>
      <c r="H717" s="5">
        <v>58.393333333333338</v>
      </c>
      <c r="I717" s="5">
        <v>11.615327517264998</v>
      </c>
      <c r="J717" s="5">
        <f t="shared" si="23"/>
        <v>19.891530169993715</v>
      </c>
      <c r="K717" s="1">
        <v>-1.24</v>
      </c>
      <c r="L717" s="1">
        <v>-2.37</v>
      </c>
      <c r="M717" s="6">
        <v>8.17E-11</v>
      </c>
      <c r="N717" s="6">
        <v>4.7399999999999998E-9</v>
      </c>
      <c r="O717" s="6">
        <v>2.6699999999999998E-6</v>
      </c>
    </row>
    <row r="718" spans="1:15" x14ac:dyDescent="0.45">
      <c r="A718" s="1">
        <v>715</v>
      </c>
      <c r="B718" s="1" t="s">
        <v>1436</v>
      </c>
      <c r="C718" s="1">
        <v>5</v>
      </c>
      <c r="D718" s="1" t="s">
        <v>1437</v>
      </c>
      <c r="E718" s="5">
        <v>1.0366666666666666</v>
      </c>
      <c r="F718" s="5">
        <v>0.21962088546705616</v>
      </c>
      <c r="G718" s="5">
        <f t="shared" si="22"/>
        <v>21.185294418044005</v>
      </c>
      <c r="H718" s="5">
        <v>14.88</v>
      </c>
      <c r="I718" s="5">
        <v>5.1097945164164935</v>
      </c>
      <c r="J718" s="5">
        <f t="shared" si="23"/>
        <v>34.340016911401165</v>
      </c>
      <c r="K718" s="1">
        <v>-3.68</v>
      </c>
      <c r="L718" s="1">
        <v>-12.85</v>
      </c>
      <c r="M718" s="1">
        <v>0</v>
      </c>
      <c r="N718" s="1">
        <v>0</v>
      </c>
      <c r="O718" s="1">
        <v>0</v>
      </c>
    </row>
    <row r="719" spans="1:15" x14ac:dyDescent="0.45">
      <c r="A719" s="1">
        <v>716</v>
      </c>
      <c r="B719" s="1" t="s">
        <v>1438</v>
      </c>
      <c r="C719" s="1">
        <v>5</v>
      </c>
      <c r="D719" s="1" t="s">
        <v>1439</v>
      </c>
      <c r="E719" s="5">
        <v>3.4833333333333338</v>
      </c>
      <c r="F719" s="5">
        <v>1.1195683692090135</v>
      </c>
      <c r="G719" s="5">
        <f t="shared" si="22"/>
        <v>32.140718733273111</v>
      </c>
      <c r="H719" s="5">
        <v>9.706666666666667</v>
      </c>
      <c r="I719" s="5">
        <v>3.9311618299598585</v>
      </c>
      <c r="J719" s="5">
        <f t="shared" si="23"/>
        <v>40.499606764696345</v>
      </c>
      <c r="K719" s="1">
        <v>-1.38</v>
      </c>
      <c r="L719" s="1">
        <v>-2.59</v>
      </c>
      <c r="M719" s="6">
        <v>2.0500000000000002E-9</v>
      </c>
      <c r="N719" s="6">
        <v>9.5200000000000005E-8</v>
      </c>
      <c r="O719" s="6">
        <v>6.7000000000000002E-5</v>
      </c>
    </row>
    <row r="720" spans="1:15" x14ac:dyDescent="0.45">
      <c r="A720" s="1">
        <v>717</v>
      </c>
      <c r="B720" s="1" t="s">
        <v>1440</v>
      </c>
      <c r="C720" s="1">
        <v>5</v>
      </c>
      <c r="D720" s="1" t="s">
        <v>1441</v>
      </c>
      <c r="E720" s="5">
        <v>9.49</v>
      </c>
      <c r="F720" s="5">
        <v>4.9760627005695985</v>
      </c>
      <c r="G720" s="5">
        <f t="shared" si="22"/>
        <v>52.434801902735494</v>
      </c>
      <c r="H720" s="5">
        <v>0.83333333333333337</v>
      </c>
      <c r="I720" s="5">
        <v>0.5783021125098311</v>
      </c>
      <c r="J720" s="5">
        <f t="shared" si="23"/>
        <v>69.396253501179729</v>
      </c>
      <c r="K720" s="1">
        <v>3.68</v>
      </c>
      <c r="L720" s="1">
        <v>12.84</v>
      </c>
      <c r="M720" s="6">
        <v>7.3599999999999997E-14</v>
      </c>
      <c r="N720" s="6">
        <v>6.3199999999999997E-12</v>
      </c>
      <c r="O720" s="6">
        <v>2.4E-9</v>
      </c>
    </row>
    <row r="721" spans="1:15" x14ac:dyDescent="0.45">
      <c r="A721" s="1">
        <v>718</v>
      </c>
      <c r="B721" s="1" t="s">
        <v>1442</v>
      </c>
      <c r="C721" s="1">
        <v>5</v>
      </c>
      <c r="D721" s="1" t="s">
        <v>1443</v>
      </c>
      <c r="E721" s="5">
        <v>5.916666666666667</v>
      </c>
      <c r="F721" s="5">
        <v>2.1135830556979145</v>
      </c>
      <c r="G721" s="5">
        <f t="shared" si="22"/>
        <v>35.722530518837992</v>
      </c>
      <c r="H721" s="5">
        <v>2.9299999999999997</v>
      </c>
      <c r="I721" s="5">
        <v>0.92325511100670388</v>
      </c>
      <c r="J721" s="5">
        <f t="shared" si="23"/>
        <v>31.510413344938705</v>
      </c>
      <c r="K721" s="1">
        <v>1.1200000000000001</v>
      </c>
      <c r="L721" s="1">
        <v>2.17</v>
      </c>
      <c r="M721" s="6">
        <v>1.5300000000000001E-4</v>
      </c>
      <c r="N721" s="6">
        <v>2.5699999999999998E-3</v>
      </c>
      <c r="O721" s="1">
        <v>1</v>
      </c>
    </row>
    <row r="722" spans="1:15" x14ac:dyDescent="0.45">
      <c r="A722" s="1">
        <v>719</v>
      </c>
      <c r="B722" s="1" t="s">
        <v>1444</v>
      </c>
      <c r="C722" s="1">
        <v>5</v>
      </c>
      <c r="D722" s="1" t="s">
        <v>1445</v>
      </c>
      <c r="E722" s="5">
        <v>1.3033333333333335</v>
      </c>
      <c r="F722" s="5">
        <v>0.86326898087058224</v>
      </c>
      <c r="G722" s="5">
        <f t="shared" si="22"/>
        <v>66.235471678049791</v>
      </c>
      <c r="H722" s="5">
        <v>2.3333333333333334E-2</v>
      </c>
      <c r="I722" s="5">
        <v>4.0414518843273801E-2</v>
      </c>
      <c r="J722" s="5">
        <f t="shared" si="23"/>
        <v>173.20508075688772</v>
      </c>
      <c r="K722" s="1">
        <v>6.27</v>
      </c>
      <c r="L722" s="1">
        <v>76.95</v>
      </c>
      <c r="M722" s="6">
        <v>4.8400000000000002E-6</v>
      </c>
      <c r="N722" s="6">
        <v>1.2E-4</v>
      </c>
      <c r="O722" s="1">
        <v>0.16</v>
      </c>
    </row>
    <row r="723" spans="1:15" x14ac:dyDescent="0.45">
      <c r="A723" s="1">
        <v>720</v>
      </c>
      <c r="B723" s="1" t="s">
        <v>1446</v>
      </c>
      <c r="C723" s="1">
        <v>5</v>
      </c>
      <c r="D723" s="1" t="s">
        <v>1447</v>
      </c>
      <c r="E723" s="5">
        <v>17.456666666666667</v>
      </c>
      <c r="F723" s="5">
        <v>1.9008506867540476</v>
      </c>
      <c r="G723" s="5">
        <f t="shared" si="22"/>
        <v>10.888967080890094</v>
      </c>
      <c r="H723" s="5">
        <v>53.98</v>
      </c>
      <c r="I723" s="5">
        <v>4.0894009341222572</v>
      </c>
      <c r="J723" s="5">
        <f t="shared" si="23"/>
        <v>7.5757705337574244</v>
      </c>
      <c r="K723" s="1">
        <v>-1.47</v>
      </c>
      <c r="L723" s="1">
        <v>-2.77</v>
      </c>
      <c r="M723" s="6">
        <v>3.7099999999999998E-13</v>
      </c>
      <c r="N723" s="6">
        <v>2.86E-11</v>
      </c>
      <c r="O723" s="6">
        <v>1.2100000000000001E-8</v>
      </c>
    </row>
    <row r="724" spans="1:15" x14ac:dyDescent="0.45">
      <c r="A724" s="1">
        <v>721</v>
      </c>
      <c r="B724" s="1" t="s">
        <v>1448</v>
      </c>
      <c r="C724" s="1">
        <v>5</v>
      </c>
      <c r="D724" s="1" t="s">
        <v>1449</v>
      </c>
      <c r="E724" s="5">
        <v>1.6266666666666667</v>
      </c>
      <c r="F724" s="5">
        <v>0.5518453889753302</v>
      </c>
      <c r="G724" s="5">
        <f t="shared" si="22"/>
        <v>33.924921453401446</v>
      </c>
      <c r="H724" s="5">
        <v>0.21</v>
      </c>
      <c r="I724" s="5">
        <v>0.13228756555322954</v>
      </c>
      <c r="J724" s="5">
        <f t="shared" si="23"/>
        <v>62.994078834871218</v>
      </c>
      <c r="K724" s="1">
        <v>3.17</v>
      </c>
      <c r="L724" s="1">
        <v>8.9700000000000006</v>
      </c>
      <c r="M724" s="6">
        <v>2.11E-8</v>
      </c>
      <c r="N724" s="6">
        <v>8.1800000000000005E-7</v>
      </c>
      <c r="O724" s="6">
        <v>6.8900000000000005E-4</v>
      </c>
    </row>
    <row r="725" spans="1:15" x14ac:dyDescent="0.45">
      <c r="A725" s="1">
        <v>722</v>
      </c>
      <c r="B725" s="1" t="s">
        <v>1450</v>
      </c>
      <c r="C725" s="1">
        <v>5</v>
      </c>
      <c r="D725" s="1" t="s">
        <v>1451</v>
      </c>
      <c r="E725" s="5">
        <v>1.2133333333333334</v>
      </c>
      <c r="F725" s="5">
        <v>0.40414518843273778</v>
      </c>
      <c r="G725" s="5">
        <f t="shared" si="22"/>
        <v>33.308669376324538</v>
      </c>
      <c r="H725" s="5">
        <v>5.9200000000000008</v>
      </c>
      <c r="I725" s="5">
        <v>3.0246156780655618</v>
      </c>
      <c r="J725" s="5">
        <f t="shared" si="23"/>
        <v>51.091481048404752</v>
      </c>
      <c r="K725" s="1">
        <v>-2.16</v>
      </c>
      <c r="L725" s="1">
        <v>-4.4800000000000004</v>
      </c>
      <c r="M725" s="6">
        <v>7.7099999999999996E-8</v>
      </c>
      <c r="N725" s="6">
        <v>2.7099999999999999E-6</v>
      </c>
      <c r="O725" s="6">
        <v>2.5200000000000001E-3</v>
      </c>
    </row>
    <row r="726" spans="1:15" x14ac:dyDescent="0.45">
      <c r="A726" s="1">
        <v>723</v>
      </c>
      <c r="B726" s="1" t="s">
        <v>1452</v>
      </c>
      <c r="C726" s="1">
        <v>5</v>
      </c>
      <c r="D726" s="1" t="s">
        <v>1453</v>
      </c>
      <c r="E726" s="5">
        <v>1.0966666666666667</v>
      </c>
      <c r="F726" s="5">
        <v>0.2343786110832925</v>
      </c>
      <c r="G726" s="5">
        <f t="shared" si="22"/>
        <v>21.37190982522424</v>
      </c>
      <c r="H726" s="5">
        <v>0.25666666666666665</v>
      </c>
      <c r="I726" s="5">
        <v>0.14189197769195172</v>
      </c>
      <c r="J726" s="5">
        <f t="shared" si="23"/>
        <v>55.282588711150026</v>
      </c>
      <c r="K726" s="1">
        <v>2.15</v>
      </c>
      <c r="L726" s="1">
        <v>4.45</v>
      </c>
      <c r="M726" s="6">
        <v>1.3500000000000001E-3</v>
      </c>
      <c r="N726" s="1">
        <v>0.02</v>
      </c>
      <c r="O726" s="1">
        <v>1</v>
      </c>
    </row>
    <row r="727" spans="1:15" x14ac:dyDescent="0.45">
      <c r="A727" s="1">
        <v>724</v>
      </c>
      <c r="B727" s="1" t="s">
        <v>1454</v>
      </c>
      <c r="C727" s="1">
        <v>5</v>
      </c>
      <c r="D727" s="1" t="s">
        <v>1455</v>
      </c>
      <c r="E727" s="5">
        <v>56.98</v>
      </c>
      <c r="F727" s="5">
        <v>11.638505058640497</v>
      </c>
      <c r="G727" s="5">
        <f t="shared" si="22"/>
        <v>20.425596803510874</v>
      </c>
      <c r="H727" s="5">
        <v>28.963333333333335</v>
      </c>
      <c r="I727" s="5">
        <v>7.1284243233223004</v>
      </c>
      <c r="J727" s="5">
        <f t="shared" si="23"/>
        <v>24.611892012851765</v>
      </c>
      <c r="K727" s="1">
        <v>1.1000000000000001</v>
      </c>
      <c r="L727" s="1">
        <v>2.14</v>
      </c>
      <c r="M727" s="6">
        <v>3.7800000000000001E-8</v>
      </c>
      <c r="N727" s="6">
        <v>1.3999999999999999E-6</v>
      </c>
      <c r="O727" s="6">
        <v>1.23E-3</v>
      </c>
    </row>
    <row r="728" spans="1:15" x14ac:dyDescent="0.45">
      <c r="A728" s="1">
        <v>725</v>
      </c>
      <c r="B728" s="1" t="s">
        <v>1456</v>
      </c>
      <c r="C728" s="1">
        <v>5</v>
      </c>
      <c r="D728" s="1" t="s">
        <v>1457</v>
      </c>
      <c r="E728" s="5">
        <v>3.3766666666666665</v>
      </c>
      <c r="F728" s="5">
        <v>2.2548244573210869</v>
      </c>
      <c r="G728" s="5">
        <f t="shared" si="22"/>
        <v>66.776637433003557</v>
      </c>
      <c r="H728" s="5">
        <v>19</v>
      </c>
      <c r="I728" s="5">
        <v>4.8350698030121499</v>
      </c>
      <c r="J728" s="5">
        <f t="shared" si="23"/>
        <v>25.447735805327103</v>
      </c>
      <c r="K728" s="1">
        <v>-2.29</v>
      </c>
      <c r="L728" s="1">
        <v>-4.88</v>
      </c>
      <c r="M728" s="6">
        <v>2.5200000000000001E-8</v>
      </c>
      <c r="N728" s="6">
        <v>9.5900000000000005E-7</v>
      </c>
      <c r="O728" s="6">
        <v>8.2299999999999995E-4</v>
      </c>
    </row>
    <row r="729" spans="1:15" x14ac:dyDescent="0.45">
      <c r="A729" s="1">
        <v>726</v>
      </c>
      <c r="B729" s="1" t="s">
        <v>1458</v>
      </c>
      <c r="C729" s="1">
        <v>5</v>
      </c>
      <c r="D729" s="1" t="s">
        <v>1459</v>
      </c>
      <c r="E729" s="5">
        <v>30.826666666666664</v>
      </c>
      <c r="F729" s="5">
        <v>9.1336210416971806</v>
      </c>
      <c r="G729" s="5">
        <f t="shared" si="22"/>
        <v>29.628960991664734</v>
      </c>
      <c r="H729" s="5">
        <v>2.3533333333333331</v>
      </c>
      <c r="I729" s="5">
        <v>0.40216083018281901</v>
      </c>
      <c r="J729" s="5">
        <f t="shared" si="23"/>
        <v>17.088987118250103</v>
      </c>
      <c r="K729" s="1">
        <v>3.86</v>
      </c>
      <c r="L729" s="1">
        <v>14.49</v>
      </c>
      <c r="M729" s="1">
        <v>0</v>
      </c>
      <c r="N729" s="1">
        <v>0</v>
      </c>
      <c r="O729" s="1">
        <v>0</v>
      </c>
    </row>
    <row r="730" spans="1:15" x14ac:dyDescent="0.45">
      <c r="A730" s="1">
        <v>727</v>
      </c>
      <c r="B730" s="1" t="s">
        <v>1460</v>
      </c>
      <c r="C730" s="1">
        <v>5</v>
      </c>
      <c r="D730" s="1" t="s">
        <v>1461</v>
      </c>
      <c r="E730" s="5">
        <v>3.1166666666666667</v>
      </c>
      <c r="F730" s="5">
        <v>0.66463022300624697</v>
      </c>
      <c r="G730" s="5">
        <f t="shared" si="22"/>
        <v>21.325033893248566</v>
      </c>
      <c r="H730" s="5">
        <v>7.2366666666666672</v>
      </c>
      <c r="I730" s="5">
        <v>1.140716149326084</v>
      </c>
      <c r="J730" s="5">
        <f t="shared" si="23"/>
        <v>15.763005287785592</v>
      </c>
      <c r="K730" s="1">
        <v>-1.1000000000000001</v>
      </c>
      <c r="L730" s="1">
        <v>-2.15</v>
      </c>
      <c r="M730" s="6">
        <v>3.1199999999999999E-5</v>
      </c>
      <c r="N730" s="6">
        <v>6.3500000000000004E-4</v>
      </c>
      <c r="O730" s="1">
        <v>1</v>
      </c>
    </row>
    <row r="731" spans="1:15" x14ac:dyDescent="0.45">
      <c r="A731" s="1">
        <v>728</v>
      </c>
      <c r="B731" s="1" t="s">
        <v>1462</v>
      </c>
      <c r="C731" s="1">
        <v>5</v>
      </c>
      <c r="D731" s="1" t="s">
        <v>1463</v>
      </c>
      <c r="E731" s="5">
        <v>52.79</v>
      </c>
      <c r="F731" s="5">
        <v>2.5556016904048233</v>
      </c>
      <c r="G731" s="5">
        <f t="shared" si="22"/>
        <v>4.8410715862944178</v>
      </c>
      <c r="H731" s="5">
        <v>24.286666666666665</v>
      </c>
      <c r="I731" s="5">
        <v>1.3550768735881129</v>
      </c>
      <c r="J731" s="5">
        <f t="shared" si="23"/>
        <v>5.5795094987158098</v>
      </c>
      <c r="K731" s="1">
        <v>1.26</v>
      </c>
      <c r="L731" s="1">
        <v>2.39</v>
      </c>
      <c r="M731" s="6">
        <v>1.1700000000000001E-12</v>
      </c>
      <c r="N731" s="6">
        <v>8.6100000000000005E-11</v>
      </c>
      <c r="O731" s="6">
        <v>3.8000000000000003E-8</v>
      </c>
    </row>
    <row r="732" spans="1:15" x14ac:dyDescent="0.45">
      <c r="A732" s="1">
        <v>729</v>
      </c>
      <c r="B732" s="1" t="s">
        <v>1464</v>
      </c>
      <c r="C732" s="1">
        <v>5</v>
      </c>
      <c r="D732" s="1" t="s">
        <v>1465</v>
      </c>
      <c r="E732" s="5">
        <v>18.59</v>
      </c>
      <c r="F732" s="5">
        <v>1.6859715300087368</v>
      </c>
      <c r="G732" s="5">
        <f t="shared" si="22"/>
        <v>9.0692389995090732</v>
      </c>
      <c r="H732" s="5">
        <v>44.73</v>
      </c>
      <c r="I732" s="5">
        <v>2.9816103031751138</v>
      </c>
      <c r="J732" s="5">
        <f t="shared" si="23"/>
        <v>6.6657954464008808</v>
      </c>
      <c r="K732" s="1">
        <v>-1.1299999999999999</v>
      </c>
      <c r="L732" s="1">
        <v>-2.19</v>
      </c>
      <c r="M732" s="6">
        <v>3.3700000000000001E-9</v>
      </c>
      <c r="N732" s="6">
        <v>1.49E-7</v>
      </c>
      <c r="O732" s="6">
        <v>1.1E-4</v>
      </c>
    </row>
    <row r="733" spans="1:15" x14ac:dyDescent="0.45">
      <c r="A733" s="1">
        <v>730</v>
      </c>
      <c r="B733" s="1" t="s">
        <v>1466</v>
      </c>
      <c r="C733" s="1">
        <v>5</v>
      </c>
      <c r="D733" s="1" t="s">
        <v>1467</v>
      </c>
      <c r="E733" s="5">
        <v>10.5</v>
      </c>
      <c r="F733" s="5">
        <v>1.3432423459674028</v>
      </c>
      <c r="G733" s="5">
        <f t="shared" si="22"/>
        <v>12.792784247308598</v>
      </c>
      <c r="H733" s="5">
        <v>33.020000000000003</v>
      </c>
      <c r="I733" s="5">
        <v>7.2359726367641883</v>
      </c>
      <c r="J733" s="5">
        <f t="shared" si="23"/>
        <v>21.913908651617771</v>
      </c>
      <c r="K733" s="1">
        <v>-1.51</v>
      </c>
      <c r="L733" s="1">
        <v>-2.84</v>
      </c>
      <c r="M733" s="6">
        <v>1.8899999999999999E-15</v>
      </c>
      <c r="N733" s="6">
        <v>1.9099999999999999E-13</v>
      </c>
      <c r="O733" s="6">
        <v>6.1599999999999999E-11</v>
      </c>
    </row>
    <row r="734" spans="1:15" x14ac:dyDescent="0.45">
      <c r="A734" s="1">
        <v>731</v>
      </c>
      <c r="B734" s="1" t="s">
        <v>1468</v>
      </c>
      <c r="C734" s="1">
        <v>5</v>
      </c>
      <c r="D734" s="1" t="s">
        <v>1469</v>
      </c>
      <c r="E734" s="5">
        <v>0.66666666666666663</v>
      </c>
      <c r="F734" s="5">
        <v>0.97042945819535664</v>
      </c>
      <c r="G734" s="5">
        <f t="shared" si="22"/>
        <v>145.5644187293035</v>
      </c>
      <c r="H734" s="5">
        <v>140.02666666666667</v>
      </c>
      <c r="I734" s="5">
        <v>153.36816368899164</v>
      </c>
      <c r="J734" s="5">
        <f t="shared" si="23"/>
        <v>109.52782590624999</v>
      </c>
      <c r="K734" s="1">
        <v>-7.62</v>
      </c>
      <c r="L734" s="1">
        <v>-196.86</v>
      </c>
      <c r="M734" s="1">
        <v>0</v>
      </c>
      <c r="N734" s="1">
        <v>0</v>
      </c>
      <c r="O734" s="1">
        <v>0</v>
      </c>
    </row>
    <row r="735" spans="1:15" x14ac:dyDescent="0.45">
      <c r="A735" s="1">
        <v>732</v>
      </c>
      <c r="B735" s="1" t="s">
        <v>1470</v>
      </c>
      <c r="C735" s="1">
        <v>5</v>
      </c>
      <c r="D735" s="1" t="s">
        <v>1471</v>
      </c>
      <c r="E735" s="5">
        <v>1.4766666666666668</v>
      </c>
      <c r="F735" s="5">
        <v>0.53612809414666285</v>
      </c>
      <c r="G735" s="5">
        <f t="shared" si="22"/>
        <v>36.306642944469267</v>
      </c>
      <c r="H735" s="5">
        <v>0.25333333333333335</v>
      </c>
      <c r="I735" s="5">
        <v>0.10408329997330663</v>
      </c>
      <c r="J735" s="5">
        <f t="shared" si="23"/>
        <v>41.085513147357879</v>
      </c>
      <c r="K735" s="1">
        <v>2.74</v>
      </c>
      <c r="L735" s="1">
        <v>6.67</v>
      </c>
      <c r="M735" s="6">
        <v>7.8299999999999996E-7</v>
      </c>
      <c r="N735" s="6">
        <v>2.3E-5</v>
      </c>
      <c r="O735" s="1">
        <v>0.03</v>
      </c>
    </row>
    <row r="736" spans="1:15" x14ac:dyDescent="0.45">
      <c r="A736" s="1">
        <v>733</v>
      </c>
      <c r="B736" s="1" t="s">
        <v>1472</v>
      </c>
      <c r="C736" s="1">
        <v>5</v>
      </c>
      <c r="D736" s="1" t="s">
        <v>1473</v>
      </c>
      <c r="E736" s="5">
        <v>1.6266666666666669</v>
      </c>
      <c r="F736" s="5">
        <v>1.1000151514108032</v>
      </c>
      <c r="G736" s="5">
        <f t="shared" si="22"/>
        <v>67.623882258860846</v>
      </c>
      <c r="H736" s="5">
        <v>0.43999999999999995</v>
      </c>
      <c r="I736" s="5">
        <v>0.47885279575251516</v>
      </c>
      <c r="J736" s="5">
        <f t="shared" si="23"/>
        <v>108.83018085284436</v>
      </c>
      <c r="K736" s="1">
        <v>2.0499999999999998</v>
      </c>
      <c r="L736" s="1">
        <v>4.1500000000000004</v>
      </c>
      <c r="M736" s="6">
        <v>1.74E-3</v>
      </c>
      <c r="N736" s="1">
        <v>0.02</v>
      </c>
      <c r="O736" s="1">
        <v>1</v>
      </c>
    </row>
    <row r="737" spans="1:15" x14ac:dyDescent="0.45">
      <c r="A737" s="1">
        <v>734</v>
      </c>
      <c r="B737" s="1" t="s">
        <v>1474</v>
      </c>
      <c r="C737" s="1">
        <v>5</v>
      </c>
      <c r="D737" s="1" t="s">
        <v>1475</v>
      </c>
      <c r="E737" s="5">
        <v>2.5</v>
      </c>
      <c r="F737" s="5">
        <v>1.0657860948614406</v>
      </c>
      <c r="G737" s="5">
        <f t="shared" si="22"/>
        <v>42.631443794457624</v>
      </c>
      <c r="H737" s="5">
        <v>10.056666666666667</v>
      </c>
      <c r="I737" s="5">
        <v>5.9170121964834062</v>
      </c>
      <c r="J737" s="5">
        <f t="shared" si="23"/>
        <v>58.836713919291405</v>
      </c>
      <c r="K737" s="1">
        <v>-1.9</v>
      </c>
      <c r="L737" s="1">
        <v>-3.74</v>
      </c>
      <c r="M737" s="6">
        <v>1.79E-7</v>
      </c>
      <c r="N737" s="6">
        <v>5.8699999999999997E-6</v>
      </c>
      <c r="O737" s="6">
        <v>5.8500000000000002E-3</v>
      </c>
    </row>
    <row r="738" spans="1:15" x14ac:dyDescent="0.45">
      <c r="A738" s="1">
        <v>735</v>
      </c>
      <c r="B738" s="1" t="s">
        <v>1476</v>
      </c>
      <c r="C738" s="1">
        <v>5</v>
      </c>
      <c r="D738" s="1" t="s">
        <v>1477</v>
      </c>
      <c r="E738" s="5">
        <v>0.74333333333333329</v>
      </c>
      <c r="F738" s="5">
        <v>8.3864970836060843E-2</v>
      </c>
      <c r="G738" s="5">
        <f t="shared" si="22"/>
        <v>11.28228307211581</v>
      </c>
      <c r="H738" s="5">
        <v>6.3333333333333339E-2</v>
      </c>
      <c r="I738" s="5">
        <v>0.1096965511460289</v>
      </c>
      <c r="J738" s="5">
        <f t="shared" si="23"/>
        <v>173.20508075688772</v>
      </c>
      <c r="K738" s="1">
        <v>3.42</v>
      </c>
      <c r="L738" s="1">
        <v>10.68</v>
      </c>
      <c r="M738" s="6">
        <v>3.65E-3</v>
      </c>
      <c r="N738" s="1">
        <v>0.04</v>
      </c>
      <c r="O738" s="1">
        <v>1</v>
      </c>
    </row>
    <row r="739" spans="1:15" x14ac:dyDescent="0.45">
      <c r="A739" s="1">
        <v>736</v>
      </c>
      <c r="B739" s="1" t="s">
        <v>1478</v>
      </c>
      <c r="C739" s="1">
        <v>5</v>
      </c>
      <c r="D739" s="1" t="s">
        <v>1479</v>
      </c>
      <c r="E739" s="5">
        <v>0</v>
      </c>
      <c r="F739" s="5">
        <v>0</v>
      </c>
      <c r="G739" s="5" t="e">
        <f t="shared" si="22"/>
        <v>#DIV/0!</v>
      </c>
      <c r="H739" s="5">
        <v>0.70666666666666667</v>
      </c>
      <c r="I739" s="5">
        <v>1.2239825706820067</v>
      </c>
      <c r="J739" s="5">
        <f t="shared" si="23"/>
        <v>173.20508075688775</v>
      </c>
      <c r="K739" s="1">
        <v>-7</v>
      </c>
      <c r="L739" s="1">
        <v>-128.44</v>
      </c>
      <c r="M739" s="6">
        <v>3.82E-3</v>
      </c>
      <c r="N739" s="1">
        <v>0.04</v>
      </c>
      <c r="O739" s="1">
        <v>1</v>
      </c>
    </row>
    <row r="740" spans="1:15" x14ac:dyDescent="0.45">
      <c r="A740" s="1">
        <v>737</v>
      </c>
      <c r="B740" s="1" t="s">
        <v>1480</v>
      </c>
      <c r="C740" s="1">
        <v>5</v>
      </c>
      <c r="D740" s="1" t="s">
        <v>1481</v>
      </c>
      <c r="E740" s="5">
        <v>6.1333333333333329</v>
      </c>
      <c r="F740" s="5">
        <v>1.2250034013558277</v>
      </c>
      <c r="G740" s="5">
        <f t="shared" si="22"/>
        <v>19.97288154384502</v>
      </c>
      <c r="H740" s="5">
        <v>3</v>
      </c>
      <c r="I740" s="5">
        <v>0.52430906915673203</v>
      </c>
      <c r="J740" s="5">
        <f t="shared" si="23"/>
        <v>17.476968971891068</v>
      </c>
      <c r="K740" s="1">
        <v>1.1299999999999999</v>
      </c>
      <c r="L740" s="1">
        <v>2.19</v>
      </c>
      <c r="M740" s="6">
        <v>7.6099999999999996E-4</v>
      </c>
      <c r="N740" s="1">
        <v>0.01</v>
      </c>
      <c r="O740" s="1">
        <v>1</v>
      </c>
    </row>
    <row r="741" spans="1:15" x14ac:dyDescent="0.45">
      <c r="A741" s="1">
        <v>738</v>
      </c>
      <c r="B741" s="1" t="s">
        <v>1482</v>
      </c>
      <c r="C741" s="1">
        <v>5</v>
      </c>
      <c r="D741" s="1" t="s">
        <v>1483</v>
      </c>
      <c r="E741" s="5">
        <v>2.2333333333333329</v>
      </c>
      <c r="F741" s="5">
        <v>0.31817186131607372</v>
      </c>
      <c r="G741" s="5">
        <f t="shared" si="22"/>
        <v>14.246501252958527</v>
      </c>
      <c r="H741" s="5">
        <v>1.1433333333333333</v>
      </c>
      <c r="I741" s="5">
        <v>0.12342339054382412</v>
      </c>
      <c r="J741" s="5">
        <f t="shared" si="23"/>
        <v>10.795048735611438</v>
      </c>
      <c r="K741" s="1">
        <v>1.1000000000000001</v>
      </c>
      <c r="L741" s="1">
        <v>2.14</v>
      </c>
      <c r="M741" s="6">
        <v>7.8700000000000005E-4</v>
      </c>
      <c r="N741" s="1">
        <v>0.01</v>
      </c>
      <c r="O741" s="1">
        <v>1</v>
      </c>
    </row>
    <row r="742" spans="1:15" x14ac:dyDescent="0.45">
      <c r="A742" s="1">
        <v>739</v>
      </c>
      <c r="B742" s="1" t="s">
        <v>1484</v>
      </c>
      <c r="C742" s="1">
        <v>5</v>
      </c>
      <c r="D742" s="1" t="s">
        <v>1485</v>
      </c>
      <c r="E742" s="5">
        <v>9.4833333333333325</v>
      </c>
      <c r="F742" s="5">
        <v>1.2760224658419441</v>
      </c>
      <c r="G742" s="5">
        <f t="shared" si="22"/>
        <v>13.455421432428235</v>
      </c>
      <c r="H742" s="5">
        <v>4.4400000000000004</v>
      </c>
      <c r="I742" s="5">
        <v>1.5108937752204812</v>
      </c>
      <c r="J742" s="5">
        <f t="shared" si="23"/>
        <v>34.029139081542361</v>
      </c>
      <c r="K742" s="1">
        <v>1.25</v>
      </c>
      <c r="L742" s="1">
        <v>2.39</v>
      </c>
      <c r="M742" s="6">
        <v>1.02E-4</v>
      </c>
      <c r="N742" s="6">
        <v>1.81E-3</v>
      </c>
      <c r="O742" s="1">
        <v>1</v>
      </c>
    </row>
    <row r="743" spans="1:15" x14ac:dyDescent="0.45">
      <c r="A743" s="1">
        <v>740</v>
      </c>
      <c r="B743" s="1" t="s">
        <v>1486</v>
      </c>
      <c r="C743" s="1">
        <v>5</v>
      </c>
      <c r="D743" s="1" t="s">
        <v>1487</v>
      </c>
      <c r="E743" s="5">
        <v>1.2699999999999998</v>
      </c>
      <c r="F743" s="5">
        <v>0.43405068828421528</v>
      </c>
      <c r="G743" s="5">
        <f t="shared" si="22"/>
        <v>34.177219549938215</v>
      </c>
      <c r="H743" s="5">
        <v>4.7699999999999996</v>
      </c>
      <c r="I743" s="5">
        <v>0.73627440536799715</v>
      </c>
      <c r="J743" s="5">
        <f t="shared" si="23"/>
        <v>15.435522125115245</v>
      </c>
      <c r="K743" s="1">
        <v>-1.73</v>
      </c>
      <c r="L743" s="1">
        <v>-3.33</v>
      </c>
      <c r="M743" s="6">
        <v>1.1399999999999999E-5</v>
      </c>
      <c r="N743" s="6">
        <v>2.6200000000000003E-4</v>
      </c>
      <c r="O743" s="1">
        <v>0.37</v>
      </c>
    </row>
    <row r="744" spans="1:15" x14ac:dyDescent="0.45">
      <c r="A744" s="1">
        <v>741</v>
      </c>
      <c r="B744" s="1" t="s">
        <v>1488</v>
      </c>
      <c r="C744" s="1">
        <v>5</v>
      </c>
      <c r="D744" s="1" t="s">
        <v>1489</v>
      </c>
      <c r="E744" s="5">
        <v>2.9533333333333331</v>
      </c>
      <c r="F744" s="5">
        <v>1.2705248259413646</v>
      </c>
      <c r="G744" s="5">
        <f t="shared" si="22"/>
        <v>43.020027966411902</v>
      </c>
      <c r="H744" s="5">
        <v>0.71333333333333337</v>
      </c>
      <c r="I744" s="5">
        <v>0.26764404221527766</v>
      </c>
      <c r="J744" s="5">
        <f t="shared" si="23"/>
        <v>37.520192833917427</v>
      </c>
      <c r="K744" s="1">
        <v>2.2200000000000002</v>
      </c>
      <c r="L744" s="1">
        <v>4.67</v>
      </c>
      <c r="M744" s="6">
        <v>2.5600000000000001E-6</v>
      </c>
      <c r="N744" s="6">
        <v>6.7799999999999995E-5</v>
      </c>
      <c r="O744" s="1">
        <v>0.08</v>
      </c>
    </row>
    <row r="745" spans="1:15" x14ac:dyDescent="0.45">
      <c r="A745" s="1">
        <v>742</v>
      </c>
      <c r="B745" s="1" t="s">
        <v>1490</v>
      </c>
      <c r="C745" s="1">
        <v>5</v>
      </c>
      <c r="D745" s="1" t="s">
        <v>1491</v>
      </c>
      <c r="E745" s="5">
        <v>0.35000000000000003</v>
      </c>
      <c r="F745" s="5">
        <v>9.5393920141694552E-2</v>
      </c>
      <c r="G745" s="5">
        <f t="shared" si="22"/>
        <v>27.255405754769868</v>
      </c>
      <c r="H745" s="5">
        <v>1.0333333333333332</v>
      </c>
      <c r="I745" s="5">
        <v>0.44003787715756193</v>
      </c>
      <c r="J745" s="5">
        <f t="shared" si="23"/>
        <v>42.584310692667287</v>
      </c>
      <c r="K745" s="1">
        <v>-1.35</v>
      </c>
      <c r="L745" s="1">
        <v>-2.5499999999999998</v>
      </c>
      <c r="M745" s="6">
        <v>3.7499999999999999E-3</v>
      </c>
      <c r="N745" s="1">
        <v>0.04</v>
      </c>
      <c r="O745" s="1">
        <v>1</v>
      </c>
    </row>
    <row r="746" spans="1:15" x14ac:dyDescent="0.45">
      <c r="A746" s="1">
        <v>743</v>
      </c>
      <c r="B746" s="1" t="s">
        <v>1492</v>
      </c>
      <c r="C746" s="1">
        <v>5</v>
      </c>
      <c r="D746" s="1" t="s">
        <v>1493</v>
      </c>
      <c r="E746" s="5">
        <v>17.626666666666669</v>
      </c>
      <c r="F746" s="5">
        <v>2.0062236498788799</v>
      </c>
      <c r="G746" s="5">
        <f t="shared" si="22"/>
        <v>11.381752930477759</v>
      </c>
      <c r="H746" s="5">
        <v>8.3233333333333341</v>
      </c>
      <c r="I746" s="5">
        <v>1.9992581957649493</v>
      </c>
      <c r="J746" s="5">
        <f t="shared" si="23"/>
        <v>24.019922255886453</v>
      </c>
      <c r="K746" s="1">
        <v>1.22</v>
      </c>
      <c r="L746" s="1">
        <v>2.33</v>
      </c>
      <c r="M746" s="6">
        <v>5.6400000000000002E-6</v>
      </c>
      <c r="N746" s="6">
        <v>1.3899999999999999E-4</v>
      </c>
      <c r="O746" s="1">
        <v>0.18</v>
      </c>
    </row>
    <row r="747" spans="1:15" x14ac:dyDescent="0.45">
      <c r="A747" s="1">
        <v>744</v>
      </c>
      <c r="B747" s="1" t="s">
        <v>1494</v>
      </c>
      <c r="C747" s="1">
        <v>5</v>
      </c>
      <c r="D747" s="1" t="s">
        <v>1495</v>
      </c>
      <c r="E747" s="5">
        <v>287.79333333333329</v>
      </c>
      <c r="F747" s="5">
        <v>80.166002977155856</v>
      </c>
      <c r="G747" s="5">
        <f t="shared" si="22"/>
        <v>27.855406533793648</v>
      </c>
      <c r="H747" s="5">
        <v>722.95666666666659</v>
      </c>
      <c r="I747" s="5">
        <v>61.412800240123651</v>
      </c>
      <c r="J747" s="5">
        <f t="shared" si="23"/>
        <v>8.494672374110527</v>
      </c>
      <c r="K747" s="1">
        <v>-1.22</v>
      </c>
      <c r="L747" s="1">
        <v>-2.33</v>
      </c>
      <c r="M747" s="6">
        <v>9.3300000000000004E-11</v>
      </c>
      <c r="N747" s="6">
        <v>5.3899999999999998E-9</v>
      </c>
      <c r="O747" s="6">
        <v>3.0400000000000001E-6</v>
      </c>
    </row>
    <row r="748" spans="1:15" x14ac:dyDescent="0.45">
      <c r="A748" s="1">
        <v>745</v>
      </c>
      <c r="B748" s="1" t="s">
        <v>1496</v>
      </c>
      <c r="C748" s="1">
        <v>5</v>
      </c>
      <c r="D748" s="1" t="s">
        <v>1497</v>
      </c>
      <c r="E748" s="5">
        <v>0.82333333333333336</v>
      </c>
      <c r="F748" s="5">
        <v>0.20526405757787489</v>
      </c>
      <c r="G748" s="5">
        <f t="shared" si="22"/>
        <v>24.930857195693303</v>
      </c>
      <c r="H748" s="5">
        <v>0.28333333333333333</v>
      </c>
      <c r="I748" s="5">
        <v>6.8068592855540483E-2</v>
      </c>
      <c r="J748" s="5">
        <f t="shared" si="23"/>
        <v>24.024209243131935</v>
      </c>
      <c r="K748" s="1">
        <v>1.67</v>
      </c>
      <c r="L748" s="1">
        <v>3.18</v>
      </c>
      <c r="M748" s="6">
        <v>4.3899999999999999E-4</v>
      </c>
      <c r="N748" s="6">
        <v>6.4999999999999997E-3</v>
      </c>
      <c r="O748" s="1">
        <v>1</v>
      </c>
    </row>
    <row r="749" spans="1:15" x14ac:dyDescent="0.45">
      <c r="A749" s="1">
        <v>746</v>
      </c>
      <c r="B749" s="1" t="s">
        <v>1498</v>
      </c>
      <c r="C749" s="1">
        <v>5</v>
      </c>
      <c r="D749" s="1" t="s">
        <v>1499</v>
      </c>
      <c r="E749" s="5">
        <v>0.4466666666666666</v>
      </c>
      <c r="F749" s="5">
        <v>0.13868429375143163</v>
      </c>
      <c r="G749" s="5">
        <f t="shared" si="22"/>
        <v>31.048722481663798</v>
      </c>
      <c r="H749" s="5">
        <v>3.94</v>
      </c>
      <c r="I749" s="5">
        <v>1.1715374513859975</v>
      </c>
      <c r="J749" s="5">
        <f t="shared" si="23"/>
        <v>29.734453080862881</v>
      </c>
      <c r="K749" s="1">
        <v>-2.92</v>
      </c>
      <c r="L749" s="1">
        <v>-7.59</v>
      </c>
      <c r="M749" s="6">
        <v>1.11E-16</v>
      </c>
      <c r="N749" s="6">
        <v>1.26E-14</v>
      </c>
      <c r="O749" s="6">
        <v>3.6199999999999999E-12</v>
      </c>
    </row>
    <row r="750" spans="1:15" x14ac:dyDescent="0.45">
      <c r="A750" s="1">
        <v>747</v>
      </c>
      <c r="B750" s="1" t="s">
        <v>1500</v>
      </c>
      <c r="C750" s="1">
        <v>5</v>
      </c>
      <c r="D750" s="1" t="s">
        <v>1501</v>
      </c>
      <c r="E750" s="5">
        <v>5.93</v>
      </c>
      <c r="F750" s="5">
        <v>0.3304542328371663</v>
      </c>
      <c r="G750" s="5">
        <f t="shared" si="22"/>
        <v>5.572584027608201</v>
      </c>
      <c r="H750" s="5">
        <v>16.016666666666669</v>
      </c>
      <c r="I750" s="5">
        <v>0.10408329997330712</v>
      </c>
      <c r="J750" s="5">
        <f t="shared" si="23"/>
        <v>0.64984370430784866</v>
      </c>
      <c r="K750" s="1">
        <v>-1.29</v>
      </c>
      <c r="L750" s="1">
        <v>-2.44</v>
      </c>
      <c r="M750" s="6">
        <v>1.6900000000000001E-10</v>
      </c>
      <c r="N750" s="6">
        <v>9.3800000000000003E-9</v>
      </c>
      <c r="O750" s="6">
        <v>5.5099999999999998E-6</v>
      </c>
    </row>
    <row r="751" spans="1:15" x14ac:dyDescent="0.45">
      <c r="A751" s="1">
        <v>748</v>
      </c>
      <c r="B751" s="1" t="s">
        <v>1502</v>
      </c>
      <c r="C751" s="1">
        <v>5</v>
      </c>
      <c r="D751" s="1" t="s">
        <v>1503</v>
      </c>
      <c r="E751" s="5">
        <v>1.59</v>
      </c>
      <c r="F751" s="5">
        <v>0.53225933528685065</v>
      </c>
      <c r="G751" s="5">
        <f t="shared" si="22"/>
        <v>33.475429892254752</v>
      </c>
      <c r="H751" s="5">
        <v>4.5933333333333337</v>
      </c>
      <c r="I751" s="5">
        <v>1.5736052024994482</v>
      </c>
      <c r="J751" s="5">
        <f t="shared" si="23"/>
        <v>34.258458690118609</v>
      </c>
      <c r="K751" s="1">
        <v>-1.43</v>
      </c>
      <c r="L751" s="1">
        <v>-2.69</v>
      </c>
      <c r="M751" s="6">
        <v>6.3799999999999997E-7</v>
      </c>
      <c r="N751" s="6">
        <v>1.91E-5</v>
      </c>
      <c r="O751" s="1">
        <v>0.02</v>
      </c>
    </row>
    <row r="752" spans="1:15" x14ac:dyDescent="0.45">
      <c r="A752" s="1">
        <v>749</v>
      </c>
      <c r="B752" s="1" t="s">
        <v>1504</v>
      </c>
      <c r="C752" s="1">
        <v>5</v>
      </c>
      <c r="D752" s="1" t="s">
        <v>1505</v>
      </c>
      <c r="E752" s="5">
        <v>2.5100000000000002</v>
      </c>
      <c r="F752" s="5">
        <v>0.54561891462814704</v>
      </c>
      <c r="G752" s="5">
        <f t="shared" si="22"/>
        <v>21.737805363671196</v>
      </c>
      <c r="H752" s="5">
        <v>7.9899999999999993</v>
      </c>
      <c r="I752" s="5">
        <v>3.3845679192475968</v>
      </c>
      <c r="J752" s="5">
        <f t="shared" si="23"/>
        <v>42.360049051909854</v>
      </c>
      <c r="K752" s="1">
        <v>-1.49</v>
      </c>
      <c r="L752" s="1">
        <v>-2.8</v>
      </c>
      <c r="M752" s="6">
        <v>1.06E-6</v>
      </c>
      <c r="N752" s="6">
        <v>3.0300000000000001E-5</v>
      </c>
      <c r="O752" s="1">
        <v>0.03</v>
      </c>
    </row>
    <row r="753" spans="1:15" x14ac:dyDescent="0.45">
      <c r="A753" s="1">
        <v>750</v>
      </c>
      <c r="B753" s="1" t="s">
        <v>1506</v>
      </c>
      <c r="C753" s="1">
        <v>5</v>
      </c>
      <c r="D753" s="1" t="s">
        <v>1507</v>
      </c>
      <c r="E753" s="5">
        <v>1.2866666666666668</v>
      </c>
      <c r="F753" s="5">
        <v>0.16623276853055396</v>
      </c>
      <c r="G753" s="5">
        <f t="shared" si="22"/>
        <v>12.919645222581913</v>
      </c>
      <c r="H753" s="5">
        <v>0.45999999999999996</v>
      </c>
      <c r="I753" s="5">
        <v>9.1651513899116896E-2</v>
      </c>
      <c r="J753" s="5">
        <f t="shared" si="23"/>
        <v>19.924242151981936</v>
      </c>
      <c r="K753" s="1">
        <v>1.62</v>
      </c>
      <c r="L753" s="1">
        <v>3.07</v>
      </c>
      <c r="M753" s="6">
        <v>4.7699999999999999E-3</v>
      </c>
      <c r="N753" s="1">
        <v>0.05</v>
      </c>
      <c r="O753" s="1">
        <v>1</v>
      </c>
    </row>
    <row r="754" spans="1:15" x14ac:dyDescent="0.45">
      <c r="A754" s="1">
        <v>751</v>
      </c>
      <c r="B754" s="1" t="s">
        <v>1508</v>
      </c>
      <c r="C754" s="1">
        <v>5</v>
      </c>
      <c r="D754" s="1" t="s">
        <v>1509</v>
      </c>
      <c r="E754" s="5">
        <v>6.4533333333333331</v>
      </c>
      <c r="F754" s="5">
        <v>1.4053232131197881</v>
      </c>
      <c r="G754" s="5">
        <f t="shared" si="22"/>
        <v>21.776702682641346</v>
      </c>
      <c r="H754" s="5">
        <v>23.360000000000003</v>
      </c>
      <c r="I754" s="5">
        <v>10.936941985765477</v>
      </c>
      <c r="J754" s="5">
        <f t="shared" si="23"/>
        <v>46.819100966461797</v>
      </c>
      <c r="K754" s="1">
        <v>-1.73</v>
      </c>
      <c r="L754" s="1">
        <v>-3.32</v>
      </c>
      <c r="M754" s="6">
        <v>3.62E-8</v>
      </c>
      <c r="N754" s="6">
        <v>1.35E-6</v>
      </c>
      <c r="O754" s="6">
        <v>1.1800000000000001E-3</v>
      </c>
    </row>
    <row r="755" spans="1:15" x14ac:dyDescent="0.45">
      <c r="A755" s="1">
        <v>752</v>
      </c>
      <c r="B755" s="1" t="s">
        <v>1510</v>
      </c>
      <c r="C755" s="1">
        <v>5</v>
      </c>
      <c r="D755" s="1" t="s">
        <v>1511</v>
      </c>
      <c r="E755" s="5">
        <v>14.819999999999999</v>
      </c>
      <c r="F755" s="5">
        <v>3.3923885390680231</v>
      </c>
      <c r="G755" s="5">
        <f t="shared" si="22"/>
        <v>22.890610924885451</v>
      </c>
      <c r="H755" s="5">
        <v>39.616666666666667</v>
      </c>
      <c r="I755" s="5">
        <v>8.952990189502815</v>
      </c>
      <c r="J755" s="5">
        <f t="shared" si="23"/>
        <v>22.599049700049175</v>
      </c>
      <c r="K755" s="1">
        <v>-1.3</v>
      </c>
      <c r="L755" s="1">
        <v>-2.4700000000000002</v>
      </c>
      <c r="M755" s="6">
        <v>3.2700000000000001E-9</v>
      </c>
      <c r="N755" s="6">
        <v>1.4499999999999999E-7</v>
      </c>
      <c r="O755" s="6">
        <v>1.07E-4</v>
      </c>
    </row>
    <row r="756" spans="1:15" x14ac:dyDescent="0.45">
      <c r="A756" s="1">
        <v>753</v>
      </c>
      <c r="B756" s="1" t="s">
        <v>1512</v>
      </c>
      <c r="C756" s="1">
        <v>5</v>
      </c>
      <c r="D756" s="1" t="s">
        <v>1513</v>
      </c>
      <c r="E756" s="5">
        <v>3.2533333333333334</v>
      </c>
      <c r="F756" s="5">
        <v>0.31005375877955965</v>
      </c>
      <c r="G756" s="5">
        <f t="shared" si="22"/>
        <v>9.5303409460930215</v>
      </c>
      <c r="H756" s="5">
        <v>0.87666666666666659</v>
      </c>
      <c r="I756" s="5">
        <v>0.77112471970060292</v>
      </c>
      <c r="J756" s="5">
        <f t="shared" si="23"/>
        <v>87.960994642654327</v>
      </c>
      <c r="K756" s="1">
        <v>1.86</v>
      </c>
      <c r="L756" s="1">
        <v>3.64</v>
      </c>
      <c r="M756" s="6">
        <v>5.7799999999999995E-4</v>
      </c>
      <c r="N756" s="6">
        <v>8.26E-3</v>
      </c>
      <c r="O756" s="1">
        <v>1</v>
      </c>
    </row>
    <row r="757" spans="1:15" x14ac:dyDescent="0.45">
      <c r="A757" s="1">
        <v>754</v>
      </c>
      <c r="B757" s="1" t="s">
        <v>1514</v>
      </c>
      <c r="C757" s="1">
        <v>5</v>
      </c>
      <c r="D757" s="1" t="s">
        <v>1515</v>
      </c>
      <c r="E757" s="5">
        <v>6.663333333333334</v>
      </c>
      <c r="F757" s="5">
        <v>1.447906534736729</v>
      </c>
      <c r="G757" s="5">
        <f t="shared" si="22"/>
        <v>21.729462752427146</v>
      </c>
      <c r="H757" s="5">
        <v>2.85</v>
      </c>
      <c r="I757" s="5">
        <v>0.70085661871740745</v>
      </c>
      <c r="J757" s="5">
        <f t="shared" si="23"/>
        <v>24.591460305873944</v>
      </c>
      <c r="K757" s="1">
        <v>1.4</v>
      </c>
      <c r="L757" s="1">
        <v>2.64</v>
      </c>
      <c r="M757" s="6">
        <v>3.72E-6</v>
      </c>
      <c r="N757" s="6">
        <v>9.5099999999999994E-5</v>
      </c>
      <c r="O757" s="1">
        <v>0.12</v>
      </c>
    </row>
    <row r="758" spans="1:15" x14ac:dyDescent="0.45">
      <c r="A758" s="1">
        <v>755</v>
      </c>
      <c r="B758" s="1" t="s">
        <v>1516</v>
      </c>
      <c r="C758" s="1">
        <v>5</v>
      </c>
      <c r="D758" s="1" t="s">
        <v>1517</v>
      </c>
      <c r="E758" s="5">
        <v>7.3333333333333348E-2</v>
      </c>
      <c r="F758" s="5">
        <v>2.0816659994661306E-2</v>
      </c>
      <c r="G758" s="5">
        <f t="shared" si="22"/>
        <v>28.386354538174501</v>
      </c>
      <c r="H758" s="5">
        <v>0.80333333333333334</v>
      </c>
      <c r="I758" s="5">
        <v>0.64049460054971052</v>
      </c>
      <c r="J758" s="5">
        <f t="shared" si="23"/>
        <v>79.729618325690112</v>
      </c>
      <c r="K758" s="1">
        <v>-3.18</v>
      </c>
      <c r="L758" s="1">
        <v>-9.0500000000000007</v>
      </c>
      <c r="M758" s="6">
        <v>2.2100000000000001E-4</v>
      </c>
      <c r="N758" s="6">
        <v>3.5699999999999998E-3</v>
      </c>
      <c r="O758" s="1">
        <v>1</v>
      </c>
    </row>
    <row r="759" spans="1:15" x14ac:dyDescent="0.45">
      <c r="A759" s="1">
        <v>756</v>
      </c>
      <c r="B759" s="1" t="s">
        <v>1518</v>
      </c>
      <c r="C759" s="1">
        <v>5</v>
      </c>
      <c r="D759" s="1" t="s">
        <v>1519</v>
      </c>
      <c r="E759" s="5">
        <v>196.07666666666668</v>
      </c>
      <c r="F759" s="5">
        <v>98.533974005585122</v>
      </c>
      <c r="G759" s="5">
        <f t="shared" si="22"/>
        <v>50.252779017859574</v>
      </c>
      <c r="H759" s="5">
        <v>599.42999999999995</v>
      </c>
      <c r="I759" s="5">
        <v>194.71444425106236</v>
      </c>
      <c r="J759" s="5">
        <f t="shared" si="23"/>
        <v>32.48326647833148</v>
      </c>
      <c r="K759" s="1">
        <v>-1.5</v>
      </c>
      <c r="L759" s="1">
        <v>-2.83</v>
      </c>
      <c r="M759" s="6">
        <v>6.1000000000000004E-8</v>
      </c>
      <c r="N759" s="6">
        <v>2.1799999999999999E-6</v>
      </c>
      <c r="O759" s="6">
        <v>1.99E-3</v>
      </c>
    </row>
    <row r="760" spans="1:15" x14ac:dyDescent="0.45">
      <c r="A760" s="1">
        <v>757</v>
      </c>
      <c r="B760" s="1" t="s">
        <v>1520</v>
      </c>
      <c r="C760" s="1">
        <v>5</v>
      </c>
      <c r="D760" s="1" t="s">
        <v>1521</v>
      </c>
      <c r="E760" s="5">
        <v>12.896666666666667</v>
      </c>
      <c r="F760" s="5">
        <v>1.3569205331681486</v>
      </c>
      <c r="G760" s="5">
        <f t="shared" si="22"/>
        <v>10.521482552350598</v>
      </c>
      <c r="H760" s="5">
        <v>35.526666666666671</v>
      </c>
      <c r="I760" s="5">
        <v>7.072427683146234</v>
      </c>
      <c r="J760" s="5">
        <f t="shared" si="23"/>
        <v>19.907377603151343</v>
      </c>
      <c r="K760" s="1">
        <v>-1.32</v>
      </c>
      <c r="L760" s="1">
        <v>-2.5</v>
      </c>
      <c r="M760" s="6">
        <v>8.07E-10</v>
      </c>
      <c r="N760" s="6">
        <v>4.0299999999999997E-8</v>
      </c>
      <c r="O760" s="6">
        <v>2.6299999999999999E-5</v>
      </c>
    </row>
    <row r="761" spans="1:15" x14ac:dyDescent="0.45">
      <c r="A761" s="1">
        <v>758</v>
      </c>
      <c r="B761" s="1" t="s">
        <v>1522</v>
      </c>
      <c r="C761" s="1">
        <v>5</v>
      </c>
      <c r="D761" s="1" t="s">
        <v>1523</v>
      </c>
      <c r="E761" s="5">
        <v>13.166666666666666</v>
      </c>
      <c r="F761" s="5">
        <v>2.6876073621965926</v>
      </c>
      <c r="G761" s="5">
        <f t="shared" si="22"/>
        <v>20.412207814151337</v>
      </c>
      <c r="H761" s="5">
        <v>77.923333333333332</v>
      </c>
      <c r="I761" s="5">
        <v>20.710997883572205</v>
      </c>
      <c r="J761" s="5">
        <f t="shared" si="23"/>
        <v>26.578685738425211</v>
      </c>
      <c r="K761" s="1">
        <v>-2.4500000000000002</v>
      </c>
      <c r="L761" s="1">
        <v>-5.45</v>
      </c>
      <c r="M761" s="1">
        <v>0</v>
      </c>
      <c r="N761" s="1">
        <v>0</v>
      </c>
      <c r="O761" s="1">
        <v>0</v>
      </c>
    </row>
    <row r="762" spans="1:15" x14ac:dyDescent="0.45">
      <c r="A762" s="1">
        <v>759</v>
      </c>
      <c r="B762" s="1" t="s">
        <v>1524</v>
      </c>
      <c r="C762" s="1">
        <v>5</v>
      </c>
      <c r="D762" s="1" t="s">
        <v>1525</v>
      </c>
      <c r="E762" s="5">
        <v>1.8033333333333335</v>
      </c>
      <c r="F762" s="5">
        <v>0.20599352740640497</v>
      </c>
      <c r="G762" s="5">
        <f t="shared" si="22"/>
        <v>11.422931279467928</v>
      </c>
      <c r="H762" s="5">
        <v>0.61333333333333329</v>
      </c>
      <c r="I762" s="5">
        <v>0.18502252115170587</v>
      </c>
      <c r="J762" s="5">
        <f t="shared" si="23"/>
        <v>30.166715405169438</v>
      </c>
      <c r="K762" s="1">
        <v>1.76</v>
      </c>
      <c r="L762" s="1">
        <v>3.38</v>
      </c>
      <c r="M762" s="6">
        <v>3.65E-3</v>
      </c>
      <c r="N762" s="1">
        <v>0.04</v>
      </c>
      <c r="O762" s="1">
        <v>1</v>
      </c>
    </row>
    <row r="763" spans="1:15" x14ac:dyDescent="0.45">
      <c r="A763" s="1">
        <v>760</v>
      </c>
      <c r="B763" s="1" t="s">
        <v>1526</v>
      </c>
      <c r="C763" s="1">
        <v>5</v>
      </c>
      <c r="D763" s="1" t="s">
        <v>1527</v>
      </c>
      <c r="E763" s="5">
        <v>6.4799999999999995</v>
      </c>
      <c r="F763" s="5">
        <v>1.8594622878671152</v>
      </c>
      <c r="G763" s="5">
        <f t="shared" si="22"/>
        <v>28.695405676961656</v>
      </c>
      <c r="H763" s="5">
        <v>2.37</v>
      </c>
      <c r="I763" s="5">
        <v>0.46130250378683146</v>
      </c>
      <c r="J763" s="5">
        <f t="shared" si="23"/>
        <v>19.464240666111031</v>
      </c>
      <c r="K763" s="1">
        <v>1.6</v>
      </c>
      <c r="L763" s="1">
        <v>3.02</v>
      </c>
      <c r="M763" s="6">
        <v>1.6699999999999999E-4</v>
      </c>
      <c r="N763" s="6">
        <v>2.7799999999999999E-3</v>
      </c>
      <c r="O763" s="1">
        <v>1</v>
      </c>
    </row>
    <row r="764" spans="1:15" x14ac:dyDescent="0.45">
      <c r="A764" s="1">
        <v>761</v>
      </c>
      <c r="B764" s="1" t="s">
        <v>1528</v>
      </c>
      <c r="C764" s="1">
        <v>5</v>
      </c>
      <c r="D764" s="1" t="s">
        <v>1529</v>
      </c>
      <c r="E764" s="5">
        <v>4.0666666666666664</v>
      </c>
      <c r="F764" s="5">
        <v>0.98337853003476938</v>
      </c>
      <c r="G764" s="5">
        <f t="shared" si="22"/>
        <v>24.181439263150068</v>
      </c>
      <c r="H764" s="5">
        <v>1.5966666666666667</v>
      </c>
      <c r="I764" s="5">
        <v>0.75698965206489677</v>
      </c>
      <c r="J764" s="5">
        <f t="shared" si="23"/>
        <v>47.410625390285809</v>
      </c>
      <c r="K764" s="1">
        <v>1.53</v>
      </c>
      <c r="L764" s="1">
        <v>2.89</v>
      </c>
      <c r="M764" s="6">
        <v>1.6199999999999999E-3</v>
      </c>
      <c r="N764" s="1">
        <v>0.02</v>
      </c>
      <c r="O764" s="1">
        <v>1</v>
      </c>
    </row>
    <row r="765" spans="1:15" x14ac:dyDescent="0.45">
      <c r="A765" s="1">
        <v>762</v>
      </c>
      <c r="B765" s="1" t="s">
        <v>1530</v>
      </c>
      <c r="C765" s="1">
        <v>5</v>
      </c>
      <c r="D765" s="1" t="s">
        <v>1531</v>
      </c>
      <c r="E765" s="5">
        <v>0.68333333333333324</v>
      </c>
      <c r="F765" s="5">
        <v>0.34530180036213742</v>
      </c>
      <c r="G765" s="5">
        <f t="shared" si="22"/>
        <v>50.531970784703041</v>
      </c>
      <c r="H765" s="5">
        <v>3.52</v>
      </c>
      <c r="I765" s="5">
        <v>0.52048054718692172</v>
      </c>
      <c r="J765" s="5">
        <f t="shared" si="23"/>
        <v>14.786379181446641</v>
      </c>
      <c r="K765" s="1">
        <v>-2.2999999999999998</v>
      </c>
      <c r="L765" s="1">
        <v>-4.92</v>
      </c>
      <c r="M765" s="6">
        <v>2.4700000000000001E-13</v>
      </c>
      <c r="N765" s="6">
        <v>1.97E-11</v>
      </c>
      <c r="O765" s="6">
        <v>8.0700000000000005E-9</v>
      </c>
    </row>
    <row r="766" spans="1:15" x14ac:dyDescent="0.45">
      <c r="A766" s="1">
        <v>763</v>
      </c>
      <c r="B766" s="1" t="s">
        <v>1532</v>
      </c>
      <c r="C766" s="1">
        <v>5</v>
      </c>
      <c r="D766" s="1" t="s">
        <v>1533</v>
      </c>
      <c r="E766" s="5">
        <v>6.23</v>
      </c>
      <c r="F766" s="5">
        <v>0.72856022400347975</v>
      </c>
      <c r="G766" s="5">
        <f t="shared" si="22"/>
        <v>11.694385618033381</v>
      </c>
      <c r="H766" s="5">
        <v>67.58</v>
      </c>
      <c r="I766" s="5">
        <v>16.056363224590978</v>
      </c>
      <c r="J766" s="5">
        <f t="shared" si="23"/>
        <v>23.759045907947584</v>
      </c>
      <c r="K766" s="1">
        <v>-3.31</v>
      </c>
      <c r="L766" s="1">
        <v>-9.93</v>
      </c>
      <c r="M766" s="1">
        <v>0</v>
      </c>
      <c r="N766" s="1">
        <v>0</v>
      </c>
      <c r="O766" s="1">
        <v>0</v>
      </c>
    </row>
    <row r="767" spans="1:15" x14ac:dyDescent="0.45">
      <c r="A767" s="1">
        <v>764</v>
      </c>
      <c r="B767" s="1" t="s">
        <v>1534</v>
      </c>
      <c r="C767" s="1">
        <v>5</v>
      </c>
      <c r="D767" s="1" t="s">
        <v>1535</v>
      </c>
      <c r="E767" s="5">
        <v>1.1566666666666667</v>
      </c>
      <c r="F767" s="5">
        <v>0.16258331197676121</v>
      </c>
      <c r="G767" s="5">
        <f t="shared" si="22"/>
        <v>14.056194119028346</v>
      </c>
      <c r="H767" s="5">
        <v>4.28</v>
      </c>
      <c r="I767" s="5">
        <v>2.5374593592804611</v>
      </c>
      <c r="J767" s="5">
        <f t="shared" si="23"/>
        <v>59.286433628048151</v>
      </c>
      <c r="K767" s="1">
        <v>-1.76</v>
      </c>
      <c r="L767" s="1">
        <v>-3.39</v>
      </c>
      <c r="M767" s="6">
        <v>1.1399999999999999E-5</v>
      </c>
      <c r="N767" s="6">
        <v>2.61E-4</v>
      </c>
      <c r="O767" s="1">
        <v>0.37</v>
      </c>
    </row>
    <row r="768" spans="1:15" x14ac:dyDescent="0.45">
      <c r="A768" s="1">
        <v>765</v>
      </c>
      <c r="B768" s="1" t="s">
        <v>1536</v>
      </c>
      <c r="C768" s="1">
        <v>5</v>
      </c>
      <c r="D768" s="1" t="s">
        <v>1537</v>
      </c>
      <c r="E768" s="5">
        <v>5.9266666666666667</v>
      </c>
      <c r="F768" s="5">
        <v>2.3026144560766832</v>
      </c>
      <c r="G768" s="5">
        <f t="shared" si="22"/>
        <v>38.851762475984529</v>
      </c>
      <c r="H768" s="5">
        <v>3.14</v>
      </c>
      <c r="I768" s="5">
        <v>0.30265491900843117</v>
      </c>
      <c r="J768" s="5">
        <f t="shared" si="23"/>
        <v>9.6386916881665972</v>
      </c>
      <c r="K768" s="1">
        <v>1.01</v>
      </c>
      <c r="L768" s="1">
        <v>2.0099999999999998</v>
      </c>
      <c r="M768" s="6">
        <v>1.06E-3</v>
      </c>
      <c r="N768" s="1">
        <v>0.01</v>
      </c>
      <c r="O768" s="1">
        <v>1</v>
      </c>
    </row>
    <row r="769" spans="1:15" x14ac:dyDescent="0.45">
      <c r="A769" s="1">
        <v>766</v>
      </c>
      <c r="B769" s="1" t="s">
        <v>1538</v>
      </c>
      <c r="C769" s="1">
        <v>5</v>
      </c>
      <c r="D769" s="1" t="s">
        <v>1539</v>
      </c>
      <c r="E769" s="5">
        <v>46.666666666666664</v>
      </c>
      <c r="F769" s="5">
        <v>5.7550007240080863</v>
      </c>
      <c r="G769" s="5">
        <f t="shared" si="22"/>
        <v>12.332144408588757</v>
      </c>
      <c r="H769" s="5">
        <v>105.56</v>
      </c>
      <c r="I769" s="5">
        <v>8.8027041299818798</v>
      </c>
      <c r="J769" s="5">
        <f t="shared" si="23"/>
        <v>8.3390527946020079</v>
      </c>
      <c r="K769" s="1">
        <v>-1.04</v>
      </c>
      <c r="L769" s="1">
        <v>-2.06</v>
      </c>
      <c r="M769" s="6">
        <v>1.39E-8</v>
      </c>
      <c r="N769" s="6">
        <v>5.51E-7</v>
      </c>
      <c r="O769" s="6">
        <v>4.5199999999999998E-4</v>
      </c>
    </row>
    <row r="770" spans="1:15" x14ac:dyDescent="0.45">
      <c r="A770" s="1">
        <v>767</v>
      </c>
      <c r="B770" s="1" t="s">
        <v>1540</v>
      </c>
      <c r="C770" s="1">
        <v>5</v>
      </c>
      <c r="D770" s="1" t="s">
        <v>1541</v>
      </c>
      <c r="E770" s="5">
        <v>0.82333333333333325</v>
      </c>
      <c r="F770" s="5">
        <v>0.22810816147900889</v>
      </c>
      <c r="G770" s="5">
        <f t="shared" si="22"/>
        <v>27.705444714049666</v>
      </c>
      <c r="H770" s="5">
        <v>0.23666666666666666</v>
      </c>
      <c r="I770" s="5">
        <v>0.20984120980716195</v>
      </c>
      <c r="J770" s="5">
        <f t="shared" si="23"/>
        <v>88.665299918519139</v>
      </c>
      <c r="K770" s="1">
        <v>1.83</v>
      </c>
      <c r="L770" s="1">
        <v>3.55</v>
      </c>
      <c r="M770" s="6">
        <v>2.2200000000000002E-3</v>
      </c>
      <c r="N770" s="1">
        <v>0.03</v>
      </c>
      <c r="O770" s="1">
        <v>1</v>
      </c>
    </row>
    <row r="771" spans="1:15" x14ac:dyDescent="0.45">
      <c r="A771" s="1">
        <v>768</v>
      </c>
      <c r="B771" s="1" t="s">
        <v>1542</v>
      </c>
      <c r="C771" s="1">
        <v>5</v>
      </c>
      <c r="D771" s="1" t="s">
        <v>1543</v>
      </c>
      <c r="E771" s="5">
        <v>4.2333333333333334</v>
      </c>
      <c r="F771" s="5">
        <v>1.2223065627465699</v>
      </c>
      <c r="G771" s="5">
        <f t="shared" si="22"/>
        <v>28.873383371966217</v>
      </c>
      <c r="H771" s="5">
        <v>10.753333333333332</v>
      </c>
      <c r="I771" s="5">
        <v>1.362583330785075</v>
      </c>
      <c r="J771" s="5">
        <f t="shared" si="23"/>
        <v>12.671264700419174</v>
      </c>
      <c r="K771" s="1">
        <v>-1.23</v>
      </c>
      <c r="L771" s="1">
        <v>-2.35</v>
      </c>
      <c r="M771" s="6">
        <v>1.11E-6</v>
      </c>
      <c r="N771" s="6">
        <v>3.15E-5</v>
      </c>
      <c r="O771" s="1">
        <v>0.04</v>
      </c>
    </row>
    <row r="772" spans="1:15" x14ac:dyDescent="0.45">
      <c r="A772" s="1">
        <v>769</v>
      </c>
      <c r="B772" s="1" t="s">
        <v>1544</v>
      </c>
      <c r="C772" s="1">
        <v>5</v>
      </c>
      <c r="D772" s="1" t="s">
        <v>1545</v>
      </c>
      <c r="E772" s="5">
        <v>19.526666666666667</v>
      </c>
      <c r="F772" s="5">
        <v>5.9213708998282941</v>
      </c>
      <c r="G772" s="5">
        <f t="shared" si="22"/>
        <v>30.324535164706184</v>
      </c>
      <c r="H772" s="5">
        <v>10.210000000000001</v>
      </c>
      <c r="I772" s="5">
        <v>2.9398129192178173</v>
      </c>
      <c r="J772" s="5">
        <f t="shared" si="23"/>
        <v>28.79346639782387</v>
      </c>
      <c r="K772" s="1">
        <v>1.0900000000000001</v>
      </c>
      <c r="L772" s="1">
        <v>2.13</v>
      </c>
      <c r="M772" s="6">
        <v>2.8500000000000002E-5</v>
      </c>
      <c r="N772" s="6">
        <v>5.8900000000000001E-4</v>
      </c>
      <c r="O772" s="1">
        <v>0.93</v>
      </c>
    </row>
    <row r="773" spans="1:15" x14ac:dyDescent="0.45">
      <c r="A773" s="1">
        <v>770</v>
      </c>
      <c r="B773" s="1" t="s">
        <v>1546</v>
      </c>
      <c r="C773" s="1">
        <v>5</v>
      </c>
      <c r="D773" s="1" t="s">
        <v>1547</v>
      </c>
      <c r="E773" s="5">
        <v>1.9000000000000001</v>
      </c>
      <c r="F773" s="5">
        <v>0.78172885324772323</v>
      </c>
      <c r="G773" s="5">
        <f t="shared" ref="G773:G836" si="24">(F773/E773)*100</f>
        <v>41.143623855143325</v>
      </c>
      <c r="H773" s="5">
        <v>0.70000000000000007</v>
      </c>
      <c r="I773" s="5">
        <v>0.14730919862656217</v>
      </c>
      <c r="J773" s="5">
        <f t="shared" ref="J773:J836" si="25">(I773/H773)*100</f>
        <v>21.044171232366022</v>
      </c>
      <c r="K773" s="1">
        <v>1.61</v>
      </c>
      <c r="L773" s="1">
        <v>3.06</v>
      </c>
      <c r="M773" s="6">
        <v>1.07E-3</v>
      </c>
      <c r="N773" s="1">
        <v>0.01</v>
      </c>
      <c r="O773" s="1">
        <v>1</v>
      </c>
    </row>
    <row r="774" spans="1:15" x14ac:dyDescent="0.45">
      <c r="A774" s="1">
        <v>771</v>
      </c>
      <c r="B774" s="1" t="s">
        <v>1548</v>
      </c>
      <c r="C774" s="1">
        <v>5</v>
      </c>
      <c r="D774" s="1" t="s">
        <v>1549</v>
      </c>
      <c r="E774" s="5">
        <v>0.11</v>
      </c>
      <c r="F774" s="5">
        <v>9.5393920141694552E-2</v>
      </c>
      <c r="G774" s="5">
        <f t="shared" si="24"/>
        <v>86.721745583358683</v>
      </c>
      <c r="H774" s="5">
        <v>1.4000000000000001</v>
      </c>
      <c r="I774" s="5">
        <v>0.67104396279230494</v>
      </c>
      <c r="J774" s="5">
        <f t="shared" si="25"/>
        <v>47.93171162802178</v>
      </c>
      <c r="K774" s="1">
        <v>-3.29</v>
      </c>
      <c r="L774" s="1">
        <v>-9.81</v>
      </c>
      <c r="M774" s="6">
        <v>6.9599999999999999E-7</v>
      </c>
      <c r="N774" s="6">
        <v>2.0699999999999998E-5</v>
      </c>
      <c r="O774" s="1">
        <v>0.02</v>
      </c>
    </row>
    <row r="775" spans="1:15" x14ac:dyDescent="0.45">
      <c r="A775" s="1">
        <v>772</v>
      </c>
      <c r="B775" s="1" t="s">
        <v>1550</v>
      </c>
      <c r="C775" s="1">
        <v>5</v>
      </c>
      <c r="D775" s="1" t="s">
        <v>1551</v>
      </c>
      <c r="E775" s="5">
        <v>65.36333333333333</v>
      </c>
      <c r="F775" s="5">
        <v>8.0493747169164056</v>
      </c>
      <c r="G775" s="5">
        <f t="shared" si="24"/>
        <v>12.314816742694282</v>
      </c>
      <c r="H775" s="5">
        <v>35.526666666666664</v>
      </c>
      <c r="I775" s="5">
        <v>3.7283016687673416</v>
      </c>
      <c r="J775" s="5">
        <f t="shared" si="25"/>
        <v>10.494375123195745</v>
      </c>
      <c r="K775" s="1">
        <v>1.04</v>
      </c>
      <c r="L775" s="1">
        <v>2.06</v>
      </c>
      <c r="M775" s="6">
        <v>4.82E-7</v>
      </c>
      <c r="N775" s="6">
        <v>1.47E-5</v>
      </c>
      <c r="O775" s="1">
        <v>0.02</v>
      </c>
    </row>
    <row r="776" spans="1:15" x14ac:dyDescent="0.45">
      <c r="A776" s="1">
        <v>773</v>
      </c>
      <c r="B776" s="1" t="s">
        <v>1552</v>
      </c>
      <c r="C776" s="1">
        <v>5</v>
      </c>
      <c r="D776" s="1" t="s">
        <v>1553</v>
      </c>
      <c r="E776" s="5">
        <v>309.49666666666667</v>
      </c>
      <c r="F776" s="5">
        <v>67.191490780703475</v>
      </c>
      <c r="G776" s="5">
        <f t="shared" si="24"/>
        <v>21.70992389170701</v>
      </c>
      <c r="H776" s="5">
        <v>47.876666666666665</v>
      </c>
      <c r="I776" s="5">
        <v>5.3513954566387012</v>
      </c>
      <c r="J776" s="5">
        <f t="shared" si="25"/>
        <v>11.177460398187081</v>
      </c>
      <c r="K776" s="1">
        <v>2.83</v>
      </c>
      <c r="L776" s="1">
        <v>7.13</v>
      </c>
      <c r="M776" s="1">
        <v>0</v>
      </c>
      <c r="N776" s="1">
        <v>0</v>
      </c>
      <c r="O776" s="1">
        <v>0</v>
      </c>
    </row>
    <row r="777" spans="1:15" x14ac:dyDescent="0.45">
      <c r="A777" s="1">
        <v>774</v>
      </c>
      <c r="B777" s="1" t="s">
        <v>1554</v>
      </c>
      <c r="C777" s="1">
        <v>5</v>
      </c>
      <c r="D777" s="1" t="s">
        <v>1555</v>
      </c>
      <c r="E777" s="5">
        <v>4.6266666666666669</v>
      </c>
      <c r="F777" s="5">
        <v>0.97495299031970384</v>
      </c>
      <c r="G777" s="5">
        <f t="shared" si="24"/>
        <v>21.072470972327892</v>
      </c>
      <c r="H777" s="5">
        <v>2.0866666666666664</v>
      </c>
      <c r="I777" s="5">
        <v>0.24583192089989711</v>
      </c>
      <c r="J777" s="5">
        <f t="shared" si="25"/>
        <v>11.781082471241076</v>
      </c>
      <c r="K777" s="1">
        <v>1.29</v>
      </c>
      <c r="L777" s="1">
        <v>2.4500000000000002</v>
      </c>
      <c r="M777" s="6">
        <v>1.85E-8</v>
      </c>
      <c r="N777" s="6">
        <v>7.2600000000000002E-7</v>
      </c>
      <c r="O777" s="6">
        <v>6.0300000000000002E-4</v>
      </c>
    </row>
    <row r="778" spans="1:15" x14ac:dyDescent="0.45">
      <c r="A778" s="1">
        <v>775</v>
      </c>
      <c r="B778" s="1" t="s">
        <v>1556</v>
      </c>
      <c r="C778" s="1">
        <v>5</v>
      </c>
      <c r="D778" s="1" t="s">
        <v>1557</v>
      </c>
      <c r="E778" s="5">
        <v>6.919999999999999</v>
      </c>
      <c r="F778" s="5">
        <v>1.009554357129923</v>
      </c>
      <c r="G778" s="5">
        <f t="shared" si="24"/>
        <v>14.588935796675189</v>
      </c>
      <c r="H778" s="5">
        <v>38.426666666666669</v>
      </c>
      <c r="I778" s="5">
        <v>6.9125562083308596</v>
      </c>
      <c r="J778" s="5">
        <f t="shared" si="25"/>
        <v>17.988956128550118</v>
      </c>
      <c r="K778" s="1">
        <v>-2.2999999999999998</v>
      </c>
      <c r="L778" s="1">
        <v>-4.93</v>
      </c>
      <c r="M778" s="1">
        <v>0</v>
      </c>
      <c r="N778" s="1">
        <v>0</v>
      </c>
      <c r="O778" s="1">
        <v>0</v>
      </c>
    </row>
    <row r="779" spans="1:15" x14ac:dyDescent="0.45">
      <c r="A779" s="1">
        <v>776</v>
      </c>
      <c r="B779" s="1" t="s">
        <v>1558</v>
      </c>
      <c r="C779" s="1">
        <v>5</v>
      </c>
      <c r="D779" s="1" t="s">
        <v>1559</v>
      </c>
      <c r="E779" s="5">
        <v>1.58</v>
      </c>
      <c r="F779" s="5">
        <v>0.21656407827707599</v>
      </c>
      <c r="G779" s="5">
        <f t="shared" si="24"/>
        <v>13.706587232726328</v>
      </c>
      <c r="H779" s="5">
        <v>0.3666666666666667</v>
      </c>
      <c r="I779" s="5">
        <v>0.2608320021265283</v>
      </c>
      <c r="J779" s="5">
        <f t="shared" si="25"/>
        <v>71.136000579962257</v>
      </c>
      <c r="K779" s="1">
        <v>2.4</v>
      </c>
      <c r="L779" s="1">
        <v>5.28</v>
      </c>
      <c r="M779" s="6">
        <v>3.6600000000000001E-4</v>
      </c>
      <c r="N779" s="6">
        <v>5.5599999999999998E-3</v>
      </c>
      <c r="O779" s="1">
        <v>1</v>
      </c>
    </row>
    <row r="780" spans="1:15" x14ac:dyDescent="0.45">
      <c r="A780" s="1">
        <v>777</v>
      </c>
      <c r="B780" s="1" t="s">
        <v>1560</v>
      </c>
      <c r="C780" s="1">
        <v>5</v>
      </c>
      <c r="D780" s="1" t="s">
        <v>1561</v>
      </c>
      <c r="E780" s="5">
        <v>10.733333333333334</v>
      </c>
      <c r="F780" s="5">
        <v>1.232652965490828</v>
      </c>
      <c r="G780" s="5">
        <f t="shared" si="24"/>
        <v>11.48434439898287</v>
      </c>
      <c r="H780" s="5">
        <v>3.9066666666666667</v>
      </c>
      <c r="I780" s="5">
        <v>0.65033324790705027</v>
      </c>
      <c r="J780" s="5">
        <f t="shared" si="25"/>
        <v>16.646755492501285</v>
      </c>
      <c r="K780" s="1">
        <v>1.57</v>
      </c>
      <c r="L780" s="1">
        <v>2.97</v>
      </c>
      <c r="M780" s="6">
        <v>3.4200000000000002E-9</v>
      </c>
      <c r="N780" s="6">
        <v>1.5099999999999999E-7</v>
      </c>
      <c r="O780" s="6">
        <v>1.12E-4</v>
      </c>
    </row>
    <row r="781" spans="1:15" x14ac:dyDescent="0.45">
      <c r="A781" s="1">
        <v>778</v>
      </c>
      <c r="B781" s="1" t="s">
        <v>1562</v>
      </c>
      <c r="C781" s="1">
        <v>5</v>
      </c>
      <c r="D781" s="1" t="s">
        <v>1563</v>
      </c>
      <c r="E781" s="5">
        <v>11.696666666666665</v>
      </c>
      <c r="F781" s="5">
        <v>1.663079472945717</v>
      </c>
      <c r="G781" s="5">
        <f t="shared" si="24"/>
        <v>14.218405297341555</v>
      </c>
      <c r="H781" s="5">
        <v>6.38</v>
      </c>
      <c r="I781" s="5">
        <v>1.2435031162003556</v>
      </c>
      <c r="J781" s="5">
        <f t="shared" si="25"/>
        <v>19.490644454551028</v>
      </c>
      <c r="K781" s="1">
        <v>1.06</v>
      </c>
      <c r="L781" s="1">
        <v>2.08</v>
      </c>
      <c r="M781" s="6">
        <v>4.5500000000000001E-5</v>
      </c>
      <c r="N781" s="6">
        <v>8.8400000000000002E-4</v>
      </c>
      <c r="O781" s="1">
        <v>1</v>
      </c>
    </row>
    <row r="782" spans="1:15" x14ac:dyDescent="0.45">
      <c r="A782" s="1">
        <v>779</v>
      </c>
      <c r="B782" s="1" t="s">
        <v>1564</v>
      </c>
      <c r="C782" s="1">
        <v>5</v>
      </c>
      <c r="D782" s="1" t="s">
        <v>1565</v>
      </c>
      <c r="E782" s="5">
        <v>2.2999999999999998</v>
      </c>
      <c r="F782" s="5">
        <v>0.62377880695002708</v>
      </c>
      <c r="G782" s="5">
        <f t="shared" si="24"/>
        <v>27.120817693479438</v>
      </c>
      <c r="H782" s="5">
        <v>5.9000000000000012</v>
      </c>
      <c r="I782" s="5">
        <v>1.8099999999999978</v>
      </c>
      <c r="J782" s="5">
        <f t="shared" si="25"/>
        <v>30.677966101694871</v>
      </c>
      <c r="K782" s="1">
        <v>-1.28</v>
      </c>
      <c r="L782" s="1">
        <v>-2.4300000000000002</v>
      </c>
      <c r="M782" s="6">
        <v>1.1999999999999999E-3</v>
      </c>
      <c r="N782" s="1">
        <v>0.02</v>
      </c>
      <c r="O782" s="1">
        <v>1</v>
      </c>
    </row>
    <row r="783" spans="1:15" x14ac:dyDescent="0.45">
      <c r="A783" s="1">
        <v>780</v>
      </c>
      <c r="B783" s="1" t="s">
        <v>1566</v>
      </c>
      <c r="C783" s="1">
        <v>5</v>
      </c>
      <c r="D783" s="1" t="s">
        <v>1567</v>
      </c>
      <c r="E783" s="5">
        <v>0.16666666666666666</v>
      </c>
      <c r="F783" s="5">
        <v>3.5118845842842604E-2</v>
      </c>
      <c r="G783" s="5">
        <f t="shared" si="24"/>
        <v>21.071307505705565</v>
      </c>
      <c r="H783" s="5">
        <v>1.5566666666666666</v>
      </c>
      <c r="I783" s="5">
        <v>0.27024680078279095</v>
      </c>
      <c r="J783" s="5">
        <f t="shared" si="25"/>
        <v>17.360608187331326</v>
      </c>
      <c r="K783" s="1">
        <v>-2.97</v>
      </c>
      <c r="L783" s="1">
        <v>-7.85</v>
      </c>
      <c r="M783" s="6">
        <v>1.1400000000000001E-11</v>
      </c>
      <c r="N783" s="6">
        <v>7.6400000000000005E-10</v>
      </c>
      <c r="O783" s="6">
        <v>3.72E-7</v>
      </c>
    </row>
    <row r="784" spans="1:15" x14ac:dyDescent="0.45">
      <c r="A784" s="1">
        <v>781</v>
      </c>
      <c r="B784" s="1" t="s">
        <v>1568</v>
      </c>
      <c r="C784" s="1">
        <v>5</v>
      </c>
      <c r="D784" s="1" t="s">
        <v>1569</v>
      </c>
      <c r="E784" s="5">
        <v>18.08666666666667</v>
      </c>
      <c r="F784" s="5">
        <v>1.0570871928716821</v>
      </c>
      <c r="G784" s="5">
        <f t="shared" si="24"/>
        <v>5.8445661235072723</v>
      </c>
      <c r="H784" s="5">
        <v>43.126666666666665</v>
      </c>
      <c r="I784" s="5">
        <v>8.757969703837384</v>
      </c>
      <c r="J784" s="5">
        <f t="shared" si="25"/>
        <v>20.307550712252397</v>
      </c>
      <c r="K784" s="1">
        <v>-1.1000000000000001</v>
      </c>
      <c r="L784" s="1">
        <v>-2.14</v>
      </c>
      <c r="M784" s="6">
        <v>1.33E-8</v>
      </c>
      <c r="N784" s="6">
        <v>5.3499999999999996E-7</v>
      </c>
      <c r="O784" s="6">
        <v>4.35E-4</v>
      </c>
    </row>
    <row r="785" spans="1:15" x14ac:dyDescent="0.45">
      <c r="A785" s="1">
        <v>782</v>
      </c>
      <c r="B785" s="1" t="s">
        <v>1570</v>
      </c>
      <c r="C785" s="1">
        <v>5</v>
      </c>
      <c r="D785" s="1" t="s">
        <v>1571</v>
      </c>
      <c r="E785" s="5">
        <v>1.0066666666666666</v>
      </c>
      <c r="F785" s="5">
        <v>0.20816659994661302</v>
      </c>
      <c r="G785" s="5">
        <f t="shared" si="24"/>
        <v>20.678801319199973</v>
      </c>
      <c r="H785" s="5">
        <v>7.32</v>
      </c>
      <c r="I785" s="5">
        <v>0.56240554762555472</v>
      </c>
      <c r="J785" s="5">
        <f t="shared" si="25"/>
        <v>7.6831358965239707</v>
      </c>
      <c r="K785" s="1">
        <v>-2.69</v>
      </c>
      <c r="L785" s="1">
        <v>-6.44</v>
      </c>
      <c r="M785" s="1">
        <v>0</v>
      </c>
      <c r="N785" s="1">
        <v>0</v>
      </c>
      <c r="O785" s="1">
        <v>0</v>
      </c>
    </row>
    <row r="786" spans="1:15" x14ac:dyDescent="0.45">
      <c r="A786" s="1">
        <v>783</v>
      </c>
      <c r="B786" s="1" t="s">
        <v>1572</v>
      </c>
      <c r="C786" s="1">
        <v>5</v>
      </c>
      <c r="D786" s="1" t="s">
        <v>1573</v>
      </c>
      <c r="E786" s="5">
        <v>6.083333333333333</v>
      </c>
      <c r="F786" s="5">
        <v>0.49943301185778005</v>
      </c>
      <c r="G786" s="5">
        <f t="shared" si="24"/>
        <v>8.2098577291689878</v>
      </c>
      <c r="H786" s="5">
        <v>2.4866666666666668</v>
      </c>
      <c r="I786" s="5">
        <v>1.0754688899886096</v>
      </c>
      <c r="J786" s="5">
        <f t="shared" si="25"/>
        <v>43.249419168442742</v>
      </c>
      <c r="K786" s="1">
        <v>1.41</v>
      </c>
      <c r="L786" s="1">
        <v>2.65</v>
      </c>
      <c r="M786" s="6">
        <v>1.8199999999999999E-5</v>
      </c>
      <c r="N786" s="6">
        <v>3.97E-4</v>
      </c>
      <c r="O786" s="1">
        <v>0.59</v>
      </c>
    </row>
    <row r="787" spans="1:15" x14ac:dyDescent="0.45">
      <c r="A787" s="1">
        <v>784</v>
      </c>
      <c r="B787" s="1" t="s">
        <v>1574</v>
      </c>
      <c r="C787" s="1">
        <v>5</v>
      </c>
      <c r="D787" s="1" t="s">
        <v>1575</v>
      </c>
      <c r="E787" s="5">
        <v>6.833333333333333</v>
      </c>
      <c r="F787" s="5">
        <v>2.1845213053054278</v>
      </c>
      <c r="G787" s="5">
        <f t="shared" si="24"/>
        <v>31.968604467884308</v>
      </c>
      <c r="H787" s="5">
        <v>30.646666666666665</v>
      </c>
      <c r="I787" s="5">
        <v>11.909350667997529</v>
      </c>
      <c r="J787" s="5">
        <f t="shared" si="25"/>
        <v>38.860182732208607</v>
      </c>
      <c r="K787" s="1">
        <v>-2.06</v>
      </c>
      <c r="L787" s="1">
        <v>-4.18</v>
      </c>
      <c r="M787" s="6">
        <v>6.6599999999999998E-16</v>
      </c>
      <c r="N787" s="6">
        <v>6.9699999999999996E-14</v>
      </c>
      <c r="O787" s="6">
        <v>2.17E-11</v>
      </c>
    </row>
    <row r="788" spans="1:15" x14ac:dyDescent="0.45">
      <c r="A788" s="1">
        <v>785</v>
      </c>
      <c r="B788" s="1" t="s">
        <v>1576</v>
      </c>
      <c r="C788" s="1">
        <v>5</v>
      </c>
      <c r="D788" s="1" t="s">
        <v>1577</v>
      </c>
      <c r="E788" s="5">
        <v>1.5633333333333332</v>
      </c>
      <c r="F788" s="5">
        <v>0.69601245199589168</v>
      </c>
      <c r="G788" s="5">
        <f t="shared" si="24"/>
        <v>44.521052366474947</v>
      </c>
      <c r="H788" s="5">
        <v>7.5233333333333334</v>
      </c>
      <c r="I788" s="5">
        <v>7.6108759898800971</v>
      </c>
      <c r="J788" s="5">
        <f t="shared" si="25"/>
        <v>101.16361528418383</v>
      </c>
      <c r="K788" s="1">
        <v>-2.17</v>
      </c>
      <c r="L788" s="1">
        <v>-4.5</v>
      </c>
      <c r="M788" s="6">
        <v>2.1500000000000002E-6</v>
      </c>
      <c r="N788" s="6">
        <v>5.77E-5</v>
      </c>
      <c r="O788" s="1">
        <v>7.0000000000000007E-2</v>
      </c>
    </row>
    <row r="789" spans="1:15" x14ac:dyDescent="0.45">
      <c r="A789" s="1">
        <v>786</v>
      </c>
      <c r="B789" s="1" t="s">
        <v>1578</v>
      </c>
      <c r="C789" s="1">
        <v>5</v>
      </c>
      <c r="D789" s="1" t="s">
        <v>1579</v>
      </c>
      <c r="E789" s="5">
        <v>0.73000000000000009</v>
      </c>
      <c r="F789" s="5">
        <v>0.24020824298928575</v>
      </c>
      <c r="G789" s="5">
        <f t="shared" si="24"/>
        <v>32.905238765655582</v>
      </c>
      <c r="H789" s="5">
        <v>5.3333333333333337E-2</v>
      </c>
      <c r="I789" s="5">
        <v>9.2376043070340128E-2</v>
      </c>
      <c r="J789" s="5">
        <f t="shared" si="25"/>
        <v>173.20508075688772</v>
      </c>
      <c r="K789" s="1">
        <v>3.65</v>
      </c>
      <c r="L789" s="1">
        <v>12.58</v>
      </c>
      <c r="M789" s="6">
        <v>1.6999999999999999E-3</v>
      </c>
      <c r="N789" s="1">
        <v>0.02</v>
      </c>
      <c r="O789" s="1">
        <v>1</v>
      </c>
    </row>
    <row r="790" spans="1:15" x14ac:dyDescent="0.45">
      <c r="A790" s="1">
        <v>787</v>
      </c>
      <c r="B790" s="1" t="s">
        <v>1580</v>
      </c>
      <c r="C790" s="1">
        <v>5</v>
      </c>
      <c r="D790" s="1" t="s">
        <v>1581</v>
      </c>
      <c r="E790" s="5">
        <v>13.520000000000001</v>
      </c>
      <c r="F790" s="5">
        <v>2.2928584779702414</v>
      </c>
      <c r="G790" s="5">
        <f t="shared" si="24"/>
        <v>16.959012411022496</v>
      </c>
      <c r="H790" s="5">
        <v>35.673333333333339</v>
      </c>
      <c r="I790" s="5">
        <v>1.9984076994780939</v>
      </c>
      <c r="J790" s="5">
        <f t="shared" si="25"/>
        <v>5.6019651452385357</v>
      </c>
      <c r="K790" s="1">
        <v>-1.26</v>
      </c>
      <c r="L790" s="1">
        <v>-2.4</v>
      </c>
      <c r="M790" s="6">
        <v>1.1900000000000001E-11</v>
      </c>
      <c r="N790" s="6">
        <v>7.8999999999999996E-10</v>
      </c>
      <c r="O790" s="6">
        <v>3.8700000000000001E-7</v>
      </c>
    </row>
    <row r="791" spans="1:15" x14ac:dyDescent="0.45">
      <c r="A791" s="1">
        <v>788</v>
      </c>
      <c r="B791" s="1" t="s">
        <v>1582</v>
      </c>
      <c r="C791" s="1">
        <v>5</v>
      </c>
      <c r="D791" s="1" t="s">
        <v>1583</v>
      </c>
      <c r="E791" s="5">
        <v>3.1366666666666667</v>
      </c>
      <c r="F791" s="5">
        <v>5.131601439446886E-2</v>
      </c>
      <c r="G791" s="5">
        <f t="shared" si="24"/>
        <v>1.6360047097067647</v>
      </c>
      <c r="H791" s="5">
        <v>1.7133333333333332</v>
      </c>
      <c r="I791" s="5">
        <v>0.52548390397169453</v>
      </c>
      <c r="J791" s="5">
        <f t="shared" si="25"/>
        <v>30.670266768775949</v>
      </c>
      <c r="K791" s="1">
        <v>1</v>
      </c>
      <c r="L791" s="1">
        <v>2</v>
      </c>
      <c r="M791" s="6">
        <v>3.4000000000000002E-4</v>
      </c>
      <c r="N791" s="6">
        <v>5.2199999999999998E-3</v>
      </c>
      <c r="O791" s="1">
        <v>1</v>
      </c>
    </row>
    <row r="792" spans="1:15" x14ac:dyDescent="0.45">
      <c r="A792" s="1">
        <v>789</v>
      </c>
      <c r="B792" s="1" t="s">
        <v>1584</v>
      </c>
      <c r="C792" s="1">
        <v>5</v>
      </c>
      <c r="D792" s="1" t="s">
        <v>1585</v>
      </c>
      <c r="E792" s="5">
        <v>49.5</v>
      </c>
      <c r="F792" s="5">
        <v>9.0092674507975499</v>
      </c>
      <c r="G792" s="5">
        <f t="shared" si="24"/>
        <v>18.200540304641518</v>
      </c>
      <c r="H792" s="5">
        <v>17.536666666666665</v>
      </c>
      <c r="I792" s="5">
        <v>4.0810578693928461</v>
      </c>
      <c r="J792" s="5">
        <f t="shared" si="25"/>
        <v>23.271571199731113</v>
      </c>
      <c r="K792" s="1">
        <v>1.61</v>
      </c>
      <c r="L792" s="1">
        <v>3.06</v>
      </c>
      <c r="M792" s="6">
        <v>3.4299999999999999E-9</v>
      </c>
      <c r="N792" s="6">
        <v>1.5099999999999999E-7</v>
      </c>
      <c r="O792" s="6">
        <v>1.12E-4</v>
      </c>
    </row>
    <row r="793" spans="1:15" x14ac:dyDescent="0.45">
      <c r="A793" s="1">
        <v>790</v>
      </c>
      <c r="B793" s="1" t="s">
        <v>1586</v>
      </c>
      <c r="C793" s="1">
        <v>5</v>
      </c>
      <c r="D793" s="1" t="s">
        <v>1587</v>
      </c>
      <c r="E793" s="5">
        <v>66.98</v>
      </c>
      <c r="F793" s="5">
        <v>12.117739063043082</v>
      </c>
      <c r="G793" s="5">
        <f t="shared" si="24"/>
        <v>18.091578177132099</v>
      </c>
      <c r="H793" s="5">
        <v>149.81333333333333</v>
      </c>
      <c r="I793" s="5">
        <v>17.560186027868067</v>
      </c>
      <c r="J793" s="5">
        <f t="shared" si="25"/>
        <v>11.721377288092782</v>
      </c>
      <c r="K793" s="1">
        <v>-1.04</v>
      </c>
      <c r="L793" s="1">
        <v>-2.0499999999999998</v>
      </c>
      <c r="M793" s="6">
        <v>3.9699999999999998E-8</v>
      </c>
      <c r="N793" s="6">
        <v>1.4699999999999999E-6</v>
      </c>
      <c r="O793" s="6">
        <v>1.2899999999999999E-3</v>
      </c>
    </row>
    <row r="794" spans="1:15" x14ac:dyDescent="0.45">
      <c r="A794" s="1">
        <v>791</v>
      </c>
      <c r="B794" s="1" t="s">
        <v>1588</v>
      </c>
      <c r="C794" s="1">
        <v>5</v>
      </c>
      <c r="D794" s="1" t="s">
        <v>1589</v>
      </c>
      <c r="E794" s="5">
        <v>1.8866666666666667</v>
      </c>
      <c r="F794" s="5">
        <v>0.65248243909957726</v>
      </c>
      <c r="G794" s="5">
        <f t="shared" si="24"/>
        <v>34.583874863935186</v>
      </c>
      <c r="H794" s="5">
        <v>0.94000000000000006</v>
      </c>
      <c r="I794" s="5">
        <v>0.37322915213043012</v>
      </c>
      <c r="J794" s="5">
        <f t="shared" si="25"/>
        <v>39.705228950045758</v>
      </c>
      <c r="K794" s="1">
        <v>1.23</v>
      </c>
      <c r="L794" s="1">
        <v>2.35</v>
      </c>
      <c r="M794" s="6">
        <v>2.3E-3</v>
      </c>
      <c r="N794" s="1">
        <v>0.03</v>
      </c>
      <c r="O794" s="1">
        <v>1</v>
      </c>
    </row>
    <row r="795" spans="1:15" x14ac:dyDescent="0.45">
      <c r="A795" s="1">
        <v>792</v>
      </c>
      <c r="B795" s="1" t="s">
        <v>1590</v>
      </c>
      <c r="C795" s="1">
        <v>5</v>
      </c>
      <c r="D795" s="1" t="s">
        <v>1591</v>
      </c>
      <c r="E795" s="5">
        <v>100.44</v>
      </c>
      <c r="F795" s="5">
        <v>23.76569586610076</v>
      </c>
      <c r="G795" s="5">
        <f t="shared" si="24"/>
        <v>23.661584892573437</v>
      </c>
      <c r="H795" s="5">
        <v>27.733333333333334</v>
      </c>
      <c r="I795" s="5">
        <v>2.8381390616622939</v>
      </c>
      <c r="J795" s="5">
        <f t="shared" si="25"/>
        <v>10.233674501186156</v>
      </c>
      <c r="K795" s="1">
        <v>1.99</v>
      </c>
      <c r="L795" s="1">
        <v>3.96</v>
      </c>
      <c r="M795" s="1">
        <v>0</v>
      </c>
      <c r="N795" s="1">
        <v>0</v>
      </c>
      <c r="O795" s="1">
        <v>0</v>
      </c>
    </row>
    <row r="796" spans="1:15" x14ac:dyDescent="0.45">
      <c r="A796" s="1">
        <v>793</v>
      </c>
      <c r="B796" s="1" t="s">
        <v>1592</v>
      </c>
      <c r="C796" s="1">
        <v>5</v>
      </c>
      <c r="D796" s="1" t="s">
        <v>1593</v>
      </c>
      <c r="E796" s="5">
        <v>12.063333333333333</v>
      </c>
      <c r="F796" s="5">
        <v>3.1836823543396022</v>
      </c>
      <c r="G796" s="5">
        <f t="shared" si="24"/>
        <v>26.391398350425</v>
      </c>
      <c r="H796" s="5">
        <v>59.643333333333338</v>
      </c>
      <c r="I796" s="5">
        <v>23.409368494970821</v>
      </c>
      <c r="J796" s="5">
        <f t="shared" si="25"/>
        <v>39.248927225681804</v>
      </c>
      <c r="K796" s="1">
        <v>-2.2000000000000002</v>
      </c>
      <c r="L796" s="1">
        <v>-4.58</v>
      </c>
      <c r="M796" s="1">
        <v>0</v>
      </c>
      <c r="N796" s="1">
        <v>0</v>
      </c>
      <c r="O796" s="1">
        <v>0</v>
      </c>
    </row>
    <row r="797" spans="1:15" x14ac:dyDescent="0.45">
      <c r="A797" s="1">
        <v>794</v>
      </c>
      <c r="B797" s="1" t="s">
        <v>1594</v>
      </c>
      <c r="C797" s="1">
        <v>5</v>
      </c>
      <c r="D797" s="1" t="s">
        <v>1595</v>
      </c>
      <c r="E797" s="5">
        <v>0.18000000000000002</v>
      </c>
      <c r="F797" s="5">
        <v>2.6457513110645762E-2</v>
      </c>
      <c r="G797" s="5">
        <f t="shared" si="24"/>
        <v>14.698618394803201</v>
      </c>
      <c r="H797" s="5">
        <v>0.98000000000000009</v>
      </c>
      <c r="I797" s="5">
        <v>0.35383612025908229</v>
      </c>
      <c r="J797" s="5">
        <f t="shared" si="25"/>
        <v>36.105726557049209</v>
      </c>
      <c r="K797" s="1">
        <v>-2.36</v>
      </c>
      <c r="L797" s="1">
        <v>-5.14</v>
      </c>
      <c r="M797" s="6">
        <v>5.9400000000000002E-4</v>
      </c>
      <c r="N797" s="6">
        <v>8.4499999999999992E-3</v>
      </c>
      <c r="O797" s="1">
        <v>1</v>
      </c>
    </row>
    <row r="798" spans="1:15" x14ac:dyDescent="0.45">
      <c r="A798" s="1">
        <v>795</v>
      </c>
      <c r="B798" s="1" t="s">
        <v>1596</v>
      </c>
      <c r="C798" s="1">
        <v>5</v>
      </c>
      <c r="D798" s="1" t="s">
        <v>1597</v>
      </c>
      <c r="E798" s="5">
        <v>3.7533333333333334</v>
      </c>
      <c r="F798" s="5">
        <v>0.7918543637142712</v>
      </c>
      <c r="G798" s="5">
        <f t="shared" si="24"/>
        <v>21.097363154021433</v>
      </c>
      <c r="H798" s="5">
        <v>1.3866666666666667</v>
      </c>
      <c r="I798" s="5">
        <v>0.2565800719723435</v>
      </c>
      <c r="J798" s="5">
        <f t="shared" si="25"/>
        <v>18.503370574928617</v>
      </c>
      <c r="K798" s="1">
        <v>1.57</v>
      </c>
      <c r="L798" s="1">
        <v>2.97</v>
      </c>
      <c r="M798" s="6">
        <v>3.0400000000000002E-4</v>
      </c>
      <c r="N798" s="6">
        <v>4.7299999999999998E-3</v>
      </c>
      <c r="O798" s="1">
        <v>1</v>
      </c>
    </row>
    <row r="799" spans="1:15" x14ac:dyDescent="0.45">
      <c r="A799" s="1">
        <v>796</v>
      </c>
      <c r="B799" s="1" t="s">
        <v>1598</v>
      </c>
      <c r="C799" s="1">
        <v>5</v>
      </c>
      <c r="D799" s="1" t="s">
        <v>1599</v>
      </c>
      <c r="E799" s="5">
        <v>2.4833333333333329</v>
      </c>
      <c r="F799" s="5">
        <v>0.37647487742654834</v>
      </c>
      <c r="G799" s="5">
        <f t="shared" si="24"/>
        <v>15.160062178250271</v>
      </c>
      <c r="H799" s="5">
        <v>1.32</v>
      </c>
      <c r="I799" s="5">
        <v>0.48815980989835761</v>
      </c>
      <c r="J799" s="5">
        <f t="shared" si="25"/>
        <v>36.981803780178609</v>
      </c>
      <c r="K799" s="1">
        <v>1.1299999999999999</v>
      </c>
      <c r="L799" s="1">
        <v>2.19</v>
      </c>
      <c r="M799" s="6">
        <v>3.0000000000000001E-3</v>
      </c>
      <c r="N799" s="1">
        <v>0.03</v>
      </c>
      <c r="O799" s="1">
        <v>1</v>
      </c>
    </row>
    <row r="800" spans="1:15" x14ac:dyDescent="0.45">
      <c r="A800" s="1">
        <v>797</v>
      </c>
      <c r="B800" s="1" t="s">
        <v>1600</v>
      </c>
      <c r="C800" s="1">
        <v>5</v>
      </c>
      <c r="D800" s="1" t="s">
        <v>1601</v>
      </c>
      <c r="E800" s="5">
        <v>11.01</v>
      </c>
      <c r="F800" s="5">
        <v>3.942435795292039</v>
      </c>
      <c r="G800" s="5">
        <f t="shared" si="24"/>
        <v>35.807772890935865</v>
      </c>
      <c r="H800" s="5">
        <v>3.4333333333333336</v>
      </c>
      <c r="I800" s="5">
        <v>1.6622374479397739</v>
      </c>
      <c r="J800" s="5">
        <f t="shared" si="25"/>
        <v>48.414682949702147</v>
      </c>
      <c r="K800" s="1">
        <v>1.81</v>
      </c>
      <c r="L800" s="1">
        <v>3.5</v>
      </c>
      <c r="M800" s="6">
        <v>6.4700000000000004E-8</v>
      </c>
      <c r="N800" s="6">
        <v>2.3E-6</v>
      </c>
      <c r="O800" s="6">
        <v>2.1099999999999999E-3</v>
      </c>
    </row>
    <row r="801" spans="1:15" x14ac:dyDescent="0.45">
      <c r="A801" s="1">
        <v>798</v>
      </c>
      <c r="B801" s="1" t="s">
        <v>1602</v>
      </c>
      <c r="C801" s="1">
        <v>6</v>
      </c>
      <c r="D801" s="1" t="s">
        <v>1603</v>
      </c>
      <c r="E801" s="5">
        <v>3.6066666666666669</v>
      </c>
      <c r="F801" s="5">
        <v>0.86431090085300777</v>
      </c>
      <c r="G801" s="5">
        <f t="shared" si="24"/>
        <v>23.964257879473411</v>
      </c>
      <c r="H801" s="5">
        <v>1.08</v>
      </c>
      <c r="I801" s="5">
        <v>0.43347433603386482</v>
      </c>
      <c r="J801" s="5">
        <f t="shared" si="25"/>
        <v>40.13651259572822</v>
      </c>
      <c r="K801" s="1">
        <v>1.96</v>
      </c>
      <c r="L801" s="1">
        <v>3.89</v>
      </c>
      <c r="M801" s="6">
        <v>1.66E-7</v>
      </c>
      <c r="N801" s="6">
        <v>5.4600000000000002E-6</v>
      </c>
      <c r="O801" s="6">
        <v>5.4200000000000003E-3</v>
      </c>
    </row>
    <row r="802" spans="1:15" x14ac:dyDescent="0.45">
      <c r="A802" s="1">
        <v>799</v>
      </c>
      <c r="B802" s="1" t="s">
        <v>1604</v>
      </c>
      <c r="C802" s="1">
        <v>6</v>
      </c>
      <c r="D802" s="1" t="s">
        <v>1605</v>
      </c>
      <c r="E802" s="5">
        <v>7.0666666666666664</v>
      </c>
      <c r="F802" s="5">
        <v>1.2285085808952769</v>
      </c>
      <c r="G802" s="5">
        <f t="shared" si="24"/>
        <v>17.384555390027504</v>
      </c>
      <c r="H802" s="5">
        <v>3.1933333333333334</v>
      </c>
      <c r="I802" s="5">
        <v>0.12423096769056154</v>
      </c>
      <c r="J802" s="5">
        <f t="shared" si="25"/>
        <v>3.8903225790363738</v>
      </c>
      <c r="K802" s="1">
        <v>1.32</v>
      </c>
      <c r="L802" s="1">
        <v>2.5</v>
      </c>
      <c r="M802" s="6">
        <v>2.1299999999999999E-5</v>
      </c>
      <c r="N802" s="6">
        <v>4.57E-4</v>
      </c>
      <c r="O802" s="1">
        <v>0.69</v>
      </c>
    </row>
    <row r="803" spans="1:15" x14ac:dyDescent="0.45">
      <c r="A803" s="1">
        <v>800</v>
      </c>
      <c r="B803" s="1" t="s">
        <v>1606</v>
      </c>
      <c r="C803" s="1">
        <v>6</v>
      </c>
      <c r="D803" s="1" t="s">
        <v>1607</v>
      </c>
      <c r="E803" s="5">
        <v>6.0100000000000007</v>
      </c>
      <c r="F803" s="5">
        <v>1.0805554127392081</v>
      </c>
      <c r="G803" s="5">
        <f t="shared" si="24"/>
        <v>17.979291393331248</v>
      </c>
      <c r="H803" s="5">
        <v>89.34666666666665</v>
      </c>
      <c r="I803" s="5">
        <v>41.602048427130818</v>
      </c>
      <c r="J803" s="5">
        <f t="shared" si="25"/>
        <v>46.562507566554423</v>
      </c>
      <c r="K803" s="1">
        <v>-3.71</v>
      </c>
      <c r="L803" s="1">
        <v>-13.07</v>
      </c>
      <c r="M803" s="1">
        <v>0</v>
      </c>
      <c r="N803" s="1">
        <v>0</v>
      </c>
      <c r="O803" s="1">
        <v>0</v>
      </c>
    </row>
    <row r="804" spans="1:15" x14ac:dyDescent="0.45">
      <c r="A804" s="1">
        <v>801</v>
      </c>
      <c r="B804" s="1" t="s">
        <v>1608</v>
      </c>
      <c r="C804" s="1">
        <v>6</v>
      </c>
      <c r="D804" s="1" t="s">
        <v>1609</v>
      </c>
      <c r="E804" s="5">
        <v>0.95666666666666667</v>
      </c>
      <c r="F804" s="5">
        <v>0.22898325994127411</v>
      </c>
      <c r="G804" s="5">
        <f t="shared" si="24"/>
        <v>23.935532398042589</v>
      </c>
      <c r="H804" s="5">
        <v>2.56</v>
      </c>
      <c r="I804" s="5">
        <v>0.76622451017962179</v>
      </c>
      <c r="J804" s="5">
        <f t="shared" si="25"/>
        <v>29.930644928891475</v>
      </c>
      <c r="K804" s="1">
        <v>-1.32</v>
      </c>
      <c r="L804" s="1">
        <v>-2.4900000000000002</v>
      </c>
      <c r="M804" s="6">
        <v>8.7800000000000006E-5</v>
      </c>
      <c r="N804" s="6">
        <v>1.5900000000000001E-3</v>
      </c>
      <c r="O804" s="1">
        <v>1</v>
      </c>
    </row>
    <row r="805" spans="1:15" x14ac:dyDescent="0.45">
      <c r="A805" s="1">
        <v>802</v>
      </c>
      <c r="B805" s="1" t="s">
        <v>1610</v>
      </c>
      <c r="C805" s="1">
        <v>6</v>
      </c>
      <c r="D805" s="1" t="s">
        <v>1611</v>
      </c>
      <c r="E805" s="5">
        <v>0.45666666666666672</v>
      </c>
      <c r="F805" s="5">
        <v>0.13650396819628827</v>
      </c>
      <c r="G805" s="5">
        <f t="shared" si="24"/>
        <v>29.891379896997428</v>
      </c>
      <c r="H805" s="5">
        <v>1.4866666666666666</v>
      </c>
      <c r="I805" s="5">
        <v>0.18502252115170559</v>
      </c>
      <c r="J805" s="5">
        <f t="shared" si="25"/>
        <v>12.445461064016072</v>
      </c>
      <c r="K805" s="1">
        <v>-1.6</v>
      </c>
      <c r="L805" s="1">
        <v>-3.04</v>
      </c>
      <c r="M805" s="6">
        <v>4.07E-5</v>
      </c>
      <c r="N805" s="6">
        <v>8.0500000000000005E-4</v>
      </c>
      <c r="O805" s="1">
        <v>1</v>
      </c>
    </row>
    <row r="806" spans="1:15" x14ac:dyDescent="0.45">
      <c r="A806" s="1">
        <v>803</v>
      </c>
      <c r="B806" s="1" t="s">
        <v>1612</v>
      </c>
      <c r="C806" s="1">
        <v>6</v>
      </c>
      <c r="D806" s="1" t="s">
        <v>1613</v>
      </c>
      <c r="E806" s="5">
        <v>3.4599999999999995</v>
      </c>
      <c r="F806" s="5">
        <v>1.0927488274988002</v>
      </c>
      <c r="G806" s="5">
        <f t="shared" si="24"/>
        <v>31.582336054878624</v>
      </c>
      <c r="H806" s="5">
        <v>0.82333333333333325</v>
      </c>
      <c r="I806" s="5">
        <v>0.61101009266077877</v>
      </c>
      <c r="J806" s="5">
        <f t="shared" si="25"/>
        <v>74.21175214503387</v>
      </c>
      <c r="K806" s="1">
        <v>2.3199999999999998</v>
      </c>
      <c r="L806" s="1">
        <v>4.9800000000000004</v>
      </c>
      <c r="M806" s="6">
        <v>3.0299999999999998E-6</v>
      </c>
      <c r="N806" s="6">
        <v>7.8800000000000004E-5</v>
      </c>
      <c r="O806" s="1">
        <v>0.1</v>
      </c>
    </row>
    <row r="807" spans="1:15" x14ac:dyDescent="0.45">
      <c r="A807" s="1">
        <v>804</v>
      </c>
      <c r="B807" s="1" t="s">
        <v>1614</v>
      </c>
      <c r="C807" s="1">
        <v>6</v>
      </c>
      <c r="D807" s="1" t="s">
        <v>1615</v>
      </c>
      <c r="E807" s="5">
        <v>23.16333333333333</v>
      </c>
      <c r="F807" s="5">
        <v>3.6073582208222001</v>
      </c>
      <c r="G807" s="5">
        <f t="shared" si="24"/>
        <v>15.573571251211114</v>
      </c>
      <c r="H807" s="5">
        <v>7.9466666666666663</v>
      </c>
      <c r="I807" s="5">
        <v>0.87122519094280826</v>
      </c>
      <c r="J807" s="5">
        <f t="shared" si="25"/>
        <v>10.96340424844138</v>
      </c>
      <c r="K807" s="1">
        <v>1.7</v>
      </c>
      <c r="L807" s="1">
        <v>3.24</v>
      </c>
      <c r="M807" s="6">
        <v>5.1099999999999998E-15</v>
      </c>
      <c r="N807" s="6">
        <v>4.8900000000000004E-13</v>
      </c>
      <c r="O807" s="6">
        <v>1.6699999999999999E-10</v>
      </c>
    </row>
    <row r="808" spans="1:15" x14ac:dyDescent="0.45">
      <c r="A808" s="1">
        <v>805</v>
      </c>
      <c r="B808" s="1" t="s">
        <v>1616</v>
      </c>
      <c r="C808" s="1">
        <v>6</v>
      </c>
      <c r="D808" s="1" t="s">
        <v>1617</v>
      </c>
      <c r="E808" s="5">
        <v>2.9499999999999997</v>
      </c>
      <c r="F808" s="5">
        <v>0.55677643628300266</v>
      </c>
      <c r="G808" s="5">
        <f t="shared" si="24"/>
        <v>18.873777501118735</v>
      </c>
      <c r="H808" s="5">
        <v>0.54999999999999993</v>
      </c>
      <c r="I808" s="5">
        <v>0.15132745950421567</v>
      </c>
      <c r="J808" s="5">
        <f t="shared" si="25"/>
        <v>27.514083546221034</v>
      </c>
      <c r="K808" s="1">
        <v>2.5499999999999998</v>
      </c>
      <c r="L808" s="1">
        <v>5.84</v>
      </c>
      <c r="M808" s="6">
        <v>8.1399999999999999E-14</v>
      </c>
      <c r="N808" s="6">
        <v>6.9700000000000004E-12</v>
      </c>
      <c r="O808" s="6">
        <v>2.6500000000000002E-9</v>
      </c>
    </row>
    <row r="809" spans="1:15" x14ac:dyDescent="0.45">
      <c r="A809" s="1">
        <v>806</v>
      </c>
      <c r="B809" s="1" t="s">
        <v>1618</v>
      </c>
      <c r="C809" s="1">
        <v>6</v>
      </c>
      <c r="D809" s="1" t="s">
        <v>1619</v>
      </c>
      <c r="E809" s="5">
        <v>3.3333333333333333E-2</v>
      </c>
      <c r="F809" s="5">
        <v>4.1633319989322654E-2</v>
      </c>
      <c r="G809" s="5">
        <f t="shared" si="24"/>
        <v>124.89995996796796</v>
      </c>
      <c r="H809" s="5">
        <v>0.42333333333333334</v>
      </c>
      <c r="I809" s="5">
        <v>0.26576932353703525</v>
      </c>
      <c r="J809" s="5">
        <f t="shared" si="25"/>
        <v>62.780155166228802</v>
      </c>
      <c r="K809" s="1">
        <v>-3.26</v>
      </c>
      <c r="L809" s="1">
        <v>-9.57</v>
      </c>
      <c r="M809" s="6">
        <v>1.74E-3</v>
      </c>
      <c r="N809" s="1">
        <v>0.02</v>
      </c>
      <c r="O809" s="1">
        <v>1</v>
      </c>
    </row>
    <row r="810" spans="1:15" x14ac:dyDescent="0.45">
      <c r="A810" s="1">
        <v>807</v>
      </c>
      <c r="B810" s="1" t="s">
        <v>1620</v>
      </c>
      <c r="C810" s="1">
        <v>6</v>
      </c>
      <c r="D810" s="1" t="s">
        <v>1621</v>
      </c>
      <c r="E810" s="5">
        <v>10.106666666666667</v>
      </c>
      <c r="F810" s="5">
        <v>1.6280151514446346</v>
      </c>
      <c r="G810" s="5">
        <f t="shared" si="24"/>
        <v>16.108329334874352</v>
      </c>
      <c r="H810" s="5">
        <v>22.159999999999997</v>
      </c>
      <c r="I810" s="5">
        <v>4.6992871799880831</v>
      </c>
      <c r="J810" s="5">
        <f t="shared" si="25"/>
        <v>21.206169584783773</v>
      </c>
      <c r="K810" s="1">
        <v>-1.01</v>
      </c>
      <c r="L810" s="1">
        <v>-2.02</v>
      </c>
      <c r="M810" s="6">
        <v>2.07E-8</v>
      </c>
      <c r="N810" s="6">
        <v>8.0200000000000001E-7</v>
      </c>
      <c r="O810" s="6">
        <v>6.7500000000000004E-4</v>
      </c>
    </row>
    <row r="811" spans="1:15" x14ac:dyDescent="0.45">
      <c r="A811" s="1">
        <v>808</v>
      </c>
      <c r="B811" s="1" t="s">
        <v>1622</v>
      </c>
      <c r="C811" s="1">
        <v>6</v>
      </c>
      <c r="D811" s="1" t="s">
        <v>1623</v>
      </c>
      <c r="E811" s="5">
        <v>4.91</v>
      </c>
      <c r="F811" s="5">
        <v>1.9837086479621946</v>
      </c>
      <c r="G811" s="5">
        <f t="shared" si="24"/>
        <v>40.401398125502944</v>
      </c>
      <c r="H811" s="5">
        <v>11.166666666666666</v>
      </c>
      <c r="I811" s="5">
        <v>1.1346511945674462</v>
      </c>
      <c r="J811" s="5">
        <f t="shared" si="25"/>
        <v>10.161055473738324</v>
      </c>
      <c r="K811" s="1">
        <v>-1.0900000000000001</v>
      </c>
      <c r="L811" s="1">
        <v>-2.14</v>
      </c>
      <c r="M811" s="6">
        <v>1.1400000000000001E-6</v>
      </c>
      <c r="N811" s="6">
        <v>3.2199999999999997E-5</v>
      </c>
      <c r="O811" s="1">
        <v>0.04</v>
      </c>
    </row>
    <row r="812" spans="1:15" x14ac:dyDescent="0.45">
      <c r="A812" s="1">
        <v>809</v>
      </c>
      <c r="B812" s="1" t="s">
        <v>1624</v>
      </c>
      <c r="C812" s="1">
        <v>6</v>
      </c>
      <c r="D812" s="1" t="s">
        <v>1625</v>
      </c>
      <c r="E812" s="5">
        <v>10.653333333333334</v>
      </c>
      <c r="F812" s="5">
        <v>3.155033016203368</v>
      </c>
      <c r="G812" s="5">
        <f t="shared" si="24"/>
        <v>29.615453844211835</v>
      </c>
      <c r="H812" s="5">
        <v>27.856666666666666</v>
      </c>
      <c r="I812" s="5">
        <v>17.611159340978478</v>
      </c>
      <c r="J812" s="5">
        <f t="shared" si="25"/>
        <v>63.220627046709865</v>
      </c>
      <c r="K812" s="1">
        <v>-1.29</v>
      </c>
      <c r="L812" s="1">
        <v>-2.4500000000000002</v>
      </c>
      <c r="M812" s="6">
        <v>3.8099999999999999E-4</v>
      </c>
      <c r="N812" s="6">
        <v>5.7499999999999999E-3</v>
      </c>
      <c r="O812" s="1">
        <v>1</v>
      </c>
    </row>
    <row r="813" spans="1:15" x14ac:dyDescent="0.45">
      <c r="A813" s="1">
        <v>810</v>
      </c>
      <c r="B813" s="1" t="s">
        <v>1626</v>
      </c>
      <c r="C813" s="1">
        <v>6</v>
      </c>
      <c r="D813" s="1" t="s">
        <v>1627</v>
      </c>
      <c r="E813" s="5">
        <v>6.919999999999999</v>
      </c>
      <c r="F813" s="5">
        <v>2.0089051744669297</v>
      </c>
      <c r="G813" s="5">
        <f t="shared" si="24"/>
        <v>29.030421596342919</v>
      </c>
      <c r="H813" s="5">
        <v>3.5233333333333334</v>
      </c>
      <c r="I813" s="5">
        <v>1.033892321923968</v>
      </c>
      <c r="J813" s="5">
        <f t="shared" si="25"/>
        <v>29.34415294013154</v>
      </c>
      <c r="K813" s="1">
        <v>1.07</v>
      </c>
      <c r="L813" s="1">
        <v>2.1</v>
      </c>
      <c r="M813" s="6">
        <v>2.6900000000000001E-6</v>
      </c>
      <c r="N813" s="6">
        <v>7.0900000000000002E-5</v>
      </c>
      <c r="O813" s="1">
        <v>0.09</v>
      </c>
    </row>
    <row r="814" spans="1:15" x14ac:dyDescent="0.45">
      <c r="A814" s="1">
        <v>811</v>
      </c>
      <c r="B814" s="1" t="s">
        <v>1628</v>
      </c>
      <c r="C814" s="1">
        <v>6</v>
      </c>
      <c r="D814" s="1" t="s">
        <v>1629</v>
      </c>
      <c r="E814" s="5">
        <v>4.706666666666667</v>
      </c>
      <c r="F814" s="5">
        <v>1.2083183907122002</v>
      </c>
      <c r="G814" s="5">
        <f t="shared" si="24"/>
        <v>25.672487054791787</v>
      </c>
      <c r="H814" s="5">
        <v>90.896666666666661</v>
      </c>
      <c r="I814" s="5">
        <v>14.090849276510326</v>
      </c>
      <c r="J814" s="5">
        <f t="shared" si="25"/>
        <v>15.502052818046494</v>
      </c>
      <c r="K814" s="1">
        <v>-4.08</v>
      </c>
      <c r="L814" s="1">
        <v>-16.940000000000001</v>
      </c>
      <c r="M814" s="1">
        <v>0</v>
      </c>
      <c r="N814" s="1">
        <v>0</v>
      </c>
      <c r="O814" s="1">
        <v>0</v>
      </c>
    </row>
    <row r="815" spans="1:15" x14ac:dyDescent="0.45">
      <c r="A815" s="1">
        <v>812</v>
      </c>
      <c r="B815" s="1" t="s">
        <v>1630</v>
      </c>
      <c r="C815" s="1">
        <v>6</v>
      </c>
      <c r="D815" s="1" t="s">
        <v>1631</v>
      </c>
      <c r="E815" s="5">
        <v>89.593333333333348</v>
      </c>
      <c r="F815" s="5">
        <v>4.9283499605175471</v>
      </c>
      <c r="G815" s="5">
        <f t="shared" si="24"/>
        <v>5.5007998666391247</v>
      </c>
      <c r="H815" s="5">
        <v>200.99333333333334</v>
      </c>
      <c r="I815" s="5">
        <v>32.987622426196914</v>
      </c>
      <c r="J815" s="5">
        <f t="shared" si="25"/>
        <v>16.41229680563049</v>
      </c>
      <c r="K815" s="1">
        <v>-1.01</v>
      </c>
      <c r="L815" s="1">
        <v>-2.0099999999999998</v>
      </c>
      <c r="M815" s="6">
        <v>4.7699999999999997E-8</v>
      </c>
      <c r="N815" s="6">
        <v>1.7400000000000001E-6</v>
      </c>
      <c r="O815" s="6">
        <v>1.5499999999999999E-3</v>
      </c>
    </row>
    <row r="816" spans="1:15" x14ac:dyDescent="0.45">
      <c r="A816" s="1">
        <v>813</v>
      </c>
      <c r="B816" s="1" t="s">
        <v>1632</v>
      </c>
      <c r="C816" s="1">
        <v>6</v>
      </c>
      <c r="D816" s="1" t="s">
        <v>1633</v>
      </c>
      <c r="E816" s="5">
        <v>2.2133333333333334</v>
      </c>
      <c r="F816" s="5">
        <v>0.57830211250983088</v>
      </c>
      <c r="G816" s="5">
        <f t="shared" si="24"/>
        <v>26.128107492914044</v>
      </c>
      <c r="H816" s="5">
        <v>8.7166666666666668</v>
      </c>
      <c r="I816" s="5">
        <v>3.2466957562009591</v>
      </c>
      <c r="J816" s="5">
        <f t="shared" si="25"/>
        <v>37.246987642840828</v>
      </c>
      <c r="K816" s="1">
        <v>-1.85</v>
      </c>
      <c r="L816" s="1">
        <v>-3.61</v>
      </c>
      <c r="M816" s="6">
        <v>3.5499999999999999E-7</v>
      </c>
      <c r="N816" s="6">
        <v>1.11E-5</v>
      </c>
      <c r="O816" s="1">
        <v>0.01</v>
      </c>
    </row>
    <row r="817" spans="1:15" x14ac:dyDescent="0.45">
      <c r="A817" s="1">
        <v>814</v>
      </c>
      <c r="B817" s="1" t="s">
        <v>1634</v>
      </c>
      <c r="C817" s="1">
        <v>6</v>
      </c>
      <c r="D817" s="1" t="s">
        <v>1635</v>
      </c>
      <c r="E817" s="5">
        <v>6.3033333333333337</v>
      </c>
      <c r="F817" s="5">
        <v>0.7111493045298809</v>
      </c>
      <c r="G817" s="5">
        <f t="shared" si="24"/>
        <v>11.282114825963207</v>
      </c>
      <c r="H817" s="5">
        <v>2.2599999999999998</v>
      </c>
      <c r="I817" s="5">
        <v>0.54341512676774273</v>
      </c>
      <c r="J817" s="5">
        <f t="shared" si="25"/>
        <v>24.044917113616936</v>
      </c>
      <c r="K817" s="1">
        <v>1.67</v>
      </c>
      <c r="L817" s="1">
        <v>3.18</v>
      </c>
      <c r="M817" s="6">
        <v>5.3400000000000002E-9</v>
      </c>
      <c r="N817" s="6">
        <v>2.28E-7</v>
      </c>
      <c r="O817" s="6">
        <v>1.74E-4</v>
      </c>
    </row>
    <row r="818" spans="1:15" x14ac:dyDescent="0.45">
      <c r="A818" s="1">
        <v>815</v>
      </c>
      <c r="B818" s="1" t="s">
        <v>1636</v>
      </c>
      <c r="C818" s="1">
        <v>6</v>
      </c>
      <c r="D818" s="1" t="s">
        <v>1637</v>
      </c>
      <c r="E818" s="5">
        <v>3.47</v>
      </c>
      <c r="F818" s="5">
        <v>0.52144031297934634</v>
      </c>
      <c r="G818" s="5">
        <f t="shared" si="24"/>
        <v>15.027098356753497</v>
      </c>
      <c r="H818" s="5">
        <v>9.2533333333333321</v>
      </c>
      <c r="I818" s="5">
        <v>0.95442827563590815</v>
      </c>
      <c r="J818" s="5">
        <f t="shared" si="25"/>
        <v>10.314426609898145</v>
      </c>
      <c r="K818" s="1">
        <v>-1.26</v>
      </c>
      <c r="L818" s="1">
        <v>-2.39</v>
      </c>
      <c r="M818" s="6">
        <v>5.69E-9</v>
      </c>
      <c r="N818" s="6">
        <v>2.41E-7</v>
      </c>
      <c r="O818" s="6">
        <v>1.8599999999999999E-4</v>
      </c>
    </row>
    <row r="819" spans="1:15" x14ac:dyDescent="0.45">
      <c r="A819" s="1">
        <v>816</v>
      </c>
      <c r="B819" s="1" t="s">
        <v>1638</v>
      </c>
      <c r="C819" s="1">
        <v>6</v>
      </c>
      <c r="D819" s="1" t="s">
        <v>1639</v>
      </c>
      <c r="E819" s="5">
        <v>3.813333333333333</v>
      </c>
      <c r="F819" s="5">
        <v>0.98215748906849898</v>
      </c>
      <c r="G819" s="5">
        <f t="shared" si="24"/>
        <v>25.755878209838261</v>
      </c>
      <c r="H819" s="5">
        <v>8.1033333333333335</v>
      </c>
      <c r="I819" s="5">
        <v>1.7309631230425881</v>
      </c>
      <c r="J819" s="5">
        <f t="shared" si="25"/>
        <v>21.361124513071843</v>
      </c>
      <c r="K819" s="1">
        <v>-1.01</v>
      </c>
      <c r="L819" s="1">
        <v>-2.0099999999999998</v>
      </c>
      <c r="M819" s="6">
        <v>1.2799999999999999E-4</v>
      </c>
      <c r="N819" s="6">
        <v>2.2100000000000002E-3</v>
      </c>
      <c r="O819" s="1">
        <v>1</v>
      </c>
    </row>
    <row r="820" spans="1:15" x14ac:dyDescent="0.45">
      <c r="A820" s="1">
        <v>817</v>
      </c>
      <c r="B820" s="1" t="s">
        <v>1640</v>
      </c>
      <c r="C820" s="1">
        <v>6</v>
      </c>
      <c r="D820" s="1" t="s">
        <v>1641</v>
      </c>
      <c r="E820" s="5">
        <v>0.53666666666666674</v>
      </c>
      <c r="F820" s="5">
        <v>0.26576932353703547</v>
      </c>
      <c r="G820" s="5">
        <f t="shared" si="24"/>
        <v>49.522234199447595</v>
      </c>
      <c r="H820" s="5">
        <v>4.0966666666666667</v>
      </c>
      <c r="I820" s="5">
        <v>3.403194577648085</v>
      </c>
      <c r="J820" s="5">
        <f t="shared" si="25"/>
        <v>83.072284238765292</v>
      </c>
      <c r="K820" s="1">
        <v>-2.84</v>
      </c>
      <c r="L820" s="1">
        <v>-7.16</v>
      </c>
      <c r="M820" s="6">
        <v>2.18E-10</v>
      </c>
      <c r="N820" s="6">
        <v>1.1900000000000001E-8</v>
      </c>
      <c r="O820" s="6">
        <v>7.1099999999999997E-6</v>
      </c>
    </row>
    <row r="821" spans="1:15" x14ac:dyDescent="0.45">
      <c r="A821" s="1">
        <v>818</v>
      </c>
      <c r="B821" s="1" t="s">
        <v>1642</v>
      </c>
      <c r="C821" s="1">
        <v>6</v>
      </c>
      <c r="D821" s="1" t="s">
        <v>1643</v>
      </c>
      <c r="E821" s="5">
        <v>2.02</v>
      </c>
      <c r="F821" s="5">
        <v>0.99684502306025413</v>
      </c>
      <c r="G821" s="5">
        <f t="shared" si="24"/>
        <v>49.348763517834357</v>
      </c>
      <c r="H821" s="5">
        <v>10.643333333333333</v>
      </c>
      <c r="I821" s="5">
        <v>2.7188661852568869</v>
      </c>
      <c r="J821" s="5">
        <f t="shared" si="25"/>
        <v>25.545250722739311</v>
      </c>
      <c r="K821" s="1">
        <v>-2.31</v>
      </c>
      <c r="L821" s="1">
        <v>-4.96</v>
      </c>
      <c r="M821" s="6">
        <v>6.77E-15</v>
      </c>
      <c r="N821" s="6">
        <v>6.3500000000000002E-13</v>
      </c>
      <c r="O821" s="6">
        <v>2.2100000000000001E-10</v>
      </c>
    </row>
    <row r="822" spans="1:15" x14ac:dyDescent="0.45">
      <c r="A822" s="1">
        <v>819</v>
      </c>
      <c r="B822" s="1" t="s">
        <v>1644</v>
      </c>
      <c r="C822" s="1">
        <v>6</v>
      </c>
      <c r="D822" s="1" t="s">
        <v>1645</v>
      </c>
      <c r="E822" s="5">
        <v>3.8799999999999994</v>
      </c>
      <c r="F822" s="5">
        <v>0.70491134194308691</v>
      </c>
      <c r="G822" s="5">
        <f t="shared" si="24"/>
        <v>18.167818091316676</v>
      </c>
      <c r="H822" s="5">
        <v>20.51</v>
      </c>
      <c r="I822" s="5">
        <v>0.71435285398744042</v>
      </c>
      <c r="J822" s="5">
        <f t="shared" si="25"/>
        <v>3.4829490686857159</v>
      </c>
      <c r="K822" s="1">
        <v>-2.25</v>
      </c>
      <c r="L822" s="1">
        <v>-4.74</v>
      </c>
      <c r="M822" s="1">
        <v>0</v>
      </c>
      <c r="N822" s="1">
        <v>0</v>
      </c>
      <c r="O822" s="1">
        <v>0</v>
      </c>
    </row>
    <row r="823" spans="1:15" x14ac:dyDescent="0.45">
      <c r="A823" s="1">
        <v>820</v>
      </c>
      <c r="B823" s="1" t="s">
        <v>1646</v>
      </c>
      <c r="C823" s="1">
        <v>6</v>
      </c>
      <c r="D823" s="1" t="s">
        <v>1647</v>
      </c>
      <c r="E823" s="5">
        <v>2.0866666666666664</v>
      </c>
      <c r="F823" s="5">
        <v>0.715704780851249</v>
      </c>
      <c r="G823" s="5">
        <f t="shared" si="24"/>
        <v>34.298951159005547</v>
      </c>
      <c r="H823" s="5">
        <v>0.68666666666666665</v>
      </c>
      <c r="I823" s="5">
        <v>0.13503086067019393</v>
      </c>
      <c r="J823" s="5">
        <f t="shared" si="25"/>
        <v>19.664688447115623</v>
      </c>
      <c r="K823" s="1">
        <v>1.74</v>
      </c>
      <c r="L823" s="1">
        <v>3.34</v>
      </c>
      <c r="M823" s="6">
        <v>4.34E-6</v>
      </c>
      <c r="N823" s="6">
        <v>1.0900000000000001E-4</v>
      </c>
      <c r="O823" s="1">
        <v>0.14000000000000001</v>
      </c>
    </row>
    <row r="824" spans="1:15" x14ac:dyDescent="0.45">
      <c r="A824" s="1">
        <v>821</v>
      </c>
      <c r="B824" s="1" t="s">
        <v>1648</v>
      </c>
      <c r="C824" s="1">
        <v>6</v>
      </c>
      <c r="D824" s="1" t="s">
        <v>1649</v>
      </c>
      <c r="E824" s="5">
        <v>8.8466666666666658</v>
      </c>
      <c r="F824" s="5">
        <v>1.0971478174491103</v>
      </c>
      <c r="G824" s="5">
        <f t="shared" si="24"/>
        <v>12.401821598897254</v>
      </c>
      <c r="H824" s="5">
        <v>2.6566666666666667</v>
      </c>
      <c r="I824" s="5">
        <v>0.92500450449353577</v>
      </c>
      <c r="J824" s="5">
        <f t="shared" si="25"/>
        <v>34.818237308414147</v>
      </c>
      <c r="K824" s="1">
        <v>1.93</v>
      </c>
      <c r="L824" s="1">
        <v>3.82</v>
      </c>
      <c r="M824" s="6">
        <v>1.1800000000000001E-11</v>
      </c>
      <c r="N824" s="6">
        <v>7.8799999999999997E-10</v>
      </c>
      <c r="O824" s="6">
        <v>3.8500000000000002E-7</v>
      </c>
    </row>
    <row r="825" spans="1:15" x14ac:dyDescent="0.45">
      <c r="A825" s="1">
        <v>822</v>
      </c>
      <c r="B825" s="1" t="s">
        <v>1650</v>
      </c>
      <c r="C825" s="1">
        <v>6</v>
      </c>
      <c r="D825" s="1" t="s">
        <v>1651</v>
      </c>
      <c r="E825" s="5">
        <v>4.0266666666666664</v>
      </c>
      <c r="F825" s="5">
        <v>0.36143233576055905</v>
      </c>
      <c r="G825" s="5">
        <f t="shared" si="24"/>
        <v>8.9759686033251427</v>
      </c>
      <c r="H825" s="5">
        <v>9.3466666666666658</v>
      </c>
      <c r="I825" s="5">
        <v>2.569228159065156</v>
      </c>
      <c r="J825" s="5">
        <f t="shared" si="25"/>
        <v>27.488175738928206</v>
      </c>
      <c r="K825" s="1">
        <v>-1.06</v>
      </c>
      <c r="L825" s="1">
        <v>-2.08</v>
      </c>
      <c r="M825" s="6">
        <v>2.24E-4</v>
      </c>
      <c r="N825" s="6">
        <v>3.6099999999999999E-3</v>
      </c>
      <c r="O825" s="1">
        <v>1</v>
      </c>
    </row>
    <row r="826" spans="1:15" x14ac:dyDescent="0.45">
      <c r="A826" s="1">
        <v>823</v>
      </c>
      <c r="B826" s="1" t="s">
        <v>1652</v>
      </c>
      <c r="C826" s="1">
        <v>6</v>
      </c>
      <c r="D826" s="1" t="s">
        <v>1653</v>
      </c>
      <c r="E826" s="5">
        <v>2.1433333333333331</v>
      </c>
      <c r="F826" s="5">
        <v>9.2915732431775658E-2</v>
      </c>
      <c r="G826" s="5">
        <f t="shared" si="24"/>
        <v>4.3351041570035305</v>
      </c>
      <c r="H826" s="5">
        <v>0.56999999999999995</v>
      </c>
      <c r="I826" s="5">
        <v>0.58796258384356404</v>
      </c>
      <c r="J826" s="5">
        <f t="shared" si="25"/>
        <v>103.15133049887089</v>
      </c>
      <c r="K826" s="1">
        <v>1.89</v>
      </c>
      <c r="L826" s="1">
        <v>3.7</v>
      </c>
      <c r="M826" s="6">
        <v>9.6100000000000005E-4</v>
      </c>
      <c r="N826" s="1">
        <v>0.01</v>
      </c>
      <c r="O826" s="1">
        <v>1</v>
      </c>
    </row>
    <row r="827" spans="1:15" x14ac:dyDescent="0.45">
      <c r="A827" s="1">
        <v>824</v>
      </c>
      <c r="B827" s="1" t="s">
        <v>1654</v>
      </c>
      <c r="C827" s="1">
        <v>6</v>
      </c>
      <c r="D827" s="1" t="s">
        <v>1655</v>
      </c>
      <c r="E827" s="5">
        <v>0.72000000000000008</v>
      </c>
      <c r="F827" s="5">
        <v>0.29137604568666925</v>
      </c>
      <c r="G827" s="5">
        <f t="shared" si="24"/>
        <v>40.468895234259612</v>
      </c>
      <c r="H827" s="5">
        <v>0.24333333333333332</v>
      </c>
      <c r="I827" s="5">
        <v>2.3094010767585035E-2</v>
      </c>
      <c r="J827" s="5">
        <f t="shared" si="25"/>
        <v>9.4906893565417949</v>
      </c>
      <c r="K827" s="1">
        <v>1.66</v>
      </c>
      <c r="L827" s="1">
        <v>3.16</v>
      </c>
      <c r="M827" s="6">
        <v>2.8600000000000001E-3</v>
      </c>
      <c r="N827" s="1">
        <v>0.03</v>
      </c>
      <c r="O827" s="1">
        <v>1</v>
      </c>
    </row>
    <row r="828" spans="1:15" x14ac:dyDescent="0.45">
      <c r="A828" s="1">
        <v>825</v>
      </c>
      <c r="B828" s="1" t="s">
        <v>1656</v>
      </c>
      <c r="C828" s="1">
        <v>6</v>
      </c>
      <c r="D828" s="1" t="s">
        <v>1657</v>
      </c>
      <c r="E828" s="5">
        <v>3.2399999999999998</v>
      </c>
      <c r="F828" s="5">
        <v>0.97892798509390189</v>
      </c>
      <c r="G828" s="5">
        <f t="shared" si="24"/>
        <v>30.213826700429074</v>
      </c>
      <c r="H828" s="5">
        <v>47.886666666666677</v>
      </c>
      <c r="I828" s="5">
        <v>17.915739820987934</v>
      </c>
      <c r="J828" s="5">
        <f t="shared" si="25"/>
        <v>37.412793723349431</v>
      </c>
      <c r="K828" s="1">
        <v>-3.76</v>
      </c>
      <c r="L828" s="1">
        <v>-13.55</v>
      </c>
      <c r="M828" s="1">
        <v>0</v>
      </c>
      <c r="N828" s="1">
        <v>0</v>
      </c>
      <c r="O828" s="1">
        <v>0</v>
      </c>
    </row>
    <row r="829" spans="1:15" x14ac:dyDescent="0.45">
      <c r="A829" s="1">
        <v>826</v>
      </c>
      <c r="B829" s="1" t="s">
        <v>1658</v>
      </c>
      <c r="C829" s="1">
        <v>6</v>
      </c>
      <c r="D829" s="1" t="s">
        <v>1659</v>
      </c>
      <c r="E829" s="5">
        <v>1.6666666666666666E-2</v>
      </c>
      <c r="F829" s="5">
        <v>2.8867513459481291E-2</v>
      </c>
      <c r="G829" s="5">
        <f t="shared" si="24"/>
        <v>173.20508075688775</v>
      </c>
      <c r="H829" s="5">
        <v>0.32</v>
      </c>
      <c r="I829" s="5">
        <v>0.20223748416156689</v>
      </c>
      <c r="J829" s="5">
        <f t="shared" si="25"/>
        <v>63.199213800489652</v>
      </c>
      <c r="K829" s="1">
        <v>-4.13</v>
      </c>
      <c r="L829" s="1">
        <v>-17.5</v>
      </c>
      <c r="M829" s="6">
        <v>1.6000000000000001E-4</v>
      </c>
      <c r="N829" s="6">
        <v>2.6700000000000001E-3</v>
      </c>
      <c r="O829" s="1">
        <v>1</v>
      </c>
    </row>
    <row r="830" spans="1:15" x14ac:dyDescent="0.45">
      <c r="A830" s="1">
        <v>827</v>
      </c>
      <c r="B830" s="1" t="s">
        <v>1660</v>
      </c>
      <c r="C830" s="1">
        <v>6</v>
      </c>
      <c r="D830" s="1" t="s">
        <v>1661</v>
      </c>
      <c r="E830" s="5">
        <v>7.3266666666666671</v>
      </c>
      <c r="F830" s="5">
        <v>1.7326665384122051</v>
      </c>
      <c r="G830" s="5">
        <f t="shared" si="24"/>
        <v>23.648769860039195</v>
      </c>
      <c r="H830" s="5">
        <v>3.91</v>
      </c>
      <c r="I830" s="5">
        <v>1.1252999600106603</v>
      </c>
      <c r="J830" s="5">
        <f t="shared" si="25"/>
        <v>28.780050128149881</v>
      </c>
      <c r="K830" s="1">
        <v>1.07</v>
      </c>
      <c r="L830" s="1">
        <v>2.1</v>
      </c>
      <c r="M830" s="6">
        <v>1.32E-3</v>
      </c>
      <c r="N830" s="1">
        <v>0.02</v>
      </c>
      <c r="O830" s="1">
        <v>1</v>
      </c>
    </row>
    <row r="831" spans="1:15" x14ac:dyDescent="0.45">
      <c r="A831" s="1">
        <v>828</v>
      </c>
      <c r="B831" s="1" t="s">
        <v>1662</v>
      </c>
      <c r="C831" s="1">
        <v>6</v>
      </c>
      <c r="D831" s="1" t="s">
        <v>1663</v>
      </c>
      <c r="E831" s="5">
        <v>9.4599999999999991</v>
      </c>
      <c r="F831" s="5">
        <v>2.3285832602679268</v>
      </c>
      <c r="G831" s="5">
        <f t="shared" si="24"/>
        <v>24.615045034544682</v>
      </c>
      <c r="H831" s="5">
        <v>3.5566666666666666</v>
      </c>
      <c r="I831" s="5">
        <v>0.7752633961005363</v>
      </c>
      <c r="J831" s="5">
        <f t="shared" si="25"/>
        <v>21.797471305544601</v>
      </c>
      <c r="K831" s="1">
        <v>1.51</v>
      </c>
      <c r="L831" s="1">
        <v>2.85</v>
      </c>
      <c r="M831" s="6">
        <v>5.4400000000000002E-9</v>
      </c>
      <c r="N831" s="6">
        <v>2.3200000000000001E-7</v>
      </c>
      <c r="O831" s="6">
        <v>1.7699999999999999E-4</v>
      </c>
    </row>
    <row r="832" spans="1:15" x14ac:dyDescent="0.45">
      <c r="A832" s="1">
        <v>829</v>
      </c>
      <c r="B832" s="1" t="s">
        <v>1664</v>
      </c>
      <c r="C832" s="1">
        <v>6</v>
      </c>
      <c r="D832" s="1" t="s">
        <v>1665</v>
      </c>
      <c r="E832" s="5">
        <v>7.2666666666666666</v>
      </c>
      <c r="F832" s="5">
        <v>1.9816491448622628</v>
      </c>
      <c r="G832" s="5">
        <f t="shared" si="24"/>
        <v>27.270401076086188</v>
      </c>
      <c r="H832" s="5">
        <v>2.1166666666666667</v>
      </c>
      <c r="I832" s="5">
        <v>0.85453691162718859</v>
      </c>
      <c r="J832" s="5">
        <f t="shared" si="25"/>
        <v>40.371822596560094</v>
      </c>
      <c r="K832" s="1">
        <v>1.98</v>
      </c>
      <c r="L832" s="1">
        <v>3.94</v>
      </c>
      <c r="M832" s="6">
        <v>2.5200000000000001E-8</v>
      </c>
      <c r="N832" s="6">
        <v>9.5900000000000005E-7</v>
      </c>
      <c r="O832" s="6">
        <v>8.2299999999999995E-4</v>
      </c>
    </row>
    <row r="833" spans="1:15" x14ac:dyDescent="0.45">
      <c r="A833" s="1">
        <v>830</v>
      </c>
      <c r="B833" s="1" t="s">
        <v>1666</v>
      </c>
      <c r="C833" s="1">
        <v>6</v>
      </c>
      <c r="D833" s="1" t="s">
        <v>1667</v>
      </c>
      <c r="E833" s="5">
        <v>76.446666666666673</v>
      </c>
      <c r="F833" s="5">
        <v>19.991849172433568</v>
      </c>
      <c r="G833" s="5">
        <f t="shared" si="24"/>
        <v>26.151368063704851</v>
      </c>
      <c r="H833" s="5">
        <v>430.66666666666669</v>
      </c>
      <c r="I833" s="5">
        <v>287.53465709951092</v>
      </c>
      <c r="J833" s="5">
        <f t="shared" si="25"/>
        <v>66.765013258400359</v>
      </c>
      <c r="K833" s="1">
        <v>-2.38</v>
      </c>
      <c r="L833" s="1">
        <v>-5.19</v>
      </c>
      <c r="M833" s="6">
        <v>3.3300000000000001E-15</v>
      </c>
      <c r="N833" s="6">
        <v>3.2700000000000002E-13</v>
      </c>
      <c r="O833" s="6">
        <v>1.09E-10</v>
      </c>
    </row>
    <row r="834" spans="1:15" x14ac:dyDescent="0.45">
      <c r="A834" s="1">
        <v>831</v>
      </c>
      <c r="B834" s="1" t="s">
        <v>1668</v>
      </c>
      <c r="C834" s="1">
        <v>6</v>
      </c>
      <c r="D834" s="1" t="s">
        <v>1669</v>
      </c>
      <c r="E834" s="5">
        <v>27.006666666666671</v>
      </c>
      <c r="F834" s="5">
        <v>7.9902586524675794</v>
      </c>
      <c r="G834" s="5">
        <f t="shared" si="24"/>
        <v>29.586245318936971</v>
      </c>
      <c r="H834" s="5">
        <v>14.076666666666666</v>
      </c>
      <c r="I834" s="5">
        <v>1.6574780038761701</v>
      </c>
      <c r="J834" s="5">
        <f t="shared" si="25"/>
        <v>11.774648381786669</v>
      </c>
      <c r="K834" s="1">
        <v>1.03</v>
      </c>
      <c r="L834" s="1">
        <v>2.0499999999999998</v>
      </c>
      <c r="M834" s="6">
        <v>9.0500000000000002E-7</v>
      </c>
      <c r="N834" s="6">
        <v>2.62E-5</v>
      </c>
      <c r="O834" s="1">
        <v>0.03</v>
      </c>
    </row>
    <row r="835" spans="1:15" x14ac:dyDescent="0.45">
      <c r="A835" s="1">
        <v>832</v>
      </c>
      <c r="B835" s="1" t="s">
        <v>1670</v>
      </c>
      <c r="C835" s="1">
        <v>6</v>
      </c>
      <c r="D835" s="1" t="s">
        <v>1671</v>
      </c>
      <c r="E835" s="5">
        <v>7.336666666666666</v>
      </c>
      <c r="F835" s="5">
        <v>1.5144746063679513</v>
      </c>
      <c r="G835" s="5">
        <f t="shared" si="24"/>
        <v>20.642543476164718</v>
      </c>
      <c r="H835" s="5">
        <v>3.7533333333333325</v>
      </c>
      <c r="I835" s="5">
        <v>0.75301615741851236</v>
      </c>
      <c r="J835" s="5">
        <f t="shared" si="25"/>
        <v>20.062597444542963</v>
      </c>
      <c r="K835" s="1">
        <v>1.05</v>
      </c>
      <c r="L835" s="1">
        <v>2.08</v>
      </c>
      <c r="M835" s="6">
        <v>3.4499999999999998E-7</v>
      </c>
      <c r="N835" s="6">
        <v>1.08E-5</v>
      </c>
      <c r="O835" s="1">
        <v>0.01</v>
      </c>
    </row>
    <row r="836" spans="1:15" x14ac:dyDescent="0.45">
      <c r="A836" s="1">
        <v>833</v>
      </c>
      <c r="B836" s="1" t="s">
        <v>1672</v>
      </c>
      <c r="C836" s="1">
        <v>6</v>
      </c>
      <c r="D836" s="1" t="s">
        <v>1673</v>
      </c>
      <c r="E836" s="5">
        <v>3.1333333333333333</v>
      </c>
      <c r="F836" s="5">
        <v>1.0670676329705315</v>
      </c>
      <c r="G836" s="5">
        <f t="shared" si="24"/>
        <v>34.05534998842122</v>
      </c>
      <c r="H836" s="5">
        <v>0.72333333333333327</v>
      </c>
      <c r="I836" s="5">
        <v>0.19035055380359012</v>
      </c>
      <c r="J836" s="5">
        <f t="shared" si="25"/>
        <v>26.315744765473291</v>
      </c>
      <c r="K836" s="1">
        <v>2.2599999999999998</v>
      </c>
      <c r="L836" s="1">
        <v>4.8</v>
      </c>
      <c r="M836" s="6">
        <v>1.86E-9</v>
      </c>
      <c r="N836" s="6">
        <v>8.65E-8</v>
      </c>
      <c r="O836" s="6">
        <v>6.0699999999999998E-5</v>
      </c>
    </row>
    <row r="837" spans="1:15" x14ac:dyDescent="0.45">
      <c r="A837" s="1">
        <v>834</v>
      </c>
      <c r="B837" s="1" t="s">
        <v>1674</v>
      </c>
      <c r="C837" s="1">
        <v>6</v>
      </c>
      <c r="D837" s="1" t="s">
        <v>1675</v>
      </c>
      <c r="E837" s="5">
        <v>3.0700000000000003</v>
      </c>
      <c r="F837" s="5">
        <v>0.73259811629569316</v>
      </c>
      <c r="G837" s="5">
        <f t="shared" ref="G837:G900" si="26">(F837/E837)*100</f>
        <v>23.863130823963942</v>
      </c>
      <c r="H837" s="5">
        <v>1.39</v>
      </c>
      <c r="I837" s="5">
        <v>0.24062418831032034</v>
      </c>
      <c r="J837" s="5">
        <f t="shared" ref="J837:J900" si="27">(I837/H837)*100</f>
        <v>17.31109268419571</v>
      </c>
      <c r="K837" s="1">
        <v>1.27</v>
      </c>
      <c r="L837" s="1">
        <v>2.42</v>
      </c>
      <c r="M837" s="6">
        <v>1.25E-4</v>
      </c>
      <c r="N837" s="6">
        <v>2.1700000000000001E-3</v>
      </c>
      <c r="O837" s="1">
        <v>1</v>
      </c>
    </row>
    <row r="838" spans="1:15" x14ac:dyDescent="0.45">
      <c r="A838" s="1">
        <v>835</v>
      </c>
      <c r="B838" s="1" t="s">
        <v>1676</v>
      </c>
      <c r="C838" s="1">
        <v>6</v>
      </c>
      <c r="D838" s="1" t="s">
        <v>1677</v>
      </c>
      <c r="E838" s="5">
        <v>1.2633333333333334</v>
      </c>
      <c r="F838" s="5">
        <v>1.0427048160113837</v>
      </c>
      <c r="G838" s="5">
        <f t="shared" si="26"/>
        <v>82.536001267391839</v>
      </c>
      <c r="H838" s="5">
        <v>9.3333333333333338E-2</v>
      </c>
      <c r="I838" s="5">
        <v>9.018499505645787E-2</v>
      </c>
      <c r="J838" s="5">
        <f t="shared" si="27"/>
        <v>96.626780417633427</v>
      </c>
      <c r="K838" s="1">
        <v>3.91</v>
      </c>
      <c r="L838" s="1">
        <v>15.01</v>
      </c>
      <c r="M838" s="6">
        <v>1.31E-5</v>
      </c>
      <c r="N838" s="6">
        <v>2.9799999999999998E-4</v>
      </c>
      <c r="O838" s="1">
        <v>0.43</v>
      </c>
    </row>
    <row r="839" spans="1:15" x14ac:dyDescent="0.45">
      <c r="A839" s="1">
        <v>836</v>
      </c>
      <c r="B839" s="1" t="s">
        <v>1678</v>
      </c>
      <c r="C839" s="1">
        <v>6</v>
      </c>
      <c r="D839" s="1" t="s">
        <v>1679</v>
      </c>
      <c r="E839" s="5">
        <v>4.3333333333333335E-2</v>
      </c>
      <c r="F839" s="5">
        <v>3.7859388972001827E-2</v>
      </c>
      <c r="G839" s="5">
        <f t="shared" si="26"/>
        <v>87.367820704619604</v>
      </c>
      <c r="H839" s="5">
        <v>0.56333333333333335</v>
      </c>
      <c r="I839" s="5">
        <v>0.5253887449625595</v>
      </c>
      <c r="J839" s="5">
        <f t="shared" si="27"/>
        <v>93.264274253708777</v>
      </c>
      <c r="K839" s="1">
        <v>-3.62</v>
      </c>
      <c r="L839" s="1">
        <v>-12.29</v>
      </c>
      <c r="M839" s="6">
        <v>5.9900000000000003E-4</v>
      </c>
      <c r="N839" s="6">
        <v>8.5199999999999998E-3</v>
      </c>
      <c r="O839" s="1">
        <v>1</v>
      </c>
    </row>
    <row r="840" spans="1:15" x14ac:dyDescent="0.45">
      <c r="A840" s="1">
        <v>837</v>
      </c>
      <c r="B840" s="1" t="s">
        <v>1680</v>
      </c>
      <c r="C840" s="1">
        <v>6</v>
      </c>
      <c r="D840" s="1" t="s">
        <v>1681</v>
      </c>
      <c r="E840" s="5">
        <v>2.8833333333333333</v>
      </c>
      <c r="F840" s="5">
        <v>1.0461994711016303</v>
      </c>
      <c r="G840" s="5">
        <f t="shared" si="26"/>
        <v>36.284374720287751</v>
      </c>
      <c r="H840" s="5">
        <v>10.39</v>
      </c>
      <c r="I840" s="5">
        <v>2.926619209941733</v>
      </c>
      <c r="J840" s="5">
        <f t="shared" si="27"/>
        <v>28.167653608678854</v>
      </c>
      <c r="K840" s="1">
        <v>-1.73</v>
      </c>
      <c r="L840" s="1">
        <v>-3.32</v>
      </c>
      <c r="M840" s="6">
        <v>1.8399999999999998E-12</v>
      </c>
      <c r="N840" s="6">
        <v>1.3300000000000001E-10</v>
      </c>
      <c r="O840" s="6">
        <v>5.99E-8</v>
      </c>
    </row>
    <row r="841" spans="1:15" x14ac:dyDescent="0.45">
      <c r="A841" s="1">
        <v>838</v>
      </c>
      <c r="B841" s="1" t="s">
        <v>1682</v>
      </c>
      <c r="C841" s="1">
        <v>6</v>
      </c>
      <c r="D841" s="1" t="s">
        <v>1683</v>
      </c>
      <c r="E841" s="5">
        <v>14.160000000000002</v>
      </c>
      <c r="F841" s="5">
        <v>3.7644123047296487</v>
      </c>
      <c r="G841" s="5">
        <f t="shared" si="26"/>
        <v>26.584832660520114</v>
      </c>
      <c r="H841" s="5">
        <v>7.6166666666666671</v>
      </c>
      <c r="I841" s="5">
        <v>0.95259295259481935</v>
      </c>
      <c r="J841" s="5">
        <f t="shared" si="27"/>
        <v>12.506690843695658</v>
      </c>
      <c r="K841" s="1">
        <v>1</v>
      </c>
      <c r="L841" s="1">
        <v>2.0099999999999998</v>
      </c>
      <c r="M841" s="6">
        <v>1.5100000000000001E-4</v>
      </c>
      <c r="N841" s="6">
        <v>2.5500000000000002E-3</v>
      </c>
      <c r="O841" s="1">
        <v>1</v>
      </c>
    </row>
    <row r="842" spans="1:15" x14ac:dyDescent="0.45">
      <c r="A842" s="1">
        <v>839</v>
      </c>
      <c r="B842" s="1" t="s">
        <v>1684</v>
      </c>
      <c r="C842" s="1">
        <v>6</v>
      </c>
      <c r="D842" s="1" t="s">
        <v>1685</v>
      </c>
      <c r="E842" s="5">
        <v>6.6666666666666666E-2</v>
      </c>
      <c r="F842" s="5">
        <v>3.0550504633038926E-2</v>
      </c>
      <c r="G842" s="5">
        <f t="shared" si="26"/>
        <v>45.825756949558389</v>
      </c>
      <c r="H842" s="5">
        <v>0.47666666666666663</v>
      </c>
      <c r="I842" s="5">
        <v>8.144527815247106E-2</v>
      </c>
      <c r="J842" s="5">
        <f t="shared" si="27"/>
        <v>17.086421990028892</v>
      </c>
      <c r="K842" s="1">
        <v>-2.6</v>
      </c>
      <c r="L842" s="1">
        <v>-6.08</v>
      </c>
      <c r="M842" s="6">
        <v>1.3799999999999999E-3</v>
      </c>
      <c r="N842" s="1">
        <v>0.02</v>
      </c>
      <c r="O842" s="1">
        <v>1</v>
      </c>
    </row>
    <row r="843" spans="1:15" x14ac:dyDescent="0.45">
      <c r="A843" s="1">
        <v>840</v>
      </c>
      <c r="B843" s="1" t="s">
        <v>1686</v>
      </c>
      <c r="C843" s="1">
        <v>6</v>
      </c>
      <c r="D843" s="1" t="s">
        <v>1687</v>
      </c>
      <c r="E843" s="5">
        <v>3.6766666666666663</v>
      </c>
      <c r="F843" s="5">
        <v>1.1642307904076983</v>
      </c>
      <c r="G843" s="5">
        <f t="shared" si="26"/>
        <v>31.665388678359886</v>
      </c>
      <c r="H843" s="5">
        <v>9.57</v>
      </c>
      <c r="I843" s="5">
        <v>1.7660407696313152</v>
      </c>
      <c r="J843" s="5">
        <f t="shared" si="27"/>
        <v>18.453926537422312</v>
      </c>
      <c r="K843" s="1">
        <v>-1.22</v>
      </c>
      <c r="L843" s="1">
        <v>-2.3199999999999998</v>
      </c>
      <c r="M843" s="6">
        <v>5.3200000000000003E-4</v>
      </c>
      <c r="N843" s="6">
        <v>7.6800000000000002E-3</v>
      </c>
      <c r="O843" s="1">
        <v>1</v>
      </c>
    </row>
    <row r="844" spans="1:15" x14ac:dyDescent="0.45">
      <c r="A844" s="1">
        <v>841</v>
      </c>
      <c r="B844" s="1" t="s">
        <v>1688</v>
      </c>
      <c r="C844" s="1">
        <v>6</v>
      </c>
      <c r="D844" s="1" t="s">
        <v>1689</v>
      </c>
      <c r="E844" s="5">
        <v>4.91</v>
      </c>
      <c r="F844" s="5">
        <v>0.73328030111274223</v>
      </c>
      <c r="G844" s="5">
        <f t="shared" si="26"/>
        <v>14.934425684577235</v>
      </c>
      <c r="H844" s="5">
        <v>1.47</v>
      </c>
      <c r="I844" s="5">
        <v>0.1743559577416269</v>
      </c>
      <c r="J844" s="5">
        <f t="shared" si="27"/>
        <v>11.860949506233123</v>
      </c>
      <c r="K844" s="1">
        <v>1.91</v>
      </c>
      <c r="L844" s="1">
        <v>3.75</v>
      </c>
      <c r="M844" s="6">
        <v>2.4800000000000002E-10</v>
      </c>
      <c r="N844" s="6">
        <v>1.3399999999999999E-8</v>
      </c>
      <c r="O844" s="6">
        <v>8.0900000000000005E-6</v>
      </c>
    </row>
    <row r="845" spans="1:15" x14ac:dyDescent="0.45">
      <c r="A845" s="1">
        <v>842</v>
      </c>
      <c r="B845" s="1" t="s">
        <v>1690</v>
      </c>
      <c r="C845" s="1">
        <v>6</v>
      </c>
      <c r="D845" s="1" t="s">
        <v>1691</v>
      </c>
      <c r="E845" s="5">
        <v>11.483333333333334</v>
      </c>
      <c r="F845" s="5">
        <v>3.7785491042638677</v>
      </c>
      <c r="G845" s="5">
        <f t="shared" si="26"/>
        <v>32.904636611876931</v>
      </c>
      <c r="H845" s="5">
        <v>35.25</v>
      </c>
      <c r="I845" s="5">
        <v>2.4461398161184471</v>
      </c>
      <c r="J845" s="5">
        <f t="shared" si="27"/>
        <v>6.9394037336693541</v>
      </c>
      <c r="K845" s="1">
        <v>-1.52</v>
      </c>
      <c r="L845" s="1">
        <v>-2.88</v>
      </c>
      <c r="M845" s="6">
        <v>5.2199999999999996E-15</v>
      </c>
      <c r="N845" s="6">
        <v>4.9300000000000002E-13</v>
      </c>
      <c r="O845" s="6">
        <v>1.7000000000000001E-10</v>
      </c>
    </row>
    <row r="846" spans="1:15" x14ac:dyDescent="0.45">
      <c r="A846" s="1">
        <v>843</v>
      </c>
      <c r="B846" s="1" t="s">
        <v>1692</v>
      </c>
      <c r="C846" s="1">
        <v>6</v>
      </c>
      <c r="D846" s="1" t="s">
        <v>1693</v>
      </c>
      <c r="E846" s="5">
        <v>11</v>
      </c>
      <c r="F846" s="5">
        <v>2.2363586474445496</v>
      </c>
      <c r="G846" s="5">
        <f t="shared" si="26"/>
        <v>20.330533158586814</v>
      </c>
      <c r="H846" s="5">
        <v>4.0233333333333334</v>
      </c>
      <c r="I846" s="5">
        <v>0.94341577967157619</v>
      </c>
      <c r="J846" s="5">
        <f t="shared" si="27"/>
        <v>23.448610928042491</v>
      </c>
      <c r="K846" s="1">
        <v>1.59</v>
      </c>
      <c r="L846" s="1">
        <v>3</v>
      </c>
      <c r="M846" s="6">
        <v>8.7700000000000005E-11</v>
      </c>
      <c r="N846" s="6">
        <v>5.0799999999999998E-9</v>
      </c>
      <c r="O846" s="6">
        <v>2.8600000000000001E-6</v>
      </c>
    </row>
    <row r="847" spans="1:15" x14ac:dyDescent="0.45">
      <c r="A847" s="1">
        <v>844</v>
      </c>
      <c r="B847" s="1" t="s">
        <v>1694</v>
      </c>
      <c r="C847" s="1">
        <v>6</v>
      </c>
      <c r="D847" s="1" t="s">
        <v>1695</v>
      </c>
      <c r="E847" s="5">
        <v>9.5033333333333321</v>
      </c>
      <c r="F847" s="5">
        <v>2.3280965042998862</v>
      </c>
      <c r="G847" s="5">
        <f t="shared" si="26"/>
        <v>24.4976833142745</v>
      </c>
      <c r="H847" s="5">
        <v>1.7066666666666668</v>
      </c>
      <c r="I847" s="5">
        <v>0.53012577124049842</v>
      </c>
      <c r="J847" s="5">
        <f t="shared" si="27"/>
        <v>31.062056908622953</v>
      </c>
      <c r="K847" s="1">
        <v>2.6</v>
      </c>
      <c r="L847" s="1">
        <v>6.08</v>
      </c>
      <c r="M847" s="1">
        <v>0</v>
      </c>
      <c r="N847" s="1">
        <v>0</v>
      </c>
      <c r="O847" s="1">
        <v>0</v>
      </c>
    </row>
    <row r="848" spans="1:15" x14ac:dyDescent="0.45">
      <c r="A848" s="1">
        <v>845</v>
      </c>
      <c r="B848" s="1" t="s">
        <v>1696</v>
      </c>
      <c r="C848" s="1">
        <v>6</v>
      </c>
      <c r="D848" s="1" t="s">
        <v>1697</v>
      </c>
      <c r="E848" s="5">
        <v>14.61</v>
      </c>
      <c r="F848" s="5">
        <v>4.2059006169903776</v>
      </c>
      <c r="G848" s="5">
        <f t="shared" si="26"/>
        <v>28.787820787066241</v>
      </c>
      <c r="H848" s="5">
        <v>34.54</v>
      </c>
      <c r="I848" s="5">
        <v>2.7671826828021322</v>
      </c>
      <c r="J848" s="5">
        <f t="shared" si="27"/>
        <v>8.0115306392650041</v>
      </c>
      <c r="K848" s="1">
        <v>-1.1100000000000001</v>
      </c>
      <c r="L848" s="1">
        <v>-2.16</v>
      </c>
      <c r="M848" s="6">
        <v>6.7500000000000005E-10</v>
      </c>
      <c r="N848" s="6">
        <v>3.4300000000000003E-8</v>
      </c>
      <c r="O848" s="6">
        <v>2.1999999999999999E-5</v>
      </c>
    </row>
    <row r="849" spans="1:15" x14ac:dyDescent="0.45">
      <c r="A849" s="1">
        <v>846</v>
      </c>
      <c r="B849" s="1" t="s">
        <v>1698</v>
      </c>
      <c r="C849" s="1">
        <v>6</v>
      </c>
      <c r="D849" s="1" t="s">
        <v>1699</v>
      </c>
      <c r="E849" s="5">
        <v>1.8766666666666663</v>
      </c>
      <c r="F849" s="5">
        <v>0.61092825547140639</v>
      </c>
      <c r="G849" s="5">
        <f t="shared" si="26"/>
        <v>32.553903488707277</v>
      </c>
      <c r="H849" s="5">
        <v>0.16333333333333333</v>
      </c>
      <c r="I849" s="5">
        <v>0.1650252505931542</v>
      </c>
      <c r="J849" s="5">
        <f t="shared" si="27"/>
        <v>101.03586771009441</v>
      </c>
      <c r="K849" s="1">
        <v>3.37</v>
      </c>
      <c r="L849" s="1">
        <v>10.35</v>
      </c>
      <c r="M849" s="6">
        <v>8.6200000000000004E-8</v>
      </c>
      <c r="N849" s="6">
        <v>3.01E-6</v>
      </c>
      <c r="O849" s="6">
        <v>2.81E-3</v>
      </c>
    </row>
    <row r="850" spans="1:15" x14ac:dyDescent="0.45">
      <c r="A850" s="1">
        <v>847</v>
      </c>
      <c r="B850" s="1" t="s">
        <v>1700</v>
      </c>
      <c r="C850" s="1">
        <v>6</v>
      </c>
      <c r="D850" s="1" t="s">
        <v>1701</v>
      </c>
      <c r="E850" s="5">
        <v>17.486666666666668</v>
      </c>
      <c r="F850" s="5">
        <v>2.2222586108131761</v>
      </c>
      <c r="G850" s="5">
        <f t="shared" si="26"/>
        <v>12.708303149903788</v>
      </c>
      <c r="H850" s="5">
        <v>6.44</v>
      </c>
      <c r="I850" s="5">
        <v>1.3691968448692822</v>
      </c>
      <c r="J850" s="5">
        <f t="shared" si="27"/>
        <v>21.260820572504379</v>
      </c>
      <c r="K850" s="1">
        <v>1.54</v>
      </c>
      <c r="L850" s="1">
        <v>2.91</v>
      </c>
      <c r="M850" s="6">
        <v>1.2100000000000001E-8</v>
      </c>
      <c r="N850" s="6">
        <v>4.8800000000000003E-7</v>
      </c>
      <c r="O850" s="6">
        <v>3.9399999999999998E-4</v>
      </c>
    </row>
    <row r="851" spans="1:15" x14ac:dyDescent="0.45">
      <c r="A851" s="1">
        <v>848</v>
      </c>
      <c r="B851" s="1" t="s">
        <v>1702</v>
      </c>
      <c r="C851" s="1">
        <v>6</v>
      </c>
      <c r="D851" s="1" t="s">
        <v>1703</v>
      </c>
      <c r="E851" s="5">
        <v>1.03</v>
      </c>
      <c r="F851" s="5">
        <v>0.3502855977627396</v>
      </c>
      <c r="G851" s="5">
        <f t="shared" si="26"/>
        <v>34.008310462401901</v>
      </c>
      <c r="H851" s="5">
        <v>0.27666666666666667</v>
      </c>
      <c r="I851" s="5">
        <v>0.11590225767142458</v>
      </c>
      <c r="J851" s="5">
        <f t="shared" si="27"/>
        <v>41.892382290876348</v>
      </c>
      <c r="K851" s="1">
        <v>1.97</v>
      </c>
      <c r="L851" s="1">
        <v>3.92</v>
      </c>
      <c r="M851" s="6">
        <v>2.0100000000000001E-3</v>
      </c>
      <c r="N851" s="1">
        <v>0.02</v>
      </c>
      <c r="O851" s="1">
        <v>1</v>
      </c>
    </row>
    <row r="852" spans="1:15" x14ac:dyDescent="0.45">
      <c r="A852" s="1">
        <v>849</v>
      </c>
      <c r="B852" s="1" t="s">
        <v>1704</v>
      </c>
      <c r="C852" s="1">
        <v>6</v>
      </c>
      <c r="D852" s="1" t="s">
        <v>1705</v>
      </c>
      <c r="E852" s="5">
        <v>2.6</v>
      </c>
      <c r="F852" s="5">
        <v>1.1557248807566622</v>
      </c>
      <c r="G852" s="5">
        <f t="shared" si="26"/>
        <v>44.450956952179318</v>
      </c>
      <c r="H852" s="5">
        <v>0.82666666666666677</v>
      </c>
      <c r="I852" s="5">
        <v>0.30105370506494833</v>
      </c>
      <c r="J852" s="5">
        <f t="shared" si="27"/>
        <v>36.417786903017941</v>
      </c>
      <c r="K852" s="1">
        <v>1.86</v>
      </c>
      <c r="L852" s="1">
        <v>3.62</v>
      </c>
      <c r="M852" s="6">
        <v>1.7200000000000001E-4</v>
      </c>
      <c r="N852" s="6">
        <v>2.8600000000000001E-3</v>
      </c>
      <c r="O852" s="1">
        <v>1</v>
      </c>
    </row>
    <row r="853" spans="1:15" x14ac:dyDescent="0.45">
      <c r="A853" s="1">
        <v>850</v>
      </c>
      <c r="B853" s="1" t="s">
        <v>1706</v>
      </c>
      <c r="C853" s="1">
        <v>6</v>
      </c>
      <c r="D853" s="1" t="s">
        <v>1707</v>
      </c>
      <c r="E853" s="5">
        <v>1.9366666666666668</v>
      </c>
      <c r="F853" s="5">
        <v>0.32020826556060777</v>
      </c>
      <c r="G853" s="5">
        <f t="shared" si="26"/>
        <v>16.533989615866147</v>
      </c>
      <c r="H853" s="5">
        <v>1.0066666666666666</v>
      </c>
      <c r="I853" s="5">
        <v>0.26501572280401281</v>
      </c>
      <c r="J853" s="5">
        <f t="shared" si="27"/>
        <v>26.326065179206569</v>
      </c>
      <c r="K853" s="1">
        <v>1.1299999999999999</v>
      </c>
      <c r="L853" s="1">
        <v>2.19</v>
      </c>
      <c r="M853" s="6">
        <v>3.5799999999999997E-4</v>
      </c>
      <c r="N853" s="6">
        <v>5.4599999999999996E-3</v>
      </c>
      <c r="O853" s="1">
        <v>1</v>
      </c>
    </row>
    <row r="854" spans="1:15" x14ac:dyDescent="0.45">
      <c r="A854" s="1">
        <v>851</v>
      </c>
      <c r="B854" s="1" t="s">
        <v>1708</v>
      </c>
      <c r="C854" s="1">
        <v>6</v>
      </c>
      <c r="D854" s="1" t="s">
        <v>1709</v>
      </c>
      <c r="E854" s="5">
        <v>43.859999999999992</v>
      </c>
      <c r="F854" s="5">
        <v>4.1655851929830954</v>
      </c>
      <c r="G854" s="5">
        <f t="shared" si="26"/>
        <v>9.4974582603353763</v>
      </c>
      <c r="H854" s="5">
        <v>15.643333333333333</v>
      </c>
      <c r="I854" s="5">
        <v>1.7569955416372962</v>
      </c>
      <c r="J854" s="5">
        <f t="shared" si="27"/>
        <v>11.231593063950328</v>
      </c>
      <c r="K854" s="1">
        <v>1.66</v>
      </c>
      <c r="L854" s="1">
        <v>3.15</v>
      </c>
      <c r="M854" s="1">
        <v>0</v>
      </c>
      <c r="N854" s="1">
        <v>0</v>
      </c>
      <c r="O854" s="1">
        <v>0</v>
      </c>
    </row>
    <row r="855" spans="1:15" x14ac:dyDescent="0.45">
      <c r="A855" s="1">
        <v>852</v>
      </c>
      <c r="B855" s="1" t="s">
        <v>1710</v>
      </c>
      <c r="C855" s="1">
        <v>6</v>
      </c>
      <c r="D855" s="1" t="s">
        <v>1711</v>
      </c>
      <c r="E855" s="5">
        <v>41.32</v>
      </c>
      <c r="F855" s="5">
        <v>4.3392741328475646</v>
      </c>
      <c r="G855" s="5">
        <f t="shared" si="26"/>
        <v>10.501631492854706</v>
      </c>
      <c r="H855" s="5">
        <v>20.293333333333333</v>
      </c>
      <c r="I855" s="5">
        <v>3.0800216449456088</v>
      </c>
      <c r="J855" s="5">
        <f t="shared" si="27"/>
        <v>15.17750482069124</v>
      </c>
      <c r="K855" s="1">
        <v>1.18</v>
      </c>
      <c r="L855" s="1">
        <v>2.2599999999999998</v>
      </c>
      <c r="M855" s="6">
        <v>4.5E-11</v>
      </c>
      <c r="N855" s="6">
        <v>2.7499999999999998E-9</v>
      </c>
      <c r="O855" s="6">
        <v>1.4699999999999999E-6</v>
      </c>
    </row>
    <row r="856" spans="1:15" x14ac:dyDescent="0.45">
      <c r="A856" s="1">
        <v>853</v>
      </c>
      <c r="B856" s="1" t="s">
        <v>1712</v>
      </c>
      <c r="C856" s="1">
        <v>6</v>
      </c>
      <c r="D856" s="1" t="s">
        <v>1713</v>
      </c>
      <c r="E856" s="5">
        <v>10.936666666666667</v>
      </c>
      <c r="F856" s="5">
        <v>3.1581059724672538</v>
      </c>
      <c r="G856" s="5">
        <f t="shared" si="26"/>
        <v>28.876311848222375</v>
      </c>
      <c r="H856" s="5">
        <v>5.456666666666667</v>
      </c>
      <c r="I856" s="5">
        <v>0.87374672150075472</v>
      </c>
      <c r="J856" s="5">
        <f t="shared" si="27"/>
        <v>16.012462825303995</v>
      </c>
      <c r="K856" s="1">
        <v>1.1399999999999999</v>
      </c>
      <c r="L856" s="1">
        <v>2.21</v>
      </c>
      <c r="M856" s="6">
        <v>2.0200000000000001E-6</v>
      </c>
      <c r="N856" s="6">
        <v>5.4500000000000003E-5</v>
      </c>
      <c r="O856" s="1">
        <v>7.0000000000000007E-2</v>
      </c>
    </row>
    <row r="857" spans="1:15" x14ac:dyDescent="0.45">
      <c r="A857" s="1">
        <v>854</v>
      </c>
      <c r="B857" s="1" t="s">
        <v>1714</v>
      </c>
      <c r="C857" s="1">
        <v>6</v>
      </c>
      <c r="D857" s="1" t="s">
        <v>1715</v>
      </c>
      <c r="E857" s="5">
        <v>0.34666666666666668</v>
      </c>
      <c r="F857" s="5">
        <v>9.0737717258774567E-2</v>
      </c>
      <c r="G857" s="5">
        <f t="shared" si="26"/>
        <v>26.174341516954204</v>
      </c>
      <c r="H857" s="5">
        <v>2.6233333333333335</v>
      </c>
      <c r="I857" s="5">
        <v>0.5909596714948796</v>
      </c>
      <c r="J857" s="5">
        <f t="shared" si="27"/>
        <v>22.527052280618026</v>
      </c>
      <c r="K857" s="1">
        <v>-2.81</v>
      </c>
      <c r="L857" s="1">
        <v>-7.03</v>
      </c>
      <c r="M857" s="1">
        <v>0</v>
      </c>
      <c r="N857" s="1">
        <v>0</v>
      </c>
      <c r="O857" s="1">
        <v>0</v>
      </c>
    </row>
    <row r="858" spans="1:15" x14ac:dyDescent="0.45">
      <c r="A858" s="1">
        <v>855</v>
      </c>
      <c r="B858" s="1" t="s">
        <v>1716</v>
      </c>
      <c r="C858" s="1">
        <v>6</v>
      </c>
      <c r="D858" s="1" t="s">
        <v>1717</v>
      </c>
      <c r="E858" s="5">
        <v>0.87666666666666659</v>
      </c>
      <c r="F858" s="5">
        <v>0.33471380810079143</v>
      </c>
      <c r="G858" s="5">
        <f t="shared" si="26"/>
        <v>38.180282292865947</v>
      </c>
      <c r="H858" s="5">
        <v>0.24666666666666667</v>
      </c>
      <c r="I858" s="5">
        <v>8.144527815247081E-2</v>
      </c>
      <c r="J858" s="5">
        <f t="shared" si="27"/>
        <v>33.018356007758435</v>
      </c>
      <c r="K858" s="1">
        <v>1.84</v>
      </c>
      <c r="L858" s="1">
        <v>3.59</v>
      </c>
      <c r="M858" s="6">
        <v>4.7400000000000003E-3</v>
      </c>
      <c r="N858" s="1">
        <v>0.05</v>
      </c>
      <c r="O858" s="1">
        <v>1</v>
      </c>
    </row>
    <row r="859" spans="1:15" x14ac:dyDescent="0.45">
      <c r="A859" s="1">
        <v>856</v>
      </c>
      <c r="B859" s="1" t="s">
        <v>1718</v>
      </c>
      <c r="C859" s="1">
        <v>6</v>
      </c>
      <c r="D859" s="1" t="s">
        <v>1719</v>
      </c>
      <c r="E859" s="5">
        <v>31.323333333333334</v>
      </c>
      <c r="F859" s="5">
        <v>6.3581470046966837</v>
      </c>
      <c r="G859" s="5">
        <f t="shared" si="26"/>
        <v>20.298436750122434</v>
      </c>
      <c r="H859" s="5">
        <v>3.6799999999999997</v>
      </c>
      <c r="I859" s="5">
        <v>1.2612295588036311</v>
      </c>
      <c r="J859" s="5">
        <f t="shared" si="27"/>
        <v>34.272542358794325</v>
      </c>
      <c r="K859" s="1">
        <v>3.23</v>
      </c>
      <c r="L859" s="1">
        <v>9.4</v>
      </c>
      <c r="M859" s="1">
        <v>0</v>
      </c>
      <c r="N859" s="1">
        <v>0</v>
      </c>
      <c r="O859" s="1">
        <v>0</v>
      </c>
    </row>
    <row r="860" spans="1:15" x14ac:dyDescent="0.45">
      <c r="A860" s="1">
        <v>857</v>
      </c>
      <c r="B860" s="1" t="s">
        <v>1720</v>
      </c>
      <c r="C860" s="1">
        <v>6</v>
      </c>
      <c r="D860" s="1" t="s">
        <v>1721</v>
      </c>
      <c r="E860" s="5">
        <v>0.55666666666666664</v>
      </c>
      <c r="F860" s="5">
        <v>0.20792626898334263</v>
      </c>
      <c r="G860" s="5">
        <f t="shared" si="26"/>
        <v>37.352024368265148</v>
      </c>
      <c r="H860" s="5">
        <v>2.2566666666666668</v>
      </c>
      <c r="I860" s="5">
        <v>0.42217689815210419</v>
      </c>
      <c r="J860" s="5">
        <f t="shared" si="27"/>
        <v>18.707986624170051</v>
      </c>
      <c r="K860" s="1">
        <v>-1.84</v>
      </c>
      <c r="L860" s="1">
        <v>-3.58</v>
      </c>
      <c r="M860" s="6">
        <v>1.2099999999999999E-5</v>
      </c>
      <c r="N860" s="6">
        <v>2.7599999999999999E-4</v>
      </c>
      <c r="O860" s="1">
        <v>0.39</v>
      </c>
    </row>
    <row r="861" spans="1:15" x14ac:dyDescent="0.45">
      <c r="A861" s="1">
        <v>858</v>
      </c>
      <c r="B861" s="1" t="s">
        <v>1722</v>
      </c>
      <c r="C861" s="1">
        <v>6</v>
      </c>
      <c r="D861" s="1" t="s">
        <v>1723</v>
      </c>
      <c r="E861" s="5">
        <v>1.7533333333333332</v>
      </c>
      <c r="F861" s="5">
        <v>0.28589042189855401</v>
      </c>
      <c r="G861" s="5">
        <f t="shared" si="26"/>
        <v>16.305537370639964</v>
      </c>
      <c r="H861" s="5">
        <v>0.92666666666666664</v>
      </c>
      <c r="I861" s="5">
        <v>8.7368949480541053E-2</v>
      </c>
      <c r="J861" s="5">
        <f t="shared" si="27"/>
        <v>9.4283039007778111</v>
      </c>
      <c r="K861" s="1">
        <v>1.08</v>
      </c>
      <c r="L861" s="1">
        <v>2.12</v>
      </c>
      <c r="M861" s="6">
        <v>5.0900000000000001E-4</v>
      </c>
      <c r="N861" s="6">
        <v>7.4000000000000003E-3</v>
      </c>
      <c r="O861" s="1">
        <v>1</v>
      </c>
    </row>
    <row r="862" spans="1:15" x14ac:dyDescent="0.45">
      <c r="A862" s="1">
        <v>859</v>
      </c>
      <c r="B862" s="1" t="s">
        <v>1724</v>
      </c>
      <c r="C862" s="1">
        <v>6</v>
      </c>
      <c r="D862" s="1" t="s">
        <v>1725</v>
      </c>
      <c r="E862" s="5">
        <v>213.32333333333335</v>
      </c>
      <c r="F862" s="5">
        <v>68.47579158602943</v>
      </c>
      <c r="G862" s="5">
        <f t="shared" si="26"/>
        <v>32.099531971512455</v>
      </c>
      <c r="H862" s="5">
        <v>93.59333333333332</v>
      </c>
      <c r="I862" s="5">
        <v>15.592515298480096</v>
      </c>
      <c r="J862" s="5">
        <f t="shared" si="27"/>
        <v>16.659856790170345</v>
      </c>
      <c r="K862" s="1">
        <v>1.28</v>
      </c>
      <c r="L862" s="1">
        <v>2.4300000000000002</v>
      </c>
      <c r="M862" s="6">
        <v>5.8599999999999997E-12</v>
      </c>
      <c r="N862" s="6">
        <v>4.0599999999999999E-10</v>
      </c>
      <c r="O862" s="6">
        <v>1.91E-7</v>
      </c>
    </row>
    <row r="863" spans="1:15" x14ac:dyDescent="0.45">
      <c r="A863" s="1">
        <v>860</v>
      </c>
      <c r="B863" s="1" t="s">
        <v>1726</v>
      </c>
      <c r="C863" s="1">
        <v>6</v>
      </c>
      <c r="D863" s="1" t="s">
        <v>1727</v>
      </c>
      <c r="E863" s="5">
        <v>147.70333333333335</v>
      </c>
      <c r="F863" s="5">
        <v>96.879216209326003</v>
      </c>
      <c r="G863" s="5">
        <f t="shared" si="26"/>
        <v>65.590406135717544</v>
      </c>
      <c r="H863" s="5">
        <v>71.096666666666664</v>
      </c>
      <c r="I863" s="5">
        <v>27.898681569804239</v>
      </c>
      <c r="J863" s="5">
        <f t="shared" si="27"/>
        <v>39.240491682410202</v>
      </c>
      <c r="K863" s="1">
        <v>1.1200000000000001</v>
      </c>
      <c r="L863" s="1">
        <v>2.17</v>
      </c>
      <c r="M863" s="6">
        <v>2.4899999999999998E-4</v>
      </c>
      <c r="N863" s="6">
        <v>3.9500000000000004E-3</v>
      </c>
      <c r="O863" s="1">
        <v>1</v>
      </c>
    </row>
    <row r="864" spans="1:15" x14ac:dyDescent="0.45">
      <c r="A864" s="1">
        <v>861</v>
      </c>
      <c r="B864" s="1" t="s">
        <v>1728</v>
      </c>
      <c r="C864" s="1">
        <v>6</v>
      </c>
      <c r="D864" s="1" t="s">
        <v>1729</v>
      </c>
      <c r="E864" s="5">
        <v>2.52</v>
      </c>
      <c r="F864" s="5">
        <v>0.85510233305727767</v>
      </c>
      <c r="G864" s="5">
        <f t="shared" si="26"/>
        <v>33.932632264177684</v>
      </c>
      <c r="H864" s="5">
        <v>0.12</v>
      </c>
      <c r="I864" s="5">
        <v>7.0000000000000034E-2</v>
      </c>
      <c r="J864" s="5">
        <f t="shared" si="27"/>
        <v>58.333333333333357</v>
      </c>
      <c r="K864" s="1">
        <v>4.53</v>
      </c>
      <c r="L864" s="1">
        <v>23.05</v>
      </c>
      <c r="M864" s="6">
        <v>1.1400000000000001E-11</v>
      </c>
      <c r="N864" s="6">
        <v>7.6400000000000005E-10</v>
      </c>
      <c r="O864" s="6">
        <v>3.7099999999999997E-7</v>
      </c>
    </row>
    <row r="865" spans="1:15" x14ac:dyDescent="0.45">
      <c r="A865" s="1">
        <v>862</v>
      </c>
      <c r="B865" s="1" t="s">
        <v>1730</v>
      </c>
      <c r="C865" s="1">
        <v>6</v>
      </c>
      <c r="D865" s="1" t="s">
        <v>1731</v>
      </c>
      <c r="E865" s="5">
        <v>2.1233333333333335</v>
      </c>
      <c r="F865" s="5">
        <v>0.28307831660749538</v>
      </c>
      <c r="G865" s="5">
        <f t="shared" si="26"/>
        <v>13.331788851216423</v>
      </c>
      <c r="H865" s="5">
        <v>13.88</v>
      </c>
      <c r="I865" s="5">
        <v>1.4250263155464882</v>
      </c>
      <c r="J865" s="5">
        <f t="shared" si="27"/>
        <v>10.26676019846173</v>
      </c>
      <c r="K865" s="1">
        <v>-2.52</v>
      </c>
      <c r="L865" s="1">
        <v>-5.74</v>
      </c>
      <c r="M865" s="1">
        <v>0</v>
      </c>
      <c r="N865" s="1">
        <v>0</v>
      </c>
      <c r="O865" s="1">
        <v>0</v>
      </c>
    </row>
    <row r="866" spans="1:15" x14ac:dyDescent="0.45">
      <c r="A866" s="1">
        <v>863</v>
      </c>
      <c r="B866" s="1" t="s">
        <v>1732</v>
      </c>
      <c r="C866" s="1">
        <v>6</v>
      </c>
      <c r="D866" s="1" t="s">
        <v>1733</v>
      </c>
      <c r="E866" s="5">
        <v>1.9366666666666668</v>
      </c>
      <c r="F866" s="5">
        <v>0.56047598818623212</v>
      </c>
      <c r="G866" s="5">
        <f t="shared" si="26"/>
        <v>28.940240353850193</v>
      </c>
      <c r="H866" s="5">
        <v>5.2866666666666662</v>
      </c>
      <c r="I866" s="5">
        <v>0.76865683717334876</v>
      </c>
      <c r="J866" s="5">
        <f t="shared" si="27"/>
        <v>14.539536642623244</v>
      </c>
      <c r="K866" s="1">
        <v>-1.31</v>
      </c>
      <c r="L866" s="1">
        <v>-2.48</v>
      </c>
      <c r="M866" s="6">
        <v>4.4799999999999998E-5</v>
      </c>
      <c r="N866" s="6">
        <v>8.7299999999999997E-4</v>
      </c>
      <c r="O866" s="1">
        <v>1</v>
      </c>
    </row>
    <row r="867" spans="1:15" x14ac:dyDescent="0.45">
      <c r="A867" s="1">
        <v>864</v>
      </c>
      <c r="B867" s="1" t="s">
        <v>1734</v>
      </c>
      <c r="C867" s="1">
        <v>6</v>
      </c>
      <c r="D867" s="1" t="s">
        <v>1735</v>
      </c>
      <c r="E867" s="5">
        <v>7.4133333333333331</v>
      </c>
      <c r="F867" s="5">
        <v>0.82923659671611993</v>
      </c>
      <c r="G867" s="5">
        <f t="shared" si="26"/>
        <v>11.185745459300179</v>
      </c>
      <c r="H867" s="5">
        <v>17.323333333333334</v>
      </c>
      <c r="I867" s="5">
        <v>2.9136975363502424</v>
      </c>
      <c r="J867" s="5">
        <f t="shared" si="27"/>
        <v>16.819497034925394</v>
      </c>
      <c r="K867" s="1">
        <v>-1.0900000000000001</v>
      </c>
      <c r="L867" s="1">
        <v>-2.12</v>
      </c>
      <c r="M867" s="6">
        <v>2.3900000000000001E-7</v>
      </c>
      <c r="N867" s="6">
        <v>7.6599999999999995E-6</v>
      </c>
      <c r="O867" s="6">
        <v>7.8100000000000001E-3</v>
      </c>
    </row>
    <row r="868" spans="1:15" x14ac:dyDescent="0.45">
      <c r="A868" s="1">
        <v>865</v>
      </c>
      <c r="B868" s="1" t="s">
        <v>1736</v>
      </c>
      <c r="C868" s="1">
        <v>6</v>
      </c>
      <c r="D868" s="1" t="s">
        <v>1737</v>
      </c>
      <c r="E868" s="5">
        <v>0.32</v>
      </c>
      <c r="F868" s="5">
        <v>9.8488578017961126E-2</v>
      </c>
      <c r="G868" s="5">
        <f t="shared" si="26"/>
        <v>30.777680630612853</v>
      </c>
      <c r="H868" s="5">
        <v>1.4066666666666665</v>
      </c>
      <c r="I868" s="5">
        <v>0.52309973555081513</v>
      </c>
      <c r="J868" s="5">
        <f t="shared" si="27"/>
        <v>37.187184991764113</v>
      </c>
      <c r="K868" s="1">
        <v>-1.86</v>
      </c>
      <c r="L868" s="1">
        <v>-3.63</v>
      </c>
      <c r="M868" s="6">
        <v>6.9999999999999999E-4</v>
      </c>
      <c r="N868" s="6">
        <v>9.6699999999999998E-3</v>
      </c>
      <c r="O868" s="1">
        <v>1</v>
      </c>
    </row>
    <row r="869" spans="1:15" x14ac:dyDescent="0.45">
      <c r="A869" s="1">
        <v>866</v>
      </c>
      <c r="B869" s="1" t="s">
        <v>1738</v>
      </c>
      <c r="C869" s="1">
        <v>6</v>
      </c>
      <c r="D869" s="1" t="s">
        <v>1739</v>
      </c>
      <c r="E869" s="5">
        <v>16.400000000000002</v>
      </c>
      <c r="F869" s="5">
        <v>4.0307691573693392</v>
      </c>
      <c r="G869" s="5">
        <f t="shared" si="26"/>
        <v>24.577860715666699</v>
      </c>
      <c r="H869" s="5">
        <v>48.37</v>
      </c>
      <c r="I869" s="5">
        <v>16.793525538135253</v>
      </c>
      <c r="J869" s="5">
        <f t="shared" si="27"/>
        <v>34.718886785477061</v>
      </c>
      <c r="K869" s="1">
        <v>-1.4</v>
      </c>
      <c r="L869" s="1">
        <v>-2.63</v>
      </c>
      <c r="M869" s="6">
        <v>4.1600000000000002E-8</v>
      </c>
      <c r="N869" s="6">
        <v>1.53E-6</v>
      </c>
      <c r="O869" s="6">
        <v>1.3600000000000001E-3</v>
      </c>
    </row>
    <row r="870" spans="1:15" x14ac:dyDescent="0.45">
      <c r="A870" s="1">
        <v>867</v>
      </c>
      <c r="B870" s="1" t="s">
        <v>1740</v>
      </c>
      <c r="C870" s="1">
        <v>6</v>
      </c>
      <c r="D870" s="1" t="s">
        <v>1741</v>
      </c>
      <c r="E870" s="5">
        <v>3.9266666666666672</v>
      </c>
      <c r="F870" s="5">
        <v>1.1113205358191354</v>
      </c>
      <c r="G870" s="5">
        <f t="shared" si="26"/>
        <v>28.301881217804802</v>
      </c>
      <c r="H870" s="5">
        <v>9.3533333333333335</v>
      </c>
      <c r="I870" s="5">
        <v>0.69342146875715704</v>
      </c>
      <c r="J870" s="5">
        <f t="shared" si="27"/>
        <v>7.4136293879952646</v>
      </c>
      <c r="K870" s="1">
        <v>-1.1299999999999999</v>
      </c>
      <c r="L870" s="1">
        <v>-2.2000000000000002</v>
      </c>
      <c r="M870" s="6">
        <v>2.55E-5</v>
      </c>
      <c r="N870" s="6">
        <v>5.3399999999999997E-4</v>
      </c>
      <c r="O870" s="1">
        <v>0.83</v>
      </c>
    </row>
    <row r="871" spans="1:15" x14ac:dyDescent="0.45">
      <c r="A871" s="1">
        <v>868</v>
      </c>
      <c r="B871" s="1" t="s">
        <v>1742</v>
      </c>
      <c r="C871" s="1">
        <v>6</v>
      </c>
      <c r="D871" s="1" t="s">
        <v>1743</v>
      </c>
      <c r="E871" s="5">
        <v>2.3000000000000003</v>
      </c>
      <c r="F871" s="5">
        <v>0.27073972741361774</v>
      </c>
      <c r="G871" s="5">
        <f t="shared" si="26"/>
        <v>11.771292496244248</v>
      </c>
      <c r="H871" s="5">
        <v>1.1299999999999999</v>
      </c>
      <c r="I871" s="5">
        <v>0.33060550509633208</v>
      </c>
      <c r="J871" s="5">
        <f t="shared" si="27"/>
        <v>29.257124344808151</v>
      </c>
      <c r="K871" s="1">
        <v>1.2</v>
      </c>
      <c r="L871" s="1">
        <v>2.29</v>
      </c>
      <c r="M871" s="6">
        <v>9.2000000000000003E-4</v>
      </c>
      <c r="N871" s="1">
        <v>0.01</v>
      </c>
      <c r="O871" s="1">
        <v>1</v>
      </c>
    </row>
    <row r="872" spans="1:15" x14ac:dyDescent="0.45">
      <c r="A872" s="1">
        <v>869</v>
      </c>
      <c r="B872" s="1" t="s">
        <v>1744</v>
      </c>
      <c r="C872" s="1">
        <v>6</v>
      </c>
      <c r="D872" s="1" t="s">
        <v>1745</v>
      </c>
      <c r="E872" s="5">
        <v>1.0133333333333334</v>
      </c>
      <c r="F872" s="5">
        <v>0.25579940057266254</v>
      </c>
      <c r="G872" s="5">
        <f t="shared" si="26"/>
        <v>25.243361898618012</v>
      </c>
      <c r="H872" s="5">
        <v>0.08</v>
      </c>
      <c r="I872" s="5">
        <v>0.13856406460551018</v>
      </c>
      <c r="J872" s="5">
        <f t="shared" si="27"/>
        <v>173.20508075688772</v>
      </c>
      <c r="K872" s="1">
        <v>3.42</v>
      </c>
      <c r="L872" s="1">
        <v>10.68</v>
      </c>
      <c r="M872" s="6">
        <v>3.2100000000000002E-3</v>
      </c>
      <c r="N872" s="1">
        <v>0.03</v>
      </c>
      <c r="O872" s="1">
        <v>1</v>
      </c>
    </row>
    <row r="873" spans="1:15" x14ac:dyDescent="0.45">
      <c r="A873" s="1">
        <v>870</v>
      </c>
      <c r="B873" s="1" t="s">
        <v>1746</v>
      </c>
      <c r="C873" s="1">
        <v>6</v>
      </c>
      <c r="D873" s="1" t="s">
        <v>1747</v>
      </c>
      <c r="E873" s="5">
        <v>0.72333333333333327</v>
      </c>
      <c r="F873" s="5">
        <v>0.17925772879665039</v>
      </c>
      <c r="G873" s="5">
        <f t="shared" si="26"/>
        <v>24.782174488016185</v>
      </c>
      <c r="H873" s="5">
        <v>0.04</v>
      </c>
      <c r="I873" s="5">
        <v>6.9282032302755092E-2</v>
      </c>
      <c r="J873" s="5">
        <f t="shared" si="27"/>
        <v>173.20508075688772</v>
      </c>
      <c r="K873" s="1">
        <v>3.98</v>
      </c>
      <c r="L873" s="1">
        <v>15.82</v>
      </c>
      <c r="M873" s="6">
        <v>3.2899999999999998E-6</v>
      </c>
      <c r="N873" s="6">
        <v>8.53E-5</v>
      </c>
      <c r="O873" s="1">
        <v>0.11</v>
      </c>
    </row>
    <row r="874" spans="1:15" x14ac:dyDescent="0.45">
      <c r="A874" s="1">
        <v>871</v>
      </c>
      <c r="B874" s="1" t="s">
        <v>1748</v>
      </c>
      <c r="C874" s="1">
        <v>6</v>
      </c>
      <c r="D874" s="1" t="s">
        <v>1749</v>
      </c>
      <c r="E874" s="5">
        <v>11.483333333333333</v>
      </c>
      <c r="F874" s="5">
        <v>4.3801864496084377</v>
      </c>
      <c r="G874" s="5">
        <f t="shared" si="26"/>
        <v>38.143858777431973</v>
      </c>
      <c r="H874" s="5">
        <v>6.09</v>
      </c>
      <c r="I874" s="5">
        <v>2.0589560461554313</v>
      </c>
      <c r="J874" s="5">
        <f t="shared" si="27"/>
        <v>33.808802071517761</v>
      </c>
      <c r="K874" s="1">
        <v>1</v>
      </c>
      <c r="L874" s="1">
        <v>2.0099999999999998</v>
      </c>
      <c r="M874" s="6">
        <v>7.6400000000000003E-4</v>
      </c>
      <c r="N874" s="1">
        <v>0.01</v>
      </c>
      <c r="O874" s="1">
        <v>1</v>
      </c>
    </row>
    <row r="875" spans="1:15" x14ac:dyDescent="0.45">
      <c r="A875" s="1">
        <v>872</v>
      </c>
      <c r="B875" s="1" t="s">
        <v>1750</v>
      </c>
      <c r="C875" s="1">
        <v>6</v>
      </c>
      <c r="D875" s="1" t="s">
        <v>1751</v>
      </c>
      <c r="E875" s="5">
        <v>0.21333333333333335</v>
      </c>
      <c r="F875" s="5">
        <v>0.14011899704655797</v>
      </c>
      <c r="G875" s="5">
        <f t="shared" si="26"/>
        <v>65.680779865574053</v>
      </c>
      <c r="H875" s="5">
        <v>1.2666666666666666</v>
      </c>
      <c r="I875" s="5">
        <v>0.65607418279744345</v>
      </c>
      <c r="J875" s="5">
        <f t="shared" si="27"/>
        <v>51.795330220850801</v>
      </c>
      <c r="K875" s="1">
        <v>-2.3199999999999998</v>
      </c>
      <c r="L875" s="1">
        <v>-4.99</v>
      </c>
      <c r="M875" s="6">
        <v>5.9799999999999997E-5</v>
      </c>
      <c r="N875" s="6">
        <v>1.1299999999999999E-3</v>
      </c>
      <c r="O875" s="1">
        <v>1</v>
      </c>
    </row>
    <row r="876" spans="1:15" x14ac:dyDescent="0.45">
      <c r="A876" s="1">
        <v>873</v>
      </c>
      <c r="B876" s="1" t="s">
        <v>1752</v>
      </c>
      <c r="C876" s="1">
        <v>6</v>
      </c>
      <c r="D876" s="1" t="s">
        <v>1753</v>
      </c>
      <c r="E876" s="5">
        <v>0.23333333333333331</v>
      </c>
      <c r="F876" s="5">
        <v>2.3094010767585035E-2</v>
      </c>
      <c r="G876" s="5">
        <f t="shared" si="26"/>
        <v>9.8974331861078735</v>
      </c>
      <c r="H876" s="5">
        <v>5.6666666666666671E-2</v>
      </c>
      <c r="I876" s="5">
        <v>5.1316014394468847E-2</v>
      </c>
      <c r="J876" s="5">
        <f t="shared" si="27"/>
        <v>90.557672460827362</v>
      </c>
      <c r="K876" s="1">
        <v>1.91</v>
      </c>
      <c r="L876" s="1">
        <v>3.75</v>
      </c>
      <c r="M876" s="6">
        <v>7.7999999999999999E-4</v>
      </c>
      <c r="N876" s="1">
        <v>0.01</v>
      </c>
      <c r="O876" s="1">
        <v>1</v>
      </c>
    </row>
    <row r="877" spans="1:15" x14ac:dyDescent="0.45">
      <c r="A877" s="1">
        <v>874</v>
      </c>
      <c r="B877" s="1" t="s">
        <v>1754</v>
      </c>
      <c r="C877" s="1">
        <v>7</v>
      </c>
      <c r="D877" s="1" t="s">
        <v>1755</v>
      </c>
      <c r="E877" s="5">
        <v>56.96</v>
      </c>
      <c r="F877" s="5">
        <v>13.999953571351556</v>
      </c>
      <c r="G877" s="5">
        <f t="shared" si="26"/>
        <v>24.57857017442338</v>
      </c>
      <c r="H877" s="5">
        <v>30.343333333333334</v>
      </c>
      <c r="I877" s="5">
        <v>2.3555537211732909</v>
      </c>
      <c r="J877" s="5">
        <f t="shared" si="27"/>
        <v>7.7630024865647282</v>
      </c>
      <c r="K877" s="1">
        <v>1.02</v>
      </c>
      <c r="L877" s="1">
        <v>2.0299999999999998</v>
      </c>
      <c r="M877" s="6">
        <v>6.72E-9</v>
      </c>
      <c r="N877" s="6">
        <v>2.8099999999999999E-7</v>
      </c>
      <c r="O877" s="6">
        <v>2.1900000000000001E-4</v>
      </c>
    </row>
    <row r="878" spans="1:15" x14ac:dyDescent="0.45">
      <c r="A878" s="1">
        <v>875</v>
      </c>
      <c r="B878" s="1" t="s">
        <v>1756</v>
      </c>
      <c r="C878" s="1">
        <v>7</v>
      </c>
      <c r="D878" s="1" t="s">
        <v>1757</v>
      </c>
      <c r="E878" s="5">
        <v>12.923333333333332</v>
      </c>
      <c r="F878" s="5">
        <v>2.3655302435888266</v>
      </c>
      <c r="G878" s="5">
        <f t="shared" si="26"/>
        <v>18.304335132232346</v>
      </c>
      <c r="H878" s="5">
        <v>5.913333333333334</v>
      </c>
      <c r="I878" s="5">
        <v>0.69873695575182926</v>
      </c>
      <c r="J878" s="5">
        <f t="shared" si="27"/>
        <v>11.816295756795308</v>
      </c>
      <c r="K878" s="1">
        <v>1.28</v>
      </c>
      <c r="L878" s="1">
        <v>2.4300000000000002</v>
      </c>
      <c r="M878" s="6">
        <v>7.1200000000000004E-12</v>
      </c>
      <c r="N878" s="6">
        <v>4.8899999999999997E-10</v>
      </c>
      <c r="O878" s="6">
        <v>2.3200000000000001E-7</v>
      </c>
    </row>
    <row r="879" spans="1:15" x14ac:dyDescent="0.45">
      <c r="A879" s="1">
        <v>876</v>
      </c>
      <c r="B879" s="1" t="s">
        <v>1758</v>
      </c>
      <c r="C879" s="1">
        <v>7</v>
      </c>
      <c r="D879" s="1" t="s">
        <v>1759</v>
      </c>
      <c r="E879" s="5">
        <v>3.5566666666666666</v>
      </c>
      <c r="F879" s="5">
        <v>0.47014182257414039</v>
      </c>
      <c r="G879" s="5">
        <f t="shared" si="26"/>
        <v>13.218607944914911</v>
      </c>
      <c r="H879" s="5">
        <v>1.5766666666666669</v>
      </c>
      <c r="I879" s="5">
        <v>0.5379900866496824</v>
      </c>
      <c r="J879" s="5">
        <f t="shared" si="27"/>
        <v>34.121992810762094</v>
      </c>
      <c r="K879" s="1">
        <v>1.39</v>
      </c>
      <c r="L879" s="1">
        <v>2.61</v>
      </c>
      <c r="M879" s="6">
        <v>1.7899999999999999E-3</v>
      </c>
      <c r="N879" s="1">
        <v>0.02</v>
      </c>
      <c r="O879" s="1">
        <v>1</v>
      </c>
    </row>
    <row r="880" spans="1:15" x14ac:dyDescent="0.45">
      <c r="A880" s="1">
        <v>877</v>
      </c>
      <c r="B880" s="1" t="s">
        <v>1760</v>
      </c>
      <c r="C880" s="1">
        <v>7</v>
      </c>
      <c r="D880" s="1" t="s">
        <v>1761</v>
      </c>
      <c r="E880" s="5">
        <v>3.8433333333333337</v>
      </c>
      <c r="F880" s="5">
        <v>0.77435995075502817</v>
      </c>
      <c r="G880" s="5">
        <f t="shared" si="26"/>
        <v>20.148134017910532</v>
      </c>
      <c r="H880" s="5">
        <v>1.89</v>
      </c>
      <c r="I880" s="5">
        <v>0.61000000000000043</v>
      </c>
      <c r="J880" s="5">
        <f t="shared" si="27"/>
        <v>32.2751322751323</v>
      </c>
      <c r="K880" s="1">
        <v>1.23</v>
      </c>
      <c r="L880" s="1">
        <v>2.34</v>
      </c>
      <c r="M880" s="6">
        <v>4.37E-4</v>
      </c>
      <c r="N880" s="6">
        <v>6.4799999999999996E-3</v>
      </c>
      <c r="O880" s="1">
        <v>1</v>
      </c>
    </row>
    <row r="881" spans="1:15" x14ac:dyDescent="0.45">
      <c r="A881" s="1">
        <v>878</v>
      </c>
      <c r="B881" s="1" t="s">
        <v>1762</v>
      </c>
      <c r="C881" s="1">
        <v>7</v>
      </c>
      <c r="D881" s="1" t="s">
        <v>1763</v>
      </c>
      <c r="E881" s="5">
        <v>5.626666666666666</v>
      </c>
      <c r="F881" s="5">
        <v>0.76054804801099141</v>
      </c>
      <c r="G881" s="5">
        <f t="shared" si="26"/>
        <v>13.516849194508143</v>
      </c>
      <c r="H881" s="5">
        <v>1.593333333333333</v>
      </c>
      <c r="I881" s="5">
        <v>0.50302418762255763</v>
      </c>
      <c r="J881" s="5">
        <f t="shared" si="27"/>
        <v>31.570555708528726</v>
      </c>
      <c r="K881" s="1">
        <v>2.0299999999999998</v>
      </c>
      <c r="L881" s="1">
        <v>4.08</v>
      </c>
      <c r="M881" s="6">
        <v>1.6600000000000001E-9</v>
      </c>
      <c r="N881" s="6">
        <v>7.8100000000000005E-8</v>
      </c>
      <c r="O881" s="6">
        <v>5.41E-5</v>
      </c>
    </row>
    <row r="882" spans="1:15" x14ac:dyDescent="0.45">
      <c r="A882" s="1">
        <v>879</v>
      </c>
      <c r="B882" s="1" t="s">
        <v>1764</v>
      </c>
      <c r="C882" s="1">
        <v>7</v>
      </c>
      <c r="D882" s="1" t="s">
        <v>1765</v>
      </c>
      <c r="E882" s="5">
        <v>0.26666666666666666</v>
      </c>
      <c r="F882" s="5">
        <v>3.785938897200157E-2</v>
      </c>
      <c r="G882" s="5">
        <f t="shared" si="26"/>
        <v>14.197270864500588</v>
      </c>
      <c r="H882" s="5">
        <v>0.01</v>
      </c>
      <c r="I882" s="5">
        <v>1.7320508075688773E-2</v>
      </c>
      <c r="J882" s="5">
        <f t="shared" si="27"/>
        <v>173.20508075688772</v>
      </c>
      <c r="K882" s="1">
        <v>4.42</v>
      </c>
      <c r="L882" s="1">
        <v>21.44</v>
      </c>
      <c r="M882" s="6">
        <v>2.0500000000000002E-3</v>
      </c>
      <c r="N882" s="1">
        <v>0.02</v>
      </c>
      <c r="O882" s="1">
        <v>1</v>
      </c>
    </row>
    <row r="883" spans="1:15" x14ac:dyDescent="0.45">
      <c r="A883" s="1">
        <v>880</v>
      </c>
      <c r="B883" s="1" t="s">
        <v>1766</v>
      </c>
      <c r="C883" s="1">
        <v>7</v>
      </c>
      <c r="D883" s="1" t="s">
        <v>1767</v>
      </c>
      <c r="E883" s="5">
        <v>3.2666666666666671</v>
      </c>
      <c r="F883" s="5">
        <v>2.1426230030813458</v>
      </c>
      <c r="G883" s="5">
        <f t="shared" si="26"/>
        <v>65.590500094326913</v>
      </c>
      <c r="H883" s="5">
        <v>11.926666666666668</v>
      </c>
      <c r="I883" s="5">
        <v>2.393038514803592</v>
      </c>
      <c r="J883" s="5">
        <f t="shared" si="27"/>
        <v>20.064604651790876</v>
      </c>
      <c r="K883" s="1">
        <v>-1.81</v>
      </c>
      <c r="L883" s="1">
        <v>-3.51</v>
      </c>
      <c r="M883" s="6">
        <v>1.43E-7</v>
      </c>
      <c r="N883" s="6">
        <v>4.8099999999999997E-6</v>
      </c>
      <c r="O883" s="6">
        <v>4.6800000000000001E-3</v>
      </c>
    </row>
    <row r="884" spans="1:15" x14ac:dyDescent="0.45">
      <c r="A884" s="1">
        <v>881</v>
      </c>
      <c r="B884" s="1" t="s">
        <v>1768</v>
      </c>
      <c r="C884" s="1">
        <v>7</v>
      </c>
      <c r="D884" s="1" t="s">
        <v>1769</v>
      </c>
      <c r="E884" s="5">
        <v>4.2833333333333341</v>
      </c>
      <c r="F884" s="5">
        <v>0.84583292282420042</v>
      </c>
      <c r="G884" s="5">
        <f t="shared" si="26"/>
        <v>19.747072128191444</v>
      </c>
      <c r="H884" s="5">
        <v>1.53</v>
      </c>
      <c r="I884" s="5">
        <v>1.0004498987955375</v>
      </c>
      <c r="J884" s="5">
        <f t="shared" si="27"/>
        <v>65.388882274218133</v>
      </c>
      <c r="K884" s="1">
        <v>1.69</v>
      </c>
      <c r="L884" s="1">
        <v>3.24</v>
      </c>
      <c r="M884" s="6">
        <v>2.4899999999999999E-5</v>
      </c>
      <c r="N884" s="6">
        <v>5.2499999999999997E-4</v>
      </c>
      <c r="O884" s="1">
        <v>0.81</v>
      </c>
    </row>
    <row r="885" spans="1:15" x14ac:dyDescent="0.45">
      <c r="A885" s="1">
        <v>882</v>
      </c>
      <c r="B885" s="1" t="s">
        <v>1770</v>
      </c>
      <c r="C885" s="1">
        <v>7</v>
      </c>
      <c r="D885" s="1" t="s">
        <v>1771</v>
      </c>
      <c r="E885" s="5">
        <v>1.1333333333333335</v>
      </c>
      <c r="F885" s="5">
        <v>0.22188585654190138</v>
      </c>
      <c r="G885" s="5">
        <f t="shared" si="26"/>
        <v>19.578163812520707</v>
      </c>
      <c r="H885" s="5">
        <v>2.6266666666666665</v>
      </c>
      <c r="I885" s="5">
        <v>0.1096965511460289</v>
      </c>
      <c r="J885" s="5">
        <f t="shared" si="27"/>
        <v>4.1762646375391714</v>
      </c>
      <c r="K885" s="1">
        <v>-1.08</v>
      </c>
      <c r="L885" s="1">
        <v>-2.12</v>
      </c>
      <c r="M885" s="6">
        <v>3.7200000000000002E-3</v>
      </c>
      <c r="N885" s="1">
        <v>0.04</v>
      </c>
      <c r="O885" s="1">
        <v>1</v>
      </c>
    </row>
    <row r="886" spans="1:15" x14ac:dyDescent="0.45">
      <c r="A886" s="1">
        <v>883</v>
      </c>
      <c r="B886" s="1" t="s">
        <v>1772</v>
      </c>
      <c r="C886" s="1">
        <v>7</v>
      </c>
      <c r="D886" s="1" t="s">
        <v>1773</v>
      </c>
      <c r="E886" s="5">
        <v>1.3933333333333333</v>
      </c>
      <c r="F886" s="5">
        <v>0.64002604113686912</v>
      </c>
      <c r="G886" s="5">
        <f t="shared" si="26"/>
        <v>45.934883335182001</v>
      </c>
      <c r="H886" s="5">
        <v>5.8233333333333333</v>
      </c>
      <c r="I886" s="5">
        <v>1.9696784847617486</v>
      </c>
      <c r="J886" s="5">
        <f t="shared" si="27"/>
        <v>33.823900711420983</v>
      </c>
      <c r="K886" s="1">
        <v>-1.98</v>
      </c>
      <c r="L886" s="1">
        <v>-3.94</v>
      </c>
      <c r="M886" s="6">
        <v>8.4200000000000007E-6</v>
      </c>
      <c r="N886" s="6">
        <v>2.0100000000000001E-4</v>
      </c>
      <c r="O886" s="1">
        <v>0.27</v>
      </c>
    </row>
    <row r="887" spans="1:15" x14ac:dyDescent="0.45">
      <c r="A887" s="1">
        <v>884</v>
      </c>
      <c r="B887" s="1" t="s">
        <v>1774</v>
      </c>
      <c r="C887" s="1">
        <v>7</v>
      </c>
      <c r="D887" s="1" t="s">
        <v>1775</v>
      </c>
      <c r="E887" s="5">
        <v>0.96666666666666679</v>
      </c>
      <c r="F887" s="5">
        <v>0.25324559884296738</v>
      </c>
      <c r="G887" s="5">
        <f t="shared" si="26"/>
        <v>26.19782056996214</v>
      </c>
      <c r="H887" s="5">
        <v>2.813333333333333</v>
      </c>
      <c r="I887" s="5">
        <v>1.235731901883792</v>
      </c>
      <c r="J887" s="5">
        <f t="shared" si="27"/>
        <v>43.924119735205878</v>
      </c>
      <c r="K887" s="1">
        <v>-1.39</v>
      </c>
      <c r="L887" s="1">
        <v>-2.62</v>
      </c>
      <c r="M887" s="6">
        <v>1.5200000000000001E-3</v>
      </c>
      <c r="N887" s="1">
        <v>0.02</v>
      </c>
      <c r="O887" s="1">
        <v>1</v>
      </c>
    </row>
    <row r="888" spans="1:15" x14ac:dyDescent="0.45">
      <c r="A888" s="1">
        <v>885</v>
      </c>
      <c r="B888" s="1" t="s">
        <v>1776</v>
      </c>
      <c r="C888" s="1">
        <v>7</v>
      </c>
      <c r="D888" s="1" t="s">
        <v>1777</v>
      </c>
      <c r="E888" s="5">
        <v>0.52666666666666673</v>
      </c>
      <c r="F888" s="5">
        <v>0.19553345834749913</v>
      </c>
      <c r="G888" s="5">
        <f t="shared" si="26"/>
        <v>37.126606015347932</v>
      </c>
      <c r="H888" s="5">
        <v>1.67</v>
      </c>
      <c r="I888" s="5">
        <v>0.6179805822192157</v>
      </c>
      <c r="J888" s="5">
        <f t="shared" si="27"/>
        <v>37.004825282587767</v>
      </c>
      <c r="K888" s="1">
        <v>-1.58</v>
      </c>
      <c r="L888" s="1">
        <v>-3</v>
      </c>
      <c r="M888" s="6">
        <v>2.5900000000000001E-4</v>
      </c>
      <c r="N888" s="6">
        <v>4.0800000000000003E-3</v>
      </c>
      <c r="O888" s="1">
        <v>1</v>
      </c>
    </row>
    <row r="889" spans="1:15" x14ac:dyDescent="0.45">
      <c r="A889" s="1">
        <v>886</v>
      </c>
      <c r="B889" s="1" t="s">
        <v>1778</v>
      </c>
      <c r="C889" s="1">
        <v>7</v>
      </c>
      <c r="D889" s="1" t="s">
        <v>1779</v>
      </c>
      <c r="E889" s="5">
        <v>1.6499999999999997</v>
      </c>
      <c r="F889" s="5">
        <v>0.51029403288692265</v>
      </c>
      <c r="G889" s="5">
        <f t="shared" si="26"/>
        <v>30.926911084055924</v>
      </c>
      <c r="H889" s="5">
        <v>0.27333333333333332</v>
      </c>
      <c r="I889" s="5">
        <v>0.19295940851208407</v>
      </c>
      <c r="J889" s="5">
        <f t="shared" si="27"/>
        <v>70.5949055532015</v>
      </c>
      <c r="K889" s="1">
        <v>2.71</v>
      </c>
      <c r="L889" s="1">
        <v>6.52</v>
      </c>
      <c r="M889" s="6">
        <v>1.5400000000000002E-5</v>
      </c>
      <c r="N889" s="6">
        <v>3.4200000000000002E-4</v>
      </c>
      <c r="O889" s="1">
        <v>0.5</v>
      </c>
    </row>
    <row r="890" spans="1:15" x14ac:dyDescent="0.45">
      <c r="A890" s="1">
        <v>887</v>
      </c>
      <c r="B890" s="1" t="s">
        <v>1780</v>
      </c>
      <c r="C890" s="1">
        <v>7</v>
      </c>
      <c r="D890" s="1" t="s">
        <v>1781</v>
      </c>
      <c r="E890" s="5">
        <v>15.01</v>
      </c>
      <c r="F890" s="5">
        <v>1.1089183919477568</v>
      </c>
      <c r="G890" s="5">
        <f t="shared" si="26"/>
        <v>7.3878640369604049</v>
      </c>
      <c r="H890" s="5">
        <v>6.02</v>
      </c>
      <c r="I890" s="5">
        <v>0.6102458520956946</v>
      </c>
      <c r="J890" s="5">
        <f t="shared" si="27"/>
        <v>10.136974287303897</v>
      </c>
      <c r="K890" s="1">
        <v>1.45</v>
      </c>
      <c r="L890" s="1">
        <v>2.74</v>
      </c>
      <c r="M890" s="6">
        <v>4.9499999999999997E-11</v>
      </c>
      <c r="N890" s="6">
        <v>3.0100000000000002E-9</v>
      </c>
      <c r="O890" s="6">
        <v>1.6199999999999999E-6</v>
      </c>
    </row>
    <row r="891" spans="1:15" x14ac:dyDescent="0.45">
      <c r="A891" s="1">
        <v>888</v>
      </c>
      <c r="B891" s="1" t="s">
        <v>1782</v>
      </c>
      <c r="C891" s="1">
        <v>7</v>
      </c>
      <c r="D891" s="1" t="s">
        <v>1783</v>
      </c>
      <c r="E891" s="5">
        <v>1.1166666666666665</v>
      </c>
      <c r="F891" s="5">
        <v>0.51588112325741609</v>
      </c>
      <c r="G891" s="5">
        <f t="shared" si="26"/>
        <v>46.198309545440253</v>
      </c>
      <c r="H891" s="5">
        <v>0.36000000000000004</v>
      </c>
      <c r="I891" s="5">
        <v>0.15999999999999995</v>
      </c>
      <c r="J891" s="5">
        <f t="shared" si="27"/>
        <v>44.444444444444429</v>
      </c>
      <c r="K891" s="1">
        <v>1.85</v>
      </c>
      <c r="L891" s="1">
        <v>3.61</v>
      </c>
      <c r="M891" s="6">
        <v>3.1900000000000001E-3</v>
      </c>
      <c r="N891" s="1">
        <v>0.03</v>
      </c>
      <c r="O891" s="1">
        <v>1</v>
      </c>
    </row>
    <row r="892" spans="1:15" x14ac:dyDescent="0.45">
      <c r="A892" s="1">
        <v>889</v>
      </c>
      <c r="B892" s="1" t="s">
        <v>1784</v>
      </c>
      <c r="C892" s="1">
        <v>7</v>
      </c>
      <c r="D892" s="1" t="s">
        <v>1785</v>
      </c>
      <c r="E892" s="5">
        <v>30.25</v>
      </c>
      <c r="F892" s="5">
        <v>3.9253407495400734</v>
      </c>
      <c r="G892" s="5">
        <f t="shared" si="26"/>
        <v>12.976333056330821</v>
      </c>
      <c r="H892" s="5">
        <v>12.496666666666668</v>
      </c>
      <c r="I892" s="5">
        <v>2.1098894125838186</v>
      </c>
      <c r="J892" s="5">
        <f t="shared" si="27"/>
        <v>16.883617598696866</v>
      </c>
      <c r="K892" s="1">
        <v>1.43</v>
      </c>
      <c r="L892" s="1">
        <v>2.7</v>
      </c>
      <c r="M892" s="6">
        <v>1.71E-13</v>
      </c>
      <c r="N892" s="6">
        <v>1.4E-11</v>
      </c>
      <c r="O892" s="6">
        <v>5.5800000000000002E-9</v>
      </c>
    </row>
    <row r="893" spans="1:15" x14ac:dyDescent="0.45">
      <c r="A893" s="1">
        <v>890</v>
      </c>
      <c r="B893" s="1" t="s">
        <v>1786</v>
      </c>
      <c r="C893" s="1">
        <v>7</v>
      </c>
      <c r="D893" s="1" t="s">
        <v>1787</v>
      </c>
      <c r="E893" s="5">
        <v>0.95000000000000007</v>
      </c>
      <c r="F893" s="5">
        <v>7.5498344352707511E-2</v>
      </c>
      <c r="G893" s="5">
        <f t="shared" si="26"/>
        <v>7.9471941423902637</v>
      </c>
      <c r="H893" s="5">
        <v>7.3333333333333334E-2</v>
      </c>
      <c r="I893" s="5">
        <v>0.12701705922171766</v>
      </c>
      <c r="J893" s="5">
        <f t="shared" si="27"/>
        <v>173.20508075688772</v>
      </c>
      <c r="K893" s="1">
        <v>3.55</v>
      </c>
      <c r="L893" s="1">
        <v>11.68</v>
      </c>
      <c r="M893" s="6">
        <v>2.2699999999999999E-3</v>
      </c>
      <c r="N893" s="1">
        <v>0.03</v>
      </c>
      <c r="O893" s="1">
        <v>1</v>
      </c>
    </row>
    <row r="894" spans="1:15" x14ac:dyDescent="0.45">
      <c r="A894" s="1">
        <v>891</v>
      </c>
      <c r="B894" s="1" t="s">
        <v>1788</v>
      </c>
      <c r="C894" s="1">
        <v>7</v>
      </c>
      <c r="D894" s="1" t="s">
        <v>1789</v>
      </c>
      <c r="E894" s="5">
        <v>39.206666666666671</v>
      </c>
      <c r="F894" s="5">
        <v>5.6728681752120451</v>
      </c>
      <c r="G894" s="5">
        <f t="shared" si="26"/>
        <v>14.469141749393074</v>
      </c>
      <c r="H894" s="5">
        <v>15.983333333333333</v>
      </c>
      <c r="I894" s="5">
        <v>3.1409605749409604</v>
      </c>
      <c r="J894" s="5">
        <f t="shared" si="27"/>
        <v>19.651473878671286</v>
      </c>
      <c r="K894" s="1">
        <v>1.43</v>
      </c>
      <c r="L894" s="1">
        <v>2.7</v>
      </c>
      <c r="M894" s="6">
        <v>7.91E-12</v>
      </c>
      <c r="N894" s="6">
        <v>5.4099999999999999E-10</v>
      </c>
      <c r="O894" s="6">
        <v>2.5800000000000001E-7</v>
      </c>
    </row>
    <row r="895" spans="1:15" x14ac:dyDescent="0.45">
      <c r="A895" s="1">
        <v>892</v>
      </c>
      <c r="B895" s="1" t="s">
        <v>1790</v>
      </c>
      <c r="C895" s="1">
        <v>7</v>
      </c>
      <c r="D895" s="1" t="s">
        <v>1791</v>
      </c>
      <c r="E895" s="5">
        <v>14.509999999999998</v>
      </c>
      <c r="F895" s="5">
        <v>2.7874899102956534</v>
      </c>
      <c r="G895" s="5">
        <f t="shared" si="26"/>
        <v>19.210819505828074</v>
      </c>
      <c r="H895" s="5">
        <v>57.266666666666673</v>
      </c>
      <c r="I895" s="5">
        <v>14.848933743987528</v>
      </c>
      <c r="J895" s="5">
        <f t="shared" si="27"/>
        <v>25.92945356924481</v>
      </c>
      <c r="K895" s="1">
        <v>-1.87</v>
      </c>
      <c r="L895" s="1">
        <v>-3.66</v>
      </c>
      <c r="M895" s="1">
        <v>0</v>
      </c>
      <c r="N895" s="1">
        <v>0</v>
      </c>
      <c r="O895" s="1">
        <v>0</v>
      </c>
    </row>
    <row r="896" spans="1:15" x14ac:dyDescent="0.45">
      <c r="A896" s="1">
        <v>893</v>
      </c>
      <c r="B896" s="1" t="s">
        <v>1792</v>
      </c>
      <c r="C896" s="1">
        <v>7</v>
      </c>
      <c r="D896" s="1" t="s">
        <v>1793</v>
      </c>
      <c r="E896" s="5">
        <v>1.1333333333333335</v>
      </c>
      <c r="F896" s="5">
        <v>0.78926125797059954</v>
      </c>
      <c r="G896" s="5">
        <f t="shared" si="26"/>
        <v>69.640699232699944</v>
      </c>
      <c r="H896" s="5">
        <v>3.4966666666666666</v>
      </c>
      <c r="I896" s="5">
        <v>1.6083013813751872</v>
      </c>
      <c r="J896" s="5">
        <f t="shared" si="27"/>
        <v>45.99527306125416</v>
      </c>
      <c r="K896" s="1">
        <v>-1.52</v>
      </c>
      <c r="L896" s="1">
        <v>-2.86</v>
      </c>
      <c r="M896" s="6">
        <v>1.67E-3</v>
      </c>
      <c r="N896" s="1">
        <v>0.02</v>
      </c>
      <c r="O896" s="1">
        <v>1</v>
      </c>
    </row>
    <row r="897" spans="1:15" x14ac:dyDescent="0.45">
      <c r="A897" s="1">
        <v>894</v>
      </c>
      <c r="B897" s="1" t="s">
        <v>1794</v>
      </c>
      <c r="C897" s="1">
        <v>7</v>
      </c>
      <c r="D897" s="1" t="s">
        <v>1795</v>
      </c>
      <c r="E897" s="5">
        <v>3.8166666666666664</v>
      </c>
      <c r="F897" s="5">
        <v>0.37819747927945457</v>
      </c>
      <c r="G897" s="5">
        <f t="shared" si="26"/>
        <v>9.9091042605970632</v>
      </c>
      <c r="H897" s="5">
        <v>12.056666666666667</v>
      </c>
      <c r="I897" s="5">
        <v>1.8604927662673949</v>
      </c>
      <c r="J897" s="5">
        <f t="shared" si="27"/>
        <v>15.431236656904021</v>
      </c>
      <c r="K897" s="1">
        <v>-1.48</v>
      </c>
      <c r="L897" s="1">
        <v>-2.79</v>
      </c>
      <c r="M897" s="6">
        <v>1.3300000000000001E-7</v>
      </c>
      <c r="N897" s="6">
        <v>4.5000000000000001E-6</v>
      </c>
      <c r="O897" s="6">
        <v>4.3499999999999997E-3</v>
      </c>
    </row>
    <row r="898" spans="1:15" x14ac:dyDescent="0.45">
      <c r="A898" s="1">
        <v>895</v>
      </c>
      <c r="B898" s="1" t="s">
        <v>1796</v>
      </c>
      <c r="C898" s="1">
        <v>7</v>
      </c>
      <c r="D898" s="1" t="s">
        <v>1797</v>
      </c>
      <c r="E898" s="5">
        <v>0.8666666666666667</v>
      </c>
      <c r="F898" s="5">
        <v>0.42122836245121642</v>
      </c>
      <c r="G898" s="5">
        <f t="shared" si="26"/>
        <v>48.603272590524973</v>
      </c>
      <c r="H898" s="5">
        <v>0.16333333333333333</v>
      </c>
      <c r="I898" s="5">
        <v>0.15567059238447489</v>
      </c>
      <c r="J898" s="5">
        <f t="shared" si="27"/>
        <v>95.308525949678511</v>
      </c>
      <c r="K898" s="1">
        <v>2.2599999999999998</v>
      </c>
      <c r="L898" s="1">
        <v>4.79</v>
      </c>
      <c r="M898" s="6">
        <v>8.5400000000000005E-4</v>
      </c>
      <c r="N898" s="1">
        <v>0.01</v>
      </c>
      <c r="O898" s="1">
        <v>1</v>
      </c>
    </row>
    <row r="899" spans="1:15" x14ac:dyDescent="0.45">
      <c r="A899" s="1">
        <v>896</v>
      </c>
      <c r="B899" s="1" t="s">
        <v>1798</v>
      </c>
      <c r="C899" s="1">
        <v>7</v>
      </c>
      <c r="D899" s="1" t="s">
        <v>1799</v>
      </c>
      <c r="E899" s="5">
        <v>0.83333333333333337</v>
      </c>
      <c r="F899" s="5">
        <v>0.30353473167552536</v>
      </c>
      <c r="G899" s="5">
        <f t="shared" si="26"/>
        <v>36.424167801063042</v>
      </c>
      <c r="H899" s="5">
        <v>0.18333333333333335</v>
      </c>
      <c r="I899" s="5">
        <v>6.658328118479391E-2</v>
      </c>
      <c r="J899" s="5">
        <f t="shared" si="27"/>
        <v>36.318153373523948</v>
      </c>
      <c r="K899" s="1">
        <v>2.4</v>
      </c>
      <c r="L899" s="1">
        <v>5.28</v>
      </c>
      <c r="M899" s="6">
        <v>3.4399999999999999E-3</v>
      </c>
      <c r="N899" s="1">
        <v>0.04</v>
      </c>
      <c r="O899" s="1">
        <v>1</v>
      </c>
    </row>
    <row r="900" spans="1:15" x14ac:dyDescent="0.45">
      <c r="A900" s="1">
        <v>897</v>
      </c>
      <c r="B900" s="1" t="s">
        <v>1800</v>
      </c>
      <c r="C900" s="1">
        <v>7</v>
      </c>
      <c r="D900" s="1" t="s">
        <v>1801</v>
      </c>
      <c r="E900" s="5">
        <v>2.1366666666666667</v>
      </c>
      <c r="F900" s="5">
        <v>1.2635795714292519</v>
      </c>
      <c r="G900" s="5">
        <f t="shared" si="26"/>
        <v>59.137889458467328</v>
      </c>
      <c r="H900" s="5">
        <v>0.19666666666666666</v>
      </c>
      <c r="I900" s="5">
        <v>0.34063665882187916</v>
      </c>
      <c r="J900" s="5">
        <f t="shared" si="27"/>
        <v>173.20508075688772</v>
      </c>
      <c r="K900" s="1">
        <v>3.71</v>
      </c>
      <c r="L900" s="1">
        <v>13.05</v>
      </c>
      <c r="M900" s="6">
        <v>4.08E-7</v>
      </c>
      <c r="N900" s="6">
        <v>1.27E-5</v>
      </c>
      <c r="O900" s="1">
        <v>0.01</v>
      </c>
    </row>
    <row r="901" spans="1:15" x14ac:dyDescent="0.45">
      <c r="A901" s="1">
        <v>898</v>
      </c>
      <c r="B901" s="1" t="s">
        <v>1802</v>
      </c>
      <c r="C901" s="1">
        <v>7</v>
      </c>
      <c r="D901" s="1" t="s">
        <v>1803</v>
      </c>
      <c r="E901" s="5">
        <v>9.3733333333333331</v>
      </c>
      <c r="F901" s="5">
        <v>1.4253537572593551</v>
      </c>
      <c r="G901" s="5">
        <f t="shared" ref="G901:G964" si="28">(F901/E901)*100</f>
        <v>15.206476784417017</v>
      </c>
      <c r="H901" s="5">
        <v>4.3166666666666664</v>
      </c>
      <c r="I901" s="5">
        <v>0.72113336723059107</v>
      </c>
      <c r="J901" s="5">
        <f t="shared" ref="J901:J964" si="29">(I901/H901)*100</f>
        <v>16.705792291056166</v>
      </c>
      <c r="K901" s="1">
        <v>1.27</v>
      </c>
      <c r="L901" s="1">
        <v>2.42</v>
      </c>
      <c r="M901" s="6">
        <v>8.1799999999999996E-6</v>
      </c>
      <c r="N901" s="6">
        <v>1.95E-4</v>
      </c>
      <c r="O901" s="1">
        <v>0.27</v>
      </c>
    </row>
    <row r="902" spans="1:15" x14ac:dyDescent="0.45">
      <c r="A902" s="1">
        <v>899</v>
      </c>
      <c r="B902" s="1" t="s">
        <v>1804</v>
      </c>
      <c r="C902" s="1">
        <v>7</v>
      </c>
      <c r="D902" s="1" t="s">
        <v>1805</v>
      </c>
      <c r="E902" s="5">
        <v>82.513333333333321</v>
      </c>
      <c r="F902" s="5">
        <v>15.170439457488888</v>
      </c>
      <c r="G902" s="5">
        <f t="shared" si="28"/>
        <v>18.385440079367648</v>
      </c>
      <c r="H902" s="5">
        <v>45.16</v>
      </c>
      <c r="I902" s="5">
        <v>6.3339640036867824</v>
      </c>
      <c r="J902" s="5">
        <f t="shared" si="29"/>
        <v>14.025606739784727</v>
      </c>
      <c r="K902" s="1">
        <v>1.02</v>
      </c>
      <c r="L902" s="1">
        <v>2.0299999999999998</v>
      </c>
      <c r="M902" s="6">
        <v>2.34E-7</v>
      </c>
      <c r="N902" s="6">
        <v>7.5100000000000001E-6</v>
      </c>
      <c r="O902" s="6">
        <v>7.6299999999999996E-3</v>
      </c>
    </row>
    <row r="903" spans="1:15" x14ac:dyDescent="0.45">
      <c r="A903" s="1">
        <v>900</v>
      </c>
      <c r="B903" s="1" t="s">
        <v>1806</v>
      </c>
      <c r="C903" s="1">
        <v>7</v>
      </c>
      <c r="D903" s="1" t="s">
        <v>1807</v>
      </c>
      <c r="E903" s="5">
        <v>18.036666666666665</v>
      </c>
      <c r="F903" s="5">
        <v>3.7970295407506915</v>
      </c>
      <c r="G903" s="5">
        <f t="shared" si="28"/>
        <v>21.051725415361442</v>
      </c>
      <c r="H903" s="5">
        <v>65.100000000000009</v>
      </c>
      <c r="I903" s="5">
        <v>21.042167188766459</v>
      </c>
      <c r="J903" s="5">
        <f t="shared" si="29"/>
        <v>32.322837463542939</v>
      </c>
      <c r="K903" s="1">
        <v>-1.74</v>
      </c>
      <c r="L903" s="1">
        <v>-3.34</v>
      </c>
      <c r="M903" s="6">
        <v>1.11E-16</v>
      </c>
      <c r="N903" s="6">
        <v>1.26E-14</v>
      </c>
      <c r="O903" s="6">
        <v>3.6199999999999999E-12</v>
      </c>
    </row>
    <row r="904" spans="1:15" x14ac:dyDescent="0.45">
      <c r="A904" s="1">
        <v>901</v>
      </c>
      <c r="B904" s="1" t="s">
        <v>1808</v>
      </c>
      <c r="C904" s="1">
        <v>7</v>
      </c>
      <c r="D904" s="1" t="s">
        <v>1809</v>
      </c>
      <c r="E904" s="5">
        <v>9.14</v>
      </c>
      <c r="F904" s="5">
        <v>1.555763478167548</v>
      </c>
      <c r="G904" s="5">
        <f t="shared" si="28"/>
        <v>17.021482255662448</v>
      </c>
      <c r="H904" s="5">
        <v>27.063333333333333</v>
      </c>
      <c r="I904" s="5">
        <v>4.1369594309508777</v>
      </c>
      <c r="J904" s="5">
        <f t="shared" si="29"/>
        <v>15.286215411815043</v>
      </c>
      <c r="K904" s="1">
        <v>-1.46</v>
      </c>
      <c r="L904" s="1">
        <v>-2.76</v>
      </c>
      <c r="M904" s="6">
        <v>2.66E-12</v>
      </c>
      <c r="N904" s="6">
        <v>1.8999999999999999E-10</v>
      </c>
      <c r="O904" s="6">
        <v>8.6700000000000002E-8</v>
      </c>
    </row>
    <row r="905" spans="1:15" x14ac:dyDescent="0.45">
      <c r="A905" s="1">
        <v>902</v>
      </c>
      <c r="B905" s="1" t="s">
        <v>1810</v>
      </c>
      <c r="C905" s="1">
        <v>7</v>
      </c>
      <c r="D905" s="1" t="s">
        <v>1811</v>
      </c>
      <c r="E905" s="5">
        <v>6.2966666666666669</v>
      </c>
      <c r="F905" s="5">
        <v>1.4491491756659591</v>
      </c>
      <c r="G905" s="5">
        <f t="shared" si="28"/>
        <v>23.014544875584317</v>
      </c>
      <c r="H905" s="5">
        <v>2.0933333333333333</v>
      </c>
      <c r="I905" s="5">
        <v>2.1362194019653815</v>
      </c>
      <c r="J905" s="5">
        <f t="shared" si="29"/>
        <v>102.04869754611695</v>
      </c>
      <c r="K905" s="1">
        <v>1.73</v>
      </c>
      <c r="L905" s="1">
        <v>3.32</v>
      </c>
      <c r="M905" s="6">
        <v>4.1799999999999997E-3</v>
      </c>
      <c r="N905" s="1">
        <v>0.04</v>
      </c>
      <c r="O905" s="1">
        <v>1</v>
      </c>
    </row>
    <row r="906" spans="1:15" x14ac:dyDescent="0.45">
      <c r="A906" s="1">
        <v>903</v>
      </c>
      <c r="B906" s="1" t="s">
        <v>1812</v>
      </c>
      <c r="C906" s="1">
        <v>7</v>
      </c>
      <c r="D906" s="1" t="s">
        <v>1813</v>
      </c>
      <c r="E906" s="5">
        <v>76.73</v>
      </c>
      <c r="F906" s="5">
        <v>4.4180651873868948</v>
      </c>
      <c r="G906" s="5">
        <f t="shared" si="28"/>
        <v>5.757937165889345</v>
      </c>
      <c r="H906" s="5">
        <v>24.716666666666669</v>
      </c>
      <c r="I906" s="5">
        <v>3.170131437863938</v>
      </c>
      <c r="J906" s="5">
        <f t="shared" si="29"/>
        <v>12.825885790413775</v>
      </c>
      <c r="K906" s="1">
        <v>1.78</v>
      </c>
      <c r="L906" s="1">
        <v>3.44</v>
      </c>
      <c r="M906" s="1">
        <v>0</v>
      </c>
      <c r="N906" s="1">
        <v>0</v>
      </c>
      <c r="O906" s="1">
        <v>0</v>
      </c>
    </row>
    <row r="907" spans="1:15" x14ac:dyDescent="0.45">
      <c r="A907" s="1">
        <v>904</v>
      </c>
      <c r="B907" s="1" t="s">
        <v>1814</v>
      </c>
      <c r="C907" s="1">
        <v>7</v>
      </c>
      <c r="D907" s="1" t="s">
        <v>1815</v>
      </c>
      <c r="E907" s="5">
        <v>59.18333333333333</v>
      </c>
      <c r="F907" s="5">
        <v>9.0733915011606125</v>
      </c>
      <c r="G907" s="5">
        <f t="shared" si="28"/>
        <v>15.330990990415003</v>
      </c>
      <c r="H907" s="5">
        <v>15.443333333333333</v>
      </c>
      <c r="I907" s="5">
        <v>0.90781789657030587</v>
      </c>
      <c r="J907" s="5">
        <f t="shared" si="29"/>
        <v>5.8783805087652015</v>
      </c>
      <c r="K907" s="1">
        <v>2.0499999999999998</v>
      </c>
      <c r="L907" s="1">
        <v>4.1399999999999997</v>
      </c>
      <c r="M907" s="1">
        <v>0</v>
      </c>
      <c r="N907" s="1">
        <v>0</v>
      </c>
      <c r="O907" s="1">
        <v>0</v>
      </c>
    </row>
    <row r="908" spans="1:15" x14ac:dyDescent="0.45">
      <c r="A908" s="1">
        <v>905</v>
      </c>
      <c r="B908" s="1" t="s">
        <v>1816</v>
      </c>
      <c r="C908" s="1">
        <v>7</v>
      </c>
      <c r="D908" s="1" t="s">
        <v>1817</v>
      </c>
      <c r="E908" s="5">
        <v>5.68</v>
      </c>
      <c r="F908" s="5">
        <v>0.72380936716790611</v>
      </c>
      <c r="G908" s="5">
        <f t="shared" si="28"/>
        <v>12.743122661406797</v>
      </c>
      <c r="H908" s="5">
        <v>17.863333333333333</v>
      </c>
      <c r="I908" s="5">
        <v>3.8000307016303729</v>
      </c>
      <c r="J908" s="5">
        <f t="shared" si="29"/>
        <v>21.272797359378835</v>
      </c>
      <c r="K908" s="1">
        <v>-1.52</v>
      </c>
      <c r="L908" s="1">
        <v>-2.87</v>
      </c>
      <c r="M908" s="6">
        <v>1.11E-16</v>
      </c>
      <c r="N908" s="6">
        <v>1.26E-14</v>
      </c>
      <c r="O908" s="6">
        <v>3.6199999999999999E-12</v>
      </c>
    </row>
    <row r="909" spans="1:15" x14ac:dyDescent="0.45">
      <c r="A909" s="1">
        <v>906</v>
      </c>
      <c r="B909" s="1" t="s">
        <v>1818</v>
      </c>
      <c r="C909" s="1">
        <v>7</v>
      </c>
      <c r="D909" s="1" t="s">
        <v>1819</v>
      </c>
      <c r="E909" s="5">
        <v>9.5166666666666675</v>
      </c>
      <c r="F909" s="5">
        <v>2.0580654346578271</v>
      </c>
      <c r="G909" s="5">
        <f t="shared" si="28"/>
        <v>21.625906493777517</v>
      </c>
      <c r="H909" s="5">
        <v>21.823333333333334</v>
      </c>
      <c r="I909" s="5">
        <v>5.223354605359785</v>
      </c>
      <c r="J909" s="5">
        <f t="shared" si="29"/>
        <v>23.934724020283113</v>
      </c>
      <c r="K909" s="1">
        <v>-1.0900000000000001</v>
      </c>
      <c r="L909" s="1">
        <v>-2.12</v>
      </c>
      <c r="M909" s="6">
        <v>7.4600000000000006E-8</v>
      </c>
      <c r="N909" s="6">
        <v>2.6299999999999998E-6</v>
      </c>
      <c r="O909" s="6">
        <v>2.4299999999999999E-3</v>
      </c>
    </row>
    <row r="910" spans="1:15" x14ac:dyDescent="0.45">
      <c r="A910" s="1">
        <v>907</v>
      </c>
      <c r="B910" s="1" t="s">
        <v>1820</v>
      </c>
      <c r="C910" s="1">
        <v>7</v>
      </c>
      <c r="D910" s="1" t="s">
        <v>1821</v>
      </c>
      <c r="E910" s="5">
        <v>1.5599999999999998</v>
      </c>
      <c r="F910" s="5">
        <v>0.35085609585697664</v>
      </c>
      <c r="G910" s="5">
        <f t="shared" si="28"/>
        <v>22.490775375447221</v>
      </c>
      <c r="H910" s="5">
        <v>9.5</v>
      </c>
      <c r="I910" s="5">
        <v>6.8982026644626817</v>
      </c>
      <c r="J910" s="5">
        <f t="shared" si="29"/>
        <v>72.612659625922973</v>
      </c>
      <c r="K910" s="1">
        <v>-2.4700000000000002</v>
      </c>
      <c r="L910" s="1">
        <v>-5.54</v>
      </c>
      <c r="M910" s="6">
        <v>4.4699999999999998E-11</v>
      </c>
      <c r="N910" s="6">
        <v>2.7400000000000001E-9</v>
      </c>
      <c r="O910" s="6">
        <v>1.46E-6</v>
      </c>
    </row>
    <row r="911" spans="1:15" x14ac:dyDescent="0.45">
      <c r="A911" s="1">
        <v>908</v>
      </c>
      <c r="B911" s="1" t="s">
        <v>1822</v>
      </c>
      <c r="C911" s="1">
        <v>7</v>
      </c>
      <c r="D911" s="1" t="s">
        <v>1823</v>
      </c>
      <c r="E911" s="5">
        <v>3.36</v>
      </c>
      <c r="F911" s="5">
        <v>1.4434680460612894</v>
      </c>
      <c r="G911" s="5">
        <f t="shared" si="28"/>
        <v>42.960358513728849</v>
      </c>
      <c r="H911" s="5">
        <v>0.93333333333333324</v>
      </c>
      <c r="I911" s="5">
        <v>0.39954140377854896</v>
      </c>
      <c r="J911" s="5">
        <f t="shared" si="29"/>
        <v>42.808007547701685</v>
      </c>
      <c r="K911" s="1">
        <v>1.93</v>
      </c>
      <c r="L911" s="1">
        <v>3.81</v>
      </c>
      <c r="M911" s="6">
        <v>7.2399999999999998E-9</v>
      </c>
      <c r="N911" s="6">
        <v>3.0100000000000001E-7</v>
      </c>
      <c r="O911" s="6">
        <v>2.3599999999999999E-4</v>
      </c>
    </row>
    <row r="912" spans="1:15" x14ac:dyDescent="0.45">
      <c r="A912" s="1">
        <v>909</v>
      </c>
      <c r="B912" s="1" t="s">
        <v>1824</v>
      </c>
      <c r="C912" s="1">
        <v>7</v>
      </c>
      <c r="D912" s="1" t="s">
        <v>1825</v>
      </c>
      <c r="E912" s="5">
        <v>26.84</v>
      </c>
      <c r="F912" s="5">
        <v>6.3293206586489275</v>
      </c>
      <c r="G912" s="5">
        <f t="shared" si="28"/>
        <v>23.581671604504201</v>
      </c>
      <c r="H912" s="5">
        <v>14.520000000000001</v>
      </c>
      <c r="I912" s="5">
        <v>1.9132955861549368</v>
      </c>
      <c r="J912" s="5">
        <f t="shared" si="29"/>
        <v>13.176966846797084</v>
      </c>
      <c r="K912" s="1">
        <v>1.03</v>
      </c>
      <c r="L912" s="1">
        <v>2.04</v>
      </c>
      <c r="M912" s="6">
        <v>2.17E-7</v>
      </c>
      <c r="N912" s="6">
        <v>7.0099999999999998E-6</v>
      </c>
      <c r="O912" s="6">
        <v>7.0800000000000004E-3</v>
      </c>
    </row>
    <row r="913" spans="1:15" x14ac:dyDescent="0.45">
      <c r="A913" s="1">
        <v>910</v>
      </c>
      <c r="B913" s="1" t="s">
        <v>1826</v>
      </c>
      <c r="C913" s="1">
        <v>7</v>
      </c>
      <c r="D913" s="1" t="s">
        <v>1827</v>
      </c>
      <c r="E913" s="5">
        <v>1.01</v>
      </c>
      <c r="F913" s="5">
        <v>0.1802775637731994</v>
      </c>
      <c r="G913" s="5">
        <f t="shared" si="28"/>
        <v>17.849263739920733</v>
      </c>
      <c r="H913" s="5">
        <v>0.16</v>
      </c>
      <c r="I913" s="5">
        <v>0.10816653826391966</v>
      </c>
      <c r="J913" s="5">
        <f t="shared" si="29"/>
        <v>67.604086414949776</v>
      </c>
      <c r="K913" s="1">
        <v>2.7</v>
      </c>
      <c r="L913" s="1">
        <v>6.5</v>
      </c>
      <c r="M913" s="6">
        <v>6.3199999999999996E-6</v>
      </c>
      <c r="N913" s="6">
        <v>1.54E-4</v>
      </c>
      <c r="O913" s="1">
        <v>0.21</v>
      </c>
    </row>
    <row r="914" spans="1:15" x14ac:dyDescent="0.45">
      <c r="A914" s="1">
        <v>911</v>
      </c>
      <c r="B914" s="1" t="s">
        <v>1828</v>
      </c>
      <c r="C914" s="1">
        <v>7</v>
      </c>
      <c r="D914" s="1" t="s">
        <v>1829</v>
      </c>
      <c r="E914" s="5">
        <v>0.49333333333333335</v>
      </c>
      <c r="F914" s="5">
        <v>0.25929391302792543</v>
      </c>
      <c r="G914" s="5">
        <f t="shared" si="28"/>
        <v>52.559576965120016</v>
      </c>
      <c r="H914" s="5">
        <v>2.0166666666666666</v>
      </c>
      <c r="I914" s="5">
        <v>0.75975873363412749</v>
      </c>
      <c r="J914" s="5">
        <f t="shared" si="29"/>
        <v>37.673986791774915</v>
      </c>
      <c r="K914" s="1">
        <v>-1.91</v>
      </c>
      <c r="L914" s="1">
        <v>-3.75</v>
      </c>
      <c r="M914" s="6">
        <v>1.8799999999999999E-3</v>
      </c>
      <c r="N914" s="1">
        <v>0.02</v>
      </c>
      <c r="O914" s="1">
        <v>1</v>
      </c>
    </row>
    <row r="915" spans="1:15" x14ac:dyDescent="0.45">
      <c r="A915" s="1">
        <v>912</v>
      </c>
      <c r="B915" s="1" t="s">
        <v>1830</v>
      </c>
      <c r="C915" s="1">
        <v>7</v>
      </c>
      <c r="D915" s="1" t="s">
        <v>1831</v>
      </c>
      <c r="E915" s="5">
        <v>0.95000000000000007</v>
      </c>
      <c r="F915" s="5">
        <v>0.12767145334803698</v>
      </c>
      <c r="G915" s="5">
        <f t="shared" si="28"/>
        <v>13.439100352424942</v>
      </c>
      <c r="H915" s="5">
        <v>0.20333333333333334</v>
      </c>
      <c r="I915" s="5">
        <v>0.19553345834749955</v>
      </c>
      <c r="J915" s="5">
        <f t="shared" si="29"/>
        <v>96.163995908606339</v>
      </c>
      <c r="K915" s="1">
        <v>2.57</v>
      </c>
      <c r="L915" s="1">
        <v>5.94</v>
      </c>
      <c r="M915" s="6">
        <v>4.6200000000000001E-4</v>
      </c>
      <c r="N915" s="6">
        <v>6.79E-3</v>
      </c>
      <c r="O915" s="1">
        <v>1</v>
      </c>
    </row>
    <row r="916" spans="1:15" x14ac:dyDescent="0.45">
      <c r="A916" s="1">
        <v>913</v>
      </c>
      <c r="B916" s="1" t="s">
        <v>1832</v>
      </c>
      <c r="C916" s="1">
        <v>7</v>
      </c>
      <c r="D916" s="1" t="s">
        <v>1833</v>
      </c>
      <c r="E916" s="5">
        <v>1.86</v>
      </c>
      <c r="F916" s="5">
        <v>1.2492797925204744</v>
      </c>
      <c r="G916" s="5">
        <f t="shared" si="28"/>
        <v>67.165580243036246</v>
      </c>
      <c r="H916" s="5">
        <v>0.28000000000000003</v>
      </c>
      <c r="I916" s="5">
        <v>0.27055498516937365</v>
      </c>
      <c r="J916" s="5">
        <f t="shared" si="29"/>
        <v>96.626780417633441</v>
      </c>
      <c r="K916" s="1">
        <v>2.91</v>
      </c>
      <c r="L916" s="1">
        <v>7.49</v>
      </c>
      <c r="M916" s="6">
        <v>2.2799999999999999E-3</v>
      </c>
      <c r="N916" s="1">
        <v>0.03</v>
      </c>
      <c r="O916" s="1">
        <v>1</v>
      </c>
    </row>
    <row r="917" spans="1:15" x14ac:dyDescent="0.45">
      <c r="A917" s="1">
        <v>914</v>
      </c>
      <c r="B917" s="1" t="s">
        <v>1834</v>
      </c>
      <c r="C917" s="1">
        <v>7</v>
      </c>
      <c r="D917" s="1" t="s">
        <v>1835</v>
      </c>
      <c r="E917" s="5">
        <v>2.4766666666666666</v>
      </c>
      <c r="F917" s="5">
        <v>0.1429452109492772</v>
      </c>
      <c r="G917" s="5">
        <f t="shared" si="28"/>
        <v>5.7716774272924845</v>
      </c>
      <c r="H917" s="5">
        <v>0.65</v>
      </c>
      <c r="I917" s="5">
        <v>0.16370705543744915</v>
      </c>
      <c r="J917" s="5">
        <f t="shared" si="29"/>
        <v>25.185700836530639</v>
      </c>
      <c r="K917" s="1">
        <v>2.04</v>
      </c>
      <c r="L917" s="1">
        <v>4.12</v>
      </c>
      <c r="M917" s="6">
        <v>2.0199999999999999E-8</v>
      </c>
      <c r="N917" s="6">
        <v>7.8800000000000002E-7</v>
      </c>
      <c r="O917" s="6">
        <v>6.6E-4</v>
      </c>
    </row>
    <row r="918" spans="1:15" x14ac:dyDescent="0.45">
      <c r="A918" s="1">
        <v>915</v>
      </c>
      <c r="B918" s="1" t="s">
        <v>1836</v>
      </c>
      <c r="C918" s="1">
        <v>7</v>
      </c>
      <c r="D918" s="1" t="s">
        <v>1837</v>
      </c>
      <c r="E918" s="5">
        <v>22.040000000000003</v>
      </c>
      <c r="F918" s="5">
        <v>3.6563506396405612</v>
      </c>
      <c r="G918" s="5">
        <f t="shared" si="28"/>
        <v>16.589612702543381</v>
      </c>
      <c r="H918" s="5">
        <v>52.093333333333334</v>
      </c>
      <c r="I918" s="5">
        <v>4.0250507243180609</v>
      </c>
      <c r="J918" s="5">
        <f t="shared" si="29"/>
        <v>7.7266138808255587</v>
      </c>
      <c r="K918" s="1">
        <v>-1.1100000000000001</v>
      </c>
      <c r="L918" s="1">
        <v>-2.16</v>
      </c>
      <c r="M918" s="6">
        <v>1.8400000000000001E-10</v>
      </c>
      <c r="N918" s="6">
        <v>1.02E-8</v>
      </c>
      <c r="O918" s="6">
        <v>6.02E-6</v>
      </c>
    </row>
    <row r="919" spans="1:15" x14ac:dyDescent="0.45">
      <c r="A919" s="1">
        <v>916</v>
      </c>
      <c r="B919" s="1" t="s">
        <v>1838</v>
      </c>
      <c r="C919" s="1">
        <v>7</v>
      </c>
      <c r="D919" s="1" t="s">
        <v>1839</v>
      </c>
      <c r="E919" s="5">
        <v>1.906666666666667</v>
      </c>
      <c r="F919" s="5">
        <v>0.28041635710730489</v>
      </c>
      <c r="G919" s="5">
        <f t="shared" si="28"/>
        <v>14.707151596536969</v>
      </c>
      <c r="H919" s="5">
        <v>4.9066666666666663</v>
      </c>
      <c r="I919" s="5">
        <v>1.693438316955576</v>
      </c>
      <c r="J919" s="5">
        <f t="shared" si="29"/>
        <v>34.513009177083752</v>
      </c>
      <c r="K919" s="1">
        <v>-1.23</v>
      </c>
      <c r="L919" s="1">
        <v>-2.35</v>
      </c>
      <c r="M919" s="6">
        <v>1.1400000000000001E-6</v>
      </c>
      <c r="N919" s="6">
        <v>3.2400000000000001E-5</v>
      </c>
      <c r="O919" s="1">
        <v>0.04</v>
      </c>
    </row>
    <row r="920" spans="1:15" x14ac:dyDescent="0.45">
      <c r="A920" s="1">
        <v>917</v>
      </c>
      <c r="B920" s="1" t="s">
        <v>1840</v>
      </c>
      <c r="C920" s="1">
        <v>7</v>
      </c>
      <c r="D920" s="1" t="s">
        <v>1841</v>
      </c>
      <c r="E920" s="5">
        <v>0.46666666666666662</v>
      </c>
      <c r="F920" s="5">
        <v>0.12662279942148413</v>
      </c>
      <c r="G920" s="5">
        <f t="shared" si="28"/>
        <v>27.133457018889462</v>
      </c>
      <c r="H920" s="5">
        <v>1.2433333333333332</v>
      </c>
      <c r="I920" s="5">
        <v>0.41259342376404096</v>
      </c>
      <c r="J920" s="5">
        <f t="shared" si="29"/>
        <v>33.184457675392039</v>
      </c>
      <c r="K920" s="1">
        <v>-1.27</v>
      </c>
      <c r="L920" s="1">
        <v>-2.41</v>
      </c>
      <c r="M920" s="6">
        <v>2.3600000000000001E-3</v>
      </c>
      <c r="N920" s="1">
        <v>0.03</v>
      </c>
      <c r="O920" s="1">
        <v>1</v>
      </c>
    </row>
    <row r="921" spans="1:15" x14ac:dyDescent="0.45">
      <c r="A921" s="1">
        <v>918</v>
      </c>
      <c r="B921" s="1" t="s">
        <v>1842</v>
      </c>
      <c r="C921" s="1">
        <v>7</v>
      </c>
      <c r="D921" s="1" t="s">
        <v>1843</v>
      </c>
      <c r="E921" s="5">
        <v>7.3566666666666665</v>
      </c>
      <c r="F921" s="5">
        <v>2.2942609558054485</v>
      </c>
      <c r="G921" s="5">
        <f t="shared" si="28"/>
        <v>31.186148017292005</v>
      </c>
      <c r="H921" s="5">
        <v>3.063333333333333</v>
      </c>
      <c r="I921" s="5">
        <v>1.2708396174708021</v>
      </c>
      <c r="J921" s="5">
        <f t="shared" si="29"/>
        <v>41.485515260200287</v>
      </c>
      <c r="K921" s="1">
        <v>1.33</v>
      </c>
      <c r="L921" s="1">
        <v>2.52</v>
      </c>
      <c r="M921" s="6">
        <v>4.2700000000000001E-5</v>
      </c>
      <c r="N921" s="6">
        <v>8.3900000000000001E-4</v>
      </c>
      <c r="O921" s="1">
        <v>1</v>
      </c>
    </row>
    <row r="922" spans="1:15" x14ac:dyDescent="0.45">
      <c r="A922" s="1">
        <v>919</v>
      </c>
      <c r="B922" s="1" t="s">
        <v>1844</v>
      </c>
      <c r="C922" s="1">
        <v>7</v>
      </c>
      <c r="D922" s="1" t="s">
        <v>1845</v>
      </c>
      <c r="E922" s="5">
        <v>23.946666666666669</v>
      </c>
      <c r="F922" s="5">
        <v>3.6456046594952154</v>
      </c>
      <c r="G922" s="5">
        <f t="shared" si="28"/>
        <v>15.22385019276955</v>
      </c>
      <c r="H922" s="5">
        <v>2.8433333333333333</v>
      </c>
      <c r="I922" s="5">
        <v>0.79387236589601518</v>
      </c>
      <c r="J922" s="5">
        <f t="shared" si="29"/>
        <v>27.920481801735587</v>
      </c>
      <c r="K922" s="1">
        <v>3.13</v>
      </c>
      <c r="L922" s="1">
        <v>8.77</v>
      </c>
      <c r="M922" s="1">
        <v>0</v>
      </c>
      <c r="N922" s="1">
        <v>0</v>
      </c>
      <c r="O922" s="1">
        <v>0</v>
      </c>
    </row>
    <row r="923" spans="1:15" x14ac:dyDescent="0.45">
      <c r="A923" s="1">
        <v>920</v>
      </c>
      <c r="B923" s="1" t="s">
        <v>1846</v>
      </c>
      <c r="C923" s="1">
        <v>7</v>
      </c>
      <c r="D923" s="1" t="s">
        <v>1847</v>
      </c>
      <c r="E923" s="5">
        <v>62.946666666666665</v>
      </c>
      <c r="F923" s="5">
        <v>28.985910945377146</v>
      </c>
      <c r="G923" s="5">
        <f t="shared" si="28"/>
        <v>46.048365196002663</v>
      </c>
      <c r="H923" s="5">
        <v>32.08</v>
      </c>
      <c r="I923" s="5">
        <v>7.1189044100901064</v>
      </c>
      <c r="J923" s="5">
        <f t="shared" si="29"/>
        <v>22.1910985351936</v>
      </c>
      <c r="K923" s="1">
        <v>1.07</v>
      </c>
      <c r="L923" s="1">
        <v>2.1</v>
      </c>
      <c r="M923" s="6">
        <v>6.46E-6</v>
      </c>
      <c r="N923" s="6">
        <v>1.5699999999999999E-4</v>
      </c>
      <c r="O923" s="1">
        <v>0.21</v>
      </c>
    </row>
    <row r="924" spans="1:15" x14ac:dyDescent="0.45">
      <c r="A924" s="1">
        <v>921</v>
      </c>
      <c r="B924" s="1" t="s">
        <v>1848</v>
      </c>
      <c r="C924" s="1">
        <v>7</v>
      </c>
      <c r="D924" s="1" t="s">
        <v>1849</v>
      </c>
      <c r="E924" s="5">
        <v>5.4566666666666661</v>
      </c>
      <c r="F924" s="5">
        <v>0.69009661159386959</v>
      </c>
      <c r="G924" s="5">
        <f t="shared" si="28"/>
        <v>12.646852991946297</v>
      </c>
      <c r="H924" s="5">
        <v>2.38</v>
      </c>
      <c r="I924" s="5">
        <v>0.7787168933572719</v>
      </c>
      <c r="J924" s="5">
        <f t="shared" si="29"/>
        <v>32.719197199885372</v>
      </c>
      <c r="K924" s="1">
        <v>1.26</v>
      </c>
      <c r="L924" s="1">
        <v>2.4</v>
      </c>
      <c r="M924" s="6">
        <v>2.3499999999999999E-5</v>
      </c>
      <c r="N924" s="6">
        <v>4.9899999999999999E-4</v>
      </c>
      <c r="O924" s="1">
        <v>0.77</v>
      </c>
    </row>
    <row r="925" spans="1:15" x14ac:dyDescent="0.45">
      <c r="A925" s="1">
        <v>922</v>
      </c>
      <c r="B925" s="1" t="s">
        <v>1850</v>
      </c>
      <c r="C925" s="1">
        <v>7</v>
      </c>
      <c r="D925" s="1" t="s">
        <v>1851</v>
      </c>
      <c r="E925" s="5">
        <v>0.7533333333333333</v>
      </c>
      <c r="F925" s="5">
        <v>2.3094010767585053E-2</v>
      </c>
      <c r="G925" s="5">
        <f t="shared" si="28"/>
        <v>3.0655766505643873</v>
      </c>
      <c r="H925" s="5">
        <v>0.11333333333333333</v>
      </c>
      <c r="I925" s="5">
        <v>0.10598742063723098</v>
      </c>
      <c r="J925" s="5">
        <f t="shared" si="29"/>
        <v>93.518312326968513</v>
      </c>
      <c r="K925" s="1">
        <v>3.06</v>
      </c>
      <c r="L925" s="1">
        <v>8.32</v>
      </c>
      <c r="M925" s="6">
        <v>7.3200000000000001E-4</v>
      </c>
      <c r="N925" s="1">
        <v>0.01</v>
      </c>
      <c r="O925" s="1">
        <v>1</v>
      </c>
    </row>
    <row r="926" spans="1:15" x14ac:dyDescent="0.45">
      <c r="A926" s="1">
        <v>923</v>
      </c>
      <c r="B926" s="1" t="s">
        <v>1852</v>
      </c>
      <c r="C926" s="1">
        <v>7</v>
      </c>
      <c r="D926" s="1" t="s">
        <v>1853</v>
      </c>
      <c r="E926" s="5">
        <v>0.54333333333333333</v>
      </c>
      <c r="F926" s="5">
        <v>0.22030282189144404</v>
      </c>
      <c r="G926" s="5">
        <f t="shared" si="28"/>
        <v>40.546531636462092</v>
      </c>
      <c r="H926" s="5">
        <v>0.12333333333333335</v>
      </c>
      <c r="I926" s="5">
        <v>5.8594652770823097E-2</v>
      </c>
      <c r="J926" s="5">
        <f t="shared" si="29"/>
        <v>47.509177922288991</v>
      </c>
      <c r="K926" s="1">
        <v>2.19</v>
      </c>
      <c r="L926" s="1">
        <v>4.5599999999999996</v>
      </c>
      <c r="M926" s="6">
        <v>4.5399999999999998E-4</v>
      </c>
      <c r="N926" s="6">
        <v>6.6899999999999998E-3</v>
      </c>
      <c r="O926" s="1">
        <v>1</v>
      </c>
    </row>
    <row r="927" spans="1:15" x14ac:dyDescent="0.45">
      <c r="A927" s="1">
        <v>924</v>
      </c>
      <c r="B927" s="1" t="s">
        <v>1854</v>
      </c>
      <c r="C927" s="1">
        <v>7</v>
      </c>
      <c r="D927" s="1" t="s">
        <v>1855</v>
      </c>
      <c r="E927" s="5">
        <v>17.856666666666666</v>
      </c>
      <c r="F927" s="5">
        <v>4.3582718287565916</v>
      </c>
      <c r="G927" s="5">
        <f t="shared" si="28"/>
        <v>24.406973093652745</v>
      </c>
      <c r="H927" s="5">
        <v>8.2666666666666657</v>
      </c>
      <c r="I927" s="5">
        <v>0.87374672150076393</v>
      </c>
      <c r="J927" s="5">
        <f t="shared" si="29"/>
        <v>10.569516792347953</v>
      </c>
      <c r="K927" s="1">
        <v>1.24</v>
      </c>
      <c r="L927" s="1">
        <v>2.36</v>
      </c>
      <c r="M927" s="6">
        <v>1.42E-11</v>
      </c>
      <c r="N927" s="6">
        <v>9.3499999999999998E-10</v>
      </c>
      <c r="O927" s="6">
        <v>4.63E-7</v>
      </c>
    </row>
    <row r="928" spans="1:15" x14ac:dyDescent="0.45">
      <c r="A928" s="1">
        <v>925</v>
      </c>
      <c r="B928" s="1" t="s">
        <v>1856</v>
      </c>
      <c r="C928" s="1">
        <v>7</v>
      </c>
      <c r="D928" s="1" t="s">
        <v>1857</v>
      </c>
      <c r="E928" s="5">
        <v>0.7599999999999999</v>
      </c>
      <c r="F928" s="5">
        <v>6.9999999999999993E-2</v>
      </c>
      <c r="G928" s="5">
        <f t="shared" si="28"/>
        <v>9.2105263157894743</v>
      </c>
      <c r="H928" s="5">
        <v>0.26666666666666666</v>
      </c>
      <c r="I928" s="5">
        <v>1.527525231651948E-2</v>
      </c>
      <c r="J928" s="5">
        <f t="shared" si="29"/>
        <v>5.7282196186948058</v>
      </c>
      <c r="K928" s="1">
        <v>1.66</v>
      </c>
      <c r="L928" s="1">
        <v>3.17</v>
      </c>
      <c r="M928" s="6">
        <v>3.6099999999999999E-3</v>
      </c>
      <c r="N928" s="1">
        <v>0.04</v>
      </c>
      <c r="O928" s="1">
        <v>1</v>
      </c>
    </row>
    <row r="929" spans="1:15" x14ac:dyDescent="0.45">
      <c r="A929" s="1">
        <v>926</v>
      </c>
      <c r="B929" s="1" t="s">
        <v>1858</v>
      </c>
      <c r="C929" s="1">
        <v>7</v>
      </c>
      <c r="D929" s="1" t="s">
        <v>1859</v>
      </c>
      <c r="E929" s="5">
        <v>0.91333333333333344</v>
      </c>
      <c r="F929" s="5">
        <v>0.15307950004273332</v>
      </c>
      <c r="G929" s="5">
        <f t="shared" si="28"/>
        <v>16.760529201759123</v>
      </c>
      <c r="H929" s="5">
        <v>0.43333333333333329</v>
      </c>
      <c r="I929" s="5">
        <v>0.19087517736293916</v>
      </c>
      <c r="J929" s="5">
        <f t="shared" si="29"/>
        <v>44.04811785298596</v>
      </c>
      <c r="K929" s="1">
        <v>1.1499999999999999</v>
      </c>
      <c r="L929" s="1">
        <v>2.2200000000000002</v>
      </c>
      <c r="M929" s="6">
        <v>1.07E-3</v>
      </c>
      <c r="N929" s="1">
        <v>0.01</v>
      </c>
      <c r="O929" s="1">
        <v>1</v>
      </c>
    </row>
    <row r="930" spans="1:15" x14ac:dyDescent="0.45">
      <c r="A930" s="1">
        <v>927</v>
      </c>
      <c r="B930" s="1" t="s">
        <v>1860</v>
      </c>
      <c r="C930" s="1">
        <v>7</v>
      </c>
      <c r="D930" s="1" t="s">
        <v>1861</v>
      </c>
      <c r="E930" s="5">
        <v>1.5633333333333332</v>
      </c>
      <c r="F930" s="5">
        <v>0.59374517541899541</v>
      </c>
      <c r="G930" s="5">
        <f t="shared" si="28"/>
        <v>37.979435527867508</v>
      </c>
      <c r="H930" s="5">
        <v>0.24</v>
      </c>
      <c r="I930" s="5">
        <v>0.11532562594670799</v>
      </c>
      <c r="J930" s="5">
        <f t="shared" si="29"/>
        <v>48.052344144461671</v>
      </c>
      <c r="K930" s="1">
        <v>2.73</v>
      </c>
      <c r="L930" s="1">
        <v>6.64</v>
      </c>
      <c r="M930" s="6">
        <v>2.0100000000000001E-8</v>
      </c>
      <c r="N930" s="6">
        <v>7.85E-7</v>
      </c>
      <c r="O930" s="6">
        <v>6.5700000000000003E-4</v>
      </c>
    </row>
    <row r="931" spans="1:15" x14ac:dyDescent="0.45">
      <c r="A931" s="1">
        <v>928</v>
      </c>
      <c r="B931" s="1" t="s">
        <v>1862</v>
      </c>
      <c r="C931" s="1">
        <v>7</v>
      </c>
      <c r="D931" s="1" t="s">
        <v>1863</v>
      </c>
      <c r="E931" s="5">
        <v>2.2799999999999998</v>
      </c>
      <c r="F931" s="5">
        <v>1.419542179718517</v>
      </c>
      <c r="G931" s="5">
        <f t="shared" si="28"/>
        <v>62.260621917478822</v>
      </c>
      <c r="H931" s="5">
        <v>9.6666666666666665E-2</v>
      </c>
      <c r="I931" s="5">
        <v>0.16743157806499148</v>
      </c>
      <c r="J931" s="5">
        <f t="shared" si="29"/>
        <v>173.20508075688775</v>
      </c>
      <c r="K931" s="1">
        <v>4.26</v>
      </c>
      <c r="L931" s="1">
        <v>19.149999999999999</v>
      </c>
      <c r="M931" s="6">
        <v>1.63E-5</v>
      </c>
      <c r="N931" s="6">
        <v>3.6000000000000002E-4</v>
      </c>
      <c r="O931" s="1">
        <v>0.53</v>
      </c>
    </row>
    <row r="932" spans="1:15" x14ac:dyDescent="0.45">
      <c r="A932" s="1">
        <v>929</v>
      </c>
      <c r="B932" s="1" t="s">
        <v>1864</v>
      </c>
      <c r="C932" s="1">
        <v>7</v>
      </c>
      <c r="D932" s="1" t="s">
        <v>1865</v>
      </c>
      <c r="E932" s="5">
        <v>3.1300000000000003</v>
      </c>
      <c r="F932" s="5">
        <v>2.8047638046723287</v>
      </c>
      <c r="G932" s="5">
        <f t="shared" si="28"/>
        <v>89.60906724192742</v>
      </c>
      <c r="H932" s="5">
        <v>0.32</v>
      </c>
      <c r="I932" s="5">
        <v>0.17521415467935225</v>
      </c>
      <c r="J932" s="5">
        <f t="shared" si="29"/>
        <v>54.754423337297574</v>
      </c>
      <c r="K932" s="1">
        <v>3.27</v>
      </c>
      <c r="L932" s="1">
        <v>9.67</v>
      </c>
      <c r="M932" s="6">
        <v>4.6800000000000004E-9</v>
      </c>
      <c r="N932" s="6">
        <v>2.0100000000000001E-7</v>
      </c>
      <c r="O932" s="6">
        <v>1.5300000000000001E-4</v>
      </c>
    </row>
    <row r="933" spans="1:15" x14ac:dyDescent="0.45">
      <c r="A933" s="1">
        <v>930</v>
      </c>
      <c r="B933" s="1" t="s">
        <v>1866</v>
      </c>
      <c r="C933" s="1">
        <v>7</v>
      </c>
      <c r="D933" s="1" t="s">
        <v>1867</v>
      </c>
      <c r="E933" s="5">
        <v>10.316666666666668</v>
      </c>
      <c r="F933" s="5">
        <v>8.0558198424079279</v>
      </c>
      <c r="G933" s="5">
        <f t="shared" si="28"/>
        <v>78.085491202661643</v>
      </c>
      <c r="H933" s="5">
        <v>2.2733333333333334</v>
      </c>
      <c r="I933" s="5">
        <v>0.74808644776745714</v>
      </c>
      <c r="J933" s="5">
        <f t="shared" si="29"/>
        <v>32.907028494169666</v>
      </c>
      <c r="K933" s="1">
        <v>2.25</v>
      </c>
      <c r="L933" s="1">
        <v>4.7699999999999996</v>
      </c>
      <c r="M933" s="6">
        <v>8.8900000000000005E-9</v>
      </c>
      <c r="N933" s="6">
        <v>3.6600000000000002E-7</v>
      </c>
      <c r="O933" s="6">
        <v>2.9E-4</v>
      </c>
    </row>
    <row r="934" spans="1:15" x14ac:dyDescent="0.45">
      <c r="A934" s="1">
        <v>931</v>
      </c>
      <c r="B934" s="1" t="s">
        <v>1868</v>
      </c>
      <c r="C934" s="1">
        <v>7</v>
      </c>
      <c r="D934" s="1" t="s">
        <v>1869</v>
      </c>
      <c r="E934" s="5">
        <v>8.86</v>
      </c>
      <c r="F934" s="5">
        <v>5.8576872569299905</v>
      </c>
      <c r="G934" s="5">
        <f t="shared" si="28"/>
        <v>66.113851658352047</v>
      </c>
      <c r="H934" s="5">
        <v>2.27</v>
      </c>
      <c r="I934" s="5">
        <v>0.4807286136688762</v>
      </c>
      <c r="J934" s="5">
        <f t="shared" si="29"/>
        <v>21.177471967791902</v>
      </c>
      <c r="K934" s="1">
        <v>2.04</v>
      </c>
      <c r="L934" s="1">
        <v>4.12</v>
      </c>
      <c r="M934" s="6">
        <v>6.1600000000000002E-9</v>
      </c>
      <c r="N934" s="6">
        <v>2.6E-7</v>
      </c>
      <c r="O934" s="6">
        <v>2.0100000000000001E-4</v>
      </c>
    </row>
    <row r="935" spans="1:15" x14ac:dyDescent="0.45">
      <c r="A935" s="1">
        <v>932</v>
      </c>
      <c r="B935" s="1" t="s">
        <v>1870</v>
      </c>
      <c r="C935" s="1">
        <v>7</v>
      </c>
      <c r="D935" s="1" t="s">
        <v>1871</v>
      </c>
      <c r="E935" s="5">
        <v>5.84</v>
      </c>
      <c r="F935" s="5">
        <v>1.7611643875572778</v>
      </c>
      <c r="G935" s="5">
        <f t="shared" si="28"/>
        <v>30.156924444473937</v>
      </c>
      <c r="H935" s="5">
        <v>2.3033333333333332</v>
      </c>
      <c r="I935" s="5">
        <v>0.30088757590391174</v>
      </c>
      <c r="J935" s="5">
        <f t="shared" si="29"/>
        <v>13.063136435770408</v>
      </c>
      <c r="K935" s="1">
        <v>1.44</v>
      </c>
      <c r="L935" s="1">
        <v>2.72</v>
      </c>
      <c r="M935" s="6">
        <v>2.9600000000000001E-5</v>
      </c>
      <c r="N935" s="6">
        <v>6.0800000000000003E-4</v>
      </c>
      <c r="O935" s="1">
        <v>0.97</v>
      </c>
    </row>
    <row r="936" spans="1:15" x14ac:dyDescent="0.45">
      <c r="A936" s="1">
        <v>933</v>
      </c>
      <c r="B936" s="1" t="s">
        <v>1872</v>
      </c>
      <c r="C936" s="1">
        <v>7</v>
      </c>
      <c r="D936" s="1" t="s">
        <v>1873</v>
      </c>
      <c r="E936" s="5">
        <v>12.546666666666667</v>
      </c>
      <c r="F936" s="5">
        <v>4.155001002807742</v>
      </c>
      <c r="G936" s="5">
        <f t="shared" si="28"/>
        <v>33.11637356116691</v>
      </c>
      <c r="H936" s="5">
        <v>80.926666666666662</v>
      </c>
      <c r="I936" s="5">
        <v>7.0845348000650947</v>
      </c>
      <c r="J936" s="5">
        <f t="shared" si="29"/>
        <v>8.7542649312938821</v>
      </c>
      <c r="K936" s="1">
        <v>-2.59</v>
      </c>
      <c r="L936" s="1">
        <v>-6.03</v>
      </c>
      <c r="M936" s="1">
        <v>0</v>
      </c>
      <c r="N936" s="1">
        <v>0</v>
      </c>
      <c r="O936" s="1">
        <v>0</v>
      </c>
    </row>
    <row r="937" spans="1:15" x14ac:dyDescent="0.45">
      <c r="A937" s="1">
        <v>934</v>
      </c>
      <c r="B937" s="1" t="s">
        <v>1874</v>
      </c>
      <c r="C937" s="1">
        <v>7</v>
      </c>
      <c r="D937" s="1" t="s">
        <v>1875</v>
      </c>
      <c r="E937" s="5">
        <v>4.12</v>
      </c>
      <c r="F937" s="5">
        <v>1.4007497992146918</v>
      </c>
      <c r="G937" s="5">
        <f t="shared" si="28"/>
        <v>33.998781534337184</v>
      </c>
      <c r="H937" s="5">
        <v>1.1399999999999999</v>
      </c>
      <c r="I937" s="5">
        <v>0.56956123463592556</v>
      </c>
      <c r="J937" s="5">
        <f t="shared" si="29"/>
        <v>49.961511810168915</v>
      </c>
      <c r="K937" s="1">
        <v>2</v>
      </c>
      <c r="L937" s="1">
        <v>4</v>
      </c>
      <c r="M937" s="6">
        <v>1.9700000000000001E-8</v>
      </c>
      <c r="N937" s="6">
        <v>7.7100000000000001E-7</v>
      </c>
      <c r="O937" s="6">
        <v>6.4300000000000002E-4</v>
      </c>
    </row>
    <row r="938" spans="1:15" x14ac:dyDescent="0.45">
      <c r="A938" s="1">
        <v>935</v>
      </c>
      <c r="B938" s="1" t="s">
        <v>1876</v>
      </c>
      <c r="C938" s="1">
        <v>7</v>
      </c>
      <c r="D938" s="1" t="s">
        <v>1877</v>
      </c>
      <c r="E938" s="5">
        <v>1.9533333333333331</v>
      </c>
      <c r="F938" s="5">
        <v>0.31005375877956115</v>
      </c>
      <c r="G938" s="5">
        <f t="shared" si="28"/>
        <v>15.873059323185727</v>
      </c>
      <c r="H938" s="5">
        <v>0.39333333333333337</v>
      </c>
      <c r="I938" s="5">
        <v>0.34428670223134278</v>
      </c>
      <c r="J938" s="5">
        <f t="shared" si="29"/>
        <v>87.530517516443069</v>
      </c>
      <c r="K938" s="1">
        <v>2.56</v>
      </c>
      <c r="L938" s="1">
        <v>5.89</v>
      </c>
      <c r="M938" s="6">
        <v>7.2399999999999998E-5</v>
      </c>
      <c r="N938" s="6">
        <v>1.3500000000000001E-3</v>
      </c>
      <c r="O938" s="1">
        <v>1</v>
      </c>
    </row>
    <row r="939" spans="1:15" x14ac:dyDescent="0.45">
      <c r="A939" s="1">
        <v>936</v>
      </c>
      <c r="B939" s="1" t="s">
        <v>1878</v>
      </c>
      <c r="C939" s="1">
        <v>7</v>
      </c>
      <c r="D939" s="1" t="s">
        <v>1879</v>
      </c>
      <c r="E939" s="5">
        <v>2.2833333333333332</v>
      </c>
      <c r="F939" s="5">
        <v>0.39247080570831666</v>
      </c>
      <c r="G939" s="5">
        <f t="shared" si="28"/>
        <v>17.188502439780294</v>
      </c>
      <c r="H939" s="5">
        <v>9.02</v>
      </c>
      <c r="I939" s="5">
        <v>1.2443472184241886</v>
      </c>
      <c r="J939" s="5">
        <f t="shared" si="29"/>
        <v>13.795423707585242</v>
      </c>
      <c r="K939" s="1">
        <v>-1.79</v>
      </c>
      <c r="L939" s="1">
        <v>-3.47</v>
      </c>
      <c r="M939" s="6">
        <v>1.66E-13</v>
      </c>
      <c r="N939" s="6">
        <v>1.36E-11</v>
      </c>
      <c r="O939" s="6">
        <v>5.4199999999999999E-9</v>
      </c>
    </row>
    <row r="940" spans="1:15" x14ac:dyDescent="0.45">
      <c r="A940" s="1">
        <v>937</v>
      </c>
      <c r="B940" s="1" t="s">
        <v>1880</v>
      </c>
      <c r="C940" s="1">
        <v>7</v>
      </c>
      <c r="D940" s="1" t="s">
        <v>1881</v>
      </c>
      <c r="E940" s="5">
        <v>20.43</v>
      </c>
      <c r="F940" s="5">
        <v>3.760159571082065</v>
      </c>
      <c r="G940" s="5">
        <f t="shared" si="28"/>
        <v>18.405088453656706</v>
      </c>
      <c r="H940" s="5">
        <v>85.24</v>
      </c>
      <c r="I940" s="5">
        <v>7.0323040321078283</v>
      </c>
      <c r="J940" s="5">
        <f t="shared" si="29"/>
        <v>8.2500047303001267</v>
      </c>
      <c r="K940" s="1">
        <v>-1.92</v>
      </c>
      <c r="L940" s="1">
        <v>-3.8</v>
      </c>
      <c r="M940" s="1">
        <v>0</v>
      </c>
      <c r="N940" s="1">
        <v>0</v>
      </c>
      <c r="O940" s="1">
        <v>0</v>
      </c>
    </row>
    <row r="941" spans="1:15" x14ac:dyDescent="0.45">
      <c r="A941" s="1">
        <v>938</v>
      </c>
      <c r="B941" s="1" t="s">
        <v>1882</v>
      </c>
      <c r="C941" s="1">
        <v>7</v>
      </c>
      <c r="D941" s="1" t="s">
        <v>1883</v>
      </c>
      <c r="E941" s="5">
        <v>2.5299999999999998</v>
      </c>
      <c r="F941" s="5">
        <v>0.96234089594072636</v>
      </c>
      <c r="G941" s="5">
        <f t="shared" si="28"/>
        <v>38.037189562874559</v>
      </c>
      <c r="H941" s="5">
        <v>0.51333333333333331</v>
      </c>
      <c r="I941" s="5">
        <v>4.0414518843273836E-2</v>
      </c>
      <c r="J941" s="5">
        <f t="shared" si="29"/>
        <v>7.8729582162221758</v>
      </c>
      <c r="K941" s="1">
        <v>2.33</v>
      </c>
      <c r="L941" s="1">
        <v>5.01</v>
      </c>
      <c r="M941" s="6">
        <v>4.28E-4</v>
      </c>
      <c r="N941" s="6">
        <v>6.3600000000000002E-3</v>
      </c>
      <c r="O941" s="1">
        <v>1</v>
      </c>
    </row>
    <row r="942" spans="1:15" x14ac:dyDescent="0.45">
      <c r="A942" s="1">
        <v>939</v>
      </c>
      <c r="B942" s="1" t="s">
        <v>1884</v>
      </c>
      <c r="C942" s="1">
        <v>7</v>
      </c>
      <c r="D942" s="1" t="s">
        <v>1885</v>
      </c>
      <c r="E942" s="5">
        <v>0.88666666666666671</v>
      </c>
      <c r="F942" s="5">
        <v>0.55626732182767413</v>
      </c>
      <c r="G942" s="5">
        <f t="shared" si="28"/>
        <v>62.736915995602338</v>
      </c>
      <c r="H942" s="5">
        <v>5.6933333333333325</v>
      </c>
      <c r="I942" s="5">
        <v>0.57552874240417662</v>
      </c>
      <c r="J942" s="5">
        <f t="shared" si="29"/>
        <v>10.108818660494908</v>
      </c>
      <c r="K942" s="1">
        <v>-2.63</v>
      </c>
      <c r="L942" s="1">
        <v>-6.2</v>
      </c>
      <c r="M942" s="6">
        <v>4.9900000000000003E-12</v>
      </c>
      <c r="N942" s="6">
        <v>3.4899999999999998E-10</v>
      </c>
      <c r="O942" s="6">
        <v>1.6299999999999999E-7</v>
      </c>
    </row>
    <row r="943" spans="1:15" x14ac:dyDescent="0.45">
      <c r="A943" s="1">
        <v>940</v>
      </c>
      <c r="B943" s="1" t="s">
        <v>1886</v>
      </c>
      <c r="C943" s="1">
        <v>7</v>
      </c>
      <c r="D943" s="1" t="s">
        <v>1887</v>
      </c>
      <c r="E943" s="5">
        <v>0.22666666666666668</v>
      </c>
      <c r="F943" s="5">
        <v>0.11547005383792511</v>
      </c>
      <c r="G943" s="5">
        <f t="shared" si="28"/>
        <v>50.942670810849307</v>
      </c>
      <c r="H943" s="5">
        <v>1.7466666666666668</v>
      </c>
      <c r="I943" s="5">
        <v>0.55410588639115999</v>
      </c>
      <c r="J943" s="5">
        <f t="shared" si="29"/>
        <v>31.723619449875567</v>
      </c>
      <c r="K943" s="1">
        <v>-2.84</v>
      </c>
      <c r="L943" s="1">
        <v>-7.17</v>
      </c>
      <c r="M943" s="6">
        <v>1.5400000000000001E-9</v>
      </c>
      <c r="N943" s="6">
        <v>7.3199999999999994E-8</v>
      </c>
      <c r="O943" s="6">
        <v>5.0300000000000003E-5</v>
      </c>
    </row>
    <row r="944" spans="1:15" x14ac:dyDescent="0.45">
      <c r="A944" s="1">
        <v>941</v>
      </c>
      <c r="B944" s="1" t="s">
        <v>1888</v>
      </c>
      <c r="C944" s="1">
        <v>7</v>
      </c>
      <c r="D944" s="1" t="s">
        <v>1889</v>
      </c>
      <c r="E944" s="5">
        <v>2.9133333333333327</v>
      </c>
      <c r="F944" s="5">
        <v>0.58071794645364239</v>
      </c>
      <c r="G944" s="5">
        <f t="shared" si="28"/>
        <v>19.933110290170795</v>
      </c>
      <c r="H944" s="5">
        <v>10.976666666666667</v>
      </c>
      <c r="I944" s="5">
        <v>5.4582445285396792</v>
      </c>
      <c r="J944" s="5">
        <f t="shared" si="29"/>
        <v>49.725883952684597</v>
      </c>
      <c r="K944" s="1">
        <v>-1.76</v>
      </c>
      <c r="L944" s="1">
        <v>-3.38</v>
      </c>
      <c r="M944" s="6">
        <v>1.42E-8</v>
      </c>
      <c r="N944" s="6">
        <v>5.6300000000000005E-7</v>
      </c>
      <c r="O944" s="6">
        <v>4.6299999999999998E-4</v>
      </c>
    </row>
    <row r="945" spans="1:15" x14ac:dyDescent="0.45">
      <c r="A945" s="1">
        <v>942</v>
      </c>
      <c r="B945" s="1" t="s">
        <v>1890</v>
      </c>
      <c r="C945" s="1">
        <v>7</v>
      </c>
      <c r="D945" s="1" t="s">
        <v>1891</v>
      </c>
      <c r="E945" s="5">
        <v>7.7399999999999993</v>
      </c>
      <c r="F945" s="5">
        <v>2.5223203603031896</v>
      </c>
      <c r="G945" s="5">
        <f t="shared" si="28"/>
        <v>32.588118350170411</v>
      </c>
      <c r="H945" s="5">
        <v>21.253333333333334</v>
      </c>
      <c r="I945" s="5">
        <v>0.85043126314437278</v>
      </c>
      <c r="J945" s="5">
        <f t="shared" si="29"/>
        <v>4.0014018027495579</v>
      </c>
      <c r="K945" s="1">
        <v>-1.33</v>
      </c>
      <c r="L945" s="1">
        <v>-2.52</v>
      </c>
      <c r="M945" s="6">
        <v>3.04E-12</v>
      </c>
      <c r="N945" s="6">
        <v>2.16E-10</v>
      </c>
      <c r="O945" s="6">
        <v>9.9099999999999994E-8</v>
      </c>
    </row>
    <row r="946" spans="1:15" x14ac:dyDescent="0.45">
      <c r="A946" s="1">
        <v>943</v>
      </c>
      <c r="B946" s="1" t="s">
        <v>1892</v>
      </c>
      <c r="C946" s="1">
        <v>7</v>
      </c>
      <c r="D946" s="1" t="s">
        <v>1893</v>
      </c>
      <c r="E946" s="5">
        <v>34.4</v>
      </c>
      <c r="F946" s="5">
        <v>7.2399171265975184</v>
      </c>
      <c r="G946" s="5">
        <f t="shared" si="28"/>
        <v>21.04627071685325</v>
      </c>
      <c r="H946" s="5">
        <v>7.3566666666666665</v>
      </c>
      <c r="I946" s="5">
        <v>1.3134052433781924</v>
      </c>
      <c r="J946" s="5">
        <f t="shared" si="29"/>
        <v>17.85326565534471</v>
      </c>
      <c r="K946" s="1">
        <v>2.38</v>
      </c>
      <c r="L946" s="1">
        <v>5.22</v>
      </c>
      <c r="M946" s="1">
        <v>0</v>
      </c>
      <c r="N946" s="1">
        <v>0</v>
      </c>
      <c r="O946" s="1">
        <v>0</v>
      </c>
    </row>
    <row r="947" spans="1:15" x14ac:dyDescent="0.45">
      <c r="A947" s="1">
        <v>944</v>
      </c>
      <c r="B947" s="1" t="s">
        <v>1894</v>
      </c>
      <c r="C947" s="1">
        <v>7</v>
      </c>
      <c r="D947" s="1" t="s">
        <v>1895</v>
      </c>
      <c r="E947" s="5">
        <v>2.85</v>
      </c>
      <c r="F947" s="5">
        <v>0.46679760067935244</v>
      </c>
      <c r="G947" s="5">
        <f t="shared" si="28"/>
        <v>16.378863181731663</v>
      </c>
      <c r="H947" s="5">
        <v>8.1766666666666676</v>
      </c>
      <c r="I947" s="5">
        <v>0.34818577416852281</v>
      </c>
      <c r="J947" s="5">
        <f t="shared" si="29"/>
        <v>4.2582850489423905</v>
      </c>
      <c r="K947" s="1">
        <v>-1.39</v>
      </c>
      <c r="L947" s="1">
        <v>-2.62</v>
      </c>
      <c r="M947" s="6">
        <v>1.88E-8</v>
      </c>
      <c r="N947" s="6">
        <v>7.3600000000000003E-7</v>
      </c>
      <c r="O947" s="6">
        <v>6.1200000000000002E-4</v>
      </c>
    </row>
    <row r="948" spans="1:15" x14ac:dyDescent="0.45">
      <c r="A948" s="1">
        <v>945</v>
      </c>
      <c r="B948" s="1" t="s">
        <v>1896</v>
      </c>
      <c r="C948" s="1">
        <v>7</v>
      </c>
      <c r="D948" s="1" t="s">
        <v>1897</v>
      </c>
      <c r="E948" s="5">
        <v>46.633333333333333</v>
      </c>
      <c r="F948" s="5">
        <v>7.9276246968012396</v>
      </c>
      <c r="G948" s="5">
        <f t="shared" si="28"/>
        <v>16.999910000288576</v>
      </c>
      <c r="H948" s="5">
        <v>2.1066666666666669</v>
      </c>
      <c r="I948" s="5">
        <v>0.36501141534660558</v>
      </c>
      <c r="J948" s="5">
        <f t="shared" si="29"/>
        <v>17.326491234807225</v>
      </c>
      <c r="K948" s="1">
        <v>4.63</v>
      </c>
      <c r="L948" s="1">
        <v>24.68</v>
      </c>
      <c r="M948" s="1">
        <v>0</v>
      </c>
      <c r="N948" s="1">
        <v>0</v>
      </c>
      <c r="O948" s="1">
        <v>0</v>
      </c>
    </row>
    <row r="949" spans="1:15" x14ac:dyDescent="0.45">
      <c r="A949" s="1">
        <v>946</v>
      </c>
      <c r="B949" s="1" t="s">
        <v>1898</v>
      </c>
      <c r="C949" s="1">
        <v>7</v>
      </c>
      <c r="D949" s="1" t="s">
        <v>1899</v>
      </c>
      <c r="E949" s="5">
        <v>39.843333333333334</v>
      </c>
      <c r="F949" s="5">
        <v>6.8092167929456417</v>
      </c>
      <c r="G949" s="5">
        <f t="shared" si="28"/>
        <v>17.089977728467268</v>
      </c>
      <c r="H949" s="5">
        <v>10.186666666666666</v>
      </c>
      <c r="I949" s="5">
        <v>2.1301251919390385</v>
      </c>
      <c r="J949" s="5">
        <f t="shared" si="29"/>
        <v>20.910914842333494</v>
      </c>
      <c r="K949" s="1">
        <v>2.15</v>
      </c>
      <c r="L949" s="1">
        <v>4.42</v>
      </c>
      <c r="M949" s="1">
        <v>0</v>
      </c>
      <c r="N949" s="1">
        <v>0</v>
      </c>
      <c r="O949" s="1">
        <v>0</v>
      </c>
    </row>
    <row r="950" spans="1:15" x14ac:dyDescent="0.45">
      <c r="A950" s="1">
        <v>947</v>
      </c>
      <c r="B950" s="1" t="s">
        <v>1900</v>
      </c>
      <c r="C950" s="1">
        <v>7</v>
      </c>
      <c r="D950" s="1" t="s">
        <v>1901</v>
      </c>
      <c r="E950" s="5">
        <v>2.5500000000000003</v>
      </c>
      <c r="F950" s="5">
        <v>0.71042240955645519</v>
      </c>
      <c r="G950" s="5">
        <f t="shared" si="28"/>
        <v>27.859702335547258</v>
      </c>
      <c r="H950" s="5">
        <v>5.94</v>
      </c>
      <c r="I950" s="5">
        <v>1.5108606818631505</v>
      </c>
      <c r="J950" s="5">
        <f t="shared" si="29"/>
        <v>25.435365014531154</v>
      </c>
      <c r="K950" s="1">
        <v>-1.0900000000000001</v>
      </c>
      <c r="L950" s="1">
        <v>-2.13</v>
      </c>
      <c r="M950" s="6">
        <v>4.9100000000000003E-8</v>
      </c>
      <c r="N950" s="6">
        <v>1.7799999999999999E-6</v>
      </c>
      <c r="O950" s="6">
        <v>1.6000000000000001E-3</v>
      </c>
    </row>
    <row r="951" spans="1:15" x14ac:dyDescent="0.45">
      <c r="A951" s="1">
        <v>948</v>
      </c>
      <c r="B951" s="1" t="s">
        <v>1902</v>
      </c>
      <c r="C951" s="1">
        <v>7</v>
      </c>
      <c r="D951" s="1" t="s">
        <v>1903</v>
      </c>
      <c r="E951" s="5">
        <v>6.0733333333333333</v>
      </c>
      <c r="F951" s="5">
        <v>1.2820426409965207</v>
      </c>
      <c r="G951" s="5">
        <f t="shared" si="28"/>
        <v>21.10937389127092</v>
      </c>
      <c r="H951" s="5">
        <v>3.0933333333333333</v>
      </c>
      <c r="I951" s="5">
        <v>0.67448745973022717</v>
      </c>
      <c r="J951" s="5">
        <f t="shared" si="29"/>
        <v>21.804551499899585</v>
      </c>
      <c r="K951" s="1">
        <v>1.1200000000000001</v>
      </c>
      <c r="L951" s="1">
        <v>2.1800000000000002</v>
      </c>
      <c r="M951" s="6">
        <v>6.99E-6</v>
      </c>
      <c r="N951" s="6">
        <v>1.6899999999999999E-4</v>
      </c>
      <c r="O951" s="1">
        <v>0.23</v>
      </c>
    </row>
    <row r="952" spans="1:15" x14ac:dyDescent="0.45">
      <c r="A952" s="1">
        <v>949</v>
      </c>
      <c r="B952" s="1" t="s">
        <v>1904</v>
      </c>
      <c r="C952" s="1">
        <v>7</v>
      </c>
      <c r="D952" s="1" t="s">
        <v>1905</v>
      </c>
      <c r="E952" s="5">
        <v>13.453333333333333</v>
      </c>
      <c r="F952" s="5">
        <v>1.1710821206616271</v>
      </c>
      <c r="G952" s="5">
        <f t="shared" si="28"/>
        <v>8.704772948426367</v>
      </c>
      <c r="H952" s="5">
        <v>38.380000000000003</v>
      </c>
      <c r="I952" s="5">
        <v>1.8911372240004178</v>
      </c>
      <c r="J952" s="5">
        <f t="shared" si="29"/>
        <v>4.9274028764992641</v>
      </c>
      <c r="K952" s="1">
        <v>-1.37</v>
      </c>
      <c r="L952" s="1">
        <v>-2.59</v>
      </c>
      <c r="M952" s="6">
        <v>3.5500000000000001E-15</v>
      </c>
      <c r="N952" s="6">
        <v>3.4699999999999999E-13</v>
      </c>
      <c r="O952" s="6">
        <v>1.16E-10</v>
      </c>
    </row>
    <row r="953" spans="1:15" x14ac:dyDescent="0.45">
      <c r="A953" s="1">
        <v>950</v>
      </c>
      <c r="B953" s="1" t="s">
        <v>1906</v>
      </c>
      <c r="C953" s="1">
        <v>7</v>
      </c>
      <c r="D953" s="1" t="s">
        <v>1907</v>
      </c>
      <c r="E953" s="5">
        <v>1.2333333333333334</v>
      </c>
      <c r="F953" s="5">
        <v>0.18502252115170559</v>
      </c>
      <c r="G953" s="5">
        <f t="shared" si="28"/>
        <v>15.001826039327479</v>
      </c>
      <c r="H953" s="5">
        <v>0.34666666666666668</v>
      </c>
      <c r="I953" s="5">
        <v>0.13796134724383255</v>
      </c>
      <c r="J953" s="5">
        <f t="shared" si="29"/>
        <v>39.796542474182466</v>
      </c>
      <c r="K953" s="1">
        <v>2.0499999999999998</v>
      </c>
      <c r="L953" s="1">
        <v>4.1399999999999997</v>
      </c>
      <c r="M953" s="6">
        <v>3.0599999999999998E-5</v>
      </c>
      <c r="N953" s="6">
        <v>6.2500000000000001E-4</v>
      </c>
      <c r="O953" s="1">
        <v>1</v>
      </c>
    </row>
    <row r="954" spans="1:15" x14ac:dyDescent="0.45">
      <c r="A954" s="1">
        <v>951</v>
      </c>
      <c r="B954" s="1" t="s">
        <v>1908</v>
      </c>
      <c r="C954" s="1">
        <v>7</v>
      </c>
      <c r="D954" s="1" t="s">
        <v>1909</v>
      </c>
      <c r="E954" s="5">
        <v>10.323333333333332</v>
      </c>
      <c r="F954" s="5">
        <v>9.5489912207171574</v>
      </c>
      <c r="G954" s="5">
        <f t="shared" si="28"/>
        <v>92.499107724092582</v>
      </c>
      <c r="H954" s="5">
        <v>46.919999999999995</v>
      </c>
      <c r="I954" s="5">
        <v>19.915443756040204</v>
      </c>
      <c r="J954" s="5">
        <f t="shared" si="29"/>
        <v>42.445532301875971</v>
      </c>
      <c r="K954" s="1">
        <v>-2.1800000000000002</v>
      </c>
      <c r="L954" s="1">
        <v>-4.54</v>
      </c>
      <c r="M954" s="6">
        <v>1.21E-4</v>
      </c>
      <c r="N954" s="6">
        <v>2.1099999999999999E-3</v>
      </c>
      <c r="O954" s="1">
        <v>1</v>
      </c>
    </row>
    <row r="955" spans="1:15" x14ac:dyDescent="0.45">
      <c r="A955" s="1">
        <v>952</v>
      </c>
      <c r="B955" s="1" t="s">
        <v>1910</v>
      </c>
      <c r="C955" s="1">
        <v>7</v>
      </c>
      <c r="D955" s="1" t="s">
        <v>1911</v>
      </c>
      <c r="E955" s="5">
        <v>30.856666666666666</v>
      </c>
      <c r="F955" s="5">
        <v>8.73513213027333</v>
      </c>
      <c r="G955" s="5">
        <f t="shared" si="28"/>
        <v>28.308735433531375</v>
      </c>
      <c r="H955" s="5">
        <v>85.833333333333329</v>
      </c>
      <c r="I955" s="5">
        <v>8.6538450028489216</v>
      </c>
      <c r="J955" s="5">
        <f t="shared" si="29"/>
        <v>10.08214951788224</v>
      </c>
      <c r="K955" s="1">
        <v>-1.29</v>
      </c>
      <c r="L955" s="1">
        <v>-2.4500000000000002</v>
      </c>
      <c r="M955" s="6">
        <v>2.2399999999999999E-8</v>
      </c>
      <c r="N955" s="6">
        <v>8.5799999999999998E-7</v>
      </c>
      <c r="O955" s="6">
        <v>7.2999999999999996E-4</v>
      </c>
    </row>
    <row r="956" spans="1:15" x14ac:dyDescent="0.45">
      <c r="A956" s="1">
        <v>953</v>
      </c>
      <c r="B956" s="1" t="s">
        <v>1912</v>
      </c>
      <c r="C956" s="1">
        <v>7</v>
      </c>
      <c r="D956" s="1" t="s">
        <v>1913</v>
      </c>
      <c r="E956" s="5">
        <v>0.90666666666666673</v>
      </c>
      <c r="F956" s="5">
        <v>0.40771722226726359</v>
      </c>
      <c r="G956" s="5">
        <f t="shared" si="28"/>
        <v>44.968811279477599</v>
      </c>
      <c r="H956" s="5">
        <v>2.5033333333333334</v>
      </c>
      <c r="I956" s="5">
        <v>1.3829798745221622</v>
      </c>
      <c r="J956" s="5">
        <f t="shared" si="29"/>
        <v>55.245534268528452</v>
      </c>
      <c r="K956" s="1">
        <v>-1.34</v>
      </c>
      <c r="L956" s="1">
        <v>-2.54</v>
      </c>
      <c r="M956" s="6">
        <v>1.73E-3</v>
      </c>
      <c r="N956" s="1">
        <v>0.02</v>
      </c>
      <c r="O956" s="1">
        <v>1</v>
      </c>
    </row>
    <row r="957" spans="1:15" x14ac:dyDescent="0.45">
      <c r="A957" s="1">
        <v>954</v>
      </c>
      <c r="B957" s="1" t="s">
        <v>1914</v>
      </c>
      <c r="C957" s="1">
        <v>7</v>
      </c>
      <c r="D957" s="1" t="s">
        <v>1915</v>
      </c>
      <c r="E957" s="5">
        <v>4.5999999999999996</v>
      </c>
      <c r="F957" s="5">
        <v>1.5152227559009304</v>
      </c>
      <c r="G957" s="5">
        <f t="shared" si="28"/>
        <v>32.939625128281094</v>
      </c>
      <c r="H957" s="5">
        <v>11.696666666666667</v>
      </c>
      <c r="I957" s="5">
        <v>1.9477508396438461</v>
      </c>
      <c r="J957" s="5">
        <f t="shared" si="29"/>
        <v>16.652187286781242</v>
      </c>
      <c r="K957" s="1">
        <v>-1.23</v>
      </c>
      <c r="L957" s="1">
        <v>-2.34</v>
      </c>
      <c r="M957" s="6">
        <v>6.9400000000000006E-5</v>
      </c>
      <c r="N957" s="6">
        <v>1.2899999999999999E-3</v>
      </c>
      <c r="O957" s="1">
        <v>1</v>
      </c>
    </row>
    <row r="958" spans="1:15" x14ac:dyDescent="0.45">
      <c r="A958" s="1">
        <v>955</v>
      </c>
      <c r="B958" s="1" t="s">
        <v>1916</v>
      </c>
      <c r="C958" s="1">
        <v>7</v>
      </c>
      <c r="D958" s="1" t="s">
        <v>1917</v>
      </c>
      <c r="E958" s="5">
        <v>3.643333333333334</v>
      </c>
      <c r="F958" s="5">
        <v>0.84524158282311723</v>
      </c>
      <c r="G958" s="5">
        <f t="shared" si="28"/>
        <v>23.199677479134046</v>
      </c>
      <c r="H958" s="5">
        <v>8.2000000000000011</v>
      </c>
      <c r="I958" s="5">
        <v>0.61991934959315531</v>
      </c>
      <c r="J958" s="5">
        <f t="shared" si="29"/>
        <v>7.559992068209211</v>
      </c>
      <c r="K958" s="1">
        <v>-1.06</v>
      </c>
      <c r="L958" s="1">
        <v>-2.08</v>
      </c>
      <c r="M958" s="6">
        <v>8.4599999999999996E-5</v>
      </c>
      <c r="N958" s="6">
        <v>1.5399999999999999E-3</v>
      </c>
      <c r="O958" s="1">
        <v>1</v>
      </c>
    </row>
    <row r="959" spans="1:15" x14ac:dyDescent="0.45">
      <c r="A959" s="1">
        <v>956</v>
      </c>
      <c r="B959" s="1" t="s">
        <v>1918</v>
      </c>
      <c r="C959" s="1">
        <v>7</v>
      </c>
      <c r="D959" s="1" t="s">
        <v>1919</v>
      </c>
      <c r="E959" s="5">
        <v>0.52999999999999992</v>
      </c>
      <c r="F959" s="5">
        <v>0.34698703145794951</v>
      </c>
      <c r="G959" s="5">
        <f t="shared" si="28"/>
        <v>65.469251218481048</v>
      </c>
      <c r="H959" s="5">
        <v>2.436666666666667</v>
      </c>
      <c r="I959" s="5">
        <v>1.2359746491467098</v>
      </c>
      <c r="J959" s="5">
        <f t="shared" si="29"/>
        <v>50.723993809030496</v>
      </c>
      <c r="K959" s="1">
        <v>-2.19</v>
      </c>
      <c r="L959" s="1">
        <v>-4.5599999999999996</v>
      </c>
      <c r="M959" s="6">
        <v>4.7899999999999999E-5</v>
      </c>
      <c r="N959" s="6">
        <v>9.2400000000000002E-4</v>
      </c>
      <c r="O959" s="1">
        <v>1</v>
      </c>
    </row>
    <row r="960" spans="1:15" x14ac:dyDescent="0.45">
      <c r="A960" s="1">
        <v>957</v>
      </c>
      <c r="B960" s="1" t="s">
        <v>1920</v>
      </c>
      <c r="C960" s="1">
        <v>7</v>
      </c>
      <c r="D960" s="1" t="s">
        <v>1921</v>
      </c>
      <c r="E960" s="5">
        <v>17.510000000000002</v>
      </c>
      <c r="F960" s="5">
        <v>1.6215116404145851</v>
      </c>
      <c r="G960" s="5">
        <f t="shared" si="28"/>
        <v>9.2604890943151617</v>
      </c>
      <c r="H960" s="5">
        <v>40.853333333333332</v>
      </c>
      <c r="I960" s="5">
        <v>3.6155958476208787</v>
      </c>
      <c r="J960" s="5">
        <f t="shared" si="29"/>
        <v>8.8501856583409246</v>
      </c>
      <c r="K960" s="1">
        <v>-1.08</v>
      </c>
      <c r="L960" s="1">
        <v>-2.11</v>
      </c>
      <c r="M960" s="6">
        <v>1.5699999999999999E-7</v>
      </c>
      <c r="N960" s="6">
        <v>5.1900000000000003E-6</v>
      </c>
      <c r="O960" s="6">
        <v>5.1200000000000004E-3</v>
      </c>
    </row>
    <row r="961" spans="1:15" x14ac:dyDescent="0.45">
      <c r="A961" s="1">
        <v>958</v>
      </c>
      <c r="B961" s="1" t="s">
        <v>1922</v>
      </c>
      <c r="C961" s="1">
        <v>7</v>
      </c>
      <c r="D961" s="1" t="s">
        <v>1923</v>
      </c>
      <c r="E961" s="5">
        <v>1.3033333333333335</v>
      </c>
      <c r="F961" s="5">
        <v>0.51325757016661078</v>
      </c>
      <c r="G961" s="5">
        <f t="shared" si="28"/>
        <v>39.380376227617191</v>
      </c>
      <c r="H961" s="5">
        <v>3.8599999999999994</v>
      </c>
      <c r="I961" s="5">
        <v>1.8768857184176142</v>
      </c>
      <c r="J961" s="5">
        <f t="shared" si="29"/>
        <v>48.623982342425251</v>
      </c>
      <c r="K961" s="1">
        <v>-1.46</v>
      </c>
      <c r="L961" s="1">
        <v>-2.74</v>
      </c>
      <c r="M961" s="6">
        <v>1.2600000000000001E-3</v>
      </c>
      <c r="N961" s="1">
        <v>0.02</v>
      </c>
      <c r="O961" s="1">
        <v>1</v>
      </c>
    </row>
    <row r="962" spans="1:15" x14ac:dyDescent="0.45">
      <c r="A962" s="1">
        <v>959</v>
      </c>
      <c r="B962" s="1" t="s">
        <v>1924</v>
      </c>
      <c r="C962" s="1">
        <v>7</v>
      </c>
      <c r="D962" s="1" t="s">
        <v>1925</v>
      </c>
      <c r="E962" s="5">
        <v>1</v>
      </c>
      <c r="F962" s="5">
        <v>7.8102496759066609E-2</v>
      </c>
      <c r="G962" s="5">
        <f t="shared" si="28"/>
        <v>7.8102496759066611</v>
      </c>
      <c r="H962" s="5">
        <v>4.2433333333333332</v>
      </c>
      <c r="I962" s="5">
        <v>1.6724931489645414</v>
      </c>
      <c r="J962" s="5">
        <f t="shared" si="29"/>
        <v>39.414606809847797</v>
      </c>
      <c r="K962" s="1">
        <v>-1.9</v>
      </c>
      <c r="L962" s="1">
        <v>-3.73</v>
      </c>
      <c r="M962" s="6">
        <v>7.0700000000000004E-8</v>
      </c>
      <c r="N962" s="6">
        <v>2.5000000000000002E-6</v>
      </c>
      <c r="O962" s="6">
        <v>2.31E-3</v>
      </c>
    </row>
    <row r="963" spans="1:15" x14ac:dyDescent="0.45">
      <c r="A963" s="1">
        <v>960</v>
      </c>
      <c r="B963" s="1" t="s">
        <v>1926</v>
      </c>
      <c r="C963" s="1">
        <v>7</v>
      </c>
      <c r="D963" s="1" t="s">
        <v>1927</v>
      </c>
      <c r="E963" s="5">
        <v>1.03</v>
      </c>
      <c r="F963" s="5">
        <v>0.15620499351813302</v>
      </c>
      <c r="G963" s="5">
        <f t="shared" si="28"/>
        <v>15.165533351275052</v>
      </c>
      <c r="H963" s="5">
        <v>0.45666666666666661</v>
      </c>
      <c r="I963" s="5">
        <v>4.163331998932266E-2</v>
      </c>
      <c r="J963" s="5">
        <f t="shared" si="29"/>
        <v>9.1167853991217527</v>
      </c>
      <c r="K963" s="1">
        <v>1.33</v>
      </c>
      <c r="L963" s="1">
        <v>2.52</v>
      </c>
      <c r="M963" s="6">
        <v>2.1700000000000001E-3</v>
      </c>
      <c r="N963" s="1">
        <v>0.02</v>
      </c>
      <c r="O963" s="1">
        <v>1</v>
      </c>
    </row>
    <row r="964" spans="1:15" x14ac:dyDescent="0.45">
      <c r="A964" s="1">
        <v>961</v>
      </c>
      <c r="B964" s="1" t="s">
        <v>1928</v>
      </c>
      <c r="C964" s="1">
        <v>7</v>
      </c>
      <c r="D964" s="1" t="s">
        <v>1929</v>
      </c>
      <c r="E964" s="5">
        <v>11.459999999999999</v>
      </c>
      <c r="F964" s="5">
        <v>1.2771452540725348</v>
      </c>
      <c r="G964" s="5">
        <f t="shared" si="28"/>
        <v>11.144373944786517</v>
      </c>
      <c r="H964" s="5">
        <v>5.373333333333334</v>
      </c>
      <c r="I964" s="5">
        <v>1.3492343507831865</v>
      </c>
      <c r="J964" s="5">
        <f t="shared" si="29"/>
        <v>25.10982042400471</v>
      </c>
      <c r="K964" s="1">
        <v>1.26</v>
      </c>
      <c r="L964" s="1">
        <v>2.4</v>
      </c>
      <c r="M964" s="6">
        <v>3.22E-7</v>
      </c>
      <c r="N964" s="6">
        <v>1.01E-5</v>
      </c>
      <c r="O964" s="1">
        <v>0.01</v>
      </c>
    </row>
    <row r="965" spans="1:15" x14ac:dyDescent="0.45">
      <c r="A965" s="1">
        <v>962</v>
      </c>
      <c r="B965" s="7" t="s">
        <v>4032</v>
      </c>
      <c r="C965" s="1">
        <v>7</v>
      </c>
      <c r="D965" s="1" t="s">
        <v>1930</v>
      </c>
      <c r="E965" s="5">
        <v>2.48</v>
      </c>
      <c r="F965" s="5">
        <v>0.14730919862656236</v>
      </c>
      <c r="G965" s="5">
        <f t="shared" ref="G965:G1028" si="30">(F965/E965)*100</f>
        <v>5.9398870413936429</v>
      </c>
      <c r="H965" s="5">
        <v>10.31</v>
      </c>
      <c r="I965" s="5">
        <v>1.4922131215077805</v>
      </c>
      <c r="J965" s="5">
        <f t="shared" ref="J965:J1028" si="31">(I965/H965)*100</f>
        <v>14.473454136835892</v>
      </c>
      <c r="K965" s="1">
        <v>-1.93</v>
      </c>
      <c r="L965" s="1">
        <v>-3.8</v>
      </c>
      <c r="M965" s="6">
        <v>2.7700000000000002E-9</v>
      </c>
      <c r="N965" s="6">
        <v>1.2599999999999999E-7</v>
      </c>
      <c r="O965" s="6">
        <v>9.0299999999999999E-5</v>
      </c>
    </row>
    <row r="966" spans="1:15" x14ac:dyDescent="0.45">
      <c r="A966" s="1">
        <v>963</v>
      </c>
      <c r="B966" s="1" t="s">
        <v>1931</v>
      </c>
      <c r="C966" s="1">
        <v>7</v>
      </c>
      <c r="D966" s="1" t="s">
        <v>1932</v>
      </c>
      <c r="E966" s="5">
        <v>12.01</v>
      </c>
      <c r="F966" s="5">
        <v>2.5193054598440372</v>
      </c>
      <c r="G966" s="5">
        <f t="shared" si="30"/>
        <v>20.976731555737196</v>
      </c>
      <c r="H966" s="5">
        <v>46.146666666666668</v>
      </c>
      <c r="I966" s="5">
        <v>1.5301742820127797</v>
      </c>
      <c r="J966" s="5">
        <f t="shared" si="31"/>
        <v>3.3158934166702827</v>
      </c>
      <c r="K966" s="1">
        <v>-1.83</v>
      </c>
      <c r="L966" s="1">
        <v>-3.55</v>
      </c>
      <c r="M966" s="1">
        <v>0</v>
      </c>
      <c r="N966" s="1">
        <v>0</v>
      </c>
      <c r="O966" s="1">
        <v>0</v>
      </c>
    </row>
    <row r="967" spans="1:15" x14ac:dyDescent="0.45">
      <c r="A967" s="1">
        <v>964</v>
      </c>
      <c r="B967" s="1" t="s">
        <v>1933</v>
      </c>
      <c r="C967" s="1">
        <v>7</v>
      </c>
      <c r="D967" s="1" t="s">
        <v>1934</v>
      </c>
      <c r="E967" s="5">
        <v>1.7033333333333334</v>
      </c>
      <c r="F967" s="5">
        <v>0.46736851983561578</v>
      </c>
      <c r="G967" s="5">
        <f t="shared" si="30"/>
        <v>27.438464960995056</v>
      </c>
      <c r="H967" s="5">
        <v>0.26333333333333336</v>
      </c>
      <c r="I967" s="5">
        <v>0.10016652800877808</v>
      </c>
      <c r="J967" s="5">
        <f t="shared" si="31"/>
        <v>38.037922028649902</v>
      </c>
      <c r="K967" s="1">
        <v>2.8</v>
      </c>
      <c r="L967" s="1">
        <v>6.96</v>
      </c>
      <c r="M967" s="6">
        <v>1.8300000000000001E-9</v>
      </c>
      <c r="N967" s="6">
        <v>8.4999999999999994E-8</v>
      </c>
      <c r="O967" s="6">
        <v>5.9599999999999999E-5</v>
      </c>
    </row>
    <row r="968" spans="1:15" x14ac:dyDescent="0.45">
      <c r="A968" s="1">
        <v>965</v>
      </c>
      <c r="B968" s="1" t="s">
        <v>1935</v>
      </c>
      <c r="C968" s="1">
        <v>7</v>
      </c>
      <c r="D968" s="1" t="s">
        <v>1936</v>
      </c>
      <c r="E968" s="5">
        <v>32.843333333333334</v>
      </c>
      <c r="F968" s="5">
        <v>8.2423196573132991</v>
      </c>
      <c r="G968" s="5">
        <f t="shared" si="30"/>
        <v>25.095868234994313</v>
      </c>
      <c r="H968" s="5">
        <v>16.420000000000002</v>
      </c>
      <c r="I968" s="5">
        <v>1.9771444054494349</v>
      </c>
      <c r="J968" s="5">
        <f t="shared" si="31"/>
        <v>12.041074332822379</v>
      </c>
      <c r="K968" s="1">
        <v>1.1299999999999999</v>
      </c>
      <c r="L968" s="1">
        <v>2.19</v>
      </c>
      <c r="M968" s="6">
        <v>1.6500000000000001E-9</v>
      </c>
      <c r="N968" s="6">
        <v>7.7799999999999995E-8</v>
      </c>
      <c r="O968" s="6">
        <v>5.3900000000000002E-5</v>
      </c>
    </row>
    <row r="969" spans="1:15" x14ac:dyDescent="0.45">
      <c r="A969" s="1">
        <v>966</v>
      </c>
      <c r="B969" s="1" t="s">
        <v>1937</v>
      </c>
      <c r="C969" s="1">
        <v>7</v>
      </c>
      <c r="D969" s="1" t="s">
        <v>1938</v>
      </c>
      <c r="E969" s="5">
        <v>0.48</v>
      </c>
      <c r="F969" s="5">
        <v>8.8881944173155675E-2</v>
      </c>
      <c r="G969" s="5">
        <f t="shared" si="30"/>
        <v>18.517071702740768</v>
      </c>
      <c r="H969" s="5">
        <v>1.47</v>
      </c>
      <c r="I969" s="5">
        <v>0.34044089061098387</v>
      </c>
      <c r="J969" s="5">
        <f t="shared" si="31"/>
        <v>23.159244259250602</v>
      </c>
      <c r="K969" s="1">
        <v>-1.48</v>
      </c>
      <c r="L969" s="1">
        <v>-2.79</v>
      </c>
      <c r="M969" s="6">
        <v>1.35E-4</v>
      </c>
      <c r="N969" s="6">
        <v>2.31E-3</v>
      </c>
      <c r="O969" s="1">
        <v>1</v>
      </c>
    </row>
    <row r="970" spans="1:15" x14ac:dyDescent="0.45">
      <c r="A970" s="1">
        <v>967</v>
      </c>
      <c r="B970" s="1" t="s">
        <v>1939</v>
      </c>
      <c r="C970" s="1">
        <v>7</v>
      </c>
      <c r="D970" s="1" t="s">
        <v>1940</v>
      </c>
      <c r="E970" s="5">
        <v>0.29666666666666669</v>
      </c>
      <c r="F970" s="5">
        <v>4.0414518843273982E-2</v>
      </c>
      <c r="G970" s="5">
        <f t="shared" si="30"/>
        <v>13.622871520204713</v>
      </c>
      <c r="H970" s="5">
        <v>7.6666666666666675E-2</v>
      </c>
      <c r="I970" s="5">
        <v>5.7735026918962545E-3</v>
      </c>
      <c r="J970" s="5">
        <f t="shared" si="31"/>
        <v>7.5306556850820705</v>
      </c>
      <c r="K970" s="1">
        <v>2.04</v>
      </c>
      <c r="L970" s="1">
        <v>4.12</v>
      </c>
      <c r="M970" s="6">
        <v>2.3700000000000001E-3</v>
      </c>
      <c r="N970" s="1">
        <v>0.03</v>
      </c>
      <c r="O970" s="1">
        <v>1</v>
      </c>
    </row>
    <row r="971" spans="1:15" x14ac:dyDescent="0.45">
      <c r="A971" s="1">
        <v>968</v>
      </c>
      <c r="B971" s="1" t="s">
        <v>1941</v>
      </c>
      <c r="C971" s="1">
        <v>7</v>
      </c>
      <c r="D971" s="1" t="s">
        <v>1942</v>
      </c>
      <c r="E971" s="5">
        <v>1.7866666666666668</v>
      </c>
      <c r="F971" s="5">
        <v>0.41501004003919328</v>
      </c>
      <c r="G971" s="5">
        <f t="shared" si="30"/>
        <v>23.228173882790667</v>
      </c>
      <c r="H971" s="5">
        <v>0.87000000000000011</v>
      </c>
      <c r="I971" s="5">
        <v>0.13453624047073548</v>
      </c>
      <c r="J971" s="5">
        <f t="shared" si="31"/>
        <v>15.463935686291434</v>
      </c>
      <c r="K971" s="1">
        <v>1.1200000000000001</v>
      </c>
      <c r="L971" s="1">
        <v>2.17</v>
      </c>
      <c r="M971" s="6">
        <v>1.2400000000000001E-4</v>
      </c>
      <c r="N971" s="6">
        <v>2.16E-3</v>
      </c>
      <c r="O971" s="1">
        <v>1</v>
      </c>
    </row>
    <row r="972" spans="1:15" x14ac:dyDescent="0.45">
      <c r="A972" s="1">
        <v>969</v>
      </c>
      <c r="B972" s="1" t="s">
        <v>1943</v>
      </c>
      <c r="C972" s="1">
        <v>7</v>
      </c>
      <c r="D972" s="1" t="s">
        <v>1944</v>
      </c>
      <c r="E972" s="5">
        <v>3.3800000000000003</v>
      </c>
      <c r="F972" s="5">
        <v>0.82054859697643601</v>
      </c>
      <c r="G972" s="5">
        <f t="shared" si="30"/>
        <v>24.27658570936201</v>
      </c>
      <c r="H972" s="5">
        <v>1.0033333333333332</v>
      </c>
      <c r="I972" s="5">
        <v>0.68090625884429479</v>
      </c>
      <c r="J972" s="5">
        <f t="shared" si="31"/>
        <v>67.864411180494514</v>
      </c>
      <c r="K972" s="1">
        <v>1.99</v>
      </c>
      <c r="L972" s="1">
        <v>3.97</v>
      </c>
      <c r="M972" s="6">
        <v>1.9400000000000001E-5</v>
      </c>
      <c r="N972" s="6">
        <v>4.2099999999999999E-4</v>
      </c>
      <c r="O972" s="1">
        <v>0.63</v>
      </c>
    </row>
    <row r="973" spans="1:15" x14ac:dyDescent="0.45">
      <c r="A973" s="1">
        <v>970</v>
      </c>
      <c r="B973" s="1" t="s">
        <v>1945</v>
      </c>
      <c r="C973" s="1">
        <v>7</v>
      </c>
      <c r="D973" s="1" t="s">
        <v>1946</v>
      </c>
      <c r="E973" s="5">
        <v>1.6866666666666668</v>
      </c>
      <c r="F973" s="5">
        <v>0.21939310229205786</v>
      </c>
      <c r="G973" s="5">
        <f t="shared" si="30"/>
        <v>13.007496183323589</v>
      </c>
      <c r="H973" s="5">
        <v>4.7733333333333334</v>
      </c>
      <c r="I973" s="5">
        <v>1.2319632029136798</v>
      </c>
      <c r="J973" s="5">
        <f t="shared" si="31"/>
        <v>25.809284977241891</v>
      </c>
      <c r="K973" s="1">
        <v>-1.34</v>
      </c>
      <c r="L973" s="1">
        <v>-2.5299999999999998</v>
      </c>
      <c r="M973" s="6">
        <v>1.1900000000000001E-4</v>
      </c>
      <c r="N973" s="6">
        <v>2.0799999999999998E-3</v>
      </c>
      <c r="O973" s="1">
        <v>1</v>
      </c>
    </row>
    <row r="974" spans="1:15" x14ac:dyDescent="0.45">
      <c r="A974" s="1">
        <v>971</v>
      </c>
      <c r="B974" s="1" t="s">
        <v>1947</v>
      </c>
      <c r="C974" s="1">
        <v>7</v>
      </c>
      <c r="D974" s="1" t="s">
        <v>1948</v>
      </c>
      <c r="E974" s="5">
        <v>5.59</v>
      </c>
      <c r="F974" s="5">
        <v>2.6799440292662839</v>
      </c>
      <c r="G974" s="5">
        <f t="shared" si="30"/>
        <v>47.941753654137457</v>
      </c>
      <c r="H974" s="5">
        <v>2.83</v>
      </c>
      <c r="I974" s="5">
        <v>0.99579114276036729</v>
      </c>
      <c r="J974" s="5">
        <f t="shared" si="31"/>
        <v>35.186966175277995</v>
      </c>
      <c r="K974" s="1">
        <v>1.03</v>
      </c>
      <c r="L974" s="1">
        <v>2.04</v>
      </c>
      <c r="M974" s="6">
        <v>7.9799999999999999E-4</v>
      </c>
      <c r="N974" s="1">
        <v>0.01</v>
      </c>
      <c r="O974" s="1">
        <v>1</v>
      </c>
    </row>
    <row r="975" spans="1:15" x14ac:dyDescent="0.45">
      <c r="A975" s="1">
        <v>972</v>
      </c>
      <c r="B975" s="1" t="s">
        <v>1949</v>
      </c>
      <c r="C975" s="1">
        <v>7</v>
      </c>
      <c r="D975" s="1" t="s">
        <v>1950</v>
      </c>
      <c r="E975" s="5">
        <v>1.2933333333333332</v>
      </c>
      <c r="F975" s="5">
        <v>0.73758615315997733</v>
      </c>
      <c r="G975" s="5">
        <f t="shared" si="30"/>
        <v>57.029857203091041</v>
      </c>
      <c r="H975" s="5">
        <v>0.17666666666666667</v>
      </c>
      <c r="I975" s="5">
        <v>0.18556220879622373</v>
      </c>
      <c r="J975" s="5">
        <f t="shared" si="31"/>
        <v>105.03521252616437</v>
      </c>
      <c r="K975" s="1">
        <v>2.81</v>
      </c>
      <c r="L975" s="1">
        <v>7.04</v>
      </c>
      <c r="M975" s="6">
        <v>7.3699999999999997E-6</v>
      </c>
      <c r="N975" s="6">
        <v>1.7799999999999999E-4</v>
      </c>
      <c r="O975" s="1">
        <v>0.24</v>
      </c>
    </row>
    <row r="976" spans="1:15" x14ac:dyDescent="0.45">
      <c r="A976" s="1">
        <v>973</v>
      </c>
      <c r="B976" s="1" t="s">
        <v>1951</v>
      </c>
      <c r="C976" s="1">
        <v>7</v>
      </c>
      <c r="D976" s="1" t="s">
        <v>1952</v>
      </c>
      <c r="E976" s="5">
        <v>6.9366666666666665</v>
      </c>
      <c r="F976" s="5">
        <v>1.5605234164642738</v>
      </c>
      <c r="G976" s="5">
        <f t="shared" si="30"/>
        <v>22.496733538648829</v>
      </c>
      <c r="H976" s="5">
        <v>3.5066666666666664</v>
      </c>
      <c r="I976" s="5">
        <v>0.45883911486852791</v>
      </c>
      <c r="J976" s="5">
        <f t="shared" si="31"/>
        <v>13.084765633132928</v>
      </c>
      <c r="K976" s="1">
        <v>1.1399999999999999</v>
      </c>
      <c r="L976" s="1">
        <v>2.2000000000000002</v>
      </c>
      <c r="M976" s="6">
        <v>5.5199999999999997E-6</v>
      </c>
      <c r="N976" s="6">
        <v>1.36E-4</v>
      </c>
      <c r="O976" s="1">
        <v>0.18</v>
      </c>
    </row>
    <row r="977" spans="1:15" x14ac:dyDescent="0.45">
      <c r="A977" s="1">
        <v>974</v>
      </c>
      <c r="B977" s="1" t="s">
        <v>1953</v>
      </c>
      <c r="C977" s="1">
        <v>7</v>
      </c>
      <c r="D977" s="1" t="s">
        <v>1954</v>
      </c>
      <c r="E977" s="5">
        <v>15.623333333333333</v>
      </c>
      <c r="F977" s="5">
        <v>0.88754342616760595</v>
      </c>
      <c r="G977" s="5">
        <f t="shared" si="30"/>
        <v>5.6808838884207766</v>
      </c>
      <c r="H977" s="5">
        <v>2.6433333333333331</v>
      </c>
      <c r="I977" s="5">
        <v>0.36004629331980958</v>
      </c>
      <c r="J977" s="5">
        <f t="shared" si="31"/>
        <v>13.620919041102509</v>
      </c>
      <c r="K977" s="1">
        <v>2.68</v>
      </c>
      <c r="L977" s="1">
        <v>6.43</v>
      </c>
      <c r="M977" s="1">
        <v>0</v>
      </c>
      <c r="N977" s="1">
        <v>0</v>
      </c>
      <c r="O977" s="1">
        <v>0</v>
      </c>
    </row>
    <row r="978" spans="1:15" x14ac:dyDescent="0.45">
      <c r="A978" s="1">
        <v>975</v>
      </c>
      <c r="B978" s="1" t="s">
        <v>1955</v>
      </c>
      <c r="C978" s="1">
        <v>7</v>
      </c>
      <c r="D978" s="1" t="s">
        <v>1956</v>
      </c>
      <c r="E978" s="5">
        <v>7.2</v>
      </c>
      <c r="F978" s="5">
        <v>3.3260036079355069</v>
      </c>
      <c r="G978" s="5">
        <f t="shared" si="30"/>
        <v>46.194494554659812</v>
      </c>
      <c r="H978" s="5">
        <v>15.65</v>
      </c>
      <c r="I978" s="5">
        <v>1.8599999999999997</v>
      </c>
      <c r="J978" s="5">
        <f t="shared" si="31"/>
        <v>11.884984025559103</v>
      </c>
      <c r="K978" s="1">
        <v>-1.04</v>
      </c>
      <c r="L978" s="1">
        <v>-2.06</v>
      </c>
      <c r="M978" s="6">
        <v>5.0300000000000003E-5</v>
      </c>
      <c r="N978" s="6">
        <v>9.6500000000000004E-4</v>
      </c>
      <c r="O978" s="1">
        <v>1</v>
      </c>
    </row>
    <row r="979" spans="1:15" x14ac:dyDescent="0.45">
      <c r="A979" s="1">
        <v>976</v>
      </c>
      <c r="B979" s="1" t="s">
        <v>1957</v>
      </c>
      <c r="C979" s="1">
        <v>7</v>
      </c>
      <c r="D979" s="1" t="s">
        <v>1958</v>
      </c>
      <c r="E979" s="5">
        <v>2.5433333333333334</v>
      </c>
      <c r="F979" s="5">
        <v>0.4554484969053389</v>
      </c>
      <c r="G979" s="5">
        <f t="shared" si="30"/>
        <v>17.907542473342289</v>
      </c>
      <c r="H979" s="5">
        <v>8.2999999999999989</v>
      </c>
      <c r="I979" s="5">
        <v>1.9482299658921227</v>
      </c>
      <c r="J979" s="5">
        <f t="shared" si="31"/>
        <v>23.472650191471363</v>
      </c>
      <c r="K979" s="1">
        <v>-1.52</v>
      </c>
      <c r="L979" s="1">
        <v>-2.87</v>
      </c>
      <c r="M979" s="6">
        <v>2.9400000000000001E-7</v>
      </c>
      <c r="N979" s="6">
        <v>9.2799999999999992E-6</v>
      </c>
      <c r="O979" s="6">
        <v>9.58E-3</v>
      </c>
    </row>
    <row r="980" spans="1:15" x14ac:dyDescent="0.45">
      <c r="A980" s="1">
        <v>977</v>
      </c>
      <c r="B980" s="1" t="s">
        <v>1959</v>
      </c>
      <c r="C980" s="1">
        <v>7</v>
      </c>
      <c r="D980" s="1" t="s">
        <v>1960</v>
      </c>
      <c r="E980" s="5">
        <v>29.026666666666667</v>
      </c>
      <c r="F980" s="5">
        <v>2.0391256296102345</v>
      </c>
      <c r="G980" s="5">
        <f t="shared" si="30"/>
        <v>7.0250079109218007</v>
      </c>
      <c r="H980" s="5">
        <v>14.016666666666666</v>
      </c>
      <c r="I980" s="5">
        <v>0.72665902136650995</v>
      </c>
      <c r="J980" s="5">
        <f t="shared" si="31"/>
        <v>5.1842498551712959</v>
      </c>
      <c r="K980" s="1">
        <v>1.19</v>
      </c>
      <c r="L980" s="1">
        <v>2.2799999999999998</v>
      </c>
      <c r="M980" s="6">
        <v>3.2000000000000001E-12</v>
      </c>
      <c r="N980" s="6">
        <v>2.2699999999999999E-10</v>
      </c>
      <c r="O980" s="6">
        <v>1.04E-7</v>
      </c>
    </row>
    <row r="981" spans="1:15" x14ac:dyDescent="0.45">
      <c r="A981" s="1">
        <v>978</v>
      </c>
      <c r="B981" s="1" t="s">
        <v>1961</v>
      </c>
      <c r="C981" s="1">
        <v>7</v>
      </c>
      <c r="D981" s="1" t="s">
        <v>1962</v>
      </c>
      <c r="E981" s="5">
        <v>0.29666666666666669</v>
      </c>
      <c r="F981" s="5">
        <v>0.34818577416852253</v>
      </c>
      <c r="G981" s="5">
        <f t="shared" si="30"/>
        <v>117.3659912927604</v>
      </c>
      <c r="H981" s="5">
        <v>2.5766666666666667</v>
      </c>
      <c r="I981" s="5">
        <v>1.1602729563914407</v>
      </c>
      <c r="J981" s="5">
        <f t="shared" si="31"/>
        <v>45.029998307559147</v>
      </c>
      <c r="K981" s="1">
        <v>-3.01</v>
      </c>
      <c r="L981" s="1">
        <v>-8.07</v>
      </c>
      <c r="M981" s="6">
        <v>4.7899999999999999E-5</v>
      </c>
      <c r="N981" s="6">
        <v>9.2400000000000002E-4</v>
      </c>
      <c r="O981" s="1">
        <v>1</v>
      </c>
    </row>
    <row r="982" spans="1:15" x14ac:dyDescent="0.45">
      <c r="A982" s="1">
        <v>979</v>
      </c>
      <c r="B982" s="1" t="s">
        <v>1963</v>
      </c>
      <c r="C982" s="1">
        <v>7</v>
      </c>
      <c r="D982" s="1" t="s">
        <v>1964</v>
      </c>
      <c r="E982" s="5">
        <v>1.6366666666666667</v>
      </c>
      <c r="F982" s="5">
        <v>0.74379656716963483</v>
      </c>
      <c r="G982" s="5">
        <f t="shared" si="30"/>
        <v>45.445818768002127</v>
      </c>
      <c r="H982" s="5">
        <v>9.5366666666666671</v>
      </c>
      <c r="I982" s="5">
        <v>2.1916280097985008</v>
      </c>
      <c r="J982" s="5">
        <f t="shared" si="31"/>
        <v>22.981069658844817</v>
      </c>
      <c r="K982" s="1">
        <v>-2.4</v>
      </c>
      <c r="L982" s="1">
        <v>-5.28</v>
      </c>
      <c r="M982" s="6">
        <v>2.2200000000000001E-16</v>
      </c>
      <c r="N982" s="6">
        <v>2.4300000000000001E-14</v>
      </c>
      <c r="O982" s="6">
        <v>7.2399999999999998E-12</v>
      </c>
    </row>
    <row r="983" spans="1:15" x14ac:dyDescent="0.45">
      <c r="A983" s="1">
        <v>980</v>
      </c>
      <c r="B983" s="1" t="s">
        <v>1965</v>
      </c>
      <c r="C983" s="1">
        <v>7</v>
      </c>
      <c r="D983" s="1" t="s">
        <v>1966</v>
      </c>
      <c r="E983" s="5">
        <v>0.8666666666666667</v>
      </c>
      <c r="F983" s="5">
        <v>0.19139836293274112</v>
      </c>
      <c r="G983" s="5">
        <f t="shared" si="30"/>
        <v>22.084426492239359</v>
      </c>
      <c r="H983" s="5">
        <v>2.92</v>
      </c>
      <c r="I983" s="5">
        <v>0.8937001734362594</v>
      </c>
      <c r="J983" s="5">
        <f t="shared" si="31"/>
        <v>30.606170323159571</v>
      </c>
      <c r="K983" s="1">
        <v>-1.57</v>
      </c>
      <c r="L983" s="1">
        <v>-2.97</v>
      </c>
      <c r="M983" s="6">
        <v>2.3599999999999999E-4</v>
      </c>
      <c r="N983" s="6">
        <v>3.7699999999999999E-3</v>
      </c>
      <c r="O983" s="1">
        <v>1</v>
      </c>
    </row>
    <row r="984" spans="1:15" x14ac:dyDescent="0.45">
      <c r="A984" s="1">
        <v>981</v>
      </c>
      <c r="B984" s="1" t="s">
        <v>1967</v>
      </c>
      <c r="C984" s="1">
        <v>7</v>
      </c>
      <c r="D984" s="1" t="s">
        <v>1968</v>
      </c>
      <c r="E984" s="5">
        <v>4.3333333333333335E-2</v>
      </c>
      <c r="F984" s="5">
        <v>4.5092497528228942E-2</v>
      </c>
      <c r="G984" s="5">
        <f t="shared" si="30"/>
        <v>104.05960968052833</v>
      </c>
      <c r="H984" s="5">
        <v>0.6</v>
      </c>
      <c r="I984" s="5">
        <v>0.19052558883257678</v>
      </c>
      <c r="J984" s="5">
        <f t="shared" si="31"/>
        <v>31.754264805429465</v>
      </c>
      <c r="K984" s="1">
        <v>-3.58</v>
      </c>
      <c r="L984" s="1">
        <v>-11.96</v>
      </c>
      <c r="M984" s="6">
        <v>7.3499999999999998E-5</v>
      </c>
      <c r="N984" s="6">
        <v>1.3600000000000001E-3</v>
      </c>
      <c r="O984" s="1">
        <v>1</v>
      </c>
    </row>
    <row r="985" spans="1:15" x14ac:dyDescent="0.45">
      <c r="A985" s="1">
        <v>982</v>
      </c>
      <c r="B985" s="1" t="s">
        <v>1969</v>
      </c>
      <c r="C985" s="1">
        <v>7</v>
      </c>
      <c r="D985" s="1" t="s">
        <v>1970</v>
      </c>
      <c r="E985" s="5">
        <v>0.8933333333333332</v>
      </c>
      <c r="F985" s="5">
        <v>0.29263173671584813</v>
      </c>
      <c r="G985" s="5">
        <f t="shared" si="30"/>
        <v>32.757283960729275</v>
      </c>
      <c r="H985" s="5">
        <v>2.4333333333333331</v>
      </c>
      <c r="I985" s="5">
        <v>0.61010927982889573</v>
      </c>
      <c r="J985" s="5">
        <f t="shared" si="31"/>
        <v>25.07298410255736</v>
      </c>
      <c r="K985" s="1">
        <v>-1.25</v>
      </c>
      <c r="L985" s="1">
        <v>-2.37</v>
      </c>
      <c r="M985" s="6">
        <v>4.3699999999999998E-3</v>
      </c>
      <c r="N985" s="1">
        <v>0.04</v>
      </c>
      <c r="O985" s="1">
        <v>1</v>
      </c>
    </row>
    <row r="986" spans="1:15" x14ac:dyDescent="0.45">
      <c r="A986" s="1">
        <v>983</v>
      </c>
      <c r="B986" s="1" t="s">
        <v>1971</v>
      </c>
      <c r="C986" s="1">
        <v>7</v>
      </c>
      <c r="D986" s="1" t="s">
        <v>1972</v>
      </c>
      <c r="E986" s="5">
        <v>0.66</v>
      </c>
      <c r="F986" s="5">
        <v>0.2116601048851674</v>
      </c>
      <c r="G986" s="5">
        <f t="shared" si="30"/>
        <v>32.069712861389</v>
      </c>
      <c r="H986" s="5">
        <v>2.8533333333333331</v>
      </c>
      <c r="I986" s="5">
        <v>3.0538554866485312</v>
      </c>
      <c r="J986" s="5">
        <f t="shared" si="31"/>
        <v>107.02764556011208</v>
      </c>
      <c r="K986" s="1">
        <v>-1.96</v>
      </c>
      <c r="L986" s="1">
        <v>-3.89</v>
      </c>
      <c r="M986" s="6">
        <v>3.5799999999999998E-3</v>
      </c>
      <c r="N986" s="1">
        <v>0.04</v>
      </c>
      <c r="O986" s="1">
        <v>1</v>
      </c>
    </row>
    <row r="987" spans="1:15" x14ac:dyDescent="0.45">
      <c r="A987" s="1">
        <v>984</v>
      </c>
      <c r="B987" s="1" t="s">
        <v>1973</v>
      </c>
      <c r="C987" s="1">
        <v>7</v>
      </c>
      <c r="D987" s="1" t="s">
        <v>1974</v>
      </c>
      <c r="E987" s="5">
        <v>14.726666666666667</v>
      </c>
      <c r="F987" s="5">
        <v>2.697449412562416</v>
      </c>
      <c r="G987" s="5">
        <f t="shared" si="30"/>
        <v>18.316768306218307</v>
      </c>
      <c r="H987" s="5">
        <v>6.1933333333333342</v>
      </c>
      <c r="I987" s="5">
        <v>0.8717989064763344</v>
      </c>
      <c r="J987" s="5">
        <f t="shared" si="31"/>
        <v>14.076408608336937</v>
      </c>
      <c r="K987" s="1">
        <v>1.36</v>
      </c>
      <c r="L987" s="1">
        <v>2.57</v>
      </c>
      <c r="M987" s="6">
        <v>3.9999999999999998E-6</v>
      </c>
      <c r="N987" s="6">
        <v>1.02E-4</v>
      </c>
      <c r="O987" s="1">
        <v>0.13</v>
      </c>
    </row>
    <row r="988" spans="1:15" x14ac:dyDescent="0.45">
      <c r="A988" s="1">
        <v>985</v>
      </c>
      <c r="B988" s="1" t="s">
        <v>1975</v>
      </c>
      <c r="C988" s="1">
        <v>7</v>
      </c>
      <c r="D988" s="1" t="s">
        <v>1976</v>
      </c>
      <c r="E988" s="5">
        <v>0.48333333333333339</v>
      </c>
      <c r="F988" s="5">
        <v>0.12858201014657233</v>
      </c>
      <c r="G988" s="5">
        <f t="shared" si="30"/>
        <v>26.603174513083928</v>
      </c>
      <c r="H988" s="5">
        <v>0.04</v>
      </c>
      <c r="I988" s="5">
        <v>6.9282032302755092E-2</v>
      </c>
      <c r="J988" s="5">
        <f t="shared" si="31"/>
        <v>173.20508075688772</v>
      </c>
      <c r="K988" s="1">
        <v>3.51</v>
      </c>
      <c r="L988" s="1">
        <v>11.35</v>
      </c>
      <c r="M988" s="6">
        <v>3.0200000000000001E-3</v>
      </c>
      <c r="N988" s="1">
        <v>0.03</v>
      </c>
      <c r="O988" s="1">
        <v>1</v>
      </c>
    </row>
    <row r="989" spans="1:15" x14ac:dyDescent="0.45">
      <c r="A989" s="1">
        <v>986</v>
      </c>
      <c r="B989" s="1" t="s">
        <v>1977</v>
      </c>
      <c r="C989" s="1">
        <v>7</v>
      </c>
      <c r="D989" s="1" t="s">
        <v>1978</v>
      </c>
      <c r="E989" s="5">
        <v>13.223333333333334</v>
      </c>
      <c r="F989" s="5">
        <v>0.74272022547748928</v>
      </c>
      <c r="G989" s="5">
        <f t="shared" si="30"/>
        <v>5.6167397943848441</v>
      </c>
      <c r="H989" s="5">
        <v>4.8899999999999997</v>
      </c>
      <c r="I989" s="5">
        <v>1.0966767983321248</v>
      </c>
      <c r="J989" s="5">
        <f t="shared" si="31"/>
        <v>22.426928391249998</v>
      </c>
      <c r="K989" s="1">
        <v>1.55</v>
      </c>
      <c r="L989" s="1">
        <v>2.93</v>
      </c>
      <c r="M989" s="6">
        <v>7.3099999999999998E-11</v>
      </c>
      <c r="N989" s="6">
        <v>4.2800000000000001E-9</v>
      </c>
      <c r="O989" s="6">
        <v>2.3800000000000001E-6</v>
      </c>
    </row>
    <row r="990" spans="1:15" x14ac:dyDescent="0.45">
      <c r="A990" s="1">
        <v>987</v>
      </c>
      <c r="B990" s="1" t="s">
        <v>1979</v>
      </c>
      <c r="C990" s="1">
        <v>7</v>
      </c>
      <c r="D990" s="1" t="s">
        <v>1980</v>
      </c>
      <c r="E990" s="5">
        <v>70.423333333333332</v>
      </c>
      <c r="F990" s="5">
        <v>15.639697354275571</v>
      </c>
      <c r="G990" s="5">
        <f t="shared" si="30"/>
        <v>22.208118551061066</v>
      </c>
      <c r="H990" s="5">
        <v>17.82</v>
      </c>
      <c r="I990" s="5">
        <v>1.6652927670532895</v>
      </c>
      <c r="J990" s="5">
        <f t="shared" si="31"/>
        <v>9.3450772561912991</v>
      </c>
      <c r="K990" s="1">
        <v>2.12</v>
      </c>
      <c r="L990" s="1">
        <v>4.3499999999999996</v>
      </c>
      <c r="M990" s="1">
        <v>0</v>
      </c>
      <c r="N990" s="1">
        <v>0</v>
      </c>
      <c r="O990" s="1">
        <v>0</v>
      </c>
    </row>
    <row r="991" spans="1:15" x14ac:dyDescent="0.45">
      <c r="A991" s="1">
        <v>988</v>
      </c>
      <c r="B991" s="1" t="s">
        <v>1981</v>
      </c>
      <c r="C991" s="1">
        <v>7</v>
      </c>
      <c r="D991" s="1" t="s">
        <v>1982</v>
      </c>
      <c r="E991" s="5">
        <v>41.163333333333334</v>
      </c>
      <c r="F991" s="5">
        <v>7.1902804766805035</v>
      </c>
      <c r="G991" s="5">
        <f t="shared" si="30"/>
        <v>17.467682751673422</v>
      </c>
      <c r="H991" s="5">
        <v>102.11000000000001</v>
      </c>
      <c r="I991" s="5">
        <v>5.5277391400101337</v>
      </c>
      <c r="J991" s="5">
        <f t="shared" si="31"/>
        <v>5.4135139947215087</v>
      </c>
      <c r="K991" s="1">
        <v>-1.2</v>
      </c>
      <c r="L991" s="1">
        <v>-2.2999999999999998</v>
      </c>
      <c r="M991" s="6">
        <v>1.9300000000000001E-12</v>
      </c>
      <c r="N991" s="6">
        <v>1.4000000000000001E-10</v>
      </c>
      <c r="O991" s="6">
        <v>6.3100000000000003E-8</v>
      </c>
    </row>
    <row r="992" spans="1:15" x14ac:dyDescent="0.45">
      <c r="A992" s="1">
        <v>989</v>
      </c>
      <c r="B992" s="1" t="s">
        <v>1983</v>
      </c>
      <c r="C992" s="1">
        <v>7</v>
      </c>
      <c r="D992" s="1" t="s">
        <v>1984</v>
      </c>
      <c r="E992" s="5">
        <v>9.2766666666666655</v>
      </c>
      <c r="F992" s="5">
        <v>0.62388567328744926</v>
      </c>
      <c r="G992" s="5">
        <f t="shared" si="30"/>
        <v>6.7253216667709239</v>
      </c>
      <c r="H992" s="5">
        <v>26.959999999999997</v>
      </c>
      <c r="I992" s="5">
        <v>0.95582425162788109</v>
      </c>
      <c r="J992" s="5">
        <f t="shared" si="31"/>
        <v>3.5453421796286397</v>
      </c>
      <c r="K992" s="1">
        <v>-1.4</v>
      </c>
      <c r="L992" s="1">
        <v>-2.63</v>
      </c>
      <c r="M992" s="6">
        <v>7.77E-16</v>
      </c>
      <c r="N992" s="6">
        <v>8.0499999999999998E-14</v>
      </c>
      <c r="O992" s="6">
        <v>2.5400000000000001E-11</v>
      </c>
    </row>
    <row r="993" spans="1:15" x14ac:dyDescent="0.45">
      <c r="A993" s="1">
        <v>990</v>
      </c>
      <c r="B993" s="1" t="s">
        <v>1985</v>
      </c>
      <c r="C993" s="1">
        <v>7</v>
      </c>
      <c r="D993" s="1" t="s">
        <v>1986</v>
      </c>
      <c r="E993" s="5">
        <v>50.199999999999996</v>
      </c>
      <c r="F993" s="5">
        <v>17.049718472749046</v>
      </c>
      <c r="G993" s="5">
        <f t="shared" si="30"/>
        <v>33.963582615037943</v>
      </c>
      <c r="H993" s="5">
        <v>19.516666666666666</v>
      </c>
      <c r="I993" s="5">
        <v>4.1598357339363057</v>
      </c>
      <c r="J993" s="5">
        <f t="shared" si="31"/>
        <v>21.314273615386707</v>
      </c>
      <c r="K993" s="1">
        <v>1.5</v>
      </c>
      <c r="L993" s="1">
        <v>2.83</v>
      </c>
      <c r="M993" s="6">
        <v>2.4300000000000001E-9</v>
      </c>
      <c r="N993" s="6">
        <v>1.12E-7</v>
      </c>
      <c r="O993" s="6">
        <v>7.9300000000000003E-5</v>
      </c>
    </row>
    <row r="994" spans="1:15" x14ac:dyDescent="0.45">
      <c r="A994" s="1">
        <v>991</v>
      </c>
      <c r="B994" s="1" t="s">
        <v>1987</v>
      </c>
      <c r="C994" s="1">
        <v>7</v>
      </c>
      <c r="D994" s="1" t="s">
        <v>1988</v>
      </c>
      <c r="E994" s="5">
        <v>1.7066666666666663</v>
      </c>
      <c r="F994" s="5">
        <v>1.7178571923571919</v>
      </c>
      <c r="G994" s="5">
        <f t="shared" si="30"/>
        <v>100.65569486467922</v>
      </c>
      <c r="H994" s="5">
        <v>0.29000000000000004</v>
      </c>
      <c r="I994" s="5">
        <v>0.28053520278211075</v>
      </c>
      <c r="J994" s="5">
        <f t="shared" si="31"/>
        <v>96.736276821417491</v>
      </c>
      <c r="K994" s="1">
        <v>2.65</v>
      </c>
      <c r="L994" s="1">
        <v>6.28</v>
      </c>
      <c r="M994" s="6">
        <v>1.1000000000000001E-3</v>
      </c>
      <c r="N994" s="1">
        <v>0.01</v>
      </c>
      <c r="O994" s="1">
        <v>1</v>
      </c>
    </row>
    <row r="995" spans="1:15" x14ac:dyDescent="0.45">
      <c r="A995" s="1">
        <v>992</v>
      </c>
      <c r="B995" s="1" t="s">
        <v>1989</v>
      </c>
      <c r="C995" s="1">
        <v>8</v>
      </c>
      <c r="D995" s="1" t="s">
        <v>1990</v>
      </c>
      <c r="E995" s="5">
        <v>3.4599999999999995</v>
      </c>
      <c r="F995" s="5">
        <v>1.2918591254467355</v>
      </c>
      <c r="G995" s="5">
        <f t="shared" si="30"/>
        <v>37.336968943547276</v>
      </c>
      <c r="H995" s="5">
        <v>16.293333333333333</v>
      </c>
      <c r="I995" s="5">
        <v>2.1348614318810681</v>
      </c>
      <c r="J995" s="5">
        <f t="shared" si="31"/>
        <v>13.102668362608846</v>
      </c>
      <c r="K995" s="1">
        <v>-2.15</v>
      </c>
      <c r="L995" s="1">
        <v>-4.43</v>
      </c>
      <c r="M995" s="1">
        <v>0</v>
      </c>
      <c r="N995" s="1">
        <v>0</v>
      </c>
      <c r="O995" s="1">
        <v>0</v>
      </c>
    </row>
    <row r="996" spans="1:15" x14ac:dyDescent="0.45">
      <c r="A996" s="1">
        <v>993</v>
      </c>
      <c r="B996" s="1" t="s">
        <v>1991</v>
      </c>
      <c r="C996" s="1">
        <v>8</v>
      </c>
      <c r="D996" s="1" t="s">
        <v>1992</v>
      </c>
      <c r="E996" s="5">
        <v>1.67</v>
      </c>
      <c r="F996" s="5">
        <v>0.12288205727444505</v>
      </c>
      <c r="G996" s="5">
        <f t="shared" si="30"/>
        <v>7.3582070224218601</v>
      </c>
      <c r="H996" s="5">
        <v>0.28666666666666668</v>
      </c>
      <c r="I996" s="5">
        <v>0.1861003313627714</v>
      </c>
      <c r="J996" s="5">
        <f t="shared" si="31"/>
        <v>64.918720242827234</v>
      </c>
      <c r="K996" s="1">
        <v>2.72</v>
      </c>
      <c r="L996" s="1">
        <v>6.6</v>
      </c>
      <c r="M996" s="6">
        <v>1.3899999999999999E-4</v>
      </c>
      <c r="N996" s="6">
        <v>2.3700000000000001E-3</v>
      </c>
      <c r="O996" s="1">
        <v>1</v>
      </c>
    </row>
    <row r="997" spans="1:15" x14ac:dyDescent="0.45">
      <c r="A997" s="1">
        <v>994</v>
      </c>
      <c r="B997" s="1" t="s">
        <v>1993</v>
      </c>
      <c r="C997" s="1">
        <v>8</v>
      </c>
      <c r="D997" s="1" t="s">
        <v>1994</v>
      </c>
      <c r="E997" s="5">
        <v>4.7966666666666669</v>
      </c>
      <c r="F997" s="5">
        <v>0.8013322240702252</v>
      </c>
      <c r="G997" s="5">
        <f t="shared" si="30"/>
        <v>16.706022739476552</v>
      </c>
      <c r="H997" s="5">
        <v>2.1666666666666665</v>
      </c>
      <c r="I997" s="5">
        <v>0.50816663933530104</v>
      </c>
      <c r="J997" s="5">
        <f t="shared" si="31"/>
        <v>23.453844892398511</v>
      </c>
      <c r="K997" s="1">
        <v>1.24</v>
      </c>
      <c r="L997" s="1">
        <v>2.36</v>
      </c>
      <c r="M997" s="6">
        <v>2.18E-10</v>
      </c>
      <c r="N997" s="6">
        <v>1.1900000000000001E-8</v>
      </c>
      <c r="O997" s="6">
        <v>7.1099999999999997E-6</v>
      </c>
    </row>
    <row r="998" spans="1:15" x14ac:dyDescent="0.45">
      <c r="A998" s="1">
        <v>995</v>
      </c>
      <c r="B998" s="1" t="s">
        <v>1995</v>
      </c>
      <c r="C998" s="1">
        <v>8</v>
      </c>
      <c r="D998" s="1" t="s">
        <v>1996</v>
      </c>
      <c r="E998" s="5">
        <v>0.08</v>
      </c>
      <c r="F998" s="5">
        <v>7.0000000000000007E-2</v>
      </c>
      <c r="G998" s="5">
        <f t="shared" si="30"/>
        <v>87.500000000000014</v>
      </c>
      <c r="H998" s="5">
        <v>1.3766666666666667</v>
      </c>
      <c r="I998" s="5">
        <v>0.56853613195058583</v>
      </c>
      <c r="J998" s="5">
        <f t="shared" si="31"/>
        <v>41.29802411263335</v>
      </c>
      <c r="K998" s="1">
        <v>-3.8</v>
      </c>
      <c r="L998" s="1">
        <v>-13.95</v>
      </c>
      <c r="M998" s="6">
        <v>4.3499999999999999E-6</v>
      </c>
      <c r="N998" s="6">
        <v>1.0900000000000001E-4</v>
      </c>
      <c r="O998" s="1">
        <v>0.14000000000000001</v>
      </c>
    </row>
    <row r="999" spans="1:15" x14ac:dyDescent="0.45">
      <c r="A999" s="1">
        <v>996</v>
      </c>
      <c r="B999" s="1" t="s">
        <v>1997</v>
      </c>
      <c r="C999" s="1">
        <v>8</v>
      </c>
      <c r="D999" s="1" t="s">
        <v>1998</v>
      </c>
      <c r="E999" s="5">
        <v>2.4433333333333334</v>
      </c>
      <c r="F999" s="5">
        <v>0.53313537993021165</v>
      </c>
      <c r="G999" s="5">
        <f t="shared" si="30"/>
        <v>21.820001907102796</v>
      </c>
      <c r="H999" s="5">
        <v>0.70666666666666667</v>
      </c>
      <c r="I999" s="5">
        <v>0.11150485789118471</v>
      </c>
      <c r="J999" s="5">
        <f t="shared" si="31"/>
        <v>15.778989324224252</v>
      </c>
      <c r="K999" s="1">
        <v>1.94</v>
      </c>
      <c r="L999" s="1">
        <v>3.83</v>
      </c>
      <c r="M999" s="6">
        <v>2.0599999999999999E-5</v>
      </c>
      <c r="N999" s="6">
        <v>4.4499999999999997E-4</v>
      </c>
      <c r="O999" s="1">
        <v>0.67</v>
      </c>
    </row>
    <row r="1000" spans="1:15" x14ac:dyDescent="0.45">
      <c r="A1000" s="1">
        <v>997</v>
      </c>
      <c r="B1000" s="1" t="s">
        <v>1999</v>
      </c>
      <c r="C1000" s="1">
        <v>8</v>
      </c>
      <c r="D1000" s="1" t="s">
        <v>2000</v>
      </c>
      <c r="E1000" s="5">
        <v>0.21666666666666667</v>
      </c>
      <c r="F1000" s="5">
        <v>0.19425069712444618</v>
      </c>
      <c r="G1000" s="5">
        <f t="shared" si="30"/>
        <v>89.654167903590547</v>
      </c>
      <c r="H1000" s="5">
        <v>1.2366666666666666</v>
      </c>
      <c r="I1000" s="5">
        <v>1.3011661436316788</v>
      </c>
      <c r="J1000" s="5">
        <f t="shared" si="31"/>
        <v>105.21559112924628</v>
      </c>
      <c r="K1000" s="1">
        <v>-2.38</v>
      </c>
      <c r="L1000" s="1">
        <v>-5.19</v>
      </c>
      <c r="M1000" s="6">
        <v>1.07E-3</v>
      </c>
      <c r="N1000" s="1">
        <v>0.01</v>
      </c>
      <c r="O1000" s="1">
        <v>1</v>
      </c>
    </row>
    <row r="1001" spans="1:15" x14ac:dyDescent="0.45">
      <c r="A1001" s="1">
        <v>998</v>
      </c>
      <c r="B1001" s="1" t="s">
        <v>2001</v>
      </c>
      <c r="C1001" s="1">
        <v>8</v>
      </c>
      <c r="D1001" s="1" t="s">
        <v>2002</v>
      </c>
      <c r="E1001" s="5">
        <v>4.246666666666667</v>
      </c>
      <c r="F1001" s="5">
        <v>1.2606479815290714</v>
      </c>
      <c r="G1001" s="5">
        <f t="shared" si="30"/>
        <v>29.685588262066041</v>
      </c>
      <c r="H1001" s="5">
        <v>2.2133333333333334</v>
      </c>
      <c r="I1001" s="5">
        <v>0.71765822877838814</v>
      </c>
      <c r="J1001" s="5">
        <f t="shared" si="31"/>
        <v>32.424317565288618</v>
      </c>
      <c r="K1001" s="1">
        <v>1.1000000000000001</v>
      </c>
      <c r="L1001" s="1">
        <v>2.15</v>
      </c>
      <c r="M1001" s="6">
        <v>9.5399999999999999E-4</v>
      </c>
      <c r="N1001" s="1">
        <v>0.01</v>
      </c>
      <c r="O1001" s="1">
        <v>1</v>
      </c>
    </row>
    <row r="1002" spans="1:15" x14ac:dyDescent="0.45">
      <c r="A1002" s="1">
        <v>999</v>
      </c>
      <c r="B1002" s="1" t="s">
        <v>2003</v>
      </c>
      <c r="C1002" s="1">
        <v>8</v>
      </c>
      <c r="D1002" s="1" t="s">
        <v>2004</v>
      </c>
      <c r="E1002" s="5">
        <v>3.5233333333333334</v>
      </c>
      <c r="F1002" s="5">
        <v>1.5964439649838422</v>
      </c>
      <c r="G1002" s="5">
        <f t="shared" si="30"/>
        <v>45.310613954129863</v>
      </c>
      <c r="H1002" s="5">
        <v>1.7599999999999998</v>
      </c>
      <c r="I1002" s="5">
        <v>0.5428627819256</v>
      </c>
      <c r="J1002" s="5">
        <f t="shared" si="31"/>
        <v>30.844476245772729</v>
      </c>
      <c r="K1002" s="1">
        <v>1.0900000000000001</v>
      </c>
      <c r="L1002" s="1">
        <v>2.12</v>
      </c>
      <c r="M1002" s="6">
        <v>2.16E-3</v>
      </c>
      <c r="N1002" s="1">
        <v>0.02</v>
      </c>
      <c r="O1002" s="1">
        <v>1</v>
      </c>
    </row>
    <row r="1003" spans="1:15" x14ac:dyDescent="0.45">
      <c r="A1003" s="1">
        <v>1000</v>
      </c>
      <c r="B1003" s="1" t="s">
        <v>2005</v>
      </c>
      <c r="C1003" s="1">
        <v>8</v>
      </c>
      <c r="D1003" s="1" t="s">
        <v>2006</v>
      </c>
      <c r="E1003" s="5">
        <v>0.95333333333333325</v>
      </c>
      <c r="F1003" s="5">
        <v>0.33501243758006005</v>
      </c>
      <c r="G1003" s="5">
        <f t="shared" si="30"/>
        <v>35.141164781125184</v>
      </c>
      <c r="H1003" s="5">
        <v>0.08</v>
      </c>
      <c r="I1003" s="5">
        <v>8.5440037453175313E-2</v>
      </c>
      <c r="J1003" s="5">
        <f t="shared" si="31"/>
        <v>106.80004681646913</v>
      </c>
      <c r="K1003" s="1">
        <v>3.39</v>
      </c>
      <c r="L1003" s="1">
        <v>10.51</v>
      </c>
      <c r="M1003" s="6">
        <v>1.2899999999999999E-6</v>
      </c>
      <c r="N1003" s="6">
        <v>3.6100000000000003E-5</v>
      </c>
      <c r="O1003" s="1">
        <v>0.04</v>
      </c>
    </row>
    <row r="1004" spans="1:15" x14ac:dyDescent="0.45">
      <c r="A1004" s="1">
        <v>1001</v>
      </c>
      <c r="B1004" s="1" t="s">
        <v>2007</v>
      </c>
      <c r="C1004" s="1">
        <v>8</v>
      </c>
      <c r="D1004" s="1" t="s">
        <v>2008</v>
      </c>
      <c r="E1004" s="5">
        <v>2.19</v>
      </c>
      <c r="F1004" s="5">
        <v>0.73184697854127867</v>
      </c>
      <c r="G1004" s="5">
        <f t="shared" si="30"/>
        <v>33.417670253026422</v>
      </c>
      <c r="H1004" s="5">
        <v>0.98</v>
      </c>
      <c r="I1004" s="5">
        <v>0.14106735979665816</v>
      </c>
      <c r="J1004" s="5">
        <f t="shared" si="31"/>
        <v>14.394628550679403</v>
      </c>
      <c r="K1004" s="1">
        <v>1.3</v>
      </c>
      <c r="L1004" s="1">
        <v>2.46</v>
      </c>
      <c r="M1004" s="6">
        <v>2.6700000000000001E-3</v>
      </c>
      <c r="N1004" s="1">
        <v>0.03</v>
      </c>
      <c r="O1004" s="1">
        <v>1</v>
      </c>
    </row>
    <row r="1005" spans="1:15" x14ac:dyDescent="0.45">
      <c r="A1005" s="1">
        <v>1002</v>
      </c>
      <c r="B1005" s="1" t="s">
        <v>2009</v>
      </c>
      <c r="C1005" s="1">
        <v>8</v>
      </c>
      <c r="D1005" s="1" t="s">
        <v>2010</v>
      </c>
      <c r="E1005" s="5">
        <v>7.4866666666666672</v>
      </c>
      <c r="F1005" s="5">
        <v>1.3799396122053034</v>
      </c>
      <c r="G1005" s="5">
        <f t="shared" si="30"/>
        <v>18.431962763205298</v>
      </c>
      <c r="H1005" s="5">
        <v>2.4300000000000002</v>
      </c>
      <c r="I1005" s="5">
        <v>1.1952823934116987</v>
      </c>
      <c r="J1005" s="5">
        <f t="shared" si="31"/>
        <v>49.188575860563731</v>
      </c>
      <c r="K1005" s="1">
        <v>1.79</v>
      </c>
      <c r="L1005" s="1">
        <v>3.46</v>
      </c>
      <c r="M1005" s="6">
        <v>1.9599999999999999E-6</v>
      </c>
      <c r="N1005" s="6">
        <v>5.2899999999999998E-5</v>
      </c>
      <c r="O1005" s="1">
        <v>0.06</v>
      </c>
    </row>
    <row r="1006" spans="1:15" x14ac:dyDescent="0.45">
      <c r="A1006" s="1">
        <v>1003</v>
      </c>
      <c r="B1006" s="1" t="s">
        <v>2011</v>
      </c>
      <c r="C1006" s="1">
        <v>8</v>
      </c>
      <c r="D1006" s="1" t="s">
        <v>2012</v>
      </c>
      <c r="E1006" s="5">
        <v>51.00333333333333</v>
      </c>
      <c r="F1006" s="5">
        <v>10.879707410281474</v>
      </c>
      <c r="G1006" s="5">
        <f t="shared" si="30"/>
        <v>21.331365421112626</v>
      </c>
      <c r="H1006" s="5">
        <v>183.80666666666664</v>
      </c>
      <c r="I1006" s="5">
        <v>20.066869046598505</v>
      </c>
      <c r="J1006" s="5">
        <f t="shared" si="31"/>
        <v>10.917378248847616</v>
      </c>
      <c r="K1006" s="1">
        <v>-1.71</v>
      </c>
      <c r="L1006" s="1">
        <v>-3.26</v>
      </c>
      <c r="M1006" s="1">
        <v>0</v>
      </c>
      <c r="N1006" s="1">
        <v>0</v>
      </c>
      <c r="O1006" s="1">
        <v>0</v>
      </c>
    </row>
    <row r="1007" spans="1:15" x14ac:dyDescent="0.45">
      <c r="A1007" s="1">
        <v>1004</v>
      </c>
      <c r="B1007" s="1" t="s">
        <v>2013</v>
      </c>
      <c r="C1007" s="1">
        <v>8</v>
      </c>
      <c r="D1007" s="1" t="s">
        <v>2014</v>
      </c>
      <c r="E1007" s="5">
        <v>3.41</v>
      </c>
      <c r="F1007" s="5">
        <v>0.33719430600174738</v>
      </c>
      <c r="G1007" s="5">
        <f t="shared" si="30"/>
        <v>9.8883960704324743</v>
      </c>
      <c r="H1007" s="5">
        <v>8.663333333333334</v>
      </c>
      <c r="I1007" s="5">
        <v>1.2915236479961614</v>
      </c>
      <c r="J1007" s="5">
        <f t="shared" si="31"/>
        <v>14.907929757554767</v>
      </c>
      <c r="K1007" s="1">
        <v>-1.2</v>
      </c>
      <c r="L1007" s="1">
        <v>-2.2999999999999998</v>
      </c>
      <c r="M1007" s="6">
        <v>2.3400000000000002E-10</v>
      </c>
      <c r="N1007" s="6">
        <v>1.27E-8</v>
      </c>
      <c r="O1007" s="6">
        <v>7.6199999999999999E-6</v>
      </c>
    </row>
    <row r="1008" spans="1:15" x14ac:dyDescent="0.45">
      <c r="A1008" s="1">
        <v>1005</v>
      </c>
      <c r="B1008" s="1" t="s">
        <v>2015</v>
      </c>
      <c r="C1008" s="1">
        <v>8</v>
      </c>
      <c r="D1008" s="1" t="s">
        <v>2016</v>
      </c>
      <c r="E1008" s="5">
        <v>2.9333333333333336</v>
      </c>
      <c r="F1008" s="5">
        <v>0.66365151497855501</v>
      </c>
      <c r="G1008" s="5">
        <f t="shared" si="30"/>
        <v>22.62448346517801</v>
      </c>
      <c r="H1008" s="5">
        <v>32.86</v>
      </c>
      <c r="I1008" s="5">
        <v>13.744500718469187</v>
      </c>
      <c r="J1008" s="5">
        <f t="shared" si="31"/>
        <v>41.827451973430271</v>
      </c>
      <c r="K1008" s="1">
        <v>-3.33</v>
      </c>
      <c r="L1008" s="1">
        <v>-10.08</v>
      </c>
      <c r="M1008" s="1">
        <v>0</v>
      </c>
      <c r="N1008" s="1">
        <v>0</v>
      </c>
      <c r="O1008" s="1">
        <v>0</v>
      </c>
    </row>
    <row r="1009" spans="1:15" x14ac:dyDescent="0.45">
      <c r="A1009" s="1">
        <v>1006</v>
      </c>
      <c r="B1009" s="1" t="s">
        <v>2017</v>
      </c>
      <c r="C1009" s="1">
        <v>8</v>
      </c>
      <c r="D1009" s="1" t="s">
        <v>2018</v>
      </c>
      <c r="E1009" s="5">
        <v>10.403333333333334</v>
      </c>
      <c r="F1009" s="5">
        <v>1.1398391699416779</v>
      </c>
      <c r="G1009" s="5">
        <f t="shared" si="30"/>
        <v>10.956480326257717</v>
      </c>
      <c r="H1009" s="5">
        <v>3.9933333333333336</v>
      </c>
      <c r="I1009" s="5">
        <v>0.15947831618540914</v>
      </c>
      <c r="J1009" s="5">
        <f t="shared" si="31"/>
        <v>3.9936139278483087</v>
      </c>
      <c r="K1009" s="1">
        <v>1.54</v>
      </c>
      <c r="L1009" s="1">
        <v>2.9</v>
      </c>
      <c r="M1009" s="6">
        <v>4.0000000000000002E-9</v>
      </c>
      <c r="N1009" s="6">
        <v>1.74E-7</v>
      </c>
      <c r="O1009" s="6">
        <v>1.2999999999999999E-4</v>
      </c>
    </row>
    <row r="1010" spans="1:15" x14ac:dyDescent="0.45">
      <c r="A1010" s="1">
        <v>1007</v>
      </c>
      <c r="B1010" s="1" t="s">
        <v>2019</v>
      </c>
      <c r="C1010" s="1">
        <v>8</v>
      </c>
      <c r="D1010" s="1" t="s">
        <v>2020</v>
      </c>
      <c r="E1010" s="5">
        <v>0.30000000000000004</v>
      </c>
      <c r="F1010" s="5">
        <v>0.10583005244258356</v>
      </c>
      <c r="G1010" s="5">
        <f t="shared" si="30"/>
        <v>35.276684147527845</v>
      </c>
      <c r="H1010" s="5">
        <v>2.0566666666666666</v>
      </c>
      <c r="I1010" s="5">
        <v>0.61370459777757291</v>
      </c>
      <c r="J1010" s="5">
        <f t="shared" si="31"/>
        <v>29.839769746073237</v>
      </c>
      <c r="K1010" s="1">
        <v>-2.4300000000000002</v>
      </c>
      <c r="L1010" s="1">
        <v>-5.4</v>
      </c>
      <c r="M1010" s="6">
        <v>5.3700000000000004E-4</v>
      </c>
      <c r="N1010" s="6">
        <v>7.7299999999999999E-3</v>
      </c>
      <c r="O1010" s="1">
        <v>1</v>
      </c>
    </row>
    <row r="1011" spans="1:15" x14ac:dyDescent="0.45">
      <c r="A1011" s="1">
        <v>1008</v>
      </c>
      <c r="B1011" s="1" t="s">
        <v>2021</v>
      </c>
      <c r="C1011" s="1">
        <v>8</v>
      </c>
      <c r="D1011" s="1" t="s">
        <v>2022</v>
      </c>
      <c r="E1011" s="5">
        <v>3.4766666666666666</v>
      </c>
      <c r="F1011" s="5">
        <v>1.3444825522606589</v>
      </c>
      <c r="G1011" s="5">
        <f t="shared" si="30"/>
        <v>38.671597859846372</v>
      </c>
      <c r="H1011" s="5">
        <v>0.11333333333333334</v>
      </c>
      <c r="I1011" s="5">
        <v>3.7859388972001799E-2</v>
      </c>
      <c r="J1011" s="5">
        <f t="shared" si="31"/>
        <v>33.40534321058982</v>
      </c>
      <c r="K1011" s="1">
        <v>5</v>
      </c>
      <c r="L1011" s="1">
        <v>32.04</v>
      </c>
      <c r="M1011" s="6">
        <v>1.11E-16</v>
      </c>
      <c r="N1011" s="6">
        <v>1.26E-14</v>
      </c>
      <c r="O1011" s="6">
        <v>3.6199999999999999E-12</v>
      </c>
    </row>
    <row r="1012" spans="1:15" x14ac:dyDescent="0.45">
      <c r="A1012" s="1">
        <v>1009</v>
      </c>
      <c r="B1012" s="1" t="s">
        <v>2023</v>
      </c>
      <c r="C1012" s="1">
        <v>8</v>
      </c>
      <c r="D1012" s="1" t="s">
        <v>2024</v>
      </c>
      <c r="E1012" s="5">
        <v>3.6766666666666663</v>
      </c>
      <c r="F1012" s="5">
        <v>0.96836632187067384</v>
      </c>
      <c r="G1012" s="5">
        <f t="shared" si="30"/>
        <v>26.338159253055498</v>
      </c>
      <c r="H1012" s="5">
        <v>1.42</v>
      </c>
      <c r="I1012" s="5">
        <v>1.0086129089001392</v>
      </c>
      <c r="J1012" s="5">
        <f t="shared" si="31"/>
        <v>71.0290780915591</v>
      </c>
      <c r="K1012" s="1">
        <v>1.45</v>
      </c>
      <c r="L1012" s="1">
        <v>2.73</v>
      </c>
      <c r="M1012" s="6">
        <v>3.1099999999999999E-3</v>
      </c>
      <c r="N1012" s="1">
        <v>0.03</v>
      </c>
      <c r="O1012" s="1">
        <v>1</v>
      </c>
    </row>
    <row r="1013" spans="1:15" x14ac:dyDescent="0.45">
      <c r="A1013" s="1">
        <v>1010</v>
      </c>
      <c r="B1013" s="1" t="s">
        <v>2025</v>
      </c>
      <c r="C1013" s="1">
        <v>8</v>
      </c>
      <c r="D1013" s="1" t="s">
        <v>2026</v>
      </c>
      <c r="E1013" s="5">
        <v>4.3566666666666665</v>
      </c>
      <c r="F1013" s="5">
        <v>0.76741991981791613</v>
      </c>
      <c r="G1013" s="5">
        <f t="shared" si="30"/>
        <v>17.614841311811389</v>
      </c>
      <c r="H1013" s="5">
        <v>2.2533333333333334</v>
      </c>
      <c r="I1013" s="5">
        <v>0.33650160970392889</v>
      </c>
      <c r="J1013" s="5">
        <f t="shared" si="31"/>
        <v>14.933503389227612</v>
      </c>
      <c r="K1013" s="1">
        <v>1.1100000000000001</v>
      </c>
      <c r="L1013" s="1">
        <v>2.16</v>
      </c>
      <c r="M1013" s="6">
        <v>3.5200000000000002E-5</v>
      </c>
      <c r="N1013" s="6">
        <v>7.0799999999999997E-4</v>
      </c>
      <c r="O1013" s="1">
        <v>1</v>
      </c>
    </row>
    <row r="1014" spans="1:15" x14ac:dyDescent="0.45">
      <c r="A1014" s="1">
        <v>1011</v>
      </c>
      <c r="B1014" s="1" t="s">
        <v>2027</v>
      </c>
      <c r="C1014" s="1">
        <v>8</v>
      </c>
      <c r="D1014" s="1" t="s">
        <v>2028</v>
      </c>
      <c r="E1014" s="5">
        <v>1.3433333333333335</v>
      </c>
      <c r="F1014" s="5">
        <v>1.0763983153709102</v>
      </c>
      <c r="G1014" s="5">
        <f t="shared" si="30"/>
        <v>80.128906851432518</v>
      </c>
      <c r="H1014" s="5">
        <v>9.0000000000000011E-2</v>
      </c>
      <c r="I1014" s="5">
        <v>8.5440037453175313E-2</v>
      </c>
      <c r="J1014" s="5">
        <f t="shared" si="31"/>
        <v>94.933374947972567</v>
      </c>
      <c r="K1014" s="1">
        <v>4.07</v>
      </c>
      <c r="L1014" s="1">
        <v>16.739999999999998</v>
      </c>
      <c r="M1014" s="6">
        <v>5.44E-4</v>
      </c>
      <c r="N1014" s="6">
        <v>7.8200000000000006E-3</v>
      </c>
      <c r="O1014" s="1">
        <v>1</v>
      </c>
    </row>
    <row r="1015" spans="1:15" x14ac:dyDescent="0.45">
      <c r="A1015" s="1">
        <v>1012</v>
      </c>
      <c r="B1015" s="1" t="s">
        <v>2029</v>
      </c>
      <c r="C1015" s="1">
        <v>8</v>
      </c>
      <c r="D1015" s="1" t="s">
        <v>2030</v>
      </c>
      <c r="E1015" s="5">
        <v>5.45</v>
      </c>
      <c r="F1015" s="5">
        <v>1.0941206514822723</v>
      </c>
      <c r="G1015" s="5">
        <f t="shared" si="30"/>
        <v>20.075608284078392</v>
      </c>
      <c r="H1015" s="5">
        <v>2.7033333333333331</v>
      </c>
      <c r="I1015" s="5">
        <v>0.27153882472555069</v>
      </c>
      <c r="J1015" s="5">
        <f t="shared" si="31"/>
        <v>10.044592776530854</v>
      </c>
      <c r="K1015" s="1">
        <v>1.19</v>
      </c>
      <c r="L1015" s="1">
        <v>2.2799999999999998</v>
      </c>
      <c r="M1015" s="6">
        <v>9.0700000000000004E-4</v>
      </c>
      <c r="N1015" s="1">
        <v>0.01</v>
      </c>
      <c r="O1015" s="1">
        <v>1</v>
      </c>
    </row>
    <row r="1016" spans="1:15" x14ac:dyDescent="0.45">
      <c r="A1016" s="1">
        <v>1013</v>
      </c>
      <c r="B1016" s="1" t="s">
        <v>2031</v>
      </c>
      <c r="C1016" s="1">
        <v>8</v>
      </c>
      <c r="D1016" s="1" t="s">
        <v>2032</v>
      </c>
      <c r="E1016" s="5">
        <v>13.973333333333334</v>
      </c>
      <c r="F1016" s="5">
        <v>4.2542488565354617</v>
      </c>
      <c r="G1016" s="5">
        <f t="shared" si="30"/>
        <v>30.445483229022862</v>
      </c>
      <c r="H1016" s="5">
        <v>5.246666666666667</v>
      </c>
      <c r="I1016" s="5">
        <v>2.7026345171579038</v>
      </c>
      <c r="J1016" s="5">
        <f t="shared" si="31"/>
        <v>51.511458395639842</v>
      </c>
      <c r="K1016" s="1">
        <v>1.6</v>
      </c>
      <c r="L1016" s="1">
        <v>3.03</v>
      </c>
      <c r="M1016" s="6">
        <v>1.56E-5</v>
      </c>
      <c r="N1016" s="6">
        <v>3.4699999999999998E-4</v>
      </c>
      <c r="O1016" s="1">
        <v>0.51</v>
      </c>
    </row>
    <row r="1017" spans="1:15" x14ac:dyDescent="0.45">
      <c r="A1017" s="1">
        <v>1014</v>
      </c>
      <c r="B1017" s="1" t="s">
        <v>2033</v>
      </c>
      <c r="C1017" s="1">
        <v>8</v>
      </c>
      <c r="D1017" s="1" t="s">
        <v>2034</v>
      </c>
      <c r="E1017" s="5">
        <v>5.97</v>
      </c>
      <c r="F1017" s="5">
        <v>1.3050287353158163</v>
      </c>
      <c r="G1017" s="5">
        <f t="shared" si="30"/>
        <v>21.859777810985197</v>
      </c>
      <c r="H1017" s="5">
        <v>1.9233333333333331</v>
      </c>
      <c r="I1017" s="5">
        <v>0.46704746368365502</v>
      </c>
      <c r="J1017" s="5">
        <f t="shared" si="31"/>
        <v>24.283230347503729</v>
      </c>
      <c r="K1017" s="1">
        <v>1.7</v>
      </c>
      <c r="L1017" s="1">
        <v>3.24</v>
      </c>
      <c r="M1017" s="6">
        <v>4.7500000000000001E-10</v>
      </c>
      <c r="N1017" s="6">
        <v>2.4999999999999999E-8</v>
      </c>
      <c r="O1017" s="6">
        <v>1.5500000000000001E-5</v>
      </c>
    </row>
    <row r="1018" spans="1:15" x14ac:dyDescent="0.45">
      <c r="A1018" s="1">
        <v>1015</v>
      </c>
      <c r="B1018" s="1" t="s">
        <v>2035</v>
      </c>
      <c r="C1018" s="1">
        <v>8</v>
      </c>
      <c r="D1018" s="1" t="s">
        <v>2036</v>
      </c>
      <c r="E1018" s="5">
        <v>57.926666666666677</v>
      </c>
      <c r="F1018" s="5">
        <v>6.8474034008033549</v>
      </c>
      <c r="G1018" s="5">
        <f t="shared" si="30"/>
        <v>11.82081378893432</v>
      </c>
      <c r="H1018" s="5">
        <v>181.31000000000003</v>
      </c>
      <c r="I1018" s="5">
        <v>18.583261285361079</v>
      </c>
      <c r="J1018" s="5">
        <f t="shared" si="31"/>
        <v>10.249440894248014</v>
      </c>
      <c r="K1018" s="1">
        <v>-1.51</v>
      </c>
      <c r="L1018" s="1">
        <v>-2.85</v>
      </c>
      <c r="M1018" s="6">
        <v>1.11E-16</v>
      </c>
      <c r="N1018" s="6">
        <v>1.26E-14</v>
      </c>
      <c r="O1018" s="6">
        <v>3.6199999999999999E-12</v>
      </c>
    </row>
    <row r="1019" spans="1:15" x14ac:dyDescent="0.45">
      <c r="A1019" s="1">
        <v>1016</v>
      </c>
      <c r="B1019" s="1" t="s">
        <v>2037</v>
      </c>
      <c r="C1019" s="1">
        <v>8</v>
      </c>
      <c r="D1019" s="1" t="s">
        <v>2038</v>
      </c>
      <c r="E1019" s="5">
        <v>3.3833333333333329</v>
      </c>
      <c r="F1019" s="5">
        <v>1.3664674651572712</v>
      </c>
      <c r="G1019" s="5">
        <f t="shared" si="30"/>
        <v>40.388200940609011</v>
      </c>
      <c r="H1019" s="5">
        <v>7.25</v>
      </c>
      <c r="I1019" s="5">
        <v>0.88272305962855635</v>
      </c>
      <c r="J1019" s="5">
        <f t="shared" si="31"/>
        <v>12.175490477635261</v>
      </c>
      <c r="K1019" s="1">
        <v>-1.02</v>
      </c>
      <c r="L1019" s="1">
        <v>-2.0299999999999998</v>
      </c>
      <c r="M1019" s="6">
        <v>2.3600000000000001E-5</v>
      </c>
      <c r="N1019" s="6">
        <v>5.0000000000000001E-4</v>
      </c>
      <c r="O1019" s="1">
        <v>0.77</v>
      </c>
    </row>
    <row r="1020" spans="1:15" x14ac:dyDescent="0.45">
      <c r="A1020" s="1">
        <v>1017</v>
      </c>
      <c r="B1020" s="1" t="s">
        <v>2039</v>
      </c>
      <c r="C1020" s="1">
        <v>8</v>
      </c>
      <c r="D1020" s="1" t="s">
        <v>2040</v>
      </c>
      <c r="E1020" s="5">
        <v>2.37</v>
      </c>
      <c r="F1020" s="5">
        <v>0.51293274412928613</v>
      </c>
      <c r="G1020" s="5">
        <f t="shared" si="30"/>
        <v>21.642731819801099</v>
      </c>
      <c r="H1020" s="5">
        <v>5.8499999999999988</v>
      </c>
      <c r="I1020" s="5">
        <v>0.75624070242219421</v>
      </c>
      <c r="J1020" s="5">
        <f t="shared" si="31"/>
        <v>12.927191494396483</v>
      </c>
      <c r="K1020" s="1">
        <v>-1.17</v>
      </c>
      <c r="L1020" s="1">
        <v>-2.2400000000000002</v>
      </c>
      <c r="M1020" s="6">
        <v>5.6699999999999998E-8</v>
      </c>
      <c r="N1020" s="6">
        <v>2.03E-6</v>
      </c>
      <c r="O1020" s="6">
        <v>1.8500000000000001E-3</v>
      </c>
    </row>
    <row r="1021" spans="1:15" x14ac:dyDescent="0.45">
      <c r="A1021" s="1">
        <v>1018</v>
      </c>
      <c r="B1021" s="1" t="s">
        <v>2041</v>
      </c>
      <c r="C1021" s="1">
        <v>8</v>
      </c>
      <c r="D1021" s="1" t="s">
        <v>2042</v>
      </c>
      <c r="E1021" s="5">
        <v>4.0699999999999994</v>
      </c>
      <c r="F1021" s="5">
        <v>1.0866922287382039</v>
      </c>
      <c r="G1021" s="5">
        <f t="shared" si="30"/>
        <v>26.700054760152437</v>
      </c>
      <c r="H1021" s="5">
        <v>10.636666666666667</v>
      </c>
      <c r="I1021" s="5">
        <v>0.83032122298140343</v>
      </c>
      <c r="J1021" s="5">
        <f t="shared" si="31"/>
        <v>7.8062164492140722</v>
      </c>
      <c r="K1021" s="1">
        <v>-1.27</v>
      </c>
      <c r="L1021" s="1">
        <v>-2.4</v>
      </c>
      <c r="M1021" s="6">
        <v>1.57E-9</v>
      </c>
      <c r="N1021" s="6">
        <v>7.4200000000000003E-8</v>
      </c>
      <c r="O1021" s="6">
        <v>5.1199999999999998E-5</v>
      </c>
    </row>
    <row r="1022" spans="1:15" x14ac:dyDescent="0.45">
      <c r="A1022" s="1">
        <v>1019</v>
      </c>
      <c r="B1022" s="1" t="s">
        <v>2043</v>
      </c>
      <c r="C1022" s="1">
        <v>8</v>
      </c>
      <c r="D1022" s="1" t="s">
        <v>2044</v>
      </c>
      <c r="E1022" s="5">
        <v>2.2766666666666668</v>
      </c>
      <c r="F1022" s="5">
        <v>5.5075705472860871E-2</v>
      </c>
      <c r="G1022" s="5">
        <f t="shared" si="30"/>
        <v>2.4191378685004774</v>
      </c>
      <c r="H1022" s="5">
        <v>1</v>
      </c>
      <c r="I1022" s="5">
        <v>0.22649503305812227</v>
      </c>
      <c r="J1022" s="5">
        <f t="shared" si="31"/>
        <v>22.649503305812228</v>
      </c>
      <c r="K1022" s="1">
        <v>1.38</v>
      </c>
      <c r="L1022" s="1">
        <v>2.6</v>
      </c>
      <c r="M1022" s="6">
        <v>5.6200000000000004E-6</v>
      </c>
      <c r="N1022" s="6">
        <v>1.3899999999999999E-4</v>
      </c>
      <c r="O1022" s="1">
        <v>0.18</v>
      </c>
    </row>
    <row r="1023" spans="1:15" x14ac:dyDescent="0.45">
      <c r="A1023" s="1">
        <v>1020</v>
      </c>
      <c r="B1023" s="1" t="s">
        <v>2045</v>
      </c>
      <c r="C1023" s="1">
        <v>8</v>
      </c>
      <c r="D1023" s="1" t="s">
        <v>2046</v>
      </c>
      <c r="E1023" s="5">
        <v>2.17</v>
      </c>
      <c r="F1023" s="5">
        <v>0.1670329308849007</v>
      </c>
      <c r="G1023" s="5">
        <f t="shared" si="30"/>
        <v>7.6973700868617838</v>
      </c>
      <c r="H1023" s="5">
        <v>0.71</v>
      </c>
      <c r="I1023" s="5">
        <v>0.24248711305964274</v>
      </c>
      <c r="J1023" s="5">
        <f t="shared" si="31"/>
        <v>34.153114515442638</v>
      </c>
      <c r="K1023" s="1">
        <v>1.81</v>
      </c>
      <c r="L1023" s="1">
        <v>3.51</v>
      </c>
      <c r="M1023" s="6">
        <v>2.5199999999999999E-5</v>
      </c>
      <c r="N1023" s="6">
        <v>5.2999999999999998E-4</v>
      </c>
      <c r="O1023" s="1">
        <v>0.82</v>
      </c>
    </row>
    <row r="1024" spans="1:15" x14ac:dyDescent="0.45">
      <c r="A1024" s="1">
        <v>1021</v>
      </c>
      <c r="B1024" s="1" t="s">
        <v>2047</v>
      </c>
      <c r="C1024" s="1">
        <v>8</v>
      </c>
      <c r="D1024" s="1" t="s">
        <v>2048</v>
      </c>
      <c r="E1024" s="5">
        <v>0.83333333333333337</v>
      </c>
      <c r="F1024" s="5">
        <v>0.18770544300401421</v>
      </c>
      <c r="G1024" s="5">
        <f t="shared" si="30"/>
        <v>22.524653160481702</v>
      </c>
      <c r="H1024" s="5">
        <v>0.23666666666666666</v>
      </c>
      <c r="I1024" s="5">
        <v>0.19756855350316593</v>
      </c>
      <c r="J1024" s="5">
        <f t="shared" si="31"/>
        <v>83.479670494295462</v>
      </c>
      <c r="K1024" s="1">
        <v>2.19</v>
      </c>
      <c r="L1024" s="1">
        <v>4.5599999999999996</v>
      </c>
      <c r="M1024" s="6">
        <v>3.5899999999999999E-3</v>
      </c>
      <c r="N1024" s="1">
        <v>0.04</v>
      </c>
      <c r="O1024" s="1">
        <v>1</v>
      </c>
    </row>
    <row r="1025" spans="1:15" x14ac:dyDescent="0.45">
      <c r="A1025" s="1">
        <v>1022</v>
      </c>
      <c r="B1025" s="1" t="s">
        <v>2049</v>
      </c>
      <c r="C1025" s="1">
        <v>8</v>
      </c>
      <c r="D1025" s="1" t="s">
        <v>2050</v>
      </c>
      <c r="E1025" s="5">
        <v>7.2766666666666664</v>
      </c>
      <c r="F1025" s="5">
        <v>0.46758243479982564</v>
      </c>
      <c r="G1025" s="5">
        <f t="shared" si="30"/>
        <v>6.4257778488294868</v>
      </c>
      <c r="H1025" s="5">
        <v>18.806666666666668</v>
      </c>
      <c r="I1025" s="5">
        <v>4.4319446446603186</v>
      </c>
      <c r="J1025" s="5">
        <f t="shared" si="31"/>
        <v>23.565816969126114</v>
      </c>
      <c r="K1025" s="1">
        <v>-1.23</v>
      </c>
      <c r="L1025" s="1">
        <v>-2.34</v>
      </c>
      <c r="M1025" s="6">
        <v>7.0599999999999994E-11</v>
      </c>
      <c r="N1025" s="6">
        <v>4.1499999999999999E-9</v>
      </c>
      <c r="O1025" s="6">
        <v>2.3E-6</v>
      </c>
    </row>
    <row r="1026" spans="1:15" x14ac:dyDescent="0.45">
      <c r="A1026" s="1">
        <v>1023</v>
      </c>
      <c r="B1026" s="1" t="s">
        <v>2051</v>
      </c>
      <c r="C1026" s="1">
        <v>8</v>
      </c>
      <c r="D1026" s="1" t="s">
        <v>2052</v>
      </c>
      <c r="E1026" s="5">
        <v>0.48333333333333334</v>
      </c>
      <c r="F1026" s="5">
        <v>4.5092497528228956E-2</v>
      </c>
      <c r="G1026" s="5">
        <f t="shared" si="30"/>
        <v>9.3294822472197829</v>
      </c>
      <c r="H1026" s="5">
        <v>1.32</v>
      </c>
      <c r="I1026" s="5">
        <v>0.19999999999999898</v>
      </c>
      <c r="J1026" s="5">
        <f t="shared" si="31"/>
        <v>15.151515151515074</v>
      </c>
      <c r="K1026" s="1">
        <v>-1.25</v>
      </c>
      <c r="L1026" s="1">
        <v>-2.39</v>
      </c>
      <c r="M1026" s="6">
        <v>3.7299999999999998E-3</v>
      </c>
      <c r="N1026" s="1">
        <v>0.04</v>
      </c>
      <c r="O1026" s="1">
        <v>1</v>
      </c>
    </row>
    <row r="1027" spans="1:15" x14ac:dyDescent="0.45">
      <c r="A1027" s="1">
        <v>1024</v>
      </c>
      <c r="B1027" s="1" t="s">
        <v>2053</v>
      </c>
      <c r="C1027" s="1">
        <v>8</v>
      </c>
      <c r="D1027" s="1" t="s">
        <v>2054</v>
      </c>
      <c r="E1027" s="5">
        <v>0.21999999999999997</v>
      </c>
      <c r="F1027" s="5">
        <v>6.9282032302755189E-2</v>
      </c>
      <c r="G1027" s="5">
        <f t="shared" si="30"/>
        <v>31.491832864888725</v>
      </c>
      <c r="H1027" s="5">
        <v>1.6433333333333333</v>
      </c>
      <c r="I1027" s="5">
        <v>0.23713568549110028</v>
      </c>
      <c r="J1027" s="5">
        <f t="shared" si="31"/>
        <v>14.430163417308334</v>
      </c>
      <c r="K1027" s="1">
        <v>-2.63</v>
      </c>
      <c r="L1027" s="1">
        <v>-6.18</v>
      </c>
      <c r="M1027" s="6">
        <v>6.3E-7</v>
      </c>
      <c r="N1027" s="6">
        <v>1.8899999999999999E-5</v>
      </c>
      <c r="O1027" s="1">
        <v>0.02</v>
      </c>
    </row>
    <row r="1028" spans="1:15" x14ac:dyDescent="0.45">
      <c r="A1028" s="1">
        <v>1025</v>
      </c>
      <c r="B1028" s="1" t="s">
        <v>2055</v>
      </c>
      <c r="C1028" s="1">
        <v>8</v>
      </c>
      <c r="D1028" s="1" t="s">
        <v>2056</v>
      </c>
      <c r="E1028" s="5">
        <v>0.42</v>
      </c>
      <c r="F1028" s="5">
        <v>0.20808652046684825</v>
      </c>
      <c r="G1028" s="5">
        <f t="shared" si="30"/>
        <v>49.54440963496387</v>
      </c>
      <c r="H1028" s="5">
        <v>2.16</v>
      </c>
      <c r="I1028" s="5">
        <v>0.33778691508109021</v>
      </c>
      <c r="J1028" s="5">
        <f t="shared" si="31"/>
        <v>15.638283105606027</v>
      </c>
      <c r="K1028" s="1">
        <v>-2.0299999999999998</v>
      </c>
      <c r="L1028" s="1">
        <v>-4.0999999999999996</v>
      </c>
      <c r="M1028" s="6">
        <v>1.8E-3</v>
      </c>
      <c r="N1028" s="1">
        <v>0.02</v>
      </c>
      <c r="O1028" s="1">
        <v>1</v>
      </c>
    </row>
    <row r="1029" spans="1:15" x14ac:dyDescent="0.45">
      <c r="A1029" s="1">
        <v>1026</v>
      </c>
      <c r="B1029" s="1" t="s">
        <v>2057</v>
      </c>
      <c r="C1029" s="1">
        <v>8</v>
      </c>
      <c r="D1029" s="1" t="s">
        <v>2058</v>
      </c>
      <c r="E1029" s="5">
        <v>6.876666666666666</v>
      </c>
      <c r="F1029" s="5">
        <v>2.3199640801817054</v>
      </c>
      <c r="G1029" s="5">
        <f t="shared" ref="G1029:G1092" si="32">(F1029/E1029)*100</f>
        <v>33.73675346846882</v>
      </c>
      <c r="H1029" s="5">
        <v>24.343333333333334</v>
      </c>
      <c r="I1029" s="5">
        <v>3.0110186537670653</v>
      </c>
      <c r="J1029" s="5">
        <f t="shared" ref="J1029:J1092" si="33">(I1029/H1029)*100</f>
        <v>12.368966125292614</v>
      </c>
      <c r="K1029" s="1">
        <v>-1.72</v>
      </c>
      <c r="L1029" s="1">
        <v>-3.3</v>
      </c>
      <c r="M1029" s="6">
        <v>1.5499999999999999E-15</v>
      </c>
      <c r="N1029" s="6">
        <v>1.5800000000000001E-13</v>
      </c>
      <c r="O1029" s="6">
        <v>5.0699999999999997E-11</v>
      </c>
    </row>
    <row r="1030" spans="1:15" x14ac:dyDescent="0.45">
      <c r="A1030" s="1">
        <v>1027</v>
      </c>
      <c r="B1030" s="1" t="s">
        <v>2059</v>
      </c>
      <c r="C1030" s="1">
        <v>8</v>
      </c>
      <c r="D1030" s="1" t="s">
        <v>2060</v>
      </c>
      <c r="E1030" s="5">
        <v>1.1833333333333333</v>
      </c>
      <c r="F1030" s="5">
        <v>0.3682843104631715</v>
      </c>
      <c r="G1030" s="5">
        <f t="shared" si="32"/>
        <v>31.122617785620125</v>
      </c>
      <c r="H1030" s="5">
        <v>0.45999999999999996</v>
      </c>
      <c r="I1030" s="5">
        <v>8.1853527718725075E-2</v>
      </c>
      <c r="J1030" s="5">
        <f t="shared" si="33"/>
        <v>17.794245156244585</v>
      </c>
      <c r="K1030" s="1">
        <v>1.42</v>
      </c>
      <c r="L1030" s="1">
        <v>2.68</v>
      </c>
      <c r="M1030" s="6">
        <v>6.2699999999999995E-4</v>
      </c>
      <c r="N1030" s="6">
        <v>8.8400000000000006E-3</v>
      </c>
      <c r="O1030" s="1">
        <v>1</v>
      </c>
    </row>
    <row r="1031" spans="1:15" x14ac:dyDescent="0.45">
      <c r="A1031" s="1">
        <v>1028</v>
      </c>
      <c r="B1031" s="1" t="s">
        <v>2061</v>
      </c>
      <c r="C1031" s="1">
        <v>8</v>
      </c>
      <c r="D1031" s="1" t="s">
        <v>2062</v>
      </c>
      <c r="E1031" s="5">
        <v>4.3366666666666669</v>
      </c>
      <c r="F1031" s="5">
        <v>1.0032115097691663</v>
      </c>
      <c r="G1031" s="5">
        <f t="shared" si="32"/>
        <v>23.133240040795535</v>
      </c>
      <c r="H1031" s="5">
        <v>1.23</v>
      </c>
      <c r="I1031" s="5">
        <v>0.62641839053463322</v>
      </c>
      <c r="J1031" s="5">
        <f t="shared" si="33"/>
        <v>50.928324433710017</v>
      </c>
      <c r="K1031" s="1">
        <v>1.93</v>
      </c>
      <c r="L1031" s="1">
        <v>3.81</v>
      </c>
      <c r="M1031" s="6">
        <v>1.2E-8</v>
      </c>
      <c r="N1031" s="6">
        <v>4.8500000000000002E-7</v>
      </c>
      <c r="O1031" s="6">
        <v>3.8999999999999999E-4</v>
      </c>
    </row>
    <row r="1032" spans="1:15" x14ac:dyDescent="0.45">
      <c r="A1032" s="1">
        <v>1029</v>
      </c>
      <c r="B1032" s="1" t="s">
        <v>2063</v>
      </c>
      <c r="C1032" s="1">
        <v>8</v>
      </c>
      <c r="D1032" s="1" t="s">
        <v>2064</v>
      </c>
      <c r="E1032" s="5">
        <v>14.780000000000001</v>
      </c>
      <c r="F1032" s="5">
        <v>4.9456142186790082</v>
      </c>
      <c r="G1032" s="5">
        <f t="shared" si="32"/>
        <v>33.461530572929689</v>
      </c>
      <c r="H1032" s="5">
        <v>4.21</v>
      </c>
      <c r="I1032" s="5">
        <v>1.6628589837986887</v>
      </c>
      <c r="J1032" s="5">
        <f t="shared" si="33"/>
        <v>39.497838094980729</v>
      </c>
      <c r="K1032" s="1">
        <v>1.86</v>
      </c>
      <c r="L1032" s="1">
        <v>3.64</v>
      </c>
      <c r="M1032" s="6">
        <v>4.5500000000000002E-9</v>
      </c>
      <c r="N1032" s="6">
        <v>1.9600000000000001E-7</v>
      </c>
      <c r="O1032" s="6">
        <v>1.4799999999999999E-4</v>
      </c>
    </row>
    <row r="1033" spans="1:15" x14ac:dyDescent="0.45">
      <c r="A1033" s="1">
        <v>1030</v>
      </c>
      <c r="B1033" s="1" t="s">
        <v>2065</v>
      </c>
      <c r="C1033" s="1">
        <v>8</v>
      </c>
      <c r="D1033" s="1" t="s">
        <v>2066</v>
      </c>
      <c r="E1033" s="5">
        <v>0.20333333333333337</v>
      </c>
      <c r="F1033" s="5">
        <v>0.1625833119767626</v>
      </c>
      <c r="G1033" s="5">
        <f t="shared" si="32"/>
        <v>79.959005890211102</v>
      </c>
      <c r="H1033" s="5">
        <v>0.8566666666666668</v>
      </c>
      <c r="I1033" s="5">
        <v>0.25540817005987304</v>
      </c>
      <c r="J1033" s="5">
        <f t="shared" si="33"/>
        <v>29.814183275471557</v>
      </c>
      <c r="K1033" s="1">
        <v>-2.0099999999999998</v>
      </c>
      <c r="L1033" s="1">
        <v>-4.03</v>
      </c>
      <c r="M1033" s="6">
        <v>1.07E-4</v>
      </c>
      <c r="N1033" s="6">
        <v>1.89E-3</v>
      </c>
      <c r="O1033" s="1">
        <v>1</v>
      </c>
    </row>
    <row r="1034" spans="1:15" x14ac:dyDescent="0.45">
      <c r="A1034" s="1">
        <v>1031</v>
      </c>
      <c r="B1034" s="1" t="s">
        <v>2067</v>
      </c>
      <c r="C1034" s="1">
        <v>8</v>
      </c>
      <c r="D1034" s="1" t="s">
        <v>2068</v>
      </c>
      <c r="E1034" s="5">
        <v>1.26</v>
      </c>
      <c r="F1034" s="5">
        <v>0.7374957626996913</v>
      </c>
      <c r="G1034" s="5">
        <f t="shared" si="32"/>
        <v>58.531409738070735</v>
      </c>
      <c r="H1034" s="5">
        <v>7.1533333333333333</v>
      </c>
      <c r="I1034" s="5">
        <v>2.8026118770413677</v>
      </c>
      <c r="J1034" s="5">
        <f t="shared" si="33"/>
        <v>39.179103593308959</v>
      </c>
      <c r="K1034" s="1">
        <v>-2.37</v>
      </c>
      <c r="L1034" s="1">
        <v>-5.16</v>
      </c>
      <c r="M1034" s="6">
        <v>2.1400000000000001E-7</v>
      </c>
      <c r="N1034" s="6">
        <v>6.9199999999999998E-6</v>
      </c>
      <c r="O1034" s="6">
        <v>6.9899999999999997E-3</v>
      </c>
    </row>
    <row r="1035" spans="1:15" x14ac:dyDescent="0.45">
      <c r="A1035" s="1">
        <v>1032</v>
      </c>
      <c r="B1035" s="1" t="s">
        <v>2069</v>
      </c>
      <c r="C1035" s="1">
        <v>8</v>
      </c>
      <c r="D1035" s="1" t="s">
        <v>2070</v>
      </c>
      <c r="E1035" s="5">
        <v>11.573333333333332</v>
      </c>
      <c r="F1035" s="5">
        <v>0.20428737928059451</v>
      </c>
      <c r="G1035" s="5">
        <f t="shared" si="32"/>
        <v>1.7651559269636623</v>
      </c>
      <c r="H1035" s="5">
        <v>29.819999999999997</v>
      </c>
      <c r="I1035" s="5">
        <v>1.7598011251274965</v>
      </c>
      <c r="J1035" s="5">
        <f t="shared" si="33"/>
        <v>5.9014122237675943</v>
      </c>
      <c r="K1035" s="1">
        <v>-1.22</v>
      </c>
      <c r="L1035" s="1">
        <v>-2.3199999999999998</v>
      </c>
      <c r="M1035" s="6">
        <v>3.4200000000000002E-11</v>
      </c>
      <c r="N1035" s="6">
        <v>2.1200000000000001E-9</v>
      </c>
      <c r="O1035" s="6">
        <v>1.1200000000000001E-6</v>
      </c>
    </row>
    <row r="1036" spans="1:15" x14ac:dyDescent="0.45">
      <c r="A1036" s="1">
        <v>1033</v>
      </c>
      <c r="B1036" s="1" t="s">
        <v>2071</v>
      </c>
      <c r="C1036" s="1">
        <v>8</v>
      </c>
      <c r="D1036" s="1" t="s">
        <v>2072</v>
      </c>
      <c r="E1036" s="5">
        <v>1.8366666666666667</v>
      </c>
      <c r="F1036" s="5">
        <v>0.69830747764386225</v>
      </c>
      <c r="G1036" s="5">
        <f t="shared" si="32"/>
        <v>38.020370833604119</v>
      </c>
      <c r="H1036" s="5">
        <v>0.18666666666666668</v>
      </c>
      <c r="I1036" s="5">
        <v>0.11015141094572199</v>
      </c>
      <c r="J1036" s="5">
        <f t="shared" si="33"/>
        <v>59.009684435208207</v>
      </c>
      <c r="K1036" s="1">
        <v>3.59</v>
      </c>
      <c r="L1036" s="1">
        <v>12.04</v>
      </c>
      <c r="M1036" s="6">
        <v>1.17E-5</v>
      </c>
      <c r="N1036" s="6">
        <v>2.6800000000000001E-4</v>
      </c>
      <c r="O1036" s="1">
        <v>0.38</v>
      </c>
    </row>
    <row r="1037" spans="1:15" x14ac:dyDescent="0.45">
      <c r="A1037" s="1">
        <v>1034</v>
      </c>
      <c r="B1037" s="1" t="s">
        <v>2073</v>
      </c>
      <c r="C1037" s="1">
        <v>8</v>
      </c>
      <c r="D1037" s="1" t="s">
        <v>2074</v>
      </c>
      <c r="E1037" s="5">
        <v>198.39666666666665</v>
      </c>
      <c r="F1037" s="5">
        <v>111.36300298273814</v>
      </c>
      <c r="G1037" s="5">
        <f t="shared" si="32"/>
        <v>56.131488927605375</v>
      </c>
      <c r="H1037" s="5">
        <v>512.19333333333327</v>
      </c>
      <c r="I1037" s="5">
        <v>142.32840943864056</v>
      </c>
      <c r="J1037" s="5">
        <f t="shared" si="33"/>
        <v>27.788024594614125</v>
      </c>
      <c r="K1037" s="1">
        <v>-1.27</v>
      </c>
      <c r="L1037" s="1">
        <v>-2.41</v>
      </c>
      <c r="M1037" s="6">
        <v>8.7000000000000003E-7</v>
      </c>
      <c r="N1037" s="6">
        <v>2.5299999999999998E-5</v>
      </c>
      <c r="O1037" s="1">
        <v>0.03</v>
      </c>
    </row>
    <row r="1038" spans="1:15" x14ac:dyDescent="0.45">
      <c r="A1038" s="1">
        <v>1035</v>
      </c>
      <c r="B1038" s="1" t="s">
        <v>2075</v>
      </c>
      <c r="C1038" s="1">
        <v>8</v>
      </c>
      <c r="D1038" s="1" t="s">
        <v>2076</v>
      </c>
      <c r="E1038" s="5">
        <v>1.6166666666666665</v>
      </c>
      <c r="F1038" s="5">
        <v>0.21779194965226356</v>
      </c>
      <c r="G1038" s="5">
        <f t="shared" si="32"/>
        <v>13.471666988799811</v>
      </c>
      <c r="H1038" s="5">
        <v>0.43999999999999995</v>
      </c>
      <c r="I1038" s="5">
        <v>0.23065125189341609</v>
      </c>
      <c r="J1038" s="5">
        <f t="shared" si="33"/>
        <v>52.420739066685485</v>
      </c>
      <c r="K1038" s="1">
        <v>2.08</v>
      </c>
      <c r="L1038" s="1">
        <v>4.2300000000000004</v>
      </c>
      <c r="M1038" s="6">
        <v>9.5600000000000004E-4</v>
      </c>
      <c r="N1038" s="1">
        <v>0.01</v>
      </c>
      <c r="O1038" s="1">
        <v>1</v>
      </c>
    </row>
    <row r="1039" spans="1:15" x14ac:dyDescent="0.45">
      <c r="A1039" s="1">
        <v>1036</v>
      </c>
      <c r="B1039" s="1" t="s">
        <v>2077</v>
      </c>
      <c r="C1039" s="1">
        <v>8</v>
      </c>
      <c r="D1039" s="1" t="s">
        <v>2078</v>
      </c>
      <c r="E1039" s="5">
        <v>116.08999999999999</v>
      </c>
      <c r="F1039" s="5">
        <v>35.386380148300027</v>
      </c>
      <c r="G1039" s="5">
        <f t="shared" si="32"/>
        <v>30.481850416314956</v>
      </c>
      <c r="H1039" s="5">
        <v>26.013333333333335</v>
      </c>
      <c r="I1039" s="5">
        <v>3.8559866873905357</v>
      </c>
      <c r="J1039" s="5">
        <f t="shared" si="33"/>
        <v>14.823116430255775</v>
      </c>
      <c r="K1039" s="1">
        <v>2.35</v>
      </c>
      <c r="L1039" s="1">
        <v>5.08</v>
      </c>
      <c r="M1039" s="1">
        <v>0</v>
      </c>
      <c r="N1039" s="1">
        <v>0</v>
      </c>
      <c r="O1039" s="1">
        <v>0</v>
      </c>
    </row>
    <row r="1040" spans="1:15" x14ac:dyDescent="0.45">
      <c r="A1040" s="1">
        <v>1037</v>
      </c>
      <c r="B1040" s="1" t="s">
        <v>2079</v>
      </c>
      <c r="C1040" s="1">
        <v>8</v>
      </c>
      <c r="D1040" s="1" t="s">
        <v>2080</v>
      </c>
      <c r="E1040" s="5">
        <v>202.54666666666665</v>
      </c>
      <c r="F1040" s="5">
        <v>26.149180356816764</v>
      </c>
      <c r="G1040" s="5">
        <f t="shared" si="32"/>
        <v>12.910200294656423</v>
      </c>
      <c r="H1040" s="5">
        <v>31.943333333333332</v>
      </c>
      <c r="I1040" s="5">
        <v>5.4479935144356739</v>
      </c>
      <c r="J1040" s="5">
        <f t="shared" si="33"/>
        <v>17.055181616724433</v>
      </c>
      <c r="K1040" s="1">
        <v>2.81</v>
      </c>
      <c r="L1040" s="1">
        <v>7</v>
      </c>
      <c r="M1040" s="1">
        <v>0</v>
      </c>
      <c r="N1040" s="1">
        <v>0</v>
      </c>
      <c r="O1040" s="1">
        <v>0</v>
      </c>
    </row>
    <row r="1041" spans="1:15" x14ac:dyDescent="0.45">
      <c r="A1041" s="1">
        <v>1038</v>
      </c>
      <c r="B1041" s="1" t="s">
        <v>2081</v>
      </c>
      <c r="C1041" s="1">
        <v>8</v>
      </c>
      <c r="D1041" s="1" t="s">
        <v>2082</v>
      </c>
      <c r="E1041" s="5">
        <v>0.75666666666666671</v>
      </c>
      <c r="F1041" s="5">
        <v>0.45500915741700548</v>
      </c>
      <c r="G1041" s="5">
        <f t="shared" si="32"/>
        <v>60.133368821630675</v>
      </c>
      <c r="H1041" s="5">
        <v>7.3166666666666664</v>
      </c>
      <c r="I1041" s="5">
        <v>0.84227865539459879</v>
      </c>
      <c r="J1041" s="5">
        <f t="shared" si="33"/>
        <v>11.511781167124358</v>
      </c>
      <c r="K1041" s="1">
        <v>-3.12</v>
      </c>
      <c r="L1041" s="1">
        <v>-8.7200000000000006</v>
      </c>
      <c r="M1041" s="1">
        <v>0</v>
      </c>
      <c r="N1041" s="1">
        <v>0</v>
      </c>
      <c r="O1041" s="1">
        <v>0</v>
      </c>
    </row>
    <row r="1042" spans="1:15" x14ac:dyDescent="0.45">
      <c r="A1042" s="1">
        <v>1039</v>
      </c>
      <c r="B1042" s="1" t="s">
        <v>2083</v>
      </c>
      <c r="C1042" s="1">
        <v>8</v>
      </c>
      <c r="D1042" s="1" t="s">
        <v>2084</v>
      </c>
      <c r="E1042" s="5">
        <v>24.3</v>
      </c>
      <c r="F1042" s="5">
        <v>7.4339962335206913</v>
      </c>
      <c r="G1042" s="5">
        <f t="shared" si="32"/>
        <v>30.592577092677743</v>
      </c>
      <c r="H1042" s="5">
        <v>67.930000000000007</v>
      </c>
      <c r="I1042" s="5">
        <v>51.964192479052322</v>
      </c>
      <c r="J1042" s="5">
        <f t="shared" si="33"/>
        <v>76.496676695204357</v>
      </c>
      <c r="K1042" s="1">
        <v>-1.36</v>
      </c>
      <c r="L1042" s="1">
        <v>-2.57</v>
      </c>
      <c r="M1042" s="6">
        <v>3.4600000000000001E-5</v>
      </c>
      <c r="N1042" s="6">
        <v>6.96E-4</v>
      </c>
      <c r="O1042" s="1">
        <v>1</v>
      </c>
    </row>
    <row r="1043" spans="1:15" x14ac:dyDescent="0.45">
      <c r="A1043" s="1">
        <v>1040</v>
      </c>
      <c r="B1043" s="1" t="s">
        <v>2085</v>
      </c>
      <c r="C1043" s="1">
        <v>8</v>
      </c>
      <c r="D1043" s="1" t="s">
        <v>2086</v>
      </c>
      <c r="E1043" s="5">
        <v>2.4833333333333334</v>
      </c>
      <c r="F1043" s="5">
        <v>0.67039789180257092</v>
      </c>
      <c r="G1043" s="5">
        <f t="shared" si="32"/>
        <v>26.995888260506213</v>
      </c>
      <c r="H1043" s="5">
        <v>1.2333333333333334</v>
      </c>
      <c r="I1043" s="5">
        <v>0.35444792753426141</v>
      </c>
      <c r="J1043" s="5">
        <f t="shared" si="33"/>
        <v>28.739021151426599</v>
      </c>
      <c r="K1043" s="1">
        <v>1.07</v>
      </c>
      <c r="L1043" s="1">
        <v>2.1</v>
      </c>
      <c r="M1043" s="6">
        <v>2.0799999999999999E-4</v>
      </c>
      <c r="N1043" s="6">
        <v>3.3899999999999998E-3</v>
      </c>
      <c r="O1043" s="1">
        <v>1</v>
      </c>
    </row>
    <row r="1044" spans="1:15" x14ac:dyDescent="0.45">
      <c r="A1044" s="1">
        <v>1041</v>
      </c>
      <c r="B1044" s="1" t="s">
        <v>2087</v>
      </c>
      <c r="C1044" s="1">
        <v>8</v>
      </c>
      <c r="D1044" s="1" t="s">
        <v>2088</v>
      </c>
      <c r="E1044" s="5">
        <v>1.75</v>
      </c>
      <c r="F1044" s="5">
        <v>2.6457513110645928E-2</v>
      </c>
      <c r="G1044" s="5">
        <f t="shared" si="32"/>
        <v>1.5118578920369103</v>
      </c>
      <c r="H1044" s="5">
        <v>0.72000000000000008</v>
      </c>
      <c r="I1044" s="5">
        <v>0.29308701779505686</v>
      </c>
      <c r="J1044" s="5">
        <f t="shared" si="33"/>
        <v>40.706530249313452</v>
      </c>
      <c r="K1044" s="1">
        <v>1.53</v>
      </c>
      <c r="L1044" s="1">
        <v>2.9</v>
      </c>
      <c r="M1044" s="6">
        <v>2.5700000000000001E-4</v>
      </c>
      <c r="N1044" s="6">
        <v>4.0499999999999998E-3</v>
      </c>
      <c r="O1044" s="1">
        <v>1</v>
      </c>
    </row>
    <row r="1045" spans="1:15" x14ac:dyDescent="0.45">
      <c r="A1045" s="1">
        <v>1042</v>
      </c>
      <c r="B1045" s="1" t="s">
        <v>2089</v>
      </c>
      <c r="C1045" s="1">
        <v>8</v>
      </c>
      <c r="D1045" s="1" t="s">
        <v>2090</v>
      </c>
      <c r="E1045" s="5">
        <v>42.449999999999996</v>
      </c>
      <c r="F1045" s="5">
        <v>4.1354685345193962</v>
      </c>
      <c r="G1045" s="5">
        <f t="shared" si="32"/>
        <v>9.7419753463354457</v>
      </c>
      <c r="H1045" s="5">
        <v>107.86</v>
      </c>
      <c r="I1045" s="5">
        <v>21.985192744208511</v>
      </c>
      <c r="J1045" s="5">
        <f t="shared" si="33"/>
        <v>20.383082462644641</v>
      </c>
      <c r="K1045" s="1">
        <v>-1.19</v>
      </c>
      <c r="L1045" s="1">
        <v>-2.2799999999999998</v>
      </c>
      <c r="M1045" s="6">
        <v>2.7599999999999999E-8</v>
      </c>
      <c r="N1045" s="6">
        <v>1.04E-6</v>
      </c>
      <c r="O1045" s="6">
        <v>8.9999999999999998E-4</v>
      </c>
    </row>
    <row r="1046" spans="1:15" x14ac:dyDescent="0.45">
      <c r="A1046" s="1">
        <v>1043</v>
      </c>
      <c r="B1046" s="1" t="s">
        <v>2091</v>
      </c>
      <c r="C1046" s="1">
        <v>8</v>
      </c>
      <c r="D1046" s="1" t="s">
        <v>2092</v>
      </c>
      <c r="E1046" s="5">
        <v>388.24</v>
      </c>
      <c r="F1046" s="5">
        <v>170.21426614711226</v>
      </c>
      <c r="G1046" s="5">
        <f t="shared" si="32"/>
        <v>43.842537128351601</v>
      </c>
      <c r="H1046" s="5">
        <v>1493.6033333333335</v>
      </c>
      <c r="I1046" s="5">
        <v>35.990104658549278</v>
      </c>
      <c r="J1046" s="5">
        <f t="shared" si="33"/>
        <v>2.4096159840664484</v>
      </c>
      <c r="K1046" s="1">
        <v>-1.8</v>
      </c>
      <c r="L1046" s="1">
        <v>-3.49</v>
      </c>
      <c r="M1046" s="6">
        <v>1.77E-13</v>
      </c>
      <c r="N1046" s="6">
        <v>1.44E-11</v>
      </c>
      <c r="O1046" s="6">
        <v>5.76E-9</v>
      </c>
    </row>
    <row r="1047" spans="1:15" x14ac:dyDescent="0.45">
      <c r="A1047" s="1">
        <v>1044</v>
      </c>
      <c r="B1047" s="1" t="s">
        <v>2093</v>
      </c>
      <c r="C1047" s="1">
        <v>8</v>
      </c>
      <c r="D1047" s="1" t="s">
        <v>2094</v>
      </c>
      <c r="E1047" s="5">
        <v>2.31</v>
      </c>
      <c r="F1047" s="5">
        <v>0.54836119483420853</v>
      </c>
      <c r="G1047" s="5">
        <f t="shared" si="32"/>
        <v>23.738579862952751</v>
      </c>
      <c r="H1047" s="5">
        <v>6.5233333333333334</v>
      </c>
      <c r="I1047" s="5">
        <v>1.404006172825933</v>
      </c>
      <c r="J1047" s="5">
        <f t="shared" si="33"/>
        <v>21.522833512916701</v>
      </c>
      <c r="K1047" s="1">
        <v>-1.34</v>
      </c>
      <c r="L1047" s="1">
        <v>-2.5299999999999998</v>
      </c>
      <c r="M1047" s="6">
        <v>8.9500000000000007E-6</v>
      </c>
      <c r="N1047" s="6">
        <v>2.1100000000000001E-4</v>
      </c>
      <c r="O1047" s="1">
        <v>0.28999999999999998</v>
      </c>
    </row>
    <row r="1048" spans="1:15" x14ac:dyDescent="0.45">
      <c r="A1048" s="1">
        <v>1045</v>
      </c>
      <c r="B1048" s="1" t="s">
        <v>2095</v>
      </c>
      <c r="C1048" s="1">
        <v>8</v>
      </c>
      <c r="D1048" s="1" t="s">
        <v>2096</v>
      </c>
      <c r="E1048" s="5">
        <v>6.6666666666666671E-3</v>
      </c>
      <c r="F1048" s="5">
        <v>1.1547005383792516E-2</v>
      </c>
      <c r="G1048" s="5">
        <f t="shared" si="32"/>
        <v>173.20508075688772</v>
      </c>
      <c r="H1048" s="5">
        <v>0.16</v>
      </c>
      <c r="I1048" s="5">
        <v>7.9999999999999932E-2</v>
      </c>
      <c r="J1048" s="5">
        <f t="shared" si="33"/>
        <v>49.999999999999957</v>
      </c>
      <c r="K1048" s="1">
        <v>-3.84</v>
      </c>
      <c r="L1048" s="1">
        <v>-14.32</v>
      </c>
      <c r="M1048" s="6">
        <v>2.2100000000000002E-3</v>
      </c>
      <c r="N1048" s="1">
        <v>0.03</v>
      </c>
      <c r="O1048" s="1">
        <v>1</v>
      </c>
    </row>
    <row r="1049" spans="1:15" x14ac:dyDescent="0.45">
      <c r="A1049" s="1">
        <v>1046</v>
      </c>
      <c r="B1049" s="1" t="s">
        <v>2097</v>
      </c>
      <c r="C1049" s="1">
        <v>8</v>
      </c>
      <c r="D1049" s="1" t="s">
        <v>2098</v>
      </c>
      <c r="E1049" s="5">
        <v>5.2633333333333328</v>
      </c>
      <c r="F1049" s="5">
        <v>1.31804147633272</v>
      </c>
      <c r="G1049" s="5">
        <f t="shared" si="32"/>
        <v>25.041953318544397</v>
      </c>
      <c r="H1049" s="5">
        <v>27.376666666666665</v>
      </c>
      <c r="I1049" s="5">
        <v>4.8625336331313127</v>
      </c>
      <c r="J1049" s="5">
        <f t="shared" si="33"/>
        <v>17.761598562515449</v>
      </c>
      <c r="K1049" s="1">
        <v>-2.25</v>
      </c>
      <c r="L1049" s="1">
        <v>-4.7699999999999996</v>
      </c>
      <c r="M1049" s="1">
        <v>0</v>
      </c>
      <c r="N1049" s="1">
        <v>0</v>
      </c>
      <c r="O1049" s="1">
        <v>0</v>
      </c>
    </row>
    <row r="1050" spans="1:15" x14ac:dyDescent="0.45">
      <c r="A1050" s="1">
        <v>1047</v>
      </c>
      <c r="B1050" s="1" t="s">
        <v>2099</v>
      </c>
      <c r="C1050" s="1">
        <v>8</v>
      </c>
      <c r="D1050" s="1" t="s">
        <v>2100</v>
      </c>
      <c r="E1050" s="5">
        <v>55.54666666666666</v>
      </c>
      <c r="F1050" s="5">
        <v>9.3565502902156084</v>
      </c>
      <c r="G1050" s="5">
        <f t="shared" si="32"/>
        <v>16.844485640090511</v>
      </c>
      <c r="H1050" s="5">
        <v>9.81</v>
      </c>
      <c r="I1050" s="5">
        <v>1.4425324953012373</v>
      </c>
      <c r="J1050" s="5">
        <f t="shared" si="33"/>
        <v>14.704714529064599</v>
      </c>
      <c r="K1050" s="1">
        <v>2.62</v>
      </c>
      <c r="L1050" s="1">
        <v>6.16</v>
      </c>
      <c r="M1050" s="1">
        <v>0</v>
      </c>
      <c r="N1050" s="1">
        <v>0</v>
      </c>
      <c r="O1050" s="1">
        <v>0</v>
      </c>
    </row>
    <row r="1051" spans="1:15" x14ac:dyDescent="0.45">
      <c r="A1051" s="1">
        <v>1048</v>
      </c>
      <c r="B1051" s="1" t="s">
        <v>2101</v>
      </c>
      <c r="C1051" s="1">
        <v>8</v>
      </c>
      <c r="D1051" s="1" t="s">
        <v>2102</v>
      </c>
      <c r="E1051" s="5">
        <v>7.2166666666666659</v>
      </c>
      <c r="F1051" s="5">
        <v>1.765398916203744</v>
      </c>
      <c r="G1051" s="5">
        <f t="shared" si="32"/>
        <v>24.462802534001074</v>
      </c>
      <c r="H1051" s="5">
        <v>21.389999999999997</v>
      </c>
      <c r="I1051" s="5">
        <v>4.7076852061284109</v>
      </c>
      <c r="J1051" s="5">
        <f t="shared" si="33"/>
        <v>22.00881349288645</v>
      </c>
      <c r="K1051" s="1">
        <v>-1.45</v>
      </c>
      <c r="L1051" s="1">
        <v>-2.74</v>
      </c>
      <c r="M1051" s="6">
        <v>7.8800000000000002E-15</v>
      </c>
      <c r="N1051" s="6">
        <v>7.3300000000000001E-13</v>
      </c>
      <c r="O1051" s="6">
        <v>2.5699999999999999E-10</v>
      </c>
    </row>
    <row r="1052" spans="1:15" x14ac:dyDescent="0.45">
      <c r="A1052" s="1">
        <v>1049</v>
      </c>
      <c r="B1052" s="1" t="s">
        <v>2103</v>
      </c>
      <c r="C1052" s="1">
        <v>8</v>
      </c>
      <c r="D1052" s="1" t="s">
        <v>2104</v>
      </c>
      <c r="E1052" s="5">
        <v>0.83666666666666678</v>
      </c>
      <c r="F1052" s="5">
        <v>0.21031722072463094</v>
      </c>
      <c r="G1052" s="5">
        <f t="shared" si="32"/>
        <v>25.137516421270629</v>
      </c>
      <c r="H1052" s="5">
        <v>5.8633333333333333</v>
      </c>
      <c r="I1052" s="5">
        <v>1.0513958975254456</v>
      </c>
      <c r="J1052" s="5">
        <f t="shared" si="33"/>
        <v>17.931709451826816</v>
      </c>
      <c r="K1052" s="1">
        <v>-2.73</v>
      </c>
      <c r="L1052" s="1">
        <v>-6.64</v>
      </c>
      <c r="M1052" s="6">
        <v>1.4700000000000002E-11</v>
      </c>
      <c r="N1052" s="6">
        <v>9.6199999999999999E-10</v>
      </c>
      <c r="O1052" s="6">
        <v>4.7800000000000002E-7</v>
      </c>
    </row>
    <row r="1053" spans="1:15" x14ac:dyDescent="0.45">
      <c r="A1053" s="1">
        <v>1050</v>
      </c>
      <c r="B1053" s="1" t="s">
        <v>2105</v>
      </c>
      <c r="C1053" s="1">
        <v>8</v>
      </c>
      <c r="D1053" s="1" t="s">
        <v>2106</v>
      </c>
      <c r="E1053" s="5">
        <v>0.61</v>
      </c>
      <c r="F1053" s="5">
        <v>0.13228756555322937</v>
      </c>
      <c r="G1053" s="5">
        <f t="shared" si="32"/>
        <v>21.686486156267112</v>
      </c>
      <c r="H1053" s="5">
        <v>1.9233333333333331</v>
      </c>
      <c r="I1053" s="5">
        <v>1.0889138319138629</v>
      </c>
      <c r="J1053" s="5">
        <f t="shared" si="33"/>
        <v>56.615970463459085</v>
      </c>
      <c r="K1053" s="1">
        <v>-1.5</v>
      </c>
      <c r="L1053" s="1">
        <v>-2.82</v>
      </c>
      <c r="M1053" s="6">
        <v>3.3E-4</v>
      </c>
      <c r="N1053" s="6">
        <v>5.0800000000000003E-3</v>
      </c>
      <c r="O1053" s="1">
        <v>1</v>
      </c>
    </row>
    <row r="1054" spans="1:15" x14ac:dyDescent="0.45">
      <c r="A1054" s="1">
        <v>1051</v>
      </c>
      <c r="B1054" s="1" t="s">
        <v>2107</v>
      </c>
      <c r="C1054" s="1">
        <v>8</v>
      </c>
      <c r="D1054" s="1" t="s">
        <v>2108</v>
      </c>
      <c r="E1054" s="5">
        <v>15.063333333333333</v>
      </c>
      <c r="F1054" s="5">
        <v>2.0903907130805441</v>
      </c>
      <c r="G1054" s="5">
        <f t="shared" si="32"/>
        <v>13.877344853378254</v>
      </c>
      <c r="H1054" s="5">
        <v>40.556666666666665</v>
      </c>
      <c r="I1054" s="5">
        <v>5.185000803600099</v>
      </c>
      <c r="J1054" s="5">
        <f t="shared" si="33"/>
        <v>12.784583225774881</v>
      </c>
      <c r="K1054" s="1">
        <v>-1.3</v>
      </c>
      <c r="L1054" s="1">
        <v>-2.46</v>
      </c>
      <c r="M1054" s="6">
        <v>1.2300000000000001E-13</v>
      </c>
      <c r="N1054" s="6">
        <v>1.0299999999999999E-11</v>
      </c>
      <c r="O1054" s="6">
        <v>4.0000000000000002E-9</v>
      </c>
    </row>
    <row r="1055" spans="1:15" x14ac:dyDescent="0.45">
      <c r="A1055" s="1">
        <v>1052</v>
      </c>
      <c r="B1055" s="1" t="s">
        <v>2109</v>
      </c>
      <c r="C1055" s="1">
        <v>8</v>
      </c>
      <c r="D1055" s="1" t="s">
        <v>2110</v>
      </c>
      <c r="E1055" s="5">
        <v>30.253333333333334</v>
      </c>
      <c r="F1055" s="5">
        <v>6.1113200974366357</v>
      </c>
      <c r="G1055" s="5">
        <f t="shared" si="32"/>
        <v>20.200485117132995</v>
      </c>
      <c r="H1055" s="5">
        <v>70.063333333333333</v>
      </c>
      <c r="I1055" s="5">
        <v>10.75405194953667</v>
      </c>
      <c r="J1055" s="5">
        <f t="shared" si="33"/>
        <v>15.349044126081171</v>
      </c>
      <c r="K1055" s="1">
        <v>-1.1000000000000001</v>
      </c>
      <c r="L1055" s="1">
        <v>-2.14</v>
      </c>
      <c r="M1055" s="6">
        <v>2.4499999999999998E-10</v>
      </c>
      <c r="N1055" s="6">
        <v>1.3200000000000001E-8</v>
      </c>
      <c r="O1055" s="6">
        <v>7.9799999999999998E-6</v>
      </c>
    </row>
    <row r="1056" spans="1:15" x14ac:dyDescent="0.45">
      <c r="A1056" s="1">
        <v>1053</v>
      </c>
      <c r="B1056" s="1" t="s">
        <v>2111</v>
      </c>
      <c r="C1056" s="1">
        <v>8</v>
      </c>
      <c r="D1056" s="1" t="s">
        <v>2112</v>
      </c>
      <c r="E1056" s="5">
        <v>13.346666666666666</v>
      </c>
      <c r="F1056" s="5">
        <v>2.827584363610284</v>
      </c>
      <c r="G1056" s="5">
        <f t="shared" si="32"/>
        <v>21.185697030047084</v>
      </c>
      <c r="H1056" s="5">
        <v>30.813333333333333</v>
      </c>
      <c r="I1056" s="5">
        <v>7.0113931093138282</v>
      </c>
      <c r="J1056" s="5">
        <f t="shared" si="33"/>
        <v>22.754412946712989</v>
      </c>
      <c r="K1056" s="1">
        <v>-1.0900000000000001</v>
      </c>
      <c r="L1056" s="1">
        <v>-2.13</v>
      </c>
      <c r="M1056" s="6">
        <v>2.8900000000000002E-9</v>
      </c>
      <c r="N1056" s="6">
        <v>1.3E-7</v>
      </c>
      <c r="O1056" s="6">
        <v>9.4199999999999999E-5</v>
      </c>
    </row>
    <row r="1057" spans="1:15" x14ac:dyDescent="0.45">
      <c r="A1057" s="1">
        <v>1054</v>
      </c>
      <c r="B1057" s="1" t="s">
        <v>2113</v>
      </c>
      <c r="C1057" s="1">
        <v>8</v>
      </c>
      <c r="D1057" s="1" t="s">
        <v>2114</v>
      </c>
      <c r="E1057" s="5">
        <v>3.186666666666667</v>
      </c>
      <c r="F1057" s="5">
        <v>0.93735443314326583</v>
      </c>
      <c r="G1057" s="5">
        <f t="shared" si="32"/>
        <v>29.414888069349342</v>
      </c>
      <c r="H1057" s="5">
        <v>0.6333333333333333</v>
      </c>
      <c r="I1057" s="5">
        <v>0.20033305601755602</v>
      </c>
      <c r="J1057" s="5">
        <f t="shared" si="33"/>
        <v>31.63153516066674</v>
      </c>
      <c r="K1057" s="1">
        <v>2.46</v>
      </c>
      <c r="L1057" s="1">
        <v>5.49</v>
      </c>
      <c r="M1057" s="6">
        <v>1.0000000000000001E-9</v>
      </c>
      <c r="N1057" s="6">
        <v>4.9600000000000001E-8</v>
      </c>
      <c r="O1057" s="6">
        <v>3.2700000000000002E-5</v>
      </c>
    </row>
    <row r="1058" spans="1:15" x14ac:dyDescent="0.45">
      <c r="A1058" s="1">
        <v>1055</v>
      </c>
      <c r="B1058" s="1" t="s">
        <v>2115</v>
      </c>
      <c r="C1058" s="1">
        <v>8</v>
      </c>
      <c r="D1058" s="1" t="s">
        <v>2116</v>
      </c>
      <c r="E1058" s="5">
        <v>3.5533333333333332</v>
      </c>
      <c r="F1058" s="5">
        <v>0.6288349014911121</v>
      </c>
      <c r="G1058" s="5">
        <f t="shared" si="32"/>
        <v>17.697042255847435</v>
      </c>
      <c r="H1058" s="5">
        <v>14.056666666666667</v>
      </c>
      <c r="I1058" s="5">
        <v>2.0236682863881823</v>
      </c>
      <c r="J1058" s="5">
        <f t="shared" si="33"/>
        <v>14.396501918815622</v>
      </c>
      <c r="K1058" s="1">
        <v>-1.81</v>
      </c>
      <c r="L1058" s="1">
        <v>-3.51</v>
      </c>
      <c r="M1058" s="6">
        <v>5.7500000000000002E-11</v>
      </c>
      <c r="N1058" s="6">
        <v>3.4299999999999999E-9</v>
      </c>
      <c r="O1058" s="6">
        <v>1.8700000000000001E-6</v>
      </c>
    </row>
    <row r="1059" spans="1:15" x14ac:dyDescent="0.45">
      <c r="A1059" s="1">
        <v>1056</v>
      </c>
      <c r="B1059" s="1" t="s">
        <v>2117</v>
      </c>
      <c r="C1059" s="1">
        <v>8</v>
      </c>
      <c r="D1059" s="1" t="s">
        <v>2118</v>
      </c>
      <c r="E1059" s="5">
        <v>14.733333333333333</v>
      </c>
      <c r="F1059" s="5">
        <v>7.6822153922767189</v>
      </c>
      <c r="G1059" s="5">
        <f t="shared" si="32"/>
        <v>52.141733431742445</v>
      </c>
      <c r="H1059" s="5">
        <v>5.203333333333334</v>
      </c>
      <c r="I1059" s="5">
        <v>1.7287085738589176</v>
      </c>
      <c r="J1059" s="5">
        <f t="shared" si="33"/>
        <v>33.223098792932433</v>
      </c>
      <c r="K1059" s="1">
        <v>1.51</v>
      </c>
      <c r="L1059" s="1">
        <v>2.84</v>
      </c>
      <c r="M1059" s="6">
        <v>1.39E-3</v>
      </c>
      <c r="N1059" s="1">
        <v>0.02</v>
      </c>
      <c r="O1059" s="1">
        <v>1</v>
      </c>
    </row>
    <row r="1060" spans="1:15" x14ac:dyDescent="0.45">
      <c r="A1060" s="1">
        <v>1057</v>
      </c>
      <c r="B1060" s="1" t="s">
        <v>2119</v>
      </c>
      <c r="C1060" s="1">
        <v>8</v>
      </c>
      <c r="D1060" s="1" t="s">
        <v>2120</v>
      </c>
      <c r="E1060" s="5">
        <v>21.083333333333332</v>
      </c>
      <c r="F1060" s="5">
        <v>8.7161937411540737</v>
      </c>
      <c r="G1060" s="5">
        <f t="shared" si="32"/>
        <v>41.34163039282565</v>
      </c>
      <c r="H1060" s="5">
        <v>7.1099999999999994</v>
      </c>
      <c r="I1060" s="5">
        <v>1.9345542122153159</v>
      </c>
      <c r="J1060" s="5">
        <f t="shared" si="33"/>
        <v>27.208920003028354</v>
      </c>
      <c r="K1060" s="1">
        <v>1.69</v>
      </c>
      <c r="L1060" s="1">
        <v>3.22</v>
      </c>
      <c r="M1060" s="6">
        <v>3.0099999999999999E-12</v>
      </c>
      <c r="N1060" s="6">
        <v>2.1500000000000001E-10</v>
      </c>
      <c r="O1060" s="6">
        <v>9.83E-8</v>
      </c>
    </row>
    <row r="1061" spans="1:15" x14ac:dyDescent="0.45">
      <c r="A1061" s="1">
        <v>1058</v>
      </c>
      <c r="B1061" s="1" t="s">
        <v>2121</v>
      </c>
      <c r="C1061" s="1">
        <v>8</v>
      </c>
      <c r="D1061" s="1" t="s">
        <v>2122</v>
      </c>
      <c r="E1061" s="5">
        <v>4.8933333333333335</v>
      </c>
      <c r="F1061" s="5">
        <v>0.5107184482014856</v>
      </c>
      <c r="G1061" s="5">
        <f t="shared" si="32"/>
        <v>10.437025508204746</v>
      </c>
      <c r="H1061" s="5">
        <v>2.2100000000000004</v>
      </c>
      <c r="I1061" s="5">
        <v>0.36097091295559858</v>
      </c>
      <c r="J1061" s="5">
        <f t="shared" si="33"/>
        <v>16.333525473104004</v>
      </c>
      <c r="K1061" s="1">
        <v>1.3</v>
      </c>
      <c r="L1061" s="1">
        <v>2.4700000000000002</v>
      </c>
      <c r="M1061" s="6">
        <v>1.9499999999999999E-8</v>
      </c>
      <c r="N1061" s="6">
        <v>7.6400000000000001E-7</v>
      </c>
      <c r="O1061" s="6">
        <v>6.3599999999999996E-4</v>
      </c>
    </row>
    <row r="1062" spans="1:15" x14ac:dyDescent="0.45">
      <c r="A1062" s="1">
        <v>1059</v>
      </c>
      <c r="B1062" s="1" t="s">
        <v>2123</v>
      </c>
      <c r="C1062" s="1">
        <v>8</v>
      </c>
      <c r="D1062" s="1" t="s">
        <v>2124</v>
      </c>
      <c r="E1062" s="5">
        <v>2.1533333333333338</v>
      </c>
      <c r="F1062" s="5">
        <v>1.6680627486198865</v>
      </c>
      <c r="G1062" s="5">
        <f t="shared" si="32"/>
        <v>77.464214332192853</v>
      </c>
      <c r="H1062" s="5">
        <v>12.026666666666666</v>
      </c>
      <c r="I1062" s="5">
        <v>1.7806272303133279</v>
      </c>
      <c r="J1062" s="5">
        <f t="shared" si="33"/>
        <v>14.80565878863632</v>
      </c>
      <c r="K1062" s="1">
        <v>-2.39</v>
      </c>
      <c r="L1062" s="1">
        <v>-5.23</v>
      </c>
      <c r="M1062" s="6">
        <v>1.6100000000000001E-10</v>
      </c>
      <c r="N1062" s="6">
        <v>8.9899999999999998E-9</v>
      </c>
      <c r="O1062" s="6">
        <v>5.2700000000000004E-6</v>
      </c>
    </row>
    <row r="1063" spans="1:15" x14ac:dyDescent="0.45">
      <c r="A1063" s="1">
        <v>1060</v>
      </c>
      <c r="B1063" s="1" t="s">
        <v>2125</v>
      </c>
      <c r="C1063" s="1">
        <v>8</v>
      </c>
      <c r="D1063" s="1" t="s">
        <v>2126</v>
      </c>
      <c r="E1063" s="5">
        <v>79.97</v>
      </c>
      <c r="F1063" s="5">
        <v>23.981257264789079</v>
      </c>
      <c r="G1063" s="5">
        <f t="shared" si="32"/>
        <v>29.987817012365987</v>
      </c>
      <c r="H1063" s="5">
        <v>338.84</v>
      </c>
      <c r="I1063" s="5">
        <v>39.464177427130046</v>
      </c>
      <c r="J1063" s="5">
        <f t="shared" si="33"/>
        <v>11.646847310568424</v>
      </c>
      <c r="K1063" s="1">
        <v>-1.98</v>
      </c>
      <c r="L1063" s="1">
        <v>-3.95</v>
      </c>
      <c r="M1063" s="1">
        <v>0</v>
      </c>
      <c r="N1063" s="1">
        <v>0</v>
      </c>
      <c r="O1063" s="1">
        <v>0</v>
      </c>
    </row>
    <row r="1064" spans="1:15" x14ac:dyDescent="0.45">
      <c r="A1064" s="1">
        <v>1061</v>
      </c>
      <c r="B1064" s="1" t="s">
        <v>2127</v>
      </c>
      <c r="C1064" s="1">
        <v>8</v>
      </c>
      <c r="D1064" s="1" t="s">
        <v>2128</v>
      </c>
      <c r="E1064" s="5">
        <v>1.8633333333333333</v>
      </c>
      <c r="F1064" s="5">
        <v>0.16072751268321595</v>
      </c>
      <c r="G1064" s="5">
        <f t="shared" si="32"/>
        <v>8.62580568961803</v>
      </c>
      <c r="H1064" s="5">
        <v>0.55333333333333334</v>
      </c>
      <c r="I1064" s="5">
        <v>6.6583281184793924E-2</v>
      </c>
      <c r="J1064" s="5">
        <f t="shared" si="33"/>
        <v>12.033123105685648</v>
      </c>
      <c r="K1064" s="1">
        <v>1.88</v>
      </c>
      <c r="L1064" s="1">
        <v>3.68</v>
      </c>
      <c r="M1064" s="6">
        <v>3.2000000000000003E-4</v>
      </c>
      <c r="N1064" s="6">
        <v>4.9399999999999999E-3</v>
      </c>
      <c r="O1064" s="1">
        <v>1</v>
      </c>
    </row>
    <row r="1065" spans="1:15" x14ac:dyDescent="0.45">
      <c r="A1065" s="1">
        <v>1062</v>
      </c>
      <c r="B1065" s="1" t="s">
        <v>2129</v>
      </c>
      <c r="C1065" s="1">
        <v>8</v>
      </c>
      <c r="D1065" s="1" t="s">
        <v>2130</v>
      </c>
      <c r="E1065" s="5">
        <v>0.91666666666666663</v>
      </c>
      <c r="F1065" s="5">
        <v>0.19087517736293874</v>
      </c>
      <c r="G1065" s="5">
        <f t="shared" si="32"/>
        <v>20.8227466214115</v>
      </c>
      <c r="H1065" s="5">
        <v>0.23666666666666669</v>
      </c>
      <c r="I1065" s="5">
        <v>0.10785793124908949</v>
      </c>
      <c r="J1065" s="5">
        <f t="shared" si="33"/>
        <v>45.573773767220906</v>
      </c>
      <c r="K1065" s="1">
        <v>2.02</v>
      </c>
      <c r="L1065" s="1">
        <v>4.0599999999999996</v>
      </c>
      <c r="M1065" s="6">
        <v>1.0300000000000001E-3</v>
      </c>
      <c r="N1065" s="1">
        <v>0.01</v>
      </c>
      <c r="O1065" s="1">
        <v>1</v>
      </c>
    </row>
    <row r="1066" spans="1:15" x14ac:dyDescent="0.45">
      <c r="A1066" s="1">
        <v>1063</v>
      </c>
      <c r="B1066" s="1" t="s">
        <v>2131</v>
      </c>
      <c r="C1066" s="1">
        <v>8</v>
      </c>
      <c r="D1066" s="1" t="s">
        <v>2132</v>
      </c>
      <c r="E1066" s="5">
        <v>0.21333333333333335</v>
      </c>
      <c r="F1066" s="5">
        <v>6.658328118479391E-2</v>
      </c>
      <c r="G1066" s="5">
        <f t="shared" si="32"/>
        <v>31.210913055372142</v>
      </c>
      <c r="H1066" s="5">
        <v>1.6666666666666666E-2</v>
      </c>
      <c r="I1066" s="5">
        <v>2.8867513459481291E-2</v>
      </c>
      <c r="J1066" s="5">
        <f t="shared" si="33"/>
        <v>173.20508075688775</v>
      </c>
      <c r="K1066" s="1">
        <v>3.42</v>
      </c>
      <c r="L1066" s="1">
        <v>10.71</v>
      </c>
      <c r="M1066" s="6">
        <v>6.2200000000000005E-4</v>
      </c>
      <c r="N1066" s="6">
        <v>8.7899999999999992E-3</v>
      </c>
      <c r="O1066" s="1">
        <v>1</v>
      </c>
    </row>
    <row r="1067" spans="1:15" x14ac:dyDescent="0.45">
      <c r="A1067" s="1">
        <v>1064</v>
      </c>
      <c r="B1067" s="1" t="s">
        <v>2133</v>
      </c>
      <c r="C1067" s="1">
        <v>8</v>
      </c>
      <c r="D1067" s="1" t="s">
        <v>2134</v>
      </c>
      <c r="E1067" s="5">
        <v>12.396666666666667</v>
      </c>
      <c r="F1067" s="5">
        <v>3.1267608372456941</v>
      </c>
      <c r="G1067" s="5">
        <f t="shared" si="32"/>
        <v>25.222593470656314</v>
      </c>
      <c r="H1067" s="5">
        <v>6.666666666666667</v>
      </c>
      <c r="I1067" s="5">
        <v>2.5394947003948114</v>
      </c>
      <c r="J1067" s="5">
        <f t="shared" si="33"/>
        <v>38.092420505922171</v>
      </c>
      <c r="K1067" s="1">
        <v>1.01</v>
      </c>
      <c r="L1067" s="1">
        <v>2.0099999999999998</v>
      </c>
      <c r="M1067" s="6">
        <v>1.98E-5</v>
      </c>
      <c r="N1067" s="6">
        <v>4.28E-4</v>
      </c>
      <c r="O1067" s="1">
        <v>0.64</v>
      </c>
    </row>
    <row r="1068" spans="1:15" x14ac:dyDescent="0.45">
      <c r="A1068" s="1">
        <v>1065</v>
      </c>
      <c r="B1068" s="1" t="s">
        <v>2135</v>
      </c>
      <c r="C1068" s="1">
        <v>8</v>
      </c>
      <c r="D1068" s="1" t="s">
        <v>2136</v>
      </c>
      <c r="E1068" s="5">
        <v>10.023333333333333</v>
      </c>
      <c r="F1068" s="5">
        <v>1.8805407023867762</v>
      </c>
      <c r="G1068" s="5">
        <f t="shared" si="32"/>
        <v>18.76162988746368</v>
      </c>
      <c r="H1068" s="5">
        <v>34.313333333333333</v>
      </c>
      <c r="I1068" s="5">
        <v>6.148644837143638</v>
      </c>
      <c r="J1068" s="5">
        <f t="shared" si="33"/>
        <v>17.919112600962613</v>
      </c>
      <c r="K1068" s="1">
        <v>-1.64</v>
      </c>
      <c r="L1068" s="1">
        <v>-3.13</v>
      </c>
      <c r="M1068" s="6">
        <v>3.3899999999999999E-14</v>
      </c>
      <c r="N1068" s="6">
        <v>3.0000000000000001E-12</v>
      </c>
      <c r="O1068" s="6">
        <v>1.0999999999999999E-9</v>
      </c>
    </row>
    <row r="1069" spans="1:15" x14ac:dyDescent="0.45">
      <c r="A1069" s="1">
        <v>1066</v>
      </c>
      <c r="B1069" s="1" t="s">
        <v>2137</v>
      </c>
      <c r="C1069" s="1">
        <v>8</v>
      </c>
      <c r="D1069" s="1" t="s">
        <v>2138</v>
      </c>
      <c r="E1069" s="5">
        <v>4.04</v>
      </c>
      <c r="F1069" s="5">
        <v>0.52048054718692516</v>
      </c>
      <c r="G1069" s="5">
        <f t="shared" si="32"/>
        <v>12.883181861062504</v>
      </c>
      <c r="H1069" s="5">
        <v>9.0699999999999985</v>
      </c>
      <c r="I1069" s="5">
        <v>1.7840123317959506</v>
      </c>
      <c r="J1069" s="5">
        <f t="shared" si="33"/>
        <v>19.669375212744775</v>
      </c>
      <c r="K1069" s="1">
        <v>-1.02</v>
      </c>
      <c r="L1069" s="1">
        <v>-2.02</v>
      </c>
      <c r="M1069" s="6">
        <v>4.7600000000000002E-6</v>
      </c>
      <c r="N1069" s="6">
        <v>1.1900000000000001E-4</v>
      </c>
      <c r="O1069" s="1">
        <v>0.16</v>
      </c>
    </row>
    <row r="1070" spans="1:15" x14ac:dyDescent="0.45">
      <c r="A1070" s="1">
        <v>1067</v>
      </c>
      <c r="B1070" s="1" t="s">
        <v>2139</v>
      </c>
      <c r="C1070" s="1">
        <v>8</v>
      </c>
      <c r="D1070" s="1" t="s">
        <v>2140</v>
      </c>
      <c r="E1070" s="5">
        <v>6.9000000000000012</v>
      </c>
      <c r="F1070" s="5">
        <v>0.81018516402116381</v>
      </c>
      <c r="G1070" s="5">
        <f t="shared" si="32"/>
        <v>11.741813971321212</v>
      </c>
      <c r="H1070" s="5">
        <v>2.7933333333333334</v>
      </c>
      <c r="I1070" s="5">
        <v>0.52842533373536527</v>
      </c>
      <c r="J1070" s="5">
        <f t="shared" si="33"/>
        <v>18.917374716063197</v>
      </c>
      <c r="K1070" s="1">
        <v>1.48</v>
      </c>
      <c r="L1070" s="1">
        <v>2.78</v>
      </c>
      <c r="M1070" s="6">
        <v>6.5300000000000004E-7</v>
      </c>
      <c r="N1070" s="6">
        <v>1.95E-5</v>
      </c>
      <c r="O1070" s="1">
        <v>0.02</v>
      </c>
    </row>
    <row r="1071" spans="1:15" x14ac:dyDescent="0.45">
      <c r="A1071" s="1">
        <v>1068</v>
      </c>
      <c r="B1071" s="1" t="s">
        <v>2141</v>
      </c>
      <c r="C1071" s="1">
        <v>8</v>
      </c>
      <c r="D1071" s="1" t="s">
        <v>2142</v>
      </c>
      <c r="E1071" s="5">
        <v>0.46333333333333337</v>
      </c>
      <c r="F1071" s="5">
        <v>0.14502873278538048</v>
      </c>
      <c r="G1071" s="5">
        <f t="shared" si="32"/>
        <v>31.301165349362691</v>
      </c>
      <c r="H1071" s="5">
        <v>1.3333333333333334E-2</v>
      </c>
      <c r="I1071" s="5">
        <v>2.3094010767585032E-2</v>
      </c>
      <c r="J1071" s="5">
        <f t="shared" si="33"/>
        <v>173.20508075688772</v>
      </c>
      <c r="K1071" s="1">
        <v>4.67</v>
      </c>
      <c r="L1071" s="1">
        <v>25.5</v>
      </c>
      <c r="M1071" s="6">
        <v>9.990000000000001E-4</v>
      </c>
      <c r="N1071" s="1">
        <v>0.01</v>
      </c>
      <c r="O1071" s="1">
        <v>1</v>
      </c>
    </row>
    <row r="1072" spans="1:15" x14ac:dyDescent="0.45">
      <c r="A1072" s="1">
        <v>1069</v>
      </c>
      <c r="B1072" s="1" t="s">
        <v>2143</v>
      </c>
      <c r="C1072" s="1">
        <v>8</v>
      </c>
      <c r="D1072" s="1" t="s">
        <v>2144</v>
      </c>
      <c r="E1072" s="5">
        <v>26.533333333333335</v>
      </c>
      <c r="F1072" s="5">
        <v>10.888968423745808</v>
      </c>
      <c r="G1072" s="5">
        <f t="shared" si="32"/>
        <v>41.03882571763495</v>
      </c>
      <c r="H1072" s="5">
        <v>12.626666666666667</v>
      </c>
      <c r="I1072" s="5">
        <v>3.0009054189249809</v>
      </c>
      <c r="J1072" s="5">
        <f t="shared" si="33"/>
        <v>23.766410392753279</v>
      </c>
      <c r="K1072" s="1">
        <v>1.1599999999999999</v>
      </c>
      <c r="L1072" s="1">
        <v>2.2400000000000002</v>
      </c>
      <c r="M1072" s="6">
        <v>6.3799999999999999E-6</v>
      </c>
      <c r="N1072" s="6">
        <v>1.55E-4</v>
      </c>
      <c r="O1072" s="1">
        <v>0.21</v>
      </c>
    </row>
    <row r="1073" spans="1:15" x14ac:dyDescent="0.45">
      <c r="A1073" s="1">
        <v>1070</v>
      </c>
      <c r="B1073" s="1" t="s">
        <v>2145</v>
      </c>
      <c r="C1073" s="1">
        <v>8</v>
      </c>
      <c r="D1073" s="1" t="s">
        <v>2146</v>
      </c>
      <c r="E1073" s="5">
        <v>29.379999999999995</v>
      </c>
      <c r="F1073" s="5">
        <v>6.9983712390813118</v>
      </c>
      <c r="G1073" s="5">
        <f t="shared" si="32"/>
        <v>23.82018801593367</v>
      </c>
      <c r="H1073" s="5">
        <v>80.826666666666668</v>
      </c>
      <c r="I1073" s="5">
        <v>4.3647260318756915</v>
      </c>
      <c r="J1073" s="5">
        <f t="shared" si="33"/>
        <v>5.4001064399649756</v>
      </c>
      <c r="K1073" s="1">
        <v>-1.32</v>
      </c>
      <c r="L1073" s="1">
        <v>-2.4900000000000002</v>
      </c>
      <c r="M1073" s="6">
        <v>1.25E-11</v>
      </c>
      <c r="N1073" s="6">
        <v>8.3200000000000002E-10</v>
      </c>
      <c r="O1073" s="6">
        <v>4.0900000000000002E-7</v>
      </c>
    </row>
    <row r="1074" spans="1:15" x14ac:dyDescent="0.45">
      <c r="A1074" s="1">
        <v>1071</v>
      </c>
      <c r="B1074" s="1" t="s">
        <v>2147</v>
      </c>
      <c r="C1074" s="1">
        <v>8</v>
      </c>
      <c r="D1074" s="1" t="s">
        <v>2148</v>
      </c>
      <c r="E1074" s="5">
        <v>11.353333333333333</v>
      </c>
      <c r="F1074" s="5">
        <v>3.6116662821104262</v>
      </c>
      <c r="G1074" s="5">
        <f t="shared" si="32"/>
        <v>31.811505714419493</v>
      </c>
      <c r="H1074" s="5">
        <v>3.4433333333333334</v>
      </c>
      <c r="I1074" s="5">
        <v>1.4712692932748006</v>
      </c>
      <c r="J1074" s="5">
        <f t="shared" si="33"/>
        <v>42.728053047670876</v>
      </c>
      <c r="K1074" s="1">
        <v>1.95</v>
      </c>
      <c r="L1074" s="1">
        <v>3.86</v>
      </c>
      <c r="M1074" s="6">
        <v>5.4799999999999998E-4</v>
      </c>
      <c r="N1074" s="6">
        <v>7.8700000000000003E-3</v>
      </c>
      <c r="O1074" s="1">
        <v>1</v>
      </c>
    </row>
    <row r="1075" spans="1:15" x14ac:dyDescent="0.45">
      <c r="A1075" s="1">
        <v>1072</v>
      </c>
      <c r="B1075" s="1" t="s">
        <v>2149</v>
      </c>
      <c r="C1075" s="1">
        <v>8</v>
      </c>
      <c r="D1075" s="1" t="s">
        <v>2150</v>
      </c>
      <c r="E1075" s="5">
        <v>5.5733333333333333</v>
      </c>
      <c r="F1075" s="5">
        <v>2.5616466058637632</v>
      </c>
      <c r="G1075" s="5">
        <f t="shared" si="32"/>
        <v>45.962558717651255</v>
      </c>
      <c r="H1075" s="5">
        <v>1.8</v>
      </c>
      <c r="I1075" s="5">
        <v>0.78714674616617664</v>
      </c>
      <c r="J1075" s="5">
        <f t="shared" si="33"/>
        <v>43.730374787009815</v>
      </c>
      <c r="K1075" s="1">
        <v>1.77</v>
      </c>
      <c r="L1075" s="1">
        <v>3.4</v>
      </c>
      <c r="M1075" s="6">
        <v>2.9300000000000002E-4</v>
      </c>
      <c r="N1075" s="6">
        <v>4.5700000000000003E-3</v>
      </c>
      <c r="O1075" s="1">
        <v>1</v>
      </c>
    </row>
    <row r="1076" spans="1:15" x14ac:dyDescent="0.45">
      <c r="A1076" s="1">
        <v>1073</v>
      </c>
      <c r="B1076" s="1" t="s">
        <v>2151</v>
      </c>
      <c r="C1076" s="1">
        <v>8</v>
      </c>
      <c r="D1076" s="1" t="s">
        <v>2152</v>
      </c>
      <c r="E1076" s="5">
        <v>34.846666666666664</v>
      </c>
      <c r="F1076" s="5">
        <v>11.395395268850219</v>
      </c>
      <c r="G1076" s="5">
        <f t="shared" si="32"/>
        <v>32.701536069017273</v>
      </c>
      <c r="H1076" s="5">
        <v>13.566666666666668</v>
      </c>
      <c r="I1076" s="5">
        <v>2.7265790531971161</v>
      </c>
      <c r="J1076" s="5">
        <f t="shared" si="33"/>
        <v>20.09763429875024</v>
      </c>
      <c r="K1076" s="1">
        <v>1.46</v>
      </c>
      <c r="L1076" s="1">
        <v>2.75</v>
      </c>
      <c r="M1076" s="6">
        <v>3.24E-14</v>
      </c>
      <c r="N1076" s="6">
        <v>2.8799999999999998E-12</v>
      </c>
      <c r="O1076" s="6">
        <v>1.0600000000000001E-9</v>
      </c>
    </row>
    <row r="1077" spans="1:15" x14ac:dyDescent="0.45">
      <c r="A1077" s="1">
        <v>1074</v>
      </c>
      <c r="B1077" s="1" t="s">
        <v>2153</v>
      </c>
      <c r="C1077" s="1">
        <v>8</v>
      </c>
      <c r="D1077" s="1" t="s">
        <v>2154</v>
      </c>
      <c r="E1077" s="5">
        <v>1.64</v>
      </c>
      <c r="F1077" s="5">
        <v>0.92341756535166719</v>
      </c>
      <c r="G1077" s="5">
        <f t="shared" si="32"/>
        <v>56.305949106808981</v>
      </c>
      <c r="H1077" s="5">
        <v>0.39333333333333331</v>
      </c>
      <c r="I1077" s="5">
        <v>0.13203534880225581</v>
      </c>
      <c r="J1077" s="5">
        <f t="shared" si="33"/>
        <v>33.568309017522665</v>
      </c>
      <c r="K1077" s="1">
        <v>2.16</v>
      </c>
      <c r="L1077" s="1">
        <v>4.4800000000000004</v>
      </c>
      <c r="M1077" s="6">
        <v>1.8300000000000001E-5</v>
      </c>
      <c r="N1077" s="6">
        <v>3.9800000000000002E-4</v>
      </c>
      <c r="O1077" s="1">
        <v>0.6</v>
      </c>
    </row>
    <row r="1078" spans="1:15" x14ac:dyDescent="0.45">
      <c r="A1078" s="1">
        <v>1075</v>
      </c>
      <c r="B1078" s="1" t="s">
        <v>2155</v>
      </c>
      <c r="C1078" s="1">
        <v>8</v>
      </c>
      <c r="D1078" s="1" t="s">
        <v>2156</v>
      </c>
      <c r="E1078" s="5">
        <v>5.22</v>
      </c>
      <c r="F1078" s="5">
        <v>1.36634549071602</v>
      </c>
      <c r="G1078" s="5">
        <f t="shared" si="32"/>
        <v>26.175200971571265</v>
      </c>
      <c r="H1078" s="5">
        <v>11.343333333333334</v>
      </c>
      <c r="I1078" s="5">
        <v>0.91089699381067979</v>
      </c>
      <c r="J1078" s="5">
        <f t="shared" si="33"/>
        <v>8.0302409092919156</v>
      </c>
      <c r="K1078" s="1">
        <v>-1</v>
      </c>
      <c r="L1078" s="1">
        <v>-2</v>
      </c>
      <c r="M1078" s="6">
        <v>4.1200000000000004E-6</v>
      </c>
      <c r="N1078" s="6">
        <v>1.0399999999999999E-4</v>
      </c>
      <c r="O1078" s="1">
        <v>0.13</v>
      </c>
    </row>
    <row r="1079" spans="1:15" x14ac:dyDescent="0.45">
      <c r="A1079" s="1">
        <v>1076</v>
      </c>
      <c r="B1079" s="1" t="s">
        <v>2157</v>
      </c>
      <c r="C1079" s="1">
        <v>8</v>
      </c>
      <c r="D1079" s="1" t="s">
        <v>2158</v>
      </c>
      <c r="E1079" s="5">
        <v>42.23</v>
      </c>
      <c r="F1079" s="5">
        <v>17.958710978241161</v>
      </c>
      <c r="G1079" s="5">
        <f t="shared" si="32"/>
        <v>42.52595543036032</v>
      </c>
      <c r="H1079" s="5">
        <v>201.59666666666666</v>
      </c>
      <c r="I1079" s="5">
        <v>103.09663153242852</v>
      </c>
      <c r="J1079" s="5">
        <f t="shared" si="33"/>
        <v>51.140047718594147</v>
      </c>
      <c r="K1079" s="1">
        <v>-2.13</v>
      </c>
      <c r="L1079" s="1">
        <v>-4.37</v>
      </c>
      <c r="M1079" s="6">
        <v>9.9699999999999994E-14</v>
      </c>
      <c r="N1079" s="6">
        <v>8.4699999999999993E-12</v>
      </c>
      <c r="O1079" s="6">
        <v>3.2500000000000002E-9</v>
      </c>
    </row>
    <row r="1080" spans="1:15" x14ac:dyDescent="0.45">
      <c r="A1080" s="1">
        <v>1077</v>
      </c>
      <c r="B1080" s="1" t="s">
        <v>2159</v>
      </c>
      <c r="C1080" s="1">
        <v>8</v>
      </c>
      <c r="D1080" s="1" t="s">
        <v>2160</v>
      </c>
      <c r="E1080" s="5">
        <v>1.7433333333333334</v>
      </c>
      <c r="F1080" s="5">
        <v>0.29194748386196473</v>
      </c>
      <c r="G1080" s="5">
        <f t="shared" si="32"/>
        <v>16.746509590552471</v>
      </c>
      <c r="H1080" s="5">
        <v>12.826666666666668</v>
      </c>
      <c r="I1080" s="5">
        <v>10.037232354256489</v>
      </c>
      <c r="J1080" s="5">
        <f t="shared" si="33"/>
        <v>78.252850994723133</v>
      </c>
      <c r="K1080" s="1">
        <v>-2.73</v>
      </c>
      <c r="L1080" s="1">
        <v>-6.63</v>
      </c>
      <c r="M1080" s="6">
        <v>6.8200000000000002E-14</v>
      </c>
      <c r="N1080" s="6">
        <v>5.8699999999999998E-12</v>
      </c>
      <c r="O1080" s="6">
        <v>2.2200000000000002E-9</v>
      </c>
    </row>
    <row r="1081" spans="1:15" x14ac:dyDescent="0.45">
      <c r="A1081" s="1">
        <v>1078</v>
      </c>
      <c r="B1081" s="1" t="s">
        <v>2161</v>
      </c>
      <c r="C1081" s="1">
        <v>8</v>
      </c>
      <c r="D1081" s="1" t="s">
        <v>2162</v>
      </c>
      <c r="E1081" s="5">
        <v>2.7533333333333334</v>
      </c>
      <c r="F1081" s="5">
        <v>0.45081407845511562</v>
      </c>
      <c r="G1081" s="5">
        <f t="shared" si="32"/>
        <v>16.373392679967878</v>
      </c>
      <c r="H1081" s="5">
        <v>0.80333333333333334</v>
      </c>
      <c r="I1081" s="5">
        <v>0.4950084174368487</v>
      </c>
      <c r="J1081" s="5">
        <f t="shared" si="33"/>
        <v>61.619305075126398</v>
      </c>
      <c r="K1081" s="1">
        <v>2.06</v>
      </c>
      <c r="L1081" s="1">
        <v>4.17</v>
      </c>
      <c r="M1081" s="6">
        <v>2.2399999999999999E-5</v>
      </c>
      <c r="N1081" s="6">
        <v>4.7699999999999999E-4</v>
      </c>
      <c r="O1081" s="1">
        <v>0.73</v>
      </c>
    </row>
    <row r="1082" spans="1:15" x14ac:dyDescent="0.45">
      <c r="A1082" s="1">
        <v>1079</v>
      </c>
      <c r="B1082" s="1" t="s">
        <v>2163</v>
      </c>
      <c r="C1082" s="1">
        <v>8</v>
      </c>
      <c r="D1082" s="1" t="s">
        <v>2164</v>
      </c>
      <c r="E1082" s="5">
        <v>25.776666666666667</v>
      </c>
      <c r="F1082" s="5">
        <v>10.637830292561231</v>
      </c>
      <c r="G1082" s="5">
        <f t="shared" si="32"/>
        <v>41.269223946312806</v>
      </c>
      <c r="H1082" s="5">
        <v>70.816666666666663</v>
      </c>
      <c r="I1082" s="5">
        <v>20.937137658556257</v>
      </c>
      <c r="J1082" s="5">
        <f t="shared" si="33"/>
        <v>29.565268522319972</v>
      </c>
      <c r="K1082" s="1">
        <v>-1.38</v>
      </c>
      <c r="L1082" s="1">
        <v>-2.59</v>
      </c>
      <c r="M1082" s="6">
        <v>5.52E-9</v>
      </c>
      <c r="N1082" s="6">
        <v>2.35E-7</v>
      </c>
      <c r="O1082" s="6">
        <v>1.8000000000000001E-4</v>
      </c>
    </row>
    <row r="1083" spans="1:15" x14ac:dyDescent="0.45">
      <c r="A1083" s="1">
        <v>1080</v>
      </c>
      <c r="B1083" s="1" t="s">
        <v>2165</v>
      </c>
      <c r="C1083" s="1">
        <v>8</v>
      </c>
      <c r="D1083" s="1" t="s">
        <v>2166</v>
      </c>
      <c r="E1083" s="5">
        <v>26.47</v>
      </c>
      <c r="F1083" s="5">
        <v>6.8983113875788522</v>
      </c>
      <c r="G1083" s="5">
        <f t="shared" si="32"/>
        <v>26.060866594555542</v>
      </c>
      <c r="H1083" s="5">
        <v>12.083333333333334</v>
      </c>
      <c r="I1083" s="5">
        <v>1.8671457718489286</v>
      </c>
      <c r="J1083" s="5">
        <f t="shared" si="33"/>
        <v>15.45224087047389</v>
      </c>
      <c r="K1083" s="1">
        <v>1.23</v>
      </c>
      <c r="L1083" s="1">
        <v>2.34</v>
      </c>
      <c r="M1083" s="6">
        <v>2.15E-11</v>
      </c>
      <c r="N1083" s="6">
        <v>1.38E-9</v>
      </c>
      <c r="O1083" s="6">
        <v>7.0200000000000001E-7</v>
      </c>
    </row>
    <row r="1084" spans="1:15" x14ac:dyDescent="0.45">
      <c r="A1084" s="1">
        <v>1081</v>
      </c>
      <c r="B1084" s="1" t="s">
        <v>2167</v>
      </c>
      <c r="C1084" s="1">
        <v>8</v>
      </c>
      <c r="D1084" s="1" t="s">
        <v>2168</v>
      </c>
      <c r="E1084" s="5">
        <v>1.8966666666666665</v>
      </c>
      <c r="F1084" s="5">
        <v>0.69601245199589235</v>
      </c>
      <c r="G1084" s="5">
        <f t="shared" si="32"/>
        <v>36.696614340732467</v>
      </c>
      <c r="H1084" s="5">
        <v>0.78666666666666674</v>
      </c>
      <c r="I1084" s="5">
        <v>4.1633319989322647E-2</v>
      </c>
      <c r="J1084" s="5">
        <f t="shared" si="33"/>
        <v>5.292371185083387</v>
      </c>
      <c r="K1084" s="1">
        <v>1.36</v>
      </c>
      <c r="L1084" s="1">
        <v>2.57</v>
      </c>
      <c r="M1084" s="6">
        <v>9.4899999999999997E-4</v>
      </c>
      <c r="N1084" s="1">
        <v>0.01</v>
      </c>
      <c r="O1084" s="1">
        <v>1</v>
      </c>
    </row>
    <row r="1085" spans="1:15" x14ac:dyDescent="0.45">
      <c r="A1085" s="1">
        <v>1082</v>
      </c>
      <c r="B1085" s="1" t="s">
        <v>2169</v>
      </c>
      <c r="C1085" s="1">
        <v>8</v>
      </c>
      <c r="D1085" s="1" t="s">
        <v>2170</v>
      </c>
      <c r="E1085" s="5">
        <v>1.6966666666666665</v>
      </c>
      <c r="F1085" s="5">
        <v>0.56589162684504657</v>
      </c>
      <c r="G1085" s="5">
        <f t="shared" si="32"/>
        <v>33.353141071417284</v>
      </c>
      <c r="H1085" s="5">
        <v>5.4533333333333331</v>
      </c>
      <c r="I1085" s="5">
        <v>1.2106334430096239</v>
      </c>
      <c r="J1085" s="5">
        <f t="shared" si="33"/>
        <v>22.199879761790172</v>
      </c>
      <c r="K1085" s="1">
        <v>-1.58</v>
      </c>
      <c r="L1085" s="1">
        <v>-2.98</v>
      </c>
      <c r="M1085" s="6">
        <v>4.9799999999999999E-11</v>
      </c>
      <c r="N1085" s="6">
        <v>3.0199999999999999E-9</v>
      </c>
      <c r="O1085" s="6">
        <v>1.6199999999999999E-6</v>
      </c>
    </row>
    <row r="1086" spans="1:15" x14ac:dyDescent="0.45">
      <c r="A1086" s="1">
        <v>1083</v>
      </c>
      <c r="B1086" s="1" t="s">
        <v>2171</v>
      </c>
      <c r="C1086" s="1">
        <v>8</v>
      </c>
      <c r="D1086" s="1" t="s">
        <v>2172</v>
      </c>
      <c r="E1086" s="5">
        <v>1.1566666666666665</v>
      </c>
      <c r="F1086" s="5">
        <v>0.46285346853332915</v>
      </c>
      <c r="G1086" s="5">
        <f t="shared" si="32"/>
        <v>40.016150017290705</v>
      </c>
      <c r="H1086" s="5">
        <v>3.1333333333333333</v>
      </c>
      <c r="I1086" s="5">
        <v>0.87523330223051543</v>
      </c>
      <c r="J1086" s="5">
        <f t="shared" si="33"/>
        <v>27.932977730761131</v>
      </c>
      <c r="K1086" s="1">
        <v>-1.29</v>
      </c>
      <c r="L1086" s="1">
        <v>-2.4500000000000002</v>
      </c>
      <c r="M1086" s="6">
        <v>3.98E-3</v>
      </c>
      <c r="N1086" s="1">
        <v>0.04</v>
      </c>
      <c r="O1086" s="1">
        <v>1</v>
      </c>
    </row>
    <row r="1087" spans="1:15" x14ac:dyDescent="0.45">
      <c r="A1087" s="1">
        <v>1084</v>
      </c>
      <c r="B1087" s="1" t="s">
        <v>2173</v>
      </c>
      <c r="C1087" s="1">
        <v>8</v>
      </c>
      <c r="D1087" s="1" t="s">
        <v>2174</v>
      </c>
      <c r="E1087" s="5">
        <v>0.94000000000000006</v>
      </c>
      <c r="F1087" s="5">
        <v>0.24979991993593506</v>
      </c>
      <c r="G1087" s="5">
        <f t="shared" si="32"/>
        <v>26.574459567652664</v>
      </c>
      <c r="H1087" s="5">
        <v>0.34333333333333332</v>
      </c>
      <c r="I1087" s="5">
        <v>0.11239810200058255</v>
      </c>
      <c r="J1087" s="5">
        <f t="shared" si="33"/>
        <v>32.737311262305596</v>
      </c>
      <c r="K1087" s="1">
        <v>1.65</v>
      </c>
      <c r="L1087" s="1">
        <v>3.14</v>
      </c>
      <c r="M1087" s="6">
        <v>1.58E-3</v>
      </c>
      <c r="N1087" s="1">
        <v>0.02</v>
      </c>
      <c r="O1087" s="1">
        <v>1</v>
      </c>
    </row>
    <row r="1088" spans="1:15" x14ac:dyDescent="0.45">
      <c r="A1088" s="1">
        <v>1085</v>
      </c>
      <c r="B1088" s="1" t="s">
        <v>2175</v>
      </c>
      <c r="C1088" s="1">
        <v>8</v>
      </c>
      <c r="D1088" s="1" t="s">
        <v>2176</v>
      </c>
      <c r="E1088" s="5">
        <v>4.5766666666666671</v>
      </c>
      <c r="F1088" s="5">
        <v>1.0045065123399306</v>
      </c>
      <c r="G1088" s="5">
        <f t="shared" si="32"/>
        <v>21.948430713909627</v>
      </c>
      <c r="H1088" s="5">
        <v>1.6966666666666665</v>
      </c>
      <c r="I1088" s="5">
        <v>0.46971622638922594</v>
      </c>
      <c r="J1088" s="5">
        <f t="shared" si="33"/>
        <v>27.684649885416068</v>
      </c>
      <c r="K1088" s="1">
        <v>1.49</v>
      </c>
      <c r="L1088" s="1">
        <v>2.8</v>
      </c>
      <c r="M1088" s="6">
        <v>2.41E-7</v>
      </c>
      <c r="N1088" s="6">
        <v>7.7100000000000007E-6</v>
      </c>
      <c r="O1088" s="6">
        <v>7.8700000000000003E-3</v>
      </c>
    </row>
    <row r="1089" spans="1:15" x14ac:dyDescent="0.45">
      <c r="A1089" s="1">
        <v>1086</v>
      </c>
      <c r="B1089" s="1" t="s">
        <v>2177</v>
      </c>
      <c r="C1089" s="1">
        <v>8</v>
      </c>
      <c r="D1089" s="1" t="s">
        <v>2178</v>
      </c>
      <c r="E1089" s="5">
        <v>0.47333333333333333</v>
      </c>
      <c r="F1089" s="5">
        <v>0.14468356276140459</v>
      </c>
      <c r="G1089" s="5">
        <f t="shared" si="32"/>
        <v>30.566949879169986</v>
      </c>
      <c r="H1089" s="5">
        <v>2.1466666666666665</v>
      </c>
      <c r="I1089" s="5">
        <v>0.70443831052359385</v>
      </c>
      <c r="J1089" s="5">
        <f t="shared" si="33"/>
        <v>32.815449247993506</v>
      </c>
      <c r="K1089" s="1">
        <v>-1.97</v>
      </c>
      <c r="L1089" s="1">
        <v>-3.91</v>
      </c>
      <c r="M1089" s="6">
        <v>3.3000000000000002E-7</v>
      </c>
      <c r="N1089" s="6">
        <v>1.04E-5</v>
      </c>
      <c r="O1089" s="1">
        <v>0.01</v>
      </c>
    </row>
    <row r="1090" spans="1:15" x14ac:dyDescent="0.45">
      <c r="A1090" s="1">
        <v>1087</v>
      </c>
      <c r="B1090" s="1" t="s">
        <v>2179</v>
      </c>
      <c r="C1090" s="1">
        <v>8</v>
      </c>
      <c r="D1090" s="1" t="s">
        <v>2180</v>
      </c>
      <c r="E1090" s="5">
        <v>8.82</v>
      </c>
      <c r="F1090" s="5">
        <v>2.4201652836118401</v>
      </c>
      <c r="G1090" s="5">
        <f t="shared" si="32"/>
        <v>27.43951568720907</v>
      </c>
      <c r="H1090" s="5">
        <v>22.460000000000004</v>
      </c>
      <c r="I1090" s="5">
        <v>2.0465580861534334</v>
      </c>
      <c r="J1090" s="5">
        <f t="shared" si="33"/>
        <v>9.1120128501933788</v>
      </c>
      <c r="K1090" s="1">
        <v>-1.23</v>
      </c>
      <c r="L1090" s="1">
        <v>-2.35</v>
      </c>
      <c r="M1090" s="6">
        <v>1.3999999999999999E-9</v>
      </c>
      <c r="N1090" s="6">
        <v>6.7000000000000004E-8</v>
      </c>
      <c r="O1090" s="6">
        <v>4.5599999999999997E-5</v>
      </c>
    </row>
    <row r="1091" spans="1:15" x14ac:dyDescent="0.45">
      <c r="A1091" s="1">
        <v>1088</v>
      </c>
      <c r="B1091" s="1" t="s">
        <v>2181</v>
      </c>
      <c r="C1091" s="1">
        <v>8</v>
      </c>
      <c r="D1091" s="1" t="s">
        <v>2182</v>
      </c>
      <c r="E1091" s="5">
        <v>12.186666666666667</v>
      </c>
      <c r="F1091" s="5">
        <v>2.2597418731645749</v>
      </c>
      <c r="G1091" s="5">
        <f t="shared" si="32"/>
        <v>18.542739659446731</v>
      </c>
      <c r="H1091" s="5">
        <v>26.836666666666662</v>
      </c>
      <c r="I1091" s="5">
        <v>5.5868983643282197</v>
      </c>
      <c r="J1091" s="5">
        <f t="shared" si="33"/>
        <v>20.81815313996356</v>
      </c>
      <c r="K1091" s="1">
        <v>-1.01</v>
      </c>
      <c r="L1091" s="1">
        <v>-2.0099999999999998</v>
      </c>
      <c r="M1091" s="6">
        <v>1.2099999999999999E-5</v>
      </c>
      <c r="N1091" s="6">
        <v>2.7599999999999999E-4</v>
      </c>
      <c r="O1091" s="1">
        <v>0.39</v>
      </c>
    </row>
    <row r="1092" spans="1:15" x14ac:dyDescent="0.45">
      <c r="A1092" s="1">
        <v>1089</v>
      </c>
      <c r="B1092" s="1" t="s">
        <v>2183</v>
      </c>
      <c r="C1092" s="1">
        <v>8</v>
      </c>
      <c r="D1092" s="1" t="s">
        <v>2184</v>
      </c>
      <c r="E1092" s="5">
        <v>0.24</v>
      </c>
      <c r="F1092" s="5">
        <v>0.1113552872566006</v>
      </c>
      <c r="G1092" s="5">
        <f t="shared" si="32"/>
        <v>46.398036356916919</v>
      </c>
      <c r="H1092" s="5">
        <v>0.8666666666666667</v>
      </c>
      <c r="I1092" s="5">
        <v>0.34063665882187932</v>
      </c>
      <c r="J1092" s="5">
        <f t="shared" si="33"/>
        <v>39.304229864062997</v>
      </c>
      <c r="K1092" s="1">
        <v>-1.67</v>
      </c>
      <c r="L1092" s="1">
        <v>-3.18</v>
      </c>
      <c r="M1092" s="6">
        <v>3.5699999999999998E-3</v>
      </c>
      <c r="N1092" s="1">
        <v>0.04</v>
      </c>
      <c r="O1092" s="1">
        <v>1</v>
      </c>
    </row>
    <row r="1093" spans="1:15" x14ac:dyDescent="0.45">
      <c r="A1093" s="1">
        <v>1090</v>
      </c>
      <c r="B1093" s="1" t="s">
        <v>2185</v>
      </c>
      <c r="C1093" s="1">
        <v>8</v>
      </c>
      <c r="D1093" s="1" t="s">
        <v>2186</v>
      </c>
      <c r="E1093" s="5">
        <v>33.833333333333336</v>
      </c>
      <c r="F1093" s="5">
        <v>5.2142241353180339</v>
      </c>
      <c r="G1093" s="5">
        <f t="shared" ref="G1093:G1156" si="34">(F1093/E1093)*100</f>
        <v>15.411499907343943</v>
      </c>
      <c r="H1093" s="5">
        <v>78.430000000000007</v>
      </c>
      <c r="I1093" s="5">
        <v>15.50571507541655</v>
      </c>
      <c r="J1093" s="5">
        <f t="shared" ref="J1093:J1156" si="35">(I1093/H1093)*100</f>
        <v>19.770132698478324</v>
      </c>
      <c r="K1093" s="1">
        <v>-1.08</v>
      </c>
      <c r="L1093" s="1">
        <v>-2.12</v>
      </c>
      <c r="M1093" s="6">
        <v>1.81E-9</v>
      </c>
      <c r="N1093" s="6">
        <v>8.4499999999999996E-8</v>
      </c>
      <c r="O1093" s="6">
        <v>5.91E-5</v>
      </c>
    </row>
    <row r="1094" spans="1:15" x14ac:dyDescent="0.45">
      <c r="A1094" s="1">
        <v>1091</v>
      </c>
      <c r="B1094" s="1" t="s">
        <v>2187</v>
      </c>
      <c r="C1094" s="1">
        <v>8</v>
      </c>
      <c r="D1094" s="1" t="s">
        <v>2188</v>
      </c>
      <c r="E1094" s="5">
        <v>4.3899999999999997</v>
      </c>
      <c r="F1094" s="5">
        <v>1.7389939620366706</v>
      </c>
      <c r="G1094" s="5">
        <f t="shared" si="34"/>
        <v>39.612618725208897</v>
      </c>
      <c r="H1094" s="5">
        <v>13.236666666666666</v>
      </c>
      <c r="I1094" s="5">
        <v>2.6520997970162057</v>
      </c>
      <c r="J1094" s="5">
        <f t="shared" si="35"/>
        <v>20.036009546836105</v>
      </c>
      <c r="K1094" s="1">
        <v>-1.52</v>
      </c>
      <c r="L1094" s="1">
        <v>-2.86</v>
      </c>
      <c r="M1094" s="6">
        <v>2.8400000000000001E-9</v>
      </c>
      <c r="N1094" s="6">
        <v>1.29E-7</v>
      </c>
      <c r="O1094" s="6">
        <v>9.2600000000000001E-5</v>
      </c>
    </row>
    <row r="1095" spans="1:15" x14ac:dyDescent="0.45">
      <c r="A1095" s="1">
        <v>1092</v>
      </c>
      <c r="B1095" s="1" t="s">
        <v>2189</v>
      </c>
      <c r="C1095" s="1">
        <v>8</v>
      </c>
      <c r="D1095" s="1" t="s">
        <v>2190</v>
      </c>
      <c r="E1095" s="5">
        <v>5.3433333333333337</v>
      </c>
      <c r="F1095" s="5">
        <v>1.382328952649591</v>
      </c>
      <c r="G1095" s="5">
        <f t="shared" si="34"/>
        <v>25.8701613097241</v>
      </c>
      <c r="H1095" s="5">
        <v>17.706666666666667</v>
      </c>
      <c r="I1095" s="5">
        <v>5.9687631326208086</v>
      </c>
      <c r="J1095" s="5">
        <f t="shared" si="35"/>
        <v>33.709129137542213</v>
      </c>
      <c r="K1095" s="1">
        <v>-1.63</v>
      </c>
      <c r="L1095" s="1">
        <v>-3.09</v>
      </c>
      <c r="M1095" s="6">
        <v>2.72E-11</v>
      </c>
      <c r="N1095" s="6">
        <v>1.7100000000000001E-9</v>
      </c>
      <c r="O1095" s="6">
        <v>8.8599999999999997E-7</v>
      </c>
    </row>
    <row r="1096" spans="1:15" x14ac:dyDescent="0.45">
      <c r="A1096" s="1">
        <v>1093</v>
      </c>
      <c r="B1096" s="1" t="s">
        <v>2191</v>
      </c>
      <c r="C1096" s="1">
        <v>8</v>
      </c>
      <c r="D1096" s="1" t="s">
        <v>2192</v>
      </c>
      <c r="E1096" s="5">
        <v>10.773333333333333</v>
      </c>
      <c r="F1096" s="5">
        <v>1.0602043828117922</v>
      </c>
      <c r="G1096" s="5">
        <f t="shared" si="34"/>
        <v>9.8410060285748031</v>
      </c>
      <c r="H1096" s="5">
        <v>4.2066666666666661</v>
      </c>
      <c r="I1096" s="5">
        <v>0.73050211042360058</v>
      </c>
      <c r="J1096" s="5">
        <f t="shared" si="35"/>
        <v>17.365343353968321</v>
      </c>
      <c r="K1096" s="1">
        <v>1.48</v>
      </c>
      <c r="L1096" s="1">
        <v>2.78</v>
      </c>
      <c r="M1096" s="6">
        <v>3.6600000000000003E-15</v>
      </c>
      <c r="N1096" s="6">
        <v>3.5699999999999999E-13</v>
      </c>
      <c r="O1096" s="6">
        <v>1.2E-10</v>
      </c>
    </row>
    <row r="1097" spans="1:15" x14ac:dyDescent="0.45">
      <c r="A1097" s="1">
        <v>1094</v>
      </c>
      <c r="B1097" s="1" t="s">
        <v>2193</v>
      </c>
      <c r="C1097" s="1">
        <v>8</v>
      </c>
      <c r="D1097" s="1" t="s">
        <v>2194</v>
      </c>
      <c r="E1097" s="5">
        <v>3.2100000000000004</v>
      </c>
      <c r="F1097" s="5">
        <v>0.95535333777613363</v>
      </c>
      <c r="G1097" s="5">
        <f t="shared" si="34"/>
        <v>29.761786223555557</v>
      </c>
      <c r="H1097" s="5">
        <v>1.0833333333333333</v>
      </c>
      <c r="I1097" s="5">
        <v>0.58603185351423792</v>
      </c>
      <c r="J1097" s="5">
        <f t="shared" si="35"/>
        <v>54.095248016698896</v>
      </c>
      <c r="K1097" s="1">
        <v>1.72</v>
      </c>
      <c r="L1097" s="1">
        <v>3.31</v>
      </c>
      <c r="M1097" s="6">
        <v>2.7700000000000001E-4</v>
      </c>
      <c r="N1097" s="6">
        <v>4.3400000000000001E-3</v>
      </c>
      <c r="O1097" s="1">
        <v>1</v>
      </c>
    </row>
    <row r="1098" spans="1:15" x14ac:dyDescent="0.45">
      <c r="A1098" s="1">
        <v>1095</v>
      </c>
      <c r="B1098" s="1" t="s">
        <v>2195</v>
      </c>
      <c r="C1098" s="1">
        <v>8</v>
      </c>
      <c r="D1098" s="1" t="s">
        <v>2196</v>
      </c>
      <c r="E1098" s="5">
        <v>2.5333333333333332</v>
      </c>
      <c r="F1098" s="5">
        <v>0.59467077726531414</v>
      </c>
      <c r="G1098" s="5">
        <f t="shared" si="34"/>
        <v>23.473846470999245</v>
      </c>
      <c r="H1098" s="5">
        <v>0.63666666666666671</v>
      </c>
      <c r="I1098" s="5">
        <v>0.20792626898334263</v>
      </c>
      <c r="J1098" s="5">
        <f t="shared" si="35"/>
        <v>32.658576280106175</v>
      </c>
      <c r="K1098" s="1">
        <v>2.04</v>
      </c>
      <c r="L1098" s="1">
        <v>4.1100000000000003</v>
      </c>
      <c r="M1098" s="6">
        <v>4.4899999999999998E-8</v>
      </c>
      <c r="N1098" s="6">
        <v>1.6500000000000001E-6</v>
      </c>
      <c r="O1098" s="6">
        <v>1.4599999999999999E-3</v>
      </c>
    </row>
    <row r="1099" spans="1:15" x14ac:dyDescent="0.45">
      <c r="A1099" s="1">
        <v>1096</v>
      </c>
      <c r="B1099" s="1" t="s">
        <v>2197</v>
      </c>
      <c r="C1099" s="1">
        <v>8</v>
      </c>
      <c r="D1099" s="1" t="s">
        <v>2198</v>
      </c>
      <c r="E1099" s="5">
        <v>12.836666666666668</v>
      </c>
      <c r="F1099" s="5">
        <v>0.62002688113769189</v>
      </c>
      <c r="G1099" s="5">
        <f t="shared" si="34"/>
        <v>4.8301237169905882</v>
      </c>
      <c r="H1099" s="5">
        <v>6.1366666666666667</v>
      </c>
      <c r="I1099" s="5">
        <v>0.73934655834279361</v>
      </c>
      <c r="J1099" s="5">
        <f t="shared" si="35"/>
        <v>12.048015616666925</v>
      </c>
      <c r="K1099" s="1">
        <v>1.24</v>
      </c>
      <c r="L1099" s="1">
        <v>2.36</v>
      </c>
      <c r="M1099" s="6">
        <v>2.6199999999999999E-7</v>
      </c>
      <c r="N1099" s="6">
        <v>8.3399999999999998E-6</v>
      </c>
      <c r="O1099" s="6">
        <v>8.5400000000000007E-3</v>
      </c>
    </row>
    <row r="1100" spans="1:15" x14ac:dyDescent="0.45">
      <c r="A1100" s="1">
        <v>1097</v>
      </c>
      <c r="B1100" s="1" t="s">
        <v>2199</v>
      </c>
      <c r="C1100" s="1">
        <v>8</v>
      </c>
      <c r="D1100" s="1" t="s">
        <v>2200</v>
      </c>
      <c r="E1100" s="5">
        <v>1.83</v>
      </c>
      <c r="F1100" s="5">
        <v>0.32511536414017667</v>
      </c>
      <c r="G1100" s="5">
        <f t="shared" si="34"/>
        <v>17.76586689290583</v>
      </c>
      <c r="H1100" s="5">
        <v>4.87</v>
      </c>
      <c r="I1100" s="5">
        <v>1.8559903016988024</v>
      </c>
      <c r="J1100" s="5">
        <f t="shared" si="35"/>
        <v>38.110683813117092</v>
      </c>
      <c r="K1100" s="1">
        <v>-1.29</v>
      </c>
      <c r="L1100" s="1">
        <v>-2.4500000000000002</v>
      </c>
      <c r="M1100" s="6">
        <v>9.9699999999999994E-7</v>
      </c>
      <c r="N1100" s="6">
        <v>2.87E-5</v>
      </c>
      <c r="O1100" s="1">
        <v>0.03</v>
      </c>
    </row>
    <row r="1101" spans="1:15" x14ac:dyDescent="0.45">
      <c r="A1101" s="1">
        <v>1098</v>
      </c>
      <c r="B1101" s="1" t="s">
        <v>2201</v>
      </c>
      <c r="C1101" s="1">
        <v>8</v>
      </c>
      <c r="D1101" s="1" t="s">
        <v>2202</v>
      </c>
      <c r="E1101" s="5">
        <v>5.57</v>
      </c>
      <c r="F1101" s="5">
        <v>1.1452947218947627</v>
      </c>
      <c r="G1101" s="5">
        <f t="shared" si="34"/>
        <v>20.561844199187838</v>
      </c>
      <c r="H1101" s="5">
        <v>1.3399999999999999</v>
      </c>
      <c r="I1101" s="5">
        <v>0.82286086308682871</v>
      </c>
      <c r="J1101" s="5">
        <f t="shared" si="35"/>
        <v>61.407527096031998</v>
      </c>
      <c r="K1101" s="1">
        <v>2.3199999999999998</v>
      </c>
      <c r="L1101" s="1">
        <v>4.99</v>
      </c>
      <c r="M1101" s="6">
        <v>5.3700000000000003E-9</v>
      </c>
      <c r="N1101" s="6">
        <v>2.29E-7</v>
      </c>
      <c r="O1101" s="6">
        <v>1.75E-4</v>
      </c>
    </row>
    <row r="1102" spans="1:15" x14ac:dyDescent="0.45">
      <c r="A1102" s="1">
        <v>1099</v>
      </c>
      <c r="B1102" s="1" t="s">
        <v>2203</v>
      </c>
      <c r="C1102" s="1">
        <v>8</v>
      </c>
      <c r="D1102" s="1" t="s">
        <v>2204</v>
      </c>
      <c r="E1102" s="5">
        <v>8.4033333333333342</v>
      </c>
      <c r="F1102" s="5">
        <v>1.0431842278971251</v>
      </c>
      <c r="G1102" s="5">
        <f t="shared" si="34"/>
        <v>12.41393369175476</v>
      </c>
      <c r="H1102" s="5">
        <v>20.066666666666666</v>
      </c>
      <c r="I1102" s="5">
        <v>4.0015038839582795</v>
      </c>
      <c r="J1102" s="5">
        <f t="shared" si="35"/>
        <v>19.941049255606043</v>
      </c>
      <c r="K1102" s="1">
        <v>-1.1000000000000001</v>
      </c>
      <c r="L1102" s="1">
        <v>-2.14</v>
      </c>
      <c r="M1102" s="6">
        <v>9.4499999999999993E-6</v>
      </c>
      <c r="N1102" s="6">
        <v>2.2100000000000001E-4</v>
      </c>
      <c r="O1102" s="1">
        <v>0.31</v>
      </c>
    </row>
    <row r="1103" spans="1:15" x14ac:dyDescent="0.45">
      <c r="A1103" s="1">
        <v>1100</v>
      </c>
      <c r="B1103" s="1" t="s">
        <v>2205</v>
      </c>
      <c r="C1103" s="1">
        <v>8</v>
      </c>
      <c r="D1103" s="1" t="s">
        <v>2206</v>
      </c>
      <c r="E1103" s="5">
        <v>4.8999999999999995</v>
      </c>
      <c r="F1103" s="5">
        <v>1.0454185764563433</v>
      </c>
      <c r="G1103" s="5">
        <f t="shared" si="34"/>
        <v>21.335072988904969</v>
      </c>
      <c r="H1103" s="5">
        <v>17.816666666666666</v>
      </c>
      <c r="I1103" s="5">
        <v>8.0970015026139919</v>
      </c>
      <c r="J1103" s="5">
        <f t="shared" si="35"/>
        <v>45.446219846289949</v>
      </c>
      <c r="K1103" s="1">
        <v>-1.75</v>
      </c>
      <c r="L1103" s="1">
        <v>-3.37</v>
      </c>
      <c r="M1103" s="6">
        <v>6.6299999999999999E-10</v>
      </c>
      <c r="N1103" s="6">
        <v>3.3899999999999999E-8</v>
      </c>
      <c r="O1103" s="6">
        <v>2.16E-5</v>
      </c>
    </row>
    <row r="1104" spans="1:15" x14ac:dyDescent="0.45">
      <c r="A1104" s="1">
        <v>1101</v>
      </c>
      <c r="B1104" s="1" t="s">
        <v>2207</v>
      </c>
      <c r="C1104" s="1">
        <v>8</v>
      </c>
      <c r="D1104" s="1" t="s">
        <v>2208</v>
      </c>
      <c r="E1104" s="5">
        <v>2.1633333333333336</v>
      </c>
      <c r="F1104" s="5">
        <v>0.33650160970392495</v>
      </c>
      <c r="G1104" s="5">
        <f t="shared" si="34"/>
        <v>15.554773946252306</v>
      </c>
      <c r="H1104" s="5">
        <v>4.97</v>
      </c>
      <c r="I1104" s="5">
        <v>1.8085629654507462</v>
      </c>
      <c r="J1104" s="5">
        <f t="shared" si="35"/>
        <v>36.389596890357069</v>
      </c>
      <c r="K1104" s="1">
        <v>-1.06</v>
      </c>
      <c r="L1104" s="1">
        <v>-2.09</v>
      </c>
      <c r="M1104" s="6">
        <v>4.9299999999999995E-4</v>
      </c>
      <c r="N1104" s="6">
        <v>7.2100000000000003E-3</v>
      </c>
      <c r="O1104" s="1">
        <v>1</v>
      </c>
    </row>
    <row r="1105" spans="1:15" x14ac:dyDescent="0.45">
      <c r="A1105" s="1">
        <v>1102</v>
      </c>
      <c r="B1105" s="1" t="s">
        <v>2209</v>
      </c>
      <c r="C1105" s="1">
        <v>8</v>
      </c>
      <c r="D1105" s="1" t="s">
        <v>2210</v>
      </c>
      <c r="E1105" s="5">
        <v>2.59</v>
      </c>
      <c r="F1105" s="5">
        <v>0.52421369688324704</v>
      </c>
      <c r="G1105" s="5">
        <f t="shared" si="34"/>
        <v>20.239911076573247</v>
      </c>
      <c r="H1105" s="5">
        <v>7.4899999999999993</v>
      </c>
      <c r="I1105" s="5">
        <v>0.90266272771174061</v>
      </c>
      <c r="J1105" s="5">
        <f t="shared" si="35"/>
        <v>12.051571798554615</v>
      </c>
      <c r="K1105" s="1">
        <v>-1.44</v>
      </c>
      <c r="L1105" s="1">
        <v>-2.72</v>
      </c>
      <c r="M1105" s="6">
        <v>5.6300000000000001E-8</v>
      </c>
      <c r="N1105" s="6">
        <v>2.03E-6</v>
      </c>
      <c r="O1105" s="6">
        <v>1.8400000000000001E-3</v>
      </c>
    </row>
    <row r="1106" spans="1:15" x14ac:dyDescent="0.45">
      <c r="A1106" s="1">
        <v>1103</v>
      </c>
      <c r="B1106" s="1" t="s">
        <v>2211</v>
      </c>
      <c r="C1106" s="1">
        <v>8</v>
      </c>
      <c r="D1106" s="1" t="s">
        <v>2212</v>
      </c>
      <c r="E1106" s="5">
        <v>0.51333333333333331</v>
      </c>
      <c r="F1106" s="5">
        <v>0.24583192089989725</v>
      </c>
      <c r="G1106" s="5">
        <f t="shared" si="34"/>
        <v>47.889335240239731</v>
      </c>
      <c r="H1106" s="5">
        <v>2.3666666666666667</v>
      </c>
      <c r="I1106" s="5">
        <v>1.2090216430375973</v>
      </c>
      <c r="J1106" s="5">
        <f t="shared" si="35"/>
        <v>51.085421536799878</v>
      </c>
      <c r="K1106" s="1">
        <v>-2.14</v>
      </c>
      <c r="L1106" s="1">
        <v>-4.41</v>
      </c>
      <c r="M1106" s="6">
        <v>2.9500000000000001E-6</v>
      </c>
      <c r="N1106" s="6">
        <v>7.6799999999999997E-5</v>
      </c>
      <c r="O1106" s="1">
        <v>0.1</v>
      </c>
    </row>
    <row r="1107" spans="1:15" x14ac:dyDescent="0.45">
      <c r="A1107" s="1">
        <v>1104</v>
      </c>
      <c r="B1107" s="1" t="s">
        <v>2213</v>
      </c>
      <c r="C1107" s="1">
        <v>8</v>
      </c>
      <c r="D1107" s="1" t="s">
        <v>2214</v>
      </c>
      <c r="E1107" s="5">
        <v>1.03</v>
      </c>
      <c r="F1107" s="5">
        <v>0.3044667469527666</v>
      </c>
      <c r="G1107" s="5">
        <f t="shared" si="34"/>
        <v>29.559878344928798</v>
      </c>
      <c r="H1107" s="5">
        <v>0.23666666666666666</v>
      </c>
      <c r="I1107" s="5">
        <v>0.13868429375143149</v>
      </c>
      <c r="J1107" s="5">
        <f t="shared" si="35"/>
        <v>58.598997359759785</v>
      </c>
      <c r="K1107" s="1">
        <v>2.25</v>
      </c>
      <c r="L1107" s="1">
        <v>4.7699999999999996</v>
      </c>
      <c r="M1107" s="6">
        <v>8.8599999999999996E-4</v>
      </c>
      <c r="N1107" s="1">
        <v>0.01</v>
      </c>
      <c r="O1107" s="1">
        <v>1</v>
      </c>
    </row>
    <row r="1108" spans="1:15" x14ac:dyDescent="0.45">
      <c r="A1108" s="1">
        <v>1105</v>
      </c>
      <c r="B1108" s="1" t="s">
        <v>2215</v>
      </c>
      <c r="C1108" s="1">
        <v>8</v>
      </c>
      <c r="D1108" s="1" t="s">
        <v>2216</v>
      </c>
      <c r="E1108" s="5">
        <v>4.3600000000000003</v>
      </c>
      <c r="F1108" s="5">
        <v>1.2925942905645234</v>
      </c>
      <c r="G1108" s="5">
        <f t="shared" si="34"/>
        <v>29.646658040470719</v>
      </c>
      <c r="H1108" s="5">
        <v>1.8433333333333335</v>
      </c>
      <c r="I1108" s="5">
        <v>0.2956912804486011</v>
      </c>
      <c r="J1108" s="5">
        <f t="shared" si="35"/>
        <v>16.041118288350873</v>
      </c>
      <c r="K1108" s="1">
        <v>1.34</v>
      </c>
      <c r="L1108" s="1">
        <v>2.5299999999999998</v>
      </c>
      <c r="M1108" s="6">
        <v>1.1E-4</v>
      </c>
      <c r="N1108" s="6">
        <v>1.9400000000000001E-3</v>
      </c>
      <c r="O1108" s="1">
        <v>1</v>
      </c>
    </row>
    <row r="1109" spans="1:15" x14ac:dyDescent="0.45">
      <c r="A1109" s="1">
        <v>1106</v>
      </c>
      <c r="B1109" s="1" t="s">
        <v>2217</v>
      </c>
      <c r="C1109" s="1">
        <v>8</v>
      </c>
      <c r="D1109" s="1" t="s">
        <v>2218</v>
      </c>
      <c r="E1109" s="5">
        <v>5.9833333333333334</v>
      </c>
      <c r="F1109" s="5">
        <v>1.6618162754448327</v>
      </c>
      <c r="G1109" s="5">
        <f t="shared" si="34"/>
        <v>27.774088168994414</v>
      </c>
      <c r="H1109" s="5">
        <v>3</v>
      </c>
      <c r="I1109" s="5">
        <v>0.51565492337414975</v>
      </c>
      <c r="J1109" s="5">
        <f t="shared" si="35"/>
        <v>17.188497445804991</v>
      </c>
      <c r="K1109" s="1">
        <v>1.07</v>
      </c>
      <c r="L1109" s="1">
        <v>2.1</v>
      </c>
      <c r="M1109" s="6">
        <v>2.7300000000000001E-6</v>
      </c>
      <c r="N1109" s="6">
        <v>7.1699999999999995E-5</v>
      </c>
      <c r="O1109" s="1">
        <v>0.09</v>
      </c>
    </row>
    <row r="1110" spans="1:15" x14ac:dyDescent="0.45">
      <c r="A1110" s="1">
        <v>1107</v>
      </c>
      <c r="B1110" s="1" t="s">
        <v>2219</v>
      </c>
      <c r="C1110" s="1">
        <v>8</v>
      </c>
      <c r="D1110" s="1" t="s">
        <v>2220</v>
      </c>
      <c r="E1110" s="5">
        <v>4.0533333333333337</v>
      </c>
      <c r="F1110" s="5">
        <v>1.2820426409965207</v>
      </c>
      <c r="G1110" s="5">
        <f t="shared" si="34"/>
        <v>31.62934147195363</v>
      </c>
      <c r="H1110" s="5">
        <v>1.3399999999999999</v>
      </c>
      <c r="I1110" s="5">
        <v>8.5440037453175272E-2</v>
      </c>
      <c r="J1110" s="5">
        <f t="shared" si="35"/>
        <v>6.3761221979981544</v>
      </c>
      <c r="K1110" s="1">
        <v>1.69</v>
      </c>
      <c r="L1110" s="1">
        <v>3.23</v>
      </c>
      <c r="M1110" s="6">
        <v>3.5500000000000002E-5</v>
      </c>
      <c r="N1110" s="6">
        <v>7.1299999999999998E-4</v>
      </c>
      <c r="O1110" s="1">
        <v>1</v>
      </c>
    </row>
    <row r="1111" spans="1:15" x14ac:dyDescent="0.45">
      <c r="A1111" s="1">
        <v>1108</v>
      </c>
      <c r="B1111" s="1" t="s">
        <v>2221</v>
      </c>
      <c r="C1111" s="1">
        <v>8</v>
      </c>
      <c r="D1111" s="1" t="s">
        <v>2222</v>
      </c>
      <c r="E1111" s="5">
        <v>10.283333333333333</v>
      </c>
      <c r="F1111" s="5">
        <v>2.1770239625078434</v>
      </c>
      <c r="G1111" s="5">
        <f t="shared" si="34"/>
        <v>21.170411304776433</v>
      </c>
      <c r="H1111" s="5">
        <v>3.25</v>
      </c>
      <c r="I1111" s="5">
        <v>1.4123738881755077</v>
      </c>
      <c r="J1111" s="5">
        <f t="shared" si="35"/>
        <v>43.457658097707927</v>
      </c>
      <c r="K1111" s="1">
        <v>1.7</v>
      </c>
      <c r="L1111" s="1">
        <v>3.24</v>
      </c>
      <c r="M1111" s="6">
        <v>2.6599999999999999E-6</v>
      </c>
      <c r="N1111" s="6">
        <v>7.0199999999999999E-5</v>
      </c>
      <c r="O1111" s="1">
        <v>0.09</v>
      </c>
    </row>
    <row r="1112" spans="1:15" x14ac:dyDescent="0.45">
      <c r="A1112" s="1">
        <v>1109</v>
      </c>
      <c r="B1112" s="1" t="s">
        <v>2223</v>
      </c>
      <c r="C1112" s="1">
        <v>8</v>
      </c>
      <c r="D1112" s="1" t="s">
        <v>2224</v>
      </c>
      <c r="E1112" s="5">
        <v>7.4333333333333336</v>
      </c>
      <c r="F1112" s="5">
        <v>3.0924639582917264</v>
      </c>
      <c r="G1112" s="5">
        <f t="shared" si="34"/>
        <v>41.602654147422328</v>
      </c>
      <c r="H1112" s="5">
        <v>3.7133333333333334</v>
      </c>
      <c r="I1112" s="5">
        <v>1.2511727831651929</v>
      </c>
      <c r="J1112" s="5">
        <f t="shared" si="35"/>
        <v>33.694060587931588</v>
      </c>
      <c r="K1112" s="1">
        <v>1.04</v>
      </c>
      <c r="L1112" s="1">
        <v>2.06</v>
      </c>
      <c r="M1112" s="6">
        <v>3.3500000000000001E-3</v>
      </c>
      <c r="N1112" s="1">
        <v>0.04</v>
      </c>
      <c r="O1112" s="1">
        <v>1</v>
      </c>
    </row>
    <row r="1113" spans="1:15" x14ac:dyDescent="0.45">
      <c r="A1113" s="1">
        <v>1110</v>
      </c>
      <c r="B1113" s="1" t="s">
        <v>2225</v>
      </c>
      <c r="C1113" s="1">
        <v>9</v>
      </c>
      <c r="D1113" s="1" t="s">
        <v>2226</v>
      </c>
      <c r="E1113" s="5">
        <v>6.5466666666666669</v>
      </c>
      <c r="F1113" s="5">
        <v>0.84109056190955267</v>
      </c>
      <c r="G1113" s="5">
        <f t="shared" si="34"/>
        <v>12.847615507783392</v>
      </c>
      <c r="H1113" s="5">
        <v>3.3866666666666667</v>
      </c>
      <c r="I1113" s="5">
        <v>0.74332585945420759</v>
      </c>
      <c r="J1113" s="5">
        <f t="shared" si="35"/>
        <v>21.948598212230539</v>
      </c>
      <c r="K1113" s="1">
        <v>1.07</v>
      </c>
      <c r="L1113" s="1">
        <v>2.1</v>
      </c>
      <c r="M1113" s="6">
        <v>2.7800000000000001E-6</v>
      </c>
      <c r="N1113" s="6">
        <v>7.2899999999999997E-5</v>
      </c>
      <c r="O1113" s="1">
        <v>0.09</v>
      </c>
    </row>
    <row r="1114" spans="1:15" x14ac:dyDescent="0.45">
      <c r="A1114" s="1">
        <v>1111</v>
      </c>
      <c r="B1114" s="1" t="s">
        <v>2227</v>
      </c>
      <c r="C1114" s="1">
        <v>9</v>
      </c>
      <c r="D1114" s="1" t="s">
        <v>2228</v>
      </c>
      <c r="E1114" s="5">
        <v>19.906666666666666</v>
      </c>
      <c r="F1114" s="5">
        <v>1.2240234202552385</v>
      </c>
      <c r="G1114" s="5">
        <f t="shared" si="34"/>
        <v>6.148811555200461</v>
      </c>
      <c r="H1114" s="5">
        <v>9.7566666666666659</v>
      </c>
      <c r="I1114" s="5">
        <v>2.288063227564598</v>
      </c>
      <c r="J1114" s="5">
        <f t="shared" si="35"/>
        <v>23.451280091198477</v>
      </c>
      <c r="K1114" s="1">
        <v>1.19</v>
      </c>
      <c r="L1114" s="1">
        <v>2.29</v>
      </c>
      <c r="M1114" s="6">
        <v>1.15E-7</v>
      </c>
      <c r="N1114" s="6">
        <v>3.9099999999999998E-6</v>
      </c>
      <c r="O1114" s="6">
        <v>3.7499999999999999E-3</v>
      </c>
    </row>
    <row r="1115" spans="1:15" x14ac:dyDescent="0.45">
      <c r="A1115" s="1">
        <v>1112</v>
      </c>
      <c r="B1115" s="1" t="s">
        <v>2229</v>
      </c>
      <c r="C1115" s="1">
        <v>9</v>
      </c>
      <c r="D1115" s="1" t="s">
        <v>2230</v>
      </c>
      <c r="E1115" s="5">
        <v>5.2033333333333331</v>
      </c>
      <c r="F1115" s="5">
        <v>1.0540556595044395</v>
      </c>
      <c r="G1115" s="5">
        <f t="shared" si="34"/>
        <v>20.257315685543357</v>
      </c>
      <c r="H1115" s="5">
        <v>2.6333333333333333</v>
      </c>
      <c r="I1115" s="5">
        <v>0.51432804058629022</v>
      </c>
      <c r="J1115" s="5">
        <f t="shared" si="35"/>
        <v>19.531444579226211</v>
      </c>
      <c r="K1115" s="1">
        <v>1.1499999999999999</v>
      </c>
      <c r="L1115" s="1">
        <v>2.2200000000000002</v>
      </c>
      <c r="M1115" s="6">
        <v>9.0600000000000007E-5</v>
      </c>
      <c r="N1115" s="6">
        <v>1.6299999999999999E-3</v>
      </c>
      <c r="O1115" s="1">
        <v>1</v>
      </c>
    </row>
    <row r="1116" spans="1:15" x14ac:dyDescent="0.45">
      <c r="A1116" s="1">
        <v>1113</v>
      </c>
      <c r="B1116" s="1" t="s">
        <v>2231</v>
      </c>
      <c r="C1116" s="1">
        <v>9</v>
      </c>
      <c r="D1116" s="1" t="s">
        <v>2232</v>
      </c>
      <c r="E1116" s="5">
        <v>13.936666666666667</v>
      </c>
      <c r="F1116" s="5">
        <v>2.0555858856621247</v>
      </c>
      <c r="G1116" s="5">
        <f t="shared" si="34"/>
        <v>14.749480164999698</v>
      </c>
      <c r="H1116" s="5">
        <v>0.10333333333333333</v>
      </c>
      <c r="I1116" s="5">
        <v>0.17897858344878398</v>
      </c>
      <c r="J1116" s="5">
        <f t="shared" si="35"/>
        <v>173.20508075688772</v>
      </c>
      <c r="K1116" s="1">
        <v>6.87</v>
      </c>
      <c r="L1116" s="1">
        <v>116.7</v>
      </c>
      <c r="M1116" s="6">
        <v>1.3E-11</v>
      </c>
      <c r="N1116" s="6">
        <v>8.6000000000000003E-10</v>
      </c>
      <c r="O1116" s="6">
        <v>4.2399999999999999E-7</v>
      </c>
    </row>
    <row r="1117" spans="1:15" x14ac:dyDescent="0.45">
      <c r="A1117" s="1">
        <v>1114</v>
      </c>
      <c r="B1117" s="1" t="s">
        <v>2233</v>
      </c>
      <c r="C1117" s="1">
        <v>9</v>
      </c>
      <c r="D1117" s="1" t="s">
        <v>2234</v>
      </c>
      <c r="E1117" s="5">
        <v>1.4100000000000001</v>
      </c>
      <c r="F1117" s="5">
        <v>0.76295478240849868</v>
      </c>
      <c r="G1117" s="5">
        <f t="shared" si="34"/>
        <v>54.110268255921888</v>
      </c>
      <c r="H1117" s="5">
        <v>0.47666666666666674</v>
      </c>
      <c r="I1117" s="5">
        <v>0.13503086067019351</v>
      </c>
      <c r="J1117" s="5">
        <f t="shared" si="35"/>
        <v>28.328152588152484</v>
      </c>
      <c r="K1117" s="1">
        <v>1.77</v>
      </c>
      <c r="L1117" s="1">
        <v>3.41</v>
      </c>
      <c r="M1117" s="6">
        <v>3.0500000000000002E-3</v>
      </c>
      <c r="N1117" s="1">
        <v>0.03</v>
      </c>
      <c r="O1117" s="1">
        <v>1</v>
      </c>
    </row>
    <row r="1118" spans="1:15" x14ac:dyDescent="0.45">
      <c r="A1118" s="1">
        <v>1115</v>
      </c>
      <c r="B1118" s="1" t="s">
        <v>2235</v>
      </c>
      <c r="C1118" s="1">
        <v>9</v>
      </c>
      <c r="D1118" s="1" t="s">
        <v>2236</v>
      </c>
      <c r="E1118" s="5">
        <v>46.199999999999996</v>
      </c>
      <c r="F1118" s="5">
        <v>5.8662083154283025</v>
      </c>
      <c r="G1118" s="5">
        <f t="shared" si="34"/>
        <v>12.697420596165157</v>
      </c>
      <c r="H1118" s="5">
        <v>22.73</v>
      </c>
      <c r="I1118" s="5">
        <v>2.9665299593970236</v>
      </c>
      <c r="J1118" s="5">
        <f t="shared" si="35"/>
        <v>13.051165681465127</v>
      </c>
      <c r="K1118" s="1">
        <v>1.1499999999999999</v>
      </c>
      <c r="L1118" s="1">
        <v>2.2200000000000002</v>
      </c>
      <c r="M1118" s="6">
        <v>7.4500000000000001E-11</v>
      </c>
      <c r="N1118" s="6">
        <v>4.3400000000000003E-9</v>
      </c>
      <c r="O1118" s="6">
        <v>2.43E-6</v>
      </c>
    </row>
    <row r="1119" spans="1:15" x14ac:dyDescent="0.45">
      <c r="A1119" s="1">
        <v>1116</v>
      </c>
      <c r="B1119" s="1" t="s">
        <v>2237</v>
      </c>
      <c r="C1119" s="1">
        <v>9</v>
      </c>
      <c r="D1119" s="1" t="s">
        <v>2238</v>
      </c>
      <c r="E1119" s="5">
        <v>7.1133333333333342</v>
      </c>
      <c r="F1119" s="5">
        <v>1.3357519729849994</v>
      </c>
      <c r="G1119" s="5">
        <f t="shared" si="34"/>
        <v>18.778143950117141</v>
      </c>
      <c r="H1119" s="5">
        <v>2.74</v>
      </c>
      <c r="I1119" s="5">
        <v>0.85609578903297801</v>
      </c>
      <c r="J1119" s="5">
        <f t="shared" si="35"/>
        <v>31.244371862517443</v>
      </c>
      <c r="K1119" s="1">
        <v>1.56</v>
      </c>
      <c r="L1119" s="1">
        <v>2.96</v>
      </c>
      <c r="M1119" s="6">
        <v>4.7600000000000002E-6</v>
      </c>
      <c r="N1119" s="6">
        <v>1.1900000000000001E-4</v>
      </c>
      <c r="O1119" s="1">
        <v>0.16</v>
      </c>
    </row>
    <row r="1120" spans="1:15" x14ac:dyDescent="0.45">
      <c r="A1120" s="1">
        <v>1117</v>
      </c>
      <c r="B1120" s="1" t="s">
        <v>2239</v>
      </c>
      <c r="C1120" s="1">
        <v>9</v>
      </c>
      <c r="D1120" s="1" t="s">
        <v>2240</v>
      </c>
      <c r="E1120" s="5">
        <v>9.2100000000000009</v>
      </c>
      <c r="F1120" s="5">
        <v>2.4856186352696916</v>
      </c>
      <c r="G1120" s="5">
        <f t="shared" si="34"/>
        <v>26.988258797716519</v>
      </c>
      <c r="H1120" s="5">
        <v>1.6133333333333333</v>
      </c>
      <c r="I1120" s="5">
        <v>0.87271606684724967</v>
      </c>
      <c r="J1120" s="5">
        <f t="shared" si="35"/>
        <v>54.093971085573337</v>
      </c>
      <c r="K1120" s="1">
        <v>2.76</v>
      </c>
      <c r="L1120" s="1">
        <v>6.76</v>
      </c>
      <c r="M1120" s="6">
        <v>1.1700000000000001E-8</v>
      </c>
      <c r="N1120" s="6">
        <v>4.7399999999999998E-7</v>
      </c>
      <c r="O1120" s="6">
        <v>3.8099999999999999E-4</v>
      </c>
    </row>
    <row r="1121" spans="1:15" x14ac:dyDescent="0.45">
      <c r="A1121" s="1">
        <v>1118</v>
      </c>
      <c r="B1121" s="1" t="s">
        <v>2241</v>
      </c>
      <c r="C1121" s="1">
        <v>9</v>
      </c>
      <c r="D1121" s="1" t="s">
        <v>2242</v>
      </c>
      <c r="E1121" s="5">
        <v>7.1466666666666674</v>
      </c>
      <c r="F1121" s="5">
        <v>1.2076561320729224</v>
      </c>
      <c r="G1121" s="5">
        <f t="shared" si="34"/>
        <v>16.898173489826338</v>
      </c>
      <c r="H1121" s="5">
        <v>3.313333333333333</v>
      </c>
      <c r="I1121" s="5">
        <v>0.57735026918962784</v>
      </c>
      <c r="J1121" s="5">
        <f t="shared" si="35"/>
        <v>17.425058426246316</v>
      </c>
      <c r="K1121" s="1">
        <v>1.27</v>
      </c>
      <c r="L1121" s="1">
        <v>2.42</v>
      </c>
      <c r="M1121" s="6">
        <v>1.24E-5</v>
      </c>
      <c r="N1121" s="6">
        <v>2.8299999999999999E-4</v>
      </c>
      <c r="O1121" s="1">
        <v>0.41</v>
      </c>
    </row>
    <row r="1122" spans="1:15" x14ac:dyDescent="0.45">
      <c r="A1122" s="1">
        <v>1119</v>
      </c>
      <c r="B1122" s="1" t="s">
        <v>2243</v>
      </c>
      <c r="C1122" s="1">
        <v>9</v>
      </c>
      <c r="D1122" s="1" t="s">
        <v>2244</v>
      </c>
      <c r="E1122" s="5">
        <v>3.7399999999999998</v>
      </c>
      <c r="F1122" s="5">
        <v>1.0293687385966215</v>
      </c>
      <c r="G1122" s="5">
        <f t="shared" si="34"/>
        <v>27.523228304722501</v>
      </c>
      <c r="H1122" s="5">
        <v>1.28</v>
      </c>
      <c r="I1122" s="5">
        <v>0.61878914017619946</v>
      </c>
      <c r="J1122" s="5">
        <f t="shared" si="35"/>
        <v>48.342901576265582</v>
      </c>
      <c r="K1122" s="1">
        <v>1.75</v>
      </c>
      <c r="L1122" s="1">
        <v>3.36</v>
      </c>
      <c r="M1122" s="6">
        <v>2.1699999999999999E-4</v>
      </c>
      <c r="N1122" s="6">
        <v>3.5200000000000001E-3</v>
      </c>
      <c r="O1122" s="1">
        <v>1</v>
      </c>
    </row>
    <row r="1123" spans="1:15" x14ac:dyDescent="0.45">
      <c r="A1123" s="1">
        <v>1120</v>
      </c>
      <c r="B1123" s="1" t="s">
        <v>2245</v>
      </c>
      <c r="C1123" s="1">
        <v>9</v>
      </c>
      <c r="D1123" s="1" t="s">
        <v>2246</v>
      </c>
      <c r="E1123" s="5">
        <v>2.4933333333333336</v>
      </c>
      <c r="F1123" s="5">
        <v>0.95552777737401817</v>
      </c>
      <c r="G1123" s="5">
        <f t="shared" si="34"/>
        <v>38.323306579171842</v>
      </c>
      <c r="H1123" s="5">
        <v>15.936666666666667</v>
      </c>
      <c r="I1123" s="5">
        <v>7.1360026158440633</v>
      </c>
      <c r="J1123" s="5">
        <f t="shared" si="35"/>
        <v>44.777259668546726</v>
      </c>
      <c r="K1123" s="1">
        <v>-2.54</v>
      </c>
      <c r="L1123" s="1">
        <v>-5.83</v>
      </c>
      <c r="M1123" s="6">
        <v>1.11E-16</v>
      </c>
      <c r="N1123" s="6">
        <v>1.26E-14</v>
      </c>
      <c r="O1123" s="6">
        <v>3.6199999999999999E-12</v>
      </c>
    </row>
    <row r="1124" spans="1:15" x14ac:dyDescent="0.45">
      <c r="A1124" s="1">
        <v>1121</v>
      </c>
      <c r="B1124" s="1" t="s">
        <v>2247</v>
      </c>
      <c r="C1124" s="1">
        <v>9</v>
      </c>
      <c r="D1124" s="1" t="s">
        <v>2248</v>
      </c>
      <c r="E1124" s="5">
        <v>6.18</v>
      </c>
      <c r="F1124" s="5">
        <v>0.1951922129594312</v>
      </c>
      <c r="G1124" s="5">
        <f t="shared" si="34"/>
        <v>3.1584500478872366</v>
      </c>
      <c r="H1124" s="5">
        <v>2.063333333333333</v>
      </c>
      <c r="I1124" s="5">
        <v>0.29280255007997208</v>
      </c>
      <c r="J1124" s="5">
        <f t="shared" si="35"/>
        <v>14.190753638770861</v>
      </c>
      <c r="K1124" s="1">
        <v>1.74</v>
      </c>
      <c r="L1124" s="1">
        <v>3.33</v>
      </c>
      <c r="M1124" s="6">
        <v>3.4200000000000002E-9</v>
      </c>
      <c r="N1124" s="6">
        <v>1.5099999999999999E-7</v>
      </c>
      <c r="O1124" s="6">
        <v>1.12E-4</v>
      </c>
    </row>
    <row r="1125" spans="1:15" x14ac:dyDescent="0.45">
      <c r="A1125" s="1">
        <v>1122</v>
      </c>
      <c r="B1125" s="1" t="s">
        <v>2249</v>
      </c>
      <c r="C1125" s="1">
        <v>9</v>
      </c>
      <c r="D1125" s="1" t="s">
        <v>2250</v>
      </c>
      <c r="E1125" s="5">
        <v>301.83</v>
      </c>
      <c r="F1125" s="5">
        <v>85.177651998631703</v>
      </c>
      <c r="G1125" s="5">
        <f t="shared" si="34"/>
        <v>28.220406188460956</v>
      </c>
      <c r="H1125" s="5">
        <v>1243.28</v>
      </c>
      <c r="I1125" s="5">
        <v>132.3759045294876</v>
      </c>
      <c r="J1125" s="5">
        <f t="shared" si="35"/>
        <v>10.647312313355609</v>
      </c>
      <c r="K1125" s="1">
        <v>-1.92</v>
      </c>
      <c r="L1125" s="1">
        <v>-3.8</v>
      </c>
      <c r="M1125" s="1">
        <v>0</v>
      </c>
      <c r="N1125" s="1">
        <v>0</v>
      </c>
      <c r="O1125" s="1">
        <v>0</v>
      </c>
    </row>
    <row r="1126" spans="1:15" x14ac:dyDescent="0.45">
      <c r="A1126" s="1">
        <v>1123</v>
      </c>
      <c r="B1126" s="1" t="s">
        <v>2251</v>
      </c>
      <c r="C1126" s="1">
        <v>9</v>
      </c>
      <c r="D1126" s="1" t="s">
        <v>2252</v>
      </c>
      <c r="E1126" s="5">
        <v>2.0766666666666667</v>
      </c>
      <c r="F1126" s="5">
        <v>0.36018513757973464</v>
      </c>
      <c r="G1126" s="5">
        <f t="shared" si="34"/>
        <v>17.344388647499258</v>
      </c>
      <c r="H1126" s="5">
        <v>0.79</v>
      </c>
      <c r="I1126" s="5">
        <v>0.17058722109231952</v>
      </c>
      <c r="J1126" s="5">
        <f t="shared" si="35"/>
        <v>21.593319125610066</v>
      </c>
      <c r="K1126" s="1">
        <v>1.54</v>
      </c>
      <c r="L1126" s="1">
        <v>2.9</v>
      </c>
      <c r="M1126" s="6">
        <v>5.44E-4</v>
      </c>
      <c r="N1126" s="6">
        <v>7.8200000000000006E-3</v>
      </c>
      <c r="O1126" s="1">
        <v>1</v>
      </c>
    </row>
    <row r="1127" spans="1:15" x14ac:dyDescent="0.45">
      <c r="A1127" s="1">
        <v>1124</v>
      </c>
      <c r="B1127" s="1" t="s">
        <v>2253</v>
      </c>
      <c r="C1127" s="1">
        <v>9</v>
      </c>
      <c r="D1127" s="1" t="s">
        <v>2254</v>
      </c>
      <c r="E1127" s="5">
        <v>1.8866666666666667</v>
      </c>
      <c r="F1127" s="5">
        <v>0.21548395145191976</v>
      </c>
      <c r="G1127" s="5">
        <f t="shared" si="34"/>
        <v>11.421410854342035</v>
      </c>
      <c r="H1127" s="5">
        <v>0.79</v>
      </c>
      <c r="I1127" s="5">
        <v>0.28513154858766532</v>
      </c>
      <c r="J1127" s="5">
        <f t="shared" si="35"/>
        <v>36.092601087046241</v>
      </c>
      <c r="K1127" s="1">
        <v>1.48</v>
      </c>
      <c r="L1127" s="1">
        <v>2.78</v>
      </c>
      <c r="M1127" s="6">
        <v>1.65E-3</v>
      </c>
      <c r="N1127" s="1">
        <v>0.02</v>
      </c>
      <c r="O1127" s="1">
        <v>1</v>
      </c>
    </row>
    <row r="1128" spans="1:15" x14ac:dyDescent="0.45">
      <c r="A1128" s="1">
        <v>1125</v>
      </c>
      <c r="B1128" s="1" t="s">
        <v>2255</v>
      </c>
      <c r="C1128" s="1">
        <v>9</v>
      </c>
      <c r="D1128" s="1" t="s">
        <v>2256</v>
      </c>
      <c r="E1128" s="5">
        <v>0.58333333333333337</v>
      </c>
      <c r="F1128" s="5">
        <v>0.24906491790963534</v>
      </c>
      <c r="G1128" s="5">
        <f t="shared" si="34"/>
        <v>42.696843070223203</v>
      </c>
      <c r="H1128" s="5">
        <v>0.1466666666666667</v>
      </c>
      <c r="I1128" s="5">
        <v>2.3094010767584959E-2</v>
      </c>
      <c r="J1128" s="5">
        <f t="shared" si="35"/>
        <v>15.745916432444288</v>
      </c>
      <c r="K1128" s="1">
        <v>2.12</v>
      </c>
      <c r="L1128" s="1">
        <v>4.3499999999999996</v>
      </c>
      <c r="M1128" s="6">
        <v>1.92E-4</v>
      </c>
      <c r="N1128" s="6">
        <v>3.15E-3</v>
      </c>
      <c r="O1128" s="1">
        <v>1</v>
      </c>
    </row>
    <row r="1129" spans="1:15" x14ac:dyDescent="0.45">
      <c r="A1129" s="1">
        <v>1126</v>
      </c>
      <c r="B1129" s="1" t="s">
        <v>2257</v>
      </c>
      <c r="C1129" s="1">
        <v>9</v>
      </c>
      <c r="D1129" s="1" t="s">
        <v>2258</v>
      </c>
      <c r="E1129" s="5">
        <v>1.05</v>
      </c>
      <c r="F1129" s="5">
        <v>1.5175967843930089</v>
      </c>
      <c r="G1129" s="5">
        <f t="shared" si="34"/>
        <v>144.53302708504847</v>
      </c>
      <c r="H1129" s="5">
        <v>24.836666666666662</v>
      </c>
      <c r="I1129" s="5">
        <v>30.537836094480131</v>
      </c>
      <c r="J1129" s="5">
        <f t="shared" si="35"/>
        <v>122.9546480787014</v>
      </c>
      <c r="K1129" s="1">
        <v>-4.4800000000000004</v>
      </c>
      <c r="L1129" s="1">
        <v>-22.34</v>
      </c>
      <c r="M1129" s="6">
        <v>1.3599999999999999E-8</v>
      </c>
      <c r="N1129" s="6">
        <v>5.44E-7</v>
      </c>
      <c r="O1129" s="6">
        <v>4.4299999999999998E-4</v>
      </c>
    </row>
    <row r="1130" spans="1:15" x14ac:dyDescent="0.45">
      <c r="A1130" s="1">
        <v>1127</v>
      </c>
      <c r="B1130" s="1" t="s">
        <v>2259</v>
      </c>
      <c r="C1130" s="1">
        <v>9</v>
      </c>
      <c r="D1130" s="1" t="s">
        <v>2260</v>
      </c>
      <c r="E1130" s="5">
        <v>4.9833333333333334</v>
      </c>
      <c r="F1130" s="5">
        <v>0.71395611443094786</v>
      </c>
      <c r="G1130" s="5">
        <f t="shared" si="34"/>
        <v>14.326878550453802</v>
      </c>
      <c r="H1130" s="5">
        <v>59.616666666666653</v>
      </c>
      <c r="I1130" s="5">
        <v>10.709231220462827</v>
      </c>
      <c r="J1130" s="5">
        <f t="shared" si="35"/>
        <v>17.963485413133068</v>
      </c>
      <c r="K1130" s="1">
        <v>-3.42</v>
      </c>
      <c r="L1130" s="1">
        <v>-10.71</v>
      </c>
      <c r="M1130" s="1">
        <v>0</v>
      </c>
      <c r="N1130" s="1">
        <v>0</v>
      </c>
      <c r="O1130" s="1">
        <v>0</v>
      </c>
    </row>
    <row r="1131" spans="1:15" x14ac:dyDescent="0.45">
      <c r="A1131" s="1">
        <v>1128</v>
      </c>
      <c r="B1131" s="1" t="s">
        <v>2261</v>
      </c>
      <c r="C1131" s="1">
        <v>9</v>
      </c>
      <c r="D1131" s="1" t="s">
        <v>2262</v>
      </c>
      <c r="E1131" s="5">
        <v>1.1399999999999999</v>
      </c>
      <c r="F1131" s="5">
        <v>0.17776388834631324</v>
      </c>
      <c r="G1131" s="5">
        <f t="shared" si="34"/>
        <v>15.593323539150287</v>
      </c>
      <c r="H1131" s="5">
        <v>14.856666666666667</v>
      </c>
      <c r="I1131" s="5">
        <v>0.65271228985927066</v>
      </c>
      <c r="J1131" s="5">
        <f t="shared" si="35"/>
        <v>4.3933966111236522</v>
      </c>
      <c r="K1131" s="1">
        <v>-3.57</v>
      </c>
      <c r="L1131" s="1">
        <v>-11.87</v>
      </c>
      <c r="M1131" s="1">
        <v>0</v>
      </c>
      <c r="N1131" s="1">
        <v>0</v>
      </c>
      <c r="O1131" s="1">
        <v>0</v>
      </c>
    </row>
    <row r="1132" spans="1:15" x14ac:dyDescent="0.45">
      <c r="A1132" s="1">
        <v>1129</v>
      </c>
      <c r="B1132" s="1" t="s">
        <v>2263</v>
      </c>
      <c r="C1132" s="1">
        <v>9</v>
      </c>
      <c r="D1132" s="1" t="s">
        <v>2264</v>
      </c>
      <c r="E1132" s="5">
        <v>0.59666666666666657</v>
      </c>
      <c r="F1132" s="5">
        <v>0.20816659994661355</v>
      </c>
      <c r="G1132" s="5">
        <f t="shared" si="34"/>
        <v>34.88825697429278</v>
      </c>
      <c r="H1132" s="5">
        <v>2.2333333333333334</v>
      </c>
      <c r="I1132" s="5">
        <v>0.83344665896104875</v>
      </c>
      <c r="J1132" s="5">
        <f t="shared" si="35"/>
        <v>37.318507117658903</v>
      </c>
      <c r="K1132" s="1">
        <v>-1.8</v>
      </c>
      <c r="L1132" s="1">
        <v>-3.49</v>
      </c>
      <c r="M1132" s="6">
        <v>3.8000000000000001E-7</v>
      </c>
      <c r="N1132" s="6">
        <v>1.1800000000000001E-5</v>
      </c>
      <c r="O1132" s="1">
        <v>0.01</v>
      </c>
    </row>
    <row r="1133" spans="1:15" x14ac:dyDescent="0.45">
      <c r="A1133" s="1">
        <v>1130</v>
      </c>
      <c r="B1133" s="1" t="s">
        <v>2265</v>
      </c>
      <c r="C1133" s="1">
        <v>9</v>
      </c>
      <c r="D1133" s="1" t="s">
        <v>2266</v>
      </c>
      <c r="E1133" s="5">
        <v>4.4666666666666659</v>
      </c>
      <c r="F1133" s="5">
        <v>1.8410956882610245</v>
      </c>
      <c r="G1133" s="5">
        <f t="shared" si="34"/>
        <v>41.218560184948316</v>
      </c>
      <c r="H1133" s="5">
        <v>1.4400000000000002</v>
      </c>
      <c r="I1133" s="5">
        <v>0.35028559776273993</v>
      </c>
      <c r="J1133" s="5">
        <f t="shared" si="35"/>
        <v>24.325388733523603</v>
      </c>
      <c r="K1133" s="1">
        <v>1.77</v>
      </c>
      <c r="L1133" s="1">
        <v>3.42</v>
      </c>
      <c r="M1133" s="6">
        <v>1.35E-6</v>
      </c>
      <c r="N1133" s="6">
        <v>3.7799999999999997E-5</v>
      </c>
      <c r="O1133" s="1">
        <v>0.04</v>
      </c>
    </row>
    <row r="1134" spans="1:15" x14ac:dyDescent="0.45">
      <c r="A1134" s="1">
        <v>1131</v>
      </c>
      <c r="B1134" s="1" t="s">
        <v>2267</v>
      </c>
      <c r="C1134" s="1">
        <v>9</v>
      </c>
      <c r="D1134" s="1" t="s">
        <v>2268</v>
      </c>
      <c r="E1134" s="5">
        <v>1.06</v>
      </c>
      <c r="F1134" s="5">
        <v>0.44305755833751409</v>
      </c>
      <c r="G1134" s="5">
        <f t="shared" si="34"/>
        <v>41.797882862029631</v>
      </c>
      <c r="H1134" s="5">
        <v>0.42666666666666669</v>
      </c>
      <c r="I1134" s="5">
        <v>0.11015141094572202</v>
      </c>
      <c r="J1134" s="5">
        <f t="shared" si="35"/>
        <v>25.816736940403594</v>
      </c>
      <c r="K1134" s="1">
        <v>1.45</v>
      </c>
      <c r="L1134" s="1">
        <v>2.73</v>
      </c>
      <c r="M1134" s="6">
        <v>3.32E-3</v>
      </c>
      <c r="N1134" s="1">
        <v>0.04</v>
      </c>
      <c r="O1134" s="1">
        <v>1</v>
      </c>
    </row>
    <row r="1135" spans="1:15" x14ac:dyDescent="0.45">
      <c r="A1135" s="1">
        <v>1132</v>
      </c>
      <c r="B1135" s="1" t="s">
        <v>2269</v>
      </c>
      <c r="C1135" s="1">
        <v>9</v>
      </c>
      <c r="D1135" s="1" t="s">
        <v>2270</v>
      </c>
      <c r="E1135" s="5">
        <v>0.40666666666666668</v>
      </c>
      <c r="F1135" s="5">
        <v>0.1006644591369433</v>
      </c>
      <c r="G1135" s="5">
        <f t="shared" si="34"/>
        <v>24.753555525477861</v>
      </c>
      <c r="H1135" s="5">
        <v>3.0233333333333334</v>
      </c>
      <c r="I1135" s="5">
        <v>0.14843629385474882</v>
      </c>
      <c r="J1135" s="5">
        <f t="shared" si="35"/>
        <v>4.9096899841703028</v>
      </c>
      <c r="K1135" s="1">
        <v>-2.73</v>
      </c>
      <c r="L1135" s="1">
        <v>-6.63</v>
      </c>
      <c r="M1135" s="1">
        <v>0</v>
      </c>
      <c r="N1135" s="1">
        <v>0</v>
      </c>
      <c r="O1135" s="1">
        <v>0</v>
      </c>
    </row>
    <row r="1136" spans="1:15" x14ac:dyDescent="0.45">
      <c r="A1136" s="1">
        <v>1133</v>
      </c>
      <c r="B1136" s="1" t="s">
        <v>2271</v>
      </c>
      <c r="C1136" s="1">
        <v>9</v>
      </c>
      <c r="D1136" s="1" t="s">
        <v>2272</v>
      </c>
      <c r="E1136" s="5">
        <v>0.35000000000000003</v>
      </c>
      <c r="F1136" s="5">
        <v>7.9372539331937719E-2</v>
      </c>
      <c r="G1136" s="5">
        <f t="shared" si="34"/>
        <v>22.67786838055363</v>
      </c>
      <c r="H1136" s="5">
        <v>3.5566666666666666</v>
      </c>
      <c r="I1136" s="5">
        <v>0.46457866215888133</v>
      </c>
      <c r="J1136" s="5">
        <f t="shared" si="35"/>
        <v>13.062192937925435</v>
      </c>
      <c r="K1136" s="1">
        <v>-3.11</v>
      </c>
      <c r="L1136" s="1">
        <v>-8.66</v>
      </c>
      <c r="M1136" s="6">
        <v>1.8299999999999999E-10</v>
      </c>
      <c r="N1136" s="6">
        <v>1.0099999999999999E-8</v>
      </c>
      <c r="O1136" s="6">
        <v>5.9699999999999996E-6</v>
      </c>
    </row>
    <row r="1137" spans="1:15" x14ac:dyDescent="0.45">
      <c r="A1137" s="1">
        <v>1134</v>
      </c>
      <c r="B1137" s="1" t="s">
        <v>2273</v>
      </c>
      <c r="C1137" s="1">
        <v>9</v>
      </c>
      <c r="D1137" s="1" t="s">
        <v>2274</v>
      </c>
      <c r="E1137" s="5">
        <v>168.95333333333335</v>
      </c>
      <c r="F1137" s="5">
        <v>79.386362388847004</v>
      </c>
      <c r="G1137" s="5">
        <f t="shared" si="34"/>
        <v>46.98715368475338</v>
      </c>
      <c r="H1137" s="5">
        <v>84.52000000000001</v>
      </c>
      <c r="I1137" s="5">
        <v>24.204270284393996</v>
      </c>
      <c r="J1137" s="5">
        <f t="shared" si="35"/>
        <v>28.637328779453377</v>
      </c>
      <c r="K1137" s="1">
        <v>1.1000000000000001</v>
      </c>
      <c r="L1137" s="1">
        <v>2.14</v>
      </c>
      <c r="M1137" s="6">
        <v>1.49E-5</v>
      </c>
      <c r="N1137" s="6">
        <v>3.3300000000000002E-4</v>
      </c>
      <c r="O1137" s="1">
        <v>0.49</v>
      </c>
    </row>
    <row r="1138" spans="1:15" x14ac:dyDescent="0.45">
      <c r="A1138" s="1">
        <v>1135</v>
      </c>
      <c r="B1138" s="1" t="s">
        <v>2275</v>
      </c>
      <c r="C1138" s="1">
        <v>9</v>
      </c>
      <c r="D1138" s="1" t="s">
        <v>2276</v>
      </c>
      <c r="E1138" s="5">
        <v>2.5299999999999998</v>
      </c>
      <c r="F1138" s="5">
        <v>0.3634556369077242</v>
      </c>
      <c r="G1138" s="5">
        <f t="shared" si="34"/>
        <v>14.36583545089819</v>
      </c>
      <c r="H1138" s="5">
        <v>1.1100000000000001</v>
      </c>
      <c r="I1138" s="5">
        <v>8.5440037453175272E-2</v>
      </c>
      <c r="J1138" s="5">
        <f t="shared" si="35"/>
        <v>7.6973006714572314</v>
      </c>
      <c r="K1138" s="1">
        <v>1.37</v>
      </c>
      <c r="L1138" s="1">
        <v>2.59</v>
      </c>
      <c r="M1138" s="6">
        <v>1.0200000000000001E-3</v>
      </c>
      <c r="N1138" s="1">
        <v>0.01</v>
      </c>
      <c r="O1138" s="1">
        <v>1</v>
      </c>
    </row>
    <row r="1139" spans="1:15" x14ac:dyDescent="0.45">
      <c r="A1139" s="1">
        <v>1136</v>
      </c>
      <c r="B1139" s="1" t="s">
        <v>2277</v>
      </c>
      <c r="C1139" s="1">
        <v>9</v>
      </c>
      <c r="D1139" s="1" t="s">
        <v>2278</v>
      </c>
      <c r="E1139" s="5">
        <v>1.2233333333333334</v>
      </c>
      <c r="F1139" s="5">
        <v>0.38734136537856761</v>
      </c>
      <c r="G1139" s="5">
        <f t="shared" si="34"/>
        <v>31.662781911054573</v>
      </c>
      <c r="H1139" s="5">
        <v>3.8200000000000003</v>
      </c>
      <c r="I1139" s="5">
        <v>0.6854925236645566</v>
      </c>
      <c r="J1139" s="5">
        <f t="shared" si="35"/>
        <v>17.944830462422946</v>
      </c>
      <c r="K1139" s="1">
        <v>-1.45</v>
      </c>
      <c r="L1139" s="1">
        <v>-2.73</v>
      </c>
      <c r="M1139" s="6">
        <v>6.4399999999999993E-5</v>
      </c>
      <c r="N1139" s="6">
        <v>1.2099999999999999E-3</v>
      </c>
      <c r="O1139" s="1">
        <v>1</v>
      </c>
    </row>
    <row r="1140" spans="1:15" x14ac:dyDescent="0.45">
      <c r="A1140" s="1">
        <v>1137</v>
      </c>
      <c r="B1140" s="1" t="s">
        <v>2279</v>
      </c>
      <c r="C1140" s="1">
        <v>9</v>
      </c>
      <c r="D1140" s="1" t="s">
        <v>2280</v>
      </c>
      <c r="E1140" s="5">
        <v>10.3</v>
      </c>
      <c r="F1140" s="5">
        <v>1.4316424134538519</v>
      </c>
      <c r="G1140" s="5">
        <f t="shared" si="34"/>
        <v>13.899440907318949</v>
      </c>
      <c r="H1140" s="5">
        <v>27.673333333333332</v>
      </c>
      <c r="I1140" s="5">
        <v>3.1700841208607282</v>
      </c>
      <c r="J1140" s="5">
        <f t="shared" si="35"/>
        <v>11.455375045268832</v>
      </c>
      <c r="K1140" s="1">
        <v>-1.3</v>
      </c>
      <c r="L1140" s="1">
        <v>-2.46</v>
      </c>
      <c r="M1140" s="6">
        <v>4.6699999999999999E-14</v>
      </c>
      <c r="N1140" s="6">
        <v>4.0899999999999997E-12</v>
      </c>
      <c r="O1140" s="6">
        <v>1.5199999999999999E-9</v>
      </c>
    </row>
    <row r="1141" spans="1:15" x14ac:dyDescent="0.45">
      <c r="A1141" s="1">
        <v>1138</v>
      </c>
      <c r="B1141" s="1" t="s">
        <v>2281</v>
      </c>
      <c r="C1141" s="1">
        <v>9</v>
      </c>
      <c r="D1141" s="1" t="s">
        <v>2282</v>
      </c>
      <c r="E1141" s="5">
        <v>1.1633333333333333</v>
      </c>
      <c r="F1141" s="5">
        <v>0.14047538337136986</v>
      </c>
      <c r="G1141" s="5">
        <f t="shared" si="34"/>
        <v>12.075247854272481</v>
      </c>
      <c r="H1141" s="5">
        <v>2.7900000000000005</v>
      </c>
      <c r="I1141" s="5">
        <v>1.1343720729989784</v>
      </c>
      <c r="J1141" s="5">
        <f t="shared" si="35"/>
        <v>40.658497240106747</v>
      </c>
      <c r="K1141" s="1">
        <v>-1.07</v>
      </c>
      <c r="L1141" s="1">
        <v>-2.1</v>
      </c>
      <c r="M1141" s="6">
        <v>1.2700000000000001E-3</v>
      </c>
      <c r="N1141" s="1">
        <v>0.02</v>
      </c>
      <c r="O1141" s="1">
        <v>1</v>
      </c>
    </row>
    <row r="1142" spans="1:15" x14ac:dyDescent="0.45">
      <c r="A1142" s="1">
        <v>1139</v>
      </c>
      <c r="B1142" s="1" t="s">
        <v>2283</v>
      </c>
      <c r="C1142" s="1">
        <v>9</v>
      </c>
      <c r="D1142" s="1" t="s">
        <v>2284</v>
      </c>
      <c r="E1142" s="5">
        <v>3.7666666666666662</v>
      </c>
      <c r="F1142" s="5">
        <v>1.5852549742339042</v>
      </c>
      <c r="G1142" s="5">
        <f t="shared" si="34"/>
        <v>42.086415245147904</v>
      </c>
      <c r="H1142" s="5">
        <v>0.08</v>
      </c>
      <c r="I1142" s="5">
        <v>0.13856406460551018</v>
      </c>
      <c r="J1142" s="5">
        <f t="shared" si="35"/>
        <v>173.20508075688772</v>
      </c>
      <c r="K1142" s="1">
        <v>5.14</v>
      </c>
      <c r="L1142" s="1">
        <v>35.25</v>
      </c>
      <c r="M1142" s="6">
        <v>2.9E-4</v>
      </c>
      <c r="N1142" s="6">
        <v>4.5199999999999997E-3</v>
      </c>
      <c r="O1142" s="1">
        <v>1</v>
      </c>
    </row>
    <row r="1143" spans="1:15" x14ac:dyDescent="0.45">
      <c r="A1143" s="1">
        <v>1140</v>
      </c>
      <c r="B1143" s="1" t="s">
        <v>2285</v>
      </c>
      <c r="C1143" s="1">
        <v>9</v>
      </c>
      <c r="D1143" s="1" t="s">
        <v>2286</v>
      </c>
      <c r="E1143" s="5">
        <v>5.4366666666666674</v>
      </c>
      <c r="F1143" s="5">
        <v>0.47120413127787153</v>
      </c>
      <c r="G1143" s="5">
        <f t="shared" si="34"/>
        <v>8.6671514030264518</v>
      </c>
      <c r="H1143" s="5">
        <v>2.23</v>
      </c>
      <c r="I1143" s="5">
        <v>0.42579337712087462</v>
      </c>
      <c r="J1143" s="5">
        <f t="shared" si="35"/>
        <v>19.093873413492133</v>
      </c>
      <c r="K1143" s="1">
        <v>1.44</v>
      </c>
      <c r="L1143" s="1">
        <v>2.71</v>
      </c>
      <c r="M1143" s="6">
        <v>9.8599999999999996E-8</v>
      </c>
      <c r="N1143" s="6">
        <v>3.4000000000000001E-6</v>
      </c>
      <c r="O1143" s="6">
        <v>3.2200000000000002E-3</v>
      </c>
    </row>
    <row r="1144" spans="1:15" x14ac:dyDescent="0.45">
      <c r="A1144" s="1">
        <v>1141</v>
      </c>
      <c r="B1144" s="1" t="s">
        <v>2287</v>
      </c>
      <c r="C1144" s="1">
        <v>9</v>
      </c>
      <c r="D1144" s="1" t="s">
        <v>2288</v>
      </c>
      <c r="E1144" s="5">
        <v>6.086666666666666</v>
      </c>
      <c r="F1144" s="5">
        <v>1.6201646006913473</v>
      </c>
      <c r="G1144" s="5">
        <f t="shared" si="34"/>
        <v>26.61825740456759</v>
      </c>
      <c r="H1144" s="5">
        <v>0.72666666666666668</v>
      </c>
      <c r="I1144" s="5">
        <v>0.15176736583776212</v>
      </c>
      <c r="J1144" s="5">
        <f t="shared" si="35"/>
        <v>20.885417317123228</v>
      </c>
      <c r="K1144" s="1">
        <v>3.22</v>
      </c>
      <c r="L1144" s="1">
        <v>9.32</v>
      </c>
      <c r="M1144" s="1">
        <v>0</v>
      </c>
      <c r="N1144" s="1">
        <v>0</v>
      </c>
      <c r="O1144" s="1">
        <v>0</v>
      </c>
    </row>
    <row r="1145" spans="1:15" x14ac:dyDescent="0.45">
      <c r="A1145" s="1">
        <v>1142</v>
      </c>
      <c r="B1145" s="1" t="s">
        <v>2289</v>
      </c>
      <c r="C1145" s="1">
        <v>9</v>
      </c>
      <c r="D1145" s="1" t="s">
        <v>2290</v>
      </c>
      <c r="E1145" s="5">
        <v>1.5866666666666667</v>
      </c>
      <c r="F1145" s="5">
        <v>0.15947831618540917</v>
      </c>
      <c r="G1145" s="5">
        <f t="shared" si="34"/>
        <v>10.051154381433351</v>
      </c>
      <c r="H1145" s="5">
        <v>0.79</v>
      </c>
      <c r="I1145" s="5">
        <v>7.211102550927978E-2</v>
      </c>
      <c r="J1145" s="5">
        <f t="shared" si="35"/>
        <v>9.1279779125670597</v>
      </c>
      <c r="K1145" s="1">
        <v>1.17</v>
      </c>
      <c r="L1145" s="1">
        <v>2.2599999999999998</v>
      </c>
      <c r="M1145" s="6">
        <v>8.7000000000000001E-4</v>
      </c>
      <c r="N1145" s="1">
        <v>0.01</v>
      </c>
      <c r="O1145" s="1">
        <v>1</v>
      </c>
    </row>
    <row r="1146" spans="1:15" x14ac:dyDescent="0.45">
      <c r="A1146" s="1">
        <v>1143</v>
      </c>
      <c r="B1146" s="1" t="s">
        <v>2291</v>
      </c>
      <c r="C1146" s="1">
        <v>9</v>
      </c>
      <c r="D1146" s="1" t="s">
        <v>2292</v>
      </c>
      <c r="E1146" s="5">
        <v>0.15</v>
      </c>
      <c r="F1146" s="5">
        <v>3.6055512754639925E-2</v>
      </c>
      <c r="G1146" s="5">
        <f t="shared" si="34"/>
        <v>24.037008503093286</v>
      </c>
      <c r="H1146" s="5">
        <v>0.84666666666666668</v>
      </c>
      <c r="I1146" s="5">
        <v>0.57134344604041198</v>
      </c>
      <c r="J1146" s="5">
        <f t="shared" si="35"/>
        <v>67.481509374851811</v>
      </c>
      <c r="K1146" s="1">
        <v>-2.34</v>
      </c>
      <c r="L1146" s="1">
        <v>-5.07</v>
      </c>
      <c r="M1146" s="6">
        <v>1.93E-4</v>
      </c>
      <c r="N1146" s="6">
        <v>3.1700000000000001E-3</v>
      </c>
      <c r="O1146" s="1">
        <v>1</v>
      </c>
    </row>
    <row r="1147" spans="1:15" x14ac:dyDescent="0.45">
      <c r="A1147" s="1">
        <v>1144</v>
      </c>
      <c r="B1147" s="1" t="s">
        <v>2293</v>
      </c>
      <c r="C1147" s="1">
        <v>9</v>
      </c>
      <c r="D1147" s="1" t="s">
        <v>2294</v>
      </c>
      <c r="E1147" s="5">
        <v>2.0966666666666667</v>
      </c>
      <c r="F1147" s="5">
        <v>0.55734489621179151</v>
      </c>
      <c r="G1147" s="5">
        <f t="shared" si="34"/>
        <v>26.582427482279403</v>
      </c>
      <c r="H1147" s="5">
        <v>0.45</v>
      </c>
      <c r="I1147" s="5">
        <v>0.43139309220245975</v>
      </c>
      <c r="J1147" s="5">
        <f t="shared" si="35"/>
        <v>95.865131600546604</v>
      </c>
      <c r="K1147" s="1">
        <v>2.36</v>
      </c>
      <c r="L1147" s="1">
        <v>5.12</v>
      </c>
      <c r="M1147" s="6">
        <v>1.82E-3</v>
      </c>
      <c r="N1147" s="1">
        <v>0.02</v>
      </c>
      <c r="O1147" s="1">
        <v>1</v>
      </c>
    </row>
    <row r="1148" spans="1:15" x14ac:dyDescent="0.45">
      <c r="A1148" s="1">
        <v>1145</v>
      </c>
      <c r="B1148" s="1" t="s">
        <v>2295</v>
      </c>
      <c r="C1148" s="1">
        <v>9</v>
      </c>
      <c r="D1148" s="1" t="s">
        <v>2296</v>
      </c>
      <c r="E1148" s="5">
        <v>3.1033333333333335</v>
      </c>
      <c r="F1148" s="5">
        <v>0.7506219643291383</v>
      </c>
      <c r="G1148" s="5">
        <f t="shared" si="34"/>
        <v>24.18760357666396</v>
      </c>
      <c r="H1148" s="5">
        <v>8.0433333333333312</v>
      </c>
      <c r="I1148" s="5">
        <v>2.1887972344037188</v>
      </c>
      <c r="J1148" s="5">
        <f t="shared" si="35"/>
        <v>27.212564041488431</v>
      </c>
      <c r="K1148" s="1">
        <v>-1.25</v>
      </c>
      <c r="L1148" s="1">
        <v>-2.37</v>
      </c>
      <c r="M1148" s="6">
        <v>1.1600000000000001E-5</v>
      </c>
      <c r="N1148" s="6">
        <v>2.6600000000000001E-4</v>
      </c>
      <c r="O1148" s="1">
        <v>0.38</v>
      </c>
    </row>
    <row r="1149" spans="1:15" x14ac:dyDescent="0.45">
      <c r="A1149" s="1">
        <v>1146</v>
      </c>
      <c r="B1149" s="1" t="s">
        <v>2297</v>
      </c>
      <c r="C1149" s="1">
        <v>9</v>
      </c>
      <c r="D1149" s="1" t="s">
        <v>2298</v>
      </c>
      <c r="E1149" s="5">
        <v>3.206666666666667</v>
      </c>
      <c r="F1149" s="5">
        <v>1.2067034985170682</v>
      </c>
      <c r="G1149" s="5">
        <f t="shared" si="34"/>
        <v>37.631086232340998</v>
      </c>
      <c r="H1149" s="5">
        <v>1.1233333333333333</v>
      </c>
      <c r="I1149" s="5">
        <v>0.59180514811323959</v>
      </c>
      <c r="J1149" s="5">
        <f t="shared" si="35"/>
        <v>52.682950870614796</v>
      </c>
      <c r="K1149" s="1">
        <v>1.59</v>
      </c>
      <c r="L1149" s="1">
        <v>3.02</v>
      </c>
      <c r="M1149" s="6">
        <v>9.1399999999999999E-5</v>
      </c>
      <c r="N1149" s="6">
        <v>1.64E-3</v>
      </c>
      <c r="O1149" s="1">
        <v>1</v>
      </c>
    </row>
    <row r="1150" spans="1:15" x14ac:dyDescent="0.45">
      <c r="A1150" s="1">
        <v>1147</v>
      </c>
      <c r="B1150" s="1" t="s">
        <v>2299</v>
      </c>
      <c r="C1150" s="1">
        <v>9</v>
      </c>
      <c r="D1150" s="1" t="s">
        <v>2300</v>
      </c>
      <c r="E1150" s="5">
        <v>2.0666666666666669</v>
      </c>
      <c r="F1150" s="5">
        <v>0.25890796305508418</v>
      </c>
      <c r="G1150" s="5">
        <f t="shared" si="34"/>
        <v>12.527804663955685</v>
      </c>
      <c r="H1150" s="5">
        <v>7.48</v>
      </c>
      <c r="I1150" s="5">
        <v>2.9994499495740863</v>
      </c>
      <c r="J1150" s="5">
        <f t="shared" si="35"/>
        <v>40.099598256338048</v>
      </c>
      <c r="K1150" s="1">
        <v>-1.72</v>
      </c>
      <c r="L1150" s="1">
        <v>-3.29</v>
      </c>
      <c r="M1150" s="6">
        <v>5.4399999999999997E-8</v>
      </c>
      <c r="N1150" s="6">
        <v>1.9599999999999999E-6</v>
      </c>
      <c r="O1150" s="6">
        <v>1.7700000000000001E-3</v>
      </c>
    </row>
    <row r="1151" spans="1:15" x14ac:dyDescent="0.45">
      <c r="A1151" s="1">
        <v>1148</v>
      </c>
      <c r="B1151" s="1" t="s">
        <v>2301</v>
      </c>
      <c r="C1151" s="1">
        <v>9</v>
      </c>
      <c r="D1151" s="1" t="s">
        <v>2302</v>
      </c>
      <c r="E1151" s="5">
        <v>1.2066666666666668</v>
      </c>
      <c r="F1151" s="5">
        <v>0.49963319879020562</v>
      </c>
      <c r="G1151" s="5">
        <f t="shared" si="34"/>
        <v>41.406066198083337</v>
      </c>
      <c r="H1151" s="5">
        <v>0.25333333333333335</v>
      </c>
      <c r="I1151" s="5">
        <v>9.8657657246324998E-2</v>
      </c>
      <c r="J1151" s="5">
        <f t="shared" si="35"/>
        <v>38.943812070917758</v>
      </c>
      <c r="K1151" s="1">
        <v>2.21</v>
      </c>
      <c r="L1151" s="1">
        <v>4.63</v>
      </c>
      <c r="M1151" s="6">
        <v>3.7700000000000002E-5</v>
      </c>
      <c r="N1151" s="6">
        <v>7.5199999999999996E-4</v>
      </c>
      <c r="O1151" s="1">
        <v>1</v>
      </c>
    </row>
    <row r="1152" spans="1:15" x14ac:dyDescent="0.45">
      <c r="A1152" s="1">
        <v>1149</v>
      </c>
      <c r="B1152" s="1" t="s">
        <v>2303</v>
      </c>
      <c r="C1152" s="1">
        <v>9</v>
      </c>
      <c r="D1152" s="1" t="s">
        <v>2304</v>
      </c>
      <c r="E1152" s="5">
        <v>2.3266666666666667</v>
      </c>
      <c r="F1152" s="5">
        <v>0.24826061575153907</v>
      </c>
      <c r="G1152" s="5">
        <f t="shared" si="34"/>
        <v>10.670227038031765</v>
      </c>
      <c r="H1152" s="5">
        <v>0.31333333333333335</v>
      </c>
      <c r="I1152" s="5">
        <v>0.32145502536643189</v>
      </c>
      <c r="J1152" s="5">
        <f t="shared" si="35"/>
        <v>102.59202937226549</v>
      </c>
      <c r="K1152" s="1">
        <v>2.94</v>
      </c>
      <c r="L1152" s="1">
        <v>7.69</v>
      </c>
      <c r="M1152" s="6">
        <v>2.1799999999999998E-11</v>
      </c>
      <c r="N1152" s="6">
        <v>1.39E-9</v>
      </c>
      <c r="O1152" s="6">
        <v>7.0999999999999998E-7</v>
      </c>
    </row>
    <row r="1153" spans="1:15" x14ac:dyDescent="0.45">
      <c r="A1153" s="1">
        <v>1150</v>
      </c>
      <c r="B1153" s="1" t="s">
        <v>2305</v>
      </c>
      <c r="C1153" s="1">
        <v>9</v>
      </c>
      <c r="D1153" s="1" t="s">
        <v>2306</v>
      </c>
      <c r="E1153" s="5">
        <v>28.593333333333334</v>
      </c>
      <c r="F1153" s="5">
        <v>5.8855954102650738</v>
      </c>
      <c r="G1153" s="5">
        <f t="shared" si="34"/>
        <v>20.583803020278875</v>
      </c>
      <c r="H1153" s="5">
        <v>63.53</v>
      </c>
      <c r="I1153" s="5">
        <v>13.72678767957021</v>
      </c>
      <c r="J1153" s="5">
        <f t="shared" si="35"/>
        <v>21.606780543948069</v>
      </c>
      <c r="K1153" s="1">
        <v>-1.03</v>
      </c>
      <c r="L1153" s="1">
        <v>-2.04</v>
      </c>
      <c r="M1153" s="6">
        <v>9.3399999999999996E-9</v>
      </c>
      <c r="N1153" s="6">
        <v>3.8200000000000001E-7</v>
      </c>
      <c r="O1153" s="6">
        <v>3.0499999999999999E-4</v>
      </c>
    </row>
    <row r="1154" spans="1:15" x14ac:dyDescent="0.45">
      <c r="A1154" s="1">
        <v>1151</v>
      </c>
      <c r="B1154" s="1" t="s">
        <v>2307</v>
      </c>
      <c r="C1154" s="1">
        <v>9</v>
      </c>
      <c r="D1154" s="1" t="s">
        <v>2308</v>
      </c>
      <c r="E1154" s="5">
        <v>84.766666666666666</v>
      </c>
      <c r="F1154" s="5">
        <v>26.687932354030973</v>
      </c>
      <c r="G1154" s="5">
        <f t="shared" si="34"/>
        <v>31.483994125872165</v>
      </c>
      <c r="H1154" s="5">
        <v>198.61333333333334</v>
      </c>
      <c r="I1154" s="5">
        <v>32.721028916177666</v>
      </c>
      <c r="J1154" s="5">
        <f t="shared" si="35"/>
        <v>16.474739317355834</v>
      </c>
      <c r="K1154" s="1">
        <v>-1.1100000000000001</v>
      </c>
      <c r="L1154" s="1">
        <v>-2.16</v>
      </c>
      <c r="M1154" s="6">
        <v>9.9099999999999994E-8</v>
      </c>
      <c r="N1154" s="6">
        <v>3.4199999999999999E-6</v>
      </c>
      <c r="O1154" s="6">
        <v>3.2299999999999998E-3</v>
      </c>
    </row>
    <row r="1155" spans="1:15" x14ac:dyDescent="0.45">
      <c r="A1155" s="1">
        <v>1152</v>
      </c>
      <c r="B1155" s="1" t="s">
        <v>2309</v>
      </c>
      <c r="C1155" s="1">
        <v>9</v>
      </c>
      <c r="D1155" s="1" t="s">
        <v>2310</v>
      </c>
      <c r="E1155" s="5">
        <v>38.636666666666663</v>
      </c>
      <c r="F1155" s="5">
        <v>18.473711953295513</v>
      </c>
      <c r="G1155" s="5">
        <f t="shared" si="34"/>
        <v>47.813938279601885</v>
      </c>
      <c r="H1155" s="5">
        <v>97.54</v>
      </c>
      <c r="I1155" s="5">
        <v>9.9791432497985557</v>
      </c>
      <c r="J1155" s="5">
        <f t="shared" si="35"/>
        <v>10.230821457656916</v>
      </c>
      <c r="K1155" s="1">
        <v>-1.23</v>
      </c>
      <c r="L1155" s="1">
        <v>-2.35</v>
      </c>
      <c r="M1155" s="6">
        <v>4.8300000000000002E-8</v>
      </c>
      <c r="N1155" s="6">
        <v>1.7600000000000001E-6</v>
      </c>
      <c r="O1155" s="6">
        <v>1.58E-3</v>
      </c>
    </row>
    <row r="1156" spans="1:15" x14ac:dyDescent="0.45">
      <c r="A1156" s="1">
        <v>1153</v>
      </c>
      <c r="B1156" s="1" t="s">
        <v>2311</v>
      </c>
      <c r="C1156" s="1">
        <v>9</v>
      </c>
      <c r="D1156" s="1" t="s">
        <v>2312</v>
      </c>
      <c r="E1156" s="5">
        <v>1.7633333333333334</v>
      </c>
      <c r="F1156" s="5">
        <v>0.47815618090048118</v>
      </c>
      <c r="G1156" s="5">
        <f t="shared" si="34"/>
        <v>27.116607612503657</v>
      </c>
      <c r="H1156" s="5">
        <v>0.64666666666666661</v>
      </c>
      <c r="I1156" s="5">
        <v>0.29484459183327971</v>
      </c>
      <c r="J1156" s="5">
        <f t="shared" si="35"/>
        <v>45.594524510300985</v>
      </c>
      <c r="K1156" s="1">
        <v>1.66</v>
      </c>
      <c r="L1156" s="1">
        <v>3.16</v>
      </c>
      <c r="M1156" s="6">
        <v>1.12E-4</v>
      </c>
      <c r="N1156" s="6">
        <v>1.98E-3</v>
      </c>
      <c r="O1156" s="1">
        <v>1</v>
      </c>
    </row>
    <row r="1157" spans="1:15" x14ac:dyDescent="0.45">
      <c r="A1157" s="1">
        <v>1154</v>
      </c>
      <c r="B1157" s="1" t="s">
        <v>2313</v>
      </c>
      <c r="C1157" s="1">
        <v>9</v>
      </c>
      <c r="D1157" s="1" t="s">
        <v>2314</v>
      </c>
      <c r="E1157" s="5">
        <v>12.796666666666667</v>
      </c>
      <c r="F1157" s="5">
        <v>2.128880770107457</v>
      </c>
      <c r="G1157" s="5">
        <f t="shared" ref="G1157:G1220" si="36">(F1157/E1157)*100</f>
        <v>16.636213363694637</v>
      </c>
      <c r="H1157" s="5">
        <v>5.6133333333333333</v>
      </c>
      <c r="I1157" s="5">
        <v>1.2967780586258177</v>
      </c>
      <c r="J1157" s="5">
        <f t="shared" ref="J1157:J1220" si="37">(I1157/H1157)*100</f>
        <v>23.101746887633333</v>
      </c>
      <c r="K1157" s="1">
        <v>1.32</v>
      </c>
      <c r="L1157" s="1">
        <v>2.5</v>
      </c>
      <c r="M1157" s="6">
        <v>2.3199999999999998E-12</v>
      </c>
      <c r="N1157" s="6">
        <v>1.6699999999999999E-10</v>
      </c>
      <c r="O1157" s="6">
        <v>7.5600000000000002E-8</v>
      </c>
    </row>
    <row r="1158" spans="1:15" x14ac:dyDescent="0.45">
      <c r="A1158" s="1">
        <v>1155</v>
      </c>
      <c r="B1158" s="1" t="s">
        <v>2315</v>
      </c>
      <c r="C1158" s="1">
        <v>9</v>
      </c>
      <c r="D1158" s="1" t="s">
        <v>2316</v>
      </c>
      <c r="E1158" s="5">
        <v>2.21</v>
      </c>
      <c r="F1158" s="5">
        <v>0.4331281565541561</v>
      </c>
      <c r="G1158" s="5">
        <f t="shared" si="36"/>
        <v>19.598559120097562</v>
      </c>
      <c r="H1158" s="5">
        <v>0.98333333333333339</v>
      </c>
      <c r="I1158" s="5">
        <v>0.1625833119767619</v>
      </c>
      <c r="J1158" s="5">
        <f t="shared" si="37"/>
        <v>16.533896133230023</v>
      </c>
      <c r="K1158" s="1">
        <v>1.27</v>
      </c>
      <c r="L1158" s="1">
        <v>2.41</v>
      </c>
      <c r="M1158" s="6">
        <v>2.4499999999999999E-4</v>
      </c>
      <c r="N1158" s="6">
        <v>3.8899999999999998E-3</v>
      </c>
      <c r="O1158" s="1">
        <v>1</v>
      </c>
    </row>
    <row r="1159" spans="1:15" x14ac:dyDescent="0.45">
      <c r="A1159" s="1">
        <v>1156</v>
      </c>
      <c r="B1159" s="1" t="s">
        <v>2317</v>
      </c>
      <c r="C1159" s="1">
        <v>9</v>
      </c>
      <c r="D1159" s="1" t="s">
        <v>2318</v>
      </c>
      <c r="E1159" s="5">
        <v>0.71666666666666679</v>
      </c>
      <c r="F1159" s="5">
        <v>0.41186567389542578</v>
      </c>
      <c r="G1159" s="5">
        <f t="shared" si="36"/>
        <v>57.46962891564079</v>
      </c>
      <c r="H1159" s="5">
        <v>2.09</v>
      </c>
      <c r="I1159" s="5">
        <v>0.26457513110646125</v>
      </c>
      <c r="J1159" s="5">
        <f t="shared" si="37"/>
        <v>12.659097182127333</v>
      </c>
      <c r="K1159" s="1">
        <v>-1.49</v>
      </c>
      <c r="L1159" s="1">
        <v>-2.81</v>
      </c>
      <c r="M1159" s="6">
        <v>2.8099999999999999E-5</v>
      </c>
      <c r="N1159" s="6">
        <v>5.8200000000000005E-4</v>
      </c>
      <c r="O1159" s="1">
        <v>0.92</v>
      </c>
    </row>
    <row r="1160" spans="1:15" x14ac:dyDescent="0.45">
      <c r="A1160" s="1">
        <v>1157</v>
      </c>
      <c r="B1160" s="1" t="s">
        <v>2319</v>
      </c>
      <c r="C1160" s="1">
        <v>9</v>
      </c>
      <c r="D1160" s="1" t="s">
        <v>2320</v>
      </c>
      <c r="E1160" s="5">
        <v>4.2433333333333332</v>
      </c>
      <c r="F1160" s="5">
        <v>1.6523417725559497</v>
      </c>
      <c r="G1160" s="5">
        <f t="shared" si="36"/>
        <v>38.939711843423794</v>
      </c>
      <c r="H1160" s="5">
        <v>1.7300000000000002</v>
      </c>
      <c r="I1160" s="5">
        <v>0.64373907757724225</v>
      </c>
      <c r="J1160" s="5">
        <f t="shared" si="37"/>
        <v>37.210351305042899</v>
      </c>
      <c r="K1160" s="1">
        <v>1.36</v>
      </c>
      <c r="L1160" s="1">
        <v>2.56</v>
      </c>
      <c r="M1160" s="6">
        <v>3.2799999999999998E-5</v>
      </c>
      <c r="N1160" s="6">
        <v>6.6600000000000003E-4</v>
      </c>
      <c r="O1160" s="1">
        <v>1</v>
      </c>
    </row>
    <row r="1161" spans="1:15" x14ac:dyDescent="0.45">
      <c r="A1161" s="1">
        <v>1158</v>
      </c>
      <c r="B1161" s="1" t="s">
        <v>2321</v>
      </c>
      <c r="C1161" s="1">
        <v>9</v>
      </c>
      <c r="D1161" s="1" t="s">
        <v>2322</v>
      </c>
      <c r="E1161" s="5">
        <v>0.12666666666666668</v>
      </c>
      <c r="F1161" s="5">
        <v>5.1316014394468888E-2</v>
      </c>
      <c r="G1161" s="5">
        <f t="shared" si="36"/>
        <v>40.512642943001751</v>
      </c>
      <c r="H1161" s="5">
        <v>0.76666666666666661</v>
      </c>
      <c r="I1161" s="5">
        <v>0.40066611203511276</v>
      </c>
      <c r="J1161" s="5">
        <f t="shared" si="37"/>
        <v>52.260797221971231</v>
      </c>
      <c r="K1161" s="1">
        <v>-2.37</v>
      </c>
      <c r="L1161" s="1">
        <v>-5.15</v>
      </c>
      <c r="M1161" s="6">
        <v>3.4600000000000001E-4</v>
      </c>
      <c r="N1161" s="6">
        <v>5.2900000000000004E-3</v>
      </c>
      <c r="O1161" s="1">
        <v>1</v>
      </c>
    </row>
    <row r="1162" spans="1:15" x14ac:dyDescent="0.45">
      <c r="A1162" s="1">
        <v>1159</v>
      </c>
      <c r="B1162" s="1" t="s">
        <v>2323</v>
      </c>
      <c r="C1162" s="1">
        <v>9</v>
      </c>
      <c r="D1162" s="1" t="s">
        <v>2324</v>
      </c>
      <c r="E1162" s="5">
        <v>43.550000000000004</v>
      </c>
      <c r="F1162" s="5">
        <v>7.1846990194440394</v>
      </c>
      <c r="G1162" s="5">
        <f t="shared" si="36"/>
        <v>16.497586726622362</v>
      </c>
      <c r="H1162" s="5">
        <v>166.54666666666665</v>
      </c>
      <c r="I1162" s="5">
        <v>58.600606083327669</v>
      </c>
      <c r="J1162" s="5">
        <f t="shared" si="37"/>
        <v>35.185697352090109</v>
      </c>
      <c r="K1162" s="1">
        <v>-1.81</v>
      </c>
      <c r="L1162" s="1">
        <v>-3.52</v>
      </c>
      <c r="M1162" s="6">
        <v>2.11E-15</v>
      </c>
      <c r="N1162" s="6">
        <v>2.1200000000000001E-13</v>
      </c>
      <c r="O1162" s="6">
        <v>6.8799999999999998E-11</v>
      </c>
    </row>
    <row r="1163" spans="1:15" x14ac:dyDescent="0.45">
      <c r="A1163" s="1">
        <v>1160</v>
      </c>
      <c r="B1163" s="1" t="s">
        <v>2325</v>
      </c>
      <c r="C1163" s="1">
        <v>9</v>
      </c>
      <c r="D1163" s="1" t="s">
        <v>2326</v>
      </c>
      <c r="E1163" s="5">
        <v>1.1433333333333333</v>
      </c>
      <c r="F1163" s="5">
        <v>0.65683584961033759</v>
      </c>
      <c r="G1163" s="5">
        <f t="shared" si="36"/>
        <v>57.449199674373553</v>
      </c>
      <c r="H1163" s="5">
        <v>3.3333333333333335</v>
      </c>
      <c r="I1163" s="5">
        <v>1.9026910766946208</v>
      </c>
      <c r="J1163" s="5">
        <f t="shared" si="37"/>
        <v>57.080732300838619</v>
      </c>
      <c r="K1163" s="1">
        <v>-1.49</v>
      </c>
      <c r="L1163" s="1">
        <v>-2.82</v>
      </c>
      <c r="M1163" s="6">
        <v>1.57E-3</v>
      </c>
      <c r="N1163" s="1">
        <v>0.02</v>
      </c>
      <c r="O1163" s="1">
        <v>1</v>
      </c>
    </row>
    <row r="1164" spans="1:15" x14ac:dyDescent="0.45">
      <c r="A1164" s="1">
        <v>1161</v>
      </c>
      <c r="B1164" s="1" t="s">
        <v>2327</v>
      </c>
      <c r="C1164" s="1">
        <v>9</v>
      </c>
      <c r="D1164" s="1" t="s">
        <v>2328</v>
      </c>
      <c r="E1164" s="5">
        <v>1.8099999999999998</v>
      </c>
      <c r="F1164" s="5">
        <v>0.34176014981270192</v>
      </c>
      <c r="G1164" s="5">
        <f t="shared" si="36"/>
        <v>18.881776232745963</v>
      </c>
      <c r="H1164" s="5">
        <v>4.2533333333333339</v>
      </c>
      <c r="I1164" s="5">
        <v>0.57204312191768569</v>
      </c>
      <c r="J1164" s="5">
        <f t="shared" si="37"/>
        <v>13.449289700259065</v>
      </c>
      <c r="K1164" s="1">
        <v>-1.1000000000000001</v>
      </c>
      <c r="L1164" s="1">
        <v>-2.14</v>
      </c>
      <c r="M1164" s="6">
        <v>1.5200000000000001E-7</v>
      </c>
      <c r="N1164" s="6">
        <v>5.04E-6</v>
      </c>
      <c r="O1164" s="6">
        <v>4.9500000000000004E-3</v>
      </c>
    </row>
    <row r="1165" spans="1:15" x14ac:dyDescent="0.45">
      <c r="A1165" s="1">
        <v>1162</v>
      </c>
      <c r="B1165" s="1" t="s">
        <v>2329</v>
      </c>
      <c r="C1165" s="1">
        <v>9</v>
      </c>
      <c r="D1165" s="1" t="s">
        <v>2330</v>
      </c>
      <c r="E1165" s="5">
        <v>3.3266666666666667</v>
      </c>
      <c r="F1165" s="5">
        <v>0.86001937962660902</v>
      </c>
      <c r="G1165" s="5">
        <f t="shared" si="36"/>
        <v>25.852285960719712</v>
      </c>
      <c r="H1165" s="5">
        <v>1.3299999999999998</v>
      </c>
      <c r="I1165" s="5">
        <v>0.3843175770115132</v>
      </c>
      <c r="J1165" s="5">
        <f t="shared" si="37"/>
        <v>28.896058421918291</v>
      </c>
      <c r="K1165" s="1">
        <v>1.37</v>
      </c>
      <c r="L1165" s="1">
        <v>2.59</v>
      </c>
      <c r="M1165" s="6">
        <v>1.3100000000000001E-4</v>
      </c>
      <c r="N1165" s="6">
        <v>2.2599999999999999E-3</v>
      </c>
      <c r="O1165" s="1">
        <v>1</v>
      </c>
    </row>
    <row r="1166" spans="1:15" x14ac:dyDescent="0.45">
      <c r="A1166" s="1">
        <v>1163</v>
      </c>
      <c r="B1166" s="1" t="s">
        <v>2331</v>
      </c>
      <c r="C1166" s="1">
        <v>9</v>
      </c>
      <c r="D1166" s="1" t="s">
        <v>2332</v>
      </c>
      <c r="E1166" s="5">
        <v>0.98666666666666669</v>
      </c>
      <c r="F1166" s="5">
        <v>0.31085902485424699</v>
      </c>
      <c r="G1166" s="5">
        <f t="shared" si="36"/>
        <v>31.505982248741248</v>
      </c>
      <c r="H1166" s="5">
        <v>5.6666666666666664E-2</v>
      </c>
      <c r="I1166" s="5">
        <v>4.9328828623162471E-2</v>
      </c>
      <c r="J1166" s="5">
        <f t="shared" si="37"/>
        <v>87.050874040874945</v>
      </c>
      <c r="K1166" s="1">
        <v>3.95</v>
      </c>
      <c r="L1166" s="1">
        <v>15.45</v>
      </c>
      <c r="M1166" s="6">
        <v>4.1300000000000002E-10</v>
      </c>
      <c r="N1166" s="6">
        <v>2.1900000000000001E-8</v>
      </c>
      <c r="O1166" s="6">
        <v>1.3499999999999999E-5</v>
      </c>
    </row>
    <row r="1167" spans="1:15" x14ac:dyDescent="0.45">
      <c r="A1167" s="1">
        <v>1164</v>
      </c>
      <c r="B1167" s="1" t="s">
        <v>2333</v>
      </c>
      <c r="C1167" s="1">
        <v>9</v>
      </c>
      <c r="D1167" s="1" t="s">
        <v>2334</v>
      </c>
      <c r="E1167" s="5">
        <v>92.36333333333333</v>
      </c>
      <c r="F1167" s="5">
        <v>19.039123754346825</v>
      </c>
      <c r="G1167" s="5">
        <f t="shared" si="36"/>
        <v>20.613292166097828</v>
      </c>
      <c r="H1167" s="5">
        <v>249.3133333333333</v>
      </c>
      <c r="I1167" s="5">
        <v>24.173914315504099</v>
      </c>
      <c r="J1167" s="5">
        <f t="shared" si="37"/>
        <v>9.6961979499040432</v>
      </c>
      <c r="K1167" s="1">
        <v>-1.32</v>
      </c>
      <c r="L1167" s="1">
        <v>-2.4900000000000002</v>
      </c>
      <c r="M1167" s="6">
        <v>3.43E-13</v>
      </c>
      <c r="N1167" s="6">
        <v>2.6499999999999999E-11</v>
      </c>
      <c r="O1167" s="6">
        <v>1.1199999999999999E-8</v>
      </c>
    </row>
    <row r="1168" spans="1:15" x14ac:dyDescent="0.45">
      <c r="A1168" s="1">
        <v>1165</v>
      </c>
      <c r="B1168" s="1" t="s">
        <v>2335</v>
      </c>
      <c r="C1168" s="1">
        <v>9</v>
      </c>
      <c r="D1168" s="1" t="s">
        <v>2336</v>
      </c>
      <c r="E1168" s="5">
        <v>4.8066666666666666</v>
      </c>
      <c r="F1168" s="5">
        <v>0.26083200212652879</v>
      </c>
      <c r="G1168" s="5">
        <f t="shared" si="36"/>
        <v>5.4264632897336087</v>
      </c>
      <c r="H1168" s="5">
        <v>13.923333333333334</v>
      </c>
      <c r="I1168" s="5">
        <v>3.7130221293891172</v>
      </c>
      <c r="J1168" s="5">
        <f t="shared" si="37"/>
        <v>26.667623625011615</v>
      </c>
      <c r="K1168" s="1">
        <v>-1.39</v>
      </c>
      <c r="L1168" s="1">
        <v>-2.63</v>
      </c>
      <c r="M1168" s="6">
        <v>4.5599999999999998E-10</v>
      </c>
      <c r="N1168" s="6">
        <v>2.4E-8</v>
      </c>
      <c r="O1168" s="6">
        <v>1.49E-5</v>
      </c>
    </row>
    <row r="1169" spans="1:15" x14ac:dyDescent="0.45">
      <c r="A1169" s="1">
        <v>1166</v>
      </c>
      <c r="B1169" s="1" t="s">
        <v>2337</v>
      </c>
      <c r="C1169" s="1">
        <v>9</v>
      </c>
      <c r="D1169" s="1" t="s">
        <v>2338</v>
      </c>
      <c r="E1169" s="5">
        <v>7.5399999999999991</v>
      </c>
      <c r="F1169" s="5">
        <v>1.5224651063324928</v>
      </c>
      <c r="G1169" s="5">
        <f t="shared" si="36"/>
        <v>20.191844911571526</v>
      </c>
      <c r="H1169" s="5">
        <v>2.8233333333333328</v>
      </c>
      <c r="I1169" s="5">
        <v>0.64065071086617786</v>
      </c>
      <c r="J1169" s="5">
        <f t="shared" si="37"/>
        <v>22.691288460431334</v>
      </c>
      <c r="K1169" s="1">
        <v>1.54</v>
      </c>
      <c r="L1169" s="1">
        <v>2.9</v>
      </c>
      <c r="M1169" s="6">
        <v>3.8399999999999999E-14</v>
      </c>
      <c r="N1169" s="6">
        <v>3.3800000000000001E-12</v>
      </c>
      <c r="O1169" s="6">
        <v>1.25E-9</v>
      </c>
    </row>
    <row r="1170" spans="1:15" x14ac:dyDescent="0.45">
      <c r="A1170" s="1">
        <v>1167</v>
      </c>
      <c r="B1170" s="1" t="s">
        <v>2339</v>
      </c>
      <c r="C1170" s="1">
        <v>9</v>
      </c>
      <c r="D1170" s="1" t="s">
        <v>2340</v>
      </c>
      <c r="E1170" s="5">
        <v>5.72</v>
      </c>
      <c r="F1170" s="5">
        <v>0.84255563614517748</v>
      </c>
      <c r="G1170" s="5">
        <f t="shared" si="36"/>
        <v>14.729993638901707</v>
      </c>
      <c r="H1170" s="5">
        <v>14.85</v>
      </c>
      <c r="I1170" s="5">
        <v>3.2669863789125393</v>
      </c>
      <c r="J1170" s="5">
        <f t="shared" si="37"/>
        <v>21.999908275505316</v>
      </c>
      <c r="K1170" s="1">
        <v>-1.23</v>
      </c>
      <c r="L1170" s="1">
        <v>-2.34</v>
      </c>
      <c r="M1170" s="6">
        <v>4.3000000000000001E-8</v>
      </c>
      <c r="N1170" s="6">
        <v>1.5799999999999999E-6</v>
      </c>
      <c r="O1170" s="6">
        <v>1.4E-3</v>
      </c>
    </row>
    <row r="1171" spans="1:15" x14ac:dyDescent="0.45">
      <c r="A1171" s="1">
        <v>1168</v>
      </c>
      <c r="B1171" s="1" t="s">
        <v>2341</v>
      </c>
      <c r="C1171" s="1">
        <v>9</v>
      </c>
      <c r="D1171" s="1" t="s">
        <v>2342</v>
      </c>
      <c r="E1171" s="5">
        <v>480.42333333333335</v>
      </c>
      <c r="F1171" s="5">
        <v>152.60728564958276</v>
      </c>
      <c r="G1171" s="5">
        <f t="shared" si="36"/>
        <v>31.765169395654407</v>
      </c>
      <c r="H1171" s="5">
        <v>180.77666666666667</v>
      </c>
      <c r="I1171" s="5">
        <v>18.534870739590637</v>
      </c>
      <c r="J1171" s="5">
        <f t="shared" si="37"/>
        <v>10.252910998611899</v>
      </c>
      <c r="K1171" s="1">
        <v>1.52</v>
      </c>
      <c r="L1171" s="1">
        <v>2.88</v>
      </c>
      <c r="M1171" s="6">
        <v>6.9900000000000004E-15</v>
      </c>
      <c r="N1171" s="6">
        <v>6.5400000000000004E-13</v>
      </c>
      <c r="O1171" s="6">
        <v>2.2799999999999999E-10</v>
      </c>
    </row>
    <row r="1172" spans="1:15" x14ac:dyDescent="0.45">
      <c r="A1172" s="1">
        <v>1169</v>
      </c>
      <c r="B1172" s="1" t="s">
        <v>2343</v>
      </c>
      <c r="C1172" s="1">
        <v>9</v>
      </c>
      <c r="D1172" s="1" t="s">
        <v>2344</v>
      </c>
      <c r="E1172" s="5">
        <v>1.05</v>
      </c>
      <c r="F1172" s="5">
        <v>0.15000000000000063</v>
      </c>
      <c r="G1172" s="5">
        <f t="shared" si="36"/>
        <v>14.285714285714345</v>
      </c>
      <c r="H1172" s="5">
        <v>2.5500000000000003</v>
      </c>
      <c r="I1172" s="5">
        <v>1.9567575220246374</v>
      </c>
      <c r="J1172" s="5">
        <f t="shared" si="37"/>
        <v>76.735589099005381</v>
      </c>
      <c r="K1172" s="1">
        <v>-1.1399999999999999</v>
      </c>
      <c r="L1172" s="1">
        <v>-2.21</v>
      </c>
      <c r="M1172" s="6">
        <v>2.1199999999999999E-3</v>
      </c>
      <c r="N1172" s="1">
        <v>0.02</v>
      </c>
      <c r="O1172" s="1">
        <v>1</v>
      </c>
    </row>
    <row r="1173" spans="1:15" x14ac:dyDescent="0.45">
      <c r="A1173" s="1">
        <v>1170</v>
      </c>
      <c r="B1173" s="1" t="s">
        <v>2345</v>
      </c>
      <c r="C1173" s="1">
        <v>9</v>
      </c>
      <c r="D1173" s="1" t="s">
        <v>2346</v>
      </c>
      <c r="E1173" s="5">
        <v>1.5866666666666667</v>
      </c>
      <c r="F1173" s="5">
        <v>0.29143323992525932</v>
      </c>
      <c r="G1173" s="5">
        <f t="shared" si="36"/>
        <v>18.367641171760042</v>
      </c>
      <c r="H1173" s="5">
        <v>0.41333333333333333</v>
      </c>
      <c r="I1173" s="5">
        <v>4.163331998932266E-2</v>
      </c>
      <c r="J1173" s="5">
        <f t="shared" si="37"/>
        <v>10.072577416771612</v>
      </c>
      <c r="K1173" s="1">
        <v>2.0499999999999998</v>
      </c>
      <c r="L1173" s="1">
        <v>4.1500000000000004</v>
      </c>
      <c r="M1173" s="6">
        <v>4.9300000000000004E-3</v>
      </c>
      <c r="N1173" s="1">
        <v>0.05</v>
      </c>
      <c r="O1173" s="1">
        <v>1</v>
      </c>
    </row>
    <row r="1174" spans="1:15" x14ac:dyDescent="0.45">
      <c r="A1174" s="1">
        <v>1171</v>
      </c>
      <c r="B1174" s="1" t="s">
        <v>2347</v>
      </c>
      <c r="C1174" s="1">
        <v>9</v>
      </c>
      <c r="D1174" s="1" t="s">
        <v>2348</v>
      </c>
      <c r="E1174" s="5">
        <v>7.4366666666666665</v>
      </c>
      <c r="F1174" s="5">
        <v>1.9848005777239537</v>
      </c>
      <c r="G1174" s="5">
        <f t="shared" si="36"/>
        <v>26.689384729591488</v>
      </c>
      <c r="H1174" s="5">
        <v>3.8633333333333333</v>
      </c>
      <c r="I1174" s="5">
        <v>0.90467305328131187</v>
      </c>
      <c r="J1174" s="5">
        <f t="shared" si="37"/>
        <v>23.416903881310919</v>
      </c>
      <c r="K1174" s="1">
        <v>1.06</v>
      </c>
      <c r="L1174" s="1">
        <v>2.09</v>
      </c>
      <c r="M1174" s="6">
        <v>2.5799999999999999E-8</v>
      </c>
      <c r="N1174" s="6">
        <v>9.8200000000000008E-7</v>
      </c>
      <c r="O1174" s="6">
        <v>8.43E-4</v>
      </c>
    </row>
    <row r="1175" spans="1:15" x14ac:dyDescent="0.45">
      <c r="A1175" s="1">
        <v>1172</v>
      </c>
      <c r="B1175" s="1" t="s">
        <v>2349</v>
      </c>
      <c r="C1175" s="1">
        <v>9</v>
      </c>
      <c r="D1175" s="1" t="s">
        <v>2350</v>
      </c>
      <c r="E1175" s="5">
        <v>7.72</v>
      </c>
      <c r="F1175" s="5">
        <v>1.8053254554234832</v>
      </c>
      <c r="G1175" s="5">
        <f t="shared" si="36"/>
        <v>23.385044759371546</v>
      </c>
      <c r="H1175" s="5">
        <v>3.0500000000000003</v>
      </c>
      <c r="I1175" s="5">
        <v>0.79680612447445343</v>
      </c>
      <c r="J1175" s="5">
        <f t="shared" si="37"/>
        <v>26.124790966375521</v>
      </c>
      <c r="K1175" s="1">
        <v>1.48</v>
      </c>
      <c r="L1175" s="1">
        <v>2.79</v>
      </c>
      <c r="M1175" s="6">
        <v>7.6500000000000007E-12</v>
      </c>
      <c r="N1175" s="6">
        <v>5.2400000000000005E-10</v>
      </c>
      <c r="O1175" s="6">
        <v>2.4900000000000002E-7</v>
      </c>
    </row>
    <row r="1176" spans="1:15" x14ac:dyDescent="0.45">
      <c r="A1176" s="1">
        <v>1173</v>
      </c>
      <c r="B1176" s="1" t="s">
        <v>2351</v>
      </c>
      <c r="C1176" s="1">
        <v>9</v>
      </c>
      <c r="D1176" s="1" t="s">
        <v>2352</v>
      </c>
      <c r="E1176" s="5">
        <v>3.4599999999999995</v>
      </c>
      <c r="F1176" s="5">
        <v>0.30789608636681287</v>
      </c>
      <c r="G1176" s="5">
        <f t="shared" si="36"/>
        <v>8.8987308198500834</v>
      </c>
      <c r="H1176" s="5">
        <v>1.59</v>
      </c>
      <c r="I1176" s="5">
        <v>0.76922038454528741</v>
      </c>
      <c r="J1176" s="5">
        <f t="shared" si="37"/>
        <v>48.378640537439452</v>
      </c>
      <c r="K1176" s="1">
        <v>1.28</v>
      </c>
      <c r="L1176" s="1">
        <v>2.4300000000000002</v>
      </c>
      <c r="M1176" s="6">
        <v>7.6400000000000003E-4</v>
      </c>
      <c r="N1176" s="1">
        <v>0.01</v>
      </c>
      <c r="O1176" s="1">
        <v>1</v>
      </c>
    </row>
    <row r="1177" spans="1:15" x14ac:dyDescent="0.45">
      <c r="A1177" s="1">
        <v>1174</v>
      </c>
      <c r="B1177" s="1" t="s">
        <v>2353</v>
      </c>
      <c r="C1177" s="1">
        <v>9</v>
      </c>
      <c r="D1177" s="1" t="s">
        <v>2354</v>
      </c>
      <c r="E1177" s="5">
        <v>14.22</v>
      </c>
      <c r="F1177" s="5">
        <v>1.2274770873625291</v>
      </c>
      <c r="G1177" s="5">
        <f t="shared" si="36"/>
        <v>8.6320470278658874</v>
      </c>
      <c r="H1177" s="5">
        <v>6.98</v>
      </c>
      <c r="I1177" s="5">
        <v>0.21656407827707699</v>
      </c>
      <c r="J1177" s="5">
        <f t="shared" si="37"/>
        <v>3.1026372245999569</v>
      </c>
      <c r="K1177" s="1">
        <v>1.1599999999999999</v>
      </c>
      <c r="L1177" s="1">
        <v>2.2400000000000002</v>
      </c>
      <c r="M1177" s="6">
        <v>2.88E-11</v>
      </c>
      <c r="N1177" s="6">
        <v>1.81E-9</v>
      </c>
      <c r="O1177" s="6">
        <v>9.3900000000000003E-7</v>
      </c>
    </row>
    <row r="1178" spans="1:15" x14ac:dyDescent="0.45">
      <c r="A1178" s="1">
        <v>1175</v>
      </c>
      <c r="B1178" s="1" t="s">
        <v>2355</v>
      </c>
      <c r="C1178" s="1">
        <v>9</v>
      </c>
      <c r="D1178" s="1" t="s">
        <v>2356</v>
      </c>
      <c r="E1178" s="5">
        <v>3.7966666666666669</v>
      </c>
      <c r="F1178" s="5">
        <v>1.2300541993478713</v>
      </c>
      <c r="G1178" s="5">
        <f t="shared" si="36"/>
        <v>32.398266883613822</v>
      </c>
      <c r="H1178" s="5">
        <v>1.5566666666666666</v>
      </c>
      <c r="I1178" s="5">
        <v>0.20207259421636942</v>
      </c>
      <c r="J1178" s="5">
        <f t="shared" si="37"/>
        <v>12.981108836169341</v>
      </c>
      <c r="K1178" s="1">
        <v>1.38</v>
      </c>
      <c r="L1178" s="1">
        <v>2.61</v>
      </c>
      <c r="M1178" s="6">
        <v>3.9900000000000001E-5</v>
      </c>
      <c r="N1178" s="6">
        <v>7.8799999999999996E-4</v>
      </c>
      <c r="O1178" s="1">
        <v>1</v>
      </c>
    </row>
    <row r="1179" spans="1:15" x14ac:dyDescent="0.45">
      <c r="A1179" s="1">
        <v>1176</v>
      </c>
      <c r="B1179" s="1" t="s">
        <v>2357</v>
      </c>
      <c r="C1179" s="1">
        <v>9</v>
      </c>
      <c r="D1179" s="1" t="s">
        <v>2358</v>
      </c>
      <c r="E1179" s="5">
        <v>0.49666666666666676</v>
      </c>
      <c r="F1179" s="5">
        <v>0.15885003409925105</v>
      </c>
      <c r="G1179" s="5">
        <f t="shared" si="36"/>
        <v>31.983228342131081</v>
      </c>
      <c r="H1179" s="5">
        <v>0.10333333333333333</v>
      </c>
      <c r="I1179" s="5">
        <v>5.1316014394468819E-2</v>
      </c>
      <c r="J1179" s="5">
        <f t="shared" si="37"/>
        <v>49.660659091421437</v>
      </c>
      <c r="K1179" s="1">
        <v>2.56</v>
      </c>
      <c r="L1179" s="1">
        <v>5.88</v>
      </c>
      <c r="M1179" s="6">
        <v>5.1699999999999999E-4</v>
      </c>
      <c r="N1179" s="6">
        <v>7.4900000000000001E-3</v>
      </c>
      <c r="O1179" s="1">
        <v>1</v>
      </c>
    </row>
    <row r="1180" spans="1:15" x14ac:dyDescent="0.45">
      <c r="A1180" s="1">
        <v>1177</v>
      </c>
      <c r="B1180" s="1" t="s">
        <v>2359</v>
      </c>
      <c r="C1180" s="1">
        <v>9</v>
      </c>
      <c r="D1180" s="1" t="s">
        <v>2360</v>
      </c>
      <c r="E1180" s="5">
        <v>7.18</v>
      </c>
      <c r="F1180" s="5">
        <v>4.9324638873487947</v>
      </c>
      <c r="G1180" s="5">
        <f t="shared" si="36"/>
        <v>68.697268626027778</v>
      </c>
      <c r="H1180" s="5">
        <v>2.0333333333333332</v>
      </c>
      <c r="I1180" s="5">
        <v>0.91963760978623221</v>
      </c>
      <c r="J1180" s="5">
        <f t="shared" si="37"/>
        <v>45.228079169814698</v>
      </c>
      <c r="K1180" s="1">
        <v>1.85</v>
      </c>
      <c r="L1180" s="1">
        <v>3.6</v>
      </c>
      <c r="M1180" s="6">
        <v>3.4600000000000001E-4</v>
      </c>
      <c r="N1180" s="6">
        <v>5.2900000000000004E-3</v>
      </c>
      <c r="O1180" s="1">
        <v>1</v>
      </c>
    </row>
    <row r="1181" spans="1:15" x14ac:dyDescent="0.45">
      <c r="A1181" s="1">
        <v>1178</v>
      </c>
      <c r="B1181" s="1" t="s">
        <v>2361</v>
      </c>
      <c r="C1181" s="1">
        <v>9</v>
      </c>
      <c r="D1181" s="1" t="s">
        <v>2362</v>
      </c>
      <c r="E1181" s="5">
        <v>4.07</v>
      </c>
      <c r="F1181" s="5">
        <v>0.81835200250258766</v>
      </c>
      <c r="G1181" s="5">
        <f t="shared" si="36"/>
        <v>20.106928808417386</v>
      </c>
      <c r="H1181" s="5">
        <v>1.7766666666666666</v>
      </c>
      <c r="I1181" s="5">
        <v>0.37581023580170614</v>
      </c>
      <c r="J1181" s="5">
        <f t="shared" si="37"/>
        <v>21.152546105161697</v>
      </c>
      <c r="K1181" s="1">
        <v>1.34</v>
      </c>
      <c r="L1181" s="1">
        <v>2.5299999999999998</v>
      </c>
      <c r="M1181" s="6">
        <v>2.2800000000000001E-4</v>
      </c>
      <c r="N1181" s="6">
        <v>3.65E-3</v>
      </c>
      <c r="O1181" s="1">
        <v>1</v>
      </c>
    </row>
    <row r="1182" spans="1:15" x14ac:dyDescent="0.45">
      <c r="A1182" s="1">
        <v>1179</v>
      </c>
      <c r="B1182" s="1" t="s">
        <v>2363</v>
      </c>
      <c r="C1182" s="1">
        <v>9</v>
      </c>
      <c r="D1182" s="1" t="s">
        <v>2364</v>
      </c>
      <c r="E1182" s="5">
        <v>7.3866666666666667</v>
      </c>
      <c r="F1182" s="5">
        <v>2.3000942009694603</v>
      </c>
      <c r="G1182" s="5">
        <f t="shared" si="36"/>
        <v>31.138459399406049</v>
      </c>
      <c r="H1182" s="5">
        <v>2.7466666666666666</v>
      </c>
      <c r="I1182" s="5">
        <v>2.6106767960307411</v>
      </c>
      <c r="J1182" s="5">
        <f t="shared" si="37"/>
        <v>95.048912476847363</v>
      </c>
      <c r="K1182" s="1">
        <v>1.49</v>
      </c>
      <c r="L1182" s="1">
        <v>2.81</v>
      </c>
      <c r="M1182" s="6">
        <v>1.24E-3</v>
      </c>
      <c r="N1182" s="1">
        <v>0.02</v>
      </c>
      <c r="O1182" s="1">
        <v>1</v>
      </c>
    </row>
    <row r="1183" spans="1:15" x14ac:dyDescent="0.45">
      <c r="A1183" s="1">
        <v>1180</v>
      </c>
      <c r="B1183" s="1" t="s">
        <v>2365</v>
      </c>
      <c r="C1183" s="1">
        <v>9</v>
      </c>
      <c r="D1183" s="1" t="s">
        <v>2366</v>
      </c>
      <c r="E1183" s="5">
        <v>6.6566666666666663</v>
      </c>
      <c r="F1183" s="5">
        <v>1.9721646313970163</v>
      </c>
      <c r="G1183" s="5">
        <f t="shared" si="36"/>
        <v>29.626909835708808</v>
      </c>
      <c r="H1183" s="5">
        <v>21.87</v>
      </c>
      <c r="I1183" s="5">
        <v>8.3831259086333709</v>
      </c>
      <c r="J1183" s="5">
        <f t="shared" si="37"/>
        <v>38.331622810394926</v>
      </c>
      <c r="K1183" s="1">
        <v>-1.57</v>
      </c>
      <c r="L1183" s="1">
        <v>-2.97</v>
      </c>
      <c r="M1183" s="6">
        <v>1.24E-7</v>
      </c>
      <c r="N1183" s="6">
        <v>4.1799999999999998E-6</v>
      </c>
      <c r="O1183" s="6">
        <v>4.0299999999999997E-3</v>
      </c>
    </row>
    <row r="1184" spans="1:15" x14ac:dyDescent="0.45">
      <c r="A1184" s="1">
        <v>1181</v>
      </c>
      <c r="B1184" s="1" t="s">
        <v>2367</v>
      </c>
      <c r="C1184" s="1">
        <v>9</v>
      </c>
      <c r="D1184" s="1" t="s">
        <v>2368</v>
      </c>
      <c r="E1184" s="5">
        <v>4.1066666666666665</v>
      </c>
      <c r="F1184" s="5">
        <v>0.50202921561731195</v>
      </c>
      <c r="G1184" s="5">
        <f t="shared" si="36"/>
        <v>12.224737393278701</v>
      </c>
      <c r="H1184" s="5">
        <v>1.5366666666666664</v>
      </c>
      <c r="I1184" s="5">
        <v>0.50202921561731306</v>
      </c>
      <c r="J1184" s="5">
        <f t="shared" si="37"/>
        <v>32.670014031495434</v>
      </c>
      <c r="K1184" s="1">
        <v>1.56</v>
      </c>
      <c r="L1184" s="1">
        <v>2.95</v>
      </c>
      <c r="M1184" s="6">
        <v>1.13E-6</v>
      </c>
      <c r="N1184" s="6">
        <v>3.2100000000000001E-5</v>
      </c>
      <c r="O1184" s="1">
        <v>0.04</v>
      </c>
    </row>
    <row r="1185" spans="1:15" x14ac:dyDescent="0.45">
      <c r="A1185" s="1">
        <v>1182</v>
      </c>
      <c r="B1185" s="1" t="s">
        <v>2369</v>
      </c>
      <c r="C1185" s="1">
        <v>9</v>
      </c>
      <c r="D1185" s="1" t="s">
        <v>2370</v>
      </c>
      <c r="E1185" s="5">
        <v>2.2233333333333332</v>
      </c>
      <c r="F1185" s="5">
        <v>0.9493330992509077</v>
      </c>
      <c r="G1185" s="5">
        <f t="shared" si="36"/>
        <v>42.698640146217741</v>
      </c>
      <c r="H1185" s="5">
        <v>14.836666666666668</v>
      </c>
      <c r="I1185" s="5">
        <v>8.9222213228171636</v>
      </c>
      <c r="J1185" s="5">
        <f t="shared" si="37"/>
        <v>60.136292896992785</v>
      </c>
      <c r="K1185" s="1">
        <v>-2.56</v>
      </c>
      <c r="L1185" s="1">
        <v>-5.91</v>
      </c>
      <c r="M1185" s="6">
        <v>3.75E-12</v>
      </c>
      <c r="N1185" s="6">
        <v>2.6500000000000002E-10</v>
      </c>
      <c r="O1185" s="6">
        <v>1.2200000000000001E-7</v>
      </c>
    </row>
    <row r="1186" spans="1:15" x14ac:dyDescent="0.45">
      <c r="A1186" s="1">
        <v>1183</v>
      </c>
      <c r="B1186" s="1" t="s">
        <v>2371</v>
      </c>
      <c r="C1186" s="1">
        <v>9</v>
      </c>
      <c r="D1186" s="1" t="s">
        <v>2372</v>
      </c>
      <c r="E1186" s="5">
        <v>1.9766666666666666</v>
      </c>
      <c r="F1186" s="5">
        <v>0.63540013639700621</v>
      </c>
      <c r="G1186" s="5">
        <f t="shared" si="36"/>
        <v>32.145032195464054</v>
      </c>
      <c r="H1186" s="5">
        <v>0.90666666666666673</v>
      </c>
      <c r="I1186" s="5">
        <v>0.33531080109852252</v>
      </c>
      <c r="J1186" s="5">
        <f t="shared" si="37"/>
        <v>36.982808944689985</v>
      </c>
      <c r="K1186" s="1">
        <v>1.24</v>
      </c>
      <c r="L1186" s="1">
        <v>2.37</v>
      </c>
      <c r="M1186" s="6">
        <v>9.1799999999999998E-4</v>
      </c>
      <c r="N1186" s="1">
        <v>0.01</v>
      </c>
      <c r="O1186" s="1">
        <v>1</v>
      </c>
    </row>
    <row r="1187" spans="1:15" x14ac:dyDescent="0.45">
      <c r="A1187" s="1">
        <v>1184</v>
      </c>
      <c r="B1187" s="1" t="s">
        <v>2373</v>
      </c>
      <c r="C1187" s="1">
        <v>9</v>
      </c>
      <c r="D1187" s="1" t="s">
        <v>2374</v>
      </c>
      <c r="E1187" s="5">
        <v>0.36333333333333334</v>
      </c>
      <c r="F1187" s="5">
        <v>0.62931179341669208</v>
      </c>
      <c r="G1187" s="5">
        <f t="shared" si="36"/>
        <v>173.20508075688772</v>
      </c>
      <c r="H1187" s="5">
        <v>9.2999999999999989</v>
      </c>
      <c r="I1187" s="5">
        <v>3.9330268242156681</v>
      </c>
      <c r="J1187" s="5">
        <f t="shared" si="37"/>
        <v>42.290611013071704</v>
      </c>
      <c r="K1187" s="1">
        <v>-4.18</v>
      </c>
      <c r="L1187" s="1">
        <v>-18.059999999999999</v>
      </c>
      <c r="M1187" s="6">
        <v>1.56E-9</v>
      </c>
      <c r="N1187" s="6">
        <v>7.3900000000000007E-8</v>
      </c>
      <c r="O1187" s="6">
        <v>5.0899999999999997E-5</v>
      </c>
    </row>
    <row r="1188" spans="1:15" x14ac:dyDescent="0.45">
      <c r="A1188" s="1">
        <v>1185</v>
      </c>
      <c r="B1188" s="1" t="s">
        <v>2375</v>
      </c>
      <c r="C1188" s="1">
        <v>9</v>
      </c>
      <c r="D1188" s="1" t="s">
        <v>2376</v>
      </c>
      <c r="E1188" s="5">
        <v>1.3866666666666667</v>
      </c>
      <c r="F1188" s="5">
        <v>0.340049016074643</v>
      </c>
      <c r="G1188" s="5">
        <f t="shared" si="36"/>
        <v>24.522765582305983</v>
      </c>
      <c r="H1188" s="5">
        <v>0.39999999999999997</v>
      </c>
      <c r="I1188" s="5">
        <v>0.17776388834631182</v>
      </c>
      <c r="J1188" s="5">
        <f t="shared" si="37"/>
        <v>44.440972086577958</v>
      </c>
      <c r="K1188" s="1">
        <v>1.86</v>
      </c>
      <c r="L1188" s="1">
        <v>3.64</v>
      </c>
      <c r="M1188" s="6">
        <v>3.3399999999999999E-5</v>
      </c>
      <c r="N1188" s="6">
        <v>6.7599999999999995E-4</v>
      </c>
      <c r="O1188" s="1">
        <v>1</v>
      </c>
    </row>
    <row r="1189" spans="1:15" x14ac:dyDescent="0.45">
      <c r="A1189" s="1">
        <v>1186</v>
      </c>
      <c r="B1189" s="1" t="s">
        <v>2377</v>
      </c>
      <c r="C1189" s="1">
        <v>9</v>
      </c>
      <c r="D1189" s="1" t="s">
        <v>2378</v>
      </c>
      <c r="E1189" s="5">
        <v>9.3333333333333338E-2</v>
      </c>
      <c r="F1189" s="5">
        <v>0.16165807537309521</v>
      </c>
      <c r="G1189" s="5">
        <f t="shared" si="36"/>
        <v>173.20508075688772</v>
      </c>
      <c r="H1189" s="5">
        <v>1.7633333333333334</v>
      </c>
      <c r="I1189" s="5">
        <v>0.91106165177408971</v>
      </c>
      <c r="J1189" s="5">
        <f t="shared" si="37"/>
        <v>51.667012387944588</v>
      </c>
      <c r="K1189" s="1">
        <v>-4.09</v>
      </c>
      <c r="L1189" s="1">
        <v>-17</v>
      </c>
      <c r="M1189" s="6">
        <v>7.9500000000000003E-4</v>
      </c>
      <c r="N1189" s="1">
        <v>0.01</v>
      </c>
      <c r="O1189" s="1">
        <v>1</v>
      </c>
    </row>
    <row r="1190" spans="1:15" x14ac:dyDescent="0.45">
      <c r="A1190" s="1">
        <v>1187</v>
      </c>
      <c r="B1190" s="1" t="s">
        <v>2379</v>
      </c>
      <c r="C1190" s="1">
        <v>9</v>
      </c>
      <c r="D1190" s="1" t="s">
        <v>2380</v>
      </c>
      <c r="E1190" s="5">
        <v>104.64333333333333</v>
      </c>
      <c r="F1190" s="5">
        <v>10.34919481570104</v>
      </c>
      <c r="G1190" s="5">
        <f t="shared" si="36"/>
        <v>9.8899705179827109</v>
      </c>
      <c r="H1190" s="5">
        <v>47.233333333333327</v>
      </c>
      <c r="I1190" s="5">
        <v>4.7400140646767408</v>
      </c>
      <c r="J1190" s="5">
        <f t="shared" si="37"/>
        <v>10.035315592117307</v>
      </c>
      <c r="K1190" s="1">
        <v>1.3</v>
      </c>
      <c r="L1190" s="1">
        <v>2.46</v>
      </c>
      <c r="M1190" s="6">
        <v>1.8700000000000001E-11</v>
      </c>
      <c r="N1190" s="6">
        <v>1.21E-9</v>
      </c>
      <c r="O1190" s="6">
        <v>6.0900000000000001E-7</v>
      </c>
    </row>
    <row r="1191" spans="1:15" x14ac:dyDescent="0.45">
      <c r="A1191" s="1">
        <v>1188</v>
      </c>
      <c r="B1191" s="1" t="s">
        <v>2381</v>
      </c>
      <c r="C1191" s="1">
        <v>9</v>
      </c>
      <c r="D1191" s="1" t="s">
        <v>2382</v>
      </c>
      <c r="E1191" s="5">
        <v>10.006666666666666</v>
      </c>
      <c r="F1191" s="5">
        <v>1.0980588933811033</v>
      </c>
      <c r="G1191" s="5">
        <f t="shared" si="36"/>
        <v>10.9732734181989</v>
      </c>
      <c r="H1191" s="5">
        <v>3.67</v>
      </c>
      <c r="I1191" s="5">
        <v>2.1972482790982002</v>
      </c>
      <c r="J1191" s="5">
        <f t="shared" si="37"/>
        <v>59.870525316027255</v>
      </c>
      <c r="K1191" s="1">
        <v>1.56</v>
      </c>
      <c r="L1191" s="1">
        <v>2.95</v>
      </c>
      <c r="M1191" s="6">
        <v>1.66E-6</v>
      </c>
      <c r="N1191" s="6">
        <v>4.5599999999999997E-5</v>
      </c>
      <c r="O1191" s="1">
        <v>0.05</v>
      </c>
    </row>
    <row r="1192" spans="1:15" x14ac:dyDescent="0.45">
      <c r="A1192" s="1">
        <v>1189</v>
      </c>
      <c r="B1192" s="1" t="s">
        <v>2383</v>
      </c>
      <c r="C1192" s="1">
        <v>9</v>
      </c>
      <c r="D1192" s="1" t="s">
        <v>2384</v>
      </c>
      <c r="E1192" s="5">
        <v>1.1333333333333333</v>
      </c>
      <c r="F1192" s="5">
        <v>0.23965252624024899</v>
      </c>
      <c r="G1192" s="5">
        <f t="shared" si="36"/>
        <v>21.145811138845499</v>
      </c>
      <c r="H1192" s="5">
        <v>0.50666666666666671</v>
      </c>
      <c r="I1192" s="5">
        <v>0.10263202878893744</v>
      </c>
      <c r="J1192" s="5">
        <f t="shared" si="37"/>
        <v>20.256321471500812</v>
      </c>
      <c r="K1192" s="1">
        <v>1.28</v>
      </c>
      <c r="L1192" s="1">
        <v>2.42</v>
      </c>
      <c r="M1192" s="6">
        <v>2.5899999999999999E-3</v>
      </c>
      <c r="N1192" s="1">
        <v>0.03</v>
      </c>
      <c r="O1192" s="1">
        <v>1</v>
      </c>
    </row>
    <row r="1193" spans="1:15" x14ac:dyDescent="0.45">
      <c r="A1193" s="1">
        <v>1190</v>
      </c>
      <c r="B1193" s="1" t="s">
        <v>2385</v>
      </c>
      <c r="C1193" s="1">
        <v>9</v>
      </c>
      <c r="D1193" s="1" t="s">
        <v>2386</v>
      </c>
      <c r="E1193" s="5">
        <v>6.1766666666666667</v>
      </c>
      <c r="F1193" s="5">
        <v>0.71178180177167605</v>
      </c>
      <c r="G1193" s="5">
        <f t="shared" si="36"/>
        <v>11.523720482002311</v>
      </c>
      <c r="H1193" s="5">
        <v>3.11</v>
      </c>
      <c r="I1193" s="5">
        <v>0.81853527718724495</v>
      </c>
      <c r="J1193" s="5">
        <f t="shared" si="37"/>
        <v>26.31946228897894</v>
      </c>
      <c r="K1193" s="1">
        <v>1.1000000000000001</v>
      </c>
      <c r="L1193" s="1">
        <v>2.14</v>
      </c>
      <c r="M1193" s="6">
        <v>4.5400000000000002E-7</v>
      </c>
      <c r="N1193" s="6">
        <v>1.4E-5</v>
      </c>
      <c r="O1193" s="1">
        <v>0.01</v>
      </c>
    </row>
    <row r="1194" spans="1:15" x14ac:dyDescent="0.45">
      <c r="A1194" s="1">
        <v>1191</v>
      </c>
      <c r="B1194" s="1" t="s">
        <v>2387</v>
      </c>
      <c r="C1194" s="1">
        <v>9</v>
      </c>
      <c r="D1194" s="1" t="s">
        <v>2388</v>
      </c>
      <c r="E1194" s="5">
        <v>14.343333333333332</v>
      </c>
      <c r="F1194" s="5">
        <v>5.3421375247491829</v>
      </c>
      <c r="G1194" s="5">
        <f t="shared" si="36"/>
        <v>37.244742212985244</v>
      </c>
      <c r="H1194" s="5">
        <v>6.580000000000001</v>
      </c>
      <c r="I1194" s="5">
        <v>1.1705127081753446</v>
      </c>
      <c r="J1194" s="5">
        <f t="shared" si="37"/>
        <v>17.788946932755994</v>
      </c>
      <c r="K1194" s="1">
        <v>1.2</v>
      </c>
      <c r="L1194" s="1">
        <v>2.2999999999999998</v>
      </c>
      <c r="M1194" s="6">
        <v>3.03E-8</v>
      </c>
      <c r="N1194" s="6">
        <v>1.1400000000000001E-6</v>
      </c>
      <c r="O1194" s="6">
        <v>9.8900000000000008E-4</v>
      </c>
    </row>
    <row r="1195" spans="1:15" x14ac:dyDescent="0.45">
      <c r="A1195" s="1">
        <v>1192</v>
      </c>
      <c r="B1195" s="1" t="s">
        <v>2389</v>
      </c>
      <c r="C1195" s="1">
        <v>9</v>
      </c>
      <c r="D1195" s="1" t="s">
        <v>2390</v>
      </c>
      <c r="E1195" s="5">
        <v>1.1633333333333333</v>
      </c>
      <c r="F1195" s="5">
        <v>0.33171272711991839</v>
      </c>
      <c r="G1195" s="5">
        <f t="shared" si="36"/>
        <v>28.513988004577513</v>
      </c>
      <c r="H1195" s="5">
        <v>0.46666666666666662</v>
      </c>
      <c r="I1195" s="5">
        <v>0.15947831618540925</v>
      </c>
      <c r="J1195" s="5">
        <f t="shared" si="37"/>
        <v>34.173924896873416</v>
      </c>
      <c r="K1195" s="1">
        <v>1.34</v>
      </c>
      <c r="L1195" s="1">
        <v>2.5299999999999998</v>
      </c>
      <c r="M1195" s="6">
        <v>3.31E-3</v>
      </c>
      <c r="N1195" s="1">
        <v>0.04</v>
      </c>
      <c r="O1195" s="1">
        <v>1</v>
      </c>
    </row>
    <row r="1196" spans="1:15" x14ac:dyDescent="0.45">
      <c r="A1196" s="1">
        <v>1193</v>
      </c>
      <c r="B1196" s="1" t="s">
        <v>2391</v>
      </c>
      <c r="C1196" s="1">
        <v>9</v>
      </c>
      <c r="D1196" s="1" t="s">
        <v>2392</v>
      </c>
      <c r="E1196" s="5">
        <v>23.98</v>
      </c>
      <c r="F1196" s="5">
        <v>8.0583435022341998</v>
      </c>
      <c r="G1196" s="5">
        <f t="shared" si="36"/>
        <v>33.604434955105084</v>
      </c>
      <c r="H1196" s="5">
        <v>11.853333333333333</v>
      </c>
      <c r="I1196" s="5">
        <v>0.56518433571122084</v>
      </c>
      <c r="J1196" s="5">
        <f t="shared" si="37"/>
        <v>4.768146814211649</v>
      </c>
      <c r="K1196" s="1">
        <v>1.1000000000000001</v>
      </c>
      <c r="L1196" s="1">
        <v>2.15</v>
      </c>
      <c r="M1196" s="6">
        <v>5.3399999999999999E-7</v>
      </c>
      <c r="N1196" s="6">
        <v>1.6200000000000001E-5</v>
      </c>
      <c r="O1196" s="1">
        <v>0.02</v>
      </c>
    </row>
    <row r="1197" spans="1:15" x14ac:dyDescent="0.45">
      <c r="A1197" s="1">
        <v>1194</v>
      </c>
      <c r="B1197" s="1" t="s">
        <v>2393</v>
      </c>
      <c r="C1197" s="1">
        <v>10</v>
      </c>
      <c r="D1197" s="1" t="s">
        <v>2394</v>
      </c>
      <c r="E1197" s="5">
        <v>3.9333333333333336</v>
      </c>
      <c r="F1197" s="5">
        <v>1.2395698178534902</v>
      </c>
      <c r="G1197" s="5">
        <f t="shared" si="36"/>
        <v>31.514486894580259</v>
      </c>
      <c r="H1197" s="5">
        <v>1.4966666666666668</v>
      </c>
      <c r="I1197" s="5">
        <v>0.88058692548398276</v>
      </c>
      <c r="J1197" s="5">
        <f t="shared" si="37"/>
        <v>58.836542905388598</v>
      </c>
      <c r="K1197" s="1">
        <v>1.37</v>
      </c>
      <c r="L1197" s="1">
        <v>2.59</v>
      </c>
      <c r="M1197" s="6">
        <v>2.0100000000000001E-3</v>
      </c>
      <c r="N1197" s="1">
        <v>0.02</v>
      </c>
      <c r="O1197" s="1">
        <v>1</v>
      </c>
    </row>
    <row r="1198" spans="1:15" x14ac:dyDescent="0.45">
      <c r="A1198" s="1">
        <v>1195</v>
      </c>
      <c r="B1198" s="1" t="s">
        <v>2395</v>
      </c>
      <c r="C1198" s="1">
        <v>10</v>
      </c>
      <c r="D1198" s="1" t="s">
        <v>2396</v>
      </c>
      <c r="E1198" s="5">
        <v>8.6833333333333336</v>
      </c>
      <c r="F1198" s="5">
        <v>2.644736911931568</v>
      </c>
      <c r="G1198" s="5">
        <f t="shared" si="36"/>
        <v>30.457622786160094</v>
      </c>
      <c r="H1198" s="5">
        <v>4.1233333333333331</v>
      </c>
      <c r="I1198" s="5">
        <v>0.25967928938083085</v>
      </c>
      <c r="J1198" s="5">
        <f t="shared" si="37"/>
        <v>6.2978000658245161</v>
      </c>
      <c r="K1198" s="1">
        <v>1.1599999999999999</v>
      </c>
      <c r="L1198" s="1">
        <v>2.23</v>
      </c>
      <c r="M1198" s="6">
        <v>1.2E-5</v>
      </c>
      <c r="N1198" s="6">
        <v>2.7399999999999999E-4</v>
      </c>
      <c r="O1198" s="1">
        <v>0.39</v>
      </c>
    </row>
    <row r="1199" spans="1:15" x14ac:dyDescent="0.45">
      <c r="A1199" s="1">
        <v>1196</v>
      </c>
      <c r="B1199" s="1" t="s">
        <v>2397</v>
      </c>
      <c r="C1199" s="1">
        <v>10</v>
      </c>
      <c r="D1199" s="1" t="s">
        <v>2398</v>
      </c>
      <c r="E1199" s="5">
        <v>2.8800000000000003</v>
      </c>
      <c r="F1199" s="5">
        <v>0.39736632972610791</v>
      </c>
      <c r="G1199" s="5">
        <f t="shared" si="36"/>
        <v>13.797442004378746</v>
      </c>
      <c r="H1199" s="5">
        <v>1.28</v>
      </c>
      <c r="I1199" s="5">
        <v>0.51156622249714723</v>
      </c>
      <c r="J1199" s="5">
        <f t="shared" si="37"/>
        <v>39.966111132589624</v>
      </c>
      <c r="K1199" s="1">
        <v>1.43</v>
      </c>
      <c r="L1199" s="1">
        <v>2.69</v>
      </c>
      <c r="M1199" s="6">
        <v>2.7000000000000001E-3</v>
      </c>
      <c r="N1199" s="1">
        <v>0.03</v>
      </c>
      <c r="O1199" s="1">
        <v>1</v>
      </c>
    </row>
    <row r="1200" spans="1:15" x14ac:dyDescent="0.45">
      <c r="A1200" s="1">
        <v>1197</v>
      </c>
      <c r="B1200" s="1" t="s">
        <v>2399</v>
      </c>
      <c r="C1200" s="1">
        <v>10</v>
      </c>
      <c r="D1200" s="1" t="s">
        <v>2400</v>
      </c>
      <c r="E1200" s="5">
        <v>4.3833333333333337</v>
      </c>
      <c r="F1200" s="5">
        <v>2.2476951157426415</v>
      </c>
      <c r="G1200" s="5">
        <f t="shared" si="36"/>
        <v>51.27821556827319</v>
      </c>
      <c r="H1200" s="5">
        <v>13.32</v>
      </c>
      <c r="I1200" s="5">
        <v>3.8592615874024436</v>
      </c>
      <c r="J1200" s="5">
        <f t="shared" si="37"/>
        <v>28.97343534085919</v>
      </c>
      <c r="K1200" s="1">
        <v>-1.52</v>
      </c>
      <c r="L1200" s="1">
        <v>-2.86</v>
      </c>
      <c r="M1200" s="6">
        <v>6.7200000000000006E-8</v>
      </c>
      <c r="N1200" s="6">
        <v>2.3800000000000001E-6</v>
      </c>
      <c r="O1200" s="6">
        <v>2.1900000000000001E-3</v>
      </c>
    </row>
    <row r="1201" spans="1:15" x14ac:dyDescent="0.45">
      <c r="A1201" s="1">
        <v>1198</v>
      </c>
      <c r="B1201" s="1" t="s">
        <v>2401</v>
      </c>
      <c r="C1201" s="1">
        <v>10</v>
      </c>
      <c r="D1201" s="1" t="s">
        <v>2402</v>
      </c>
      <c r="E1201" s="5">
        <v>2.7633333333333332</v>
      </c>
      <c r="F1201" s="5">
        <v>0.78576926214591303</v>
      </c>
      <c r="G1201" s="5">
        <f t="shared" si="36"/>
        <v>28.435558340624116</v>
      </c>
      <c r="H1201" s="5">
        <v>0.6366666666666666</v>
      </c>
      <c r="I1201" s="5">
        <v>0.19655363983740748</v>
      </c>
      <c r="J1201" s="5">
        <f t="shared" si="37"/>
        <v>30.872299450901703</v>
      </c>
      <c r="K1201" s="1">
        <v>2.2599999999999998</v>
      </c>
      <c r="L1201" s="1">
        <v>4.79</v>
      </c>
      <c r="M1201" s="6">
        <v>7.0900000000000002E-5</v>
      </c>
      <c r="N1201" s="6">
        <v>1.32E-3</v>
      </c>
      <c r="O1201" s="1">
        <v>1</v>
      </c>
    </row>
    <row r="1202" spans="1:15" x14ac:dyDescent="0.45">
      <c r="A1202" s="1">
        <v>1199</v>
      </c>
      <c r="B1202" s="1" t="s">
        <v>2403</v>
      </c>
      <c r="C1202" s="1">
        <v>10</v>
      </c>
      <c r="D1202" s="1" t="s">
        <v>2404</v>
      </c>
      <c r="E1202" s="5">
        <v>3.6833333333333336</v>
      </c>
      <c r="F1202" s="5">
        <v>0.22722969289539027</v>
      </c>
      <c r="G1202" s="5">
        <f t="shared" si="36"/>
        <v>6.1691319338115003</v>
      </c>
      <c r="H1202" s="5">
        <v>1.0266666666666666</v>
      </c>
      <c r="I1202" s="5">
        <v>0.21361959960016119</v>
      </c>
      <c r="J1202" s="5">
        <f t="shared" si="37"/>
        <v>20.807103857158559</v>
      </c>
      <c r="K1202" s="1">
        <v>2.0099999999999998</v>
      </c>
      <c r="L1202" s="1">
        <v>4.0199999999999996</v>
      </c>
      <c r="M1202" s="6">
        <v>1.04E-8</v>
      </c>
      <c r="N1202" s="6">
        <v>4.2500000000000001E-7</v>
      </c>
      <c r="O1202" s="6">
        <v>3.4000000000000002E-4</v>
      </c>
    </row>
    <row r="1203" spans="1:15" x14ac:dyDescent="0.45">
      <c r="A1203" s="1">
        <v>1200</v>
      </c>
      <c r="B1203" s="1" t="s">
        <v>2405</v>
      </c>
      <c r="C1203" s="1">
        <v>10</v>
      </c>
      <c r="D1203" s="1" t="s">
        <v>2406</v>
      </c>
      <c r="E1203" s="5">
        <v>0.21</v>
      </c>
      <c r="F1203" s="5">
        <v>0.13076696830622023</v>
      </c>
      <c r="G1203" s="5">
        <f t="shared" si="36"/>
        <v>62.269984907723916</v>
      </c>
      <c r="H1203" s="5">
        <v>1.4033333333333333</v>
      </c>
      <c r="I1203" s="5">
        <v>0.23459184413217291</v>
      </c>
      <c r="J1203" s="5">
        <f t="shared" si="37"/>
        <v>16.716758489228472</v>
      </c>
      <c r="K1203" s="1">
        <v>-2.5099999999999998</v>
      </c>
      <c r="L1203" s="1">
        <v>-5.68</v>
      </c>
      <c r="M1203" s="6">
        <v>8.7999999999999994E-8</v>
      </c>
      <c r="N1203" s="6">
        <v>3.0599999999999999E-6</v>
      </c>
      <c r="O1203" s="6">
        <v>2.8700000000000002E-3</v>
      </c>
    </row>
    <row r="1204" spans="1:15" x14ac:dyDescent="0.45">
      <c r="A1204" s="1">
        <v>1201</v>
      </c>
      <c r="B1204" s="1" t="s">
        <v>2407</v>
      </c>
      <c r="C1204" s="1">
        <v>10</v>
      </c>
      <c r="D1204" s="1" t="s">
        <v>2408</v>
      </c>
      <c r="E1204" s="5">
        <v>0.40333333333333332</v>
      </c>
      <c r="F1204" s="5">
        <v>0.18876793513023682</v>
      </c>
      <c r="G1204" s="5">
        <f t="shared" si="36"/>
        <v>46.801967387662025</v>
      </c>
      <c r="H1204" s="5">
        <v>1.6666666666666666E-2</v>
      </c>
      <c r="I1204" s="5">
        <v>2.8867513459481291E-2</v>
      </c>
      <c r="J1204" s="5">
        <f t="shared" si="37"/>
        <v>173.20508075688775</v>
      </c>
      <c r="K1204" s="1">
        <v>4.3499999999999996</v>
      </c>
      <c r="L1204" s="1">
        <v>20.37</v>
      </c>
      <c r="M1204" s="6">
        <v>2.82E-3</v>
      </c>
      <c r="N1204" s="1">
        <v>0.03</v>
      </c>
      <c r="O1204" s="1">
        <v>1</v>
      </c>
    </row>
    <row r="1205" spans="1:15" x14ac:dyDescent="0.45">
      <c r="A1205" s="1">
        <v>1202</v>
      </c>
      <c r="B1205" s="1" t="s">
        <v>2409</v>
      </c>
      <c r="C1205" s="1">
        <v>10</v>
      </c>
      <c r="D1205" s="1" t="s">
        <v>2410</v>
      </c>
      <c r="E1205" s="5">
        <v>6.7933333333333339</v>
      </c>
      <c r="F1205" s="5">
        <v>1.0661300733650221</v>
      </c>
      <c r="G1205" s="5">
        <f t="shared" si="36"/>
        <v>15.693769480348704</v>
      </c>
      <c r="H1205" s="5">
        <v>3.3266666666666667</v>
      </c>
      <c r="I1205" s="5">
        <v>0.15885003409925122</v>
      </c>
      <c r="J1205" s="5">
        <f t="shared" si="37"/>
        <v>4.7750511252279928</v>
      </c>
      <c r="K1205" s="1">
        <v>1.18</v>
      </c>
      <c r="L1205" s="1">
        <v>2.2599999999999998</v>
      </c>
      <c r="M1205" s="6">
        <v>9.8200000000000006E-8</v>
      </c>
      <c r="N1205" s="6">
        <v>3.3900000000000002E-6</v>
      </c>
      <c r="O1205" s="6">
        <v>3.2000000000000002E-3</v>
      </c>
    </row>
    <row r="1206" spans="1:15" x14ac:dyDescent="0.45">
      <c r="A1206" s="1">
        <v>1203</v>
      </c>
      <c r="B1206" s="1" t="s">
        <v>2411</v>
      </c>
      <c r="C1206" s="1">
        <v>10</v>
      </c>
      <c r="D1206" s="1" t="s">
        <v>2412</v>
      </c>
      <c r="E1206" s="5">
        <v>6.6433333333333335</v>
      </c>
      <c r="F1206" s="5">
        <v>3.3000353533459799</v>
      </c>
      <c r="G1206" s="5">
        <f t="shared" si="36"/>
        <v>49.674390667526033</v>
      </c>
      <c r="H1206" s="5">
        <v>2.6066666666666669</v>
      </c>
      <c r="I1206" s="5">
        <v>0.84316862686732563</v>
      </c>
      <c r="J1206" s="5">
        <f t="shared" si="37"/>
        <v>32.34662251409177</v>
      </c>
      <c r="K1206" s="1">
        <v>1.4</v>
      </c>
      <c r="L1206" s="1">
        <v>2.64</v>
      </c>
      <c r="M1206" s="6">
        <v>2.5500000000000002E-4</v>
      </c>
      <c r="N1206" s="6">
        <v>4.0299999999999997E-3</v>
      </c>
      <c r="O1206" s="1">
        <v>1</v>
      </c>
    </row>
    <row r="1207" spans="1:15" x14ac:dyDescent="0.45">
      <c r="A1207" s="1">
        <v>1204</v>
      </c>
      <c r="B1207" s="1" t="s">
        <v>2413</v>
      </c>
      <c r="C1207" s="1">
        <v>10</v>
      </c>
      <c r="D1207" s="1" t="s">
        <v>2414</v>
      </c>
      <c r="E1207" s="5">
        <v>19.63</v>
      </c>
      <c r="F1207" s="5">
        <v>5.2902457409840649</v>
      </c>
      <c r="G1207" s="5">
        <f t="shared" si="36"/>
        <v>26.949800005013071</v>
      </c>
      <c r="H1207" s="5">
        <v>104.94000000000001</v>
      </c>
      <c r="I1207" s="5">
        <v>39.637805186463062</v>
      </c>
      <c r="J1207" s="5">
        <f t="shared" si="37"/>
        <v>37.771874582106975</v>
      </c>
      <c r="K1207" s="1">
        <v>-2.31</v>
      </c>
      <c r="L1207" s="1">
        <v>-4.97</v>
      </c>
      <c r="M1207" s="1">
        <v>0</v>
      </c>
      <c r="N1207" s="1">
        <v>0</v>
      </c>
      <c r="O1207" s="1">
        <v>0</v>
      </c>
    </row>
    <row r="1208" spans="1:15" x14ac:dyDescent="0.45">
      <c r="A1208" s="1">
        <v>1205</v>
      </c>
      <c r="B1208" s="1" t="s">
        <v>2415</v>
      </c>
      <c r="C1208" s="1">
        <v>10</v>
      </c>
      <c r="D1208" s="1" t="s">
        <v>2416</v>
      </c>
      <c r="E1208" s="5">
        <v>4.3566666666666665</v>
      </c>
      <c r="F1208" s="5">
        <v>1.2321661143422713</v>
      </c>
      <c r="G1208" s="5">
        <f t="shared" si="36"/>
        <v>28.282313259577769</v>
      </c>
      <c r="H1208" s="5">
        <v>2.2800000000000002</v>
      </c>
      <c r="I1208" s="5">
        <v>0.35763109484495131</v>
      </c>
      <c r="J1208" s="5">
        <f t="shared" si="37"/>
        <v>15.68557433530488</v>
      </c>
      <c r="K1208" s="1">
        <v>1.0900000000000001</v>
      </c>
      <c r="L1208" s="1">
        <v>2.13</v>
      </c>
      <c r="M1208" s="6">
        <v>5.8900000000000001E-4</v>
      </c>
      <c r="N1208" s="6">
        <v>8.3999999999999995E-3</v>
      </c>
      <c r="O1208" s="1">
        <v>1</v>
      </c>
    </row>
    <row r="1209" spans="1:15" x14ac:dyDescent="0.45">
      <c r="A1209" s="1">
        <v>1206</v>
      </c>
      <c r="B1209" s="1" t="s">
        <v>2417</v>
      </c>
      <c r="C1209" s="1">
        <v>10</v>
      </c>
      <c r="D1209" s="1" t="s">
        <v>2418</v>
      </c>
      <c r="E1209" s="5">
        <v>4.74</v>
      </c>
      <c r="F1209" s="5">
        <v>1.5156186855538567</v>
      </c>
      <c r="G1209" s="5">
        <f t="shared" si="36"/>
        <v>31.975077754300774</v>
      </c>
      <c r="H1209" s="5">
        <v>2.0666666666666669</v>
      </c>
      <c r="I1209" s="5">
        <v>0.9874377617517639</v>
      </c>
      <c r="J1209" s="5">
        <f t="shared" si="37"/>
        <v>47.779246536375666</v>
      </c>
      <c r="K1209" s="1">
        <v>1.27</v>
      </c>
      <c r="L1209" s="1">
        <v>2.41</v>
      </c>
      <c r="M1209" s="6">
        <v>6.2399999999999999E-4</v>
      </c>
      <c r="N1209" s="6">
        <v>8.8100000000000001E-3</v>
      </c>
      <c r="O1209" s="1">
        <v>1</v>
      </c>
    </row>
    <row r="1210" spans="1:15" x14ac:dyDescent="0.45">
      <c r="A1210" s="1">
        <v>1207</v>
      </c>
      <c r="B1210" s="1" t="s">
        <v>2419</v>
      </c>
      <c r="C1210" s="1">
        <v>10</v>
      </c>
      <c r="D1210" s="1" t="s">
        <v>2420</v>
      </c>
      <c r="E1210" s="5">
        <v>1.8099999999999998</v>
      </c>
      <c r="F1210" s="5">
        <v>0.38742741255621049</v>
      </c>
      <c r="G1210" s="5">
        <f t="shared" si="36"/>
        <v>21.404829422995057</v>
      </c>
      <c r="H1210" s="5">
        <v>0.79666666666666675</v>
      </c>
      <c r="I1210" s="5">
        <v>9.0737717258774692E-2</v>
      </c>
      <c r="J1210" s="5">
        <f t="shared" si="37"/>
        <v>11.389671622440337</v>
      </c>
      <c r="K1210" s="1">
        <v>1.34</v>
      </c>
      <c r="L1210" s="1">
        <v>2.5299999999999998</v>
      </c>
      <c r="M1210" s="6">
        <v>1.3300000000000001E-4</v>
      </c>
      <c r="N1210" s="6">
        <v>2.2799999999999999E-3</v>
      </c>
      <c r="O1210" s="1">
        <v>1</v>
      </c>
    </row>
    <row r="1211" spans="1:15" x14ac:dyDescent="0.45">
      <c r="A1211" s="1">
        <v>1208</v>
      </c>
      <c r="B1211" s="1" t="s">
        <v>2421</v>
      </c>
      <c r="C1211" s="1">
        <v>10</v>
      </c>
      <c r="D1211" s="1" t="s">
        <v>2422</v>
      </c>
      <c r="E1211" s="5">
        <v>11.906666666666666</v>
      </c>
      <c r="F1211" s="5">
        <v>8.3266639978645252E-2</v>
      </c>
      <c r="G1211" s="5">
        <f t="shared" si="36"/>
        <v>0.69932788335928264</v>
      </c>
      <c r="H1211" s="5">
        <v>5.8999999999999995</v>
      </c>
      <c r="I1211" s="5">
        <v>0.87504285609334731</v>
      </c>
      <c r="J1211" s="5">
        <f t="shared" si="37"/>
        <v>14.831234849039788</v>
      </c>
      <c r="K1211" s="1">
        <v>1.17</v>
      </c>
      <c r="L1211" s="1">
        <v>2.25</v>
      </c>
      <c r="M1211" s="6">
        <v>1.6000000000000001E-9</v>
      </c>
      <c r="N1211" s="6">
        <v>7.5600000000000002E-8</v>
      </c>
      <c r="O1211" s="6">
        <v>5.2200000000000002E-5</v>
      </c>
    </row>
    <row r="1212" spans="1:15" x14ac:dyDescent="0.45">
      <c r="A1212" s="1">
        <v>1209</v>
      </c>
      <c r="B1212" s="1" t="s">
        <v>2423</v>
      </c>
      <c r="C1212" s="1">
        <v>10</v>
      </c>
      <c r="D1212" s="1" t="s">
        <v>2424</v>
      </c>
      <c r="E1212" s="5">
        <v>0.96</v>
      </c>
      <c r="F1212" s="5">
        <v>0.19924858845171292</v>
      </c>
      <c r="G1212" s="5">
        <f t="shared" si="36"/>
        <v>20.75506129705343</v>
      </c>
      <c r="H1212" s="5">
        <v>0.21</v>
      </c>
      <c r="I1212" s="5">
        <v>0.17521415467935234</v>
      </c>
      <c r="J1212" s="5">
        <f t="shared" si="37"/>
        <v>83.435311752072536</v>
      </c>
      <c r="K1212" s="1">
        <v>2.46</v>
      </c>
      <c r="L1212" s="1">
        <v>5.51</v>
      </c>
      <c r="M1212" s="6">
        <v>4.34E-6</v>
      </c>
      <c r="N1212" s="6">
        <v>1.0900000000000001E-4</v>
      </c>
      <c r="O1212" s="1">
        <v>0.14000000000000001</v>
      </c>
    </row>
    <row r="1213" spans="1:15" x14ac:dyDescent="0.45">
      <c r="A1213" s="1">
        <v>1210</v>
      </c>
      <c r="B1213" s="1" t="s">
        <v>2425</v>
      </c>
      <c r="C1213" s="1">
        <v>10</v>
      </c>
      <c r="D1213" s="1" t="s">
        <v>2426</v>
      </c>
      <c r="E1213" s="5">
        <v>4.67</v>
      </c>
      <c r="F1213" s="5">
        <v>1.8020821290940106</v>
      </c>
      <c r="G1213" s="5">
        <f t="shared" si="36"/>
        <v>38.588482421713287</v>
      </c>
      <c r="H1213" s="5">
        <v>2.15</v>
      </c>
      <c r="I1213" s="5">
        <v>0.69634761434214776</v>
      </c>
      <c r="J1213" s="5">
        <f t="shared" si="37"/>
        <v>32.388261132192916</v>
      </c>
      <c r="K1213" s="1">
        <v>1.2</v>
      </c>
      <c r="L1213" s="1">
        <v>2.2999999999999998</v>
      </c>
      <c r="M1213" s="6">
        <v>1.3E-6</v>
      </c>
      <c r="N1213" s="6">
        <v>3.65E-5</v>
      </c>
      <c r="O1213" s="1">
        <v>0.04</v>
      </c>
    </row>
    <row r="1214" spans="1:15" x14ac:dyDescent="0.45">
      <c r="A1214" s="1">
        <v>1211</v>
      </c>
      <c r="B1214" s="1" t="s">
        <v>2427</v>
      </c>
      <c r="C1214" s="1">
        <v>10</v>
      </c>
      <c r="D1214" s="1" t="s">
        <v>2428</v>
      </c>
      <c r="E1214" s="5">
        <v>14.236666666666666</v>
      </c>
      <c r="F1214" s="5">
        <v>0.83763556116806148</v>
      </c>
      <c r="G1214" s="5">
        <f t="shared" si="36"/>
        <v>5.8836494579821697</v>
      </c>
      <c r="H1214" s="5">
        <v>31.77</v>
      </c>
      <c r="I1214" s="5">
        <v>6.6389833559062161</v>
      </c>
      <c r="J1214" s="5">
        <f t="shared" si="37"/>
        <v>20.897020320762405</v>
      </c>
      <c r="K1214" s="1">
        <v>-1.01</v>
      </c>
      <c r="L1214" s="1">
        <v>-2.0099999999999998</v>
      </c>
      <c r="M1214" s="6">
        <v>1.4399999999999999E-5</v>
      </c>
      <c r="N1214" s="6">
        <v>3.2299999999999999E-4</v>
      </c>
      <c r="O1214" s="1">
        <v>0.47</v>
      </c>
    </row>
    <row r="1215" spans="1:15" x14ac:dyDescent="0.45">
      <c r="A1215" s="1">
        <v>1212</v>
      </c>
      <c r="B1215" s="1" t="s">
        <v>2429</v>
      </c>
      <c r="C1215" s="1">
        <v>10</v>
      </c>
      <c r="D1215" s="1" t="s">
        <v>2430</v>
      </c>
      <c r="E1215" s="5">
        <v>2.1733333333333333</v>
      </c>
      <c r="F1215" s="5">
        <v>0.90886375950047327</v>
      </c>
      <c r="G1215" s="5">
        <f t="shared" si="36"/>
        <v>41.818884639592326</v>
      </c>
      <c r="H1215" s="5">
        <v>5.0633333333333335</v>
      </c>
      <c r="I1215" s="5">
        <v>2.4344472336309391</v>
      </c>
      <c r="J1215" s="5">
        <f t="shared" si="37"/>
        <v>48.07993219810939</v>
      </c>
      <c r="K1215" s="1">
        <v>-1.1399999999999999</v>
      </c>
      <c r="L1215" s="1">
        <v>-2.2000000000000002</v>
      </c>
      <c r="M1215" s="6">
        <v>8.9099999999999997E-4</v>
      </c>
      <c r="N1215" s="1">
        <v>0.01</v>
      </c>
      <c r="O1215" s="1">
        <v>1</v>
      </c>
    </row>
    <row r="1216" spans="1:15" x14ac:dyDescent="0.45">
      <c r="A1216" s="1">
        <v>1213</v>
      </c>
      <c r="B1216" s="1" t="s">
        <v>2431</v>
      </c>
      <c r="C1216" s="1">
        <v>10</v>
      </c>
      <c r="D1216" s="1" t="s">
        <v>2432</v>
      </c>
      <c r="E1216" s="5">
        <v>4.2566666666666668</v>
      </c>
      <c r="F1216" s="5">
        <v>0.73384830403383816</v>
      </c>
      <c r="G1216" s="5">
        <f t="shared" si="36"/>
        <v>17.239975819119142</v>
      </c>
      <c r="H1216" s="5">
        <v>11.966666666666669</v>
      </c>
      <c r="I1216" s="5">
        <v>2.0819782259508077</v>
      </c>
      <c r="J1216" s="5">
        <f t="shared" si="37"/>
        <v>17.398146734964964</v>
      </c>
      <c r="K1216" s="1">
        <v>-1.36</v>
      </c>
      <c r="L1216" s="1">
        <v>-2.57</v>
      </c>
      <c r="M1216" s="6">
        <v>2.8900000000000002E-9</v>
      </c>
      <c r="N1216" s="6">
        <v>1.3E-7</v>
      </c>
      <c r="O1216" s="6">
        <v>9.4300000000000002E-5</v>
      </c>
    </row>
    <row r="1217" spans="1:15" x14ac:dyDescent="0.45">
      <c r="A1217" s="1">
        <v>1214</v>
      </c>
      <c r="B1217" s="1" t="s">
        <v>2433</v>
      </c>
      <c r="C1217" s="1">
        <v>10</v>
      </c>
      <c r="D1217" s="1" t="s">
        <v>2434</v>
      </c>
      <c r="E1217" s="5">
        <v>29.853333333333335</v>
      </c>
      <c r="F1217" s="5">
        <v>4.266829423979055</v>
      </c>
      <c r="G1217" s="5">
        <f t="shared" si="36"/>
        <v>14.292639874874011</v>
      </c>
      <c r="H1217" s="5">
        <v>67.393333333333331</v>
      </c>
      <c r="I1217" s="5">
        <v>12.919521404964335</v>
      </c>
      <c r="J1217" s="5">
        <f t="shared" si="37"/>
        <v>19.170325558854984</v>
      </c>
      <c r="K1217" s="1">
        <v>-1.04</v>
      </c>
      <c r="L1217" s="1">
        <v>-2.06</v>
      </c>
      <c r="M1217" s="6">
        <v>3.7600000000000003E-9</v>
      </c>
      <c r="N1217" s="6">
        <v>1.6400000000000001E-7</v>
      </c>
      <c r="O1217" s="6">
        <v>1.2300000000000001E-4</v>
      </c>
    </row>
    <row r="1218" spans="1:15" x14ac:dyDescent="0.45">
      <c r="A1218" s="1">
        <v>1215</v>
      </c>
      <c r="B1218" s="1" t="s">
        <v>2435</v>
      </c>
      <c r="C1218" s="1">
        <v>10</v>
      </c>
      <c r="D1218" s="1" t="s">
        <v>2436</v>
      </c>
      <c r="E1218" s="5">
        <v>1.4400000000000002</v>
      </c>
      <c r="F1218" s="5">
        <v>0.62553976692133662</v>
      </c>
      <c r="G1218" s="5">
        <f t="shared" si="36"/>
        <v>43.44026159175948</v>
      </c>
      <c r="H1218" s="5">
        <v>6.2166666666666659</v>
      </c>
      <c r="I1218" s="5">
        <v>0.49084960357866558</v>
      </c>
      <c r="J1218" s="5">
        <f t="shared" si="37"/>
        <v>7.8957040790133881</v>
      </c>
      <c r="K1218" s="1">
        <v>-2.0099999999999998</v>
      </c>
      <c r="L1218" s="1">
        <v>-4.0199999999999996</v>
      </c>
      <c r="M1218" s="6">
        <v>1.0800000000000001E-8</v>
      </c>
      <c r="N1218" s="6">
        <v>4.4000000000000002E-7</v>
      </c>
      <c r="O1218" s="6">
        <v>3.5199999999999999E-4</v>
      </c>
    </row>
    <row r="1219" spans="1:15" x14ac:dyDescent="0.45">
      <c r="A1219" s="1">
        <v>1216</v>
      </c>
      <c r="B1219" s="1" t="s">
        <v>2437</v>
      </c>
      <c r="C1219" s="1">
        <v>10</v>
      </c>
      <c r="D1219" s="1" t="s">
        <v>2438</v>
      </c>
      <c r="E1219" s="5">
        <v>1.0166666666666666</v>
      </c>
      <c r="F1219" s="5">
        <v>0.12662279942148477</v>
      </c>
      <c r="G1219" s="5">
        <f t="shared" si="36"/>
        <v>12.454701582441126</v>
      </c>
      <c r="H1219" s="5">
        <v>4.3600000000000003</v>
      </c>
      <c r="I1219" s="5">
        <v>0.87429971977577892</v>
      </c>
      <c r="J1219" s="5">
        <f t="shared" si="37"/>
        <v>20.052745866416945</v>
      </c>
      <c r="K1219" s="1">
        <v>-1.95</v>
      </c>
      <c r="L1219" s="1">
        <v>-3.85</v>
      </c>
      <c r="M1219" s="6">
        <v>2.0100000000000001E-8</v>
      </c>
      <c r="N1219" s="6">
        <v>7.8400000000000003E-7</v>
      </c>
      <c r="O1219" s="6">
        <v>6.5600000000000001E-4</v>
      </c>
    </row>
    <row r="1220" spans="1:15" x14ac:dyDescent="0.45">
      <c r="A1220" s="1">
        <v>1217</v>
      </c>
      <c r="B1220" s="1" t="s">
        <v>2439</v>
      </c>
      <c r="C1220" s="1">
        <v>10</v>
      </c>
      <c r="D1220" s="1" t="s">
        <v>2440</v>
      </c>
      <c r="E1220" s="5">
        <v>0.92666666666666664</v>
      </c>
      <c r="F1220" s="5">
        <v>0.29365512652316045</v>
      </c>
      <c r="G1220" s="5">
        <f t="shared" si="36"/>
        <v>31.689402142787099</v>
      </c>
      <c r="H1220" s="5">
        <v>3.35</v>
      </c>
      <c r="I1220" s="5">
        <v>1.0858637115218457</v>
      </c>
      <c r="J1220" s="5">
        <f t="shared" si="37"/>
        <v>32.41384213498047</v>
      </c>
      <c r="K1220" s="1">
        <v>-1.65</v>
      </c>
      <c r="L1220" s="1">
        <v>-3.14</v>
      </c>
      <c r="M1220" s="6">
        <v>1.7900000000000001E-5</v>
      </c>
      <c r="N1220" s="6">
        <v>3.9100000000000002E-4</v>
      </c>
      <c r="O1220" s="1">
        <v>0.57999999999999996</v>
      </c>
    </row>
    <row r="1221" spans="1:15" x14ac:dyDescent="0.45">
      <c r="A1221" s="1">
        <v>1218</v>
      </c>
      <c r="B1221" s="1" t="s">
        <v>2441</v>
      </c>
      <c r="C1221" s="1">
        <v>10</v>
      </c>
      <c r="D1221" s="1" t="s">
        <v>2442</v>
      </c>
      <c r="E1221" s="5">
        <v>26.766666666666666</v>
      </c>
      <c r="F1221" s="5">
        <v>6.0931956585467884</v>
      </c>
      <c r="G1221" s="5">
        <f t="shared" ref="G1221:G1284" si="38">(F1221/E1221)*100</f>
        <v>22.764118276015399</v>
      </c>
      <c r="H1221" s="5">
        <v>94.48</v>
      </c>
      <c r="I1221" s="5">
        <v>13.536188532966058</v>
      </c>
      <c r="J1221" s="5">
        <f t="shared" ref="J1221:J1284" si="39">(I1221/H1221)*100</f>
        <v>14.327041207627072</v>
      </c>
      <c r="K1221" s="1">
        <v>-1.7</v>
      </c>
      <c r="L1221" s="1">
        <v>-3.26</v>
      </c>
      <c r="M1221" s="1">
        <v>0</v>
      </c>
      <c r="N1221" s="1">
        <v>0</v>
      </c>
      <c r="O1221" s="1">
        <v>0</v>
      </c>
    </row>
    <row r="1222" spans="1:15" x14ac:dyDescent="0.45">
      <c r="A1222" s="1">
        <v>1219</v>
      </c>
      <c r="B1222" s="1" t="s">
        <v>2443</v>
      </c>
      <c r="C1222" s="1">
        <v>10</v>
      </c>
      <c r="D1222" s="1" t="s">
        <v>2444</v>
      </c>
      <c r="E1222" s="5">
        <v>4.12</v>
      </c>
      <c r="F1222" s="5">
        <v>1.0401442207694089</v>
      </c>
      <c r="G1222" s="5">
        <f t="shared" si="38"/>
        <v>25.246218950713807</v>
      </c>
      <c r="H1222" s="5">
        <v>36.659999999999997</v>
      </c>
      <c r="I1222" s="5">
        <v>1.8807179480187912</v>
      </c>
      <c r="J1222" s="5">
        <f t="shared" si="39"/>
        <v>5.1301635243283998</v>
      </c>
      <c r="K1222" s="1">
        <v>-3.04</v>
      </c>
      <c r="L1222" s="1">
        <v>-8.24</v>
      </c>
      <c r="M1222" s="1">
        <v>0</v>
      </c>
      <c r="N1222" s="1">
        <v>0</v>
      </c>
      <c r="O1222" s="1">
        <v>0</v>
      </c>
    </row>
    <row r="1223" spans="1:15" x14ac:dyDescent="0.45">
      <c r="A1223" s="1">
        <v>1220</v>
      </c>
      <c r="B1223" s="1" t="s">
        <v>2445</v>
      </c>
      <c r="C1223" s="1">
        <v>10</v>
      </c>
      <c r="D1223" s="1" t="s">
        <v>2446</v>
      </c>
      <c r="E1223" s="5">
        <v>3.1066666666666669</v>
      </c>
      <c r="F1223" s="5">
        <v>0.49013603553843516</v>
      </c>
      <c r="G1223" s="5">
        <f t="shared" si="38"/>
        <v>15.776911015185679</v>
      </c>
      <c r="H1223" s="5">
        <v>7.07</v>
      </c>
      <c r="I1223" s="5">
        <v>0.77929455278476067</v>
      </c>
      <c r="J1223" s="5">
        <f t="shared" si="39"/>
        <v>11.022553787620378</v>
      </c>
      <c r="K1223" s="1">
        <v>-1.06</v>
      </c>
      <c r="L1223" s="1">
        <v>-2.09</v>
      </c>
      <c r="M1223" s="6">
        <v>8.5500000000000005E-8</v>
      </c>
      <c r="N1223" s="6">
        <v>2.9799999999999998E-6</v>
      </c>
      <c r="O1223" s="6">
        <v>2.7899999999999999E-3</v>
      </c>
    </row>
    <row r="1224" spans="1:15" x14ac:dyDescent="0.45">
      <c r="A1224" s="1">
        <v>1221</v>
      </c>
      <c r="B1224" s="1" t="s">
        <v>2447</v>
      </c>
      <c r="C1224" s="1">
        <v>10</v>
      </c>
      <c r="D1224" s="1" t="s">
        <v>2448</v>
      </c>
      <c r="E1224" s="5">
        <v>15.770000000000001</v>
      </c>
      <c r="F1224" s="5">
        <v>1.5230233090796734</v>
      </c>
      <c r="G1224" s="5">
        <f t="shared" si="38"/>
        <v>9.6577254856035086</v>
      </c>
      <c r="H1224" s="5">
        <v>3.1466666666666665</v>
      </c>
      <c r="I1224" s="5">
        <v>0.76891698728362956</v>
      </c>
      <c r="J1224" s="5">
        <f t="shared" si="39"/>
        <v>24.435921206047549</v>
      </c>
      <c r="K1224" s="1">
        <v>2.48</v>
      </c>
      <c r="L1224" s="1">
        <v>5.57</v>
      </c>
      <c r="M1224" s="1">
        <v>0</v>
      </c>
      <c r="N1224" s="1">
        <v>0</v>
      </c>
      <c r="O1224" s="1">
        <v>0</v>
      </c>
    </row>
    <row r="1225" spans="1:15" x14ac:dyDescent="0.45">
      <c r="A1225" s="1">
        <v>1222</v>
      </c>
      <c r="B1225" s="1" t="s">
        <v>2449</v>
      </c>
      <c r="C1225" s="1">
        <v>10</v>
      </c>
      <c r="D1225" s="1" t="s">
        <v>2450</v>
      </c>
      <c r="E1225" s="5">
        <v>1.86</v>
      </c>
      <c r="F1225" s="5">
        <v>0.18027756377319951</v>
      </c>
      <c r="G1225" s="5">
        <f t="shared" si="38"/>
        <v>9.6923421383440598</v>
      </c>
      <c r="H1225" s="5">
        <v>48.133333333333326</v>
      </c>
      <c r="I1225" s="5">
        <v>11.25739460680553</v>
      </c>
      <c r="J1225" s="5">
        <f t="shared" si="39"/>
        <v>23.387938933806506</v>
      </c>
      <c r="K1225" s="1">
        <v>-4.51</v>
      </c>
      <c r="L1225" s="1">
        <v>-22.81</v>
      </c>
      <c r="M1225" s="1">
        <v>0</v>
      </c>
      <c r="N1225" s="1">
        <v>0</v>
      </c>
      <c r="O1225" s="1">
        <v>0</v>
      </c>
    </row>
    <row r="1226" spans="1:15" x14ac:dyDescent="0.45">
      <c r="A1226" s="1">
        <v>1223</v>
      </c>
      <c r="B1226" s="1" t="s">
        <v>2451</v>
      </c>
      <c r="C1226" s="1">
        <v>10</v>
      </c>
      <c r="D1226" s="1" t="s">
        <v>2452</v>
      </c>
      <c r="E1226" s="5">
        <v>17.486666666666668</v>
      </c>
      <c r="F1226" s="5">
        <v>6.7674687537759057</v>
      </c>
      <c r="G1226" s="5">
        <f t="shared" si="38"/>
        <v>38.700736296850394</v>
      </c>
      <c r="H1226" s="5">
        <v>80.696666666666673</v>
      </c>
      <c r="I1226" s="5">
        <v>26.332695139945955</v>
      </c>
      <c r="J1226" s="5">
        <f t="shared" si="39"/>
        <v>32.63170119370394</v>
      </c>
      <c r="K1226" s="1">
        <v>-2.12</v>
      </c>
      <c r="L1226" s="1">
        <v>-4.34</v>
      </c>
      <c r="M1226" s="1">
        <v>0</v>
      </c>
      <c r="N1226" s="1">
        <v>0</v>
      </c>
      <c r="O1226" s="1">
        <v>0</v>
      </c>
    </row>
    <row r="1227" spans="1:15" x14ac:dyDescent="0.45">
      <c r="A1227" s="1">
        <v>1224</v>
      </c>
      <c r="B1227" s="1" t="s">
        <v>2453</v>
      </c>
      <c r="C1227" s="1">
        <v>10</v>
      </c>
      <c r="D1227" s="1" t="s">
        <v>2454</v>
      </c>
      <c r="E1227" s="5">
        <v>5.3900000000000006</v>
      </c>
      <c r="F1227" s="5">
        <v>1.1747765745025667</v>
      </c>
      <c r="G1227" s="5">
        <f t="shared" si="38"/>
        <v>21.795483757004945</v>
      </c>
      <c r="H1227" s="5">
        <v>2.5966666666666667</v>
      </c>
      <c r="I1227" s="5">
        <v>0.17559422921421214</v>
      </c>
      <c r="J1227" s="5">
        <f t="shared" si="39"/>
        <v>6.7622938079927657</v>
      </c>
      <c r="K1227" s="1">
        <v>1.1599999999999999</v>
      </c>
      <c r="L1227" s="1">
        <v>2.2400000000000002</v>
      </c>
      <c r="M1227" s="6">
        <v>2.5400000000000002E-3</v>
      </c>
      <c r="N1227" s="1">
        <v>0.03</v>
      </c>
      <c r="O1227" s="1">
        <v>1</v>
      </c>
    </row>
    <row r="1228" spans="1:15" x14ac:dyDescent="0.45">
      <c r="A1228" s="1">
        <v>1225</v>
      </c>
      <c r="B1228" s="1" t="s">
        <v>2455</v>
      </c>
      <c r="C1228" s="1">
        <v>10</v>
      </c>
      <c r="D1228" s="1" t="s">
        <v>2456</v>
      </c>
      <c r="E1228" s="5">
        <v>0.78666666666666663</v>
      </c>
      <c r="F1228" s="5">
        <v>0.22854612955229292</v>
      </c>
      <c r="G1228" s="5">
        <f t="shared" si="38"/>
        <v>29.052474095630458</v>
      </c>
      <c r="H1228" s="5">
        <v>0.22333333333333336</v>
      </c>
      <c r="I1228" s="5">
        <v>0.18929694486000906</v>
      </c>
      <c r="J1228" s="5">
        <f t="shared" si="39"/>
        <v>84.75982605672047</v>
      </c>
      <c r="K1228" s="1">
        <v>1.88</v>
      </c>
      <c r="L1228" s="1">
        <v>3.68</v>
      </c>
      <c r="M1228" s="6">
        <v>2.9799999999999998E-4</v>
      </c>
      <c r="N1228" s="6">
        <v>4.64E-3</v>
      </c>
      <c r="O1228" s="1">
        <v>1</v>
      </c>
    </row>
    <row r="1229" spans="1:15" x14ac:dyDescent="0.45">
      <c r="A1229" s="1">
        <v>1226</v>
      </c>
      <c r="B1229" s="1" t="s">
        <v>2457</v>
      </c>
      <c r="C1229" s="1">
        <v>10</v>
      </c>
      <c r="D1229" s="1" t="s">
        <v>2458</v>
      </c>
      <c r="E1229" s="5">
        <v>1.7366666666666666</v>
      </c>
      <c r="F1229" s="5">
        <v>0.29091808698211369</v>
      </c>
      <c r="G1229" s="5">
        <f t="shared" si="38"/>
        <v>16.751521323346278</v>
      </c>
      <c r="H1229" s="5">
        <v>0.65666666666666662</v>
      </c>
      <c r="I1229" s="5">
        <v>0.2084066537645414</v>
      </c>
      <c r="J1229" s="5">
        <f t="shared" si="39"/>
        <v>31.737053872772801</v>
      </c>
      <c r="K1229" s="1">
        <v>1.58</v>
      </c>
      <c r="L1229" s="1">
        <v>2.98</v>
      </c>
      <c r="M1229" s="6">
        <v>9.7799999999999992E-4</v>
      </c>
      <c r="N1229" s="1">
        <v>0.01</v>
      </c>
      <c r="O1229" s="1">
        <v>1</v>
      </c>
    </row>
    <row r="1230" spans="1:15" x14ac:dyDescent="0.45">
      <c r="A1230" s="1">
        <v>1227</v>
      </c>
      <c r="B1230" s="1" t="s">
        <v>2459</v>
      </c>
      <c r="C1230" s="1">
        <v>10</v>
      </c>
      <c r="D1230" s="1" t="s">
        <v>2460</v>
      </c>
      <c r="E1230" s="5">
        <v>0.50666666666666671</v>
      </c>
      <c r="F1230" s="5">
        <v>8.9628864398325028E-2</v>
      </c>
      <c r="G1230" s="5">
        <f t="shared" si="38"/>
        <v>17.689907447037832</v>
      </c>
      <c r="H1230" s="5">
        <v>13.050000000000002</v>
      </c>
      <c r="I1230" s="5">
        <v>3.7402807381264691</v>
      </c>
      <c r="J1230" s="5">
        <f t="shared" si="39"/>
        <v>28.661155081428873</v>
      </c>
      <c r="K1230" s="1">
        <v>-4.53</v>
      </c>
      <c r="L1230" s="1">
        <v>-23.04</v>
      </c>
      <c r="M1230" s="1">
        <v>0</v>
      </c>
      <c r="N1230" s="1">
        <v>0</v>
      </c>
      <c r="O1230" s="1">
        <v>0</v>
      </c>
    </row>
    <row r="1231" spans="1:15" x14ac:dyDescent="0.45">
      <c r="A1231" s="1">
        <v>1228</v>
      </c>
      <c r="B1231" s="1" t="s">
        <v>2461</v>
      </c>
      <c r="C1231" s="1">
        <v>10</v>
      </c>
      <c r="D1231" s="1" t="s">
        <v>2462</v>
      </c>
      <c r="E1231" s="5">
        <v>68.64</v>
      </c>
      <c r="F1231" s="5">
        <v>9.1067722053425051</v>
      </c>
      <c r="G1231" s="5">
        <f t="shared" si="38"/>
        <v>13.267442024100387</v>
      </c>
      <c r="H1231" s="5">
        <v>270.15000000000003</v>
      </c>
      <c r="I1231" s="5">
        <v>18.207836225098262</v>
      </c>
      <c r="J1231" s="5">
        <f t="shared" si="39"/>
        <v>6.7398986581892499</v>
      </c>
      <c r="K1231" s="1">
        <v>-1.84</v>
      </c>
      <c r="L1231" s="1">
        <v>-3.58</v>
      </c>
      <c r="M1231" s="1">
        <v>0</v>
      </c>
      <c r="N1231" s="1">
        <v>0</v>
      </c>
      <c r="O1231" s="1">
        <v>0</v>
      </c>
    </row>
    <row r="1232" spans="1:15" x14ac:dyDescent="0.45">
      <c r="A1232" s="1">
        <v>1229</v>
      </c>
      <c r="B1232" s="1" t="s">
        <v>2463</v>
      </c>
      <c r="C1232" s="1">
        <v>10</v>
      </c>
      <c r="D1232" s="1" t="s">
        <v>2464</v>
      </c>
      <c r="E1232" s="5">
        <v>27.75333333333333</v>
      </c>
      <c r="F1232" s="5">
        <v>2.3272587594277816</v>
      </c>
      <c r="G1232" s="5">
        <f t="shared" si="38"/>
        <v>8.3855107834294333</v>
      </c>
      <c r="H1232" s="5">
        <v>157.74</v>
      </c>
      <c r="I1232" s="5">
        <v>18.929550971959149</v>
      </c>
      <c r="J1232" s="5">
        <f t="shared" si="39"/>
        <v>12.000476082134618</v>
      </c>
      <c r="K1232" s="1">
        <v>-2.36</v>
      </c>
      <c r="L1232" s="1">
        <v>-5.13</v>
      </c>
      <c r="M1232" s="1">
        <v>0</v>
      </c>
      <c r="N1232" s="1">
        <v>0</v>
      </c>
      <c r="O1232" s="1">
        <v>0</v>
      </c>
    </row>
    <row r="1233" spans="1:15" x14ac:dyDescent="0.45">
      <c r="A1233" s="1">
        <v>1230</v>
      </c>
      <c r="B1233" s="1" t="s">
        <v>2465</v>
      </c>
      <c r="C1233" s="1">
        <v>10</v>
      </c>
      <c r="D1233" s="1" t="s">
        <v>2466</v>
      </c>
      <c r="E1233" s="5">
        <v>7.5566666666666658</v>
      </c>
      <c r="F1233" s="5">
        <v>2.3450870630604221</v>
      </c>
      <c r="G1233" s="5">
        <f t="shared" si="38"/>
        <v>31.033353282669907</v>
      </c>
      <c r="H1233" s="5">
        <v>18.470000000000002</v>
      </c>
      <c r="I1233" s="5">
        <v>8.8328704281224439</v>
      </c>
      <c r="J1233" s="5">
        <f t="shared" si="39"/>
        <v>47.822796037479385</v>
      </c>
      <c r="K1233" s="1">
        <v>-1.19</v>
      </c>
      <c r="L1233" s="1">
        <v>-2.29</v>
      </c>
      <c r="M1233" s="6">
        <v>7.08E-5</v>
      </c>
      <c r="N1233" s="6">
        <v>1.32E-3</v>
      </c>
      <c r="O1233" s="1">
        <v>1</v>
      </c>
    </row>
    <row r="1234" spans="1:15" x14ac:dyDescent="0.45">
      <c r="A1234" s="1">
        <v>1231</v>
      </c>
      <c r="B1234" s="1" t="s">
        <v>2467</v>
      </c>
      <c r="C1234" s="1">
        <v>10</v>
      </c>
      <c r="D1234" s="1" t="s">
        <v>2468</v>
      </c>
      <c r="E1234" s="5">
        <v>152.51999999999998</v>
      </c>
      <c r="F1234" s="5">
        <v>16.985867655200899</v>
      </c>
      <c r="G1234" s="5">
        <f t="shared" si="38"/>
        <v>11.136813306583333</v>
      </c>
      <c r="H1234" s="5">
        <v>576.39666666666665</v>
      </c>
      <c r="I1234" s="5">
        <v>174.67921065007488</v>
      </c>
      <c r="J1234" s="5">
        <f t="shared" si="39"/>
        <v>30.305381823294415</v>
      </c>
      <c r="K1234" s="1">
        <v>-1.79</v>
      </c>
      <c r="L1234" s="1">
        <v>-3.46</v>
      </c>
      <c r="M1234" s="6">
        <v>1.11E-16</v>
      </c>
      <c r="N1234" s="6">
        <v>1.26E-14</v>
      </c>
      <c r="O1234" s="6">
        <v>3.6199999999999999E-12</v>
      </c>
    </row>
    <row r="1235" spans="1:15" x14ac:dyDescent="0.45">
      <c r="A1235" s="1">
        <v>1232</v>
      </c>
      <c r="B1235" s="1" t="s">
        <v>2469</v>
      </c>
      <c r="C1235" s="1">
        <v>10</v>
      </c>
      <c r="D1235" s="1" t="s">
        <v>2470</v>
      </c>
      <c r="E1235" s="5">
        <v>27.653333333333336</v>
      </c>
      <c r="F1235" s="5">
        <v>10.071178348799767</v>
      </c>
      <c r="G1235" s="5">
        <f t="shared" si="38"/>
        <v>36.41940097203387</v>
      </c>
      <c r="H1235" s="5">
        <v>71.156666666666666</v>
      </c>
      <c r="I1235" s="5">
        <v>18.149584935566235</v>
      </c>
      <c r="J1235" s="5">
        <f t="shared" si="39"/>
        <v>25.506513705297561</v>
      </c>
      <c r="K1235" s="1">
        <v>-1.26</v>
      </c>
      <c r="L1235" s="1">
        <v>-2.39</v>
      </c>
      <c r="M1235" s="6">
        <v>4.3899999999999998E-10</v>
      </c>
      <c r="N1235" s="6">
        <v>2.3199999999999999E-8</v>
      </c>
      <c r="O1235" s="6">
        <v>1.43E-5</v>
      </c>
    </row>
    <row r="1236" spans="1:15" x14ac:dyDescent="0.45">
      <c r="A1236" s="1">
        <v>1233</v>
      </c>
      <c r="B1236" s="1" t="s">
        <v>2471</v>
      </c>
      <c r="C1236" s="1">
        <v>10</v>
      </c>
      <c r="D1236" s="1" t="s">
        <v>2472</v>
      </c>
      <c r="E1236" s="5">
        <v>6.3299999999999992</v>
      </c>
      <c r="F1236" s="5">
        <v>2.0098009851724172</v>
      </c>
      <c r="G1236" s="5">
        <f t="shared" si="38"/>
        <v>31.75041050825304</v>
      </c>
      <c r="H1236" s="5">
        <v>2.78</v>
      </c>
      <c r="I1236" s="5">
        <v>0.7986864215698174</v>
      </c>
      <c r="J1236" s="5">
        <f t="shared" si="39"/>
        <v>28.729727394597749</v>
      </c>
      <c r="K1236" s="1">
        <v>1.33</v>
      </c>
      <c r="L1236" s="1">
        <v>2.5099999999999998</v>
      </c>
      <c r="M1236" s="6">
        <v>2.3500000000000001E-3</v>
      </c>
      <c r="N1236" s="1">
        <v>0.03</v>
      </c>
      <c r="O1236" s="1">
        <v>1</v>
      </c>
    </row>
    <row r="1237" spans="1:15" x14ac:dyDescent="0.45">
      <c r="A1237" s="1">
        <v>1234</v>
      </c>
      <c r="B1237" s="1" t="s">
        <v>2473</v>
      </c>
      <c r="C1237" s="1">
        <v>10</v>
      </c>
      <c r="D1237" s="1" t="s">
        <v>2474</v>
      </c>
      <c r="E1237" s="5">
        <v>7.1133333333333333</v>
      </c>
      <c r="F1237" s="5">
        <v>2.2814322986521742</v>
      </c>
      <c r="G1237" s="5">
        <f t="shared" si="38"/>
        <v>32.07261900635671</v>
      </c>
      <c r="H1237" s="5">
        <v>20.819999999999997</v>
      </c>
      <c r="I1237" s="5">
        <v>10.829353627987222</v>
      </c>
      <c r="J1237" s="5">
        <f t="shared" si="39"/>
        <v>52.014186493694638</v>
      </c>
      <c r="K1237" s="1">
        <v>-1.41</v>
      </c>
      <c r="L1237" s="1">
        <v>-2.66</v>
      </c>
      <c r="M1237" s="6">
        <v>1.6199999999999999E-6</v>
      </c>
      <c r="N1237" s="6">
        <v>4.46E-5</v>
      </c>
      <c r="O1237" s="1">
        <v>0.05</v>
      </c>
    </row>
    <row r="1238" spans="1:15" x14ac:dyDescent="0.45">
      <c r="A1238" s="1">
        <v>1235</v>
      </c>
      <c r="B1238" s="1" t="s">
        <v>2475</v>
      </c>
      <c r="C1238" s="1">
        <v>10</v>
      </c>
      <c r="D1238" s="1" t="s">
        <v>2476</v>
      </c>
      <c r="E1238" s="5">
        <v>0.83666666666666656</v>
      </c>
      <c r="F1238" s="5">
        <v>0.19218047073866196</v>
      </c>
      <c r="G1238" s="5">
        <f t="shared" si="38"/>
        <v>22.969777379122945</v>
      </c>
      <c r="H1238" s="5">
        <v>0.32</v>
      </c>
      <c r="I1238" s="5">
        <v>2.0000000000000018E-2</v>
      </c>
      <c r="J1238" s="5">
        <f t="shared" si="39"/>
        <v>6.2500000000000053</v>
      </c>
      <c r="K1238" s="1">
        <v>1.48</v>
      </c>
      <c r="L1238" s="1">
        <v>2.8</v>
      </c>
      <c r="M1238" s="6">
        <v>1.72E-3</v>
      </c>
      <c r="N1238" s="1">
        <v>0.02</v>
      </c>
      <c r="O1238" s="1">
        <v>1</v>
      </c>
    </row>
    <row r="1239" spans="1:15" x14ac:dyDescent="0.45">
      <c r="A1239" s="1">
        <v>1236</v>
      </c>
      <c r="B1239" s="1" t="s">
        <v>2477</v>
      </c>
      <c r="C1239" s="1">
        <v>10</v>
      </c>
      <c r="D1239" s="1" t="s">
        <v>2478</v>
      </c>
      <c r="E1239" s="5">
        <v>36.199999999999996</v>
      </c>
      <c r="F1239" s="5">
        <v>2.0356571420551171</v>
      </c>
      <c r="G1239" s="5">
        <f t="shared" si="38"/>
        <v>5.6233622708704898</v>
      </c>
      <c r="H1239" s="5">
        <v>8.9599999999999991</v>
      </c>
      <c r="I1239" s="5">
        <v>0.71435285398743931</v>
      </c>
      <c r="J1239" s="5">
        <f t="shared" si="39"/>
        <v>7.9726881025383864</v>
      </c>
      <c r="K1239" s="1">
        <v>2.16</v>
      </c>
      <c r="L1239" s="1">
        <v>4.47</v>
      </c>
      <c r="M1239" s="1">
        <v>0</v>
      </c>
      <c r="N1239" s="1">
        <v>0</v>
      </c>
      <c r="O1239" s="1">
        <v>0</v>
      </c>
    </row>
    <row r="1240" spans="1:15" x14ac:dyDescent="0.45">
      <c r="A1240" s="1">
        <v>1237</v>
      </c>
      <c r="B1240" s="1" t="s">
        <v>2479</v>
      </c>
      <c r="C1240" s="1">
        <v>10</v>
      </c>
      <c r="D1240" s="1" t="s">
        <v>2480</v>
      </c>
      <c r="E1240" s="5">
        <v>15.296666666666667</v>
      </c>
      <c r="F1240" s="5">
        <v>2.4031299035494103</v>
      </c>
      <c r="G1240" s="5">
        <f t="shared" si="38"/>
        <v>15.710154087270059</v>
      </c>
      <c r="H1240" s="5">
        <v>6.4333333333333336</v>
      </c>
      <c r="I1240" s="5">
        <v>1.0627480102702291</v>
      </c>
      <c r="J1240" s="5">
        <f t="shared" si="39"/>
        <v>16.519399123371436</v>
      </c>
      <c r="K1240" s="1">
        <v>1.37</v>
      </c>
      <c r="L1240" s="1">
        <v>2.58</v>
      </c>
      <c r="M1240" s="6">
        <v>1.21E-14</v>
      </c>
      <c r="N1240" s="6">
        <v>1.1099999999999999E-12</v>
      </c>
      <c r="O1240" s="6">
        <v>3.9499999999999998E-10</v>
      </c>
    </row>
    <row r="1241" spans="1:15" x14ac:dyDescent="0.45">
      <c r="A1241" s="1">
        <v>1238</v>
      </c>
      <c r="B1241" s="1" t="s">
        <v>2481</v>
      </c>
      <c r="C1241" s="1">
        <v>10</v>
      </c>
      <c r="D1241" s="1" t="s">
        <v>2482</v>
      </c>
      <c r="E1241" s="5">
        <v>4.33</v>
      </c>
      <c r="F1241" s="5">
        <v>2.484934606785457</v>
      </c>
      <c r="G1241" s="5">
        <f t="shared" si="38"/>
        <v>57.388789995045201</v>
      </c>
      <c r="H1241" s="5">
        <v>0.25666666666666665</v>
      </c>
      <c r="I1241" s="5">
        <v>0.44455970727601185</v>
      </c>
      <c r="J1241" s="5">
        <f t="shared" si="39"/>
        <v>173.20508075688775</v>
      </c>
      <c r="K1241" s="1">
        <v>4</v>
      </c>
      <c r="L1241" s="1">
        <v>15.98</v>
      </c>
      <c r="M1241" s="6">
        <v>6.9900000000000001E-9</v>
      </c>
      <c r="N1241" s="6">
        <v>2.91E-7</v>
      </c>
      <c r="O1241" s="6">
        <v>2.2800000000000001E-4</v>
      </c>
    </row>
    <row r="1242" spans="1:15" x14ac:dyDescent="0.45">
      <c r="A1242" s="1">
        <v>1239</v>
      </c>
      <c r="B1242" s="1" t="s">
        <v>2483</v>
      </c>
      <c r="C1242" s="1">
        <v>10</v>
      </c>
      <c r="D1242" s="1" t="s">
        <v>2484</v>
      </c>
      <c r="E1242" s="5">
        <v>0.71333333333333337</v>
      </c>
      <c r="F1242" s="5">
        <v>0.47035447625523163</v>
      </c>
      <c r="G1242" s="5">
        <f t="shared" si="38"/>
        <v>65.937543400266122</v>
      </c>
      <c r="H1242" s="5">
        <v>0.14333333333333334</v>
      </c>
      <c r="I1242" s="5">
        <v>2.5166114784235825E-2</v>
      </c>
      <c r="J1242" s="5">
        <f t="shared" si="39"/>
        <v>17.557754500629645</v>
      </c>
      <c r="K1242" s="1">
        <v>2.42</v>
      </c>
      <c r="L1242" s="1">
        <v>5.36</v>
      </c>
      <c r="M1242" s="6">
        <v>9.9700000000000006E-4</v>
      </c>
      <c r="N1242" s="1">
        <v>0.01</v>
      </c>
      <c r="O1242" s="1">
        <v>1</v>
      </c>
    </row>
    <row r="1243" spans="1:15" x14ac:dyDescent="0.45">
      <c r="A1243" s="1">
        <v>1240</v>
      </c>
      <c r="B1243" s="1" t="s">
        <v>2485</v>
      </c>
      <c r="C1243" s="1">
        <v>10</v>
      </c>
      <c r="D1243" s="1" t="s">
        <v>2486</v>
      </c>
      <c r="E1243" s="5">
        <v>0.19000000000000003</v>
      </c>
      <c r="F1243" s="5">
        <v>8.1853527718724492E-2</v>
      </c>
      <c r="G1243" s="5">
        <f t="shared" si="38"/>
        <v>43.080804062486564</v>
      </c>
      <c r="H1243" s="5">
        <v>0.04</v>
      </c>
      <c r="I1243" s="5">
        <v>0.04</v>
      </c>
      <c r="J1243" s="5">
        <f t="shared" si="39"/>
        <v>100</v>
      </c>
      <c r="K1243" s="1">
        <v>2.41</v>
      </c>
      <c r="L1243" s="1">
        <v>5.33</v>
      </c>
      <c r="M1243" s="6">
        <v>5.8900000000000001E-4</v>
      </c>
      <c r="N1243" s="6">
        <v>8.3999999999999995E-3</v>
      </c>
      <c r="O1243" s="1">
        <v>1</v>
      </c>
    </row>
    <row r="1244" spans="1:15" x14ac:dyDescent="0.45">
      <c r="A1244" s="1">
        <v>1241</v>
      </c>
      <c r="B1244" s="1" t="s">
        <v>2487</v>
      </c>
      <c r="C1244" s="1">
        <v>10</v>
      </c>
      <c r="D1244" s="1" t="s">
        <v>2488</v>
      </c>
      <c r="E1244" s="5">
        <v>7.416666666666667</v>
      </c>
      <c r="F1244" s="5">
        <v>1.3804467875776094</v>
      </c>
      <c r="G1244" s="5">
        <f t="shared" si="38"/>
        <v>18.612765675203722</v>
      </c>
      <c r="H1244" s="5">
        <v>29.01</v>
      </c>
      <c r="I1244" s="5">
        <v>5.2052185352778393</v>
      </c>
      <c r="J1244" s="5">
        <f t="shared" si="39"/>
        <v>17.942842245011509</v>
      </c>
      <c r="K1244" s="1">
        <v>-1.84</v>
      </c>
      <c r="L1244" s="1">
        <v>-3.58</v>
      </c>
      <c r="M1244" s="1">
        <v>0</v>
      </c>
      <c r="N1244" s="1">
        <v>0</v>
      </c>
      <c r="O1244" s="1">
        <v>0</v>
      </c>
    </row>
    <row r="1245" spans="1:15" x14ac:dyDescent="0.45">
      <c r="A1245" s="1">
        <v>1242</v>
      </c>
      <c r="B1245" s="1" t="s">
        <v>2489</v>
      </c>
      <c r="C1245" s="1">
        <v>10</v>
      </c>
      <c r="D1245" s="1" t="s">
        <v>2490</v>
      </c>
      <c r="E1245" s="5">
        <v>14.663333333333334</v>
      </c>
      <c r="F1245" s="5">
        <v>0.85049005481153894</v>
      </c>
      <c r="G1245" s="5">
        <f t="shared" si="38"/>
        <v>5.8001140359959464</v>
      </c>
      <c r="H1245" s="5">
        <v>7.9699999999999989</v>
      </c>
      <c r="I1245" s="5">
        <v>0.38742741255621055</v>
      </c>
      <c r="J1245" s="5">
        <f t="shared" si="39"/>
        <v>4.8610716757366452</v>
      </c>
      <c r="K1245" s="1">
        <v>1.03</v>
      </c>
      <c r="L1245" s="1">
        <v>2.04</v>
      </c>
      <c r="M1245" s="6">
        <v>5.0899999999999996E-9</v>
      </c>
      <c r="N1245" s="6">
        <v>2.1799999999999999E-7</v>
      </c>
      <c r="O1245" s="6">
        <v>1.66E-4</v>
      </c>
    </row>
    <row r="1246" spans="1:15" x14ac:dyDescent="0.45">
      <c r="A1246" s="1">
        <v>1243</v>
      </c>
      <c r="B1246" s="1" t="s">
        <v>2491</v>
      </c>
      <c r="C1246" s="1">
        <v>10</v>
      </c>
      <c r="D1246" s="1" t="s">
        <v>2492</v>
      </c>
      <c r="E1246" s="5">
        <v>23.233333333333334</v>
      </c>
      <c r="F1246" s="5">
        <v>2.5860072183451708</v>
      </c>
      <c r="G1246" s="5">
        <f t="shared" si="38"/>
        <v>11.130590609807047</v>
      </c>
      <c r="H1246" s="5">
        <v>11.646666666666667</v>
      </c>
      <c r="I1246" s="5">
        <v>1.1701424414716928</v>
      </c>
      <c r="J1246" s="5">
        <f t="shared" si="39"/>
        <v>10.047015811147906</v>
      </c>
      <c r="K1246" s="1">
        <v>1.1299999999999999</v>
      </c>
      <c r="L1246" s="1">
        <v>2.19</v>
      </c>
      <c r="M1246" s="6">
        <v>1.2199999999999999E-10</v>
      </c>
      <c r="N1246" s="6">
        <v>6.89E-9</v>
      </c>
      <c r="O1246" s="6">
        <v>3.9899999999999999E-6</v>
      </c>
    </row>
    <row r="1247" spans="1:15" x14ac:dyDescent="0.45">
      <c r="A1247" s="1">
        <v>1244</v>
      </c>
      <c r="B1247" s="1" t="s">
        <v>2493</v>
      </c>
      <c r="C1247" s="1">
        <v>10</v>
      </c>
      <c r="D1247" s="1" t="s">
        <v>2494</v>
      </c>
      <c r="E1247" s="5">
        <v>10.733333333333334</v>
      </c>
      <c r="F1247" s="5">
        <v>1.7500380948234553</v>
      </c>
      <c r="G1247" s="5">
        <f t="shared" si="38"/>
        <v>16.304702746802377</v>
      </c>
      <c r="H1247" s="5">
        <v>2.58</v>
      </c>
      <c r="I1247" s="5">
        <v>1.1585767130406168</v>
      </c>
      <c r="J1247" s="5">
        <f t="shared" si="39"/>
        <v>44.906074148861116</v>
      </c>
      <c r="K1247" s="1">
        <v>2.2999999999999998</v>
      </c>
      <c r="L1247" s="1">
        <v>4.93</v>
      </c>
      <c r="M1247" s="6">
        <v>1.2900000000000001E-9</v>
      </c>
      <c r="N1247" s="6">
        <v>6.2499999999999997E-8</v>
      </c>
      <c r="O1247" s="6">
        <v>4.1999999999999998E-5</v>
      </c>
    </row>
    <row r="1248" spans="1:15" x14ac:dyDescent="0.45">
      <c r="A1248" s="1">
        <v>1245</v>
      </c>
      <c r="B1248" s="1" t="s">
        <v>2495</v>
      </c>
      <c r="C1248" s="1">
        <v>10</v>
      </c>
      <c r="D1248" s="1" t="s">
        <v>2496</v>
      </c>
      <c r="E1248" s="5">
        <v>1.1033333333333333</v>
      </c>
      <c r="F1248" s="5">
        <v>0.2454248017893334</v>
      </c>
      <c r="G1248" s="5">
        <f t="shared" si="38"/>
        <v>22.243939739214508</v>
      </c>
      <c r="H1248" s="5">
        <v>0.52</v>
      </c>
      <c r="I1248" s="5">
        <v>6.2449979983983973E-2</v>
      </c>
      <c r="J1248" s="5">
        <f t="shared" si="39"/>
        <v>12.009611535381532</v>
      </c>
      <c r="K1248" s="1">
        <v>1.24</v>
      </c>
      <c r="L1248" s="1">
        <v>2.36</v>
      </c>
      <c r="M1248" s="6">
        <v>3.5899999999999999E-3</v>
      </c>
      <c r="N1248" s="1">
        <v>0.04</v>
      </c>
      <c r="O1248" s="1">
        <v>1</v>
      </c>
    </row>
    <row r="1249" spans="1:15" x14ac:dyDescent="0.45">
      <c r="A1249" s="1">
        <v>1246</v>
      </c>
      <c r="B1249" s="1" t="s">
        <v>2497</v>
      </c>
      <c r="C1249" s="1">
        <v>10</v>
      </c>
      <c r="D1249" s="1" t="s">
        <v>2498</v>
      </c>
      <c r="E1249" s="5">
        <v>9.0000000000000011E-2</v>
      </c>
      <c r="F1249" s="5">
        <v>1.9999999999999983E-2</v>
      </c>
      <c r="G1249" s="5">
        <f t="shared" si="38"/>
        <v>22.2222222222222</v>
      </c>
      <c r="H1249" s="5">
        <v>0.80999999999999994</v>
      </c>
      <c r="I1249" s="5">
        <v>0.29512709126747461</v>
      </c>
      <c r="J1249" s="5">
        <f t="shared" si="39"/>
        <v>36.435443366354889</v>
      </c>
      <c r="K1249" s="1">
        <v>-2.87</v>
      </c>
      <c r="L1249" s="1">
        <v>-7.32</v>
      </c>
      <c r="M1249" s="6">
        <v>3.5100000000000002E-4</v>
      </c>
      <c r="N1249" s="6">
        <v>5.3600000000000002E-3</v>
      </c>
      <c r="O1249" s="1">
        <v>1</v>
      </c>
    </row>
    <row r="1250" spans="1:15" x14ac:dyDescent="0.45">
      <c r="A1250" s="1">
        <v>1247</v>
      </c>
      <c r="B1250" s="1" t="s">
        <v>2499</v>
      </c>
      <c r="C1250" s="1">
        <v>10</v>
      </c>
      <c r="D1250" s="1" t="s">
        <v>2500</v>
      </c>
      <c r="E1250" s="5">
        <v>5.37</v>
      </c>
      <c r="F1250" s="5">
        <v>1.0355191934483872</v>
      </c>
      <c r="G1250" s="5">
        <f t="shared" si="38"/>
        <v>19.283411423619874</v>
      </c>
      <c r="H1250" s="5">
        <v>2.1833333333333331</v>
      </c>
      <c r="I1250" s="5">
        <v>0.76891698728363012</v>
      </c>
      <c r="J1250" s="5">
        <f t="shared" si="39"/>
        <v>35.217571936654821</v>
      </c>
      <c r="K1250" s="1">
        <v>1.42</v>
      </c>
      <c r="L1250" s="1">
        <v>2.67</v>
      </c>
      <c r="M1250" s="6">
        <v>1.2099999999999999E-3</v>
      </c>
      <c r="N1250" s="1">
        <v>0.02</v>
      </c>
      <c r="O1250" s="1">
        <v>1</v>
      </c>
    </row>
    <row r="1251" spans="1:15" x14ac:dyDescent="0.45">
      <c r="A1251" s="1">
        <v>1248</v>
      </c>
      <c r="B1251" s="1" t="s">
        <v>2501</v>
      </c>
      <c r="C1251" s="1">
        <v>10</v>
      </c>
      <c r="D1251" s="1" t="s">
        <v>2502</v>
      </c>
      <c r="E1251" s="5">
        <v>6.82</v>
      </c>
      <c r="F1251" s="5">
        <v>0.47822588804873378</v>
      </c>
      <c r="G1251" s="5">
        <f t="shared" si="38"/>
        <v>7.012109795435979</v>
      </c>
      <c r="H1251" s="5">
        <v>3.6066666666666669</v>
      </c>
      <c r="I1251" s="5">
        <v>1.3995118196475982</v>
      </c>
      <c r="J1251" s="5">
        <f t="shared" si="39"/>
        <v>38.803470045682012</v>
      </c>
      <c r="K1251" s="1">
        <v>1.04</v>
      </c>
      <c r="L1251" s="1">
        <v>2.0499999999999998</v>
      </c>
      <c r="M1251" s="6">
        <v>1.34E-4</v>
      </c>
      <c r="N1251" s="6">
        <v>2.2899999999999999E-3</v>
      </c>
      <c r="O1251" s="1">
        <v>1</v>
      </c>
    </row>
    <row r="1252" spans="1:15" x14ac:dyDescent="0.45">
      <c r="A1252" s="1">
        <v>1249</v>
      </c>
      <c r="B1252" s="1" t="s">
        <v>2503</v>
      </c>
      <c r="C1252" s="1">
        <v>10</v>
      </c>
      <c r="D1252" s="1" t="s">
        <v>2504</v>
      </c>
      <c r="E1252" s="5">
        <v>5.5266666666666664</v>
      </c>
      <c r="F1252" s="5">
        <v>0.6278003929063225</v>
      </c>
      <c r="G1252" s="5">
        <f t="shared" si="38"/>
        <v>11.359476349330324</v>
      </c>
      <c r="H1252" s="5">
        <v>2.52</v>
      </c>
      <c r="I1252" s="5">
        <v>0.79755877526361596</v>
      </c>
      <c r="J1252" s="5">
        <f t="shared" si="39"/>
        <v>31.649157748556188</v>
      </c>
      <c r="K1252" s="1">
        <v>1.28</v>
      </c>
      <c r="L1252" s="1">
        <v>2.4300000000000002</v>
      </c>
      <c r="M1252" s="6">
        <v>4.6099999999999998E-4</v>
      </c>
      <c r="N1252" s="6">
        <v>6.7799999999999996E-3</v>
      </c>
      <c r="O1252" s="1">
        <v>1</v>
      </c>
    </row>
    <row r="1253" spans="1:15" x14ac:dyDescent="0.45">
      <c r="A1253" s="1">
        <v>1250</v>
      </c>
      <c r="B1253" s="1" t="s">
        <v>2505</v>
      </c>
      <c r="C1253" s="1">
        <v>10</v>
      </c>
      <c r="D1253" s="1" t="s">
        <v>2506</v>
      </c>
      <c r="E1253" s="5">
        <v>0.32333333333333331</v>
      </c>
      <c r="F1253" s="5">
        <v>0.23288051299611423</v>
      </c>
      <c r="G1253" s="5">
        <f t="shared" si="38"/>
        <v>72.024900926633279</v>
      </c>
      <c r="H1253" s="5">
        <v>2.27</v>
      </c>
      <c r="I1253" s="5">
        <v>0.67557383016218109</v>
      </c>
      <c r="J1253" s="5">
        <f t="shared" si="39"/>
        <v>29.760961681153354</v>
      </c>
      <c r="K1253" s="1">
        <v>-2.72</v>
      </c>
      <c r="L1253" s="1">
        <v>-6.59</v>
      </c>
      <c r="M1253" s="6">
        <v>2.22E-8</v>
      </c>
      <c r="N1253" s="6">
        <v>8.5499999999999997E-7</v>
      </c>
      <c r="O1253" s="6">
        <v>7.2599999999999997E-4</v>
      </c>
    </row>
    <row r="1254" spans="1:15" x14ac:dyDescent="0.45">
      <c r="A1254" s="1">
        <v>1251</v>
      </c>
      <c r="B1254" s="1" t="s">
        <v>2507</v>
      </c>
      <c r="C1254" s="1">
        <v>10</v>
      </c>
      <c r="D1254" s="1" t="s">
        <v>2508</v>
      </c>
      <c r="E1254" s="5">
        <v>14.403333333333334</v>
      </c>
      <c r="F1254" s="5">
        <v>4.3253015309147269</v>
      </c>
      <c r="G1254" s="5">
        <f t="shared" si="38"/>
        <v>30.029864829308444</v>
      </c>
      <c r="H1254" s="5">
        <v>46.026666666666664</v>
      </c>
      <c r="I1254" s="5">
        <v>4.5042794466299858</v>
      </c>
      <c r="J1254" s="5">
        <f t="shared" si="39"/>
        <v>9.7862386586688572</v>
      </c>
      <c r="K1254" s="1">
        <v>-1.57</v>
      </c>
      <c r="L1254" s="1">
        <v>-2.97</v>
      </c>
      <c r="M1254" s="6">
        <v>2.55E-15</v>
      </c>
      <c r="N1254" s="6">
        <v>2.5500000000000002E-13</v>
      </c>
      <c r="O1254" s="6">
        <v>8.3299999999999999E-11</v>
      </c>
    </row>
    <row r="1255" spans="1:15" x14ac:dyDescent="0.45">
      <c r="A1255" s="1">
        <v>1252</v>
      </c>
      <c r="B1255" s="1" t="s">
        <v>2509</v>
      </c>
      <c r="C1255" s="1">
        <v>10</v>
      </c>
      <c r="D1255" s="1" t="s">
        <v>2510</v>
      </c>
      <c r="E1255" s="5">
        <v>3.6066666666666669</v>
      </c>
      <c r="F1255" s="5">
        <v>0.7919806394940071</v>
      </c>
      <c r="G1255" s="5">
        <f t="shared" si="38"/>
        <v>21.958797767856016</v>
      </c>
      <c r="H1255" s="5">
        <v>1.7666666666666666</v>
      </c>
      <c r="I1255" s="5">
        <v>0.2000833159794522</v>
      </c>
      <c r="J1255" s="5">
        <f t="shared" si="39"/>
        <v>11.325470715818049</v>
      </c>
      <c r="K1255" s="1">
        <v>1.1599999999999999</v>
      </c>
      <c r="L1255" s="1">
        <v>2.23</v>
      </c>
      <c r="M1255" s="6">
        <v>1.19E-5</v>
      </c>
      <c r="N1255" s="6">
        <v>2.7300000000000002E-4</v>
      </c>
      <c r="O1255" s="1">
        <v>0.39</v>
      </c>
    </row>
    <row r="1256" spans="1:15" x14ac:dyDescent="0.45">
      <c r="A1256" s="1">
        <v>1253</v>
      </c>
      <c r="B1256" s="1" t="s">
        <v>2511</v>
      </c>
      <c r="C1256" s="1">
        <v>10</v>
      </c>
      <c r="D1256" s="1" t="s">
        <v>2512</v>
      </c>
      <c r="E1256" s="5">
        <v>1.0166666666666666</v>
      </c>
      <c r="F1256" s="5">
        <v>0.37554404979087785</v>
      </c>
      <c r="G1256" s="5">
        <f t="shared" si="38"/>
        <v>36.938758995824053</v>
      </c>
      <c r="H1256" s="5">
        <v>0.34</v>
      </c>
      <c r="I1256" s="5">
        <v>0.10583005244258356</v>
      </c>
      <c r="J1256" s="5">
        <f t="shared" si="39"/>
        <v>31.126486012524573</v>
      </c>
      <c r="K1256" s="1">
        <v>1.73</v>
      </c>
      <c r="L1256" s="1">
        <v>3.33</v>
      </c>
      <c r="M1256" s="6">
        <v>8.6499999999999999E-4</v>
      </c>
      <c r="N1256" s="1">
        <v>0.01</v>
      </c>
      <c r="O1256" s="1">
        <v>1</v>
      </c>
    </row>
    <row r="1257" spans="1:15" x14ac:dyDescent="0.45">
      <c r="A1257" s="1">
        <v>1254</v>
      </c>
      <c r="B1257" s="1" t="s">
        <v>2513</v>
      </c>
      <c r="C1257" s="1">
        <v>10</v>
      </c>
      <c r="D1257" s="1" t="s">
        <v>2514</v>
      </c>
      <c r="E1257" s="5">
        <v>2.15</v>
      </c>
      <c r="F1257" s="5">
        <v>0.75026661927610772</v>
      </c>
      <c r="G1257" s="5">
        <f t="shared" si="38"/>
        <v>34.896121826795714</v>
      </c>
      <c r="H1257" s="5">
        <v>0.54</v>
      </c>
      <c r="I1257" s="5">
        <v>0.42438190347845872</v>
      </c>
      <c r="J1257" s="5">
        <f t="shared" si="39"/>
        <v>78.589241384899751</v>
      </c>
      <c r="K1257" s="1">
        <v>2.2799999999999998</v>
      </c>
      <c r="L1257" s="1">
        <v>4.8600000000000003</v>
      </c>
      <c r="M1257" s="6">
        <v>2.2500000000000001E-5</v>
      </c>
      <c r="N1257" s="6">
        <v>4.7899999999999999E-4</v>
      </c>
      <c r="O1257" s="1">
        <v>0.73</v>
      </c>
    </row>
    <row r="1258" spans="1:15" x14ac:dyDescent="0.45">
      <c r="A1258" s="1">
        <v>1255</v>
      </c>
      <c r="B1258" s="1" t="s">
        <v>2515</v>
      </c>
      <c r="C1258" s="1">
        <v>10</v>
      </c>
      <c r="D1258" s="1" t="s">
        <v>2516</v>
      </c>
      <c r="E1258" s="5">
        <v>0.77</v>
      </c>
      <c r="F1258" s="5">
        <v>0.61878914017619924</v>
      </c>
      <c r="G1258" s="5">
        <f t="shared" si="38"/>
        <v>80.36222599690899</v>
      </c>
      <c r="H1258" s="5">
        <v>0.1466666666666667</v>
      </c>
      <c r="I1258" s="5">
        <v>0.17473789896108211</v>
      </c>
      <c r="J1258" s="5">
        <f t="shared" si="39"/>
        <v>119.13947656437414</v>
      </c>
      <c r="K1258" s="1">
        <v>2.79</v>
      </c>
      <c r="L1258" s="1">
        <v>6.93</v>
      </c>
      <c r="M1258" s="6">
        <v>1.64E-3</v>
      </c>
      <c r="N1258" s="1">
        <v>0.02</v>
      </c>
      <c r="O1258" s="1">
        <v>1</v>
      </c>
    </row>
    <row r="1259" spans="1:15" x14ac:dyDescent="0.45">
      <c r="A1259" s="1">
        <v>1256</v>
      </c>
      <c r="B1259" s="1" t="s">
        <v>2517</v>
      </c>
      <c r="C1259" s="1">
        <v>10</v>
      </c>
      <c r="D1259" s="1" t="s">
        <v>2518</v>
      </c>
      <c r="E1259" s="5">
        <v>1.8466666666666667</v>
      </c>
      <c r="F1259" s="5">
        <v>0.15534906930308059</v>
      </c>
      <c r="G1259" s="5">
        <f t="shared" si="38"/>
        <v>8.4124044748960607</v>
      </c>
      <c r="H1259" s="5">
        <v>0.72000000000000008</v>
      </c>
      <c r="I1259" s="5">
        <v>6.9282032302755092E-2</v>
      </c>
      <c r="J1259" s="5">
        <f t="shared" si="39"/>
        <v>9.6225044864937619</v>
      </c>
      <c r="K1259" s="1">
        <v>1.5</v>
      </c>
      <c r="L1259" s="1">
        <v>2.83</v>
      </c>
      <c r="M1259" s="6">
        <v>3.0300000000000001E-5</v>
      </c>
      <c r="N1259" s="6">
        <v>6.2E-4</v>
      </c>
      <c r="O1259" s="1">
        <v>0.99</v>
      </c>
    </row>
    <row r="1260" spans="1:15" x14ac:dyDescent="0.45">
      <c r="A1260" s="1">
        <v>1257</v>
      </c>
      <c r="B1260" s="1" t="s">
        <v>2519</v>
      </c>
      <c r="C1260" s="1">
        <v>10</v>
      </c>
      <c r="D1260" s="1" t="s">
        <v>2520</v>
      </c>
      <c r="E1260" s="5">
        <v>15.473333333333334</v>
      </c>
      <c r="F1260" s="5">
        <v>3.0878039661437846</v>
      </c>
      <c r="G1260" s="5">
        <f t="shared" si="38"/>
        <v>19.955648208598348</v>
      </c>
      <c r="H1260" s="5">
        <v>2.3733333333333335</v>
      </c>
      <c r="I1260" s="5">
        <v>0.71974532532926772</v>
      </c>
      <c r="J1260" s="5">
        <f t="shared" si="39"/>
        <v>30.326347977356782</v>
      </c>
      <c r="K1260" s="1">
        <v>2.91</v>
      </c>
      <c r="L1260" s="1">
        <v>7.51</v>
      </c>
      <c r="M1260" s="1">
        <v>0</v>
      </c>
      <c r="N1260" s="1">
        <v>0</v>
      </c>
      <c r="O1260" s="1">
        <v>0</v>
      </c>
    </row>
    <row r="1261" spans="1:15" x14ac:dyDescent="0.45">
      <c r="A1261" s="1">
        <v>1258</v>
      </c>
      <c r="B1261" s="1" t="s">
        <v>2521</v>
      </c>
      <c r="C1261" s="1">
        <v>10</v>
      </c>
      <c r="D1261" s="1" t="s">
        <v>2522</v>
      </c>
      <c r="E1261" s="5">
        <v>10.479999999999999</v>
      </c>
      <c r="F1261" s="5">
        <v>2.5374987684726169</v>
      </c>
      <c r="G1261" s="5">
        <f t="shared" si="38"/>
        <v>24.2127745083265</v>
      </c>
      <c r="H1261" s="5">
        <v>1.7999999999999998</v>
      </c>
      <c r="I1261" s="5">
        <v>1.0694391053257786</v>
      </c>
      <c r="J1261" s="5">
        <f t="shared" si="39"/>
        <v>59.413283629209921</v>
      </c>
      <c r="K1261" s="1">
        <v>2.63</v>
      </c>
      <c r="L1261" s="1">
        <v>6.19</v>
      </c>
      <c r="M1261" s="6">
        <v>5.5500000000000005E-16</v>
      </c>
      <c r="N1261" s="6">
        <v>5.9000000000000001E-14</v>
      </c>
      <c r="O1261" s="6">
        <v>1.8100000000000001E-11</v>
      </c>
    </row>
    <row r="1262" spans="1:15" x14ac:dyDescent="0.45">
      <c r="A1262" s="1">
        <v>1259</v>
      </c>
      <c r="B1262" s="1" t="s">
        <v>2523</v>
      </c>
      <c r="C1262" s="1">
        <v>10</v>
      </c>
      <c r="D1262" s="1" t="s">
        <v>2524</v>
      </c>
      <c r="E1262" s="5">
        <v>13.196666666666667</v>
      </c>
      <c r="F1262" s="5">
        <v>2.709323408774456</v>
      </c>
      <c r="G1262" s="5">
        <f t="shared" si="38"/>
        <v>20.530361773991835</v>
      </c>
      <c r="H1262" s="5">
        <v>31.146666666666665</v>
      </c>
      <c r="I1262" s="5">
        <v>8.3687175441243031</v>
      </c>
      <c r="J1262" s="5">
        <f t="shared" si="39"/>
        <v>26.868742115125116</v>
      </c>
      <c r="K1262" s="1">
        <v>-1.1200000000000001</v>
      </c>
      <c r="L1262" s="1">
        <v>-2.1800000000000002</v>
      </c>
      <c r="M1262" s="6">
        <v>7.23E-7</v>
      </c>
      <c r="N1262" s="6">
        <v>2.1500000000000001E-5</v>
      </c>
      <c r="O1262" s="1">
        <v>0.02</v>
      </c>
    </row>
    <row r="1263" spans="1:15" x14ac:dyDescent="0.45">
      <c r="A1263" s="1">
        <v>1260</v>
      </c>
      <c r="B1263" s="1" t="s">
        <v>2525</v>
      </c>
      <c r="C1263" s="1">
        <v>10</v>
      </c>
      <c r="D1263" s="1" t="s">
        <v>2526</v>
      </c>
      <c r="E1263" s="5">
        <v>0.12666666666666668</v>
      </c>
      <c r="F1263" s="5">
        <v>4.5092497528228886E-2</v>
      </c>
      <c r="G1263" s="5">
        <f t="shared" si="38"/>
        <v>35.599340153864908</v>
      </c>
      <c r="H1263" s="5">
        <v>1.04</v>
      </c>
      <c r="I1263" s="5">
        <v>0.96192515301347625</v>
      </c>
      <c r="J1263" s="5">
        <f t="shared" si="39"/>
        <v>92.49280317437271</v>
      </c>
      <c r="K1263" s="1">
        <v>-2.75</v>
      </c>
      <c r="L1263" s="1">
        <v>-6.74</v>
      </c>
      <c r="M1263" s="6">
        <v>3.0699999999999998E-3</v>
      </c>
      <c r="N1263" s="1">
        <v>0.03</v>
      </c>
      <c r="O1263" s="1">
        <v>1</v>
      </c>
    </row>
    <row r="1264" spans="1:15" x14ac:dyDescent="0.45">
      <c r="A1264" s="1">
        <v>1261</v>
      </c>
      <c r="B1264" s="1" t="s">
        <v>2527</v>
      </c>
      <c r="C1264" s="1">
        <v>10</v>
      </c>
      <c r="D1264" s="1" t="s">
        <v>2528</v>
      </c>
      <c r="E1264" s="5">
        <v>0.87</v>
      </c>
      <c r="F1264" s="5">
        <v>0.27838821814150133</v>
      </c>
      <c r="G1264" s="5">
        <f t="shared" si="38"/>
        <v>31.998645763390961</v>
      </c>
      <c r="H1264" s="5">
        <v>10.076666666666666</v>
      </c>
      <c r="I1264" s="5">
        <v>4.2232728225078375</v>
      </c>
      <c r="J1264" s="5">
        <f t="shared" si="39"/>
        <v>41.911407434745328</v>
      </c>
      <c r="K1264" s="1">
        <v>-3.36</v>
      </c>
      <c r="L1264" s="1">
        <v>-10.27</v>
      </c>
      <c r="M1264" s="1">
        <v>0</v>
      </c>
      <c r="N1264" s="1">
        <v>0</v>
      </c>
      <c r="O1264" s="1">
        <v>0</v>
      </c>
    </row>
    <row r="1265" spans="1:15" x14ac:dyDescent="0.45">
      <c r="A1265" s="1">
        <v>1262</v>
      </c>
      <c r="B1265" s="1" t="s">
        <v>2529</v>
      </c>
      <c r="C1265" s="1">
        <v>10</v>
      </c>
      <c r="D1265" s="1" t="s">
        <v>2530</v>
      </c>
      <c r="E1265" s="5">
        <v>14.196666666666667</v>
      </c>
      <c r="F1265" s="5">
        <v>1.8147267930278979</v>
      </c>
      <c r="G1265" s="5">
        <f t="shared" si="38"/>
        <v>12.782766797566783</v>
      </c>
      <c r="H1265" s="5">
        <v>1.2300000000000002</v>
      </c>
      <c r="I1265" s="5">
        <v>0.35999999999999932</v>
      </c>
      <c r="J1265" s="5">
        <f t="shared" si="39"/>
        <v>29.268292682926766</v>
      </c>
      <c r="K1265" s="1">
        <v>3.7</v>
      </c>
      <c r="L1265" s="1">
        <v>13.02</v>
      </c>
      <c r="M1265" s="1">
        <v>0</v>
      </c>
      <c r="N1265" s="1">
        <v>0</v>
      </c>
      <c r="O1265" s="1">
        <v>0</v>
      </c>
    </row>
    <row r="1266" spans="1:15" x14ac:dyDescent="0.45">
      <c r="A1266" s="1">
        <v>1263</v>
      </c>
      <c r="B1266" s="1" t="s">
        <v>2531</v>
      </c>
      <c r="C1266" s="1">
        <v>10</v>
      </c>
      <c r="D1266" s="1" t="s">
        <v>2532</v>
      </c>
      <c r="E1266" s="5">
        <v>9.3800000000000008</v>
      </c>
      <c r="F1266" s="5">
        <v>1.6553851515583977</v>
      </c>
      <c r="G1266" s="5">
        <f t="shared" si="38"/>
        <v>17.648029334311275</v>
      </c>
      <c r="H1266" s="5">
        <v>1.06</v>
      </c>
      <c r="I1266" s="5">
        <v>0.17578395831246926</v>
      </c>
      <c r="J1266" s="5">
        <f t="shared" si="39"/>
        <v>16.583392293629178</v>
      </c>
      <c r="K1266" s="1">
        <v>3.27</v>
      </c>
      <c r="L1266" s="1">
        <v>9.6300000000000008</v>
      </c>
      <c r="M1266" s="1">
        <v>0</v>
      </c>
      <c r="N1266" s="1">
        <v>0</v>
      </c>
      <c r="O1266" s="1">
        <v>0</v>
      </c>
    </row>
    <row r="1267" spans="1:15" x14ac:dyDescent="0.45">
      <c r="A1267" s="1">
        <v>1264</v>
      </c>
      <c r="B1267" s="1" t="s">
        <v>2533</v>
      </c>
      <c r="C1267" s="1">
        <v>10</v>
      </c>
      <c r="D1267" s="1" t="s">
        <v>2534</v>
      </c>
      <c r="E1267" s="5">
        <v>5.19</v>
      </c>
      <c r="F1267" s="5">
        <v>1.2586103447850698</v>
      </c>
      <c r="G1267" s="5">
        <f t="shared" si="38"/>
        <v>24.250681017053367</v>
      </c>
      <c r="H1267" s="5">
        <v>2.5166666666666671</v>
      </c>
      <c r="I1267" s="5">
        <v>5.6862407030773228E-2</v>
      </c>
      <c r="J1267" s="5">
        <f t="shared" si="39"/>
        <v>2.2594333919512537</v>
      </c>
      <c r="K1267" s="1">
        <v>1.17</v>
      </c>
      <c r="L1267" s="1">
        <v>2.2400000000000002</v>
      </c>
      <c r="M1267" s="6">
        <v>3.7399999999999998E-3</v>
      </c>
      <c r="N1267" s="1">
        <v>0.04</v>
      </c>
      <c r="O1267" s="1">
        <v>1</v>
      </c>
    </row>
    <row r="1268" spans="1:15" x14ac:dyDescent="0.45">
      <c r="A1268" s="1">
        <v>1265</v>
      </c>
      <c r="B1268" s="1" t="s">
        <v>2535</v>
      </c>
      <c r="C1268" s="1">
        <v>10</v>
      </c>
      <c r="D1268" s="1" t="s">
        <v>2536</v>
      </c>
      <c r="E1268" s="5">
        <v>6.4833333333333334</v>
      </c>
      <c r="F1268" s="5">
        <v>2.7974333474335631</v>
      </c>
      <c r="G1268" s="5">
        <f t="shared" si="38"/>
        <v>43.148072196918712</v>
      </c>
      <c r="H1268" s="5">
        <v>19.926666666666666</v>
      </c>
      <c r="I1268" s="5">
        <v>4.4377058637693976</v>
      </c>
      <c r="J1268" s="5">
        <f t="shared" si="39"/>
        <v>22.270186669970212</v>
      </c>
      <c r="K1268" s="1">
        <v>-1.51</v>
      </c>
      <c r="L1268" s="1">
        <v>-2.85</v>
      </c>
      <c r="M1268" s="6">
        <v>2.2499999999999999E-4</v>
      </c>
      <c r="N1268" s="6">
        <v>3.62E-3</v>
      </c>
      <c r="O1268" s="1">
        <v>1</v>
      </c>
    </row>
    <row r="1269" spans="1:15" x14ac:dyDescent="0.45">
      <c r="A1269" s="1">
        <v>1266</v>
      </c>
      <c r="B1269" s="1" t="s">
        <v>2537</v>
      </c>
      <c r="C1269" s="1">
        <v>10</v>
      </c>
      <c r="D1269" s="1" t="s">
        <v>2538</v>
      </c>
      <c r="E1269" s="5">
        <v>1.2633333333333334</v>
      </c>
      <c r="F1269" s="5">
        <v>0.33171272711991839</v>
      </c>
      <c r="G1269" s="5">
        <f t="shared" si="38"/>
        <v>26.256944099201984</v>
      </c>
      <c r="H1269" s="5">
        <v>2.9666666666666668</v>
      </c>
      <c r="I1269" s="5">
        <v>1.1067670637190703</v>
      </c>
      <c r="J1269" s="5">
        <f t="shared" si="39"/>
        <v>37.306754956822594</v>
      </c>
      <c r="K1269" s="1">
        <v>-1.1000000000000001</v>
      </c>
      <c r="L1269" s="1">
        <v>-2.15</v>
      </c>
      <c r="M1269" s="6">
        <v>4.4499999999999997E-4</v>
      </c>
      <c r="N1269" s="6">
        <v>6.5900000000000004E-3</v>
      </c>
      <c r="O1269" s="1">
        <v>1</v>
      </c>
    </row>
    <row r="1270" spans="1:15" x14ac:dyDescent="0.45">
      <c r="A1270" s="1">
        <v>1267</v>
      </c>
      <c r="B1270" s="1" t="s">
        <v>2539</v>
      </c>
      <c r="C1270" s="1">
        <v>10</v>
      </c>
      <c r="D1270" s="1" t="s">
        <v>2540</v>
      </c>
      <c r="E1270" s="5">
        <v>0.89666666666666661</v>
      </c>
      <c r="F1270" s="5">
        <v>0.49863146043278644</v>
      </c>
      <c r="G1270" s="5">
        <f t="shared" si="38"/>
        <v>55.609456553842364</v>
      </c>
      <c r="H1270" s="5">
        <v>4.1700000000000008</v>
      </c>
      <c r="I1270" s="5">
        <v>1.2647529403009883</v>
      </c>
      <c r="J1270" s="5">
        <f t="shared" si="39"/>
        <v>30.329806721846236</v>
      </c>
      <c r="K1270" s="1">
        <v>-2.13</v>
      </c>
      <c r="L1270" s="1">
        <v>-4.3600000000000003</v>
      </c>
      <c r="M1270" s="6">
        <v>3.0299999999999998E-6</v>
      </c>
      <c r="N1270" s="6">
        <v>7.8800000000000004E-5</v>
      </c>
      <c r="O1270" s="1">
        <v>0.1</v>
      </c>
    </row>
    <row r="1271" spans="1:15" x14ac:dyDescent="0.45">
      <c r="A1271" s="1">
        <v>1268</v>
      </c>
      <c r="B1271" s="1" t="s">
        <v>2541</v>
      </c>
      <c r="C1271" s="1">
        <v>10</v>
      </c>
      <c r="D1271" s="1" t="s">
        <v>2542</v>
      </c>
      <c r="E1271" s="5">
        <v>13.173333333333332</v>
      </c>
      <c r="F1271" s="5">
        <v>0.93275577367997753</v>
      </c>
      <c r="G1271" s="5">
        <f t="shared" si="38"/>
        <v>7.0806359338054987</v>
      </c>
      <c r="H1271" s="5">
        <v>5.2</v>
      </c>
      <c r="I1271" s="5">
        <v>1.5861588823317825</v>
      </c>
      <c r="J1271" s="5">
        <f t="shared" si="39"/>
        <v>30.503055429457355</v>
      </c>
      <c r="K1271" s="1">
        <v>1.51</v>
      </c>
      <c r="L1271" s="1">
        <v>2.85</v>
      </c>
      <c r="M1271" s="6">
        <v>2.9300000000000001E-8</v>
      </c>
      <c r="N1271" s="6">
        <v>1.1000000000000001E-6</v>
      </c>
      <c r="O1271" s="6">
        <v>9.5500000000000001E-4</v>
      </c>
    </row>
    <row r="1272" spans="1:15" x14ac:dyDescent="0.45">
      <c r="A1272" s="1">
        <v>1269</v>
      </c>
      <c r="B1272" s="1" t="s">
        <v>2543</v>
      </c>
      <c r="C1272" s="1">
        <v>10</v>
      </c>
      <c r="D1272" s="1" t="s">
        <v>2544</v>
      </c>
      <c r="E1272" s="5">
        <v>3.9633333333333334</v>
      </c>
      <c r="F1272" s="5">
        <v>1.7200096898951853</v>
      </c>
      <c r="G1272" s="5">
        <f t="shared" si="38"/>
        <v>43.398057777002151</v>
      </c>
      <c r="H1272" s="5">
        <v>1.0666666666666667</v>
      </c>
      <c r="I1272" s="5">
        <v>0.19857828011475276</v>
      </c>
      <c r="J1272" s="5">
        <f t="shared" si="39"/>
        <v>18.616713760758071</v>
      </c>
      <c r="K1272" s="1">
        <v>1.99</v>
      </c>
      <c r="L1272" s="1">
        <v>3.96</v>
      </c>
      <c r="M1272" s="6">
        <v>2.9100000000000001E-9</v>
      </c>
      <c r="N1272" s="6">
        <v>1.31E-7</v>
      </c>
      <c r="O1272" s="6">
        <v>9.5000000000000005E-5</v>
      </c>
    </row>
    <row r="1273" spans="1:15" x14ac:dyDescent="0.45">
      <c r="A1273" s="1">
        <v>1270</v>
      </c>
      <c r="B1273" s="1" t="s">
        <v>2545</v>
      </c>
      <c r="C1273" s="1">
        <v>10</v>
      </c>
      <c r="D1273" s="1" t="s">
        <v>2546</v>
      </c>
      <c r="E1273" s="5">
        <v>0.90333333333333332</v>
      </c>
      <c r="F1273" s="5">
        <v>4.9328828623162457E-2</v>
      </c>
      <c r="G1273" s="5">
        <f t="shared" si="38"/>
        <v>5.4607559361434461</v>
      </c>
      <c r="H1273" s="5">
        <v>0.22666666666666668</v>
      </c>
      <c r="I1273" s="5">
        <v>0.15947831618540911</v>
      </c>
      <c r="J1273" s="5">
        <f t="shared" si="39"/>
        <v>70.358080670033431</v>
      </c>
      <c r="K1273" s="1">
        <v>1.98</v>
      </c>
      <c r="L1273" s="1">
        <v>3.94</v>
      </c>
      <c r="M1273" s="6">
        <v>9.2800000000000006E-5</v>
      </c>
      <c r="N1273" s="6">
        <v>1.66E-3</v>
      </c>
      <c r="O1273" s="1">
        <v>1</v>
      </c>
    </row>
    <row r="1274" spans="1:15" x14ac:dyDescent="0.45">
      <c r="A1274" s="1">
        <v>1271</v>
      </c>
      <c r="B1274" s="1" t="s">
        <v>2547</v>
      </c>
      <c r="C1274" s="1">
        <v>10</v>
      </c>
      <c r="D1274" s="1" t="s">
        <v>2548</v>
      </c>
      <c r="E1274" s="5">
        <v>1.1499999999999999</v>
      </c>
      <c r="F1274" s="5">
        <v>0.28053520278211075</v>
      </c>
      <c r="G1274" s="5">
        <f t="shared" si="38"/>
        <v>24.394365459313981</v>
      </c>
      <c r="H1274" s="5">
        <v>0.40333333333333332</v>
      </c>
      <c r="I1274" s="5">
        <v>0.19347695814575264</v>
      </c>
      <c r="J1274" s="5">
        <f t="shared" si="39"/>
        <v>47.96949375514528</v>
      </c>
      <c r="K1274" s="1">
        <v>1.72</v>
      </c>
      <c r="L1274" s="1">
        <v>3.3</v>
      </c>
      <c r="M1274" s="6">
        <v>7.5100000000000004E-4</v>
      </c>
      <c r="N1274" s="1">
        <v>0.01</v>
      </c>
      <c r="O1274" s="1">
        <v>1</v>
      </c>
    </row>
    <row r="1275" spans="1:15" x14ac:dyDescent="0.45">
      <c r="A1275" s="1">
        <v>1272</v>
      </c>
      <c r="B1275" s="1" t="s">
        <v>2549</v>
      </c>
      <c r="C1275" s="1">
        <v>10</v>
      </c>
      <c r="D1275" s="1" t="s">
        <v>2550</v>
      </c>
      <c r="E1275" s="5">
        <v>0.17333333333333334</v>
      </c>
      <c r="F1275" s="5">
        <v>0.11015141094572202</v>
      </c>
      <c r="G1275" s="5">
        <f t="shared" si="38"/>
        <v>63.548890930224246</v>
      </c>
      <c r="H1275" s="5">
        <v>1.0599999999999998</v>
      </c>
      <c r="I1275" s="5">
        <v>0.41243181254602607</v>
      </c>
      <c r="J1275" s="5">
        <f t="shared" si="39"/>
        <v>38.908661560945859</v>
      </c>
      <c r="K1275" s="1">
        <v>-2.5</v>
      </c>
      <c r="L1275" s="1">
        <v>-5.65</v>
      </c>
      <c r="M1275" s="6">
        <v>4.3199999999999998E-4</v>
      </c>
      <c r="N1275" s="6">
        <v>6.43E-3</v>
      </c>
      <c r="O1275" s="1">
        <v>1</v>
      </c>
    </row>
    <row r="1276" spans="1:15" x14ac:dyDescent="0.45">
      <c r="A1276" s="1">
        <v>1273</v>
      </c>
      <c r="B1276" s="1" t="s">
        <v>2551</v>
      </c>
      <c r="C1276" s="1">
        <v>10</v>
      </c>
      <c r="D1276" s="1" t="s">
        <v>2552</v>
      </c>
      <c r="E1276" s="5">
        <v>0.94999999999999984</v>
      </c>
      <c r="F1276" s="5">
        <v>0.28160255680657514</v>
      </c>
      <c r="G1276" s="5">
        <f t="shared" si="38"/>
        <v>29.642374400692123</v>
      </c>
      <c r="H1276" s="5">
        <v>0.26666666666666666</v>
      </c>
      <c r="I1276" s="5">
        <v>0.17097758137642871</v>
      </c>
      <c r="J1276" s="5">
        <f t="shared" si="39"/>
        <v>64.116593016160778</v>
      </c>
      <c r="K1276" s="1">
        <v>2.0499999999999998</v>
      </c>
      <c r="L1276" s="1">
        <v>4.1399999999999997</v>
      </c>
      <c r="M1276" s="6">
        <v>4.75E-4</v>
      </c>
      <c r="N1276" s="6">
        <v>6.96E-3</v>
      </c>
      <c r="O1276" s="1">
        <v>1</v>
      </c>
    </row>
    <row r="1277" spans="1:15" x14ac:dyDescent="0.45">
      <c r="A1277" s="1">
        <v>1274</v>
      </c>
      <c r="B1277" s="1" t="s">
        <v>2553</v>
      </c>
      <c r="C1277" s="1">
        <v>10</v>
      </c>
      <c r="D1277" s="1" t="s">
        <v>2554</v>
      </c>
      <c r="E1277" s="5">
        <v>0.06</v>
      </c>
      <c r="F1277" s="5">
        <v>0.10392304845413264</v>
      </c>
      <c r="G1277" s="5">
        <f t="shared" si="38"/>
        <v>173.20508075688775</v>
      </c>
      <c r="H1277" s="5">
        <v>0.6166666666666667</v>
      </c>
      <c r="I1277" s="5">
        <v>0.28290163190291656</v>
      </c>
      <c r="J1277" s="5">
        <f t="shared" si="39"/>
        <v>45.875940308581058</v>
      </c>
      <c r="K1277" s="1">
        <v>-3.33</v>
      </c>
      <c r="L1277" s="1">
        <v>-10.039999999999999</v>
      </c>
      <c r="M1277" s="6">
        <v>1.5200000000000001E-3</v>
      </c>
      <c r="N1277" s="1">
        <v>0.02</v>
      </c>
      <c r="O1277" s="1">
        <v>1</v>
      </c>
    </row>
    <row r="1278" spans="1:15" x14ac:dyDescent="0.45">
      <c r="A1278" s="1">
        <v>1275</v>
      </c>
      <c r="B1278" s="1" t="s">
        <v>2555</v>
      </c>
      <c r="C1278" s="1">
        <v>10</v>
      </c>
      <c r="D1278" s="1" t="s">
        <v>2556</v>
      </c>
      <c r="E1278" s="5">
        <v>8.41</v>
      </c>
      <c r="F1278" s="5">
        <v>1.2129715577869027</v>
      </c>
      <c r="G1278" s="5">
        <f t="shared" si="38"/>
        <v>14.422967393423336</v>
      </c>
      <c r="H1278" s="5">
        <v>2.93</v>
      </c>
      <c r="I1278" s="5">
        <v>0.48774993593028593</v>
      </c>
      <c r="J1278" s="5">
        <f t="shared" si="39"/>
        <v>16.646755492501224</v>
      </c>
      <c r="K1278" s="1">
        <v>1.68</v>
      </c>
      <c r="L1278" s="1">
        <v>3.21</v>
      </c>
      <c r="M1278" s="6">
        <v>1.19E-12</v>
      </c>
      <c r="N1278" s="6">
        <v>8.7499999999999995E-11</v>
      </c>
      <c r="O1278" s="6">
        <v>3.8799999999999997E-8</v>
      </c>
    </row>
    <row r="1279" spans="1:15" x14ac:dyDescent="0.45">
      <c r="A1279" s="1">
        <v>1276</v>
      </c>
      <c r="B1279" s="1" t="s">
        <v>2557</v>
      </c>
      <c r="C1279" s="1">
        <v>10</v>
      </c>
      <c r="D1279" s="1" t="s">
        <v>2558</v>
      </c>
      <c r="E1279" s="5">
        <v>61.553333333333335</v>
      </c>
      <c r="F1279" s="5">
        <v>14.831090092549895</v>
      </c>
      <c r="G1279" s="5">
        <f t="shared" si="38"/>
        <v>24.094698514919138</v>
      </c>
      <c r="H1279" s="5">
        <v>154.77000000000001</v>
      </c>
      <c r="I1279" s="5">
        <v>6.1724468405973356</v>
      </c>
      <c r="J1279" s="5">
        <f t="shared" si="39"/>
        <v>3.9881416557455163</v>
      </c>
      <c r="K1279" s="1">
        <v>-1.21</v>
      </c>
      <c r="L1279" s="1">
        <v>-2.31</v>
      </c>
      <c r="M1279" s="6">
        <v>1.42E-10</v>
      </c>
      <c r="N1279" s="6">
        <v>7.9599999999999998E-9</v>
      </c>
      <c r="O1279" s="6">
        <v>4.6299999999999997E-6</v>
      </c>
    </row>
    <row r="1280" spans="1:15" x14ac:dyDescent="0.45">
      <c r="A1280" s="1">
        <v>1277</v>
      </c>
      <c r="B1280" s="1" t="s">
        <v>2559</v>
      </c>
      <c r="C1280" s="1">
        <v>10</v>
      </c>
      <c r="D1280" s="1" t="s">
        <v>2560</v>
      </c>
      <c r="E1280" s="5">
        <v>281.53666666666669</v>
      </c>
      <c r="F1280" s="5">
        <v>34.580064102504686</v>
      </c>
      <c r="G1280" s="5">
        <f t="shared" si="38"/>
        <v>12.28261473431691</v>
      </c>
      <c r="H1280" s="5">
        <v>104.22000000000001</v>
      </c>
      <c r="I1280" s="5">
        <v>10.245179354213381</v>
      </c>
      <c r="J1280" s="5">
        <f t="shared" si="39"/>
        <v>9.8303390464530604</v>
      </c>
      <c r="K1280" s="1">
        <v>1.58</v>
      </c>
      <c r="L1280" s="1">
        <v>2.98</v>
      </c>
      <c r="M1280" s="1">
        <v>0</v>
      </c>
      <c r="N1280" s="1">
        <v>0</v>
      </c>
      <c r="O1280" s="1">
        <v>0</v>
      </c>
    </row>
    <row r="1281" spans="1:15" x14ac:dyDescent="0.45">
      <c r="A1281" s="1">
        <v>1278</v>
      </c>
      <c r="B1281" s="1" t="s">
        <v>2561</v>
      </c>
      <c r="C1281" s="1">
        <v>10</v>
      </c>
      <c r="D1281" s="1" t="s">
        <v>2562</v>
      </c>
      <c r="E1281" s="5">
        <v>42.593333333333334</v>
      </c>
      <c r="F1281" s="5">
        <v>10.626539104211361</v>
      </c>
      <c r="G1281" s="5">
        <f t="shared" si="38"/>
        <v>24.948831830203538</v>
      </c>
      <c r="H1281" s="5">
        <v>23.686666666666667</v>
      </c>
      <c r="I1281" s="5">
        <v>7.0343537964288734</v>
      </c>
      <c r="J1281" s="5">
        <f t="shared" si="39"/>
        <v>29.69752517490377</v>
      </c>
      <c r="K1281" s="1">
        <v>1.03</v>
      </c>
      <c r="L1281" s="1">
        <v>2.04</v>
      </c>
      <c r="M1281" s="6">
        <v>5.3999999999999998E-5</v>
      </c>
      <c r="N1281" s="6">
        <v>1.0300000000000001E-3</v>
      </c>
      <c r="O1281" s="1">
        <v>1</v>
      </c>
    </row>
    <row r="1282" spans="1:15" x14ac:dyDescent="0.45">
      <c r="A1282" s="1">
        <v>1279</v>
      </c>
      <c r="B1282" s="1" t="s">
        <v>2563</v>
      </c>
      <c r="C1282" s="1">
        <v>10</v>
      </c>
      <c r="D1282" s="1" t="s">
        <v>2564</v>
      </c>
      <c r="E1282" s="5">
        <v>23.706666666666663</v>
      </c>
      <c r="F1282" s="5">
        <v>6.9800382042889559</v>
      </c>
      <c r="G1282" s="5">
        <f t="shared" si="38"/>
        <v>29.443355754874677</v>
      </c>
      <c r="H1282" s="5">
        <v>12.086666666666666</v>
      </c>
      <c r="I1282" s="5">
        <v>3.0009387420161295</v>
      </c>
      <c r="J1282" s="5">
        <f t="shared" si="39"/>
        <v>24.828505863343601</v>
      </c>
      <c r="K1282" s="1">
        <v>1.1100000000000001</v>
      </c>
      <c r="L1282" s="1">
        <v>2.16</v>
      </c>
      <c r="M1282" s="6">
        <v>3.4E-5</v>
      </c>
      <c r="N1282" s="6">
        <v>6.87E-4</v>
      </c>
      <c r="O1282" s="1">
        <v>1</v>
      </c>
    </row>
    <row r="1283" spans="1:15" x14ac:dyDescent="0.45">
      <c r="A1283" s="1">
        <v>1280</v>
      </c>
      <c r="B1283" s="1" t="s">
        <v>2565</v>
      </c>
      <c r="C1283" s="1">
        <v>10</v>
      </c>
      <c r="D1283" s="1" t="s">
        <v>2566</v>
      </c>
      <c r="E1283" s="5">
        <v>2.21</v>
      </c>
      <c r="F1283" s="5">
        <v>0.55758407437802615</v>
      </c>
      <c r="G1283" s="5">
        <f t="shared" si="38"/>
        <v>25.23004861439032</v>
      </c>
      <c r="H1283" s="5">
        <v>1.0999999999999999</v>
      </c>
      <c r="I1283" s="5">
        <v>5.2915026221291774E-2</v>
      </c>
      <c r="J1283" s="5">
        <f t="shared" si="39"/>
        <v>4.8104569292083434</v>
      </c>
      <c r="K1283" s="1">
        <v>1.1399999999999999</v>
      </c>
      <c r="L1283" s="1">
        <v>2.2000000000000002</v>
      </c>
      <c r="M1283" s="6">
        <v>7.3399999999999995E-5</v>
      </c>
      <c r="N1283" s="6">
        <v>1.3600000000000001E-3</v>
      </c>
      <c r="O1283" s="1">
        <v>1</v>
      </c>
    </row>
    <row r="1284" spans="1:15" x14ac:dyDescent="0.45">
      <c r="A1284" s="1">
        <v>1281</v>
      </c>
      <c r="B1284" s="1" t="s">
        <v>2567</v>
      </c>
      <c r="C1284" s="1">
        <v>10</v>
      </c>
      <c r="D1284" s="1" t="s">
        <v>2568</v>
      </c>
      <c r="E1284" s="5">
        <v>9.18</v>
      </c>
      <c r="F1284" s="5">
        <v>1.2733027919548456</v>
      </c>
      <c r="G1284" s="5">
        <f t="shared" si="38"/>
        <v>13.870400783821848</v>
      </c>
      <c r="H1284" s="5">
        <v>0.99666666666666659</v>
      </c>
      <c r="I1284" s="5">
        <v>0.23965252624024899</v>
      </c>
      <c r="J1284" s="5">
        <f t="shared" si="39"/>
        <v>24.045403970593547</v>
      </c>
      <c r="K1284" s="1">
        <v>3.38</v>
      </c>
      <c r="L1284" s="1">
        <v>10.39</v>
      </c>
      <c r="M1284" s="6">
        <v>7.1100000000000008E-15</v>
      </c>
      <c r="N1284" s="6">
        <v>6.6200000000000001E-13</v>
      </c>
      <c r="O1284" s="6">
        <v>2.32E-10</v>
      </c>
    </row>
    <row r="1285" spans="1:15" x14ac:dyDescent="0.45">
      <c r="A1285" s="1">
        <v>1282</v>
      </c>
      <c r="B1285" s="1" t="s">
        <v>2569</v>
      </c>
      <c r="C1285" s="1">
        <v>10</v>
      </c>
      <c r="D1285" s="1" t="s">
        <v>2570</v>
      </c>
      <c r="E1285" s="5">
        <v>2.7166666666666668</v>
      </c>
      <c r="F1285" s="5">
        <v>0.94553335918588011</v>
      </c>
      <c r="G1285" s="5">
        <f t="shared" ref="G1285:G1348" si="40">(F1285/E1285)*100</f>
        <v>34.80490892708761</v>
      </c>
      <c r="H1285" s="5">
        <v>1.3699999999999999</v>
      </c>
      <c r="I1285" s="5">
        <v>0.22715633383201211</v>
      </c>
      <c r="J1285" s="5">
        <f t="shared" ref="J1285:J1348" si="41">(I1285/H1285)*100</f>
        <v>16.580754294307454</v>
      </c>
      <c r="K1285" s="1">
        <v>1.07</v>
      </c>
      <c r="L1285" s="1">
        <v>2.1</v>
      </c>
      <c r="M1285" s="6">
        <v>7.2700000000000005E-5</v>
      </c>
      <c r="N1285" s="6">
        <v>1.3500000000000001E-3</v>
      </c>
      <c r="O1285" s="1">
        <v>1</v>
      </c>
    </row>
    <row r="1286" spans="1:15" x14ac:dyDescent="0.45">
      <c r="A1286" s="1">
        <v>1283</v>
      </c>
      <c r="B1286" s="1" t="s">
        <v>2571</v>
      </c>
      <c r="C1286" s="1">
        <v>10</v>
      </c>
      <c r="D1286" s="1" t="s">
        <v>2572</v>
      </c>
      <c r="E1286" s="5">
        <v>4.833333333333333</v>
      </c>
      <c r="F1286" s="5">
        <v>0.57326549986313757</v>
      </c>
      <c r="G1286" s="5">
        <f t="shared" si="40"/>
        <v>11.860665514409744</v>
      </c>
      <c r="H1286" s="5">
        <v>13.800000000000002</v>
      </c>
      <c r="I1286" s="5">
        <v>4.6899999999999951</v>
      </c>
      <c r="J1286" s="5">
        <f t="shared" si="41"/>
        <v>33.98550724637677</v>
      </c>
      <c r="K1286" s="1">
        <v>-1.35</v>
      </c>
      <c r="L1286" s="1">
        <v>-2.5499999999999998</v>
      </c>
      <c r="M1286" s="6">
        <v>2.96E-7</v>
      </c>
      <c r="N1286" s="6">
        <v>9.3300000000000005E-6</v>
      </c>
      <c r="O1286" s="6">
        <v>9.6399999999999993E-3</v>
      </c>
    </row>
    <row r="1287" spans="1:15" x14ac:dyDescent="0.45">
      <c r="A1287" s="1">
        <v>1284</v>
      </c>
      <c r="B1287" s="1" t="s">
        <v>2573</v>
      </c>
      <c r="C1287" s="1">
        <v>10</v>
      </c>
      <c r="D1287" s="1" t="s">
        <v>2574</v>
      </c>
      <c r="E1287" s="5">
        <v>0.45333333333333337</v>
      </c>
      <c r="F1287" s="5">
        <v>0.13428824718989107</v>
      </c>
      <c r="G1287" s="5">
        <f t="shared" si="40"/>
        <v>29.622407468358325</v>
      </c>
      <c r="H1287" s="5">
        <v>8.89</v>
      </c>
      <c r="I1287" s="5">
        <v>2.3510848559760618</v>
      </c>
      <c r="J1287" s="5">
        <f t="shared" si="41"/>
        <v>26.446398829876962</v>
      </c>
      <c r="K1287" s="1">
        <v>-3.94</v>
      </c>
      <c r="L1287" s="1">
        <v>-15.34</v>
      </c>
      <c r="M1287" s="6">
        <v>6.0500000000000003E-7</v>
      </c>
      <c r="N1287" s="6">
        <v>1.8199999999999999E-5</v>
      </c>
      <c r="O1287" s="1">
        <v>0.02</v>
      </c>
    </row>
    <row r="1288" spans="1:15" x14ac:dyDescent="0.45">
      <c r="A1288" s="1">
        <v>1285</v>
      </c>
      <c r="B1288" s="1" t="s">
        <v>2575</v>
      </c>
      <c r="C1288" s="1">
        <v>10</v>
      </c>
      <c r="D1288" s="1" t="s">
        <v>2576</v>
      </c>
      <c r="E1288" s="5">
        <v>3.3033333333333332</v>
      </c>
      <c r="F1288" s="5">
        <v>0.60467622190171744</v>
      </c>
      <c r="G1288" s="5">
        <f t="shared" si="40"/>
        <v>18.305031944552496</v>
      </c>
      <c r="H1288" s="5">
        <v>1.7066666666666668</v>
      </c>
      <c r="I1288" s="5">
        <v>0.62268236953789957</v>
      </c>
      <c r="J1288" s="5">
        <f t="shared" si="41"/>
        <v>36.4852950901113</v>
      </c>
      <c r="K1288" s="1">
        <v>1.07</v>
      </c>
      <c r="L1288" s="1">
        <v>2.09</v>
      </c>
      <c r="M1288" s="6">
        <v>4.9899999999999999E-4</v>
      </c>
      <c r="N1288" s="6">
        <v>7.28E-3</v>
      </c>
      <c r="O1288" s="1">
        <v>1</v>
      </c>
    </row>
    <row r="1289" spans="1:15" x14ac:dyDescent="0.45">
      <c r="A1289" s="1">
        <v>1286</v>
      </c>
      <c r="B1289" s="1" t="s">
        <v>2577</v>
      </c>
      <c r="C1289" s="1">
        <v>10</v>
      </c>
      <c r="D1289" s="1" t="s">
        <v>2578</v>
      </c>
      <c r="E1289" s="5">
        <v>1.7266666666666666</v>
      </c>
      <c r="F1289" s="5">
        <v>0.42146569650842702</v>
      </c>
      <c r="G1289" s="5">
        <f t="shared" si="40"/>
        <v>24.409210222495776</v>
      </c>
      <c r="H1289" s="5">
        <v>9.51</v>
      </c>
      <c r="I1289" s="5">
        <v>1.1722201158485546</v>
      </c>
      <c r="J1289" s="5">
        <f t="shared" si="41"/>
        <v>12.326184183475863</v>
      </c>
      <c r="K1289" s="1">
        <v>-2.29</v>
      </c>
      <c r="L1289" s="1">
        <v>-4.9000000000000004</v>
      </c>
      <c r="M1289" s="6">
        <v>2.2200000000000001E-16</v>
      </c>
      <c r="N1289" s="6">
        <v>2.4300000000000001E-14</v>
      </c>
      <c r="O1289" s="6">
        <v>7.2399999999999998E-12</v>
      </c>
    </row>
    <row r="1290" spans="1:15" x14ac:dyDescent="0.45">
      <c r="A1290" s="1">
        <v>1287</v>
      </c>
      <c r="B1290" s="1" t="s">
        <v>2579</v>
      </c>
      <c r="C1290" s="1">
        <v>10</v>
      </c>
      <c r="D1290" s="1" t="s">
        <v>2580</v>
      </c>
      <c r="E1290" s="5">
        <v>17.803333333333335</v>
      </c>
      <c r="F1290" s="5">
        <v>3.0827639113842706</v>
      </c>
      <c r="G1290" s="5">
        <f t="shared" si="40"/>
        <v>17.31565574640107</v>
      </c>
      <c r="H1290" s="5">
        <v>52.74666666666667</v>
      </c>
      <c r="I1290" s="5">
        <v>8.011780908969758</v>
      </c>
      <c r="J1290" s="5">
        <f t="shared" si="41"/>
        <v>15.18917007514489</v>
      </c>
      <c r="K1290" s="1">
        <v>-1.42</v>
      </c>
      <c r="L1290" s="1">
        <v>-2.68</v>
      </c>
      <c r="M1290" s="6">
        <v>1.04E-13</v>
      </c>
      <c r="N1290" s="6">
        <v>8.8500000000000005E-12</v>
      </c>
      <c r="O1290" s="6">
        <v>3.41E-9</v>
      </c>
    </row>
    <row r="1291" spans="1:15" x14ac:dyDescent="0.45">
      <c r="A1291" s="1">
        <v>1288</v>
      </c>
      <c r="B1291" s="1" t="s">
        <v>2581</v>
      </c>
      <c r="C1291" s="1">
        <v>10</v>
      </c>
      <c r="D1291" s="1" t="s">
        <v>2582</v>
      </c>
      <c r="E1291" s="5">
        <v>1.7566666666666668</v>
      </c>
      <c r="F1291" s="5">
        <v>1.0337472289362297</v>
      </c>
      <c r="G1291" s="5">
        <f t="shared" si="40"/>
        <v>58.847090831284419</v>
      </c>
      <c r="H1291" s="5">
        <v>10.073333333333332</v>
      </c>
      <c r="I1291" s="5">
        <v>5.3032191481526887</v>
      </c>
      <c r="J1291" s="5">
        <f t="shared" si="41"/>
        <v>52.646119935334433</v>
      </c>
      <c r="K1291" s="1">
        <v>-2.41</v>
      </c>
      <c r="L1291" s="1">
        <v>-5.31</v>
      </c>
      <c r="M1291" s="6">
        <v>6.6599999999999997E-10</v>
      </c>
      <c r="N1291" s="6">
        <v>3.4E-8</v>
      </c>
      <c r="O1291" s="6">
        <v>2.1699999999999999E-5</v>
      </c>
    </row>
    <row r="1292" spans="1:15" x14ac:dyDescent="0.45">
      <c r="A1292" s="1">
        <v>1289</v>
      </c>
      <c r="B1292" s="1" t="s">
        <v>2583</v>
      </c>
      <c r="C1292" s="1">
        <v>10</v>
      </c>
      <c r="D1292" s="1" t="s">
        <v>2584</v>
      </c>
      <c r="E1292" s="5">
        <v>5.31</v>
      </c>
      <c r="F1292" s="5">
        <v>0.81283454650993126</v>
      </c>
      <c r="G1292" s="5">
        <f t="shared" si="40"/>
        <v>15.307618578341456</v>
      </c>
      <c r="H1292" s="5">
        <v>1.3233333333333333</v>
      </c>
      <c r="I1292" s="5">
        <v>0.33620430296671394</v>
      </c>
      <c r="J1292" s="5">
        <f t="shared" si="41"/>
        <v>25.405866722925492</v>
      </c>
      <c r="K1292" s="1">
        <v>2.11</v>
      </c>
      <c r="L1292" s="1">
        <v>4.33</v>
      </c>
      <c r="M1292" s="6">
        <v>4.8799999999999996E-15</v>
      </c>
      <c r="N1292" s="6">
        <v>4.7000000000000002E-13</v>
      </c>
      <c r="O1292" s="6">
        <v>1.5899999999999999E-10</v>
      </c>
    </row>
    <row r="1293" spans="1:15" x14ac:dyDescent="0.45">
      <c r="A1293" s="1">
        <v>1290</v>
      </c>
      <c r="B1293" s="1" t="s">
        <v>2585</v>
      </c>
      <c r="C1293" s="1">
        <v>10</v>
      </c>
      <c r="D1293" s="1" t="s">
        <v>2586</v>
      </c>
      <c r="E1293" s="5">
        <v>3.7900000000000005</v>
      </c>
      <c r="F1293" s="5">
        <v>0.91148230920846729</v>
      </c>
      <c r="G1293" s="5">
        <f t="shared" si="40"/>
        <v>24.049665150619187</v>
      </c>
      <c r="H1293" s="5">
        <v>1.45</v>
      </c>
      <c r="I1293" s="5">
        <v>0.24062418831032034</v>
      </c>
      <c r="J1293" s="5">
        <f t="shared" si="41"/>
        <v>16.594771607608301</v>
      </c>
      <c r="K1293" s="1">
        <v>1.45</v>
      </c>
      <c r="L1293" s="1">
        <v>2.73</v>
      </c>
      <c r="M1293" s="6">
        <v>2.0400000000000001E-8</v>
      </c>
      <c r="N1293" s="6">
        <v>7.9400000000000004E-7</v>
      </c>
      <c r="O1293" s="6">
        <v>6.6699999999999995E-4</v>
      </c>
    </row>
    <row r="1294" spans="1:15" x14ac:dyDescent="0.45">
      <c r="A1294" s="1">
        <v>1291</v>
      </c>
      <c r="B1294" s="1" t="s">
        <v>2587</v>
      </c>
      <c r="C1294" s="1">
        <v>10</v>
      </c>
      <c r="D1294" s="1" t="s">
        <v>2588</v>
      </c>
      <c r="E1294" s="5">
        <v>0.48333333333333339</v>
      </c>
      <c r="F1294" s="5">
        <v>8.6216781042516843E-2</v>
      </c>
      <c r="G1294" s="5">
        <f t="shared" si="40"/>
        <v>17.837954698451757</v>
      </c>
      <c r="H1294" s="5">
        <v>2.0033333333333334</v>
      </c>
      <c r="I1294" s="5">
        <v>0.79513101645787454</v>
      </c>
      <c r="J1294" s="5">
        <f t="shared" si="41"/>
        <v>39.690400155967112</v>
      </c>
      <c r="K1294" s="1">
        <v>-1.86</v>
      </c>
      <c r="L1294" s="1">
        <v>-3.63</v>
      </c>
      <c r="M1294" s="6">
        <v>2.9799999999999999E-5</v>
      </c>
      <c r="N1294" s="6">
        <v>6.11E-4</v>
      </c>
      <c r="O1294" s="1">
        <v>0.97</v>
      </c>
    </row>
    <row r="1295" spans="1:15" x14ac:dyDescent="0.45">
      <c r="A1295" s="1">
        <v>1292</v>
      </c>
      <c r="B1295" s="1" t="s">
        <v>2589</v>
      </c>
      <c r="C1295" s="1">
        <v>10</v>
      </c>
      <c r="D1295" s="1" t="s">
        <v>2590</v>
      </c>
      <c r="E1295" s="5">
        <v>7.7733333333333334</v>
      </c>
      <c r="F1295" s="5">
        <v>0.94086839320562432</v>
      </c>
      <c r="G1295" s="5">
        <f t="shared" si="40"/>
        <v>12.103795795955715</v>
      </c>
      <c r="H1295" s="5">
        <v>32.963333333333331</v>
      </c>
      <c r="I1295" s="5">
        <v>8.7400076277617451</v>
      </c>
      <c r="J1295" s="5">
        <f t="shared" si="41"/>
        <v>26.514331968131501</v>
      </c>
      <c r="K1295" s="1">
        <v>-1.92</v>
      </c>
      <c r="L1295" s="1">
        <v>-3.77</v>
      </c>
      <c r="M1295" s="6">
        <v>5.2199999999999996E-15</v>
      </c>
      <c r="N1295" s="6">
        <v>4.9300000000000002E-13</v>
      </c>
      <c r="O1295" s="6">
        <v>1.7000000000000001E-10</v>
      </c>
    </row>
    <row r="1296" spans="1:15" x14ac:dyDescent="0.45">
      <c r="A1296" s="1">
        <v>1293</v>
      </c>
      <c r="B1296" s="1" t="s">
        <v>2591</v>
      </c>
      <c r="C1296" s="1">
        <v>10</v>
      </c>
      <c r="D1296" s="1" t="s">
        <v>2592</v>
      </c>
      <c r="E1296" s="5">
        <v>2.0700000000000003</v>
      </c>
      <c r="F1296" s="5">
        <v>0.36592348927063811</v>
      </c>
      <c r="G1296" s="5">
        <f t="shared" si="40"/>
        <v>17.67746324978928</v>
      </c>
      <c r="H1296" s="5">
        <v>7.1866666666666674</v>
      </c>
      <c r="I1296" s="5">
        <v>2.6025628394590807</v>
      </c>
      <c r="J1296" s="5">
        <f t="shared" si="41"/>
        <v>36.213768638113365</v>
      </c>
      <c r="K1296" s="1">
        <v>-1.68</v>
      </c>
      <c r="L1296" s="1">
        <v>-3.2</v>
      </c>
      <c r="M1296" s="6">
        <v>1.8200000000000001E-8</v>
      </c>
      <c r="N1296" s="6">
        <v>7.1399999999999996E-7</v>
      </c>
      <c r="O1296" s="6">
        <v>5.9199999999999997E-4</v>
      </c>
    </row>
    <row r="1297" spans="1:15" x14ac:dyDescent="0.45">
      <c r="A1297" s="1">
        <v>1294</v>
      </c>
      <c r="B1297" s="1" t="s">
        <v>2593</v>
      </c>
      <c r="C1297" s="1">
        <v>10</v>
      </c>
      <c r="D1297" s="1" t="s">
        <v>2594</v>
      </c>
      <c r="E1297" s="5">
        <v>14.263333333333335</v>
      </c>
      <c r="F1297" s="5">
        <v>4.0251376788046969</v>
      </c>
      <c r="G1297" s="5">
        <f t="shared" si="40"/>
        <v>28.220175359696398</v>
      </c>
      <c r="H1297" s="5">
        <v>32.49</v>
      </c>
      <c r="I1297" s="5">
        <v>5.352121074863657</v>
      </c>
      <c r="J1297" s="5">
        <f t="shared" si="41"/>
        <v>16.473133502196543</v>
      </c>
      <c r="K1297" s="1">
        <v>-1.08</v>
      </c>
      <c r="L1297" s="1">
        <v>-2.12</v>
      </c>
      <c r="M1297" s="6">
        <v>3.0000000000000001E-6</v>
      </c>
      <c r="N1297" s="6">
        <v>7.8100000000000001E-5</v>
      </c>
      <c r="O1297" s="1">
        <v>0.1</v>
      </c>
    </row>
    <row r="1298" spans="1:15" x14ac:dyDescent="0.45">
      <c r="A1298" s="1">
        <v>1295</v>
      </c>
      <c r="B1298" s="1" t="s">
        <v>2595</v>
      </c>
      <c r="C1298" s="1">
        <v>10</v>
      </c>
      <c r="D1298" s="1" t="s">
        <v>2596</v>
      </c>
      <c r="E1298" s="5">
        <v>19.113333333333333</v>
      </c>
      <c r="F1298" s="5">
        <v>2.6013329916282228</v>
      </c>
      <c r="G1298" s="5">
        <f t="shared" si="40"/>
        <v>13.610043555780727</v>
      </c>
      <c r="H1298" s="5">
        <v>44.353333333333332</v>
      </c>
      <c r="I1298" s="5">
        <v>2.3437007772608971</v>
      </c>
      <c r="J1298" s="5">
        <f t="shared" si="41"/>
        <v>5.284159275351489</v>
      </c>
      <c r="K1298" s="1">
        <v>-1.07</v>
      </c>
      <c r="L1298" s="1">
        <v>-2.11</v>
      </c>
      <c r="M1298" s="6">
        <v>4.2899999999999999E-9</v>
      </c>
      <c r="N1298" s="6">
        <v>1.86E-7</v>
      </c>
      <c r="O1298" s="6">
        <v>1.3999999999999999E-4</v>
      </c>
    </row>
    <row r="1299" spans="1:15" x14ac:dyDescent="0.45">
      <c r="A1299" s="1">
        <v>1296</v>
      </c>
      <c r="B1299" s="1" t="s">
        <v>2597</v>
      </c>
      <c r="C1299" s="1">
        <v>10</v>
      </c>
      <c r="D1299" s="1" t="s">
        <v>2598</v>
      </c>
      <c r="E1299" s="5">
        <v>2.2566666666666664</v>
      </c>
      <c r="F1299" s="5">
        <v>0.76376261582597316</v>
      </c>
      <c r="G1299" s="5">
        <f t="shared" si="40"/>
        <v>33.844724482687141</v>
      </c>
      <c r="H1299" s="5">
        <v>12.006666666666666</v>
      </c>
      <c r="I1299" s="5">
        <v>5.3281735457221533</v>
      </c>
      <c r="J1299" s="5">
        <f t="shared" si="41"/>
        <v>44.376792440773073</v>
      </c>
      <c r="K1299" s="1">
        <v>-2.2999999999999998</v>
      </c>
      <c r="L1299" s="1">
        <v>-4.93</v>
      </c>
      <c r="M1299" s="1">
        <v>0</v>
      </c>
      <c r="N1299" s="1">
        <v>0</v>
      </c>
      <c r="O1299" s="1">
        <v>0</v>
      </c>
    </row>
    <row r="1300" spans="1:15" x14ac:dyDescent="0.45">
      <c r="A1300" s="1">
        <v>1297</v>
      </c>
      <c r="B1300" s="1" t="s">
        <v>2599</v>
      </c>
      <c r="C1300" s="1">
        <v>10</v>
      </c>
      <c r="D1300" s="1" t="s">
        <v>2600</v>
      </c>
      <c r="E1300" s="5">
        <v>2.4833333333333334</v>
      </c>
      <c r="F1300" s="5">
        <v>0.57073052602198537</v>
      </c>
      <c r="G1300" s="5">
        <f t="shared" si="40"/>
        <v>22.982437289475921</v>
      </c>
      <c r="H1300" s="5">
        <v>19.676666666666666</v>
      </c>
      <c r="I1300" s="5">
        <v>2.9052768083839071</v>
      </c>
      <c r="J1300" s="5">
        <f t="shared" si="41"/>
        <v>14.7650862699504</v>
      </c>
      <c r="K1300" s="1">
        <v>-2.83</v>
      </c>
      <c r="L1300" s="1">
        <v>-7.09</v>
      </c>
      <c r="M1300" s="1">
        <v>0</v>
      </c>
      <c r="N1300" s="1">
        <v>0</v>
      </c>
      <c r="O1300" s="1">
        <v>0</v>
      </c>
    </row>
    <row r="1301" spans="1:15" x14ac:dyDescent="0.45">
      <c r="A1301" s="1">
        <v>1298</v>
      </c>
      <c r="B1301" s="1" t="s">
        <v>2601</v>
      </c>
      <c r="C1301" s="1">
        <v>10</v>
      </c>
      <c r="D1301" s="1" t="s">
        <v>2602</v>
      </c>
      <c r="E1301" s="5">
        <v>15.850000000000001</v>
      </c>
      <c r="F1301" s="5">
        <v>0.70738956735309544</v>
      </c>
      <c r="G1301" s="5">
        <f t="shared" si="40"/>
        <v>4.4630256615337247</v>
      </c>
      <c r="H1301" s="5">
        <v>59.089999999999996</v>
      </c>
      <c r="I1301" s="5">
        <v>12.844313917060786</v>
      </c>
      <c r="J1301" s="5">
        <f t="shared" si="41"/>
        <v>21.736865657574526</v>
      </c>
      <c r="K1301" s="1">
        <v>-1.74</v>
      </c>
      <c r="L1301" s="1">
        <v>-3.34</v>
      </c>
      <c r="M1301" s="6">
        <v>2.02E-13</v>
      </c>
      <c r="N1301" s="6">
        <v>1.6300000000000001E-11</v>
      </c>
      <c r="O1301" s="6">
        <v>6.5899999999999998E-9</v>
      </c>
    </row>
    <row r="1302" spans="1:15" x14ac:dyDescent="0.45">
      <c r="A1302" s="1">
        <v>1299</v>
      </c>
      <c r="B1302" s="1" t="s">
        <v>2603</v>
      </c>
      <c r="C1302" s="1">
        <v>10</v>
      </c>
      <c r="D1302" s="1" t="s">
        <v>2604</v>
      </c>
      <c r="E1302" s="5">
        <v>17.349999999999998</v>
      </c>
      <c r="F1302" s="5">
        <v>2.6367214490726889</v>
      </c>
      <c r="G1302" s="5">
        <f t="shared" si="40"/>
        <v>15.197241781398784</v>
      </c>
      <c r="H1302" s="5">
        <v>96.523333333333326</v>
      </c>
      <c r="I1302" s="5">
        <v>6.6964567745437797</v>
      </c>
      <c r="J1302" s="5">
        <f t="shared" si="41"/>
        <v>6.9376559462759753</v>
      </c>
      <c r="K1302" s="1">
        <v>-2.35</v>
      </c>
      <c r="L1302" s="1">
        <v>-5.09</v>
      </c>
      <c r="M1302" s="1">
        <v>0</v>
      </c>
      <c r="N1302" s="1">
        <v>0</v>
      </c>
      <c r="O1302" s="1">
        <v>0</v>
      </c>
    </row>
    <row r="1303" spans="1:15" x14ac:dyDescent="0.45">
      <c r="A1303" s="1">
        <v>1300</v>
      </c>
      <c r="B1303" s="7" t="s">
        <v>4033</v>
      </c>
      <c r="C1303" s="1">
        <v>10</v>
      </c>
      <c r="D1303" s="1" t="s">
        <v>2605</v>
      </c>
      <c r="E1303" s="5">
        <v>51.183333333333337</v>
      </c>
      <c r="F1303" s="5">
        <v>10.14687308156223</v>
      </c>
      <c r="G1303" s="5">
        <f t="shared" si="40"/>
        <v>19.824564796279184</v>
      </c>
      <c r="H1303" s="5">
        <v>215.02333333333331</v>
      </c>
      <c r="I1303" s="5">
        <v>14.130199338060779</v>
      </c>
      <c r="J1303" s="5">
        <f t="shared" si="41"/>
        <v>6.571472555564875</v>
      </c>
      <c r="K1303" s="1">
        <v>-1.95</v>
      </c>
      <c r="L1303" s="1">
        <v>-3.86</v>
      </c>
      <c r="M1303" s="1">
        <v>0</v>
      </c>
      <c r="N1303" s="1">
        <v>0</v>
      </c>
      <c r="O1303" s="1">
        <v>0</v>
      </c>
    </row>
    <row r="1304" spans="1:15" x14ac:dyDescent="0.45">
      <c r="A1304" s="1">
        <v>1301</v>
      </c>
      <c r="B1304" s="1" t="s">
        <v>2606</v>
      </c>
      <c r="C1304" s="1">
        <v>10</v>
      </c>
      <c r="D1304" s="1" t="s">
        <v>2607</v>
      </c>
      <c r="E1304" s="5">
        <v>57.853333333333332</v>
      </c>
      <c r="F1304" s="5">
        <v>14.598021555448327</v>
      </c>
      <c r="G1304" s="5">
        <f t="shared" si="40"/>
        <v>25.232809787016009</v>
      </c>
      <c r="H1304" s="5">
        <v>179.30999999999997</v>
      </c>
      <c r="I1304" s="5">
        <v>55.663306585218393</v>
      </c>
      <c r="J1304" s="5">
        <f t="shared" si="41"/>
        <v>31.04305760148257</v>
      </c>
      <c r="K1304" s="1">
        <v>-1.53</v>
      </c>
      <c r="L1304" s="1">
        <v>-2.88</v>
      </c>
      <c r="M1304" s="6">
        <v>2.1100000000000001E-13</v>
      </c>
      <c r="N1304" s="6">
        <v>1.7100000000000001E-11</v>
      </c>
      <c r="O1304" s="6">
        <v>6.8999999999999997E-9</v>
      </c>
    </row>
    <row r="1305" spans="1:15" x14ac:dyDescent="0.45">
      <c r="A1305" s="1">
        <v>1302</v>
      </c>
      <c r="B1305" s="1" t="s">
        <v>2608</v>
      </c>
      <c r="C1305" s="1">
        <v>10</v>
      </c>
      <c r="D1305" s="1" t="s">
        <v>2609</v>
      </c>
      <c r="E1305" s="5">
        <v>16.023333333333337</v>
      </c>
      <c r="F1305" s="5">
        <v>4.0830911492805617</v>
      </c>
      <c r="G1305" s="5">
        <f t="shared" si="40"/>
        <v>25.482158202291828</v>
      </c>
      <c r="H1305" s="5">
        <v>6.8266666666666671</v>
      </c>
      <c r="I1305" s="5">
        <v>2.0995793229438466</v>
      </c>
      <c r="J1305" s="5">
        <f t="shared" si="41"/>
        <v>30.755556488435253</v>
      </c>
      <c r="K1305" s="1">
        <v>1.33</v>
      </c>
      <c r="L1305" s="1">
        <v>2.5099999999999998</v>
      </c>
      <c r="M1305" s="6">
        <v>3.9000000000000002E-9</v>
      </c>
      <c r="N1305" s="6">
        <v>1.6999999999999999E-7</v>
      </c>
      <c r="O1305" s="6">
        <v>1.27E-4</v>
      </c>
    </row>
    <row r="1306" spans="1:15" x14ac:dyDescent="0.45">
      <c r="A1306" s="1">
        <v>1303</v>
      </c>
      <c r="B1306" s="1" t="s">
        <v>2610</v>
      </c>
      <c r="C1306" s="1">
        <v>10</v>
      </c>
      <c r="D1306" s="1" t="s">
        <v>2611</v>
      </c>
      <c r="E1306" s="5">
        <v>2.436666666666667</v>
      </c>
      <c r="F1306" s="5">
        <v>0.49338963642676165</v>
      </c>
      <c r="G1306" s="5">
        <f t="shared" si="40"/>
        <v>20.248548690564771</v>
      </c>
      <c r="H1306" s="5">
        <v>30.613333333333333</v>
      </c>
      <c r="I1306" s="5">
        <v>6.0189478593300167</v>
      </c>
      <c r="J1306" s="5">
        <f t="shared" si="41"/>
        <v>19.661197275686028</v>
      </c>
      <c r="K1306" s="1">
        <v>-3.52</v>
      </c>
      <c r="L1306" s="1">
        <v>-11.46</v>
      </c>
      <c r="M1306" s="1">
        <v>0</v>
      </c>
      <c r="N1306" s="1">
        <v>0</v>
      </c>
      <c r="O1306" s="1">
        <v>0</v>
      </c>
    </row>
    <row r="1307" spans="1:15" x14ac:dyDescent="0.45">
      <c r="A1307" s="1">
        <v>1304</v>
      </c>
      <c r="B1307" s="1" t="s">
        <v>2612</v>
      </c>
      <c r="C1307" s="1">
        <v>10</v>
      </c>
      <c r="D1307" s="1" t="s">
        <v>2613</v>
      </c>
      <c r="E1307" s="5">
        <v>2.9966666666666666</v>
      </c>
      <c r="F1307" s="5">
        <v>0.37072002014098721</v>
      </c>
      <c r="G1307" s="5">
        <f t="shared" si="40"/>
        <v>12.371079648753746</v>
      </c>
      <c r="H1307" s="5">
        <v>7.1133333333333333</v>
      </c>
      <c r="I1307" s="5">
        <v>1.1968430696349968</v>
      </c>
      <c r="J1307" s="5">
        <f t="shared" si="41"/>
        <v>16.825347745571651</v>
      </c>
      <c r="K1307" s="1">
        <v>-1.1100000000000001</v>
      </c>
      <c r="L1307" s="1">
        <v>-2.16</v>
      </c>
      <c r="M1307" s="6">
        <v>8.6899999999999998E-6</v>
      </c>
      <c r="N1307" s="6">
        <v>2.0599999999999999E-4</v>
      </c>
      <c r="O1307" s="1">
        <v>0.28000000000000003</v>
      </c>
    </row>
    <row r="1308" spans="1:15" x14ac:dyDescent="0.45">
      <c r="A1308" s="1">
        <v>1305</v>
      </c>
      <c r="B1308" s="1" t="s">
        <v>2614</v>
      </c>
      <c r="C1308" s="1">
        <v>10</v>
      </c>
      <c r="D1308" s="1" t="s">
        <v>2615</v>
      </c>
      <c r="E1308" s="5">
        <v>2.4666666666666668</v>
      </c>
      <c r="F1308" s="5">
        <v>0.81818905720703328</v>
      </c>
      <c r="G1308" s="5">
        <f t="shared" si="40"/>
        <v>33.169826643528374</v>
      </c>
      <c r="H1308" s="5">
        <v>0.59333333333333327</v>
      </c>
      <c r="I1308" s="5">
        <v>0.20305992547357379</v>
      </c>
      <c r="J1308" s="5">
        <f t="shared" si="41"/>
        <v>34.223582944984351</v>
      </c>
      <c r="K1308" s="1">
        <v>2.15</v>
      </c>
      <c r="L1308" s="1">
        <v>4.4400000000000004</v>
      </c>
      <c r="M1308" s="6">
        <v>3.2399999999999999E-6</v>
      </c>
      <c r="N1308" s="6">
        <v>8.3999999999999995E-5</v>
      </c>
      <c r="O1308" s="1">
        <v>0.11</v>
      </c>
    </row>
    <row r="1309" spans="1:15" x14ac:dyDescent="0.45">
      <c r="A1309" s="1">
        <v>1306</v>
      </c>
      <c r="B1309" s="1" t="s">
        <v>2616</v>
      </c>
      <c r="C1309" s="1">
        <v>10</v>
      </c>
      <c r="D1309" s="1" t="s">
        <v>2617</v>
      </c>
      <c r="E1309" s="5">
        <v>50.76</v>
      </c>
      <c r="F1309" s="5">
        <v>2.46712383150907</v>
      </c>
      <c r="G1309" s="5">
        <f t="shared" si="40"/>
        <v>4.8603700384339446</v>
      </c>
      <c r="H1309" s="5">
        <v>16.033333333333331</v>
      </c>
      <c r="I1309" s="5">
        <v>2.060202255443238</v>
      </c>
      <c r="J1309" s="5">
        <f t="shared" si="41"/>
        <v>12.849494316693793</v>
      </c>
      <c r="K1309" s="1">
        <v>1.8</v>
      </c>
      <c r="L1309" s="1">
        <v>3.49</v>
      </c>
      <c r="M1309" s="6">
        <v>6.6599999999999998E-16</v>
      </c>
      <c r="N1309" s="6">
        <v>6.9699999999999996E-14</v>
      </c>
      <c r="O1309" s="6">
        <v>2.17E-11</v>
      </c>
    </row>
    <row r="1310" spans="1:15" x14ac:dyDescent="0.45">
      <c r="A1310" s="1">
        <v>1307</v>
      </c>
      <c r="B1310" s="1" t="s">
        <v>2618</v>
      </c>
      <c r="C1310" s="1">
        <v>10</v>
      </c>
      <c r="D1310" s="1" t="s">
        <v>2619</v>
      </c>
      <c r="E1310" s="5">
        <v>20.66</v>
      </c>
      <c r="F1310" s="5">
        <v>2.3746157583912386</v>
      </c>
      <c r="G1310" s="5">
        <f t="shared" si="40"/>
        <v>11.493783922513256</v>
      </c>
      <c r="H1310" s="5">
        <v>5.5399999999999991</v>
      </c>
      <c r="I1310" s="5">
        <v>1.0001499887516923</v>
      </c>
      <c r="J1310" s="5">
        <f t="shared" si="41"/>
        <v>18.05324889443488</v>
      </c>
      <c r="K1310" s="1">
        <v>2.04</v>
      </c>
      <c r="L1310" s="1">
        <v>4.1100000000000003</v>
      </c>
      <c r="M1310" s="1">
        <v>0</v>
      </c>
      <c r="N1310" s="1">
        <v>0</v>
      </c>
      <c r="O1310" s="1">
        <v>0</v>
      </c>
    </row>
    <row r="1311" spans="1:15" x14ac:dyDescent="0.45">
      <c r="A1311" s="1">
        <v>1308</v>
      </c>
      <c r="B1311" s="1" t="s">
        <v>2620</v>
      </c>
      <c r="C1311" s="1">
        <v>10</v>
      </c>
      <c r="D1311" s="1" t="s">
        <v>2621</v>
      </c>
      <c r="E1311" s="5">
        <v>9.1733333333333338</v>
      </c>
      <c r="F1311" s="5">
        <v>0.91664242392185447</v>
      </c>
      <c r="G1311" s="5">
        <f t="shared" si="40"/>
        <v>9.9924682840318422</v>
      </c>
      <c r="H1311" s="5">
        <v>1.7633333333333334</v>
      </c>
      <c r="I1311" s="5">
        <v>9.609023536933059E-2</v>
      </c>
      <c r="J1311" s="5">
        <f t="shared" si="41"/>
        <v>5.4493517222682755</v>
      </c>
      <c r="K1311" s="1">
        <v>2.5299999999999998</v>
      </c>
      <c r="L1311" s="1">
        <v>5.78</v>
      </c>
      <c r="M1311" s="1">
        <v>0</v>
      </c>
      <c r="N1311" s="1">
        <v>0</v>
      </c>
      <c r="O1311" s="1">
        <v>0</v>
      </c>
    </row>
    <row r="1312" spans="1:15" x14ac:dyDescent="0.45">
      <c r="A1312" s="1">
        <v>1309</v>
      </c>
      <c r="B1312" s="1" t="s">
        <v>2622</v>
      </c>
      <c r="C1312" s="1">
        <v>10</v>
      </c>
      <c r="D1312" s="1" t="s">
        <v>2623</v>
      </c>
      <c r="E1312" s="5">
        <v>6.6666666666666666E-2</v>
      </c>
      <c r="F1312" s="5">
        <v>4.0414518843273822E-2</v>
      </c>
      <c r="G1312" s="5">
        <f t="shared" si="40"/>
        <v>60.621778264910731</v>
      </c>
      <c r="H1312" s="5">
        <v>0.47666666666666663</v>
      </c>
      <c r="I1312" s="5">
        <v>0.31785741037976978</v>
      </c>
      <c r="J1312" s="5">
        <f t="shared" si="41"/>
        <v>66.683372806944718</v>
      </c>
      <c r="K1312" s="1">
        <v>-2.74</v>
      </c>
      <c r="L1312" s="1">
        <v>-6.69</v>
      </c>
      <c r="M1312" s="6">
        <v>3.6999999999999999E-4</v>
      </c>
      <c r="N1312" s="6">
        <v>5.5999999999999999E-3</v>
      </c>
      <c r="O1312" s="1">
        <v>1</v>
      </c>
    </row>
    <row r="1313" spans="1:15" x14ac:dyDescent="0.45">
      <c r="A1313" s="1">
        <v>1310</v>
      </c>
      <c r="B1313" s="1" t="s">
        <v>2624</v>
      </c>
      <c r="C1313" s="1">
        <v>10</v>
      </c>
      <c r="D1313" s="1" t="s">
        <v>2625</v>
      </c>
      <c r="E1313" s="5">
        <v>0</v>
      </c>
      <c r="F1313" s="5">
        <v>0</v>
      </c>
      <c r="G1313" s="5" t="e">
        <f t="shared" si="40"/>
        <v>#DIV/0!</v>
      </c>
      <c r="H1313" s="5">
        <v>6.793333333333333</v>
      </c>
      <c r="I1313" s="5">
        <v>5.9137156960183104</v>
      </c>
      <c r="J1313" s="5">
        <f t="shared" si="41"/>
        <v>87.051752149435387</v>
      </c>
      <c r="K1313" s="1">
        <v>-9.1300000000000008</v>
      </c>
      <c r="L1313" s="1">
        <v>-562.11</v>
      </c>
      <c r="M1313" s="6">
        <v>3.0899999999999999E-5</v>
      </c>
      <c r="N1313" s="6">
        <v>6.3100000000000005E-4</v>
      </c>
      <c r="O1313" s="1">
        <v>1</v>
      </c>
    </row>
    <row r="1314" spans="1:15" x14ac:dyDescent="0.45">
      <c r="A1314" s="1">
        <v>1311</v>
      </c>
      <c r="B1314" s="1" t="s">
        <v>2626</v>
      </c>
      <c r="C1314" s="1">
        <v>10</v>
      </c>
      <c r="D1314" s="1" t="s">
        <v>2627</v>
      </c>
      <c r="E1314" s="5">
        <v>43.143333333333338</v>
      </c>
      <c r="F1314" s="5">
        <v>7.335293677374648</v>
      </c>
      <c r="G1314" s="5">
        <f t="shared" si="40"/>
        <v>17.002148676600434</v>
      </c>
      <c r="H1314" s="5">
        <v>110.03000000000002</v>
      </c>
      <c r="I1314" s="5">
        <v>16.897443593632641</v>
      </c>
      <c r="J1314" s="5">
        <f t="shared" si="41"/>
        <v>15.357124051288412</v>
      </c>
      <c r="K1314" s="1">
        <v>-1.2</v>
      </c>
      <c r="L1314" s="1">
        <v>-2.29</v>
      </c>
      <c r="M1314" s="6">
        <v>2.1900000000000001E-8</v>
      </c>
      <c r="N1314" s="6">
        <v>8.4200000000000005E-7</v>
      </c>
      <c r="O1314" s="6">
        <v>7.1299999999999998E-4</v>
      </c>
    </row>
    <row r="1315" spans="1:15" x14ac:dyDescent="0.45">
      <c r="A1315" s="1">
        <v>1312</v>
      </c>
      <c r="B1315" s="1" t="s">
        <v>2628</v>
      </c>
      <c r="C1315" s="1">
        <v>10</v>
      </c>
      <c r="D1315" s="1" t="s">
        <v>2629</v>
      </c>
      <c r="E1315" s="5">
        <v>9.36</v>
      </c>
      <c r="F1315" s="5">
        <v>1.5087743370033915</v>
      </c>
      <c r="G1315" s="5">
        <f t="shared" si="40"/>
        <v>16.119383942343926</v>
      </c>
      <c r="H1315" s="5">
        <v>21.036666666666665</v>
      </c>
      <c r="I1315" s="5">
        <v>0.47961790347456112</v>
      </c>
      <c r="J1315" s="5">
        <f t="shared" si="41"/>
        <v>2.2799139762695031</v>
      </c>
      <c r="K1315" s="1">
        <v>-1.04</v>
      </c>
      <c r="L1315" s="1">
        <v>-2.06</v>
      </c>
      <c r="M1315" s="6">
        <v>2.0200000000000001E-7</v>
      </c>
      <c r="N1315" s="6">
        <v>6.5599999999999999E-6</v>
      </c>
      <c r="O1315" s="6">
        <v>6.5799999999999999E-3</v>
      </c>
    </row>
    <row r="1316" spans="1:15" x14ac:dyDescent="0.45">
      <c r="A1316" s="1">
        <v>1313</v>
      </c>
      <c r="B1316" s="1" t="s">
        <v>2630</v>
      </c>
      <c r="C1316" s="1">
        <v>10</v>
      </c>
      <c r="D1316" s="1" t="s">
        <v>2631</v>
      </c>
      <c r="E1316" s="5">
        <v>69.153333333333336</v>
      </c>
      <c r="F1316" s="5">
        <v>7.7829964238288909</v>
      </c>
      <c r="G1316" s="5">
        <f t="shared" si="40"/>
        <v>11.254694529782451</v>
      </c>
      <c r="H1316" s="5">
        <v>167.93666666666667</v>
      </c>
      <c r="I1316" s="5">
        <v>31.503584452143382</v>
      </c>
      <c r="J1316" s="5">
        <f t="shared" si="41"/>
        <v>18.759205525184125</v>
      </c>
      <c r="K1316" s="1">
        <v>-1.1399999999999999</v>
      </c>
      <c r="L1316" s="1">
        <v>-2.2000000000000002</v>
      </c>
      <c r="M1316" s="6">
        <v>9.3299999999999998E-9</v>
      </c>
      <c r="N1316" s="6">
        <v>3.8200000000000001E-7</v>
      </c>
      <c r="O1316" s="6">
        <v>3.0400000000000002E-4</v>
      </c>
    </row>
    <row r="1317" spans="1:15" x14ac:dyDescent="0.45">
      <c r="A1317" s="1">
        <v>1314</v>
      </c>
      <c r="B1317" s="1" t="s">
        <v>2632</v>
      </c>
      <c r="C1317" s="1">
        <v>10</v>
      </c>
      <c r="D1317" s="1" t="s">
        <v>2633</v>
      </c>
      <c r="E1317" s="5">
        <v>0.26</v>
      </c>
      <c r="F1317" s="5">
        <v>0.12489995996796803</v>
      </c>
      <c r="G1317" s="5">
        <f t="shared" si="40"/>
        <v>48.038446141526165</v>
      </c>
      <c r="H1317" s="5">
        <v>4.126666666666666</v>
      </c>
      <c r="I1317" s="5">
        <v>2.2253164568962633</v>
      </c>
      <c r="J1317" s="5">
        <f t="shared" si="41"/>
        <v>53.925277630765677</v>
      </c>
      <c r="K1317" s="1">
        <v>-3.83</v>
      </c>
      <c r="L1317" s="1">
        <v>-14.2</v>
      </c>
      <c r="M1317" s="6">
        <v>8.3499999999999998E-14</v>
      </c>
      <c r="N1317" s="6">
        <v>7.1299999999999997E-12</v>
      </c>
      <c r="O1317" s="6">
        <v>2.7200000000000001E-9</v>
      </c>
    </row>
    <row r="1318" spans="1:15" x14ac:dyDescent="0.45">
      <c r="A1318" s="1">
        <v>1315</v>
      </c>
      <c r="B1318" s="1" t="s">
        <v>2634</v>
      </c>
      <c r="C1318" s="1">
        <v>10</v>
      </c>
      <c r="D1318" s="1" t="s">
        <v>2635</v>
      </c>
      <c r="E1318" s="5">
        <v>1.1500000000000001</v>
      </c>
      <c r="F1318" s="5">
        <v>0.47634021455258158</v>
      </c>
      <c r="G1318" s="5">
        <f t="shared" si="40"/>
        <v>41.420888221963608</v>
      </c>
      <c r="H1318" s="5">
        <v>0.17333333333333334</v>
      </c>
      <c r="I1318" s="5">
        <v>0.30022213997860542</v>
      </c>
      <c r="J1318" s="5">
        <f t="shared" si="41"/>
        <v>173.20508075688775</v>
      </c>
      <c r="K1318" s="1">
        <v>2.75</v>
      </c>
      <c r="L1318" s="1">
        <v>6.74</v>
      </c>
      <c r="M1318" s="6">
        <v>1.1000000000000001E-3</v>
      </c>
      <c r="N1318" s="1">
        <v>0.01</v>
      </c>
      <c r="O1318" s="1">
        <v>1</v>
      </c>
    </row>
    <row r="1319" spans="1:15" x14ac:dyDescent="0.45">
      <c r="A1319" s="1">
        <v>1316</v>
      </c>
      <c r="B1319" s="1" t="s">
        <v>2636</v>
      </c>
      <c r="C1319" s="1">
        <v>10</v>
      </c>
      <c r="D1319" s="1" t="s">
        <v>2637</v>
      </c>
      <c r="E1319" s="5">
        <v>5.0733333333333333</v>
      </c>
      <c r="F1319" s="5">
        <v>1.0428966072115378</v>
      </c>
      <c r="G1319" s="5">
        <f t="shared" si="40"/>
        <v>20.556437724274726</v>
      </c>
      <c r="H1319" s="5">
        <v>2.2666666666666666</v>
      </c>
      <c r="I1319" s="5">
        <v>0.28746014216467103</v>
      </c>
      <c r="J1319" s="5">
        <f t="shared" si="41"/>
        <v>12.682065095500192</v>
      </c>
      <c r="K1319" s="1">
        <v>1.31</v>
      </c>
      <c r="L1319" s="1">
        <v>2.4700000000000002</v>
      </c>
      <c r="M1319" s="6">
        <v>2.4099999999999998E-6</v>
      </c>
      <c r="N1319" s="6">
        <v>6.4200000000000002E-5</v>
      </c>
      <c r="O1319" s="1">
        <v>0.08</v>
      </c>
    </row>
    <row r="1320" spans="1:15" x14ac:dyDescent="0.45">
      <c r="A1320" s="1">
        <v>1317</v>
      </c>
      <c r="B1320" s="1" t="s">
        <v>2638</v>
      </c>
      <c r="C1320" s="1">
        <v>11</v>
      </c>
      <c r="D1320" s="1" t="s">
        <v>2639</v>
      </c>
      <c r="E1320" s="5">
        <v>1.0233333333333332</v>
      </c>
      <c r="F1320" s="5">
        <v>0.46014490471299724</v>
      </c>
      <c r="G1320" s="5">
        <f t="shared" si="40"/>
        <v>44.965300134820588</v>
      </c>
      <c r="H1320" s="5">
        <v>6.6666666666666666E-2</v>
      </c>
      <c r="I1320" s="5">
        <v>0.11547005383792516</v>
      </c>
      <c r="J1320" s="5">
        <f t="shared" si="41"/>
        <v>173.20508075688775</v>
      </c>
      <c r="K1320" s="1">
        <v>3.61</v>
      </c>
      <c r="L1320" s="1">
        <v>12.2</v>
      </c>
      <c r="M1320" s="6">
        <v>1.8400000000000001E-3</v>
      </c>
      <c r="N1320" s="1">
        <v>0.02</v>
      </c>
      <c r="O1320" s="1">
        <v>1</v>
      </c>
    </row>
    <row r="1321" spans="1:15" x14ac:dyDescent="0.45">
      <c r="A1321" s="1">
        <v>1318</v>
      </c>
      <c r="B1321" s="1" t="s">
        <v>2640</v>
      </c>
      <c r="C1321" s="1">
        <v>11</v>
      </c>
      <c r="D1321" s="1" t="s">
        <v>2641</v>
      </c>
      <c r="E1321" s="5">
        <v>2.6733333333333338</v>
      </c>
      <c r="F1321" s="5">
        <v>1.2455654673012302</v>
      </c>
      <c r="G1321" s="5">
        <f t="shared" si="40"/>
        <v>46.592224462639528</v>
      </c>
      <c r="H1321" s="5">
        <v>10.040000000000001</v>
      </c>
      <c r="I1321" s="5">
        <v>2.0402940964478566</v>
      </c>
      <c r="J1321" s="5">
        <f t="shared" si="41"/>
        <v>20.321654347090202</v>
      </c>
      <c r="K1321" s="1">
        <v>-1.84</v>
      </c>
      <c r="L1321" s="1">
        <v>-3.58</v>
      </c>
      <c r="M1321" s="6">
        <v>8.5100000000000001E-13</v>
      </c>
      <c r="N1321" s="6">
        <v>6.3399999999999996E-11</v>
      </c>
      <c r="O1321" s="6">
        <v>2.7800000000000001E-8</v>
      </c>
    </row>
    <row r="1322" spans="1:15" x14ac:dyDescent="0.45">
      <c r="A1322" s="1">
        <v>1319</v>
      </c>
      <c r="B1322" s="1" t="s">
        <v>2642</v>
      </c>
      <c r="C1322" s="1">
        <v>11</v>
      </c>
      <c r="D1322" s="1" t="s">
        <v>2643</v>
      </c>
      <c r="E1322" s="5">
        <v>1.9166666666666667</v>
      </c>
      <c r="F1322" s="5">
        <v>0.61808845105966281</v>
      </c>
      <c r="G1322" s="5">
        <f t="shared" si="40"/>
        <v>32.248093098765011</v>
      </c>
      <c r="H1322" s="5">
        <v>0.38333333333333336</v>
      </c>
      <c r="I1322" s="5">
        <v>4.5092497528228928E-2</v>
      </c>
      <c r="J1322" s="5">
        <f t="shared" si="41"/>
        <v>11.763260224755372</v>
      </c>
      <c r="K1322" s="1">
        <v>2.4300000000000002</v>
      </c>
      <c r="L1322" s="1">
        <v>5.37</v>
      </c>
      <c r="M1322" s="6">
        <v>5.8800000000000001E-15</v>
      </c>
      <c r="N1322" s="6">
        <v>5.5499999999999996E-13</v>
      </c>
      <c r="O1322" s="6">
        <v>1.9200000000000001E-10</v>
      </c>
    </row>
    <row r="1323" spans="1:15" x14ac:dyDescent="0.45">
      <c r="A1323" s="1">
        <v>1320</v>
      </c>
      <c r="B1323" s="1" t="s">
        <v>2644</v>
      </c>
      <c r="C1323" s="1">
        <v>11</v>
      </c>
      <c r="D1323" s="1" t="s">
        <v>2645</v>
      </c>
      <c r="E1323" s="5">
        <v>2.8166666666666664</v>
      </c>
      <c r="F1323" s="5">
        <v>0.83769525087189978</v>
      </c>
      <c r="G1323" s="5">
        <f t="shared" si="40"/>
        <v>29.74065979426863</v>
      </c>
      <c r="H1323" s="5">
        <v>12.916666666666666</v>
      </c>
      <c r="I1323" s="5">
        <v>3.0315892421852566</v>
      </c>
      <c r="J1323" s="5">
        <f t="shared" si="41"/>
        <v>23.470368326595537</v>
      </c>
      <c r="K1323" s="1">
        <v>-2.12</v>
      </c>
      <c r="L1323" s="1">
        <v>-4.3499999999999996</v>
      </c>
      <c r="M1323" s="6">
        <v>1.2800000000000001E-13</v>
      </c>
      <c r="N1323" s="6">
        <v>1.0799999999999999E-11</v>
      </c>
      <c r="O1323" s="6">
        <v>4.1899999999999998E-9</v>
      </c>
    </row>
    <row r="1324" spans="1:15" x14ac:dyDescent="0.45">
      <c r="A1324" s="1">
        <v>1321</v>
      </c>
      <c r="B1324" s="1" t="s">
        <v>2646</v>
      </c>
      <c r="C1324" s="1">
        <v>11</v>
      </c>
      <c r="D1324" s="1" t="s">
        <v>2647</v>
      </c>
      <c r="E1324" s="5">
        <v>2.36</v>
      </c>
      <c r="F1324" s="5">
        <v>0.62864934582006915</v>
      </c>
      <c r="G1324" s="5">
        <f t="shared" si="40"/>
        <v>26.637684144918182</v>
      </c>
      <c r="H1324" s="5">
        <v>9.5166666666666657</v>
      </c>
      <c r="I1324" s="5">
        <v>1.7366730646075426</v>
      </c>
      <c r="J1324" s="5">
        <f t="shared" si="41"/>
        <v>18.248753743686962</v>
      </c>
      <c r="K1324" s="1">
        <v>-1.92</v>
      </c>
      <c r="L1324" s="1">
        <v>-3.78</v>
      </c>
      <c r="M1324" s="6">
        <v>4.34E-11</v>
      </c>
      <c r="N1324" s="6">
        <v>2.6700000000000001E-9</v>
      </c>
      <c r="O1324" s="6">
        <v>1.42E-6</v>
      </c>
    </row>
    <row r="1325" spans="1:15" x14ac:dyDescent="0.45">
      <c r="A1325" s="1">
        <v>1322</v>
      </c>
      <c r="B1325" s="1" t="s">
        <v>2648</v>
      </c>
      <c r="C1325" s="1">
        <v>11</v>
      </c>
      <c r="D1325" s="1" t="s">
        <v>2649</v>
      </c>
      <c r="E1325" s="5">
        <v>15.833333333333334</v>
      </c>
      <c r="F1325" s="5">
        <v>5.4372817963880982</v>
      </c>
      <c r="G1325" s="5">
        <f t="shared" si="40"/>
        <v>34.340727135082723</v>
      </c>
      <c r="H1325" s="5">
        <v>111.93666666666667</v>
      </c>
      <c r="I1325" s="5">
        <v>32.209205723415991</v>
      </c>
      <c r="J1325" s="5">
        <f t="shared" si="41"/>
        <v>28.774490685282739</v>
      </c>
      <c r="K1325" s="1">
        <v>-2.71</v>
      </c>
      <c r="L1325" s="1">
        <v>-6.53</v>
      </c>
      <c r="M1325" s="1">
        <v>0</v>
      </c>
      <c r="N1325" s="1">
        <v>0</v>
      </c>
      <c r="O1325" s="1">
        <v>0</v>
      </c>
    </row>
    <row r="1326" spans="1:15" x14ac:dyDescent="0.45">
      <c r="A1326" s="1">
        <v>1323</v>
      </c>
      <c r="B1326" s="1" t="s">
        <v>2650</v>
      </c>
      <c r="C1326" s="1">
        <v>11</v>
      </c>
      <c r="D1326" s="1" t="s">
        <v>2651</v>
      </c>
      <c r="E1326" s="5">
        <v>4.2</v>
      </c>
      <c r="F1326" s="5">
        <v>2.4451380329134795</v>
      </c>
      <c r="G1326" s="5">
        <f t="shared" si="40"/>
        <v>58.217572212225697</v>
      </c>
      <c r="H1326" s="5">
        <v>1.9233333333333331</v>
      </c>
      <c r="I1326" s="5">
        <v>0.41198705481281106</v>
      </c>
      <c r="J1326" s="5">
        <f t="shared" si="41"/>
        <v>21.420470787494512</v>
      </c>
      <c r="K1326" s="1">
        <v>1.24</v>
      </c>
      <c r="L1326" s="1">
        <v>2.36</v>
      </c>
      <c r="M1326" s="6">
        <v>2.8899999999999998E-4</v>
      </c>
      <c r="N1326" s="6">
        <v>4.5100000000000001E-3</v>
      </c>
      <c r="O1326" s="1">
        <v>1</v>
      </c>
    </row>
    <row r="1327" spans="1:15" x14ac:dyDescent="0.45">
      <c r="A1327" s="1">
        <v>1324</v>
      </c>
      <c r="B1327" s="1" t="s">
        <v>2652</v>
      </c>
      <c r="C1327" s="1">
        <v>11</v>
      </c>
      <c r="D1327" s="1" t="s">
        <v>2653</v>
      </c>
      <c r="E1327" s="5">
        <v>4.7833333333333332</v>
      </c>
      <c r="F1327" s="5">
        <v>1.0950038051684261</v>
      </c>
      <c r="G1327" s="5">
        <f t="shared" si="40"/>
        <v>22.8920656132772</v>
      </c>
      <c r="H1327" s="5">
        <v>21.2</v>
      </c>
      <c r="I1327" s="5">
        <v>3.2355988626527896</v>
      </c>
      <c r="J1327" s="5">
        <f t="shared" si="41"/>
        <v>15.262258786098066</v>
      </c>
      <c r="K1327" s="1">
        <v>-2.04</v>
      </c>
      <c r="L1327" s="1">
        <v>-4.0999999999999996</v>
      </c>
      <c r="M1327" s="1">
        <v>0</v>
      </c>
      <c r="N1327" s="1">
        <v>0</v>
      </c>
      <c r="O1327" s="1">
        <v>0</v>
      </c>
    </row>
    <row r="1328" spans="1:15" x14ac:dyDescent="0.45">
      <c r="A1328" s="1">
        <v>1325</v>
      </c>
      <c r="B1328" s="1" t="s">
        <v>2654</v>
      </c>
      <c r="C1328" s="1">
        <v>11</v>
      </c>
      <c r="D1328" s="1" t="s">
        <v>2655</v>
      </c>
      <c r="E1328" s="5">
        <v>3.2099999999999995</v>
      </c>
      <c r="F1328" s="5">
        <v>1.1458184847522772</v>
      </c>
      <c r="G1328" s="5">
        <f t="shared" si="40"/>
        <v>35.695279898824836</v>
      </c>
      <c r="H1328" s="5">
        <v>1.2233333333333334</v>
      </c>
      <c r="I1328" s="5">
        <v>0.48521472909767832</v>
      </c>
      <c r="J1328" s="5">
        <f t="shared" si="41"/>
        <v>39.66332935403365</v>
      </c>
      <c r="K1328" s="1">
        <v>1.52</v>
      </c>
      <c r="L1328" s="1">
        <v>2.86</v>
      </c>
      <c r="M1328" s="6">
        <v>1.0200000000000001E-5</v>
      </c>
      <c r="N1328" s="6">
        <v>2.3599999999999999E-4</v>
      </c>
      <c r="O1328" s="1">
        <v>0.33</v>
      </c>
    </row>
    <row r="1329" spans="1:15" x14ac:dyDescent="0.45">
      <c r="A1329" s="1">
        <v>1326</v>
      </c>
      <c r="B1329" s="1" t="s">
        <v>2656</v>
      </c>
      <c r="C1329" s="1">
        <v>11</v>
      </c>
      <c r="D1329" s="1" t="s">
        <v>2657</v>
      </c>
      <c r="E1329" s="5">
        <v>27.673333333333332</v>
      </c>
      <c r="F1329" s="5">
        <v>5.2655135868529923</v>
      </c>
      <c r="G1329" s="5">
        <f t="shared" si="40"/>
        <v>19.027391906238229</v>
      </c>
      <c r="H1329" s="5">
        <v>226.20333333333335</v>
      </c>
      <c r="I1329" s="5">
        <v>11.681893396762925</v>
      </c>
      <c r="J1329" s="5">
        <f t="shared" si="41"/>
        <v>5.1643330027981866</v>
      </c>
      <c r="K1329" s="1">
        <v>-2.9</v>
      </c>
      <c r="L1329" s="1">
        <v>-7.49</v>
      </c>
      <c r="M1329" s="1">
        <v>0</v>
      </c>
      <c r="N1329" s="1">
        <v>0</v>
      </c>
      <c r="O1329" s="1">
        <v>0</v>
      </c>
    </row>
    <row r="1330" spans="1:15" x14ac:dyDescent="0.45">
      <c r="A1330" s="1">
        <v>1327</v>
      </c>
      <c r="B1330" s="1" t="s">
        <v>2658</v>
      </c>
      <c r="C1330" s="1">
        <v>11</v>
      </c>
      <c r="D1330" s="1" t="s">
        <v>2659</v>
      </c>
      <c r="E1330" s="5">
        <v>59.286666666666669</v>
      </c>
      <c r="F1330" s="5">
        <v>8.9615419060189296</v>
      </c>
      <c r="G1330" s="5">
        <f t="shared" si="40"/>
        <v>15.115610996321143</v>
      </c>
      <c r="H1330" s="5">
        <v>14.426666666666668</v>
      </c>
      <c r="I1330" s="5">
        <v>1.0035105048445354</v>
      </c>
      <c r="J1330" s="5">
        <f t="shared" si="41"/>
        <v>6.955941577018498</v>
      </c>
      <c r="K1330" s="1">
        <v>2.19</v>
      </c>
      <c r="L1330" s="1">
        <v>4.5599999999999996</v>
      </c>
      <c r="M1330" s="1">
        <v>0</v>
      </c>
      <c r="N1330" s="1">
        <v>0</v>
      </c>
      <c r="O1330" s="1">
        <v>0</v>
      </c>
    </row>
    <row r="1331" spans="1:15" x14ac:dyDescent="0.45">
      <c r="A1331" s="1">
        <v>1328</v>
      </c>
      <c r="B1331" s="1" t="s">
        <v>2660</v>
      </c>
      <c r="C1331" s="1">
        <v>11</v>
      </c>
      <c r="D1331" s="1" t="s">
        <v>2661</v>
      </c>
      <c r="E1331" s="5">
        <v>8.15</v>
      </c>
      <c r="F1331" s="5">
        <v>3.0330842388565431</v>
      </c>
      <c r="G1331" s="5">
        <f t="shared" si="40"/>
        <v>37.215757531982128</v>
      </c>
      <c r="H1331" s="5">
        <v>30.606666666666666</v>
      </c>
      <c r="I1331" s="5">
        <v>18.39696261161971</v>
      </c>
      <c r="J1331" s="5">
        <f t="shared" si="41"/>
        <v>60.107697489500254</v>
      </c>
      <c r="K1331" s="1">
        <v>-1.79</v>
      </c>
      <c r="L1331" s="1">
        <v>-3.45</v>
      </c>
      <c r="M1331" s="6">
        <v>3.0199999999999999E-9</v>
      </c>
      <c r="N1331" s="6">
        <v>1.35E-7</v>
      </c>
      <c r="O1331" s="6">
        <v>9.8499999999999995E-5</v>
      </c>
    </row>
    <row r="1332" spans="1:15" x14ac:dyDescent="0.45">
      <c r="A1332" s="1">
        <v>1329</v>
      </c>
      <c r="B1332" s="1" t="s">
        <v>2662</v>
      </c>
      <c r="C1332" s="1">
        <v>11</v>
      </c>
      <c r="D1332" s="1" t="s">
        <v>2663</v>
      </c>
      <c r="E1332" s="5">
        <v>6.2299999999999995</v>
      </c>
      <c r="F1332" s="5">
        <v>1.7953551180755345</v>
      </c>
      <c r="G1332" s="5">
        <f t="shared" si="40"/>
        <v>28.817899166541487</v>
      </c>
      <c r="H1332" s="5">
        <v>3.3366666666666664</v>
      </c>
      <c r="I1332" s="5">
        <v>0.7489548272982387</v>
      </c>
      <c r="J1332" s="5">
        <f t="shared" si="41"/>
        <v>22.446198620326836</v>
      </c>
      <c r="K1332" s="1">
        <v>1.02</v>
      </c>
      <c r="L1332" s="1">
        <v>2.0299999999999998</v>
      </c>
      <c r="M1332" s="6">
        <v>4.4499999999999997E-4</v>
      </c>
      <c r="N1332" s="6">
        <v>6.5900000000000004E-3</v>
      </c>
      <c r="O1332" s="1">
        <v>1</v>
      </c>
    </row>
    <row r="1333" spans="1:15" x14ac:dyDescent="0.45">
      <c r="A1333" s="1">
        <v>1330</v>
      </c>
      <c r="B1333" s="1" t="s">
        <v>2664</v>
      </c>
      <c r="C1333" s="1">
        <v>11</v>
      </c>
      <c r="D1333" s="1" t="s">
        <v>2665</v>
      </c>
      <c r="E1333" s="5">
        <v>0.37333333333333335</v>
      </c>
      <c r="F1333" s="5">
        <v>0.10692676621563608</v>
      </c>
      <c r="G1333" s="5">
        <f t="shared" si="40"/>
        <v>28.64109809347395</v>
      </c>
      <c r="H1333" s="5">
        <v>0.10000000000000002</v>
      </c>
      <c r="I1333" s="5">
        <v>5.5677643628300189E-2</v>
      </c>
      <c r="J1333" s="5">
        <f t="shared" si="41"/>
        <v>55.677643628300174</v>
      </c>
      <c r="K1333" s="1">
        <v>2.21</v>
      </c>
      <c r="L1333" s="1">
        <v>4.6100000000000003</v>
      </c>
      <c r="M1333" s="6">
        <v>1.2700000000000001E-3</v>
      </c>
      <c r="N1333" s="1">
        <v>0.02</v>
      </c>
      <c r="O1333" s="1">
        <v>1</v>
      </c>
    </row>
    <row r="1334" spans="1:15" x14ac:dyDescent="0.45">
      <c r="A1334" s="1">
        <v>1331</v>
      </c>
      <c r="B1334" s="1" t="s">
        <v>2666</v>
      </c>
      <c r="C1334" s="1">
        <v>11</v>
      </c>
      <c r="D1334" s="1" t="s">
        <v>2667</v>
      </c>
      <c r="E1334" s="5">
        <v>25.669999999999998</v>
      </c>
      <c r="F1334" s="5">
        <v>4.4350760985579729</v>
      </c>
      <c r="G1334" s="5">
        <f t="shared" si="40"/>
        <v>17.277273465360238</v>
      </c>
      <c r="H1334" s="5">
        <v>9.1466666666666665</v>
      </c>
      <c r="I1334" s="5">
        <v>0.8981276820883175</v>
      </c>
      <c r="J1334" s="5">
        <f t="shared" si="41"/>
        <v>9.8191801977585733</v>
      </c>
      <c r="K1334" s="1">
        <v>1.59</v>
      </c>
      <c r="L1334" s="1">
        <v>3.02</v>
      </c>
      <c r="M1334" s="6">
        <v>2.8100000000000001E-14</v>
      </c>
      <c r="N1334" s="6">
        <v>2.5400000000000001E-12</v>
      </c>
      <c r="O1334" s="6">
        <v>9.1600000000000004E-10</v>
      </c>
    </row>
    <row r="1335" spans="1:15" x14ac:dyDescent="0.45">
      <c r="A1335" s="1">
        <v>1332</v>
      </c>
      <c r="B1335" s="1" t="s">
        <v>2668</v>
      </c>
      <c r="C1335" s="1">
        <v>11</v>
      </c>
      <c r="D1335" s="1" t="s">
        <v>2669</v>
      </c>
      <c r="E1335" s="5">
        <v>0.90666666666666662</v>
      </c>
      <c r="F1335" s="5">
        <v>0.27061657993059712</v>
      </c>
      <c r="G1335" s="5">
        <f t="shared" si="40"/>
        <v>29.847416904109981</v>
      </c>
      <c r="H1335" s="5">
        <v>0.19333333333333336</v>
      </c>
      <c r="I1335" s="5">
        <v>0.23860706890897704</v>
      </c>
      <c r="J1335" s="5">
        <f t="shared" si="41"/>
        <v>123.41744943567777</v>
      </c>
      <c r="K1335" s="1">
        <v>2.33</v>
      </c>
      <c r="L1335" s="1">
        <v>5.01</v>
      </c>
      <c r="M1335" s="6">
        <v>3.81E-3</v>
      </c>
      <c r="N1335" s="1">
        <v>0.04</v>
      </c>
      <c r="O1335" s="1">
        <v>1</v>
      </c>
    </row>
    <row r="1336" spans="1:15" x14ac:dyDescent="0.45">
      <c r="A1336" s="1">
        <v>1333</v>
      </c>
      <c r="B1336" s="1" t="s">
        <v>2670</v>
      </c>
      <c r="C1336" s="1">
        <v>11</v>
      </c>
      <c r="D1336" s="1" t="s">
        <v>2671</v>
      </c>
      <c r="E1336" s="5">
        <v>7.59</v>
      </c>
      <c r="F1336" s="5">
        <v>1.9554794808435114</v>
      </c>
      <c r="G1336" s="5">
        <f t="shared" si="40"/>
        <v>25.763893028241259</v>
      </c>
      <c r="H1336" s="5">
        <v>16.66</v>
      </c>
      <c r="I1336" s="5">
        <v>2.8585310913124493</v>
      </c>
      <c r="J1336" s="5">
        <f t="shared" si="41"/>
        <v>17.158049767781808</v>
      </c>
      <c r="K1336" s="1">
        <v>-1.03</v>
      </c>
      <c r="L1336" s="1">
        <v>-2.04</v>
      </c>
      <c r="M1336" s="6">
        <v>7.6599999999999995E-7</v>
      </c>
      <c r="N1336" s="6">
        <v>2.27E-5</v>
      </c>
      <c r="O1336" s="1">
        <v>0.02</v>
      </c>
    </row>
    <row r="1337" spans="1:15" x14ac:dyDescent="0.45">
      <c r="A1337" s="1">
        <v>1334</v>
      </c>
      <c r="B1337" s="1" t="s">
        <v>2672</v>
      </c>
      <c r="C1337" s="1">
        <v>11</v>
      </c>
      <c r="D1337" s="1" t="s">
        <v>2673</v>
      </c>
      <c r="E1337" s="5">
        <v>6.9933333333333332</v>
      </c>
      <c r="F1337" s="5">
        <v>1.8352747296612941</v>
      </c>
      <c r="G1337" s="5">
        <f t="shared" si="40"/>
        <v>26.243203951305443</v>
      </c>
      <c r="H1337" s="5">
        <v>21.306666666666668</v>
      </c>
      <c r="I1337" s="5">
        <v>2.1624600188982308</v>
      </c>
      <c r="J1337" s="5">
        <f t="shared" si="41"/>
        <v>10.149217860911595</v>
      </c>
      <c r="K1337" s="1">
        <v>-1.5</v>
      </c>
      <c r="L1337" s="1">
        <v>-2.84</v>
      </c>
      <c r="M1337" s="6">
        <v>2.2799999999999999E-13</v>
      </c>
      <c r="N1337" s="6">
        <v>1.8300000000000001E-11</v>
      </c>
      <c r="O1337" s="6">
        <v>7.44E-9</v>
      </c>
    </row>
    <row r="1338" spans="1:15" x14ac:dyDescent="0.45">
      <c r="A1338" s="1">
        <v>1335</v>
      </c>
      <c r="B1338" s="1" t="s">
        <v>2674</v>
      </c>
      <c r="C1338" s="1">
        <v>11</v>
      </c>
      <c r="D1338" s="1" t="s">
        <v>2675</v>
      </c>
      <c r="E1338" s="5">
        <v>2.8466666666666662</v>
      </c>
      <c r="F1338" s="5">
        <v>0.78678671400407874</v>
      </c>
      <c r="G1338" s="5">
        <f t="shared" si="40"/>
        <v>27.638877541126895</v>
      </c>
      <c r="H1338" s="5">
        <v>8.336666666666666</v>
      </c>
      <c r="I1338" s="5">
        <v>2.4422189364046298</v>
      </c>
      <c r="J1338" s="5">
        <f t="shared" si="41"/>
        <v>29.294909273146303</v>
      </c>
      <c r="K1338" s="1">
        <v>-1.38</v>
      </c>
      <c r="L1338" s="1">
        <v>-2.61</v>
      </c>
      <c r="M1338" s="6">
        <v>2.3099999999999999E-5</v>
      </c>
      <c r="N1338" s="6">
        <v>4.8899999999999996E-4</v>
      </c>
      <c r="O1338" s="1">
        <v>0.75</v>
      </c>
    </row>
    <row r="1339" spans="1:15" x14ac:dyDescent="0.45">
      <c r="A1339" s="1">
        <v>1336</v>
      </c>
      <c r="B1339" s="1" t="s">
        <v>2676</v>
      </c>
      <c r="C1339" s="1">
        <v>11</v>
      </c>
      <c r="D1339" s="1" t="s">
        <v>2677</v>
      </c>
      <c r="E1339" s="5">
        <v>4.876666666666666</v>
      </c>
      <c r="F1339" s="5">
        <v>0.53724606404638597</v>
      </c>
      <c r="G1339" s="5">
        <f t="shared" si="40"/>
        <v>11.016665701566358</v>
      </c>
      <c r="H1339" s="5">
        <v>17.16333333333333</v>
      </c>
      <c r="I1339" s="5">
        <v>4.9257114545346079</v>
      </c>
      <c r="J1339" s="5">
        <f t="shared" si="41"/>
        <v>28.6990374123205</v>
      </c>
      <c r="K1339" s="1">
        <v>-1.67</v>
      </c>
      <c r="L1339" s="1">
        <v>-3.19</v>
      </c>
      <c r="M1339" s="1">
        <v>0</v>
      </c>
      <c r="N1339" s="1">
        <v>0</v>
      </c>
      <c r="O1339" s="1">
        <v>0</v>
      </c>
    </row>
    <row r="1340" spans="1:15" x14ac:dyDescent="0.45">
      <c r="A1340" s="1">
        <v>1337</v>
      </c>
      <c r="B1340" s="1" t="s">
        <v>2678</v>
      </c>
      <c r="C1340" s="1">
        <v>11</v>
      </c>
      <c r="D1340" s="1" t="s">
        <v>2679</v>
      </c>
      <c r="E1340" s="5">
        <v>4.9033333333333333</v>
      </c>
      <c r="F1340" s="5">
        <v>1.5559348743868868</v>
      </c>
      <c r="G1340" s="5">
        <f t="shared" si="40"/>
        <v>31.732186425293406</v>
      </c>
      <c r="H1340" s="5">
        <v>11.423333333333334</v>
      </c>
      <c r="I1340" s="5">
        <v>1.2962381468439097</v>
      </c>
      <c r="J1340" s="5">
        <f t="shared" si="41"/>
        <v>11.347284623670058</v>
      </c>
      <c r="K1340" s="1">
        <v>-1.1100000000000001</v>
      </c>
      <c r="L1340" s="1">
        <v>-2.16</v>
      </c>
      <c r="M1340" s="6">
        <v>1.2100000000000001E-7</v>
      </c>
      <c r="N1340" s="6">
        <v>4.0899999999999998E-6</v>
      </c>
      <c r="O1340" s="6">
        <v>3.9300000000000003E-3</v>
      </c>
    </row>
    <row r="1341" spans="1:15" x14ac:dyDescent="0.45">
      <c r="A1341" s="1">
        <v>1338</v>
      </c>
      <c r="B1341" s="1" t="s">
        <v>2680</v>
      </c>
      <c r="C1341" s="1">
        <v>11</v>
      </c>
      <c r="D1341" s="1" t="s">
        <v>2681</v>
      </c>
      <c r="E1341" s="5">
        <v>38.406666666666666</v>
      </c>
      <c r="F1341" s="5">
        <v>7.3815468117010363</v>
      </c>
      <c r="G1341" s="5">
        <f t="shared" si="40"/>
        <v>19.219441446886918</v>
      </c>
      <c r="H1341" s="5">
        <v>108.73666666666666</v>
      </c>
      <c r="I1341" s="5">
        <v>6.3242496261084851</v>
      </c>
      <c r="J1341" s="5">
        <f t="shared" si="41"/>
        <v>5.8161150419439798</v>
      </c>
      <c r="K1341" s="1">
        <v>-1.38</v>
      </c>
      <c r="L1341" s="1">
        <v>-2.61</v>
      </c>
      <c r="M1341" s="6">
        <v>2.3200000000000002E-13</v>
      </c>
      <c r="N1341" s="6">
        <v>1.8500000000000001E-11</v>
      </c>
      <c r="O1341" s="6">
        <v>7.5699999999999993E-9</v>
      </c>
    </row>
    <row r="1342" spans="1:15" x14ac:dyDescent="0.45">
      <c r="A1342" s="1">
        <v>1339</v>
      </c>
      <c r="B1342" s="1" t="s">
        <v>2682</v>
      </c>
      <c r="C1342" s="1">
        <v>11</v>
      </c>
      <c r="D1342" s="1" t="s">
        <v>2683</v>
      </c>
      <c r="E1342" s="5">
        <v>1.0899999999999999</v>
      </c>
      <c r="F1342" s="5">
        <v>0.85580371581338688</v>
      </c>
      <c r="G1342" s="5">
        <f t="shared" si="40"/>
        <v>78.514102368200639</v>
      </c>
      <c r="H1342" s="5">
        <v>18.386666666666667</v>
      </c>
      <c r="I1342" s="5">
        <v>6.4325759485087577</v>
      </c>
      <c r="J1342" s="5">
        <f t="shared" si="41"/>
        <v>34.985003345769165</v>
      </c>
      <c r="K1342" s="1">
        <v>-4</v>
      </c>
      <c r="L1342" s="1">
        <v>-16.010000000000002</v>
      </c>
      <c r="M1342" s="1">
        <v>0</v>
      </c>
      <c r="N1342" s="1">
        <v>0</v>
      </c>
      <c r="O1342" s="1">
        <v>0</v>
      </c>
    </row>
    <row r="1343" spans="1:15" x14ac:dyDescent="0.45">
      <c r="A1343" s="1">
        <v>1340</v>
      </c>
      <c r="B1343" s="1" t="s">
        <v>2684</v>
      </c>
      <c r="C1343" s="1">
        <v>11</v>
      </c>
      <c r="D1343" s="1" t="s">
        <v>2685</v>
      </c>
      <c r="E1343" s="5">
        <v>2.23</v>
      </c>
      <c r="F1343" s="5">
        <v>0.50685303589896824</v>
      </c>
      <c r="G1343" s="5">
        <f t="shared" si="40"/>
        <v>22.728835690536691</v>
      </c>
      <c r="H1343" s="5">
        <v>9.8766666666666669</v>
      </c>
      <c r="I1343" s="5">
        <v>4.8428951396177604</v>
      </c>
      <c r="J1343" s="5">
        <f t="shared" si="41"/>
        <v>49.033700367375232</v>
      </c>
      <c r="K1343" s="1">
        <v>-2</v>
      </c>
      <c r="L1343" s="1">
        <v>-4.01</v>
      </c>
      <c r="M1343" s="6">
        <v>4.9500000000000001E-13</v>
      </c>
      <c r="N1343" s="6">
        <v>3.7599999999999998E-11</v>
      </c>
      <c r="O1343" s="6">
        <v>1.6099999999999999E-8</v>
      </c>
    </row>
    <row r="1344" spans="1:15" x14ac:dyDescent="0.45">
      <c r="A1344" s="1">
        <v>1341</v>
      </c>
      <c r="B1344" s="1" t="s">
        <v>2686</v>
      </c>
      <c r="C1344" s="1">
        <v>11</v>
      </c>
      <c r="D1344" s="1" t="s">
        <v>2687</v>
      </c>
      <c r="E1344" s="5">
        <v>0.34333333333333332</v>
      </c>
      <c r="F1344" s="5">
        <v>0.13051181300301265</v>
      </c>
      <c r="G1344" s="5">
        <f t="shared" si="40"/>
        <v>38.013149418353201</v>
      </c>
      <c r="H1344" s="5">
        <v>1.0933333333333335</v>
      </c>
      <c r="I1344" s="5">
        <v>0.23501772982763028</v>
      </c>
      <c r="J1344" s="5">
        <f t="shared" si="41"/>
        <v>21.495524069600329</v>
      </c>
      <c r="K1344" s="1">
        <v>-1.5</v>
      </c>
      <c r="L1344" s="1">
        <v>-2.83</v>
      </c>
      <c r="M1344" s="6">
        <v>2.8800000000000002E-3</v>
      </c>
      <c r="N1344" s="1">
        <v>0.03</v>
      </c>
      <c r="O1344" s="1">
        <v>1</v>
      </c>
    </row>
    <row r="1345" spans="1:15" x14ac:dyDescent="0.45">
      <c r="A1345" s="1">
        <v>1342</v>
      </c>
      <c r="B1345" s="1" t="s">
        <v>2688</v>
      </c>
      <c r="C1345" s="1">
        <v>11</v>
      </c>
      <c r="D1345" s="1" t="s">
        <v>2689</v>
      </c>
      <c r="E1345" s="5">
        <v>3.9533333333333331</v>
      </c>
      <c r="F1345" s="5">
        <v>0.32868424564212578</v>
      </c>
      <c r="G1345" s="5">
        <f t="shared" si="40"/>
        <v>8.3141040213016648</v>
      </c>
      <c r="H1345" s="5">
        <v>1.7866666666666664</v>
      </c>
      <c r="I1345" s="5">
        <v>0.12220201853215572</v>
      </c>
      <c r="J1345" s="5">
        <f t="shared" si="41"/>
        <v>6.8396652163520004</v>
      </c>
      <c r="K1345" s="1">
        <v>1.28</v>
      </c>
      <c r="L1345" s="1">
        <v>2.42</v>
      </c>
      <c r="M1345" s="6">
        <v>3.2600000000000001E-6</v>
      </c>
      <c r="N1345" s="6">
        <v>8.4599999999999996E-5</v>
      </c>
      <c r="O1345" s="1">
        <v>0.11</v>
      </c>
    </row>
    <row r="1346" spans="1:15" x14ac:dyDescent="0.45">
      <c r="A1346" s="1">
        <v>1343</v>
      </c>
      <c r="B1346" s="1" t="s">
        <v>2690</v>
      </c>
      <c r="C1346" s="1">
        <v>11</v>
      </c>
      <c r="D1346" s="1" t="s">
        <v>2691</v>
      </c>
      <c r="E1346" s="5">
        <v>3.3566666666666669</v>
      </c>
      <c r="F1346" s="5">
        <v>1.5369558657727724</v>
      </c>
      <c r="G1346" s="5">
        <f t="shared" si="40"/>
        <v>45.788158861155082</v>
      </c>
      <c r="H1346" s="5">
        <v>1.71</v>
      </c>
      <c r="I1346" s="5">
        <v>0.42508822613664549</v>
      </c>
      <c r="J1346" s="5">
        <f t="shared" si="41"/>
        <v>24.858960592786286</v>
      </c>
      <c r="K1346" s="1">
        <v>1.07</v>
      </c>
      <c r="L1346" s="1">
        <v>2.1</v>
      </c>
      <c r="M1346" s="6">
        <v>4.6699999999999997E-3</v>
      </c>
      <c r="N1346" s="1">
        <v>0.05</v>
      </c>
      <c r="O1346" s="1">
        <v>1</v>
      </c>
    </row>
    <row r="1347" spans="1:15" x14ac:dyDescent="0.45">
      <c r="A1347" s="1">
        <v>1344</v>
      </c>
      <c r="B1347" s="1" t="s">
        <v>2692</v>
      </c>
      <c r="C1347" s="1">
        <v>11</v>
      </c>
      <c r="D1347" s="1" t="s">
        <v>2693</v>
      </c>
      <c r="E1347" s="5">
        <v>14.573333333333332</v>
      </c>
      <c r="F1347" s="5">
        <v>3.2864317022164538</v>
      </c>
      <c r="G1347" s="5">
        <f t="shared" si="40"/>
        <v>22.550995211915286</v>
      </c>
      <c r="H1347" s="5">
        <v>4.9866666666666672</v>
      </c>
      <c r="I1347" s="5">
        <v>1.4838238889212323</v>
      </c>
      <c r="J1347" s="5">
        <f t="shared" si="41"/>
        <v>29.755826649489947</v>
      </c>
      <c r="K1347" s="1">
        <v>1.67</v>
      </c>
      <c r="L1347" s="1">
        <v>3.17</v>
      </c>
      <c r="M1347" s="6">
        <v>1.1100000000000001E-15</v>
      </c>
      <c r="N1347" s="6">
        <v>1.1399999999999999E-13</v>
      </c>
      <c r="O1347" s="6">
        <v>3.6200000000000002E-11</v>
      </c>
    </row>
    <row r="1348" spans="1:15" x14ac:dyDescent="0.45">
      <c r="A1348" s="1">
        <v>1345</v>
      </c>
      <c r="B1348" s="1" t="s">
        <v>2694</v>
      </c>
      <c r="C1348" s="1">
        <v>11</v>
      </c>
      <c r="D1348" s="1" t="s">
        <v>2695</v>
      </c>
      <c r="E1348" s="5">
        <v>3.78</v>
      </c>
      <c r="F1348" s="5">
        <v>1.5643209389380426</v>
      </c>
      <c r="G1348" s="5">
        <f t="shared" si="40"/>
        <v>41.38415182375774</v>
      </c>
      <c r="H1348" s="5">
        <v>11.406666666666666</v>
      </c>
      <c r="I1348" s="5">
        <v>0.64763672945049477</v>
      </c>
      <c r="J1348" s="5">
        <f t="shared" si="41"/>
        <v>5.6777036480171965</v>
      </c>
      <c r="K1348" s="1">
        <v>-1.48</v>
      </c>
      <c r="L1348" s="1">
        <v>-2.8</v>
      </c>
      <c r="M1348" s="6">
        <v>1.44E-8</v>
      </c>
      <c r="N1348" s="6">
        <v>5.7000000000000005E-7</v>
      </c>
      <c r="O1348" s="6">
        <v>4.6999999999999999E-4</v>
      </c>
    </row>
    <row r="1349" spans="1:15" x14ac:dyDescent="0.45">
      <c r="A1349" s="1">
        <v>1346</v>
      </c>
      <c r="B1349" s="1" t="s">
        <v>2696</v>
      </c>
      <c r="C1349" s="1">
        <v>11</v>
      </c>
      <c r="D1349" s="1" t="s">
        <v>2697</v>
      </c>
      <c r="E1349" s="5">
        <v>13.806666666666667</v>
      </c>
      <c r="F1349" s="5">
        <v>2.4825457364031216</v>
      </c>
      <c r="G1349" s="5">
        <f t="shared" ref="G1349:G1412" si="42">(F1349/E1349)*100</f>
        <v>17.980775493021163</v>
      </c>
      <c r="H1349" s="5">
        <v>31.893333333333334</v>
      </c>
      <c r="I1349" s="5">
        <v>4.8743136268948977</v>
      </c>
      <c r="J1349" s="5">
        <f t="shared" ref="J1349:J1412" si="43">(I1349/H1349)*100</f>
        <v>15.283173997371124</v>
      </c>
      <c r="K1349" s="1">
        <v>-1.1000000000000001</v>
      </c>
      <c r="L1349" s="1">
        <v>-2.14</v>
      </c>
      <c r="M1349" s="6">
        <v>1.11E-7</v>
      </c>
      <c r="N1349" s="6">
        <v>3.8099999999999999E-6</v>
      </c>
      <c r="O1349" s="6">
        <v>3.64E-3</v>
      </c>
    </row>
    <row r="1350" spans="1:15" x14ac:dyDescent="0.45">
      <c r="A1350" s="1">
        <v>1347</v>
      </c>
      <c r="B1350" s="1" t="s">
        <v>2698</v>
      </c>
      <c r="C1350" s="1">
        <v>11</v>
      </c>
      <c r="D1350" s="1" t="s">
        <v>2699</v>
      </c>
      <c r="E1350" s="5">
        <v>0.60666666666666658</v>
      </c>
      <c r="F1350" s="5">
        <v>0.22233608194203056</v>
      </c>
      <c r="G1350" s="5">
        <f t="shared" si="42"/>
        <v>36.648804715719329</v>
      </c>
      <c r="H1350" s="5">
        <v>0.26666666666666666</v>
      </c>
      <c r="I1350" s="5">
        <v>9.609023536933041E-2</v>
      </c>
      <c r="J1350" s="5">
        <f t="shared" si="43"/>
        <v>36.0338382634989</v>
      </c>
      <c r="K1350" s="1">
        <v>1.24</v>
      </c>
      <c r="L1350" s="1">
        <v>2.36</v>
      </c>
      <c r="M1350" s="6">
        <v>3.48E-3</v>
      </c>
      <c r="N1350" s="1">
        <v>0.04</v>
      </c>
      <c r="O1350" s="1">
        <v>1</v>
      </c>
    </row>
    <row r="1351" spans="1:15" x14ac:dyDescent="0.45">
      <c r="A1351" s="1">
        <v>1348</v>
      </c>
      <c r="B1351" s="1" t="s">
        <v>2700</v>
      </c>
      <c r="C1351" s="1">
        <v>11</v>
      </c>
      <c r="D1351" s="1" t="s">
        <v>2701</v>
      </c>
      <c r="E1351" s="5">
        <v>0.36333333333333329</v>
      </c>
      <c r="F1351" s="5">
        <v>0.10969655114602918</v>
      </c>
      <c r="G1351" s="5">
        <f t="shared" si="42"/>
        <v>30.19171132459519</v>
      </c>
      <c r="H1351" s="5">
        <v>0.02</v>
      </c>
      <c r="I1351" s="5">
        <v>3.4641016151377546E-2</v>
      </c>
      <c r="J1351" s="5">
        <f t="shared" si="43"/>
        <v>173.20508075688772</v>
      </c>
      <c r="K1351" s="1">
        <v>3.93</v>
      </c>
      <c r="L1351" s="1">
        <v>15.29</v>
      </c>
      <c r="M1351" s="6">
        <v>6.11E-4</v>
      </c>
      <c r="N1351" s="6">
        <v>8.6599999999999993E-3</v>
      </c>
      <c r="O1351" s="1">
        <v>1</v>
      </c>
    </row>
    <row r="1352" spans="1:15" x14ac:dyDescent="0.45">
      <c r="A1352" s="1">
        <v>1349</v>
      </c>
      <c r="B1352" s="1" t="s">
        <v>2702</v>
      </c>
      <c r="C1352" s="1">
        <v>11</v>
      </c>
      <c r="D1352" s="1" t="s">
        <v>2703</v>
      </c>
      <c r="E1352" s="5">
        <v>11.073333333333332</v>
      </c>
      <c r="F1352" s="5">
        <v>1.8944744213985476</v>
      </c>
      <c r="G1352" s="5">
        <f t="shared" si="42"/>
        <v>17.108438483430593</v>
      </c>
      <c r="H1352" s="5">
        <v>5.830000000000001</v>
      </c>
      <c r="I1352" s="5">
        <v>1.6765440644373155</v>
      </c>
      <c r="J1352" s="5">
        <f t="shared" si="43"/>
        <v>28.757188069250688</v>
      </c>
      <c r="K1352" s="1">
        <v>1.02</v>
      </c>
      <c r="L1352" s="1">
        <v>2.02</v>
      </c>
      <c r="M1352" s="6">
        <v>4.4299999999999999E-6</v>
      </c>
      <c r="N1352" s="6">
        <v>1.11E-4</v>
      </c>
      <c r="O1352" s="1">
        <v>0.14000000000000001</v>
      </c>
    </row>
    <row r="1353" spans="1:15" x14ac:dyDescent="0.45">
      <c r="A1353" s="1">
        <v>1350</v>
      </c>
      <c r="B1353" s="1" t="s">
        <v>2704</v>
      </c>
      <c r="C1353" s="1">
        <v>11</v>
      </c>
      <c r="D1353" s="1" t="s">
        <v>2705</v>
      </c>
      <c r="E1353" s="5">
        <v>3.5033333333333334</v>
      </c>
      <c r="F1353" s="5">
        <v>0.40648903224236355</v>
      </c>
      <c r="G1353" s="5">
        <f t="shared" si="42"/>
        <v>11.602921947926648</v>
      </c>
      <c r="H1353" s="5">
        <v>1.6233333333333333</v>
      </c>
      <c r="I1353" s="5">
        <v>0.47427137098219679</v>
      </c>
      <c r="J1353" s="5">
        <f t="shared" si="43"/>
        <v>29.21589554305114</v>
      </c>
      <c r="K1353" s="1">
        <v>1.32</v>
      </c>
      <c r="L1353" s="1">
        <v>2.5099999999999998</v>
      </c>
      <c r="M1353" s="6">
        <v>2.16E-3</v>
      </c>
      <c r="N1353" s="1">
        <v>0.02</v>
      </c>
      <c r="O1353" s="1">
        <v>1</v>
      </c>
    </row>
    <row r="1354" spans="1:15" x14ac:dyDescent="0.45">
      <c r="A1354" s="1">
        <v>1351</v>
      </c>
      <c r="B1354" s="1" t="s">
        <v>2706</v>
      </c>
      <c r="C1354" s="1">
        <v>11</v>
      </c>
      <c r="D1354" s="1" t="s">
        <v>2707</v>
      </c>
      <c r="E1354" s="5">
        <v>1.2333333333333332</v>
      </c>
      <c r="F1354" s="5">
        <v>0.26274195198584771</v>
      </c>
      <c r="G1354" s="5">
        <f t="shared" si="42"/>
        <v>21.303401512366033</v>
      </c>
      <c r="H1354" s="5">
        <v>7.3033333333333337</v>
      </c>
      <c r="I1354" s="5">
        <v>2.9310123393348793</v>
      </c>
      <c r="J1354" s="5">
        <f t="shared" si="43"/>
        <v>40.13252860796274</v>
      </c>
      <c r="K1354" s="1">
        <v>-2.4</v>
      </c>
      <c r="L1354" s="1">
        <v>-5.28</v>
      </c>
      <c r="M1354" s="6">
        <v>1.11E-16</v>
      </c>
      <c r="N1354" s="6">
        <v>1.26E-14</v>
      </c>
      <c r="O1354" s="6">
        <v>3.6199999999999999E-12</v>
      </c>
    </row>
    <row r="1355" spans="1:15" x14ac:dyDescent="0.45">
      <c r="A1355" s="1">
        <v>1352</v>
      </c>
      <c r="B1355" s="1" t="s">
        <v>2708</v>
      </c>
      <c r="C1355" s="1">
        <v>11</v>
      </c>
      <c r="D1355" s="1" t="s">
        <v>2709</v>
      </c>
      <c r="E1355" s="5">
        <v>4.1333333333333337</v>
      </c>
      <c r="F1355" s="5">
        <v>0.4340890845590723</v>
      </c>
      <c r="G1355" s="5">
        <f t="shared" si="42"/>
        <v>10.502155271590457</v>
      </c>
      <c r="H1355" s="5">
        <v>1.4166666666666667</v>
      </c>
      <c r="I1355" s="5">
        <v>0.46715450691750099</v>
      </c>
      <c r="J1355" s="5">
        <f t="shared" si="43"/>
        <v>32.975612253000072</v>
      </c>
      <c r="K1355" s="1">
        <v>1.64</v>
      </c>
      <c r="L1355" s="1">
        <v>3.11</v>
      </c>
      <c r="M1355" s="6">
        <v>3.3299999999999997E-11</v>
      </c>
      <c r="N1355" s="6">
        <v>2.0700000000000001E-9</v>
      </c>
      <c r="O1355" s="6">
        <v>1.0899999999999999E-6</v>
      </c>
    </row>
    <row r="1356" spans="1:15" x14ac:dyDescent="0.45">
      <c r="A1356" s="1">
        <v>1353</v>
      </c>
      <c r="B1356" s="1" t="s">
        <v>2710</v>
      </c>
      <c r="C1356" s="1">
        <v>11</v>
      </c>
      <c r="D1356" s="1" t="s">
        <v>2711</v>
      </c>
      <c r="E1356" s="5">
        <v>0.27666666666666667</v>
      </c>
      <c r="F1356" s="5">
        <v>0.15176736583776276</v>
      </c>
      <c r="G1356" s="5">
        <f t="shared" si="42"/>
        <v>54.855674399191358</v>
      </c>
      <c r="H1356" s="5">
        <v>4.6666666666666669E-2</v>
      </c>
      <c r="I1356" s="5">
        <v>4.1633319989322647E-2</v>
      </c>
      <c r="J1356" s="5">
        <f t="shared" si="43"/>
        <v>89.214257119977091</v>
      </c>
      <c r="K1356" s="1">
        <v>2.83</v>
      </c>
      <c r="L1356" s="1">
        <v>7.11</v>
      </c>
      <c r="M1356" s="6">
        <v>9.3000000000000005E-4</v>
      </c>
      <c r="N1356" s="1">
        <v>0.01</v>
      </c>
      <c r="O1356" s="1">
        <v>1</v>
      </c>
    </row>
    <row r="1357" spans="1:15" x14ac:dyDescent="0.45">
      <c r="A1357" s="1">
        <v>1354</v>
      </c>
      <c r="B1357" s="1" t="s">
        <v>2712</v>
      </c>
      <c r="C1357" s="1">
        <v>11</v>
      </c>
      <c r="D1357" s="1" t="s">
        <v>2713</v>
      </c>
      <c r="E1357" s="5">
        <v>1.8233333333333333</v>
      </c>
      <c r="F1357" s="5">
        <v>1.2858201014657273</v>
      </c>
      <c r="G1357" s="5">
        <f t="shared" si="42"/>
        <v>70.520298069418317</v>
      </c>
      <c r="H1357" s="5">
        <v>8.0499999999999989</v>
      </c>
      <c r="I1357" s="5">
        <v>6.10041801846398</v>
      </c>
      <c r="J1357" s="5">
        <f t="shared" si="43"/>
        <v>75.781590291478011</v>
      </c>
      <c r="K1357" s="1">
        <v>-2.04</v>
      </c>
      <c r="L1357" s="1">
        <v>-4.12</v>
      </c>
      <c r="M1357" s="6">
        <v>2.5000000000000001E-5</v>
      </c>
      <c r="N1357" s="6">
        <v>5.2700000000000002E-4</v>
      </c>
      <c r="O1357" s="1">
        <v>0.82</v>
      </c>
    </row>
    <row r="1358" spans="1:15" x14ac:dyDescent="0.45">
      <c r="A1358" s="1">
        <v>1355</v>
      </c>
      <c r="B1358" s="1" t="s">
        <v>2714</v>
      </c>
      <c r="C1358" s="1">
        <v>11</v>
      </c>
      <c r="D1358" s="1" t="s">
        <v>2715</v>
      </c>
      <c r="E1358" s="5">
        <v>6.4533333333333331</v>
      </c>
      <c r="F1358" s="5">
        <v>1.1404531263201207</v>
      </c>
      <c r="G1358" s="5">
        <f t="shared" si="42"/>
        <v>17.67231084173741</v>
      </c>
      <c r="H1358" s="5">
        <v>20.773333333333333</v>
      </c>
      <c r="I1358" s="5">
        <v>4.7552322060371974</v>
      </c>
      <c r="J1358" s="5">
        <f t="shared" si="43"/>
        <v>22.891040786443504</v>
      </c>
      <c r="K1358" s="1">
        <v>-1.53</v>
      </c>
      <c r="L1358" s="1">
        <v>-2.88</v>
      </c>
      <c r="M1358" s="6">
        <v>1.1599999999999999E-9</v>
      </c>
      <c r="N1358" s="6">
        <v>5.6699999999999998E-8</v>
      </c>
      <c r="O1358" s="6">
        <v>3.7700000000000002E-5</v>
      </c>
    </row>
    <row r="1359" spans="1:15" x14ac:dyDescent="0.45">
      <c r="A1359" s="1">
        <v>1356</v>
      </c>
      <c r="B1359" s="1" t="s">
        <v>2716</v>
      </c>
      <c r="C1359" s="1">
        <v>11</v>
      </c>
      <c r="D1359" s="1" t="s">
        <v>2717</v>
      </c>
      <c r="E1359" s="5">
        <v>0.26333333333333336</v>
      </c>
      <c r="F1359" s="5">
        <v>5.8594652770823007E-2</v>
      </c>
      <c r="G1359" s="5">
        <f t="shared" si="42"/>
        <v>22.251133963603671</v>
      </c>
      <c r="H1359" s="5">
        <v>1.3133333333333332</v>
      </c>
      <c r="I1359" s="5">
        <v>0.28360771028541093</v>
      </c>
      <c r="J1359" s="5">
        <f t="shared" si="43"/>
        <v>21.594495707010985</v>
      </c>
      <c r="K1359" s="1">
        <v>-2.11</v>
      </c>
      <c r="L1359" s="1">
        <v>-4.3099999999999996</v>
      </c>
      <c r="M1359" s="6">
        <v>1.18E-4</v>
      </c>
      <c r="N1359" s="6">
        <v>2.0600000000000002E-3</v>
      </c>
      <c r="O1359" s="1">
        <v>1</v>
      </c>
    </row>
    <row r="1360" spans="1:15" x14ac:dyDescent="0.45">
      <c r="A1360" s="1">
        <v>1357</v>
      </c>
      <c r="B1360" s="1" t="s">
        <v>2718</v>
      </c>
      <c r="C1360" s="1">
        <v>11</v>
      </c>
      <c r="D1360" s="1" t="s">
        <v>2719</v>
      </c>
      <c r="E1360" s="5">
        <v>6.5666666666666673</v>
      </c>
      <c r="F1360" s="5">
        <v>0.58243740722358606</v>
      </c>
      <c r="G1360" s="5">
        <f t="shared" si="42"/>
        <v>8.8696051861459786</v>
      </c>
      <c r="H1360" s="5">
        <v>3.1833333333333336</v>
      </c>
      <c r="I1360" s="5">
        <v>0.70613974065572216</v>
      </c>
      <c r="J1360" s="5">
        <f t="shared" si="43"/>
        <v>22.182400230022683</v>
      </c>
      <c r="K1360" s="1">
        <v>1.17</v>
      </c>
      <c r="L1360" s="1">
        <v>2.25</v>
      </c>
      <c r="M1360" s="6">
        <v>8.0500000000000005E-4</v>
      </c>
      <c r="N1360" s="1">
        <v>0.01</v>
      </c>
      <c r="O1360" s="1">
        <v>1</v>
      </c>
    </row>
    <row r="1361" spans="1:15" x14ac:dyDescent="0.45">
      <c r="A1361" s="1">
        <v>1358</v>
      </c>
      <c r="B1361" s="1" t="s">
        <v>2720</v>
      </c>
      <c r="C1361" s="1">
        <v>11</v>
      </c>
      <c r="D1361" s="1" t="s">
        <v>2721</v>
      </c>
      <c r="E1361" s="5">
        <v>1.8766666666666667</v>
      </c>
      <c r="F1361" s="5">
        <v>0.13051181300301262</v>
      </c>
      <c r="G1361" s="5">
        <f t="shared" si="42"/>
        <v>6.9544482950095539</v>
      </c>
      <c r="H1361" s="5">
        <v>4.1499999999999995</v>
      </c>
      <c r="I1361" s="5">
        <v>1.2681088281373976</v>
      </c>
      <c r="J1361" s="5">
        <f t="shared" si="43"/>
        <v>30.556839232226451</v>
      </c>
      <c r="K1361" s="1">
        <v>-1</v>
      </c>
      <c r="L1361" s="1">
        <v>-2</v>
      </c>
      <c r="M1361" s="6">
        <v>6.3400000000000001E-4</v>
      </c>
      <c r="N1361" s="6">
        <v>8.9200000000000008E-3</v>
      </c>
      <c r="O1361" s="1">
        <v>1</v>
      </c>
    </row>
    <row r="1362" spans="1:15" x14ac:dyDescent="0.45">
      <c r="A1362" s="1">
        <v>1359</v>
      </c>
      <c r="B1362" s="1" t="s">
        <v>2722</v>
      </c>
      <c r="C1362" s="1">
        <v>11</v>
      </c>
      <c r="D1362" s="1" t="s">
        <v>2723</v>
      </c>
      <c r="E1362" s="5">
        <v>0.78333333333333333</v>
      </c>
      <c r="F1362" s="5">
        <v>0.33201405592735572</v>
      </c>
      <c r="G1362" s="5">
        <f t="shared" si="42"/>
        <v>42.384773097109239</v>
      </c>
      <c r="H1362" s="5">
        <v>2.19</v>
      </c>
      <c r="I1362" s="5">
        <v>0.79303215571627295</v>
      </c>
      <c r="J1362" s="5">
        <f t="shared" si="43"/>
        <v>36.211513959647171</v>
      </c>
      <c r="K1362" s="1">
        <v>-1.41</v>
      </c>
      <c r="L1362" s="1">
        <v>-2.65</v>
      </c>
      <c r="M1362" s="6">
        <v>1.2099999999999999E-3</v>
      </c>
      <c r="N1362" s="1">
        <v>0.02</v>
      </c>
      <c r="O1362" s="1">
        <v>1</v>
      </c>
    </row>
    <row r="1363" spans="1:15" x14ac:dyDescent="0.45">
      <c r="A1363" s="1">
        <v>1360</v>
      </c>
      <c r="B1363" s="1" t="s">
        <v>2724</v>
      </c>
      <c r="C1363" s="1">
        <v>11</v>
      </c>
      <c r="D1363" s="1" t="s">
        <v>2725</v>
      </c>
      <c r="E1363" s="5">
        <v>2.7233333333333332</v>
      </c>
      <c r="F1363" s="5">
        <v>1.0587886159821216</v>
      </c>
      <c r="G1363" s="5">
        <f t="shared" si="42"/>
        <v>38.8784069516079</v>
      </c>
      <c r="H1363" s="5">
        <v>6.5333333333333341</v>
      </c>
      <c r="I1363" s="5">
        <v>0.58020111455712797</v>
      </c>
      <c r="J1363" s="5">
        <f t="shared" si="43"/>
        <v>8.8806293044458346</v>
      </c>
      <c r="K1363" s="1">
        <v>-1.19</v>
      </c>
      <c r="L1363" s="1">
        <v>-2.29</v>
      </c>
      <c r="M1363" s="6">
        <v>2.6100000000000001E-5</v>
      </c>
      <c r="N1363" s="6">
        <v>5.44E-4</v>
      </c>
      <c r="O1363" s="1">
        <v>0.85</v>
      </c>
    </row>
    <row r="1364" spans="1:15" x14ac:dyDescent="0.45">
      <c r="A1364" s="1">
        <v>1361</v>
      </c>
      <c r="B1364" s="1" t="s">
        <v>2726</v>
      </c>
      <c r="C1364" s="1">
        <v>11</v>
      </c>
      <c r="D1364" s="1" t="s">
        <v>2727</v>
      </c>
      <c r="E1364" s="5">
        <v>1.6600000000000001</v>
      </c>
      <c r="F1364" s="5">
        <v>0.35594943461115192</v>
      </c>
      <c r="G1364" s="5">
        <f t="shared" si="42"/>
        <v>21.442737024768185</v>
      </c>
      <c r="H1364" s="5">
        <v>5.1466666666666674</v>
      </c>
      <c r="I1364" s="5">
        <v>0.6251666444503684</v>
      </c>
      <c r="J1364" s="5">
        <f t="shared" si="43"/>
        <v>12.147020293724772</v>
      </c>
      <c r="K1364" s="1">
        <v>-1.52</v>
      </c>
      <c r="L1364" s="1">
        <v>-2.87</v>
      </c>
      <c r="M1364" s="6">
        <v>2.7299999999999999E-9</v>
      </c>
      <c r="N1364" s="6">
        <v>1.2499999999999999E-7</v>
      </c>
      <c r="O1364" s="6">
        <v>8.8999999999999995E-5</v>
      </c>
    </row>
    <row r="1365" spans="1:15" x14ac:dyDescent="0.45">
      <c r="A1365" s="1">
        <v>1362</v>
      </c>
      <c r="B1365" s="1" t="s">
        <v>2728</v>
      </c>
      <c r="C1365" s="1">
        <v>11</v>
      </c>
      <c r="D1365" s="1" t="s">
        <v>2729</v>
      </c>
      <c r="E1365" s="5">
        <v>1.5999999999999999</v>
      </c>
      <c r="F1365" s="5">
        <v>0.16822603841260725</v>
      </c>
      <c r="G1365" s="5">
        <f t="shared" si="42"/>
        <v>10.514127400787954</v>
      </c>
      <c r="H1365" s="5">
        <v>0.52666666666666673</v>
      </c>
      <c r="I1365" s="5">
        <v>1.527525231651948E-2</v>
      </c>
      <c r="J1365" s="5">
        <f t="shared" si="43"/>
        <v>2.9003643638961036</v>
      </c>
      <c r="K1365" s="1">
        <v>1.74</v>
      </c>
      <c r="L1365" s="1">
        <v>3.34</v>
      </c>
      <c r="M1365" s="6">
        <v>4.9599999999999999E-7</v>
      </c>
      <c r="N1365" s="6">
        <v>1.5099999999999999E-5</v>
      </c>
      <c r="O1365" s="1">
        <v>0.02</v>
      </c>
    </row>
    <row r="1366" spans="1:15" x14ac:dyDescent="0.45">
      <c r="A1366" s="1">
        <v>1363</v>
      </c>
      <c r="B1366" s="1" t="s">
        <v>2730</v>
      </c>
      <c r="C1366" s="1">
        <v>11</v>
      </c>
      <c r="D1366" s="1" t="s">
        <v>2731</v>
      </c>
      <c r="E1366" s="5">
        <v>1.3133333333333335</v>
      </c>
      <c r="F1366" s="5">
        <v>0.36350149013908117</v>
      </c>
      <c r="G1366" s="5">
        <f t="shared" si="42"/>
        <v>27.677778436985871</v>
      </c>
      <c r="H1366" s="5">
        <v>0.53333333333333333</v>
      </c>
      <c r="I1366" s="5">
        <v>0.21594752448994003</v>
      </c>
      <c r="J1366" s="5">
        <f t="shared" si="43"/>
        <v>40.490160841863762</v>
      </c>
      <c r="K1366" s="1">
        <v>1.5</v>
      </c>
      <c r="L1366" s="1">
        <v>2.83</v>
      </c>
      <c r="M1366" s="6">
        <v>6.4800000000000003E-4</v>
      </c>
      <c r="N1366" s="6">
        <v>9.1000000000000004E-3</v>
      </c>
      <c r="O1366" s="1">
        <v>1</v>
      </c>
    </row>
    <row r="1367" spans="1:15" x14ac:dyDescent="0.45">
      <c r="A1367" s="1">
        <v>1364</v>
      </c>
      <c r="B1367" s="1" t="s">
        <v>2732</v>
      </c>
      <c r="C1367" s="1">
        <v>11</v>
      </c>
      <c r="D1367" s="1" t="s">
        <v>2733</v>
      </c>
      <c r="E1367" s="5">
        <v>1.63</v>
      </c>
      <c r="F1367" s="5">
        <v>0.52163205422979941</v>
      </c>
      <c r="G1367" s="5">
        <f t="shared" si="42"/>
        <v>32.001966517165606</v>
      </c>
      <c r="H1367" s="5">
        <v>0.74333333333333329</v>
      </c>
      <c r="I1367" s="5">
        <v>6.0277137733417079E-2</v>
      </c>
      <c r="J1367" s="5">
        <f t="shared" si="43"/>
        <v>8.1090319820740469</v>
      </c>
      <c r="K1367" s="1">
        <v>1.22</v>
      </c>
      <c r="L1367" s="1">
        <v>2.3199999999999998</v>
      </c>
      <c r="M1367" s="6">
        <v>2.4499999999999999E-3</v>
      </c>
      <c r="N1367" s="1">
        <v>0.03</v>
      </c>
      <c r="O1367" s="1">
        <v>1</v>
      </c>
    </row>
    <row r="1368" spans="1:15" x14ac:dyDescent="0.45">
      <c r="A1368" s="1">
        <v>1365</v>
      </c>
      <c r="B1368" s="1" t="s">
        <v>2734</v>
      </c>
      <c r="C1368" s="1">
        <v>11</v>
      </c>
      <c r="D1368" s="1" t="s">
        <v>2735</v>
      </c>
      <c r="E1368" s="5">
        <v>0.52666666666666673</v>
      </c>
      <c r="F1368" s="5">
        <v>4.932882862316252E-2</v>
      </c>
      <c r="G1368" s="5">
        <f t="shared" si="42"/>
        <v>9.3662332828789587</v>
      </c>
      <c r="H1368" s="5">
        <v>0.13333333333333333</v>
      </c>
      <c r="I1368" s="5">
        <v>1.1547005383792525E-2</v>
      </c>
      <c r="J1368" s="5">
        <f t="shared" si="43"/>
        <v>8.6602540378443926</v>
      </c>
      <c r="K1368" s="1">
        <v>2.12</v>
      </c>
      <c r="L1368" s="1">
        <v>4.34</v>
      </c>
      <c r="M1368" s="6">
        <v>1.75E-3</v>
      </c>
      <c r="N1368" s="1">
        <v>0.02</v>
      </c>
      <c r="O1368" s="1">
        <v>1</v>
      </c>
    </row>
    <row r="1369" spans="1:15" x14ac:dyDescent="0.45">
      <c r="A1369" s="1">
        <v>1366</v>
      </c>
      <c r="B1369" s="1" t="s">
        <v>2736</v>
      </c>
      <c r="C1369" s="1">
        <v>11</v>
      </c>
      <c r="D1369" s="1" t="s">
        <v>2737</v>
      </c>
      <c r="E1369" s="5">
        <v>1.89</v>
      </c>
      <c r="F1369" s="5">
        <v>0.44530888156424603</v>
      </c>
      <c r="G1369" s="5">
        <f t="shared" si="42"/>
        <v>23.561316484880741</v>
      </c>
      <c r="H1369" s="5">
        <v>9.3866666666666667</v>
      </c>
      <c r="I1369" s="5">
        <v>2.0242858823133996</v>
      </c>
      <c r="J1369" s="5">
        <f t="shared" si="43"/>
        <v>21.565545621236502</v>
      </c>
      <c r="K1369" s="1">
        <v>-2.21</v>
      </c>
      <c r="L1369" s="1">
        <v>-4.63</v>
      </c>
      <c r="M1369" s="1">
        <v>0</v>
      </c>
      <c r="N1369" s="1">
        <v>0</v>
      </c>
      <c r="O1369" s="1">
        <v>0</v>
      </c>
    </row>
    <row r="1370" spans="1:15" x14ac:dyDescent="0.45">
      <c r="A1370" s="1">
        <v>1367</v>
      </c>
      <c r="B1370" s="1" t="s">
        <v>2738</v>
      </c>
      <c r="C1370" s="1">
        <v>11</v>
      </c>
      <c r="D1370" s="1" t="s">
        <v>2739</v>
      </c>
      <c r="E1370" s="5">
        <v>8.5933333333333337</v>
      </c>
      <c r="F1370" s="5">
        <v>2.7000061728324458</v>
      </c>
      <c r="G1370" s="5">
        <f t="shared" si="42"/>
        <v>31.419777030633583</v>
      </c>
      <c r="H1370" s="5">
        <v>1.4733333333333334</v>
      </c>
      <c r="I1370" s="5">
        <v>6.6583281184793994E-2</v>
      </c>
      <c r="J1370" s="5">
        <f t="shared" si="43"/>
        <v>4.5192272297371483</v>
      </c>
      <c r="K1370" s="1">
        <v>2.66</v>
      </c>
      <c r="L1370" s="1">
        <v>6.32</v>
      </c>
      <c r="M1370" s="6">
        <v>1.3299999999999999E-15</v>
      </c>
      <c r="N1370" s="6">
        <v>1.36E-13</v>
      </c>
      <c r="O1370" s="6">
        <v>4.3499999999999998E-11</v>
      </c>
    </row>
    <row r="1371" spans="1:15" x14ac:dyDescent="0.45">
      <c r="A1371" s="1">
        <v>1368</v>
      </c>
      <c r="B1371" s="1" t="s">
        <v>2740</v>
      </c>
      <c r="C1371" s="1">
        <v>12</v>
      </c>
      <c r="D1371" s="1" t="s">
        <v>2741</v>
      </c>
      <c r="E1371" s="5">
        <v>1.3800000000000001</v>
      </c>
      <c r="F1371" s="5">
        <v>0.39038442591886224</v>
      </c>
      <c r="G1371" s="5">
        <f t="shared" si="42"/>
        <v>28.28872651585958</v>
      </c>
      <c r="H1371" s="5">
        <v>0.3833333333333333</v>
      </c>
      <c r="I1371" s="5">
        <v>0.10692676621563647</v>
      </c>
      <c r="J1371" s="5">
        <f t="shared" si="43"/>
        <v>27.893939012774734</v>
      </c>
      <c r="K1371" s="1">
        <v>1.98</v>
      </c>
      <c r="L1371" s="1">
        <v>3.95</v>
      </c>
      <c r="M1371" s="6">
        <v>7.1999999999999997E-11</v>
      </c>
      <c r="N1371" s="6">
        <v>4.2299999999999997E-9</v>
      </c>
      <c r="O1371" s="6">
        <v>2.3499999999999999E-6</v>
      </c>
    </row>
    <row r="1372" spans="1:15" x14ac:dyDescent="0.45">
      <c r="A1372" s="1">
        <v>1369</v>
      </c>
      <c r="B1372" s="1" t="s">
        <v>2742</v>
      </c>
      <c r="C1372" s="1">
        <v>12</v>
      </c>
      <c r="D1372" s="1" t="s">
        <v>2743</v>
      </c>
      <c r="E1372" s="5">
        <v>2.3199999999999998</v>
      </c>
      <c r="F1372" s="5">
        <v>0.2211334438749597</v>
      </c>
      <c r="G1372" s="5">
        <f t="shared" si="42"/>
        <v>9.531613960127574</v>
      </c>
      <c r="H1372" s="5">
        <v>5.5533333333333337</v>
      </c>
      <c r="I1372" s="5">
        <v>1.6128339447486009</v>
      </c>
      <c r="J1372" s="5">
        <f t="shared" si="43"/>
        <v>29.042628056697495</v>
      </c>
      <c r="K1372" s="1">
        <v>-1.1299999999999999</v>
      </c>
      <c r="L1372" s="1">
        <v>-2.19</v>
      </c>
      <c r="M1372" s="6">
        <v>5.2999999999999998E-4</v>
      </c>
      <c r="N1372" s="6">
        <v>7.6600000000000001E-3</v>
      </c>
      <c r="O1372" s="1">
        <v>1</v>
      </c>
    </row>
    <row r="1373" spans="1:15" x14ac:dyDescent="0.45">
      <c r="A1373" s="1">
        <v>1370</v>
      </c>
      <c r="B1373" s="1" t="s">
        <v>2744</v>
      </c>
      <c r="C1373" s="1">
        <v>12</v>
      </c>
      <c r="D1373" s="1" t="s">
        <v>2745</v>
      </c>
      <c r="E1373" s="5">
        <v>3.2466666666666666</v>
      </c>
      <c r="F1373" s="5">
        <v>0.983327683599589</v>
      </c>
      <c r="G1373" s="5">
        <f t="shared" si="42"/>
        <v>30.287300316209109</v>
      </c>
      <c r="H1373" s="5">
        <v>1.2733333333333334</v>
      </c>
      <c r="I1373" s="5">
        <v>0.76304215698304179</v>
      </c>
      <c r="J1373" s="5">
        <f t="shared" si="43"/>
        <v>59.924776726416894</v>
      </c>
      <c r="K1373" s="1">
        <v>1.51</v>
      </c>
      <c r="L1373" s="1">
        <v>2.84</v>
      </c>
      <c r="M1373" s="6">
        <v>3.5400000000000002E-3</v>
      </c>
      <c r="N1373" s="1">
        <v>0.04</v>
      </c>
      <c r="O1373" s="1">
        <v>1</v>
      </c>
    </row>
    <row r="1374" spans="1:15" x14ac:dyDescent="0.45">
      <c r="A1374" s="1">
        <v>1371</v>
      </c>
      <c r="B1374" s="1" t="s">
        <v>2746</v>
      </c>
      <c r="C1374" s="1">
        <v>12</v>
      </c>
      <c r="D1374" s="1" t="s">
        <v>2747</v>
      </c>
      <c r="E1374" s="5">
        <v>5.2566666666666668</v>
      </c>
      <c r="F1374" s="5">
        <v>0.66402811185471711</v>
      </c>
      <c r="G1374" s="5">
        <f t="shared" si="42"/>
        <v>12.632113732175975</v>
      </c>
      <c r="H1374" s="5">
        <v>2.0466666666666664</v>
      </c>
      <c r="I1374" s="5">
        <v>0.31817186131607234</v>
      </c>
      <c r="J1374" s="5">
        <f t="shared" si="43"/>
        <v>15.545856416094741</v>
      </c>
      <c r="K1374" s="1">
        <v>1.51</v>
      </c>
      <c r="L1374" s="1">
        <v>2.84</v>
      </c>
      <c r="M1374" s="6">
        <v>6.1399999999999994E-8</v>
      </c>
      <c r="N1374" s="6">
        <v>2.1900000000000002E-6</v>
      </c>
      <c r="O1374" s="6">
        <v>2E-3</v>
      </c>
    </row>
    <row r="1375" spans="1:15" x14ac:dyDescent="0.45">
      <c r="A1375" s="1">
        <v>1372</v>
      </c>
      <c r="B1375" s="1" t="s">
        <v>2748</v>
      </c>
      <c r="C1375" s="1">
        <v>12</v>
      </c>
      <c r="D1375" s="1" t="s">
        <v>2749</v>
      </c>
      <c r="E1375" s="5">
        <v>3.1533333333333338</v>
      </c>
      <c r="F1375" s="5">
        <v>1.0302588671461808</v>
      </c>
      <c r="G1375" s="5">
        <f t="shared" si="42"/>
        <v>32.672057097659007</v>
      </c>
      <c r="H1375" s="5">
        <v>0.41666666666666669</v>
      </c>
      <c r="I1375" s="5">
        <v>0.36501141534660719</v>
      </c>
      <c r="J1375" s="5">
        <f t="shared" si="43"/>
        <v>87.602739683185732</v>
      </c>
      <c r="K1375" s="1">
        <v>2.91</v>
      </c>
      <c r="L1375" s="1">
        <v>7.51</v>
      </c>
      <c r="M1375" s="6">
        <v>3.7400000000000001E-5</v>
      </c>
      <c r="N1375" s="6">
        <v>7.45E-4</v>
      </c>
      <c r="O1375" s="1">
        <v>1</v>
      </c>
    </row>
    <row r="1376" spans="1:15" x14ac:dyDescent="0.45">
      <c r="A1376" s="1">
        <v>1373</v>
      </c>
      <c r="B1376" s="1" t="s">
        <v>2750</v>
      </c>
      <c r="C1376" s="1">
        <v>12</v>
      </c>
      <c r="D1376" s="1" t="s">
        <v>2751</v>
      </c>
      <c r="E1376" s="5">
        <v>2.1033333333333335</v>
      </c>
      <c r="F1376" s="5">
        <v>0.33291640592396898</v>
      </c>
      <c r="G1376" s="5">
        <f t="shared" si="42"/>
        <v>15.828038316511995</v>
      </c>
      <c r="H1376" s="5">
        <v>0.18999999999999997</v>
      </c>
      <c r="I1376" s="5">
        <v>8.8881944173155911E-2</v>
      </c>
      <c r="J1376" s="5">
        <f t="shared" si="43"/>
        <v>46.779970617450481</v>
      </c>
      <c r="K1376" s="1">
        <v>3.45</v>
      </c>
      <c r="L1376" s="1">
        <v>10.92</v>
      </c>
      <c r="M1376" s="6">
        <v>6.9200000000000001E-9</v>
      </c>
      <c r="N1376" s="6">
        <v>2.8900000000000001E-7</v>
      </c>
      <c r="O1376" s="6">
        <v>2.2599999999999999E-4</v>
      </c>
    </row>
    <row r="1377" spans="1:15" x14ac:dyDescent="0.45">
      <c r="A1377" s="1">
        <v>1374</v>
      </c>
      <c r="B1377" s="1" t="s">
        <v>2752</v>
      </c>
      <c r="C1377" s="1">
        <v>12</v>
      </c>
      <c r="D1377" s="1" t="s">
        <v>2753</v>
      </c>
      <c r="E1377" s="5">
        <v>0.34333333333333332</v>
      </c>
      <c r="F1377" s="5">
        <v>0.13428824718989138</v>
      </c>
      <c r="G1377" s="5">
        <f t="shared" si="42"/>
        <v>39.113081705793604</v>
      </c>
      <c r="H1377" s="5">
        <v>0.04</v>
      </c>
      <c r="I1377" s="5">
        <v>1.0000000000000012E-2</v>
      </c>
      <c r="J1377" s="5">
        <f t="shared" si="43"/>
        <v>25.000000000000028</v>
      </c>
      <c r="K1377" s="1">
        <v>3.1</v>
      </c>
      <c r="L1377" s="1">
        <v>8.6</v>
      </c>
      <c r="M1377" s="6">
        <v>5.1400000000000003E-4</v>
      </c>
      <c r="N1377" s="6">
        <v>7.4599999999999996E-3</v>
      </c>
      <c r="O1377" s="1">
        <v>1</v>
      </c>
    </row>
    <row r="1378" spans="1:15" x14ac:dyDescent="0.45">
      <c r="A1378" s="1">
        <v>1375</v>
      </c>
      <c r="B1378" s="1" t="s">
        <v>2754</v>
      </c>
      <c r="C1378" s="1">
        <v>12</v>
      </c>
      <c r="D1378" s="1" t="s">
        <v>2755</v>
      </c>
      <c r="E1378" s="5">
        <v>1.906666666666667</v>
      </c>
      <c r="F1378" s="5">
        <v>0.9176237427907652</v>
      </c>
      <c r="G1378" s="5">
        <f t="shared" si="42"/>
        <v>48.12711937713803</v>
      </c>
      <c r="H1378" s="5">
        <v>0.62333333333333329</v>
      </c>
      <c r="I1378" s="5">
        <v>0.31564748269760262</v>
      </c>
      <c r="J1378" s="5">
        <f t="shared" si="43"/>
        <v>50.638633587850691</v>
      </c>
      <c r="K1378" s="1">
        <v>1.73</v>
      </c>
      <c r="L1378" s="1">
        <v>3.32</v>
      </c>
      <c r="M1378" s="6">
        <v>4.4099999999999999E-3</v>
      </c>
      <c r="N1378" s="1">
        <v>0.04</v>
      </c>
      <c r="O1378" s="1">
        <v>1</v>
      </c>
    </row>
    <row r="1379" spans="1:15" x14ac:dyDescent="0.45">
      <c r="A1379" s="1">
        <v>1376</v>
      </c>
      <c r="B1379" s="1" t="s">
        <v>2756</v>
      </c>
      <c r="C1379" s="1">
        <v>12</v>
      </c>
      <c r="D1379" s="1" t="s">
        <v>2757</v>
      </c>
      <c r="E1379" s="5">
        <v>1.1733333333333333</v>
      </c>
      <c r="F1379" s="5">
        <v>0.34789845261704389</v>
      </c>
      <c r="G1379" s="5">
        <f t="shared" si="42"/>
        <v>29.650436302588968</v>
      </c>
      <c r="H1379" s="5">
        <v>9.7533333333333321</v>
      </c>
      <c r="I1379" s="5">
        <v>0.9316830648527068</v>
      </c>
      <c r="J1379" s="5">
        <f t="shared" si="43"/>
        <v>9.5524579444911861</v>
      </c>
      <c r="K1379" s="1">
        <v>-2.95</v>
      </c>
      <c r="L1379" s="1">
        <v>-7.7</v>
      </c>
      <c r="M1379" s="1">
        <v>0</v>
      </c>
      <c r="N1379" s="1">
        <v>0</v>
      </c>
      <c r="O1379" s="1">
        <v>0</v>
      </c>
    </row>
    <row r="1380" spans="1:15" x14ac:dyDescent="0.45">
      <c r="A1380" s="1">
        <v>1377</v>
      </c>
      <c r="B1380" s="1" t="s">
        <v>2758</v>
      </c>
      <c r="C1380" s="1">
        <v>12</v>
      </c>
      <c r="D1380" s="1" t="s">
        <v>2759</v>
      </c>
      <c r="E1380" s="5">
        <v>1.1533333333333333</v>
      </c>
      <c r="F1380" s="5">
        <v>0.2928025500799698</v>
      </c>
      <c r="G1380" s="5">
        <f t="shared" si="42"/>
        <v>25.38750434219391</v>
      </c>
      <c r="H1380" s="5">
        <v>0.11666666666666668</v>
      </c>
      <c r="I1380" s="5">
        <v>0.1457166199626293</v>
      </c>
      <c r="J1380" s="5">
        <f t="shared" si="43"/>
        <v>124.89995996796796</v>
      </c>
      <c r="K1380" s="1">
        <v>3.15</v>
      </c>
      <c r="L1380" s="1">
        <v>8.85</v>
      </c>
      <c r="M1380" s="6">
        <v>1.79E-9</v>
      </c>
      <c r="N1380" s="6">
        <v>8.35E-8</v>
      </c>
      <c r="O1380" s="6">
        <v>5.8400000000000003E-5</v>
      </c>
    </row>
    <row r="1381" spans="1:15" x14ac:dyDescent="0.45">
      <c r="A1381" s="1">
        <v>1378</v>
      </c>
      <c r="B1381" s="1" t="s">
        <v>2760</v>
      </c>
      <c r="C1381" s="1">
        <v>12</v>
      </c>
      <c r="D1381" s="1" t="s">
        <v>2761</v>
      </c>
      <c r="E1381" s="5">
        <v>0.22999999999999998</v>
      </c>
      <c r="F1381" s="5">
        <v>7.8102496759066595E-2</v>
      </c>
      <c r="G1381" s="5">
        <f t="shared" si="42"/>
        <v>33.957607286550697</v>
      </c>
      <c r="H1381" s="5">
        <v>2.3699999999999997</v>
      </c>
      <c r="I1381" s="5">
        <v>1.2964181424216501</v>
      </c>
      <c r="J1381" s="5">
        <f t="shared" si="43"/>
        <v>54.701187443951497</v>
      </c>
      <c r="K1381" s="1">
        <v>-3.15</v>
      </c>
      <c r="L1381" s="1">
        <v>-8.86</v>
      </c>
      <c r="M1381" s="6">
        <v>5.2699999999999999E-14</v>
      </c>
      <c r="N1381" s="6">
        <v>4.5800000000000003E-12</v>
      </c>
      <c r="O1381" s="6">
        <v>1.7200000000000001E-9</v>
      </c>
    </row>
    <row r="1382" spans="1:15" x14ac:dyDescent="0.45">
      <c r="A1382" s="1">
        <v>1379</v>
      </c>
      <c r="B1382" s="1" t="s">
        <v>2762</v>
      </c>
      <c r="C1382" s="1">
        <v>12</v>
      </c>
      <c r="D1382" s="1" t="s">
        <v>2763</v>
      </c>
      <c r="E1382" s="5">
        <v>30.476666666666663</v>
      </c>
      <c r="F1382" s="5">
        <v>7.8670028176767328</v>
      </c>
      <c r="G1382" s="5">
        <f t="shared" si="42"/>
        <v>25.813199664257031</v>
      </c>
      <c r="H1382" s="5">
        <v>9.5133333333333336</v>
      </c>
      <c r="I1382" s="5">
        <v>1.9123894303549631</v>
      </c>
      <c r="J1382" s="5">
        <f t="shared" si="43"/>
        <v>20.102201440311454</v>
      </c>
      <c r="K1382" s="1">
        <v>1.8</v>
      </c>
      <c r="L1382" s="1">
        <v>3.48</v>
      </c>
      <c r="M1382" s="6">
        <v>4.9799999999999998E-9</v>
      </c>
      <c r="N1382" s="6">
        <v>2.1299999999999999E-7</v>
      </c>
      <c r="O1382" s="6">
        <v>1.6200000000000001E-4</v>
      </c>
    </row>
    <row r="1383" spans="1:15" x14ac:dyDescent="0.45">
      <c r="A1383" s="1">
        <v>1380</v>
      </c>
      <c r="B1383" s="1" t="s">
        <v>2764</v>
      </c>
      <c r="C1383" s="1">
        <v>12</v>
      </c>
      <c r="D1383" s="1" t="s">
        <v>2765</v>
      </c>
      <c r="E1383" s="5">
        <v>1.5966666666666667</v>
      </c>
      <c r="F1383" s="5">
        <v>0.87831277648303274</v>
      </c>
      <c r="G1383" s="5">
        <f t="shared" si="42"/>
        <v>55.009150927956121</v>
      </c>
      <c r="H1383" s="5">
        <v>0.54333333333333333</v>
      </c>
      <c r="I1383" s="5">
        <v>0.25540817005987371</v>
      </c>
      <c r="J1383" s="5">
        <f t="shared" si="43"/>
        <v>47.007638661326453</v>
      </c>
      <c r="K1383" s="1">
        <v>1.79</v>
      </c>
      <c r="L1383" s="1">
        <v>3.45</v>
      </c>
      <c r="M1383" s="6">
        <v>3.5599999999999998E-3</v>
      </c>
      <c r="N1383" s="1">
        <v>0.04</v>
      </c>
      <c r="O1383" s="1">
        <v>1</v>
      </c>
    </row>
    <row r="1384" spans="1:15" x14ac:dyDescent="0.45">
      <c r="A1384" s="1">
        <v>1381</v>
      </c>
      <c r="B1384" s="1" t="s">
        <v>2766</v>
      </c>
      <c r="C1384" s="1">
        <v>12</v>
      </c>
      <c r="D1384" s="1" t="s">
        <v>2767</v>
      </c>
      <c r="E1384" s="5">
        <v>8.9699999999999989</v>
      </c>
      <c r="F1384" s="5">
        <v>2.321292743279062</v>
      </c>
      <c r="G1384" s="5">
        <f t="shared" si="42"/>
        <v>25.878402935106603</v>
      </c>
      <c r="H1384" s="5">
        <v>26.060000000000002</v>
      </c>
      <c r="I1384" s="5">
        <v>5.901220212803457</v>
      </c>
      <c r="J1384" s="5">
        <f t="shared" si="43"/>
        <v>22.644743717588089</v>
      </c>
      <c r="K1384" s="1">
        <v>-1.42</v>
      </c>
      <c r="L1384" s="1">
        <v>-2.68</v>
      </c>
      <c r="M1384" s="6">
        <v>3.0899999999999998E-11</v>
      </c>
      <c r="N1384" s="6">
        <v>1.9399999999999999E-9</v>
      </c>
      <c r="O1384" s="6">
        <v>1.0100000000000001E-6</v>
      </c>
    </row>
    <row r="1385" spans="1:15" x14ac:dyDescent="0.45">
      <c r="A1385" s="1">
        <v>1382</v>
      </c>
      <c r="B1385" s="1" t="s">
        <v>2768</v>
      </c>
      <c r="C1385" s="1">
        <v>12</v>
      </c>
      <c r="D1385" s="1" t="s">
        <v>2769</v>
      </c>
      <c r="E1385" s="5">
        <v>2.3633333333333333</v>
      </c>
      <c r="F1385" s="5">
        <v>0.99806479415583682</v>
      </c>
      <c r="G1385" s="5">
        <f t="shared" si="42"/>
        <v>42.231232474859105</v>
      </c>
      <c r="H1385" s="5">
        <v>0.77999999999999992</v>
      </c>
      <c r="I1385" s="5">
        <v>0.48041648597857267</v>
      </c>
      <c r="J1385" s="5">
        <f t="shared" si="43"/>
        <v>61.591857176740092</v>
      </c>
      <c r="K1385" s="1">
        <v>1.87</v>
      </c>
      <c r="L1385" s="1">
        <v>3.65</v>
      </c>
      <c r="M1385" s="6">
        <v>1.34E-3</v>
      </c>
      <c r="N1385" s="1">
        <v>0.02</v>
      </c>
      <c r="O1385" s="1">
        <v>1</v>
      </c>
    </row>
    <row r="1386" spans="1:15" x14ac:dyDescent="0.45">
      <c r="A1386" s="1">
        <v>1383</v>
      </c>
      <c r="B1386" s="1" t="s">
        <v>2770</v>
      </c>
      <c r="C1386" s="1">
        <v>12</v>
      </c>
      <c r="D1386" s="1" t="s">
        <v>2771</v>
      </c>
      <c r="E1386" s="5">
        <v>6.669999999999999</v>
      </c>
      <c r="F1386" s="5">
        <v>0.44710177812216301</v>
      </c>
      <c r="G1386" s="5">
        <f t="shared" si="42"/>
        <v>6.7031750842903008</v>
      </c>
      <c r="H1386" s="5">
        <v>23.043333333333333</v>
      </c>
      <c r="I1386" s="5">
        <v>5.7090308576266633</v>
      </c>
      <c r="J1386" s="5">
        <f t="shared" si="43"/>
        <v>24.775195389671619</v>
      </c>
      <c r="K1386" s="1">
        <v>-1.65</v>
      </c>
      <c r="L1386" s="1">
        <v>-3.13</v>
      </c>
      <c r="M1386" s="6">
        <v>5.0299999999999998E-14</v>
      </c>
      <c r="N1386" s="6">
        <v>4.3800000000000003E-12</v>
      </c>
      <c r="O1386" s="6">
        <v>1.6399999999999999E-9</v>
      </c>
    </row>
    <row r="1387" spans="1:15" x14ac:dyDescent="0.45">
      <c r="A1387" s="1">
        <v>1384</v>
      </c>
      <c r="B1387" s="1" t="s">
        <v>2772</v>
      </c>
      <c r="C1387" s="1">
        <v>12</v>
      </c>
      <c r="D1387" s="1" t="s">
        <v>2773</v>
      </c>
      <c r="E1387" s="5">
        <v>7.2733333333333334</v>
      </c>
      <c r="F1387" s="5">
        <v>2.1704454227953596</v>
      </c>
      <c r="G1387" s="5">
        <f t="shared" si="42"/>
        <v>29.841137801952698</v>
      </c>
      <c r="H1387" s="5">
        <v>21.36</v>
      </c>
      <c r="I1387" s="5">
        <v>9.0025163148977398</v>
      </c>
      <c r="J1387" s="5">
        <f t="shared" si="43"/>
        <v>42.14661196113174</v>
      </c>
      <c r="K1387" s="1">
        <v>-1.42</v>
      </c>
      <c r="L1387" s="1">
        <v>-2.68</v>
      </c>
      <c r="M1387" s="6">
        <v>1.72E-6</v>
      </c>
      <c r="N1387" s="6">
        <v>4.6999999999999997E-5</v>
      </c>
      <c r="O1387" s="1">
        <v>0.06</v>
      </c>
    </row>
    <row r="1388" spans="1:15" x14ac:dyDescent="0.45">
      <c r="A1388" s="1">
        <v>1385</v>
      </c>
      <c r="B1388" s="1" t="s">
        <v>2774</v>
      </c>
      <c r="C1388" s="1">
        <v>12</v>
      </c>
      <c r="D1388" s="1" t="s">
        <v>2775</v>
      </c>
      <c r="E1388" s="5">
        <v>4.6099999999999994</v>
      </c>
      <c r="F1388" s="5">
        <v>1.2297967311714622</v>
      </c>
      <c r="G1388" s="5">
        <f t="shared" si="42"/>
        <v>26.676718680508944</v>
      </c>
      <c r="H1388" s="5">
        <v>1.68</v>
      </c>
      <c r="I1388" s="5">
        <v>0.49517673612559843</v>
      </c>
      <c r="J1388" s="5">
        <f t="shared" si="43"/>
        <v>29.474805721761811</v>
      </c>
      <c r="K1388" s="1">
        <v>1.55</v>
      </c>
      <c r="L1388" s="1">
        <v>2.93</v>
      </c>
      <c r="M1388" s="6">
        <v>5.08E-10</v>
      </c>
      <c r="N1388" s="6">
        <v>2.6400000000000001E-8</v>
      </c>
      <c r="O1388" s="6">
        <v>1.66E-5</v>
      </c>
    </row>
    <row r="1389" spans="1:15" x14ac:dyDescent="0.45">
      <c r="A1389" s="1">
        <v>1386</v>
      </c>
      <c r="B1389" s="1" t="s">
        <v>2776</v>
      </c>
      <c r="C1389" s="1">
        <v>12</v>
      </c>
      <c r="D1389" s="1" t="s">
        <v>2777</v>
      </c>
      <c r="E1389" s="5">
        <v>112.38</v>
      </c>
      <c r="F1389" s="5">
        <v>20.950749389938473</v>
      </c>
      <c r="G1389" s="5">
        <f t="shared" si="42"/>
        <v>18.642773972182304</v>
      </c>
      <c r="H1389" s="5">
        <v>49.626666666666665</v>
      </c>
      <c r="I1389" s="5">
        <v>13.479897378442237</v>
      </c>
      <c r="J1389" s="5">
        <f t="shared" si="43"/>
        <v>27.162608903362916</v>
      </c>
      <c r="K1389" s="1">
        <v>1.35</v>
      </c>
      <c r="L1389" s="1">
        <v>2.56</v>
      </c>
      <c r="M1389" s="6">
        <v>6.8500000000000001E-9</v>
      </c>
      <c r="N1389" s="6">
        <v>2.8599999999999999E-7</v>
      </c>
      <c r="O1389" s="6">
        <v>2.24E-4</v>
      </c>
    </row>
    <row r="1390" spans="1:15" x14ac:dyDescent="0.45">
      <c r="A1390" s="1">
        <v>1387</v>
      </c>
      <c r="B1390" s="1" t="s">
        <v>2778</v>
      </c>
      <c r="C1390" s="1">
        <v>12</v>
      </c>
      <c r="D1390" s="1" t="s">
        <v>2779</v>
      </c>
      <c r="E1390" s="5">
        <v>2.2533333333333334</v>
      </c>
      <c r="F1390" s="5">
        <v>0.63720744921362471</v>
      </c>
      <c r="G1390" s="5">
        <f t="shared" si="42"/>
        <v>28.278437095279202</v>
      </c>
      <c r="H1390" s="5">
        <v>5.6133333333333324</v>
      </c>
      <c r="I1390" s="5">
        <v>0.86961677383393499</v>
      </c>
      <c r="J1390" s="5">
        <f t="shared" si="43"/>
        <v>15.491985282077229</v>
      </c>
      <c r="K1390" s="1">
        <v>-1.2</v>
      </c>
      <c r="L1390" s="1">
        <v>-2.29</v>
      </c>
      <c r="M1390" s="6">
        <v>1.6500000000000001E-5</v>
      </c>
      <c r="N1390" s="6">
        <v>3.6299999999999999E-4</v>
      </c>
      <c r="O1390" s="1">
        <v>0.54</v>
      </c>
    </row>
    <row r="1391" spans="1:15" x14ac:dyDescent="0.45">
      <c r="A1391" s="1">
        <v>1388</v>
      </c>
      <c r="B1391" s="1" t="s">
        <v>2780</v>
      </c>
      <c r="C1391" s="1">
        <v>12</v>
      </c>
      <c r="D1391" s="1" t="s">
        <v>2781</v>
      </c>
      <c r="E1391" s="5">
        <v>0.71666666666666679</v>
      </c>
      <c r="F1391" s="5">
        <v>0.18147543451754883</v>
      </c>
      <c r="G1391" s="5">
        <f t="shared" si="42"/>
        <v>25.322153653611462</v>
      </c>
      <c r="H1391" s="5">
        <v>0.18000000000000002</v>
      </c>
      <c r="I1391" s="5">
        <v>0.18520259177452134</v>
      </c>
      <c r="J1391" s="5">
        <f t="shared" si="43"/>
        <v>102.89032876362296</v>
      </c>
      <c r="K1391" s="1">
        <v>2.04</v>
      </c>
      <c r="L1391" s="1">
        <v>4.12</v>
      </c>
      <c r="M1391" s="6">
        <v>4.7400000000000003E-3</v>
      </c>
      <c r="N1391" s="1">
        <v>0.05</v>
      </c>
      <c r="O1391" s="1">
        <v>1</v>
      </c>
    </row>
    <row r="1392" spans="1:15" x14ac:dyDescent="0.45">
      <c r="A1392" s="1">
        <v>1389</v>
      </c>
      <c r="B1392" s="1" t="s">
        <v>2782</v>
      </c>
      <c r="C1392" s="1">
        <v>12</v>
      </c>
      <c r="D1392" s="1" t="s">
        <v>2783</v>
      </c>
      <c r="E1392" s="5">
        <v>1.6766666666666667</v>
      </c>
      <c r="F1392" s="5">
        <v>0.82983934188090502</v>
      </c>
      <c r="G1392" s="5">
        <f t="shared" si="42"/>
        <v>49.493400112181213</v>
      </c>
      <c r="H1392" s="5">
        <v>0.18000000000000002</v>
      </c>
      <c r="I1392" s="5">
        <v>0.17088007490635063</v>
      </c>
      <c r="J1392" s="5">
        <f t="shared" si="43"/>
        <v>94.933374947972567</v>
      </c>
      <c r="K1392" s="1">
        <v>3.21</v>
      </c>
      <c r="L1392" s="1">
        <v>9.26</v>
      </c>
      <c r="M1392" s="6">
        <v>1.6400000000000001E-7</v>
      </c>
      <c r="N1392" s="6">
        <v>5.4099999999999999E-6</v>
      </c>
      <c r="O1392" s="6">
        <v>5.3600000000000002E-3</v>
      </c>
    </row>
    <row r="1393" spans="1:15" x14ac:dyDescent="0.45">
      <c r="A1393" s="1">
        <v>1390</v>
      </c>
      <c r="B1393" s="1" t="s">
        <v>2784</v>
      </c>
      <c r="C1393" s="1">
        <v>12</v>
      </c>
      <c r="D1393" s="1" t="s">
        <v>2785</v>
      </c>
      <c r="E1393" s="5">
        <v>1.0266666666666666</v>
      </c>
      <c r="F1393" s="5">
        <v>0.7241776945842322</v>
      </c>
      <c r="G1393" s="5">
        <f t="shared" si="42"/>
        <v>70.536788433529125</v>
      </c>
      <c r="H1393" s="5">
        <v>4.3333333333333335E-2</v>
      </c>
      <c r="I1393" s="5">
        <v>7.5055534994651354E-2</v>
      </c>
      <c r="J1393" s="5">
        <f t="shared" si="43"/>
        <v>173.20508075688775</v>
      </c>
      <c r="K1393" s="1">
        <v>4.25</v>
      </c>
      <c r="L1393" s="1">
        <v>19</v>
      </c>
      <c r="M1393" s="6">
        <v>2.23E-4</v>
      </c>
      <c r="N1393" s="6">
        <v>3.5999999999999999E-3</v>
      </c>
      <c r="O1393" s="1">
        <v>1</v>
      </c>
    </row>
    <row r="1394" spans="1:15" x14ac:dyDescent="0.45">
      <c r="A1394" s="1">
        <v>1391</v>
      </c>
      <c r="B1394" s="1" t="s">
        <v>2786</v>
      </c>
      <c r="C1394" s="1">
        <v>12</v>
      </c>
      <c r="D1394" s="1" t="s">
        <v>2787</v>
      </c>
      <c r="E1394" s="5">
        <v>5.296666666666666</v>
      </c>
      <c r="F1394" s="5">
        <v>1.0510153820631454</v>
      </c>
      <c r="G1394" s="5">
        <f t="shared" si="42"/>
        <v>19.842958755125466</v>
      </c>
      <c r="H1394" s="5">
        <v>62.859999999999992</v>
      </c>
      <c r="I1394" s="5">
        <v>13.521394158887601</v>
      </c>
      <c r="J1394" s="5">
        <f t="shared" si="43"/>
        <v>21.510331146814512</v>
      </c>
      <c r="K1394" s="1">
        <v>-3.45</v>
      </c>
      <c r="L1394" s="1">
        <v>-10.93</v>
      </c>
      <c r="M1394" s="1">
        <v>0</v>
      </c>
      <c r="N1394" s="1">
        <v>0</v>
      </c>
      <c r="O1394" s="1">
        <v>0</v>
      </c>
    </row>
    <row r="1395" spans="1:15" x14ac:dyDescent="0.45">
      <c r="A1395" s="1">
        <v>1392</v>
      </c>
      <c r="B1395" s="1" t="s">
        <v>2788</v>
      </c>
      <c r="C1395" s="1">
        <v>12</v>
      </c>
      <c r="D1395" s="1" t="s">
        <v>2789</v>
      </c>
      <c r="E1395" s="5">
        <v>16.203333333333333</v>
      </c>
      <c r="F1395" s="5">
        <v>4.8012533085990503</v>
      </c>
      <c r="G1395" s="5">
        <f t="shared" si="42"/>
        <v>29.631269133505761</v>
      </c>
      <c r="H1395" s="5">
        <v>8.1833333333333336</v>
      </c>
      <c r="I1395" s="5">
        <v>0.97325912959156646</v>
      </c>
      <c r="J1395" s="5">
        <f t="shared" si="43"/>
        <v>11.893186919652543</v>
      </c>
      <c r="K1395" s="1">
        <v>1.1399999999999999</v>
      </c>
      <c r="L1395" s="1">
        <v>2.2000000000000002</v>
      </c>
      <c r="M1395" s="6">
        <v>8.1600000000000005E-5</v>
      </c>
      <c r="N1395" s="6">
        <v>1.49E-3</v>
      </c>
      <c r="O1395" s="1">
        <v>1</v>
      </c>
    </row>
    <row r="1396" spans="1:15" x14ac:dyDescent="0.45">
      <c r="A1396" s="1">
        <v>1393</v>
      </c>
      <c r="B1396" s="1" t="s">
        <v>2790</v>
      </c>
      <c r="C1396" s="1">
        <v>12</v>
      </c>
      <c r="D1396" s="1" t="s">
        <v>2791</v>
      </c>
      <c r="E1396" s="5">
        <v>4.4766666666666666</v>
      </c>
      <c r="F1396" s="5">
        <v>1.225819453807669</v>
      </c>
      <c r="G1396" s="5">
        <f t="shared" si="42"/>
        <v>27.382415200469151</v>
      </c>
      <c r="H1396" s="5">
        <v>11.883333333333333</v>
      </c>
      <c r="I1396" s="5">
        <v>1.6345131793085335</v>
      </c>
      <c r="J1396" s="5">
        <f t="shared" si="43"/>
        <v>13.754669110590745</v>
      </c>
      <c r="K1396" s="1">
        <v>-1.28</v>
      </c>
      <c r="L1396" s="1">
        <v>-2.4300000000000002</v>
      </c>
      <c r="M1396" s="6">
        <v>2.1200000000000001E-9</v>
      </c>
      <c r="N1396" s="6">
        <v>9.7899999999999997E-8</v>
      </c>
      <c r="O1396" s="6">
        <v>6.8999999999999997E-5</v>
      </c>
    </row>
    <row r="1397" spans="1:15" x14ac:dyDescent="0.45">
      <c r="A1397" s="1">
        <v>1394</v>
      </c>
      <c r="B1397" s="1" t="s">
        <v>2792</v>
      </c>
      <c r="C1397" s="1">
        <v>12</v>
      </c>
      <c r="D1397" s="1" t="s">
        <v>2793</v>
      </c>
      <c r="E1397" s="5">
        <v>7.06</v>
      </c>
      <c r="F1397" s="5">
        <v>2.5821502667350722</v>
      </c>
      <c r="G1397" s="5">
        <f t="shared" si="42"/>
        <v>36.574366384349467</v>
      </c>
      <c r="H1397" s="5">
        <v>24.076666666666668</v>
      </c>
      <c r="I1397" s="5">
        <v>5.3268783854461343</v>
      </c>
      <c r="J1397" s="5">
        <f t="shared" si="43"/>
        <v>22.124650638707465</v>
      </c>
      <c r="K1397" s="1">
        <v>-1.69</v>
      </c>
      <c r="L1397" s="1">
        <v>-3.22</v>
      </c>
      <c r="M1397" s="6">
        <v>4.9600000000000004E-10</v>
      </c>
      <c r="N1397" s="6">
        <v>2.59E-8</v>
      </c>
      <c r="O1397" s="6">
        <v>1.6200000000000001E-5</v>
      </c>
    </row>
    <row r="1398" spans="1:15" x14ac:dyDescent="0.45">
      <c r="A1398" s="1">
        <v>1395</v>
      </c>
      <c r="B1398" s="1" t="s">
        <v>2794</v>
      </c>
      <c r="C1398" s="1">
        <v>12</v>
      </c>
      <c r="D1398" s="1" t="s">
        <v>2795</v>
      </c>
      <c r="E1398" s="5">
        <v>1.8500000000000003</v>
      </c>
      <c r="F1398" s="5">
        <v>0.25238858928247548</v>
      </c>
      <c r="G1398" s="5">
        <f t="shared" si="42"/>
        <v>13.642626447701375</v>
      </c>
      <c r="H1398" s="5">
        <v>0</v>
      </c>
      <c r="I1398" s="5">
        <v>0</v>
      </c>
      <c r="J1398" s="5" t="e">
        <f t="shared" si="43"/>
        <v>#DIV/0!</v>
      </c>
      <c r="K1398" s="1">
        <v>8.44</v>
      </c>
      <c r="L1398" s="1">
        <v>347.47</v>
      </c>
      <c r="M1398" s="6">
        <v>3.4499999999999999E-3</v>
      </c>
      <c r="N1398" s="1">
        <v>0.04</v>
      </c>
      <c r="O1398" s="1">
        <v>1</v>
      </c>
    </row>
    <row r="1399" spans="1:15" x14ac:dyDescent="0.45">
      <c r="A1399" s="1">
        <v>1396</v>
      </c>
      <c r="B1399" s="1" t="s">
        <v>2796</v>
      </c>
      <c r="C1399" s="1">
        <v>12</v>
      </c>
      <c r="D1399" s="1" t="s">
        <v>2797</v>
      </c>
      <c r="E1399" s="5">
        <v>29.073333333333334</v>
      </c>
      <c r="F1399" s="5">
        <v>5.3267282015636273</v>
      </c>
      <c r="G1399" s="5">
        <f t="shared" si="42"/>
        <v>18.32169755181252</v>
      </c>
      <c r="H1399" s="5">
        <v>0.43333333333333329</v>
      </c>
      <c r="I1399" s="5">
        <v>0.22501851775650247</v>
      </c>
      <c r="J1399" s="5">
        <f t="shared" si="43"/>
        <v>51.92735025150057</v>
      </c>
      <c r="K1399" s="1">
        <v>6.24</v>
      </c>
      <c r="L1399" s="1">
        <v>75.8</v>
      </c>
      <c r="M1399" s="1">
        <v>0</v>
      </c>
      <c r="N1399" s="1">
        <v>0</v>
      </c>
      <c r="O1399" s="1">
        <v>0</v>
      </c>
    </row>
    <row r="1400" spans="1:15" x14ac:dyDescent="0.45">
      <c r="A1400" s="1">
        <v>1397</v>
      </c>
      <c r="B1400" s="1" t="s">
        <v>2798</v>
      </c>
      <c r="C1400" s="1">
        <v>12</v>
      </c>
      <c r="D1400" s="1" t="s">
        <v>2799</v>
      </c>
      <c r="E1400" s="5">
        <v>6.8733333333333322</v>
      </c>
      <c r="F1400" s="5">
        <v>0.89046804172488514</v>
      </c>
      <c r="G1400" s="5">
        <f t="shared" si="42"/>
        <v>12.955403128878059</v>
      </c>
      <c r="H1400" s="5">
        <v>25.943333333333332</v>
      </c>
      <c r="I1400" s="5">
        <v>8.0657568357428993</v>
      </c>
      <c r="J1400" s="5">
        <f t="shared" si="43"/>
        <v>31.089901718140432</v>
      </c>
      <c r="K1400" s="1">
        <v>-1.75</v>
      </c>
      <c r="L1400" s="1">
        <v>-3.37</v>
      </c>
      <c r="M1400" s="6">
        <v>3.6899999999999999E-14</v>
      </c>
      <c r="N1400" s="6">
        <v>3.2500000000000001E-12</v>
      </c>
      <c r="O1400" s="6">
        <v>1.2E-9</v>
      </c>
    </row>
    <row r="1401" spans="1:15" x14ac:dyDescent="0.45">
      <c r="A1401" s="1">
        <v>1398</v>
      </c>
      <c r="B1401" s="1" t="s">
        <v>2800</v>
      </c>
      <c r="C1401" s="1">
        <v>12</v>
      </c>
      <c r="D1401" s="1" t="s">
        <v>2801</v>
      </c>
      <c r="E1401" s="5">
        <v>8.2999999999999989</v>
      </c>
      <c r="F1401" s="5">
        <v>1.7331185764395953</v>
      </c>
      <c r="G1401" s="5">
        <f t="shared" si="42"/>
        <v>20.880946704091514</v>
      </c>
      <c r="H1401" s="5">
        <v>2.72</v>
      </c>
      <c r="I1401" s="5">
        <v>0.30789608636681309</v>
      </c>
      <c r="J1401" s="5">
        <f t="shared" si="43"/>
        <v>11.319709057603422</v>
      </c>
      <c r="K1401" s="1">
        <v>1.78</v>
      </c>
      <c r="L1401" s="1">
        <v>3.43</v>
      </c>
      <c r="M1401" s="6">
        <v>1.18E-8</v>
      </c>
      <c r="N1401" s="6">
        <v>4.7999999999999996E-7</v>
      </c>
      <c r="O1401" s="6">
        <v>3.86E-4</v>
      </c>
    </row>
    <row r="1402" spans="1:15" x14ac:dyDescent="0.45">
      <c r="A1402" s="1">
        <v>1399</v>
      </c>
      <c r="B1402" s="1" t="s">
        <v>2802</v>
      </c>
      <c r="C1402" s="1">
        <v>12</v>
      </c>
      <c r="D1402" s="1" t="s">
        <v>2803</v>
      </c>
      <c r="E1402" s="5">
        <v>2.1999999999999997</v>
      </c>
      <c r="F1402" s="5">
        <v>0.27784887978899997</v>
      </c>
      <c r="G1402" s="5">
        <f t="shared" si="42"/>
        <v>12.629494535863635</v>
      </c>
      <c r="H1402" s="5">
        <v>0.96333333333333337</v>
      </c>
      <c r="I1402" s="5">
        <v>0.13613718571108158</v>
      </c>
      <c r="J1402" s="5">
        <f t="shared" si="43"/>
        <v>14.131887790077672</v>
      </c>
      <c r="K1402" s="1">
        <v>1.3</v>
      </c>
      <c r="L1402" s="1">
        <v>2.4700000000000002</v>
      </c>
      <c r="M1402" s="6">
        <v>1.8500000000000001E-3</v>
      </c>
      <c r="N1402" s="1">
        <v>0.02</v>
      </c>
      <c r="O1402" s="1">
        <v>1</v>
      </c>
    </row>
    <row r="1403" spans="1:15" x14ac:dyDescent="0.45">
      <c r="A1403" s="1">
        <v>1400</v>
      </c>
      <c r="B1403" s="1" t="s">
        <v>2804</v>
      </c>
      <c r="C1403" s="1">
        <v>12</v>
      </c>
      <c r="D1403" s="1" t="s">
        <v>2805</v>
      </c>
      <c r="E1403" s="5">
        <v>3.57</v>
      </c>
      <c r="F1403" s="5">
        <v>1.499233137307203</v>
      </c>
      <c r="G1403" s="5">
        <f t="shared" si="42"/>
        <v>41.99532597499168</v>
      </c>
      <c r="H1403" s="5">
        <v>1.1366666666666667</v>
      </c>
      <c r="I1403" s="5">
        <v>0.3952636251077668</v>
      </c>
      <c r="J1403" s="5">
        <f t="shared" si="43"/>
        <v>34.773925962560128</v>
      </c>
      <c r="K1403" s="1">
        <v>1.64</v>
      </c>
      <c r="L1403" s="1">
        <v>3.12</v>
      </c>
      <c r="M1403" s="6">
        <v>6.2600000000000004E-4</v>
      </c>
      <c r="N1403" s="6">
        <v>8.8199999999999997E-3</v>
      </c>
      <c r="O1403" s="1">
        <v>1</v>
      </c>
    </row>
    <row r="1404" spans="1:15" x14ac:dyDescent="0.45">
      <c r="A1404" s="1">
        <v>1401</v>
      </c>
      <c r="B1404" s="1" t="s">
        <v>2806</v>
      </c>
      <c r="C1404" s="1">
        <v>12</v>
      </c>
      <c r="D1404" s="1" t="s">
        <v>2807</v>
      </c>
      <c r="E1404" s="5">
        <v>2.2533333333333334</v>
      </c>
      <c r="F1404" s="5">
        <v>1.0576546380238372</v>
      </c>
      <c r="G1404" s="5">
        <f t="shared" si="42"/>
        <v>46.937336006975023</v>
      </c>
      <c r="H1404" s="5">
        <v>0.79333333333333333</v>
      </c>
      <c r="I1404" s="5">
        <v>0.30892285984260415</v>
      </c>
      <c r="J1404" s="5">
        <f t="shared" si="43"/>
        <v>38.939856282681198</v>
      </c>
      <c r="K1404" s="1">
        <v>1.64</v>
      </c>
      <c r="L1404" s="1">
        <v>3.12</v>
      </c>
      <c r="M1404" s="6">
        <v>3.6400000000000001E-4</v>
      </c>
      <c r="N1404" s="6">
        <v>5.5300000000000002E-3</v>
      </c>
      <c r="O1404" s="1">
        <v>1</v>
      </c>
    </row>
    <row r="1405" spans="1:15" x14ac:dyDescent="0.45">
      <c r="A1405" s="1">
        <v>1402</v>
      </c>
      <c r="B1405" s="1" t="s">
        <v>2808</v>
      </c>
      <c r="C1405" s="1">
        <v>12</v>
      </c>
      <c r="D1405" s="1" t="s">
        <v>2809</v>
      </c>
      <c r="E1405" s="5">
        <v>8.7799999999999994</v>
      </c>
      <c r="F1405" s="5">
        <v>1.9</v>
      </c>
      <c r="G1405" s="5">
        <f t="shared" si="42"/>
        <v>21.640091116173121</v>
      </c>
      <c r="H1405" s="5">
        <v>4.2466666666666661</v>
      </c>
      <c r="I1405" s="5">
        <v>0.79839422175598029</v>
      </c>
      <c r="J1405" s="5">
        <f t="shared" si="43"/>
        <v>18.800491878084312</v>
      </c>
      <c r="K1405" s="1">
        <v>1.18</v>
      </c>
      <c r="L1405" s="1">
        <v>2.27</v>
      </c>
      <c r="M1405" s="6">
        <v>4.7999999999999998E-6</v>
      </c>
      <c r="N1405" s="6">
        <v>1.1900000000000001E-4</v>
      </c>
      <c r="O1405" s="1">
        <v>0.16</v>
      </c>
    </row>
    <row r="1406" spans="1:15" x14ac:dyDescent="0.45">
      <c r="A1406" s="1">
        <v>1403</v>
      </c>
      <c r="B1406" s="1" t="s">
        <v>2810</v>
      </c>
      <c r="C1406" s="1">
        <v>12</v>
      </c>
      <c r="D1406" s="1" t="s">
        <v>2811</v>
      </c>
      <c r="E1406" s="5">
        <v>0.92333333333333334</v>
      </c>
      <c r="F1406" s="5">
        <v>0.51247764178872557</v>
      </c>
      <c r="G1406" s="5">
        <f t="shared" si="42"/>
        <v>55.502993695529845</v>
      </c>
      <c r="H1406" s="5">
        <v>0.29333333333333339</v>
      </c>
      <c r="I1406" s="5">
        <v>0.14843629385474866</v>
      </c>
      <c r="J1406" s="5">
        <f t="shared" si="43"/>
        <v>50.603281995937031</v>
      </c>
      <c r="K1406" s="1">
        <v>1.91</v>
      </c>
      <c r="L1406" s="1">
        <v>3.75</v>
      </c>
      <c r="M1406" s="6">
        <v>1.25E-3</v>
      </c>
      <c r="N1406" s="1">
        <v>0.02</v>
      </c>
      <c r="O1406" s="1">
        <v>1</v>
      </c>
    </row>
    <row r="1407" spans="1:15" x14ac:dyDescent="0.45">
      <c r="A1407" s="1">
        <v>1404</v>
      </c>
      <c r="B1407" s="1" t="s">
        <v>2812</v>
      </c>
      <c r="C1407" s="1">
        <v>12</v>
      </c>
      <c r="D1407" s="1" t="s">
        <v>2813</v>
      </c>
      <c r="E1407" s="5">
        <v>0.73666666666666669</v>
      </c>
      <c r="F1407" s="5">
        <v>0.32005207909547045</v>
      </c>
      <c r="G1407" s="5">
        <f t="shared" si="42"/>
        <v>43.445983587620425</v>
      </c>
      <c r="H1407" s="5">
        <v>7.6666666666666675E-2</v>
      </c>
      <c r="I1407" s="5">
        <v>0.13279056191361394</v>
      </c>
      <c r="J1407" s="5">
        <f t="shared" si="43"/>
        <v>173.20508075688772</v>
      </c>
      <c r="K1407" s="1">
        <v>3.28</v>
      </c>
      <c r="L1407" s="1">
        <v>9.69</v>
      </c>
      <c r="M1407" s="6">
        <v>1.27E-4</v>
      </c>
      <c r="N1407" s="6">
        <v>2.1900000000000001E-3</v>
      </c>
      <c r="O1407" s="1">
        <v>1</v>
      </c>
    </row>
    <row r="1408" spans="1:15" x14ac:dyDescent="0.45">
      <c r="A1408" s="1">
        <v>1405</v>
      </c>
      <c r="B1408" s="1" t="s">
        <v>2814</v>
      </c>
      <c r="C1408" s="1">
        <v>12</v>
      </c>
      <c r="D1408" s="1" t="s">
        <v>2815</v>
      </c>
      <c r="E1408" s="5">
        <v>8.9599999999999991</v>
      </c>
      <c r="F1408" s="5">
        <v>2.5201388850616948</v>
      </c>
      <c r="G1408" s="5">
        <f t="shared" si="42"/>
        <v>28.126550056492132</v>
      </c>
      <c r="H1408" s="5">
        <v>26.626666666666665</v>
      </c>
      <c r="I1408" s="5">
        <v>8.0717428931633783</v>
      </c>
      <c r="J1408" s="5">
        <f t="shared" si="43"/>
        <v>30.31450761077884</v>
      </c>
      <c r="K1408" s="1">
        <v>-1.44</v>
      </c>
      <c r="L1408" s="1">
        <v>-2.71</v>
      </c>
      <c r="M1408" s="6">
        <v>2.3600000000000001E-11</v>
      </c>
      <c r="N1408" s="6">
        <v>1.5E-9</v>
      </c>
      <c r="O1408" s="6">
        <v>7.6799999999999999E-7</v>
      </c>
    </row>
    <row r="1409" spans="1:15" x14ac:dyDescent="0.45">
      <c r="A1409" s="1">
        <v>1406</v>
      </c>
      <c r="B1409" s="1" t="s">
        <v>2816</v>
      </c>
      <c r="C1409" s="1">
        <v>12</v>
      </c>
      <c r="D1409" s="1" t="s">
        <v>2817</v>
      </c>
      <c r="E1409" s="5">
        <v>4.8933333333333335</v>
      </c>
      <c r="F1409" s="5">
        <v>0.40216083018281801</v>
      </c>
      <c r="G1409" s="5">
        <f t="shared" si="42"/>
        <v>8.2185455759431463</v>
      </c>
      <c r="H1409" s="5">
        <v>1.54</v>
      </c>
      <c r="I1409" s="5">
        <v>0.64257295305669382</v>
      </c>
      <c r="J1409" s="5">
        <f t="shared" si="43"/>
        <v>41.725516432252846</v>
      </c>
      <c r="K1409" s="1">
        <v>1.89</v>
      </c>
      <c r="L1409" s="1">
        <v>3.69</v>
      </c>
      <c r="M1409" s="6">
        <v>8.2800000000000004E-9</v>
      </c>
      <c r="N1409" s="6">
        <v>3.4200000000000002E-7</v>
      </c>
      <c r="O1409" s="6">
        <v>2.7E-4</v>
      </c>
    </row>
    <row r="1410" spans="1:15" x14ac:dyDescent="0.45">
      <c r="A1410" s="1">
        <v>1407</v>
      </c>
      <c r="B1410" s="1" t="s">
        <v>2818</v>
      </c>
      <c r="C1410" s="1">
        <v>12</v>
      </c>
      <c r="D1410" s="1" t="s">
        <v>2819</v>
      </c>
      <c r="E1410" s="5">
        <v>13.003333333333336</v>
      </c>
      <c r="F1410" s="5">
        <v>4.2600039123612685</v>
      </c>
      <c r="G1410" s="5">
        <f t="shared" si="42"/>
        <v>32.760860643639589</v>
      </c>
      <c r="H1410" s="5">
        <v>6.1766666666666667</v>
      </c>
      <c r="I1410" s="5">
        <v>0.47427137098219779</v>
      </c>
      <c r="J1410" s="5">
        <f t="shared" si="43"/>
        <v>7.6784355798520956</v>
      </c>
      <c r="K1410" s="1">
        <v>1.18</v>
      </c>
      <c r="L1410" s="1">
        <v>2.2599999999999998</v>
      </c>
      <c r="M1410" s="6">
        <v>2.1500000000000001E-10</v>
      </c>
      <c r="N1410" s="6">
        <v>1.1700000000000001E-8</v>
      </c>
      <c r="O1410" s="6">
        <v>7.0099999999999998E-6</v>
      </c>
    </row>
    <row r="1411" spans="1:15" x14ac:dyDescent="0.45">
      <c r="A1411" s="1">
        <v>1408</v>
      </c>
      <c r="B1411" s="1" t="s">
        <v>2820</v>
      </c>
      <c r="C1411" s="1">
        <v>12</v>
      </c>
      <c r="D1411" s="1" t="s">
        <v>2821</v>
      </c>
      <c r="E1411" s="5">
        <v>7.3433333333333337</v>
      </c>
      <c r="F1411" s="5">
        <v>2.4140491571907403</v>
      </c>
      <c r="G1411" s="5">
        <f t="shared" si="42"/>
        <v>32.874023929061373</v>
      </c>
      <c r="H1411" s="5">
        <v>3.0700000000000003</v>
      </c>
      <c r="I1411" s="5">
        <v>0.18083141320025137</v>
      </c>
      <c r="J1411" s="5">
        <f t="shared" si="43"/>
        <v>5.8902740456107932</v>
      </c>
      <c r="K1411" s="1">
        <v>1.35</v>
      </c>
      <c r="L1411" s="1">
        <v>2.54</v>
      </c>
      <c r="M1411" s="6">
        <v>1.75E-3</v>
      </c>
      <c r="N1411" s="1">
        <v>0.02</v>
      </c>
      <c r="O1411" s="1">
        <v>1</v>
      </c>
    </row>
    <row r="1412" spans="1:15" x14ac:dyDescent="0.45">
      <c r="A1412" s="1">
        <v>1409</v>
      </c>
      <c r="B1412" s="1" t="s">
        <v>2822</v>
      </c>
      <c r="C1412" s="1">
        <v>12</v>
      </c>
      <c r="D1412" s="1" t="s">
        <v>2823</v>
      </c>
      <c r="E1412" s="5">
        <v>2.61</v>
      </c>
      <c r="F1412" s="5">
        <v>0.38039453203220502</v>
      </c>
      <c r="G1412" s="5">
        <f t="shared" si="42"/>
        <v>14.574503142996361</v>
      </c>
      <c r="H1412" s="5">
        <v>0.64</v>
      </c>
      <c r="I1412" s="5">
        <v>0.4956813492557493</v>
      </c>
      <c r="J1412" s="5">
        <f t="shared" si="43"/>
        <v>77.450210821210831</v>
      </c>
      <c r="K1412" s="1">
        <v>2.12</v>
      </c>
      <c r="L1412" s="1">
        <v>4.34</v>
      </c>
      <c r="M1412" s="6">
        <v>8.12E-4</v>
      </c>
      <c r="N1412" s="1">
        <v>0.01</v>
      </c>
      <c r="O1412" s="1">
        <v>1</v>
      </c>
    </row>
    <row r="1413" spans="1:15" x14ac:dyDescent="0.45">
      <c r="A1413" s="1">
        <v>1410</v>
      </c>
      <c r="B1413" s="1" t="s">
        <v>2824</v>
      </c>
      <c r="C1413" s="1">
        <v>12</v>
      </c>
      <c r="D1413" s="1" t="s">
        <v>2825</v>
      </c>
      <c r="E1413" s="5">
        <v>10.513333333333334</v>
      </c>
      <c r="F1413" s="5">
        <v>0.77034624249965233</v>
      </c>
      <c r="G1413" s="5">
        <f t="shared" ref="G1413:G1476" si="44">(F1413/E1413)*100</f>
        <v>7.3273263395654942</v>
      </c>
      <c r="H1413" s="5">
        <v>5.083333333333333</v>
      </c>
      <c r="I1413" s="5">
        <v>1.3606003576852879</v>
      </c>
      <c r="J1413" s="5">
        <f t="shared" ref="J1413:J1476" si="45">(I1413/H1413)*100</f>
        <v>26.765908675776156</v>
      </c>
      <c r="K1413" s="1">
        <v>1.19</v>
      </c>
      <c r="L1413" s="1">
        <v>2.29</v>
      </c>
      <c r="M1413" s="6">
        <v>8.7900000000000005E-6</v>
      </c>
      <c r="N1413" s="6">
        <v>2.0799999999999999E-4</v>
      </c>
      <c r="O1413" s="1">
        <v>0.28999999999999998</v>
      </c>
    </row>
    <row r="1414" spans="1:15" x14ac:dyDescent="0.45">
      <c r="A1414" s="1">
        <v>1411</v>
      </c>
      <c r="B1414" s="1" t="s">
        <v>2826</v>
      </c>
      <c r="C1414" s="1">
        <v>12</v>
      </c>
      <c r="D1414" s="1" t="s">
        <v>2827</v>
      </c>
      <c r="E1414" s="5">
        <v>0.59</v>
      </c>
      <c r="F1414" s="5">
        <v>0.16093476939431092</v>
      </c>
      <c r="G1414" s="5">
        <f t="shared" si="44"/>
        <v>27.277079558357787</v>
      </c>
      <c r="H1414" s="5">
        <v>0.23666666666666666</v>
      </c>
      <c r="I1414" s="5">
        <v>0.10016652800877822</v>
      </c>
      <c r="J1414" s="5">
        <f t="shared" si="45"/>
        <v>42.323885074131638</v>
      </c>
      <c r="K1414" s="1">
        <v>1.57</v>
      </c>
      <c r="L1414" s="1">
        <v>2.98</v>
      </c>
      <c r="M1414" s="6">
        <v>2.99E-3</v>
      </c>
      <c r="N1414" s="1">
        <v>0.03</v>
      </c>
      <c r="O1414" s="1">
        <v>1</v>
      </c>
    </row>
    <row r="1415" spans="1:15" x14ac:dyDescent="0.45">
      <c r="A1415" s="1">
        <v>1412</v>
      </c>
      <c r="B1415" s="1" t="s">
        <v>2828</v>
      </c>
      <c r="C1415" s="1">
        <v>12</v>
      </c>
      <c r="D1415" s="1" t="s">
        <v>2829</v>
      </c>
      <c r="E1415" s="5">
        <v>0.95000000000000007</v>
      </c>
      <c r="F1415" s="5">
        <v>0.2487971060924947</v>
      </c>
      <c r="G1415" s="5">
        <f t="shared" si="44"/>
        <v>26.189169062367863</v>
      </c>
      <c r="H1415" s="5">
        <v>2.29</v>
      </c>
      <c r="I1415" s="5">
        <v>0.31606961258558058</v>
      </c>
      <c r="J1415" s="5">
        <f t="shared" si="45"/>
        <v>13.802166488453299</v>
      </c>
      <c r="K1415" s="1">
        <v>-1.1599999999999999</v>
      </c>
      <c r="L1415" s="1">
        <v>-2.2400000000000002</v>
      </c>
      <c r="M1415" s="6">
        <v>3.01E-4</v>
      </c>
      <c r="N1415" s="6">
        <v>4.6800000000000001E-3</v>
      </c>
      <c r="O1415" s="1">
        <v>1</v>
      </c>
    </row>
    <row r="1416" spans="1:15" x14ac:dyDescent="0.45">
      <c r="A1416" s="1">
        <v>1413</v>
      </c>
      <c r="B1416" s="1" t="s">
        <v>2830</v>
      </c>
      <c r="C1416" s="1">
        <v>12</v>
      </c>
      <c r="D1416" s="1" t="s">
        <v>2831</v>
      </c>
      <c r="E1416" s="5">
        <v>32.033333333333331</v>
      </c>
      <c r="F1416" s="5">
        <v>5.3765447392664347</v>
      </c>
      <c r="G1416" s="5">
        <f t="shared" si="44"/>
        <v>16.784218749010723</v>
      </c>
      <c r="H1416" s="5">
        <v>15.136666666666665</v>
      </c>
      <c r="I1416" s="5">
        <v>2.3702812772608701</v>
      </c>
      <c r="J1416" s="5">
        <f t="shared" si="45"/>
        <v>15.6592024483211</v>
      </c>
      <c r="K1416" s="1">
        <v>1.25</v>
      </c>
      <c r="L1416" s="1">
        <v>2.37</v>
      </c>
      <c r="M1416" s="6">
        <v>3.73E-10</v>
      </c>
      <c r="N1416" s="6">
        <v>1.9799999999999999E-8</v>
      </c>
      <c r="O1416" s="6">
        <v>1.22E-5</v>
      </c>
    </row>
    <row r="1417" spans="1:15" x14ac:dyDescent="0.45">
      <c r="A1417" s="1">
        <v>1414</v>
      </c>
      <c r="B1417" s="1" t="s">
        <v>2832</v>
      </c>
      <c r="C1417" s="1">
        <v>12</v>
      </c>
      <c r="D1417" s="1" t="s">
        <v>2833</v>
      </c>
      <c r="E1417" s="5">
        <v>7.5300000000000011</v>
      </c>
      <c r="F1417" s="5">
        <v>2.7048844707306765</v>
      </c>
      <c r="G1417" s="5">
        <f t="shared" si="44"/>
        <v>35.921440514351609</v>
      </c>
      <c r="H1417" s="5">
        <v>3.9266666666666672</v>
      </c>
      <c r="I1417" s="5">
        <v>0.88081401744825294</v>
      </c>
      <c r="J1417" s="5">
        <f t="shared" si="45"/>
        <v>22.431596369649903</v>
      </c>
      <c r="K1417" s="1">
        <v>1.03</v>
      </c>
      <c r="L1417" s="1">
        <v>2.0499999999999998</v>
      </c>
      <c r="M1417" s="6">
        <v>3.9199999999999999E-4</v>
      </c>
      <c r="N1417" s="6">
        <v>5.8999999999999999E-3</v>
      </c>
      <c r="O1417" s="1">
        <v>1</v>
      </c>
    </row>
    <row r="1418" spans="1:15" x14ac:dyDescent="0.45">
      <c r="A1418" s="1">
        <v>1415</v>
      </c>
      <c r="B1418" s="1" t="s">
        <v>2834</v>
      </c>
      <c r="C1418" s="1">
        <v>12</v>
      </c>
      <c r="D1418" s="1" t="s">
        <v>2835</v>
      </c>
      <c r="E1418" s="5">
        <v>2.9066666666666663</v>
      </c>
      <c r="F1418" s="5">
        <v>0.64065071086617509</v>
      </c>
      <c r="G1418" s="5">
        <f t="shared" si="44"/>
        <v>22.040735465579424</v>
      </c>
      <c r="H1418" s="5">
        <v>1.28</v>
      </c>
      <c r="I1418" s="5">
        <v>0.24556058315617491</v>
      </c>
      <c r="J1418" s="5">
        <f t="shared" si="45"/>
        <v>19.184420559076166</v>
      </c>
      <c r="K1418" s="1">
        <v>1.3</v>
      </c>
      <c r="L1418" s="1">
        <v>2.4700000000000002</v>
      </c>
      <c r="M1418" s="6">
        <v>2.0400000000000001E-3</v>
      </c>
      <c r="N1418" s="1">
        <v>0.02</v>
      </c>
      <c r="O1418" s="1">
        <v>1</v>
      </c>
    </row>
    <row r="1419" spans="1:15" x14ac:dyDescent="0.45">
      <c r="A1419" s="1">
        <v>1416</v>
      </c>
      <c r="B1419" s="1" t="s">
        <v>2836</v>
      </c>
      <c r="C1419" s="1">
        <v>12</v>
      </c>
      <c r="D1419" s="1" t="s">
        <v>2837</v>
      </c>
      <c r="E1419" s="5">
        <v>8.6933333333333334</v>
      </c>
      <c r="F1419" s="5">
        <v>0.50332229568471665</v>
      </c>
      <c r="G1419" s="5">
        <f t="shared" si="44"/>
        <v>5.7897503337965874</v>
      </c>
      <c r="H1419" s="5">
        <v>2.0266666666666664</v>
      </c>
      <c r="I1419" s="5">
        <v>0.43154760262725711</v>
      </c>
      <c r="J1419" s="5">
        <f t="shared" si="45"/>
        <v>21.293467234897559</v>
      </c>
      <c r="K1419" s="1">
        <v>2.23</v>
      </c>
      <c r="L1419" s="1">
        <v>4.71</v>
      </c>
      <c r="M1419" s="6">
        <v>2.7399999999999998E-10</v>
      </c>
      <c r="N1419" s="6">
        <v>1.4699999999999999E-8</v>
      </c>
      <c r="O1419" s="6">
        <v>8.9400000000000008E-6</v>
      </c>
    </row>
    <row r="1420" spans="1:15" x14ac:dyDescent="0.45">
      <c r="A1420" s="1">
        <v>1417</v>
      </c>
      <c r="B1420" s="1" t="s">
        <v>2838</v>
      </c>
      <c r="C1420" s="1">
        <v>12</v>
      </c>
      <c r="D1420" s="1" t="s">
        <v>2839</v>
      </c>
      <c r="E1420" s="5">
        <v>5.8933333333333335</v>
      </c>
      <c r="F1420" s="5">
        <v>1.1328871670794616</v>
      </c>
      <c r="G1420" s="5">
        <f t="shared" si="44"/>
        <v>19.223198536416202</v>
      </c>
      <c r="H1420" s="5">
        <v>14.866666666666667</v>
      </c>
      <c r="I1420" s="5">
        <v>1.3891124264555892</v>
      </c>
      <c r="J1420" s="5">
        <f t="shared" si="45"/>
        <v>9.3438055591183122</v>
      </c>
      <c r="K1420" s="1">
        <v>-1.22</v>
      </c>
      <c r="L1420" s="1">
        <v>-2.33</v>
      </c>
      <c r="M1420" s="6">
        <v>5.1900000000000003E-11</v>
      </c>
      <c r="N1420" s="6">
        <v>3.1300000000000002E-9</v>
      </c>
      <c r="O1420" s="6">
        <v>1.6899999999999999E-6</v>
      </c>
    </row>
    <row r="1421" spans="1:15" x14ac:dyDescent="0.45">
      <c r="A1421" s="1">
        <v>1418</v>
      </c>
      <c r="B1421" s="1" t="s">
        <v>2840</v>
      </c>
      <c r="C1421" s="1">
        <v>12</v>
      </c>
      <c r="D1421" s="1" t="s">
        <v>2841</v>
      </c>
      <c r="E1421" s="5">
        <v>11.636666666666668</v>
      </c>
      <c r="F1421" s="5">
        <v>1.6317271013663102</v>
      </c>
      <c r="G1421" s="5">
        <f t="shared" si="44"/>
        <v>14.022289613574706</v>
      </c>
      <c r="H1421" s="5">
        <v>6.12</v>
      </c>
      <c r="I1421" s="5">
        <v>0.37643060449437432</v>
      </c>
      <c r="J1421" s="5">
        <f t="shared" si="45"/>
        <v>6.15082687082311</v>
      </c>
      <c r="K1421" s="1">
        <v>1.05</v>
      </c>
      <c r="L1421" s="1">
        <v>2.08</v>
      </c>
      <c r="M1421" s="6">
        <v>2.7099999999999999E-10</v>
      </c>
      <c r="N1421" s="6">
        <v>1.46E-8</v>
      </c>
      <c r="O1421" s="6">
        <v>8.85E-6</v>
      </c>
    </row>
    <row r="1422" spans="1:15" x14ac:dyDescent="0.45">
      <c r="A1422" s="1">
        <v>1419</v>
      </c>
      <c r="B1422" s="1" t="s">
        <v>2842</v>
      </c>
      <c r="C1422" s="1">
        <v>12</v>
      </c>
      <c r="D1422" s="1" t="s">
        <v>2843</v>
      </c>
      <c r="E1422" s="5">
        <v>5.333333333333333</v>
      </c>
      <c r="F1422" s="5">
        <v>1.4145081595145828</v>
      </c>
      <c r="G1422" s="5">
        <f t="shared" si="44"/>
        <v>26.52202799089843</v>
      </c>
      <c r="H1422" s="5">
        <v>1.0166666666666666</v>
      </c>
      <c r="I1422" s="5">
        <v>0.7784814277382176</v>
      </c>
      <c r="J1422" s="5">
        <f t="shared" si="45"/>
        <v>76.571943711955839</v>
      </c>
      <c r="K1422" s="1">
        <v>2.6</v>
      </c>
      <c r="L1422" s="1">
        <v>6.06</v>
      </c>
      <c r="M1422" s="6">
        <v>1.5200000000000001E-6</v>
      </c>
      <c r="N1422" s="6">
        <v>4.21E-5</v>
      </c>
      <c r="O1422" s="1">
        <v>0.05</v>
      </c>
    </row>
    <row r="1423" spans="1:15" x14ac:dyDescent="0.45">
      <c r="A1423" s="1">
        <v>1420</v>
      </c>
      <c r="B1423" s="1" t="s">
        <v>2844</v>
      </c>
      <c r="C1423" s="1">
        <v>12</v>
      </c>
      <c r="D1423" s="1" t="s">
        <v>2845</v>
      </c>
      <c r="E1423" s="5">
        <v>0.89999999999999991</v>
      </c>
      <c r="F1423" s="5">
        <v>0.57166423711825831</v>
      </c>
      <c r="G1423" s="5">
        <f t="shared" si="44"/>
        <v>63.518248568695377</v>
      </c>
      <c r="H1423" s="5">
        <v>0.12666666666666668</v>
      </c>
      <c r="I1423" s="5">
        <v>0.2193931022920578</v>
      </c>
      <c r="J1423" s="5">
        <f t="shared" si="45"/>
        <v>173.20508075688772</v>
      </c>
      <c r="K1423" s="1">
        <v>2.69</v>
      </c>
      <c r="L1423" s="1">
        <v>6.46</v>
      </c>
      <c r="M1423" s="6">
        <v>3.62E-3</v>
      </c>
      <c r="N1423" s="1">
        <v>0.04</v>
      </c>
      <c r="O1423" s="1">
        <v>1</v>
      </c>
    </row>
    <row r="1424" spans="1:15" x14ac:dyDescent="0.45">
      <c r="A1424" s="1">
        <v>1421</v>
      </c>
      <c r="B1424" s="1" t="s">
        <v>2846</v>
      </c>
      <c r="C1424" s="1">
        <v>12</v>
      </c>
      <c r="D1424" s="1" t="s">
        <v>2847</v>
      </c>
      <c r="E1424" s="5">
        <v>41.513333333333328</v>
      </c>
      <c r="F1424" s="5">
        <v>9.300356623986719</v>
      </c>
      <c r="G1424" s="5">
        <f t="shared" si="44"/>
        <v>22.403300041721664</v>
      </c>
      <c r="H1424" s="5">
        <v>17.779999999999998</v>
      </c>
      <c r="I1424" s="5">
        <v>13.804176904111303</v>
      </c>
      <c r="J1424" s="5">
        <f t="shared" si="45"/>
        <v>77.638790236846489</v>
      </c>
      <c r="K1424" s="1">
        <v>1.36</v>
      </c>
      <c r="L1424" s="1">
        <v>2.56</v>
      </c>
      <c r="M1424" s="6">
        <v>6.5799999999999995E-4</v>
      </c>
      <c r="N1424" s="6">
        <v>9.1999999999999998E-3</v>
      </c>
      <c r="O1424" s="1">
        <v>1</v>
      </c>
    </row>
    <row r="1425" spans="1:15" x14ac:dyDescent="0.45">
      <c r="A1425" s="1">
        <v>1422</v>
      </c>
      <c r="B1425" s="1" t="s">
        <v>2848</v>
      </c>
      <c r="C1425" s="1">
        <v>12</v>
      </c>
      <c r="D1425" s="1" t="s">
        <v>2849</v>
      </c>
      <c r="E1425" s="5">
        <v>12.956666666666665</v>
      </c>
      <c r="F1425" s="5">
        <v>2.2309041515343933</v>
      </c>
      <c r="G1425" s="5">
        <f t="shared" si="44"/>
        <v>17.218195149480785</v>
      </c>
      <c r="H1425" s="5">
        <v>42.18333333333333</v>
      </c>
      <c r="I1425" s="5">
        <v>5.2274691135705504</v>
      </c>
      <c r="J1425" s="5">
        <f t="shared" si="45"/>
        <v>12.392261825927816</v>
      </c>
      <c r="K1425" s="1">
        <v>-1.58</v>
      </c>
      <c r="L1425" s="1">
        <v>-2.99</v>
      </c>
      <c r="M1425" s="1">
        <v>0</v>
      </c>
      <c r="N1425" s="1">
        <v>0</v>
      </c>
      <c r="O1425" s="1">
        <v>0</v>
      </c>
    </row>
    <row r="1426" spans="1:15" x14ac:dyDescent="0.45">
      <c r="A1426" s="1">
        <v>1423</v>
      </c>
      <c r="B1426" s="1" t="s">
        <v>2850</v>
      </c>
      <c r="C1426" s="1">
        <v>12</v>
      </c>
      <c r="D1426" s="1" t="s">
        <v>2851</v>
      </c>
      <c r="E1426" s="5">
        <v>0.83999999999999986</v>
      </c>
      <c r="F1426" s="5">
        <v>0.38000000000000039</v>
      </c>
      <c r="G1426" s="5">
        <f t="shared" si="44"/>
        <v>45.238095238095291</v>
      </c>
      <c r="H1426" s="5">
        <v>5.21</v>
      </c>
      <c r="I1426" s="5">
        <v>2.5014195969489021</v>
      </c>
      <c r="J1426" s="5">
        <f t="shared" si="45"/>
        <v>48.011892455833056</v>
      </c>
      <c r="K1426" s="1">
        <v>-2.42</v>
      </c>
      <c r="L1426" s="1">
        <v>-5.36</v>
      </c>
      <c r="M1426" s="6">
        <v>4.3500000000000001E-9</v>
      </c>
      <c r="N1426" s="6">
        <v>1.8799999999999999E-7</v>
      </c>
      <c r="O1426" s="6">
        <v>1.4200000000000001E-4</v>
      </c>
    </row>
    <row r="1427" spans="1:15" x14ac:dyDescent="0.45">
      <c r="A1427" s="1">
        <v>1424</v>
      </c>
      <c r="B1427" s="1" t="s">
        <v>2852</v>
      </c>
      <c r="C1427" s="1">
        <v>12</v>
      </c>
      <c r="D1427" s="1" t="s">
        <v>2853</v>
      </c>
      <c r="E1427" s="5">
        <v>53.613333333333337</v>
      </c>
      <c r="F1427" s="5">
        <v>9.1698982182646525</v>
      </c>
      <c r="G1427" s="5">
        <f t="shared" si="44"/>
        <v>17.103764396166348</v>
      </c>
      <c r="H1427" s="5">
        <v>147.13333333333335</v>
      </c>
      <c r="I1427" s="5">
        <v>19.286944634475756</v>
      </c>
      <c r="J1427" s="5">
        <f t="shared" si="45"/>
        <v>13.108480721211432</v>
      </c>
      <c r="K1427" s="1">
        <v>-1.32</v>
      </c>
      <c r="L1427" s="1">
        <v>-2.4900000000000002</v>
      </c>
      <c r="M1427" s="6">
        <v>7.9900000000000003E-13</v>
      </c>
      <c r="N1427" s="6">
        <v>5.9699999999999998E-11</v>
      </c>
      <c r="O1427" s="6">
        <v>2.6099999999999999E-8</v>
      </c>
    </row>
    <row r="1428" spans="1:15" x14ac:dyDescent="0.45">
      <c r="A1428" s="1">
        <v>1425</v>
      </c>
      <c r="B1428" s="1" t="s">
        <v>2854</v>
      </c>
      <c r="C1428" s="1">
        <v>12</v>
      </c>
      <c r="D1428" s="1" t="s">
        <v>2855</v>
      </c>
      <c r="E1428" s="5">
        <v>9.0733333333333324</v>
      </c>
      <c r="F1428" s="5">
        <v>2.2290431429950739</v>
      </c>
      <c r="G1428" s="5">
        <f t="shared" si="44"/>
        <v>24.566970716330722</v>
      </c>
      <c r="H1428" s="5">
        <v>1.2666666666666666</v>
      </c>
      <c r="I1428" s="5">
        <v>0.10598742063723095</v>
      </c>
      <c r="J1428" s="5">
        <f t="shared" si="45"/>
        <v>8.3674279450445486</v>
      </c>
      <c r="K1428" s="1">
        <v>2.98</v>
      </c>
      <c r="L1428" s="1">
        <v>7.9</v>
      </c>
      <c r="M1428" s="1">
        <v>0</v>
      </c>
      <c r="N1428" s="1">
        <v>0</v>
      </c>
      <c r="O1428" s="1">
        <v>0</v>
      </c>
    </row>
    <row r="1429" spans="1:15" x14ac:dyDescent="0.45">
      <c r="A1429" s="1">
        <v>1426</v>
      </c>
      <c r="B1429" s="1" t="s">
        <v>2856</v>
      </c>
      <c r="C1429" s="1">
        <v>12</v>
      </c>
      <c r="D1429" s="1" t="s">
        <v>2857</v>
      </c>
      <c r="E1429" s="5">
        <v>9.9533333333333349</v>
      </c>
      <c r="F1429" s="5">
        <v>2.2444227171665476</v>
      </c>
      <c r="G1429" s="5">
        <f t="shared" si="44"/>
        <v>22.54945797555138</v>
      </c>
      <c r="H1429" s="5">
        <v>4.5599999999999996</v>
      </c>
      <c r="I1429" s="5">
        <v>0.25980762113533173</v>
      </c>
      <c r="J1429" s="5">
        <f t="shared" si="45"/>
        <v>5.6975355512134156</v>
      </c>
      <c r="K1429" s="1">
        <v>1.24</v>
      </c>
      <c r="L1429" s="1">
        <v>2.37</v>
      </c>
      <c r="M1429" s="6">
        <v>1.6199999999999999E-6</v>
      </c>
      <c r="N1429" s="6">
        <v>4.4499999999999997E-5</v>
      </c>
      <c r="O1429" s="1">
        <v>0.05</v>
      </c>
    </row>
    <row r="1430" spans="1:15" x14ac:dyDescent="0.45">
      <c r="A1430" s="1">
        <v>1427</v>
      </c>
      <c r="B1430" s="1" t="s">
        <v>2858</v>
      </c>
      <c r="C1430" s="1">
        <v>12</v>
      </c>
      <c r="D1430" s="1" t="s">
        <v>2859</v>
      </c>
      <c r="E1430" s="5">
        <v>2.686666666666667</v>
      </c>
      <c r="F1430" s="5">
        <v>0.46057934531775541</v>
      </c>
      <c r="G1430" s="5">
        <f t="shared" si="44"/>
        <v>17.143151810834567</v>
      </c>
      <c r="H1430" s="5">
        <v>1.0233333333333334</v>
      </c>
      <c r="I1430" s="5">
        <v>0.53163270528940698</v>
      </c>
      <c r="J1430" s="5">
        <f t="shared" si="45"/>
        <v>51.951078692775923</v>
      </c>
      <c r="K1430" s="1">
        <v>1.68</v>
      </c>
      <c r="L1430" s="1">
        <v>3.21</v>
      </c>
      <c r="M1430" s="6">
        <v>1.74E-3</v>
      </c>
      <c r="N1430" s="1">
        <v>0.02</v>
      </c>
      <c r="O1430" s="1">
        <v>1</v>
      </c>
    </row>
    <row r="1431" spans="1:15" x14ac:dyDescent="0.45">
      <c r="A1431" s="1">
        <v>1428</v>
      </c>
      <c r="B1431" s="1" t="s">
        <v>2860</v>
      </c>
      <c r="C1431" s="1">
        <v>12</v>
      </c>
      <c r="D1431" s="1" t="s">
        <v>2861</v>
      </c>
      <c r="E1431" s="5">
        <v>0.32</v>
      </c>
      <c r="F1431" s="5">
        <v>0.18330302779823357</v>
      </c>
      <c r="G1431" s="5">
        <f t="shared" si="44"/>
        <v>57.282196186947985</v>
      </c>
      <c r="H1431" s="5">
        <v>7.6666666666666675E-2</v>
      </c>
      <c r="I1431" s="5">
        <v>5.5075705472861024E-2</v>
      </c>
      <c r="J1431" s="5">
        <f t="shared" si="45"/>
        <v>71.837876703731766</v>
      </c>
      <c r="K1431" s="1">
        <v>2.15</v>
      </c>
      <c r="L1431" s="1">
        <v>4.4400000000000004</v>
      </c>
      <c r="M1431" s="6">
        <v>1.4400000000000001E-3</v>
      </c>
      <c r="N1431" s="1">
        <v>0.02</v>
      </c>
      <c r="O1431" s="1">
        <v>1</v>
      </c>
    </row>
    <row r="1432" spans="1:15" x14ac:dyDescent="0.45">
      <c r="A1432" s="1">
        <v>1429</v>
      </c>
      <c r="B1432" s="1" t="s">
        <v>2862</v>
      </c>
      <c r="C1432" s="1">
        <v>12</v>
      </c>
      <c r="D1432" s="1" t="s">
        <v>2863</v>
      </c>
      <c r="E1432" s="5">
        <v>0</v>
      </c>
      <c r="F1432" s="5">
        <v>0</v>
      </c>
      <c r="G1432" s="5" t="e">
        <f t="shared" si="44"/>
        <v>#DIV/0!</v>
      </c>
      <c r="H1432" s="5">
        <v>0.42</v>
      </c>
      <c r="I1432" s="5">
        <v>0.1743559577416269</v>
      </c>
      <c r="J1432" s="5">
        <f t="shared" si="45"/>
        <v>41.513323271815935</v>
      </c>
      <c r="K1432" s="1">
        <v>-6.55</v>
      </c>
      <c r="L1432" s="1">
        <v>-93.66</v>
      </c>
      <c r="M1432" s="6">
        <v>2.81E-3</v>
      </c>
      <c r="N1432" s="1">
        <v>0.03</v>
      </c>
      <c r="O1432" s="1">
        <v>1</v>
      </c>
    </row>
    <row r="1433" spans="1:15" x14ac:dyDescent="0.45">
      <c r="A1433" s="1">
        <v>1430</v>
      </c>
      <c r="B1433" s="1" t="s">
        <v>2864</v>
      </c>
      <c r="C1433" s="1">
        <v>12</v>
      </c>
      <c r="D1433" s="1" t="s">
        <v>2865</v>
      </c>
      <c r="E1433" s="5">
        <v>5.77</v>
      </c>
      <c r="F1433" s="5">
        <v>0.84894051617295774</v>
      </c>
      <c r="G1433" s="5">
        <f t="shared" si="44"/>
        <v>14.713007212702909</v>
      </c>
      <c r="H1433" s="5">
        <v>15.853333333333333</v>
      </c>
      <c r="I1433" s="5">
        <v>3.2974889436256443</v>
      </c>
      <c r="J1433" s="5">
        <f t="shared" si="45"/>
        <v>20.799972310506586</v>
      </c>
      <c r="K1433" s="1">
        <v>-1.32</v>
      </c>
      <c r="L1433" s="1">
        <v>-2.4900000000000002</v>
      </c>
      <c r="M1433" s="6">
        <v>8.8599999999999996E-9</v>
      </c>
      <c r="N1433" s="6">
        <v>3.65E-7</v>
      </c>
      <c r="O1433" s="6">
        <v>2.8899999999999998E-4</v>
      </c>
    </row>
    <row r="1434" spans="1:15" x14ac:dyDescent="0.45">
      <c r="A1434" s="1">
        <v>1431</v>
      </c>
      <c r="B1434" s="1" t="s">
        <v>2866</v>
      </c>
      <c r="C1434" s="1">
        <v>13</v>
      </c>
      <c r="D1434" s="1" t="s">
        <v>2867</v>
      </c>
      <c r="E1434" s="5">
        <v>0.21</v>
      </c>
      <c r="F1434" s="5">
        <v>9.1651513899116827E-2</v>
      </c>
      <c r="G1434" s="5">
        <f t="shared" si="44"/>
        <v>43.643578047198488</v>
      </c>
      <c r="H1434" s="5">
        <v>1.6666666666666666E-2</v>
      </c>
      <c r="I1434" s="5">
        <v>2.8867513459481291E-2</v>
      </c>
      <c r="J1434" s="5">
        <f t="shared" si="45"/>
        <v>173.20508075688775</v>
      </c>
      <c r="K1434" s="1">
        <v>3.53</v>
      </c>
      <c r="L1434" s="1">
        <v>11.57</v>
      </c>
      <c r="M1434" s="6">
        <v>2.7499999999999998E-3</v>
      </c>
      <c r="N1434" s="1">
        <v>0.03</v>
      </c>
      <c r="O1434" s="1">
        <v>1</v>
      </c>
    </row>
    <row r="1435" spans="1:15" x14ac:dyDescent="0.45">
      <c r="A1435" s="1">
        <v>1432</v>
      </c>
      <c r="B1435" s="1" t="s">
        <v>2868</v>
      </c>
      <c r="C1435" s="1">
        <v>13</v>
      </c>
      <c r="D1435" s="1" t="s">
        <v>2869</v>
      </c>
      <c r="E1435" s="5">
        <v>2.2799999999999998</v>
      </c>
      <c r="F1435" s="5">
        <v>0.47759815745038348</v>
      </c>
      <c r="G1435" s="5">
        <f t="shared" si="44"/>
        <v>20.947287607472962</v>
      </c>
      <c r="H1435" s="5">
        <v>0.94666666666666666</v>
      </c>
      <c r="I1435" s="5">
        <v>0.24583192089989681</v>
      </c>
      <c r="J1435" s="5">
        <f t="shared" si="45"/>
        <v>25.968160658439803</v>
      </c>
      <c r="K1435" s="1">
        <v>1.4</v>
      </c>
      <c r="L1435" s="1">
        <v>2.64</v>
      </c>
      <c r="M1435" s="6">
        <v>1.84E-6</v>
      </c>
      <c r="N1435" s="6">
        <v>5.0000000000000002E-5</v>
      </c>
      <c r="O1435" s="1">
        <v>0.06</v>
      </c>
    </row>
    <row r="1436" spans="1:15" x14ac:dyDescent="0.45">
      <c r="A1436" s="1">
        <v>1433</v>
      </c>
      <c r="B1436" s="1" t="s">
        <v>2870</v>
      </c>
      <c r="C1436" s="1">
        <v>13</v>
      </c>
      <c r="D1436" s="1" t="s">
        <v>2871</v>
      </c>
      <c r="E1436" s="5">
        <v>84.74666666666667</v>
      </c>
      <c r="F1436" s="5">
        <v>12.758935431035521</v>
      </c>
      <c r="G1436" s="5">
        <f t="shared" si="44"/>
        <v>15.05538321786759</v>
      </c>
      <c r="H1436" s="5">
        <v>40.996666666666663</v>
      </c>
      <c r="I1436" s="5">
        <v>13.141059064372762</v>
      </c>
      <c r="J1436" s="5">
        <f t="shared" si="45"/>
        <v>32.053969585428312</v>
      </c>
      <c r="K1436" s="1">
        <v>1.2</v>
      </c>
      <c r="L1436" s="1">
        <v>2.29</v>
      </c>
      <c r="M1436" s="6">
        <v>8.1699999999999997E-8</v>
      </c>
      <c r="N1436" s="6">
        <v>2.8600000000000001E-6</v>
      </c>
      <c r="O1436" s="6">
        <v>2.66E-3</v>
      </c>
    </row>
    <row r="1437" spans="1:15" x14ac:dyDescent="0.45">
      <c r="A1437" s="1">
        <v>1434</v>
      </c>
      <c r="B1437" s="1" t="s">
        <v>2872</v>
      </c>
      <c r="C1437" s="1">
        <v>13</v>
      </c>
      <c r="D1437" s="1" t="s">
        <v>2873</v>
      </c>
      <c r="E1437" s="5">
        <v>1.5033333333333332</v>
      </c>
      <c r="F1437" s="5">
        <v>0.28112867753634252</v>
      </c>
      <c r="G1437" s="5">
        <f t="shared" si="44"/>
        <v>18.700355490222343</v>
      </c>
      <c r="H1437" s="5">
        <v>0.08</v>
      </c>
      <c r="I1437" s="5">
        <v>0.13856406460551018</v>
      </c>
      <c r="J1437" s="5">
        <f t="shared" si="45"/>
        <v>173.20508075688772</v>
      </c>
      <c r="K1437" s="1">
        <v>4.07</v>
      </c>
      <c r="L1437" s="1">
        <v>16.75</v>
      </c>
      <c r="M1437" s="6">
        <v>2.79E-6</v>
      </c>
      <c r="N1437" s="6">
        <v>7.3100000000000001E-5</v>
      </c>
      <c r="O1437" s="1">
        <v>0.09</v>
      </c>
    </row>
    <row r="1438" spans="1:15" x14ac:dyDescent="0.45">
      <c r="A1438" s="1">
        <v>1435</v>
      </c>
      <c r="B1438" s="1" t="s">
        <v>2874</v>
      </c>
      <c r="C1438" s="1">
        <v>13</v>
      </c>
      <c r="D1438" s="1" t="s">
        <v>2875</v>
      </c>
      <c r="E1438" s="5">
        <v>0.23666666666666666</v>
      </c>
      <c r="F1438" s="5">
        <v>4.1633319989322529E-2</v>
      </c>
      <c r="G1438" s="5">
        <f t="shared" si="44"/>
        <v>17.591543657460225</v>
      </c>
      <c r="H1438" s="5">
        <v>3.3333333333333333E-2</v>
      </c>
      <c r="I1438" s="5">
        <v>5.7735026918962581E-2</v>
      </c>
      <c r="J1438" s="5">
        <f t="shared" si="45"/>
        <v>173.20508075688775</v>
      </c>
      <c r="K1438" s="1">
        <v>2.71</v>
      </c>
      <c r="L1438" s="1">
        <v>6.54</v>
      </c>
      <c r="M1438" s="6">
        <v>2.7699999999999999E-3</v>
      </c>
      <c r="N1438" s="1">
        <v>0.03</v>
      </c>
      <c r="O1438" s="1">
        <v>1</v>
      </c>
    </row>
    <row r="1439" spans="1:15" x14ac:dyDescent="0.45">
      <c r="A1439" s="1">
        <v>1436</v>
      </c>
      <c r="B1439" s="1" t="s">
        <v>2876</v>
      </c>
      <c r="C1439" s="1">
        <v>13</v>
      </c>
      <c r="D1439" s="1" t="s">
        <v>2877</v>
      </c>
      <c r="E1439" s="5">
        <v>7.8433333333333337</v>
      </c>
      <c r="F1439" s="5">
        <v>2.8009700700531117</v>
      </c>
      <c r="G1439" s="5">
        <f t="shared" si="44"/>
        <v>35.71147560628701</v>
      </c>
      <c r="H1439" s="5">
        <v>2.83</v>
      </c>
      <c r="I1439" s="5">
        <v>0.33600595232822883</v>
      </c>
      <c r="J1439" s="5">
        <f t="shared" si="45"/>
        <v>11.873001849054022</v>
      </c>
      <c r="K1439" s="1">
        <v>1.59</v>
      </c>
      <c r="L1439" s="1">
        <v>3</v>
      </c>
      <c r="M1439" s="6">
        <v>3.6399999999999998E-11</v>
      </c>
      <c r="N1439" s="6">
        <v>2.2499999999999999E-9</v>
      </c>
      <c r="O1439" s="6">
        <v>1.19E-6</v>
      </c>
    </row>
    <row r="1440" spans="1:15" x14ac:dyDescent="0.45">
      <c r="A1440" s="1">
        <v>1437</v>
      </c>
      <c r="B1440" s="1" t="s">
        <v>2878</v>
      </c>
      <c r="C1440" s="1">
        <v>13</v>
      </c>
      <c r="D1440" s="1" t="s">
        <v>2879</v>
      </c>
      <c r="E1440" s="5">
        <v>1.6733333333333331</v>
      </c>
      <c r="F1440" s="5">
        <v>0.38695391629150699</v>
      </c>
      <c r="G1440" s="5">
        <f t="shared" si="44"/>
        <v>23.124736033356992</v>
      </c>
      <c r="H1440" s="5">
        <v>6.8133333333333335</v>
      </c>
      <c r="I1440" s="5">
        <v>0.85967047950557118</v>
      </c>
      <c r="J1440" s="5">
        <f t="shared" si="45"/>
        <v>12.617472791177658</v>
      </c>
      <c r="K1440" s="1">
        <v>-1.88</v>
      </c>
      <c r="L1440" s="1">
        <v>-3.68</v>
      </c>
      <c r="M1440" s="6">
        <v>4.58E-8</v>
      </c>
      <c r="N1440" s="6">
        <v>1.6700000000000001E-6</v>
      </c>
      <c r="O1440" s="6">
        <v>1.49E-3</v>
      </c>
    </row>
    <row r="1441" spans="1:15" x14ac:dyDescent="0.45">
      <c r="A1441" s="1">
        <v>1438</v>
      </c>
      <c r="B1441" s="1" t="s">
        <v>2880</v>
      </c>
      <c r="C1441" s="1">
        <v>13</v>
      </c>
      <c r="D1441" s="1" t="s">
        <v>2881</v>
      </c>
      <c r="E1441" s="5">
        <v>3.3733333333333331</v>
      </c>
      <c r="F1441" s="5">
        <v>0.17616280348965085</v>
      </c>
      <c r="G1441" s="5">
        <f t="shared" si="44"/>
        <v>5.2222174947524955</v>
      </c>
      <c r="H1441" s="5">
        <v>1.82</v>
      </c>
      <c r="I1441" s="5">
        <v>0.28000000000000203</v>
      </c>
      <c r="J1441" s="5">
        <f t="shared" si="45"/>
        <v>15.384615384615497</v>
      </c>
      <c r="K1441" s="1">
        <v>1.07</v>
      </c>
      <c r="L1441" s="1">
        <v>2.09</v>
      </c>
      <c r="M1441" s="6">
        <v>6.0899999999999995E-4</v>
      </c>
      <c r="N1441" s="6">
        <v>8.6400000000000001E-3</v>
      </c>
      <c r="O1441" s="1">
        <v>1</v>
      </c>
    </row>
    <row r="1442" spans="1:15" x14ac:dyDescent="0.45">
      <c r="A1442" s="1">
        <v>1439</v>
      </c>
      <c r="B1442" s="1" t="s">
        <v>2882</v>
      </c>
      <c r="C1442" s="1">
        <v>13</v>
      </c>
      <c r="D1442" s="1" t="s">
        <v>2883</v>
      </c>
      <c r="E1442" s="5">
        <v>0.44666666666666671</v>
      </c>
      <c r="F1442" s="5">
        <v>0.11846237095944531</v>
      </c>
      <c r="G1442" s="5">
        <f t="shared" si="44"/>
        <v>26.521426334204172</v>
      </c>
      <c r="H1442" s="5">
        <v>3.2866666666666666</v>
      </c>
      <c r="I1442" s="5">
        <v>0.65033324790705027</v>
      </c>
      <c r="J1442" s="5">
        <f t="shared" si="45"/>
        <v>19.787015656401124</v>
      </c>
      <c r="K1442" s="1">
        <v>-2.79</v>
      </c>
      <c r="L1442" s="1">
        <v>-6.92</v>
      </c>
      <c r="M1442" s="6">
        <v>9.4199999999999995E-11</v>
      </c>
      <c r="N1442" s="6">
        <v>5.4199999999999999E-9</v>
      </c>
      <c r="O1442" s="6">
        <v>3.0699999999999998E-6</v>
      </c>
    </row>
    <row r="1443" spans="1:15" x14ac:dyDescent="0.45">
      <c r="A1443" s="1">
        <v>1440</v>
      </c>
      <c r="B1443" s="1" t="s">
        <v>2884</v>
      </c>
      <c r="C1443" s="1">
        <v>13</v>
      </c>
      <c r="D1443" s="1" t="s">
        <v>2885</v>
      </c>
      <c r="E1443" s="5">
        <v>53.46</v>
      </c>
      <c r="F1443" s="5">
        <v>4.1725292090050115</v>
      </c>
      <c r="G1443" s="5">
        <f t="shared" si="44"/>
        <v>7.8049554975776498</v>
      </c>
      <c r="H1443" s="5">
        <v>186.85999999999999</v>
      </c>
      <c r="I1443" s="5">
        <v>19.899939698401095</v>
      </c>
      <c r="J1443" s="5">
        <f t="shared" si="45"/>
        <v>10.649651984587978</v>
      </c>
      <c r="K1443" s="1">
        <v>-1.64</v>
      </c>
      <c r="L1443" s="1">
        <v>-3.12</v>
      </c>
      <c r="M1443" s="6">
        <v>2.2200000000000001E-16</v>
      </c>
      <c r="N1443" s="6">
        <v>2.4300000000000001E-14</v>
      </c>
      <c r="O1443" s="6">
        <v>7.2399999999999998E-12</v>
      </c>
    </row>
    <row r="1444" spans="1:15" x14ac:dyDescent="0.45">
      <c r="A1444" s="1">
        <v>1441</v>
      </c>
      <c r="B1444" s="1" t="s">
        <v>2886</v>
      </c>
      <c r="C1444" s="1">
        <v>13</v>
      </c>
      <c r="D1444" s="1" t="s">
        <v>2887</v>
      </c>
      <c r="E1444" s="5">
        <v>93.88666666666667</v>
      </c>
      <c r="F1444" s="5">
        <v>6.2394417485327445</v>
      </c>
      <c r="G1444" s="5">
        <f t="shared" si="44"/>
        <v>6.6457165538586356</v>
      </c>
      <c r="H1444" s="5">
        <v>51.699999999999996</v>
      </c>
      <c r="I1444" s="5">
        <v>7.3756965772732643</v>
      </c>
      <c r="J1444" s="5">
        <f t="shared" si="45"/>
        <v>14.266337673642679</v>
      </c>
      <c r="K1444" s="1">
        <v>1.02</v>
      </c>
      <c r="L1444" s="1">
        <v>2.0299999999999998</v>
      </c>
      <c r="M1444" s="6">
        <v>7.9599999999999998E-8</v>
      </c>
      <c r="N1444" s="6">
        <v>2.79E-6</v>
      </c>
      <c r="O1444" s="6">
        <v>2.5999999999999999E-3</v>
      </c>
    </row>
    <row r="1445" spans="1:15" x14ac:dyDescent="0.45">
      <c r="A1445" s="1">
        <v>1442</v>
      </c>
      <c r="B1445" s="1" t="s">
        <v>2888</v>
      </c>
      <c r="C1445" s="1">
        <v>13</v>
      </c>
      <c r="D1445" s="1" t="s">
        <v>2889</v>
      </c>
      <c r="E1445" s="5">
        <v>2.7733333333333334</v>
      </c>
      <c r="F1445" s="5">
        <v>1.2461674579820048</v>
      </c>
      <c r="G1445" s="5">
        <f t="shared" si="44"/>
        <v>44.933922763774206</v>
      </c>
      <c r="H1445" s="5">
        <v>10.610000000000001</v>
      </c>
      <c r="I1445" s="5">
        <v>5.6470523284276339</v>
      </c>
      <c r="J1445" s="5">
        <f t="shared" si="45"/>
        <v>53.223867374435748</v>
      </c>
      <c r="K1445" s="1">
        <v>-1.72</v>
      </c>
      <c r="L1445" s="1">
        <v>-3.29</v>
      </c>
      <c r="M1445" s="6">
        <v>1.5299999999999999E-5</v>
      </c>
      <c r="N1445" s="6">
        <v>3.4000000000000002E-4</v>
      </c>
      <c r="O1445" s="1">
        <v>0.5</v>
      </c>
    </row>
    <row r="1446" spans="1:15" x14ac:dyDescent="0.45">
      <c r="A1446" s="1">
        <v>1443</v>
      </c>
      <c r="B1446" s="1" t="s">
        <v>2890</v>
      </c>
      <c r="C1446" s="1">
        <v>13</v>
      </c>
      <c r="D1446" s="1" t="s">
        <v>2891</v>
      </c>
      <c r="E1446" s="5">
        <v>0</v>
      </c>
      <c r="F1446" s="5">
        <v>0</v>
      </c>
      <c r="G1446" s="5" t="e">
        <f t="shared" si="44"/>
        <v>#DIV/0!</v>
      </c>
      <c r="H1446" s="5">
        <v>3.6199999999999997</v>
      </c>
      <c r="I1446" s="5">
        <v>1.1252999600106637</v>
      </c>
      <c r="J1446" s="5">
        <f t="shared" si="45"/>
        <v>31.085634254438226</v>
      </c>
      <c r="K1446" s="1">
        <v>-8.02</v>
      </c>
      <c r="L1446" s="1">
        <v>-260.33999999999997</v>
      </c>
      <c r="M1446" s="6">
        <v>1.5200000000000001E-4</v>
      </c>
      <c r="N1446" s="6">
        <v>2.5600000000000002E-3</v>
      </c>
      <c r="O1446" s="1">
        <v>1</v>
      </c>
    </row>
    <row r="1447" spans="1:15" x14ac:dyDescent="0.45">
      <c r="A1447" s="1">
        <v>1444</v>
      </c>
      <c r="B1447" s="1" t="s">
        <v>2892</v>
      </c>
      <c r="C1447" s="1">
        <v>13</v>
      </c>
      <c r="D1447" s="1" t="s">
        <v>2893</v>
      </c>
      <c r="E1447" s="5">
        <v>0.44</v>
      </c>
      <c r="F1447" s="5">
        <v>0.10535653752852739</v>
      </c>
      <c r="G1447" s="5">
        <f t="shared" si="44"/>
        <v>23.944667620119862</v>
      </c>
      <c r="H1447" s="5">
        <v>3.7433333333333336</v>
      </c>
      <c r="I1447" s="5">
        <v>0.99751357551330011</v>
      </c>
      <c r="J1447" s="5">
        <f t="shared" si="45"/>
        <v>26.647735766161173</v>
      </c>
      <c r="K1447" s="1">
        <v>-2.93</v>
      </c>
      <c r="L1447" s="1">
        <v>-7.64</v>
      </c>
      <c r="M1447" s="6">
        <v>5.7500000000000003E-12</v>
      </c>
      <c r="N1447" s="6">
        <v>3.9900000000000002E-10</v>
      </c>
      <c r="O1447" s="6">
        <v>1.8799999999999999E-7</v>
      </c>
    </row>
    <row r="1448" spans="1:15" x14ac:dyDescent="0.45">
      <c r="A1448" s="1">
        <v>1445</v>
      </c>
      <c r="B1448" s="1" t="s">
        <v>2894</v>
      </c>
      <c r="C1448" s="1">
        <v>13</v>
      </c>
      <c r="D1448" s="1" t="s">
        <v>2895</v>
      </c>
      <c r="E1448" s="5">
        <v>0.27999999999999997</v>
      </c>
      <c r="F1448" s="5">
        <v>0.1571623364550172</v>
      </c>
      <c r="G1448" s="5">
        <f t="shared" si="44"/>
        <v>56.129405876791857</v>
      </c>
      <c r="H1448" s="5">
        <v>1.43</v>
      </c>
      <c r="I1448" s="5">
        <v>0.37589892258425028</v>
      </c>
      <c r="J1448" s="5">
        <f t="shared" si="45"/>
        <v>26.286637942954567</v>
      </c>
      <c r="K1448" s="1">
        <v>-2.14</v>
      </c>
      <c r="L1448" s="1">
        <v>-4.41</v>
      </c>
      <c r="M1448" s="6">
        <v>5.1099999999999995E-4</v>
      </c>
      <c r="N1448" s="6">
        <v>7.4200000000000004E-3</v>
      </c>
      <c r="O1448" s="1">
        <v>1</v>
      </c>
    </row>
    <row r="1449" spans="1:15" x14ac:dyDescent="0.45">
      <c r="A1449" s="1">
        <v>1446</v>
      </c>
      <c r="B1449" s="1" t="s">
        <v>2896</v>
      </c>
      <c r="C1449" s="1">
        <v>13</v>
      </c>
      <c r="D1449" s="1" t="s">
        <v>2897</v>
      </c>
      <c r="E1449" s="5">
        <v>3.8033333333333332</v>
      </c>
      <c r="F1449" s="5">
        <v>0.85360021868163682</v>
      </c>
      <c r="G1449" s="5">
        <f t="shared" si="44"/>
        <v>22.443476389525944</v>
      </c>
      <c r="H1449" s="5">
        <v>1.9566666666666668</v>
      </c>
      <c r="I1449" s="5">
        <v>0.16502525059315423</v>
      </c>
      <c r="J1449" s="5">
        <f t="shared" si="45"/>
        <v>8.4339991785257702</v>
      </c>
      <c r="K1449" s="1">
        <v>1.1200000000000001</v>
      </c>
      <c r="L1449" s="1">
        <v>2.17</v>
      </c>
      <c r="M1449" s="6">
        <v>1.0900000000000001E-4</v>
      </c>
      <c r="N1449" s="6">
        <v>1.9300000000000001E-3</v>
      </c>
      <c r="O1449" s="1">
        <v>1</v>
      </c>
    </row>
    <row r="1450" spans="1:15" x14ac:dyDescent="0.45">
      <c r="A1450" s="1">
        <v>1447</v>
      </c>
      <c r="B1450" s="1" t="s">
        <v>2898</v>
      </c>
      <c r="C1450" s="1">
        <v>13</v>
      </c>
      <c r="D1450" s="1" t="s">
        <v>2899</v>
      </c>
      <c r="E1450" s="5">
        <v>0.42333333333333334</v>
      </c>
      <c r="F1450" s="5">
        <v>9.8149545762236348E-2</v>
      </c>
      <c r="G1450" s="5">
        <f t="shared" si="44"/>
        <v>23.18493206981961</v>
      </c>
      <c r="H1450" s="5">
        <v>4.8066666666666666</v>
      </c>
      <c r="I1450" s="5">
        <v>0.86771731187831624</v>
      </c>
      <c r="J1450" s="5">
        <f t="shared" si="45"/>
        <v>18.05237125960436</v>
      </c>
      <c r="K1450" s="1">
        <v>-3.38</v>
      </c>
      <c r="L1450" s="1">
        <v>-10.4</v>
      </c>
      <c r="M1450" s="1">
        <v>0</v>
      </c>
      <c r="N1450" s="1">
        <v>0</v>
      </c>
      <c r="O1450" s="1">
        <v>0</v>
      </c>
    </row>
    <row r="1451" spans="1:15" x14ac:dyDescent="0.45">
      <c r="A1451" s="1">
        <v>1448</v>
      </c>
      <c r="B1451" s="1" t="s">
        <v>2900</v>
      </c>
      <c r="C1451" s="1">
        <v>13</v>
      </c>
      <c r="D1451" s="1" t="s">
        <v>2901</v>
      </c>
      <c r="E1451" s="5">
        <v>2.3166666666666664</v>
      </c>
      <c r="F1451" s="5">
        <v>0.6078102774166747</v>
      </c>
      <c r="G1451" s="5">
        <f t="shared" si="44"/>
        <v>26.236414852518337</v>
      </c>
      <c r="H1451" s="5">
        <v>1.05</v>
      </c>
      <c r="I1451" s="5">
        <v>0.58557663887829403</v>
      </c>
      <c r="J1451" s="5">
        <f t="shared" si="45"/>
        <v>55.769203702694668</v>
      </c>
      <c r="K1451" s="1">
        <v>1.2</v>
      </c>
      <c r="L1451" s="1">
        <v>2.2999999999999998</v>
      </c>
      <c r="M1451" s="6">
        <v>4.0499999999999998E-4</v>
      </c>
      <c r="N1451" s="6">
        <v>6.0600000000000003E-3</v>
      </c>
      <c r="O1451" s="1">
        <v>1</v>
      </c>
    </row>
    <row r="1452" spans="1:15" x14ac:dyDescent="0.45">
      <c r="A1452" s="1">
        <v>1449</v>
      </c>
      <c r="B1452" s="1" t="s">
        <v>2902</v>
      </c>
      <c r="C1452" s="1">
        <v>13</v>
      </c>
      <c r="D1452" s="1" t="s">
        <v>2903</v>
      </c>
      <c r="E1452" s="5">
        <v>14.643333333333333</v>
      </c>
      <c r="F1452" s="5">
        <v>2.3556386253696222</v>
      </c>
      <c r="G1452" s="5">
        <f t="shared" si="44"/>
        <v>16.086765026425827</v>
      </c>
      <c r="H1452" s="5">
        <v>33.846666666666671</v>
      </c>
      <c r="I1452" s="5">
        <v>3.4128336222753854</v>
      </c>
      <c r="J1452" s="5">
        <f t="shared" si="45"/>
        <v>10.083219289763793</v>
      </c>
      <c r="K1452" s="1">
        <v>-1.08</v>
      </c>
      <c r="L1452" s="1">
        <v>-2.12</v>
      </c>
      <c r="M1452" s="6">
        <v>1.4000000000000001E-10</v>
      </c>
      <c r="N1452" s="6">
        <v>7.8500000000000008E-9</v>
      </c>
      <c r="O1452" s="6">
        <v>4.5600000000000004E-6</v>
      </c>
    </row>
    <row r="1453" spans="1:15" x14ac:dyDescent="0.45">
      <c r="A1453" s="1">
        <v>1450</v>
      </c>
      <c r="B1453" s="1" t="s">
        <v>2904</v>
      </c>
      <c r="C1453" s="1">
        <v>13</v>
      </c>
      <c r="D1453" s="1" t="s">
        <v>2905</v>
      </c>
      <c r="E1453" s="5">
        <v>1.8766666666666667</v>
      </c>
      <c r="F1453" s="5">
        <v>0.33306655991458156</v>
      </c>
      <c r="G1453" s="5">
        <f t="shared" si="44"/>
        <v>17.747774062943954</v>
      </c>
      <c r="H1453" s="5">
        <v>0.89666666666666661</v>
      </c>
      <c r="I1453" s="5">
        <v>0.23544284515213759</v>
      </c>
      <c r="J1453" s="5">
        <f t="shared" si="45"/>
        <v>26.257566373844345</v>
      </c>
      <c r="K1453" s="1">
        <v>1.1499999999999999</v>
      </c>
      <c r="L1453" s="1">
        <v>2.2200000000000002</v>
      </c>
      <c r="M1453" s="6">
        <v>1.6200000000000001E-5</v>
      </c>
      <c r="N1453" s="6">
        <v>3.5799999999999997E-4</v>
      </c>
      <c r="O1453" s="1">
        <v>0.53</v>
      </c>
    </row>
    <row r="1454" spans="1:15" x14ac:dyDescent="0.45">
      <c r="A1454" s="1">
        <v>1451</v>
      </c>
      <c r="B1454" s="1" t="s">
        <v>2906</v>
      </c>
      <c r="C1454" s="1">
        <v>13</v>
      </c>
      <c r="D1454" s="1" t="s">
        <v>2907</v>
      </c>
      <c r="E1454" s="5">
        <v>36.699999999999996</v>
      </c>
      <c r="F1454" s="5">
        <v>18.068876556111626</v>
      </c>
      <c r="G1454" s="5">
        <f t="shared" si="44"/>
        <v>49.233996065699259</v>
      </c>
      <c r="H1454" s="5">
        <v>147.51333333333332</v>
      </c>
      <c r="I1454" s="5">
        <v>119.36128448258815</v>
      </c>
      <c r="J1454" s="5">
        <f t="shared" si="45"/>
        <v>80.915590330312398</v>
      </c>
      <c r="K1454" s="1">
        <v>-1.92</v>
      </c>
      <c r="L1454" s="1">
        <v>-3.79</v>
      </c>
      <c r="M1454" s="6">
        <v>9.5500000000000002E-8</v>
      </c>
      <c r="N1454" s="6">
        <v>3.3100000000000001E-6</v>
      </c>
      <c r="O1454" s="6">
        <v>3.1099999999999999E-3</v>
      </c>
    </row>
    <row r="1455" spans="1:15" x14ac:dyDescent="0.45">
      <c r="A1455" s="1">
        <v>1452</v>
      </c>
      <c r="B1455" s="1" t="s">
        <v>2908</v>
      </c>
      <c r="C1455" s="1">
        <v>13</v>
      </c>
      <c r="D1455" s="1" t="s">
        <v>2909</v>
      </c>
      <c r="E1455" s="5">
        <v>4.6666666666666669E-2</v>
      </c>
      <c r="F1455" s="5">
        <v>4.5092497528228935E-2</v>
      </c>
      <c r="G1455" s="5">
        <f t="shared" si="44"/>
        <v>96.626780417633427</v>
      </c>
      <c r="H1455" s="5">
        <v>2.186666666666667</v>
      </c>
      <c r="I1455" s="5">
        <v>2.4198415926116597</v>
      </c>
      <c r="J1455" s="5">
        <f t="shared" si="45"/>
        <v>110.66348746699661</v>
      </c>
      <c r="K1455" s="1">
        <v>-5.31</v>
      </c>
      <c r="L1455" s="1">
        <v>-39.64</v>
      </c>
      <c r="M1455" s="6">
        <v>6.0599999999999996E-12</v>
      </c>
      <c r="N1455" s="6">
        <v>4.19E-10</v>
      </c>
      <c r="O1455" s="6">
        <v>1.98E-7</v>
      </c>
    </row>
    <row r="1456" spans="1:15" x14ac:dyDescent="0.45">
      <c r="A1456" s="1">
        <v>1453</v>
      </c>
      <c r="B1456" s="1" t="s">
        <v>2910</v>
      </c>
      <c r="C1456" s="1">
        <v>13</v>
      </c>
      <c r="D1456" s="1" t="s">
        <v>2911</v>
      </c>
      <c r="E1456" s="5">
        <v>4.1366666666666658</v>
      </c>
      <c r="F1456" s="5">
        <v>0.85148889207865741</v>
      </c>
      <c r="G1456" s="5">
        <f t="shared" si="44"/>
        <v>20.583937761772546</v>
      </c>
      <c r="H1456" s="5">
        <v>1.2266666666666666</v>
      </c>
      <c r="I1456" s="5">
        <v>0.40820746359337112</v>
      </c>
      <c r="J1456" s="5">
        <f t="shared" si="45"/>
        <v>33.277782358155257</v>
      </c>
      <c r="K1456" s="1">
        <v>1.86</v>
      </c>
      <c r="L1456" s="1">
        <v>3.63</v>
      </c>
      <c r="M1456" s="1">
        <v>0</v>
      </c>
      <c r="N1456" s="1">
        <v>0</v>
      </c>
      <c r="O1456" s="1">
        <v>0</v>
      </c>
    </row>
    <row r="1457" spans="1:15" x14ac:dyDescent="0.45">
      <c r="A1457" s="1">
        <v>1454</v>
      </c>
      <c r="B1457" s="1" t="s">
        <v>2912</v>
      </c>
      <c r="C1457" s="1">
        <v>13</v>
      </c>
      <c r="D1457" s="1" t="s">
        <v>2913</v>
      </c>
      <c r="E1457" s="5">
        <v>267.15333333333336</v>
      </c>
      <c r="F1457" s="5">
        <v>61.145839869391885</v>
      </c>
      <c r="G1457" s="5">
        <f t="shared" si="44"/>
        <v>22.887919497938217</v>
      </c>
      <c r="H1457" s="5">
        <v>90.953333333333333</v>
      </c>
      <c r="I1457" s="5">
        <v>10.642651611949592</v>
      </c>
      <c r="J1457" s="5">
        <f t="shared" si="45"/>
        <v>11.701222178351086</v>
      </c>
      <c r="K1457" s="1">
        <v>1.67</v>
      </c>
      <c r="L1457" s="1">
        <v>3.19</v>
      </c>
      <c r="M1457" s="1">
        <v>0</v>
      </c>
      <c r="N1457" s="1">
        <v>0</v>
      </c>
      <c r="O1457" s="1">
        <v>0</v>
      </c>
    </row>
    <row r="1458" spans="1:15" x14ac:dyDescent="0.45">
      <c r="A1458" s="1">
        <v>1455</v>
      </c>
      <c r="B1458" s="1" t="s">
        <v>2914</v>
      </c>
      <c r="C1458" s="1">
        <v>13</v>
      </c>
      <c r="D1458" s="1" t="s">
        <v>2915</v>
      </c>
      <c r="E1458" s="5">
        <v>2.2233333333333332</v>
      </c>
      <c r="F1458" s="5">
        <v>0.74379656716963483</v>
      </c>
      <c r="G1458" s="5">
        <f t="shared" si="44"/>
        <v>33.454118463401869</v>
      </c>
      <c r="H1458" s="5">
        <v>6.5566666666666675</v>
      </c>
      <c r="I1458" s="5">
        <v>1.2450033467157153</v>
      </c>
      <c r="J1458" s="5">
        <f t="shared" si="45"/>
        <v>18.988358109543192</v>
      </c>
      <c r="K1458" s="1">
        <v>-1.45</v>
      </c>
      <c r="L1458" s="1">
        <v>-2.74</v>
      </c>
      <c r="M1458" s="6">
        <v>1.1000000000000001E-7</v>
      </c>
      <c r="N1458" s="6">
        <v>3.7699999999999999E-6</v>
      </c>
      <c r="O1458" s="6">
        <v>3.5899999999999999E-3</v>
      </c>
    </row>
    <row r="1459" spans="1:15" x14ac:dyDescent="0.45">
      <c r="A1459" s="1">
        <v>1456</v>
      </c>
      <c r="B1459" s="1" t="s">
        <v>2916</v>
      </c>
      <c r="C1459" s="1">
        <v>13</v>
      </c>
      <c r="D1459" s="1" t="s">
        <v>2917</v>
      </c>
      <c r="E1459" s="5">
        <v>3.1166666666666671</v>
      </c>
      <c r="F1459" s="5">
        <v>0.73819599926667678</v>
      </c>
      <c r="G1459" s="5">
        <f t="shared" si="44"/>
        <v>23.685433131551122</v>
      </c>
      <c r="H1459" s="5">
        <v>7.3933333333333335</v>
      </c>
      <c r="I1459" s="5">
        <v>2.3076467089512054</v>
      </c>
      <c r="J1459" s="5">
        <f t="shared" si="45"/>
        <v>31.212534386175005</v>
      </c>
      <c r="K1459" s="1">
        <v>-1.1399999999999999</v>
      </c>
      <c r="L1459" s="1">
        <v>-2.2000000000000002</v>
      </c>
      <c r="M1459" s="6">
        <v>2.2299999999999998E-6</v>
      </c>
      <c r="N1459" s="6">
        <v>5.9700000000000001E-5</v>
      </c>
      <c r="O1459" s="1">
        <v>7.0000000000000007E-2</v>
      </c>
    </row>
    <row r="1460" spans="1:15" x14ac:dyDescent="0.45">
      <c r="A1460" s="1">
        <v>1457</v>
      </c>
      <c r="B1460" s="1" t="s">
        <v>2918</v>
      </c>
      <c r="C1460" s="1">
        <v>13</v>
      </c>
      <c r="D1460" s="1" t="s">
        <v>2919</v>
      </c>
      <c r="E1460" s="5">
        <v>0.1566666666666667</v>
      </c>
      <c r="F1460" s="5">
        <v>8.0829037686547575E-2</v>
      </c>
      <c r="G1460" s="5">
        <f t="shared" si="44"/>
        <v>51.593002778647381</v>
      </c>
      <c r="H1460" s="5">
        <v>0.7533333333333333</v>
      </c>
      <c r="I1460" s="5">
        <v>5.5075705472861072E-2</v>
      </c>
      <c r="J1460" s="5">
        <f t="shared" si="45"/>
        <v>7.3109343548045675</v>
      </c>
      <c r="K1460" s="1">
        <v>-2.04</v>
      </c>
      <c r="L1460" s="1">
        <v>-4.12</v>
      </c>
      <c r="M1460" s="6">
        <v>4.5600000000000004E-6</v>
      </c>
      <c r="N1460" s="6">
        <v>1.1400000000000001E-4</v>
      </c>
      <c r="O1460" s="1">
        <v>0.15</v>
      </c>
    </row>
    <row r="1461" spans="1:15" x14ac:dyDescent="0.45">
      <c r="A1461" s="1">
        <v>1458</v>
      </c>
      <c r="B1461" s="1" t="s">
        <v>2920</v>
      </c>
      <c r="C1461" s="1">
        <v>13</v>
      </c>
      <c r="D1461" s="1" t="s">
        <v>2921</v>
      </c>
      <c r="E1461" s="5">
        <v>1.5266666666666666</v>
      </c>
      <c r="F1461" s="5">
        <v>0.49500841743684848</v>
      </c>
      <c r="G1461" s="5">
        <f t="shared" si="44"/>
        <v>32.42413214651846</v>
      </c>
      <c r="H1461" s="5">
        <v>0.42333333333333334</v>
      </c>
      <c r="I1461" s="5">
        <v>0.16010413278030439</v>
      </c>
      <c r="J1461" s="5">
        <f t="shared" si="45"/>
        <v>37.819873885111271</v>
      </c>
      <c r="K1461" s="1">
        <v>1.96</v>
      </c>
      <c r="L1461" s="1">
        <v>3.89</v>
      </c>
      <c r="M1461" s="6">
        <v>5.1699999999999996E-6</v>
      </c>
      <c r="N1461" s="6">
        <v>1.2799999999999999E-4</v>
      </c>
      <c r="O1461" s="1">
        <v>0.17</v>
      </c>
    </row>
    <row r="1462" spans="1:15" x14ac:dyDescent="0.45">
      <c r="A1462" s="1">
        <v>1459</v>
      </c>
      <c r="B1462" s="1" t="s">
        <v>2922</v>
      </c>
      <c r="C1462" s="1">
        <v>13</v>
      </c>
      <c r="D1462" s="1" t="s">
        <v>2923</v>
      </c>
      <c r="E1462" s="5">
        <v>1.1933333333333334</v>
      </c>
      <c r="F1462" s="5">
        <v>0.30746273486933851</v>
      </c>
      <c r="G1462" s="5">
        <f t="shared" si="44"/>
        <v>25.765033648268588</v>
      </c>
      <c r="H1462" s="5">
        <v>3.3333333333333333E-2</v>
      </c>
      <c r="I1462" s="5">
        <v>5.7735026918962581E-2</v>
      </c>
      <c r="J1462" s="5">
        <f t="shared" si="45"/>
        <v>173.20508075688775</v>
      </c>
      <c r="K1462" s="1">
        <v>4.9000000000000004</v>
      </c>
      <c r="L1462" s="1">
        <v>29.79</v>
      </c>
      <c r="M1462" s="6">
        <v>4.6E-6</v>
      </c>
      <c r="N1462" s="6">
        <v>1.15E-4</v>
      </c>
      <c r="O1462" s="1">
        <v>0.15</v>
      </c>
    </row>
    <row r="1463" spans="1:15" x14ac:dyDescent="0.45">
      <c r="A1463" s="1">
        <v>1460</v>
      </c>
      <c r="B1463" s="1" t="s">
        <v>2924</v>
      </c>
      <c r="C1463" s="1">
        <v>13</v>
      </c>
      <c r="D1463" s="1" t="s">
        <v>2925</v>
      </c>
      <c r="E1463" s="5">
        <v>6.25</v>
      </c>
      <c r="F1463" s="5">
        <v>3.0227636361449086</v>
      </c>
      <c r="G1463" s="5">
        <f t="shared" si="44"/>
        <v>48.364218178318538</v>
      </c>
      <c r="H1463" s="5">
        <v>2.0966666666666667</v>
      </c>
      <c r="I1463" s="5">
        <v>0.19655363983740748</v>
      </c>
      <c r="J1463" s="5">
        <f t="shared" si="45"/>
        <v>9.3745774167284974</v>
      </c>
      <c r="K1463" s="1">
        <v>1.62</v>
      </c>
      <c r="L1463" s="1">
        <v>3.08</v>
      </c>
      <c r="M1463" s="6">
        <v>2.7599999999999999E-4</v>
      </c>
      <c r="N1463" s="6">
        <v>4.3200000000000001E-3</v>
      </c>
      <c r="O1463" s="1">
        <v>1</v>
      </c>
    </row>
    <row r="1464" spans="1:15" x14ac:dyDescent="0.45">
      <c r="A1464" s="1">
        <v>1461</v>
      </c>
      <c r="B1464" s="1" t="s">
        <v>2926</v>
      </c>
      <c r="C1464" s="1">
        <v>13</v>
      </c>
      <c r="D1464" s="1" t="s">
        <v>2927</v>
      </c>
      <c r="E1464" s="5">
        <v>3.206666666666667</v>
      </c>
      <c r="F1464" s="5">
        <v>0.95101699949755458</v>
      </c>
      <c r="G1464" s="5">
        <f t="shared" si="44"/>
        <v>29.657494786826021</v>
      </c>
      <c r="H1464" s="5">
        <v>0.86333333333333329</v>
      </c>
      <c r="I1464" s="5">
        <v>0.26083200212652852</v>
      </c>
      <c r="J1464" s="5">
        <f t="shared" si="45"/>
        <v>30.212201018516822</v>
      </c>
      <c r="K1464" s="1">
        <v>1.99</v>
      </c>
      <c r="L1464" s="1">
        <v>3.96</v>
      </c>
      <c r="M1464" s="6">
        <v>2.1199999999999999E-10</v>
      </c>
      <c r="N1464" s="6">
        <v>1.16E-8</v>
      </c>
      <c r="O1464" s="6">
        <v>6.9E-6</v>
      </c>
    </row>
    <row r="1465" spans="1:15" x14ac:dyDescent="0.45">
      <c r="A1465" s="1">
        <v>1462</v>
      </c>
      <c r="B1465" s="1" t="s">
        <v>2928</v>
      </c>
      <c r="C1465" s="1">
        <v>13</v>
      </c>
      <c r="D1465" s="1" t="s">
        <v>2929</v>
      </c>
      <c r="E1465" s="5">
        <v>0.15</v>
      </c>
      <c r="F1465" s="5">
        <v>5.291502622129185E-2</v>
      </c>
      <c r="G1465" s="5">
        <f t="shared" si="44"/>
        <v>35.276684147527902</v>
      </c>
      <c r="H1465" s="5">
        <v>0.01</v>
      </c>
      <c r="I1465" s="5">
        <v>1.7320508075688773E-2</v>
      </c>
      <c r="J1465" s="5">
        <f t="shared" si="45"/>
        <v>173.20508075688772</v>
      </c>
      <c r="K1465" s="1">
        <v>3.45</v>
      </c>
      <c r="L1465" s="1">
        <v>10.93</v>
      </c>
      <c r="M1465" s="6">
        <v>3.0000000000000001E-3</v>
      </c>
      <c r="N1465" s="1">
        <v>0.03</v>
      </c>
      <c r="O1465" s="1">
        <v>1</v>
      </c>
    </row>
    <row r="1466" spans="1:15" x14ac:dyDescent="0.45">
      <c r="A1466" s="1">
        <v>1463</v>
      </c>
      <c r="B1466" s="1" t="s">
        <v>2930</v>
      </c>
      <c r="C1466" s="1">
        <v>13</v>
      </c>
      <c r="D1466" s="1" t="s">
        <v>2931</v>
      </c>
      <c r="E1466" s="5">
        <v>2.3333333333333334E-2</v>
      </c>
      <c r="F1466" s="5">
        <v>2.0816659994661323E-2</v>
      </c>
      <c r="G1466" s="5">
        <f t="shared" si="44"/>
        <v>89.214257119977091</v>
      </c>
      <c r="H1466" s="5">
        <v>0.34333333333333332</v>
      </c>
      <c r="I1466" s="5">
        <v>8.1445278152470893E-2</v>
      </c>
      <c r="J1466" s="5">
        <f t="shared" si="45"/>
        <v>23.72192567547696</v>
      </c>
      <c r="K1466" s="1">
        <v>-3.45</v>
      </c>
      <c r="L1466" s="1">
        <v>-10.94</v>
      </c>
      <c r="M1466" s="6">
        <v>4.3399999999999998E-5</v>
      </c>
      <c r="N1466" s="6">
        <v>8.4900000000000004E-4</v>
      </c>
      <c r="O1466" s="1">
        <v>1</v>
      </c>
    </row>
    <row r="1467" spans="1:15" x14ac:dyDescent="0.45">
      <c r="A1467" s="1">
        <v>1464</v>
      </c>
      <c r="B1467" s="1" t="s">
        <v>2932</v>
      </c>
      <c r="C1467" s="1">
        <v>13</v>
      </c>
      <c r="D1467" s="1" t="s">
        <v>2933</v>
      </c>
      <c r="E1467" s="5">
        <v>0.22999999999999998</v>
      </c>
      <c r="F1467" s="5">
        <v>8.8881944173155994E-2</v>
      </c>
      <c r="G1467" s="5">
        <f t="shared" si="44"/>
        <v>38.644323553546087</v>
      </c>
      <c r="H1467" s="5">
        <v>0.02</v>
      </c>
      <c r="I1467" s="5">
        <v>3.4641016151377546E-2</v>
      </c>
      <c r="J1467" s="5">
        <f t="shared" si="45"/>
        <v>173.20508075688772</v>
      </c>
      <c r="K1467" s="1">
        <v>3.35</v>
      </c>
      <c r="L1467" s="1">
        <v>10.17</v>
      </c>
      <c r="M1467" s="6">
        <v>4.7600000000000003E-3</v>
      </c>
      <c r="N1467" s="1">
        <v>0.05</v>
      </c>
      <c r="O1467" s="1">
        <v>1</v>
      </c>
    </row>
    <row r="1468" spans="1:15" x14ac:dyDescent="0.45">
      <c r="A1468" s="1">
        <v>1465</v>
      </c>
      <c r="B1468" s="1" t="s">
        <v>2934</v>
      </c>
      <c r="C1468" s="1">
        <v>13</v>
      </c>
      <c r="D1468" s="1" t="s">
        <v>2935</v>
      </c>
      <c r="E1468" s="5">
        <v>14.406666666666666</v>
      </c>
      <c r="F1468" s="5">
        <v>5.0128468292312069</v>
      </c>
      <c r="G1468" s="5">
        <f t="shared" si="44"/>
        <v>34.795327366250859</v>
      </c>
      <c r="H1468" s="5">
        <v>42.53</v>
      </c>
      <c r="I1468" s="5">
        <v>10.048318267252482</v>
      </c>
      <c r="J1468" s="5">
        <f t="shared" si="45"/>
        <v>23.6264243293028</v>
      </c>
      <c r="K1468" s="1">
        <v>-1.45</v>
      </c>
      <c r="L1468" s="1">
        <v>-2.73</v>
      </c>
      <c r="M1468" s="6">
        <v>3.8699999999999999E-11</v>
      </c>
      <c r="N1468" s="6">
        <v>2.3899999999999998E-9</v>
      </c>
      <c r="O1468" s="6">
        <v>1.26E-6</v>
      </c>
    </row>
    <row r="1469" spans="1:15" x14ac:dyDescent="0.45">
      <c r="A1469" s="1">
        <v>1466</v>
      </c>
      <c r="B1469" s="1" t="s">
        <v>2936</v>
      </c>
      <c r="C1469" s="1">
        <v>13</v>
      </c>
      <c r="D1469" s="1" t="s">
        <v>2937</v>
      </c>
      <c r="E1469" s="5">
        <v>1.7966666666666669</v>
      </c>
      <c r="F1469" s="5">
        <v>1.0085798596706819</v>
      </c>
      <c r="G1469" s="5">
        <f t="shared" si="44"/>
        <v>56.136170297069491</v>
      </c>
      <c r="H1469" s="5">
        <v>42.806666666666665</v>
      </c>
      <c r="I1469" s="5">
        <v>13.897860746652123</v>
      </c>
      <c r="J1469" s="5">
        <f t="shared" si="45"/>
        <v>32.466580158819788</v>
      </c>
      <c r="K1469" s="1">
        <v>-4.4800000000000004</v>
      </c>
      <c r="L1469" s="1">
        <v>-22.36</v>
      </c>
      <c r="M1469" s="1">
        <v>0</v>
      </c>
      <c r="N1469" s="1">
        <v>0</v>
      </c>
      <c r="O1469" s="1">
        <v>0</v>
      </c>
    </row>
    <row r="1470" spans="1:15" x14ac:dyDescent="0.45">
      <c r="A1470" s="1">
        <v>1467</v>
      </c>
      <c r="B1470" s="1" t="s">
        <v>2938</v>
      </c>
      <c r="C1470" s="1">
        <v>13</v>
      </c>
      <c r="D1470" s="1" t="s">
        <v>2939</v>
      </c>
      <c r="E1470" s="5">
        <v>0.34</v>
      </c>
      <c r="F1470" s="5">
        <v>0.39230090491866065</v>
      </c>
      <c r="G1470" s="5">
        <f t="shared" si="44"/>
        <v>115.38261909372372</v>
      </c>
      <c r="H1470" s="5">
        <v>6.53</v>
      </c>
      <c r="I1470" s="5">
        <v>3.1161033358988601</v>
      </c>
      <c r="J1470" s="5">
        <f t="shared" si="45"/>
        <v>47.719806062769678</v>
      </c>
      <c r="K1470" s="1">
        <v>-3.91</v>
      </c>
      <c r="L1470" s="1">
        <v>-14.98</v>
      </c>
      <c r="M1470" s="6">
        <v>1.58E-11</v>
      </c>
      <c r="N1470" s="6">
        <v>1.03E-9</v>
      </c>
      <c r="O1470" s="6">
        <v>5.1600000000000001E-7</v>
      </c>
    </row>
    <row r="1471" spans="1:15" x14ac:dyDescent="0.45">
      <c r="A1471" s="1">
        <v>1468</v>
      </c>
      <c r="B1471" s="1" t="s">
        <v>2940</v>
      </c>
      <c r="C1471" s="1">
        <v>13</v>
      </c>
      <c r="D1471" s="1" t="s">
        <v>2941</v>
      </c>
      <c r="E1471" s="5">
        <v>3.2533333333333334</v>
      </c>
      <c r="F1471" s="5">
        <v>1.5099779247834493</v>
      </c>
      <c r="G1471" s="5">
        <f t="shared" si="44"/>
        <v>46.413255884737168</v>
      </c>
      <c r="H1471" s="5">
        <v>7.4533333333333331</v>
      </c>
      <c r="I1471" s="5">
        <v>1.9037419292890836</v>
      </c>
      <c r="J1471" s="5">
        <f t="shared" si="45"/>
        <v>25.542154686347274</v>
      </c>
      <c r="K1471" s="1">
        <v>-1.1299999999999999</v>
      </c>
      <c r="L1471" s="1">
        <v>-2.19</v>
      </c>
      <c r="M1471" s="6">
        <v>6.8000000000000005E-4</v>
      </c>
      <c r="N1471" s="6">
        <v>9.4299999999999991E-3</v>
      </c>
      <c r="O1471" s="1">
        <v>1</v>
      </c>
    </row>
    <row r="1472" spans="1:15" x14ac:dyDescent="0.45">
      <c r="A1472" s="1">
        <v>1469</v>
      </c>
      <c r="B1472" s="1" t="s">
        <v>2942</v>
      </c>
      <c r="C1472" s="1">
        <v>13</v>
      </c>
      <c r="D1472" s="1" t="s">
        <v>2943</v>
      </c>
      <c r="E1472" s="5">
        <v>4.05</v>
      </c>
      <c r="F1472" s="5">
        <v>2.8356480740740739</v>
      </c>
      <c r="G1472" s="5">
        <f t="shared" si="44"/>
        <v>70.016001828989488</v>
      </c>
      <c r="H1472" s="5">
        <v>9.5533333333333328</v>
      </c>
      <c r="I1472" s="5">
        <v>1.8898765391774544</v>
      </c>
      <c r="J1472" s="5">
        <f t="shared" si="45"/>
        <v>19.782378288668401</v>
      </c>
      <c r="K1472" s="1">
        <v>-1.1299999999999999</v>
      </c>
      <c r="L1472" s="1">
        <v>-2.19</v>
      </c>
      <c r="M1472" s="6">
        <v>3.5300000000000002E-4</v>
      </c>
      <c r="N1472" s="6">
        <v>5.3800000000000002E-3</v>
      </c>
      <c r="O1472" s="1">
        <v>1</v>
      </c>
    </row>
    <row r="1473" spans="1:15" x14ac:dyDescent="0.45">
      <c r="A1473" s="1">
        <v>1470</v>
      </c>
      <c r="B1473" s="1" t="s">
        <v>2944</v>
      </c>
      <c r="C1473" s="1">
        <v>13</v>
      </c>
      <c r="D1473" s="1" t="s">
        <v>2945</v>
      </c>
      <c r="E1473" s="5">
        <v>6.9999999999999993E-2</v>
      </c>
      <c r="F1473" s="5">
        <v>7.5498344352707497E-2</v>
      </c>
      <c r="G1473" s="5">
        <f t="shared" si="44"/>
        <v>107.854777646725</v>
      </c>
      <c r="H1473" s="5">
        <v>2.7266666666666666</v>
      </c>
      <c r="I1473" s="5">
        <v>1.0703426242719367</v>
      </c>
      <c r="J1473" s="5">
        <f t="shared" si="45"/>
        <v>39.254619472075916</v>
      </c>
      <c r="K1473" s="1">
        <v>-5.14</v>
      </c>
      <c r="L1473" s="1">
        <v>-35.29</v>
      </c>
      <c r="M1473" s="6">
        <v>4.4799999999999997E-8</v>
      </c>
      <c r="N1473" s="6">
        <v>1.64E-6</v>
      </c>
      <c r="O1473" s="6">
        <v>1.4599999999999999E-3</v>
      </c>
    </row>
    <row r="1474" spans="1:15" x14ac:dyDescent="0.45">
      <c r="A1474" s="1">
        <v>1471</v>
      </c>
      <c r="B1474" s="1" t="s">
        <v>2946</v>
      </c>
      <c r="C1474" s="1">
        <v>13</v>
      </c>
      <c r="D1474" s="1" t="s">
        <v>2947</v>
      </c>
      <c r="E1474" s="5">
        <v>3.3333333333333333E-2</v>
      </c>
      <c r="F1474" s="5">
        <v>4.1633319989322654E-2</v>
      </c>
      <c r="G1474" s="5">
        <f t="shared" si="44"/>
        <v>124.89995996796796</v>
      </c>
      <c r="H1474" s="5">
        <v>0.46333333333333332</v>
      </c>
      <c r="I1474" s="5">
        <v>0.19857828011475318</v>
      </c>
      <c r="J1474" s="5">
        <f t="shared" si="45"/>
        <v>42.858621607500687</v>
      </c>
      <c r="K1474" s="1">
        <v>-3.91</v>
      </c>
      <c r="L1474" s="1">
        <v>-15</v>
      </c>
      <c r="M1474" s="6">
        <v>4.6900000000000002E-5</v>
      </c>
      <c r="N1474" s="6">
        <v>9.0899999999999998E-4</v>
      </c>
      <c r="O1474" s="1">
        <v>1</v>
      </c>
    </row>
    <row r="1475" spans="1:15" x14ac:dyDescent="0.45">
      <c r="A1475" s="1">
        <v>1472</v>
      </c>
      <c r="B1475" s="1" t="s">
        <v>2948</v>
      </c>
      <c r="C1475" s="1">
        <v>13</v>
      </c>
      <c r="D1475" s="1" t="s">
        <v>2949</v>
      </c>
      <c r="E1475" s="5">
        <v>0.43999999999999995</v>
      </c>
      <c r="F1475" s="5">
        <v>0.16370705543744932</v>
      </c>
      <c r="G1475" s="5">
        <f t="shared" si="44"/>
        <v>37.20614896305667</v>
      </c>
      <c r="H1475" s="5">
        <v>1.9566666666666668</v>
      </c>
      <c r="I1475" s="5">
        <v>0.8132855177201499</v>
      </c>
      <c r="J1475" s="5">
        <f t="shared" si="45"/>
        <v>41.564847583653311</v>
      </c>
      <c r="K1475" s="1">
        <v>-2.02</v>
      </c>
      <c r="L1475" s="1">
        <v>-4.0599999999999996</v>
      </c>
      <c r="M1475" s="6">
        <v>8.3999999999999998E-8</v>
      </c>
      <c r="N1475" s="6">
        <v>2.9399999999999998E-6</v>
      </c>
      <c r="O1475" s="6">
        <v>2.7399999999999998E-3</v>
      </c>
    </row>
    <row r="1476" spans="1:15" x14ac:dyDescent="0.45">
      <c r="A1476" s="1">
        <v>1473</v>
      </c>
      <c r="B1476" s="1" t="s">
        <v>2950</v>
      </c>
      <c r="C1476" s="1">
        <v>13</v>
      </c>
      <c r="D1476" s="1" t="s">
        <v>2951</v>
      </c>
      <c r="E1476" s="5">
        <v>3.8666666666666667</v>
      </c>
      <c r="F1476" s="5">
        <v>1.2113766273679445</v>
      </c>
      <c r="G1476" s="5">
        <f t="shared" si="44"/>
        <v>31.328705880205458</v>
      </c>
      <c r="H1476" s="5">
        <v>1.6633333333333333</v>
      </c>
      <c r="I1476" s="5">
        <v>0.5220472520120506</v>
      </c>
      <c r="J1476" s="5">
        <f t="shared" si="45"/>
        <v>31.385606333389816</v>
      </c>
      <c r="K1476" s="1">
        <v>1.37</v>
      </c>
      <c r="L1476" s="1">
        <v>2.58</v>
      </c>
      <c r="M1476" s="6">
        <v>1.4999999999999999E-4</v>
      </c>
      <c r="N1476" s="6">
        <v>2.5300000000000001E-3</v>
      </c>
      <c r="O1476" s="1">
        <v>1</v>
      </c>
    </row>
    <row r="1477" spans="1:15" x14ac:dyDescent="0.45">
      <c r="A1477" s="1">
        <v>1474</v>
      </c>
      <c r="B1477" s="1" t="s">
        <v>2952</v>
      </c>
      <c r="C1477" s="1">
        <v>13</v>
      </c>
      <c r="D1477" s="1" t="s">
        <v>2953</v>
      </c>
      <c r="E1477" s="5">
        <v>37.473333333333336</v>
      </c>
      <c r="F1477" s="5">
        <v>9.3270002323004917</v>
      </c>
      <c r="G1477" s="5">
        <f t="shared" ref="G1477:G1540" si="46">(F1477/E1477)*100</f>
        <v>24.889699961662938</v>
      </c>
      <c r="H1477" s="5">
        <v>163.37666666666667</v>
      </c>
      <c r="I1477" s="5">
        <v>12.14864738698647</v>
      </c>
      <c r="J1477" s="5">
        <f t="shared" ref="J1477:J1540" si="47">(I1477/H1477)*100</f>
        <v>7.4359745702077831</v>
      </c>
      <c r="K1477" s="1">
        <v>-2.0099999999999998</v>
      </c>
      <c r="L1477" s="1">
        <v>-4.04</v>
      </c>
      <c r="M1477" s="1">
        <v>0</v>
      </c>
      <c r="N1477" s="1">
        <v>0</v>
      </c>
      <c r="O1477" s="1">
        <v>0</v>
      </c>
    </row>
    <row r="1478" spans="1:15" x14ac:dyDescent="0.45">
      <c r="A1478" s="1">
        <v>1475</v>
      </c>
      <c r="B1478" s="1" t="s">
        <v>2954</v>
      </c>
      <c r="C1478" s="1">
        <v>13</v>
      </c>
      <c r="D1478" s="1" t="s">
        <v>2955</v>
      </c>
      <c r="E1478" s="5">
        <v>2.21</v>
      </c>
      <c r="F1478" s="5">
        <v>0.40286474156967494</v>
      </c>
      <c r="G1478" s="5">
        <f t="shared" si="46"/>
        <v>18.229173826682125</v>
      </c>
      <c r="H1478" s="5">
        <v>8.3466666666666658</v>
      </c>
      <c r="I1478" s="5">
        <v>1.6665633301298017</v>
      </c>
      <c r="J1478" s="5">
        <f t="shared" si="47"/>
        <v>19.966813060660566</v>
      </c>
      <c r="K1478" s="1">
        <v>-1.77</v>
      </c>
      <c r="L1478" s="1">
        <v>-3.4</v>
      </c>
      <c r="M1478" s="6">
        <v>1.7800000000000001E-15</v>
      </c>
      <c r="N1478" s="6">
        <v>1.8100000000000001E-13</v>
      </c>
      <c r="O1478" s="6">
        <v>5.8E-11</v>
      </c>
    </row>
    <row r="1479" spans="1:15" x14ac:dyDescent="0.45">
      <c r="A1479" s="1">
        <v>1476</v>
      </c>
      <c r="B1479" s="1" t="s">
        <v>2956</v>
      </c>
      <c r="C1479" s="1">
        <v>13</v>
      </c>
      <c r="D1479" s="1" t="s">
        <v>2957</v>
      </c>
      <c r="E1479" s="5">
        <v>8.5000000000000018</v>
      </c>
      <c r="F1479" s="5">
        <v>0.74625732827222557</v>
      </c>
      <c r="G1479" s="5">
        <f t="shared" si="46"/>
        <v>8.7794979796732395</v>
      </c>
      <c r="H1479" s="5">
        <v>2.66</v>
      </c>
      <c r="I1479" s="5">
        <v>0.23065125189341587</v>
      </c>
      <c r="J1479" s="5">
        <f t="shared" si="47"/>
        <v>8.6710996952411978</v>
      </c>
      <c r="K1479" s="1">
        <v>1.84</v>
      </c>
      <c r="L1479" s="1">
        <v>3.57</v>
      </c>
      <c r="M1479" s="6">
        <v>3.11E-15</v>
      </c>
      <c r="N1479" s="6">
        <v>3.0600000000000001E-13</v>
      </c>
      <c r="O1479" s="6">
        <v>1.01E-10</v>
      </c>
    </row>
    <row r="1480" spans="1:15" x14ac:dyDescent="0.45">
      <c r="A1480" s="1">
        <v>1477</v>
      </c>
      <c r="B1480" s="1" t="s">
        <v>2958</v>
      </c>
      <c r="C1480" s="1">
        <v>13</v>
      </c>
      <c r="D1480" s="1" t="s">
        <v>2959</v>
      </c>
      <c r="E1480" s="5">
        <v>1.78</v>
      </c>
      <c r="F1480" s="5">
        <v>4.0000000000000036E-2</v>
      </c>
      <c r="G1480" s="5">
        <f t="shared" si="46"/>
        <v>2.247191011235957</v>
      </c>
      <c r="H1480" s="5">
        <v>0.47666666666666674</v>
      </c>
      <c r="I1480" s="5">
        <v>0.40414518843273789</v>
      </c>
      <c r="J1480" s="5">
        <f t="shared" si="47"/>
        <v>84.785703867007939</v>
      </c>
      <c r="K1480" s="1">
        <v>2.25</v>
      </c>
      <c r="L1480" s="1">
        <v>4.7699999999999996</v>
      </c>
      <c r="M1480" s="6">
        <v>3.79E-5</v>
      </c>
      <c r="N1480" s="6">
        <v>7.54E-4</v>
      </c>
      <c r="O1480" s="1">
        <v>1</v>
      </c>
    </row>
    <row r="1481" spans="1:15" x14ac:dyDescent="0.45">
      <c r="A1481" s="1">
        <v>1478</v>
      </c>
      <c r="B1481" s="1" t="s">
        <v>2960</v>
      </c>
      <c r="C1481" s="1">
        <v>13</v>
      </c>
      <c r="D1481" s="1" t="s">
        <v>2961</v>
      </c>
      <c r="E1481" s="5">
        <v>6.2333333333333343</v>
      </c>
      <c r="F1481" s="5">
        <v>10.605929159358613</v>
      </c>
      <c r="G1481" s="5">
        <f t="shared" si="46"/>
        <v>170.14859613944299</v>
      </c>
      <c r="H1481" s="5">
        <v>0.33666666666666667</v>
      </c>
      <c r="I1481" s="5">
        <v>0.18147543451754919</v>
      </c>
      <c r="J1481" s="5">
        <f t="shared" si="47"/>
        <v>53.903594411153222</v>
      </c>
      <c r="K1481" s="1">
        <v>4.17</v>
      </c>
      <c r="L1481" s="1">
        <v>18.04</v>
      </c>
      <c r="M1481" s="6">
        <v>4.6E-5</v>
      </c>
      <c r="N1481" s="6">
        <v>8.92E-4</v>
      </c>
      <c r="O1481" s="1">
        <v>1</v>
      </c>
    </row>
    <row r="1482" spans="1:15" x14ac:dyDescent="0.45">
      <c r="A1482" s="1">
        <v>1479</v>
      </c>
      <c r="B1482" s="1" t="s">
        <v>2962</v>
      </c>
      <c r="C1482" s="1">
        <v>13</v>
      </c>
      <c r="D1482" s="1" t="s">
        <v>2963</v>
      </c>
      <c r="E1482" s="5">
        <v>10.76</v>
      </c>
      <c r="F1482" s="5">
        <v>0.53018864567246204</v>
      </c>
      <c r="G1482" s="5">
        <f t="shared" si="46"/>
        <v>4.9274037701901676</v>
      </c>
      <c r="H1482" s="5">
        <v>4.3266666666666671</v>
      </c>
      <c r="I1482" s="5">
        <v>0.51858782605585074</v>
      </c>
      <c r="J1482" s="5">
        <f t="shared" si="47"/>
        <v>11.985851141506565</v>
      </c>
      <c r="K1482" s="1">
        <v>1.45</v>
      </c>
      <c r="L1482" s="1">
        <v>2.74</v>
      </c>
      <c r="M1482" s="6">
        <v>3.0499999999999998E-10</v>
      </c>
      <c r="N1482" s="6">
        <v>1.63E-8</v>
      </c>
      <c r="O1482" s="6">
        <v>9.9599999999999995E-6</v>
      </c>
    </row>
    <row r="1483" spans="1:15" x14ac:dyDescent="0.45">
      <c r="A1483" s="1">
        <v>1480</v>
      </c>
      <c r="B1483" s="1" t="s">
        <v>2964</v>
      </c>
      <c r="C1483" s="1">
        <v>13</v>
      </c>
      <c r="D1483" s="1" t="s">
        <v>2965</v>
      </c>
      <c r="E1483" s="5">
        <v>19.833333333333332</v>
      </c>
      <c r="F1483" s="5">
        <v>5.7444785083881538</v>
      </c>
      <c r="G1483" s="5">
        <f t="shared" si="46"/>
        <v>28.963757185150357</v>
      </c>
      <c r="H1483" s="5">
        <v>118.79333333333334</v>
      </c>
      <c r="I1483" s="5">
        <v>42.746244669366369</v>
      </c>
      <c r="J1483" s="5">
        <f t="shared" si="47"/>
        <v>35.983706719821292</v>
      </c>
      <c r="K1483" s="1">
        <v>-2.46</v>
      </c>
      <c r="L1483" s="1">
        <v>-5.51</v>
      </c>
      <c r="M1483" s="1">
        <v>0</v>
      </c>
      <c r="N1483" s="1">
        <v>0</v>
      </c>
      <c r="O1483" s="1">
        <v>0</v>
      </c>
    </row>
    <row r="1484" spans="1:15" x14ac:dyDescent="0.45">
      <c r="A1484" s="1">
        <v>1481</v>
      </c>
      <c r="B1484" s="1" t="s">
        <v>2966</v>
      </c>
      <c r="C1484" s="1">
        <v>13</v>
      </c>
      <c r="D1484" s="1" t="s">
        <v>2967</v>
      </c>
      <c r="E1484" s="5">
        <v>14.733333333333333</v>
      </c>
      <c r="F1484" s="5">
        <v>3.1132673083648696</v>
      </c>
      <c r="G1484" s="5">
        <f t="shared" si="46"/>
        <v>21.130773586186898</v>
      </c>
      <c r="H1484" s="5">
        <v>1.3500000000000003</v>
      </c>
      <c r="I1484" s="5">
        <v>0.26962937525425318</v>
      </c>
      <c r="J1484" s="5">
        <f t="shared" si="47"/>
        <v>19.972546315129861</v>
      </c>
      <c r="K1484" s="1">
        <v>3.57</v>
      </c>
      <c r="L1484" s="1">
        <v>11.9</v>
      </c>
      <c r="M1484" s="6">
        <v>1.75E-12</v>
      </c>
      <c r="N1484" s="6">
        <v>1.27E-10</v>
      </c>
      <c r="O1484" s="6">
        <v>5.7000000000000001E-8</v>
      </c>
    </row>
    <row r="1485" spans="1:15" x14ac:dyDescent="0.45">
      <c r="A1485" s="1">
        <v>1482</v>
      </c>
      <c r="B1485" s="1" t="s">
        <v>2968</v>
      </c>
      <c r="C1485" s="1">
        <v>13</v>
      </c>
      <c r="D1485" s="1" t="s">
        <v>2969</v>
      </c>
      <c r="E1485" s="5">
        <v>3.6633333333333336</v>
      </c>
      <c r="F1485" s="5">
        <v>1.1217991501749913</v>
      </c>
      <c r="G1485" s="5">
        <f t="shared" si="46"/>
        <v>30.622360787306402</v>
      </c>
      <c r="H1485" s="5">
        <v>0.40333333333333332</v>
      </c>
      <c r="I1485" s="5">
        <v>0.3251666239535253</v>
      </c>
      <c r="J1485" s="5">
        <f t="shared" si="47"/>
        <v>80.619824120708756</v>
      </c>
      <c r="K1485" s="1">
        <v>3.45</v>
      </c>
      <c r="L1485" s="1">
        <v>10.94</v>
      </c>
      <c r="M1485" s="1">
        <v>0</v>
      </c>
      <c r="N1485" s="1">
        <v>0</v>
      </c>
      <c r="O1485" s="1">
        <v>0</v>
      </c>
    </row>
    <row r="1486" spans="1:15" x14ac:dyDescent="0.45">
      <c r="A1486" s="1">
        <v>1483</v>
      </c>
      <c r="B1486" s="1" t="s">
        <v>2970</v>
      </c>
      <c r="C1486" s="1">
        <v>13</v>
      </c>
      <c r="D1486" s="1" t="s">
        <v>2971</v>
      </c>
      <c r="E1486" s="5">
        <v>1.8333333333333333</v>
      </c>
      <c r="F1486" s="5">
        <v>0.20207259421636897</v>
      </c>
      <c r="G1486" s="5">
        <f t="shared" si="46"/>
        <v>11.022141502711037</v>
      </c>
      <c r="H1486" s="5">
        <v>0.98666666666666669</v>
      </c>
      <c r="I1486" s="5">
        <v>0.1250333288900739</v>
      </c>
      <c r="J1486" s="5">
        <f t="shared" si="47"/>
        <v>12.672296846966949</v>
      </c>
      <c r="K1486" s="1">
        <v>1</v>
      </c>
      <c r="L1486" s="1">
        <v>2.0099999999999998</v>
      </c>
      <c r="M1486" s="6">
        <v>3.2399999999999998E-3</v>
      </c>
      <c r="N1486" s="1">
        <v>0.03</v>
      </c>
      <c r="O1486" s="1">
        <v>1</v>
      </c>
    </row>
    <row r="1487" spans="1:15" x14ac:dyDescent="0.45">
      <c r="A1487" s="1">
        <v>1484</v>
      </c>
      <c r="B1487" s="1" t="s">
        <v>2972</v>
      </c>
      <c r="C1487" s="1">
        <v>13</v>
      </c>
      <c r="D1487" s="1" t="s">
        <v>2973</v>
      </c>
      <c r="E1487" s="5">
        <v>32.800000000000004</v>
      </c>
      <c r="F1487" s="5">
        <v>2.7644710163067376</v>
      </c>
      <c r="G1487" s="5">
        <f t="shared" si="46"/>
        <v>8.4282652936181019</v>
      </c>
      <c r="H1487" s="5">
        <v>8.9599999999999991</v>
      </c>
      <c r="I1487" s="5">
        <v>1.6488480827535363</v>
      </c>
      <c r="J1487" s="5">
        <f t="shared" si="47"/>
        <v>18.402322352160006</v>
      </c>
      <c r="K1487" s="1">
        <v>2.0099999999999998</v>
      </c>
      <c r="L1487" s="1">
        <v>4.0199999999999996</v>
      </c>
      <c r="M1487" s="1">
        <v>0</v>
      </c>
      <c r="N1487" s="1">
        <v>0</v>
      </c>
      <c r="O1487" s="1">
        <v>0</v>
      </c>
    </row>
    <row r="1488" spans="1:15" x14ac:dyDescent="0.45">
      <c r="A1488" s="1">
        <v>1485</v>
      </c>
      <c r="B1488" s="1" t="s">
        <v>2974</v>
      </c>
      <c r="C1488" s="1">
        <v>13</v>
      </c>
      <c r="D1488" s="1" t="s">
        <v>2975</v>
      </c>
      <c r="E1488" s="5">
        <v>2.3033333333333332</v>
      </c>
      <c r="F1488" s="5">
        <v>0.38850139424889274</v>
      </c>
      <c r="G1488" s="5">
        <f t="shared" si="46"/>
        <v>16.866920155523562</v>
      </c>
      <c r="H1488" s="5">
        <v>1.0333333333333332</v>
      </c>
      <c r="I1488" s="5">
        <v>0.62524661801031245</v>
      </c>
      <c r="J1488" s="5">
        <f t="shared" si="47"/>
        <v>60.507737226804437</v>
      </c>
      <c r="K1488" s="1">
        <v>1.25</v>
      </c>
      <c r="L1488" s="1">
        <v>2.38</v>
      </c>
      <c r="M1488" s="6">
        <v>1.07E-3</v>
      </c>
      <c r="N1488" s="1">
        <v>0.01</v>
      </c>
      <c r="O1488" s="1">
        <v>1</v>
      </c>
    </row>
    <row r="1489" spans="1:15" x14ac:dyDescent="0.45">
      <c r="A1489" s="1">
        <v>1486</v>
      </c>
      <c r="B1489" s="1" t="s">
        <v>2976</v>
      </c>
      <c r="C1489" s="1">
        <v>13</v>
      </c>
      <c r="D1489" s="1" t="s">
        <v>2977</v>
      </c>
      <c r="E1489" s="5">
        <v>3.2533333333333334</v>
      </c>
      <c r="F1489" s="5">
        <v>0.74527399883085499</v>
      </c>
      <c r="G1489" s="5">
        <f t="shared" si="46"/>
        <v>22.908012259145131</v>
      </c>
      <c r="H1489" s="5">
        <v>0.39333333333333337</v>
      </c>
      <c r="I1489" s="5">
        <v>0.11150485789118471</v>
      </c>
      <c r="J1489" s="5">
        <f t="shared" si="47"/>
        <v>28.348692684199499</v>
      </c>
      <c r="K1489" s="1">
        <v>3.13</v>
      </c>
      <c r="L1489" s="1">
        <v>8.74</v>
      </c>
      <c r="M1489" s="1">
        <v>0</v>
      </c>
      <c r="N1489" s="1">
        <v>0</v>
      </c>
      <c r="O1489" s="1">
        <v>0</v>
      </c>
    </row>
    <row r="1490" spans="1:15" x14ac:dyDescent="0.45">
      <c r="A1490" s="1">
        <v>1487</v>
      </c>
      <c r="B1490" s="1" t="s">
        <v>2978</v>
      </c>
      <c r="C1490" s="1">
        <v>13</v>
      </c>
      <c r="D1490" s="1" t="s">
        <v>2979</v>
      </c>
      <c r="E1490" s="5">
        <v>3.1533333333333329</v>
      </c>
      <c r="F1490" s="5">
        <v>0.13012814197295414</v>
      </c>
      <c r="G1490" s="5">
        <f t="shared" si="46"/>
        <v>4.1266852634129227</v>
      </c>
      <c r="H1490" s="5">
        <v>0.56666666666666665</v>
      </c>
      <c r="I1490" s="5">
        <v>0.26274195198584738</v>
      </c>
      <c r="J1490" s="5">
        <f t="shared" si="47"/>
        <v>46.366226821031894</v>
      </c>
      <c r="K1490" s="1">
        <v>2.57</v>
      </c>
      <c r="L1490" s="1">
        <v>5.94</v>
      </c>
      <c r="M1490" s="6">
        <v>2.18E-8</v>
      </c>
      <c r="N1490" s="6">
        <v>8.4E-7</v>
      </c>
      <c r="O1490" s="6">
        <v>7.1100000000000004E-4</v>
      </c>
    </row>
    <row r="1491" spans="1:15" x14ac:dyDescent="0.45">
      <c r="A1491" s="1">
        <v>1488</v>
      </c>
      <c r="B1491" s="1" t="s">
        <v>2980</v>
      </c>
      <c r="C1491" s="1">
        <v>13</v>
      </c>
      <c r="D1491" s="1" t="s">
        <v>2981</v>
      </c>
      <c r="E1491" s="5">
        <v>12.826666666666668</v>
      </c>
      <c r="F1491" s="5">
        <v>6.3804571414071356</v>
      </c>
      <c r="G1491" s="5">
        <f t="shared" si="46"/>
        <v>49.743688732384108</v>
      </c>
      <c r="H1491" s="5">
        <v>29.763333333333332</v>
      </c>
      <c r="I1491" s="5">
        <v>2.9273594472379587</v>
      </c>
      <c r="J1491" s="5">
        <f t="shared" si="47"/>
        <v>9.8354556408487817</v>
      </c>
      <c r="K1491" s="1">
        <v>-1.1100000000000001</v>
      </c>
      <c r="L1491" s="1">
        <v>-2.15</v>
      </c>
      <c r="M1491" s="6">
        <v>1.02E-7</v>
      </c>
      <c r="N1491" s="6">
        <v>3.4999999999999999E-6</v>
      </c>
      <c r="O1491" s="6">
        <v>3.32E-3</v>
      </c>
    </row>
    <row r="1492" spans="1:15" x14ac:dyDescent="0.45">
      <c r="A1492" s="1">
        <v>1489</v>
      </c>
      <c r="B1492" s="1" t="s">
        <v>2982</v>
      </c>
      <c r="C1492" s="1">
        <v>13</v>
      </c>
      <c r="D1492" s="1" t="s">
        <v>2983</v>
      </c>
      <c r="E1492" s="5">
        <v>26.113333333333333</v>
      </c>
      <c r="F1492" s="5">
        <v>13.250759726647127</v>
      </c>
      <c r="G1492" s="5">
        <f t="shared" si="46"/>
        <v>50.743271866149321</v>
      </c>
      <c r="H1492" s="5">
        <v>9.8533333333333335</v>
      </c>
      <c r="I1492" s="5">
        <v>2.6050399868971961</v>
      </c>
      <c r="J1492" s="5">
        <f t="shared" si="47"/>
        <v>26.438159542258415</v>
      </c>
      <c r="K1492" s="1">
        <v>1.53</v>
      </c>
      <c r="L1492" s="1">
        <v>2.9</v>
      </c>
      <c r="M1492" s="6">
        <v>4.6299999999999997E-6</v>
      </c>
      <c r="N1492" s="6">
        <v>1.16E-4</v>
      </c>
      <c r="O1492" s="1">
        <v>0.15</v>
      </c>
    </row>
    <row r="1493" spans="1:15" x14ac:dyDescent="0.45">
      <c r="A1493" s="1">
        <v>1490</v>
      </c>
      <c r="B1493" s="1" t="s">
        <v>2984</v>
      </c>
      <c r="C1493" s="1">
        <v>13</v>
      </c>
      <c r="D1493" s="1" t="s">
        <v>2985</v>
      </c>
      <c r="E1493" s="5">
        <v>0.77</v>
      </c>
      <c r="F1493" s="5">
        <v>0.34073450074801637</v>
      </c>
      <c r="G1493" s="5">
        <f t="shared" si="46"/>
        <v>44.251233863378744</v>
      </c>
      <c r="H1493" s="5">
        <v>3.6366666666666667</v>
      </c>
      <c r="I1493" s="5">
        <v>0.88342137925982478</v>
      </c>
      <c r="J1493" s="5">
        <f t="shared" si="47"/>
        <v>24.292063591012596</v>
      </c>
      <c r="K1493" s="1">
        <v>-2.1</v>
      </c>
      <c r="L1493" s="1">
        <v>-4.29</v>
      </c>
      <c r="M1493" s="6">
        <v>6.6699999999999997E-10</v>
      </c>
      <c r="N1493" s="6">
        <v>3.4E-8</v>
      </c>
      <c r="O1493" s="6">
        <v>2.1800000000000001E-5</v>
      </c>
    </row>
    <row r="1494" spans="1:15" x14ac:dyDescent="0.45">
      <c r="A1494" s="1">
        <v>1491</v>
      </c>
      <c r="B1494" s="1" t="s">
        <v>2986</v>
      </c>
      <c r="C1494" s="1">
        <v>14</v>
      </c>
      <c r="D1494" s="1" t="s">
        <v>2987</v>
      </c>
      <c r="E1494" s="5">
        <v>1.91</v>
      </c>
      <c r="F1494" s="5">
        <v>1.2061094477699779</v>
      </c>
      <c r="G1494" s="5">
        <f t="shared" si="46"/>
        <v>63.147091506281562</v>
      </c>
      <c r="H1494" s="5">
        <v>0.82666666666666666</v>
      </c>
      <c r="I1494" s="5">
        <v>0.10016652800877809</v>
      </c>
      <c r="J1494" s="5">
        <f t="shared" si="47"/>
        <v>12.116918710739286</v>
      </c>
      <c r="K1494" s="1">
        <v>1.47</v>
      </c>
      <c r="L1494" s="1">
        <v>2.77</v>
      </c>
      <c r="M1494" s="6">
        <v>4.0600000000000002E-3</v>
      </c>
      <c r="N1494" s="1">
        <v>0.04</v>
      </c>
      <c r="O1494" s="1">
        <v>1</v>
      </c>
    </row>
    <row r="1495" spans="1:15" x14ac:dyDescent="0.45">
      <c r="A1495" s="1">
        <v>1492</v>
      </c>
      <c r="B1495" s="1" t="s">
        <v>2988</v>
      </c>
      <c r="C1495" s="1">
        <v>14</v>
      </c>
      <c r="D1495" s="1" t="s">
        <v>2989</v>
      </c>
      <c r="E1495" s="5">
        <v>3.7366666666666668</v>
      </c>
      <c r="F1495" s="5">
        <v>1.3723094889030425</v>
      </c>
      <c r="G1495" s="5">
        <f t="shared" si="46"/>
        <v>36.725499256994894</v>
      </c>
      <c r="H1495" s="5">
        <v>1.6233333333333333</v>
      </c>
      <c r="I1495" s="5">
        <v>1.0164808573373787</v>
      </c>
      <c r="J1495" s="5">
        <f t="shared" si="47"/>
        <v>62.616890595731746</v>
      </c>
      <c r="K1495" s="1">
        <v>1.25</v>
      </c>
      <c r="L1495" s="1">
        <v>2.38</v>
      </c>
      <c r="M1495" s="6">
        <v>1.57E-3</v>
      </c>
      <c r="N1495" s="1">
        <v>0.02</v>
      </c>
      <c r="O1495" s="1">
        <v>1</v>
      </c>
    </row>
    <row r="1496" spans="1:15" x14ac:dyDescent="0.45">
      <c r="A1496" s="1">
        <v>1493</v>
      </c>
      <c r="B1496" s="1" t="s">
        <v>2990</v>
      </c>
      <c r="C1496" s="1">
        <v>14</v>
      </c>
      <c r="D1496" s="1" t="s">
        <v>2991</v>
      </c>
      <c r="E1496" s="5">
        <v>2.7833333333333332</v>
      </c>
      <c r="F1496" s="5">
        <v>0.5329477773040574</v>
      </c>
      <c r="G1496" s="5">
        <f t="shared" si="46"/>
        <v>19.147824334277512</v>
      </c>
      <c r="H1496" s="5">
        <v>0.83333333333333337</v>
      </c>
      <c r="I1496" s="5">
        <v>0.45236416008933933</v>
      </c>
      <c r="J1496" s="5">
        <f t="shared" si="47"/>
        <v>54.283699210720712</v>
      </c>
      <c r="K1496" s="1">
        <v>2.0299999999999998</v>
      </c>
      <c r="L1496" s="1">
        <v>4.08</v>
      </c>
      <c r="M1496" s="6">
        <v>1.4999999999999999E-4</v>
      </c>
      <c r="N1496" s="6">
        <v>2.5400000000000002E-3</v>
      </c>
      <c r="O1496" s="1">
        <v>1</v>
      </c>
    </row>
    <row r="1497" spans="1:15" x14ac:dyDescent="0.45">
      <c r="A1497" s="1">
        <v>1494</v>
      </c>
      <c r="B1497" s="1" t="s">
        <v>2992</v>
      </c>
      <c r="C1497" s="1">
        <v>14</v>
      </c>
      <c r="D1497" s="1" t="s">
        <v>2993</v>
      </c>
      <c r="E1497" s="5">
        <v>0.85333333333333339</v>
      </c>
      <c r="F1497" s="5">
        <v>0.16165807537309523</v>
      </c>
      <c r="G1497" s="5">
        <f t="shared" si="46"/>
        <v>18.944305707784597</v>
      </c>
      <c r="H1497" s="5">
        <v>3.3233333333333337</v>
      </c>
      <c r="I1497" s="5">
        <v>0.90897378033325638</v>
      </c>
      <c r="J1497" s="5">
        <f t="shared" si="47"/>
        <v>27.351267211632585</v>
      </c>
      <c r="K1497" s="1">
        <v>-1.77</v>
      </c>
      <c r="L1497" s="1">
        <v>-3.41</v>
      </c>
      <c r="M1497" s="6">
        <v>1.9199999999999998E-6</v>
      </c>
      <c r="N1497" s="6">
        <v>5.1900000000000001E-5</v>
      </c>
      <c r="O1497" s="1">
        <v>0.06</v>
      </c>
    </row>
    <row r="1498" spans="1:15" x14ac:dyDescent="0.45">
      <c r="A1498" s="1">
        <v>1495</v>
      </c>
      <c r="B1498" s="1" t="s">
        <v>2994</v>
      </c>
      <c r="C1498" s="1">
        <v>14</v>
      </c>
      <c r="D1498" s="1" t="s">
        <v>2995</v>
      </c>
      <c r="E1498" s="5">
        <v>0.83000000000000007</v>
      </c>
      <c r="F1498" s="5">
        <v>0.28792360097775893</v>
      </c>
      <c r="G1498" s="5">
        <f t="shared" si="46"/>
        <v>34.689590479248061</v>
      </c>
      <c r="H1498" s="5">
        <v>3.0700000000000003</v>
      </c>
      <c r="I1498" s="5">
        <v>1.5321879780235839</v>
      </c>
      <c r="J1498" s="5">
        <f t="shared" si="47"/>
        <v>49.908403192950615</v>
      </c>
      <c r="K1498" s="1">
        <v>-1.68</v>
      </c>
      <c r="L1498" s="1">
        <v>-3.2</v>
      </c>
      <c r="M1498" s="6">
        <v>1.03E-4</v>
      </c>
      <c r="N1498" s="6">
        <v>1.8400000000000001E-3</v>
      </c>
      <c r="O1498" s="1">
        <v>1</v>
      </c>
    </row>
    <row r="1499" spans="1:15" x14ac:dyDescent="0.45">
      <c r="A1499" s="1">
        <v>1496</v>
      </c>
      <c r="B1499" s="1" t="s">
        <v>2996</v>
      </c>
      <c r="C1499" s="1">
        <v>14</v>
      </c>
      <c r="D1499" s="1" t="s">
        <v>2997</v>
      </c>
      <c r="E1499" s="5">
        <v>4.8633333333333333</v>
      </c>
      <c r="F1499" s="5">
        <v>1.2430741463538431</v>
      </c>
      <c r="G1499" s="5">
        <f t="shared" si="46"/>
        <v>25.560126381504656</v>
      </c>
      <c r="H1499" s="5">
        <v>14.246666666666668</v>
      </c>
      <c r="I1499" s="5">
        <v>4.9954612733293482</v>
      </c>
      <c r="J1499" s="5">
        <f t="shared" si="47"/>
        <v>35.064070706570064</v>
      </c>
      <c r="K1499" s="1">
        <v>-1.44</v>
      </c>
      <c r="L1499" s="1">
        <v>-2.71</v>
      </c>
      <c r="M1499" s="6">
        <v>4.7600000000000001E-9</v>
      </c>
      <c r="N1499" s="6">
        <v>2.05E-7</v>
      </c>
      <c r="O1499" s="6">
        <v>1.55E-4</v>
      </c>
    </row>
    <row r="1500" spans="1:15" x14ac:dyDescent="0.45">
      <c r="A1500" s="1">
        <v>1497</v>
      </c>
      <c r="B1500" s="1" t="s">
        <v>2998</v>
      </c>
      <c r="C1500" s="1">
        <v>14</v>
      </c>
      <c r="D1500" s="1" t="s">
        <v>2999</v>
      </c>
      <c r="E1500" s="5">
        <v>1.8833333333333331</v>
      </c>
      <c r="F1500" s="5">
        <v>1.0319560714164795</v>
      </c>
      <c r="G1500" s="5">
        <f t="shared" si="46"/>
        <v>54.794127685830773</v>
      </c>
      <c r="H1500" s="5">
        <v>8.3733333333333331</v>
      </c>
      <c r="I1500" s="5">
        <v>1.8367453098710584</v>
      </c>
      <c r="J1500" s="5">
        <f t="shared" si="47"/>
        <v>21.935652586039712</v>
      </c>
      <c r="K1500" s="1">
        <v>-2.1</v>
      </c>
      <c r="L1500" s="1">
        <v>-4.29</v>
      </c>
      <c r="M1500" s="6">
        <v>1.04E-7</v>
      </c>
      <c r="N1500" s="6">
        <v>3.58E-6</v>
      </c>
      <c r="O1500" s="6">
        <v>3.3999999999999998E-3</v>
      </c>
    </row>
    <row r="1501" spans="1:15" x14ac:dyDescent="0.45">
      <c r="A1501" s="1">
        <v>1498</v>
      </c>
      <c r="B1501" s="1" t="s">
        <v>3000</v>
      </c>
      <c r="C1501" s="1">
        <v>14</v>
      </c>
      <c r="D1501" s="1" t="s">
        <v>3001</v>
      </c>
      <c r="E1501" s="5">
        <v>0.22333333333333336</v>
      </c>
      <c r="F1501" s="5">
        <v>3.0550504633038614E-2</v>
      </c>
      <c r="G1501" s="5">
        <f t="shared" si="46"/>
        <v>13.679330432703857</v>
      </c>
      <c r="H1501" s="5">
        <v>5.000000000000001E-2</v>
      </c>
      <c r="I1501" s="5">
        <v>2.6457513110645901E-2</v>
      </c>
      <c r="J1501" s="5">
        <f t="shared" si="47"/>
        <v>52.915026221291797</v>
      </c>
      <c r="K1501" s="1">
        <v>2.5</v>
      </c>
      <c r="L1501" s="1">
        <v>5.66</v>
      </c>
      <c r="M1501" s="6">
        <v>1.0499999999999999E-3</v>
      </c>
      <c r="N1501" s="1">
        <v>0.01</v>
      </c>
      <c r="O1501" s="1">
        <v>1</v>
      </c>
    </row>
    <row r="1502" spans="1:15" x14ac:dyDescent="0.45">
      <c r="A1502" s="1">
        <v>1499</v>
      </c>
      <c r="B1502" s="1" t="s">
        <v>3002</v>
      </c>
      <c r="C1502" s="1">
        <v>14</v>
      </c>
      <c r="D1502" s="1" t="s">
        <v>3003</v>
      </c>
      <c r="E1502" s="5">
        <v>5.6566666666666663</v>
      </c>
      <c r="F1502" s="5">
        <v>1.5021761991635125</v>
      </c>
      <c r="G1502" s="5">
        <f t="shared" si="46"/>
        <v>26.55585502351525</v>
      </c>
      <c r="H1502" s="5">
        <v>1.9633333333333332</v>
      </c>
      <c r="I1502" s="5">
        <v>0.31085902485424521</v>
      </c>
      <c r="J1502" s="5">
        <f t="shared" si="47"/>
        <v>15.833227072372424</v>
      </c>
      <c r="K1502" s="1">
        <v>1.58</v>
      </c>
      <c r="L1502" s="1">
        <v>2.99</v>
      </c>
      <c r="M1502" s="6">
        <v>3.3300000000000002E-4</v>
      </c>
      <c r="N1502" s="6">
        <v>5.1200000000000004E-3</v>
      </c>
      <c r="O1502" s="1">
        <v>1</v>
      </c>
    </row>
    <row r="1503" spans="1:15" x14ac:dyDescent="0.45">
      <c r="A1503" s="1">
        <v>1500</v>
      </c>
      <c r="B1503" s="1" t="s">
        <v>3004</v>
      </c>
      <c r="C1503" s="1">
        <v>14</v>
      </c>
      <c r="D1503" s="1" t="s">
        <v>3005</v>
      </c>
      <c r="E1503" s="5">
        <v>12.493333333333334</v>
      </c>
      <c r="F1503" s="5">
        <v>2.777162820817904</v>
      </c>
      <c r="G1503" s="5">
        <f t="shared" si="46"/>
        <v>22.229158117539253</v>
      </c>
      <c r="H1503" s="5">
        <v>42.69</v>
      </c>
      <c r="I1503" s="5">
        <v>1.6591865476793131</v>
      </c>
      <c r="J1503" s="5">
        <f t="shared" si="47"/>
        <v>3.8865929905816659</v>
      </c>
      <c r="K1503" s="1">
        <v>-1.66</v>
      </c>
      <c r="L1503" s="1">
        <v>-3.16</v>
      </c>
      <c r="M1503" s="1">
        <v>0</v>
      </c>
      <c r="N1503" s="1">
        <v>0</v>
      </c>
      <c r="O1503" s="1">
        <v>0</v>
      </c>
    </row>
    <row r="1504" spans="1:15" x14ac:dyDescent="0.45">
      <c r="A1504" s="1">
        <v>1501</v>
      </c>
      <c r="B1504" s="1" t="s">
        <v>3006</v>
      </c>
      <c r="C1504" s="1">
        <v>14</v>
      </c>
      <c r="D1504" s="1" t="s">
        <v>3007</v>
      </c>
      <c r="E1504" s="5">
        <v>1.2633333333333334</v>
      </c>
      <c r="F1504" s="5">
        <v>0.46522396040330216</v>
      </c>
      <c r="G1504" s="5">
        <f t="shared" si="46"/>
        <v>36.825115599205972</v>
      </c>
      <c r="H1504" s="5">
        <v>0.16</v>
      </c>
      <c r="I1504" s="5">
        <v>5.2915026221291718E-2</v>
      </c>
      <c r="J1504" s="5">
        <f t="shared" si="47"/>
        <v>33.071891388307321</v>
      </c>
      <c r="K1504" s="1">
        <v>3.04</v>
      </c>
      <c r="L1504" s="1">
        <v>8.25</v>
      </c>
      <c r="M1504" s="6">
        <v>7.0500000000000003E-6</v>
      </c>
      <c r="N1504" s="6">
        <v>1.7000000000000001E-4</v>
      </c>
      <c r="O1504" s="1">
        <v>0.23</v>
      </c>
    </row>
    <row r="1505" spans="1:15" x14ac:dyDescent="0.45">
      <c r="A1505" s="1">
        <v>1502</v>
      </c>
      <c r="B1505" s="1" t="s">
        <v>3008</v>
      </c>
      <c r="C1505" s="1">
        <v>14</v>
      </c>
      <c r="D1505" s="1" t="s">
        <v>3009</v>
      </c>
      <c r="E1505" s="5">
        <v>5.3833333333333329</v>
      </c>
      <c r="F1505" s="5">
        <v>4.3731148319399686</v>
      </c>
      <c r="G1505" s="5">
        <f t="shared" si="46"/>
        <v>81.234331243466912</v>
      </c>
      <c r="H1505" s="5">
        <v>15.806666666666665</v>
      </c>
      <c r="I1505" s="5">
        <v>10.213061898046709</v>
      </c>
      <c r="J1505" s="5">
        <f t="shared" si="47"/>
        <v>64.612369662885129</v>
      </c>
      <c r="K1505" s="1">
        <v>-1.46</v>
      </c>
      <c r="L1505" s="1">
        <v>-2.74</v>
      </c>
      <c r="M1505" s="6">
        <v>3.2400000000000001E-4</v>
      </c>
      <c r="N1505" s="6">
        <v>4.9899999999999996E-3</v>
      </c>
      <c r="O1505" s="1">
        <v>1</v>
      </c>
    </row>
    <row r="1506" spans="1:15" x14ac:dyDescent="0.45">
      <c r="A1506" s="1">
        <v>1503</v>
      </c>
      <c r="B1506" s="1" t="s">
        <v>3010</v>
      </c>
      <c r="C1506" s="1">
        <v>14</v>
      </c>
      <c r="D1506" s="1" t="s">
        <v>3011</v>
      </c>
      <c r="E1506" s="5">
        <v>2.7866666666666666</v>
      </c>
      <c r="F1506" s="5">
        <v>0.37846179904098171</v>
      </c>
      <c r="G1506" s="5">
        <f t="shared" si="46"/>
        <v>13.581165037355802</v>
      </c>
      <c r="H1506" s="5">
        <v>8.666666666666667E-2</v>
      </c>
      <c r="I1506" s="5">
        <v>0.15011106998930271</v>
      </c>
      <c r="J1506" s="5">
        <f t="shared" si="47"/>
        <v>173.20508075688775</v>
      </c>
      <c r="K1506" s="1">
        <v>4.8099999999999996</v>
      </c>
      <c r="L1506" s="1">
        <v>28.02</v>
      </c>
      <c r="M1506" s="6">
        <v>6.9700000000000002E-6</v>
      </c>
      <c r="N1506" s="6">
        <v>1.6899999999999999E-4</v>
      </c>
      <c r="O1506" s="1">
        <v>0.23</v>
      </c>
    </row>
    <row r="1507" spans="1:15" x14ac:dyDescent="0.45">
      <c r="A1507" s="1">
        <v>1504</v>
      </c>
      <c r="B1507" s="1" t="s">
        <v>3012</v>
      </c>
      <c r="C1507" s="1">
        <v>14</v>
      </c>
      <c r="D1507" s="1" t="s">
        <v>3013</v>
      </c>
      <c r="E1507" s="5">
        <v>1.5733333333333333</v>
      </c>
      <c r="F1507" s="5">
        <v>1.1856784274554943</v>
      </c>
      <c r="G1507" s="5">
        <f t="shared" si="46"/>
        <v>75.360916999289898</v>
      </c>
      <c r="H1507" s="5">
        <v>6.4033333333333333</v>
      </c>
      <c r="I1507" s="5">
        <v>7.9243001794059591</v>
      </c>
      <c r="J1507" s="5">
        <f t="shared" si="47"/>
        <v>123.75273575334657</v>
      </c>
      <c r="K1507" s="1">
        <v>-1.95</v>
      </c>
      <c r="L1507" s="1">
        <v>-3.87</v>
      </c>
      <c r="M1507" s="6">
        <v>2.8400000000000001E-3</v>
      </c>
      <c r="N1507" s="1">
        <v>0.03</v>
      </c>
      <c r="O1507" s="1">
        <v>1</v>
      </c>
    </row>
    <row r="1508" spans="1:15" x14ac:dyDescent="0.45">
      <c r="A1508" s="1">
        <v>1505</v>
      </c>
      <c r="B1508" s="1" t="s">
        <v>3014</v>
      </c>
      <c r="C1508" s="1">
        <v>14</v>
      </c>
      <c r="D1508" s="1" t="s">
        <v>3015</v>
      </c>
      <c r="E1508" s="5">
        <v>1.6366666666666667</v>
      </c>
      <c r="F1508" s="5">
        <v>1.6346661228927863</v>
      </c>
      <c r="G1508" s="5">
        <f t="shared" si="46"/>
        <v>99.877767182858634</v>
      </c>
      <c r="H1508" s="5">
        <v>25.88</v>
      </c>
      <c r="I1508" s="5">
        <v>6.9679767508222819</v>
      </c>
      <c r="J1508" s="5">
        <f t="shared" si="47"/>
        <v>26.924176007814072</v>
      </c>
      <c r="K1508" s="1">
        <v>-3.85</v>
      </c>
      <c r="L1508" s="1">
        <v>-14.44</v>
      </c>
      <c r="M1508" s="1">
        <v>0</v>
      </c>
      <c r="N1508" s="1">
        <v>0</v>
      </c>
      <c r="O1508" s="1">
        <v>0</v>
      </c>
    </row>
    <row r="1509" spans="1:15" x14ac:dyDescent="0.45">
      <c r="A1509" s="1">
        <v>1506</v>
      </c>
      <c r="B1509" s="1" t="s">
        <v>3016</v>
      </c>
      <c r="C1509" s="1">
        <v>14</v>
      </c>
      <c r="D1509" s="1" t="s">
        <v>3017</v>
      </c>
      <c r="E1509" s="5">
        <v>28.16</v>
      </c>
      <c r="F1509" s="5">
        <v>5.8445957944070033</v>
      </c>
      <c r="G1509" s="5">
        <f t="shared" si="46"/>
        <v>20.754956656274871</v>
      </c>
      <c r="H1509" s="5">
        <v>1.9366666666666668</v>
      </c>
      <c r="I1509" s="5">
        <v>1.3493084648564733</v>
      </c>
      <c r="J1509" s="5">
        <f t="shared" si="47"/>
        <v>69.671693538200003</v>
      </c>
      <c r="K1509" s="1">
        <v>3.92</v>
      </c>
      <c r="L1509" s="1">
        <v>15.09</v>
      </c>
      <c r="M1509" s="1">
        <v>0</v>
      </c>
      <c r="N1509" s="1">
        <v>0</v>
      </c>
      <c r="O1509" s="1">
        <v>0</v>
      </c>
    </row>
    <row r="1510" spans="1:15" x14ac:dyDescent="0.45">
      <c r="A1510" s="1">
        <v>1507</v>
      </c>
      <c r="B1510" s="1" t="s">
        <v>3018</v>
      </c>
      <c r="C1510" s="1">
        <v>14</v>
      </c>
      <c r="D1510" s="1" t="s">
        <v>3019</v>
      </c>
      <c r="E1510" s="5">
        <v>9.3233333333333324</v>
      </c>
      <c r="F1510" s="5">
        <v>2.3218598866713198</v>
      </c>
      <c r="G1510" s="5">
        <f t="shared" si="46"/>
        <v>24.903752806628386</v>
      </c>
      <c r="H1510" s="5">
        <v>3.9299999999999997</v>
      </c>
      <c r="I1510" s="5">
        <v>1.3645145656972673</v>
      </c>
      <c r="J1510" s="5">
        <f t="shared" si="47"/>
        <v>34.72047240959968</v>
      </c>
      <c r="K1510" s="1">
        <v>1.34</v>
      </c>
      <c r="L1510" s="1">
        <v>2.5299999999999998</v>
      </c>
      <c r="M1510" s="6">
        <v>5.5599999999999998E-9</v>
      </c>
      <c r="N1510" s="6">
        <v>2.36E-7</v>
      </c>
      <c r="O1510" s="6">
        <v>1.8100000000000001E-4</v>
      </c>
    </row>
    <row r="1511" spans="1:15" x14ac:dyDescent="0.45">
      <c r="A1511" s="1">
        <v>1508</v>
      </c>
      <c r="B1511" s="1" t="s">
        <v>3020</v>
      </c>
      <c r="C1511" s="1">
        <v>14</v>
      </c>
      <c r="D1511" s="1" t="s">
        <v>3021</v>
      </c>
      <c r="E1511" s="5">
        <v>1.31</v>
      </c>
      <c r="F1511" s="5">
        <v>0.54580216195980735</v>
      </c>
      <c r="G1511" s="5">
        <f t="shared" si="46"/>
        <v>41.66428717250438</v>
      </c>
      <c r="H1511" s="5">
        <v>0.13333333333333333</v>
      </c>
      <c r="I1511" s="5">
        <v>0.15947831618540914</v>
      </c>
      <c r="J1511" s="5">
        <f t="shared" si="47"/>
        <v>119.60873713905687</v>
      </c>
      <c r="K1511" s="1">
        <v>3.24</v>
      </c>
      <c r="L1511" s="1">
        <v>9.4600000000000009</v>
      </c>
      <c r="M1511" s="6">
        <v>8.2599999999999992E-9</v>
      </c>
      <c r="N1511" s="6">
        <v>3.4200000000000002E-7</v>
      </c>
      <c r="O1511" s="6">
        <v>2.6899999999999998E-4</v>
      </c>
    </row>
    <row r="1512" spans="1:15" x14ac:dyDescent="0.45">
      <c r="A1512" s="1">
        <v>1509</v>
      </c>
      <c r="B1512" s="1" t="s">
        <v>3022</v>
      </c>
      <c r="C1512" s="1">
        <v>14</v>
      </c>
      <c r="D1512" s="1" t="s">
        <v>3023</v>
      </c>
      <c r="E1512" s="5">
        <v>2.6733333333333333</v>
      </c>
      <c r="F1512" s="5">
        <v>0.67545046697247424</v>
      </c>
      <c r="G1512" s="5">
        <f t="shared" si="46"/>
        <v>25.266226944107515</v>
      </c>
      <c r="H1512" s="5">
        <v>9.3533333333333335</v>
      </c>
      <c r="I1512" s="5">
        <v>2.027445025970708</v>
      </c>
      <c r="J1512" s="5">
        <f t="shared" si="47"/>
        <v>21.676176328981196</v>
      </c>
      <c r="K1512" s="1">
        <v>-1.72</v>
      </c>
      <c r="L1512" s="1">
        <v>-3.28</v>
      </c>
      <c r="M1512" s="6">
        <v>1.9500000000000001E-7</v>
      </c>
      <c r="N1512" s="6">
        <v>6.3600000000000001E-6</v>
      </c>
      <c r="O1512" s="6">
        <v>6.3699999999999998E-3</v>
      </c>
    </row>
    <row r="1513" spans="1:15" x14ac:dyDescent="0.45">
      <c r="A1513" s="1">
        <v>1510</v>
      </c>
      <c r="B1513" s="1" t="s">
        <v>3024</v>
      </c>
      <c r="C1513" s="1">
        <v>14</v>
      </c>
      <c r="D1513" s="1" t="s">
        <v>3025</v>
      </c>
      <c r="E1513" s="5">
        <v>0.55666666666666664</v>
      </c>
      <c r="F1513" s="5">
        <v>8.3864970836060843E-2</v>
      </c>
      <c r="G1513" s="5">
        <f t="shared" si="46"/>
        <v>15.065563623244463</v>
      </c>
      <c r="H1513" s="5">
        <v>0.12</v>
      </c>
      <c r="I1513" s="5">
        <v>8.717797887081348E-2</v>
      </c>
      <c r="J1513" s="5">
        <f t="shared" si="47"/>
        <v>72.648315725677904</v>
      </c>
      <c r="K1513" s="1">
        <v>2.2200000000000002</v>
      </c>
      <c r="L1513" s="1">
        <v>4.6399999999999997</v>
      </c>
      <c r="M1513" s="6">
        <v>2.94E-5</v>
      </c>
      <c r="N1513" s="6">
        <v>6.0400000000000004E-4</v>
      </c>
      <c r="O1513" s="1">
        <v>0.96</v>
      </c>
    </row>
    <row r="1514" spans="1:15" x14ac:dyDescent="0.45">
      <c r="A1514" s="1">
        <v>1511</v>
      </c>
      <c r="B1514" s="1" t="s">
        <v>3026</v>
      </c>
      <c r="C1514" s="1">
        <v>14</v>
      </c>
      <c r="D1514" s="1" t="s">
        <v>3027</v>
      </c>
      <c r="E1514" s="5">
        <v>7.06</v>
      </c>
      <c r="F1514" s="5">
        <v>5.1702901272559156</v>
      </c>
      <c r="G1514" s="5">
        <f t="shared" si="46"/>
        <v>73.23357120759087</v>
      </c>
      <c r="H1514" s="5">
        <v>1.0566666666666666</v>
      </c>
      <c r="I1514" s="5">
        <v>0.92500450449353677</v>
      </c>
      <c r="J1514" s="5">
        <f t="shared" si="47"/>
        <v>87.539858469419883</v>
      </c>
      <c r="K1514" s="1">
        <v>2.67</v>
      </c>
      <c r="L1514" s="1">
        <v>6.35</v>
      </c>
      <c r="M1514" s="6">
        <v>1.5999999999999999E-5</v>
      </c>
      <c r="N1514" s="6">
        <v>3.5399999999999999E-4</v>
      </c>
      <c r="O1514" s="1">
        <v>0.52</v>
      </c>
    </row>
    <row r="1515" spans="1:15" x14ac:dyDescent="0.45">
      <c r="A1515" s="1">
        <v>1512</v>
      </c>
      <c r="B1515" s="1" t="s">
        <v>3028</v>
      </c>
      <c r="C1515" s="1">
        <v>14</v>
      </c>
      <c r="D1515" s="1" t="s">
        <v>3029</v>
      </c>
      <c r="E1515" s="5">
        <v>1.9066666666666665</v>
      </c>
      <c r="F1515" s="5">
        <v>0.24542480178933521</v>
      </c>
      <c r="G1515" s="5">
        <f t="shared" si="46"/>
        <v>12.871930163776323</v>
      </c>
      <c r="H1515" s="5">
        <v>0.9</v>
      </c>
      <c r="I1515" s="5">
        <v>7.0000000000000007E-2</v>
      </c>
      <c r="J1515" s="5">
        <f t="shared" si="47"/>
        <v>7.7777777777777777</v>
      </c>
      <c r="K1515" s="1">
        <v>1.24</v>
      </c>
      <c r="L1515" s="1">
        <v>2.37</v>
      </c>
      <c r="M1515" s="6">
        <v>3.2299999999999999E-4</v>
      </c>
      <c r="N1515" s="6">
        <v>4.9899999999999996E-3</v>
      </c>
      <c r="O1515" s="1">
        <v>1</v>
      </c>
    </row>
    <row r="1516" spans="1:15" x14ac:dyDescent="0.45">
      <c r="A1516" s="1">
        <v>1513</v>
      </c>
      <c r="B1516" s="1" t="s">
        <v>3030</v>
      </c>
      <c r="C1516" s="1">
        <v>14</v>
      </c>
      <c r="D1516" s="1" t="s">
        <v>3031</v>
      </c>
      <c r="E1516" s="5">
        <v>24.793333333333333</v>
      </c>
      <c r="F1516" s="5">
        <v>3.4777339365359006</v>
      </c>
      <c r="G1516" s="5">
        <f t="shared" si="46"/>
        <v>14.026891381564536</v>
      </c>
      <c r="H1516" s="5">
        <v>63.236666666666672</v>
      </c>
      <c r="I1516" s="5">
        <v>15.400277053784862</v>
      </c>
      <c r="J1516" s="5">
        <f t="shared" si="47"/>
        <v>24.353397902775068</v>
      </c>
      <c r="K1516" s="1">
        <v>-1.22</v>
      </c>
      <c r="L1516" s="1">
        <v>-2.34</v>
      </c>
      <c r="M1516" s="6">
        <v>1.2899999999999999E-6</v>
      </c>
      <c r="N1516" s="6">
        <v>3.6100000000000003E-5</v>
      </c>
      <c r="O1516" s="1">
        <v>0.04</v>
      </c>
    </row>
    <row r="1517" spans="1:15" x14ac:dyDescent="0.45">
      <c r="A1517" s="1">
        <v>1514</v>
      </c>
      <c r="B1517" s="1" t="s">
        <v>3032</v>
      </c>
      <c r="C1517" s="1">
        <v>14</v>
      </c>
      <c r="D1517" s="1" t="s">
        <v>3033</v>
      </c>
      <c r="E1517" s="5">
        <v>8.1033333333333335</v>
      </c>
      <c r="F1517" s="5">
        <v>1.1614358929072817</v>
      </c>
      <c r="G1517" s="5">
        <f t="shared" si="46"/>
        <v>14.332816448876368</v>
      </c>
      <c r="H1517" s="5">
        <v>4.3299999999999992</v>
      </c>
      <c r="I1517" s="5">
        <v>0.47634021455258224</v>
      </c>
      <c r="J1517" s="5">
        <f t="shared" si="47"/>
        <v>11.000928742553864</v>
      </c>
      <c r="K1517" s="1">
        <v>1.03</v>
      </c>
      <c r="L1517" s="1">
        <v>2.0299999999999998</v>
      </c>
      <c r="M1517" s="6">
        <v>3.3099999999999999E-9</v>
      </c>
      <c r="N1517" s="6">
        <v>1.4700000000000001E-7</v>
      </c>
      <c r="O1517" s="6">
        <v>1.08E-4</v>
      </c>
    </row>
    <row r="1518" spans="1:15" x14ac:dyDescent="0.45">
      <c r="A1518" s="1">
        <v>1515</v>
      </c>
      <c r="B1518" s="1" t="s">
        <v>3034</v>
      </c>
      <c r="C1518" s="1">
        <v>14</v>
      </c>
      <c r="D1518" s="1" t="s">
        <v>3035</v>
      </c>
      <c r="E1518" s="5">
        <v>0.04</v>
      </c>
      <c r="F1518" s="5">
        <v>6.9282032302755092E-2</v>
      </c>
      <c r="G1518" s="5">
        <f t="shared" si="46"/>
        <v>173.20508075688772</v>
      </c>
      <c r="H1518" s="5">
        <v>0.79666666666666675</v>
      </c>
      <c r="I1518" s="5">
        <v>0.22188585654190138</v>
      </c>
      <c r="J1518" s="5">
        <f t="shared" si="47"/>
        <v>27.851781155887203</v>
      </c>
      <c r="K1518" s="1">
        <v>-4.0199999999999996</v>
      </c>
      <c r="L1518" s="1">
        <v>-16.2</v>
      </c>
      <c r="M1518" s="6">
        <v>2.1800000000000001E-5</v>
      </c>
      <c r="N1518" s="6">
        <v>4.66E-4</v>
      </c>
      <c r="O1518" s="1">
        <v>0.71</v>
      </c>
    </row>
    <row r="1519" spans="1:15" x14ac:dyDescent="0.45">
      <c r="A1519" s="1">
        <v>1516</v>
      </c>
      <c r="B1519" s="1" t="s">
        <v>3036</v>
      </c>
      <c r="C1519" s="1">
        <v>14</v>
      </c>
      <c r="D1519" s="1" t="s">
        <v>3037</v>
      </c>
      <c r="E1519" s="5">
        <v>1.6133333333333333</v>
      </c>
      <c r="F1519" s="5">
        <v>0.17785762095938804</v>
      </c>
      <c r="G1519" s="5">
        <f t="shared" si="46"/>
        <v>11.024232704094301</v>
      </c>
      <c r="H1519" s="5">
        <v>9.3266666666666662</v>
      </c>
      <c r="I1519" s="5">
        <v>1.6775676836817446</v>
      </c>
      <c r="J1519" s="5">
        <f t="shared" si="47"/>
        <v>17.986787173142364</v>
      </c>
      <c r="K1519" s="1">
        <v>-2.4</v>
      </c>
      <c r="L1519" s="1">
        <v>-5.27</v>
      </c>
      <c r="M1519" s="1">
        <v>0</v>
      </c>
      <c r="N1519" s="1">
        <v>0</v>
      </c>
      <c r="O1519" s="1">
        <v>0</v>
      </c>
    </row>
    <row r="1520" spans="1:15" x14ac:dyDescent="0.45">
      <c r="A1520" s="1">
        <v>1517</v>
      </c>
      <c r="B1520" s="1" t="s">
        <v>3038</v>
      </c>
      <c r="C1520" s="1">
        <v>14</v>
      </c>
      <c r="D1520" s="1" t="s">
        <v>3039</v>
      </c>
      <c r="E1520" s="5">
        <v>16.903333333333332</v>
      </c>
      <c r="F1520" s="5">
        <v>3.3462267307122682</v>
      </c>
      <c r="G1520" s="5">
        <f t="shared" si="46"/>
        <v>19.796253583389479</v>
      </c>
      <c r="H1520" s="5">
        <v>45.680000000000007</v>
      </c>
      <c r="I1520" s="5">
        <v>4.2604342501674646</v>
      </c>
      <c r="J1520" s="5">
        <f t="shared" si="47"/>
        <v>9.3266949434489135</v>
      </c>
      <c r="K1520" s="1">
        <v>-1.33</v>
      </c>
      <c r="L1520" s="1">
        <v>-2.5099999999999998</v>
      </c>
      <c r="M1520" s="6">
        <v>1.6099999999999999E-14</v>
      </c>
      <c r="N1520" s="6">
        <v>1.47E-12</v>
      </c>
      <c r="O1520" s="6">
        <v>5.2500000000000005E-10</v>
      </c>
    </row>
    <row r="1521" spans="1:15" x14ac:dyDescent="0.45">
      <c r="A1521" s="1">
        <v>1518</v>
      </c>
      <c r="B1521" s="1" t="s">
        <v>3040</v>
      </c>
      <c r="C1521" s="1">
        <v>14</v>
      </c>
      <c r="D1521" s="1" t="s">
        <v>3041</v>
      </c>
      <c r="E1521" s="5">
        <v>5.7566666666666668</v>
      </c>
      <c r="F1521" s="5">
        <v>1.0168742957383308</v>
      </c>
      <c r="G1521" s="5">
        <f t="shared" si="46"/>
        <v>17.664290024406441</v>
      </c>
      <c r="H1521" s="5">
        <v>2.6433333333333331</v>
      </c>
      <c r="I1521" s="5">
        <v>0.36555893277737334</v>
      </c>
      <c r="J1521" s="5">
        <f t="shared" si="47"/>
        <v>13.829467822599245</v>
      </c>
      <c r="K1521" s="1">
        <v>1.23</v>
      </c>
      <c r="L1521" s="1">
        <v>2.35</v>
      </c>
      <c r="M1521" s="6">
        <v>4.2400000000000002E-8</v>
      </c>
      <c r="N1521" s="6">
        <v>1.5600000000000001E-6</v>
      </c>
      <c r="O1521" s="6">
        <v>1.3799999999999999E-3</v>
      </c>
    </row>
    <row r="1522" spans="1:15" x14ac:dyDescent="0.45">
      <c r="A1522" s="1">
        <v>1519</v>
      </c>
      <c r="B1522" s="1" t="s">
        <v>3042</v>
      </c>
      <c r="C1522" s="1">
        <v>14</v>
      </c>
      <c r="D1522" s="1" t="s">
        <v>3043</v>
      </c>
      <c r="E1522" s="5">
        <v>1.0733333333333333</v>
      </c>
      <c r="F1522" s="5">
        <v>0.45981880489311611</v>
      </c>
      <c r="G1522" s="5">
        <f t="shared" si="46"/>
        <v>42.840261325445603</v>
      </c>
      <c r="H1522" s="5">
        <v>0.49666666666666665</v>
      </c>
      <c r="I1522" s="5">
        <v>0.23007245235649851</v>
      </c>
      <c r="J1522" s="5">
        <f t="shared" si="47"/>
        <v>46.323312554999703</v>
      </c>
      <c r="K1522" s="1">
        <v>1.1399999999999999</v>
      </c>
      <c r="L1522" s="1">
        <v>2.21</v>
      </c>
      <c r="M1522" s="6">
        <v>2.5000000000000001E-3</v>
      </c>
      <c r="N1522" s="1">
        <v>0.03</v>
      </c>
      <c r="O1522" s="1">
        <v>1</v>
      </c>
    </row>
    <row r="1523" spans="1:15" x14ac:dyDescent="0.45">
      <c r="A1523" s="1">
        <v>1520</v>
      </c>
      <c r="B1523" s="1" t="s">
        <v>3044</v>
      </c>
      <c r="C1523" s="1">
        <v>14</v>
      </c>
      <c r="D1523" s="1" t="s">
        <v>3045</v>
      </c>
      <c r="E1523" s="5">
        <v>0.62666666666666671</v>
      </c>
      <c r="F1523" s="5">
        <v>0.18230011885167091</v>
      </c>
      <c r="G1523" s="5">
        <f t="shared" si="46"/>
        <v>29.090444497607059</v>
      </c>
      <c r="H1523" s="5">
        <v>0.14000000000000001</v>
      </c>
      <c r="I1523" s="5">
        <v>9.9999999999999992E-2</v>
      </c>
      <c r="J1523" s="5">
        <f t="shared" si="47"/>
        <v>71.428571428571416</v>
      </c>
      <c r="K1523" s="1">
        <v>2.42</v>
      </c>
      <c r="L1523" s="1">
        <v>5.36</v>
      </c>
      <c r="M1523" s="6">
        <v>5.04E-4</v>
      </c>
      <c r="N1523" s="6">
        <v>7.3499999999999998E-3</v>
      </c>
      <c r="O1523" s="1">
        <v>1</v>
      </c>
    </row>
    <row r="1524" spans="1:15" x14ac:dyDescent="0.45">
      <c r="A1524" s="1">
        <v>1521</v>
      </c>
      <c r="B1524" s="1" t="s">
        <v>3046</v>
      </c>
      <c r="C1524" s="1">
        <v>14</v>
      </c>
      <c r="D1524" s="1" t="s">
        <v>3047</v>
      </c>
      <c r="E1524" s="5">
        <v>3.0133333333333332</v>
      </c>
      <c r="F1524" s="5">
        <v>0.79109628575372182</v>
      </c>
      <c r="G1524" s="5">
        <f t="shared" si="46"/>
        <v>26.253195323685457</v>
      </c>
      <c r="H1524" s="5">
        <v>1.32</v>
      </c>
      <c r="I1524" s="5">
        <v>0.26229754097207997</v>
      </c>
      <c r="J1524" s="5">
        <f t="shared" si="47"/>
        <v>19.871025831218176</v>
      </c>
      <c r="K1524" s="1">
        <v>1.34</v>
      </c>
      <c r="L1524" s="1">
        <v>2.52</v>
      </c>
      <c r="M1524" s="6">
        <v>1.4599999999999999E-3</v>
      </c>
      <c r="N1524" s="1">
        <v>0.02</v>
      </c>
      <c r="O1524" s="1">
        <v>1</v>
      </c>
    </row>
    <row r="1525" spans="1:15" x14ac:dyDescent="0.45">
      <c r="A1525" s="1">
        <v>1522</v>
      </c>
      <c r="B1525" s="1" t="s">
        <v>3048</v>
      </c>
      <c r="C1525" s="1">
        <v>14</v>
      </c>
      <c r="D1525" s="1" t="s">
        <v>3049</v>
      </c>
      <c r="E1525" s="5">
        <v>0.80000000000000016</v>
      </c>
      <c r="F1525" s="5">
        <v>8.0000000000000016E-2</v>
      </c>
      <c r="G1525" s="5">
        <f t="shared" si="46"/>
        <v>10</v>
      </c>
      <c r="H1525" s="5">
        <v>5.623333333333334</v>
      </c>
      <c r="I1525" s="5">
        <v>0.97684867473592218</v>
      </c>
      <c r="J1525" s="5">
        <f t="shared" si="47"/>
        <v>17.371345727372649</v>
      </c>
      <c r="K1525" s="1">
        <v>-2.66</v>
      </c>
      <c r="L1525" s="1">
        <v>-6.34</v>
      </c>
      <c r="M1525" s="1">
        <v>0</v>
      </c>
      <c r="N1525" s="1">
        <v>0</v>
      </c>
      <c r="O1525" s="1">
        <v>0</v>
      </c>
    </row>
    <row r="1526" spans="1:15" x14ac:dyDescent="0.45">
      <c r="A1526" s="1">
        <v>1523</v>
      </c>
      <c r="B1526" s="1" t="s">
        <v>3050</v>
      </c>
      <c r="C1526" s="1">
        <v>14</v>
      </c>
      <c r="D1526" s="1" t="s">
        <v>3051</v>
      </c>
      <c r="E1526" s="5">
        <v>8.9766666666666666</v>
      </c>
      <c r="F1526" s="5">
        <v>1.6852398444534096</v>
      </c>
      <c r="G1526" s="5">
        <f t="shared" si="46"/>
        <v>18.773559351504748</v>
      </c>
      <c r="H1526" s="5">
        <v>4.6000000000000005</v>
      </c>
      <c r="I1526" s="5">
        <v>1.0301456207740676</v>
      </c>
      <c r="J1526" s="5">
        <f t="shared" si="47"/>
        <v>22.394470016827555</v>
      </c>
      <c r="K1526" s="1">
        <v>1.1100000000000001</v>
      </c>
      <c r="L1526" s="1">
        <v>2.16</v>
      </c>
      <c r="M1526" s="6">
        <v>2.6E-7</v>
      </c>
      <c r="N1526" s="6">
        <v>8.2900000000000002E-6</v>
      </c>
      <c r="O1526" s="6">
        <v>8.4799999999999997E-3</v>
      </c>
    </row>
    <row r="1527" spans="1:15" x14ac:dyDescent="0.45">
      <c r="A1527" s="1">
        <v>1524</v>
      </c>
      <c r="B1527" s="1" t="s">
        <v>3052</v>
      </c>
      <c r="C1527" s="1">
        <v>14</v>
      </c>
      <c r="D1527" s="1" t="s">
        <v>3053</v>
      </c>
      <c r="E1527" s="5">
        <v>2.2533333333333334</v>
      </c>
      <c r="F1527" s="5">
        <v>0.91467662773973524</v>
      </c>
      <c r="G1527" s="5">
        <f t="shared" si="46"/>
        <v>40.592158035787065</v>
      </c>
      <c r="H1527" s="5">
        <v>0.62</v>
      </c>
      <c r="I1527" s="5">
        <v>0.12165525060596408</v>
      </c>
      <c r="J1527" s="5">
        <f t="shared" si="47"/>
        <v>19.621814613865173</v>
      </c>
      <c r="K1527" s="1">
        <v>1.89</v>
      </c>
      <c r="L1527" s="1">
        <v>3.72</v>
      </c>
      <c r="M1527" s="6">
        <v>2.6400000000000002E-4</v>
      </c>
      <c r="N1527" s="6">
        <v>4.15E-3</v>
      </c>
      <c r="O1527" s="1">
        <v>1</v>
      </c>
    </row>
    <row r="1528" spans="1:15" x14ac:dyDescent="0.45">
      <c r="A1528" s="1">
        <v>1525</v>
      </c>
      <c r="B1528" s="1" t="s">
        <v>3054</v>
      </c>
      <c r="C1528" s="1">
        <v>14</v>
      </c>
      <c r="D1528" s="1" t="s">
        <v>3055</v>
      </c>
      <c r="E1528" s="5">
        <v>38.739999999999995</v>
      </c>
      <c r="F1528" s="5">
        <v>7.7385334527932663</v>
      </c>
      <c r="G1528" s="5">
        <f t="shared" si="46"/>
        <v>19.975563894665118</v>
      </c>
      <c r="H1528" s="5">
        <v>99.509999999999991</v>
      </c>
      <c r="I1528" s="5">
        <v>21.774758322424667</v>
      </c>
      <c r="J1528" s="5">
        <f t="shared" si="47"/>
        <v>21.881980024544941</v>
      </c>
      <c r="K1528" s="1">
        <v>-1.24</v>
      </c>
      <c r="L1528" s="1">
        <v>-2.37</v>
      </c>
      <c r="M1528" s="6">
        <v>2.0800000000000001E-10</v>
      </c>
      <c r="N1528" s="6">
        <v>1.14E-8</v>
      </c>
      <c r="O1528" s="6">
        <v>6.7700000000000004E-6</v>
      </c>
    </row>
    <row r="1529" spans="1:15" x14ac:dyDescent="0.45">
      <c r="A1529" s="1">
        <v>1526</v>
      </c>
      <c r="B1529" s="1" t="s">
        <v>3056</v>
      </c>
      <c r="C1529" s="1">
        <v>14</v>
      </c>
      <c r="D1529" s="1" t="s">
        <v>3057</v>
      </c>
      <c r="E1529" s="5">
        <v>2.2933333333333334</v>
      </c>
      <c r="F1529" s="5">
        <v>0.55734489621179073</v>
      </c>
      <c r="G1529" s="5">
        <f t="shared" si="46"/>
        <v>24.302829776676919</v>
      </c>
      <c r="H1529" s="5">
        <v>5.0666666666666664</v>
      </c>
      <c r="I1529" s="5">
        <v>1.6082392027721908</v>
      </c>
      <c r="J1529" s="5">
        <f t="shared" si="47"/>
        <v>31.74156321260903</v>
      </c>
      <c r="K1529" s="1">
        <v>-1.01</v>
      </c>
      <c r="L1529" s="1">
        <v>-2.02</v>
      </c>
      <c r="M1529" s="6">
        <v>2.0599999999999999E-4</v>
      </c>
      <c r="N1529" s="6">
        <v>3.3600000000000001E-3</v>
      </c>
      <c r="O1529" s="1">
        <v>1</v>
      </c>
    </row>
    <row r="1530" spans="1:15" x14ac:dyDescent="0.45">
      <c r="A1530" s="1">
        <v>1527</v>
      </c>
      <c r="B1530" s="1" t="s">
        <v>3058</v>
      </c>
      <c r="C1530" s="1">
        <v>14</v>
      </c>
      <c r="D1530" s="1" t="s">
        <v>3059</v>
      </c>
      <c r="E1530" s="5">
        <v>1.3933333333333335</v>
      </c>
      <c r="F1530" s="5">
        <v>0.42910760111344221</v>
      </c>
      <c r="G1530" s="5">
        <f t="shared" si="46"/>
        <v>30.797196252160919</v>
      </c>
      <c r="H1530" s="5">
        <v>4.4433333333333342</v>
      </c>
      <c r="I1530" s="5">
        <v>0.29955522584881294</v>
      </c>
      <c r="J1530" s="5">
        <f t="shared" si="47"/>
        <v>6.7416780010985642</v>
      </c>
      <c r="K1530" s="1">
        <v>-1.58</v>
      </c>
      <c r="L1530" s="1">
        <v>-2.99</v>
      </c>
      <c r="M1530" s="6">
        <v>1.2999999999999999E-12</v>
      </c>
      <c r="N1530" s="6">
        <v>9.5200000000000005E-11</v>
      </c>
      <c r="O1530" s="6">
        <v>4.2300000000000002E-8</v>
      </c>
    </row>
    <row r="1531" spans="1:15" x14ac:dyDescent="0.45">
      <c r="A1531" s="1">
        <v>1528</v>
      </c>
      <c r="B1531" s="1" t="s">
        <v>3060</v>
      </c>
      <c r="C1531" s="1">
        <v>14</v>
      </c>
      <c r="D1531" s="1" t="s">
        <v>3061</v>
      </c>
      <c r="E1531" s="5">
        <v>22.47666666666667</v>
      </c>
      <c r="F1531" s="5">
        <v>10.83109104999737</v>
      </c>
      <c r="G1531" s="5">
        <f t="shared" si="46"/>
        <v>48.188155346273334</v>
      </c>
      <c r="H1531" s="5">
        <v>8.8166666666666647</v>
      </c>
      <c r="I1531" s="5">
        <v>0.79601088769773309</v>
      </c>
      <c r="J1531" s="5">
        <f t="shared" si="47"/>
        <v>9.0284788774790172</v>
      </c>
      <c r="K1531" s="1">
        <v>1.46</v>
      </c>
      <c r="L1531" s="1">
        <v>2.75</v>
      </c>
      <c r="M1531" s="6">
        <v>1.2300000000000001E-9</v>
      </c>
      <c r="N1531" s="6">
        <v>5.9999999999999995E-8</v>
      </c>
      <c r="O1531" s="6">
        <v>4.0200000000000001E-5</v>
      </c>
    </row>
    <row r="1532" spans="1:15" x14ac:dyDescent="0.45">
      <c r="A1532" s="1">
        <v>1529</v>
      </c>
      <c r="B1532" s="1" t="s">
        <v>3062</v>
      </c>
      <c r="C1532" s="1">
        <v>14</v>
      </c>
      <c r="D1532" s="1" t="s">
        <v>3063</v>
      </c>
      <c r="E1532" s="5">
        <v>17.399999999999999</v>
      </c>
      <c r="F1532" s="5">
        <v>9.5026785697507474</v>
      </c>
      <c r="G1532" s="5">
        <f t="shared" si="46"/>
        <v>54.613095228452579</v>
      </c>
      <c r="H1532" s="5">
        <v>8.5066666666666659</v>
      </c>
      <c r="I1532" s="5">
        <v>3.1231607921036226</v>
      </c>
      <c r="J1532" s="5">
        <f t="shared" si="47"/>
        <v>36.714272634446978</v>
      </c>
      <c r="K1532" s="1">
        <v>1.07</v>
      </c>
      <c r="L1532" s="1">
        <v>2.1</v>
      </c>
      <c r="M1532" s="6">
        <v>4.0200000000000001E-3</v>
      </c>
      <c r="N1532" s="1">
        <v>0.04</v>
      </c>
      <c r="O1532" s="1">
        <v>1</v>
      </c>
    </row>
    <row r="1533" spans="1:15" x14ac:dyDescent="0.45">
      <c r="A1533" s="1">
        <v>1530</v>
      </c>
      <c r="B1533" s="1" t="s">
        <v>3064</v>
      </c>
      <c r="C1533" s="1">
        <v>14</v>
      </c>
      <c r="D1533" s="1" t="s">
        <v>3065</v>
      </c>
      <c r="E1533" s="5">
        <v>0.49</v>
      </c>
      <c r="F1533" s="5">
        <v>7.5498344352707747E-2</v>
      </c>
      <c r="G1533" s="5">
        <f t="shared" si="46"/>
        <v>15.407825378103624</v>
      </c>
      <c r="H1533" s="5">
        <v>0.12</v>
      </c>
      <c r="I1533" s="5">
        <v>0.09</v>
      </c>
      <c r="J1533" s="5">
        <f t="shared" si="47"/>
        <v>75</v>
      </c>
      <c r="K1533" s="1">
        <v>2.15</v>
      </c>
      <c r="L1533" s="1">
        <v>4.4400000000000004</v>
      </c>
      <c r="M1533" s="6">
        <v>2.7899999999999999E-3</v>
      </c>
      <c r="N1533" s="1">
        <v>0.03</v>
      </c>
      <c r="O1533" s="1">
        <v>1</v>
      </c>
    </row>
    <row r="1534" spans="1:15" x14ac:dyDescent="0.45">
      <c r="A1534" s="1">
        <v>1531</v>
      </c>
      <c r="B1534" s="1" t="s">
        <v>3066</v>
      </c>
      <c r="C1534" s="1">
        <v>14</v>
      </c>
      <c r="D1534" s="1" t="s">
        <v>3067</v>
      </c>
      <c r="E1534" s="5">
        <v>2.4300000000000002</v>
      </c>
      <c r="F1534" s="5">
        <v>0.59101607423148628</v>
      </c>
      <c r="G1534" s="5">
        <f t="shared" si="46"/>
        <v>24.321649145328653</v>
      </c>
      <c r="H1534" s="5">
        <v>1.31</v>
      </c>
      <c r="I1534" s="5">
        <v>0.4457577817604535</v>
      </c>
      <c r="J1534" s="5">
        <f t="shared" si="47"/>
        <v>34.027311584767439</v>
      </c>
      <c r="K1534" s="1">
        <v>1.07</v>
      </c>
      <c r="L1534" s="1">
        <v>2.1</v>
      </c>
      <c r="M1534" s="6">
        <v>1.8400000000000001E-3</v>
      </c>
      <c r="N1534" s="1">
        <v>0.02</v>
      </c>
      <c r="O1534" s="1">
        <v>1</v>
      </c>
    </row>
    <row r="1535" spans="1:15" x14ac:dyDescent="0.45">
      <c r="A1535" s="1">
        <v>1532</v>
      </c>
      <c r="B1535" s="1" t="s">
        <v>3068</v>
      </c>
      <c r="C1535" s="1">
        <v>14</v>
      </c>
      <c r="D1535" s="1" t="s">
        <v>3069</v>
      </c>
      <c r="E1535" s="5">
        <v>3.0066666666666673</v>
      </c>
      <c r="F1535" s="5">
        <v>1.9494700134480998</v>
      </c>
      <c r="G1535" s="5">
        <f t="shared" si="46"/>
        <v>64.838248784304852</v>
      </c>
      <c r="H1535" s="5">
        <v>0.40333333333333332</v>
      </c>
      <c r="I1535" s="5">
        <v>0.41645327869202003</v>
      </c>
      <c r="J1535" s="5">
        <f t="shared" si="47"/>
        <v>103.25287901455043</v>
      </c>
      <c r="K1535" s="1">
        <v>3.1</v>
      </c>
      <c r="L1535" s="1">
        <v>8.5500000000000007</v>
      </c>
      <c r="M1535" s="6">
        <v>7.1799999999999994E-8</v>
      </c>
      <c r="N1535" s="6">
        <v>2.5399999999999998E-6</v>
      </c>
      <c r="O1535" s="6">
        <v>2.3400000000000001E-3</v>
      </c>
    </row>
    <row r="1536" spans="1:15" x14ac:dyDescent="0.45">
      <c r="A1536" s="1">
        <v>1533</v>
      </c>
      <c r="B1536" s="1" t="s">
        <v>3070</v>
      </c>
      <c r="C1536" s="1">
        <v>14</v>
      </c>
      <c r="D1536" s="1" t="s">
        <v>3071</v>
      </c>
      <c r="E1536" s="5">
        <v>23.09</v>
      </c>
      <c r="F1536" s="5">
        <v>3.2931899428973122</v>
      </c>
      <c r="G1536" s="5">
        <f t="shared" si="46"/>
        <v>14.26240772151283</v>
      </c>
      <c r="H1536" s="5">
        <v>9.7733333333333334</v>
      </c>
      <c r="I1536" s="5">
        <v>1.9843722769010135</v>
      </c>
      <c r="J1536" s="5">
        <f t="shared" si="47"/>
        <v>20.303945534457846</v>
      </c>
      <c r="K1536" s="1">
        <v>1.36</v>
      </c>
      <c r="L1536" s="1">
        <v>2.57</v>
      </c>
      <c r="M1536" s="6">
        <v>4.8199999999999999E-10</v>
      </c>
      <c r="N1536" s="6">
        <v>2.5300000000000002E-8</v>
      </c>
      <c r="O1536" s="6">
        <v>1.5699999999999999E-5</v>
      </c>
    </row>
    <row r="1537" spans="1:15" x14ac:dyDescent="0.45">
      <c r="A1537" s="1">
        <v>1534</v>
      </c>
      <c r="B1537" s="1" t="s">
        <v>3072</v>
      </c>
      <c r="C1537" s="1">
        <v>14</v>
      </c>
      <c r="D1537" s="1" t="s">
        <v>3073</v>
      </c>
      <c r="E1537" s="5">
        <v>2.6933333333333334</v>
      </c>
      <c r="F1537" s="5">
        <v>1.3209970981547741</v>
      </c>
      <c r="G1537" s="5">
        <f t="shared" si="46"/>
        <v>49.046921961192105</v>
      </c>
      <c r="H1537" s="5">
        <v>1.1199999999999999</v>
      </c>
      <c r="I1537" s="5">
        <v>0.30116440692751195</v>
      </c>
      <c r="J1537" s="5">
        <f t="shared" si="47"/>
        <v>26.889679189956428</v>
      </c>
      <c r="K1537" s="1">
        <v>1.46</v>
      </c>
      <c r="L1537" s="1">
        <v>2.75</v>
      </c>
      <c r="M1537" s="6">
        <v>2.8600000000000001E-3</v>
      </c>
      <c r="N1537" s="1">
        <v>0.03</v>
      </c>
      <c r="O1537" s="1">
        <v>1</v>
      </c>
    </row>
    <row r="1538" spans="1:15" x14ac:dyDescent="0.45">
      <c r="A1538" s="1">
        <v>1535</v>
      </c>
      <c r="B1538" s="1" t="s">
        <v>3074</v>
      </c>
      <c r="C1538" s="1">
        <v>14</v>
      </c>
      <c r="D1538" s="1" t="s">
        <v>3075</v>
      </c>
      <c r="E1538" s="5">
        <v>1.5166666666666666</v>
      </c>
      <c r="F1538" s="5">
        <v>0.54307764945110171</v>
      </c>
      <c r="G1538" s="5">
        <f t="shared" si="46"/>
        <v>35.807317546226486</v>
      </c>
      <c r="H1538" s="5">
        <v>4.37</v>
      </c>
      <c r="I1538" s="5">
        <v>1.681992865621017</v>
      </c>
      <c r="J1538" s="5">
        <f t="shared" si="47"/>
        <v>38.48953925906217</v>
      </c>
      <c r="K1538" s="1">
        <v>-1.35</v>
      </c>
      <c r="L1538" s="1">
        <v>-2.56</v>
      </c>
      <c r="M1538" s="6">
        <v>2.4599999999999999E-3</v>
      </c>
      <c r="N1538" s="1">
        <v>0.03</v>
      </c>
      <c r="O1538" s="1">
        <v>1</v>
      </c>
    </row>
    <row r="1539" spans="1:15" x14ac:dyDescent="0.45">
      <c r="A1539" s="1">
        <v>1536</v>
      </c>
      <c r="B1539" s="1" t="s">
        <v>3076</v>
      </c>
      <c r="C1539" s="1">
        <v>14</v>
      </c>
      <c r="D1539" s="1" t="s">
        <v>3077</v>
      </c>
      <c r="E1539" s="5">
        <v>0.61666666666666659</v>
      </c>
      <c r="F1539" s="5">
        <v>0.34530180036213742</v>
      </c>
      <c r="G1539" s="5">
        <f t="shared" si="46"/>
        <v>55.994886545211486</v>
      </c>
      <c r="H1539" s="5">
        <v>12.01</v>
      </c>
      <c r="I1539" s="5">
        <v>2.7208087033086295</v>
      </c>
      <c r="J1539" s="5">
        <f t="shared" si="47"/>
        <v>22.654527088331637</v>
      </c>
      <c r="K1539" s="1">
        <v>-4.22</v>
      </c>
      <c r="L1539" s="1">
        <v>-18.579999999999998</v>
      </c>
      <c r="M1539" s="1">
        <v>0</v>
      </c>
      <c r="N1539" s="1">
        <v>0</v>
      </c>
      <c r="O1539" s="1">
        <v>0</v>
      </c>
    </row>
    <row r="1540" spans="1:15" x14ac:dyDescent="0.45">
      <c r="A1540" s="1">
        <v>1537</v>
      </c>
      <c r="B1540" s="1" t="s">
        <v>3078</v>
      </c>
      <c r="C1540" s="1">
        <v>14</v>
      </c>
      <c r="D1540" s="1" t="s">
        <v>3079</v>
      </c>
      <c r="E1540" s="5">
        <v>2.77</v>
      </c>
      <c r="F1540" s="5">
        <v>0.61798058221921204</v>
      </c>
      <c r="G1540" s="5">
        <f t="shared" si="46"/>
        <v>22.309768311162887</v>
      </c>
      <c r="H1540" s="5">
        <v>6.3633333333333333</v>
      </c>
      <c r="I1540" s="5">
        <v>0.7565932416651191</v>
      </c>
      <c r="J1540" s="5">
        <f t="shared" si="47"/>
        <v>11.889888554192547</v>
      </c>
      <c r="K1540" s="1">
        <v>-1.06</v>
      </c>
      <c r="L1540" s="1">
        <v>-2.08</v>
      </c>
      <c r="M1540" s="6">
        <v>7.5599999999999994E-5</v>
      </c>
      <c r="N1540" s="6">
        <v>1.4E-3</v>
      </c>
      <c r="O1540" s="1">
        <v>1</v>
      </c>
    </row>
    <row r="1541" spans="1:15" x14ac:dyDescent="0.45">
      <c r="A1541" s="1">
        <v>1538</v>
      </c>
      <c r="B1541" s="1" t="s">
        <v>3080</v>
      </c>
      <c r="C1541" s="1">
        <v>14</v>
      </c>
      <c r="D1541" s="1" t="s">
        <v>3081</v>
      </c>
      <c r="E1541" s="5">
        <v>2.8966666666666669</v>
      </c>
      <c r="F1541" s="5">
        <v>0.97438869725245247</v>
      </c>
      <c r="G1541" s="5">
        <f t="shared" ref="G1541:G1604" si="48">(F1541/E1541)*100</f>
        <v>33.638274933916648</v>
      </c>
      <c r="H1541" s="5">
        <v>0.12666666666666668</v>
      </c>
      <c r="I1541" s="5">
        <v>4.1633319989322695E-2</v>
      </c>
      <c r="J1541" s="5">
        <f t="shared" ref="J1541:J1604" si="49">(I1541/H1541)*100</f>
        <v>32.868410517886339</v>
      </c>
      <c r="K1541" s="1">
        <v>4.63</v>
      </c>
      <c r="L1541" s="1">
        <v>24.84</v>
      </c>
      <c r="M1541" s="6">
        <v>1.2E-8</v>
      </c>
      <c r="N1541" s="6">
        <v>4.8500000000000002E-7</v>
      </c>
      <c r="O1541" s="6">
        <v>3.9100000000000002E-4</v>
      </c>
    </row>
    <row r="1542" spans="1:15" x14ac:dyDescent="0.45">
      <c r="A1542" s="1">
        <v>1539</v>
      </c>
      <c r="B1542" s="1" t="s">
        <v>3082</v>
      </c>
      <c r="C1542" s="1">
        <v>14</v>
      </c>
      <c r="D1542" s="1" t="s">
        <v>3083</v>
      </c>
      <c r="E1542" s="5">
        <v>2.4733333333333332</v>
      </c>
      <c r="F1542" s="5">
        <v>0.97079005626002135</v>
      </c>
      <c r="G1542" s="5">
        <f t="shared" si="48"/>
        <v>39.250271816442918</v>
      </c>
      <c r="H1542" s="5">
        <v>1.2266666666666666</v>
      </c>
      <c r="I1542" s="5">
        <v>0.30088757590391396</v>
      </c>
      <c r="J1542" s="5">
        <f t="shared" si="49"/>
        <v>24.52887847042777</v>
      </c>
      <c r="K1542" s="1">
        <v>1.1499999999999999</v>
      </c>
      <c r="L1542" s="1">
        <v>2.21</v>
      </c>
      <c r="M1542" s="6">
        <v>6.7100000000000005E-4</v>
      </c>
      <c r="N1542" s="6">
        <v>9.3399999999999993E-3</v>
      </c>
      <c r="O1542" s="1">
        <v>1</v>
      </c>
    </row>
    <row r="1543" spans="1:15" x14ac:dyDescent="0.45">
      <c r="A1543" s="1">
        <v>1540</v>
      </c>
      <c r="B1543" s="1" t="s">
        <v>3084</v>
      </c>
      <c r="C1543" s="1">
        <v>14</v>
      </c>
      <c r="D1543" s="1" t="s">
        <v>3085</v>
      </c>
      <c r="E1543" s="5">
        <v>3.7033333333333331</v>
      </c>
      <c r="F1543" s="5">
        <v>1.6180646876232534</v>
      </c>
      <c r="G1543" s="5">
        <f t="shared" si="48"/>
        <v>43.692115777405583</v>
      </c>
      <c r="H1543" s="5">
        <v>1.8433333333333335</v>
      </c>
      <c r="I1543" s="5">
        <v>0.70713035101976318</v>
      </c>
      <c r="J1543" s="5">
        <f t="shared" si="49"/>
        <v>38.361501863639951</v>
      </c>
      <c r="K1543" s="1">
        <v>1.1599999999999999</v>
      </c>
      <c r="L1543" s="1">
        <v>2.2400000000000002</v>
      </c>
      <c r="M1543" s="6">
        <v>2.8900000000000002E-3</v>
      </c>
      <c r="N1543" s="1">
        <v>0.03</v>
      </c>
      <c r="O1543" s="1">
        <v>1</v>
      </c>
    </row>
    <row r="1544" spans="1:15" x14ac:dyDescent="0.45">
      <c r="A1544" s="1">
        <v>1541</v>
      </c>
      <c r="B1544" s="1" t="s">
        <v>3086</v>
      </c>
      <c r="C1544" s="1">
        <v>14</v>
      </c>
      <c r="D1544" s="1" t="s">
        <v>3087</v>
      </c>
      <c r="E1544" s="5">
        <v>0</v>
      </c>
      <c r="F1544" s="5">
        <v>0</v>
      </c>
      <c r="G1544" s="5" t="e">
        <f t="shared" si="48"/>
        <v>#DIV/0!</v>
      </c>
      <c r="H1544" s="5">
        <v>1.9900000000000002</v>
      </c>
      <c r="I1544" s="5">
        <v>2.2554600417653159</v>
      </c>
      <c r="J1544" s="5">
        <f t="shared" si="49"/>
        <v>113.3397005912219</v>
      </c>
      <c r="K1544" s="1">
        <v>-6.53</v>
      </c>
      <c r="L1544" s="1">
        <v>-92.18</v>
      </c>
      <c r="M1544" s="6">
        <v>4.9300000000000004E-3</v>
      </c>
      <c r="N1544" s="1">
        <v>0.05</v>
      </c>
      <c r="O1544" s="1">
        <v>1</v>
      </c>
    </row>
    <row r="1545" spans="1:15" x14ac:dyDescent="0.45">
      <c r="A1545" s="1">
        <v>1542</v>
      </c>
      <c r="B1545" s="1" t="s">
        <v>3088</v>
      </c>
      <c r="C1545" s="1">
        <v>14</v>
      </c>
      <c r="D1545" s="1" t="s">
        <v>3089</v>
      </c>
      <c r="E1545" s="5">
        <v>3.1266666666666665</v>
      </c>
      <c r="F1545" s="5">
        <v>2.3359223731394279</v>
      </c>
      <c r="G1545" s="5">
        <f t="shared" si="48"/>
        <v>74.709670782710916</v>
      </c>
      <c r="H1545" s="5">
        <v>0.58333333333333337</v>
      </c>
      <c r="I1545" s="5">
        <v>1.0103629710818451</v>
      </c>
      <c r="J1545" s="5">
        <f t="shared" si="49"/>
        <v>173.20508075688772</v>
      </c>
      <c r="K1545" s="1">
        <v>2.57</v>
      </c>
      <c r="L1545" s="1">
        <v>5.93</v>
      </c>
      <c r="M1545" s="6">
        <v>1.0499999999999999E-3</v>
      </c>
      <c r="N1545" s="1">
        <v>0.01</v>
      </c>
      <c r="O1545" s="1">
        <v>1</v>
      </c>
    </row>
    <row r="1546" spans="1:15" x14ac:dyDescent="0.45">
      <c r="A1546" s="1">
        <v>1543</v>
      </c>
      <c r="B1546" s="1" t="s">
        <v>3090</v>
      </c>
      <c r="C1546" s="1">
        <v>14</v>
      </c>
      <c r="D1546" s="1" t="s">
        <v>3091</v>
      </c>
      <c r="E1546" s="5">
        <v>7.88</v>
      </c>
      <c r="F1546" s="5">
        <v>0.23065125189341604</v>
      </c>
      <c r="G1546" s="5">
        <f t="shared" si="48"/>
        <v>2.9270463438250767</v>
      </c>
      <c r="H1546" s="5">
        <v>18.563333333333333</v>
      </c>
      <c r="I1546" s="5">
        <v>7.3496689267839388</v>
      </c>
      <c r="J1546" s="5">
        <f t="shared" si="49"/>
        <v>39.59239860002122</v>
      </c>
      <c r="K1546" s="1">
        <v>-1.1000000000000001</v>
      </c>
      <c r="L1546" s="1">
        <v>-2.14</v>
      </c>
      <c r="M1546" s="6">
        <v>3.8099999999999998E-7</v>
      </c>
      <c r="N1546" s="6">
        <v>1.1800000000000001E-5</v>
      </c>
      <c r="O1546" s="1">
        <v>0.01</v>
      </c>
    </row>
    <row r="1547" spans="1:15" x14ac:dyDescent="0.45">
      <c r="A1547" s="1">
        <v>1544</v>
      </c>
      <c r="B1547" s="1" t="s">
        <v>3092</v>
      </c>
      <c r="C1547" s="1">
        <v>14</v>
      </c>
      <c r="D1547" s="1" t="s">
        <v>3093</v>
      </c>
      <c r="E1547" s="5">
        <v>7.2333333333333334</v>
      </c>
      <c r="F1547" s="5">
        <v>2.0867758224910804</v>
      </c>
      <c r="G1547" s="5">
        <f t="shared" si="48"/>
        <v>28.849435333978068</v>
      </c>
      <c r="H1547" s="5">
        <v>29.916666666666668</v>
      </c>
      <c r="I1547" s="5">
        <v>3.8911480739407871</v>
      </c>
      <c r="J1547" s="5">
        <f t="shared" si="49"/>
        <v>13.006623088381462</v>
      </c>
      <c r="K1547" s="1">
        <v>-1.93</v>
      </c>
      <c r="L1547" s="1">
        <v>-3.81</v>
      </c>
      <c r="M1547" s="1">
        <v>0</v>
      </c>
      <c r="N1547" s="1">
        <v>0</v>
      </c>
      <c r="O1547" s="1">
        <v>0</v>
      </c>
    </row>
    <row r="1548" spans="1:15" x14ac:dyDescent="0.45">
      <c r="A1548" s="1">
        <v>1545</v>
      </c>
      <c r="B1548" s="1" t="s">
        <v>3094</v>
      </c>
      <c r="C1548" s="1">
        <v>14</v>
      </c>
      <c r="D1548" s="1" t="s">
        <v>3095</v>
      </c>
      <c r="E1548" s="5">
        <v>7.7899999999999991</v>
      </c>
      <c r="F1548" s="5">
        <v>1.922810443075454</v>
      </c>
      <c r="G1548" s="5">
        <f t="shared" si="48"/>
        <v>24.683060886719566</v>
      </c>
      <c r="H1548" s="5">
        <v>20.150000000000002</v>
      </c>
      <c r="I1548" s="5">
        <v>3.2832301168209272</v>
      </c>
      <c r="J1548" s="5">
        <f t="shared" si="49"/>
        <v>16.29394598918574</v>
      </c>
      <c r="K1548" s="1">
        <v>-1.28</v>
      </c>
      <c r="L1548" s="1">
        <v>-2.44</v>
      </c>
      <c r="M1548" s="6">
        <v>1.0399999999999999E-9</v>
      </c>
      <c r="N1548" s="6">
        <v>5.1399999999999997E-8</v>
      </c>
      <c r="O1548" s="6">
        <v>3.4E-5</v>
      </c>
    </row>
    <row r="1549" spans="1:15" x14ac:dyDescent="0.45">
      <c r="A1549" s="1">
        <v>1546</v>
      </c>
      <c r="B1549" s="1" t="s">
        <v>3096</v>
      </c>
      <c r="C1549" s="1">
        <v>14</v>
      </c>
      <c r="D1549" s="1" t="s">
        <v>3097</v>
      </c>
      <c r="E1549" s="5">
        <v>7.3133333333333326</v>
      </c>
      <c r="F1549" s="5">
        <v>0.4789919971495698</v>
      </c>
      <c r="G1549" s="5">
        <f t="shared" si="48"/>
        <v>6.5495715198209181</v>
      </c>
      <c r="H1549" s="5">
        <v>3.7533333333333334</v>
      </c>
      <c r="I1549" s="5">
        <v>0.54500764520631728</v>
      </c>
      <c r="J1549" s="5">
        <f t="shared" si="49"/>
        <v>14.520629978853924</v>
      </c>
      <c r="K1549" s="1">
        <v>1.1299999999999999</v>
      </c>
      <c r="L1549" s="1">
        <v>2.19</v>
      </c>
      <c r="M1549" s="6">
        <v>1.9E-6</v>
      </c>
      <c r="N1549" s="6">
        <v>5.1400000000000003E-5</v>
      </c>
      <c r="O1549" s="1">
        <v>0.06</v>
      </c>
    </row>
    <row r="1550" spans="1:15" x14ac:dyDescent="0.45">
      <c r="A1550" s="1">
        <v>1547</v>
      </c>
      <c r="B1550" s="1" t="s">
        <v>3098</v>
      </c>
      <c r="C1550" s="1">
        <v>14</v>
      </c>
      <c r="D1550" s="1" t="s">
        <v>3099</v>
      </c>
      <c r="E1550" s="5">
        <v>1.7866666666666664</v>
      </c>
      <c r="F1550" s="5">
        <v>0.64933299110189546</v>
      </c>
      <c r="G1550" s="5">
        <f t="shared" si="48"/>
        <v>36.343264427344899</v>
      </c>
      <c r="H1550" s="5">
        <v>0.88333333333333341</v>
      </c>
      <c r="I1550" s="5">
        <v>0.38888730158406187</v>
      </c>
      <c r="J1550" s="5">
        <f t="shared" si="49"/>
        <v>44.024977537818323</v>
      </c>
      <c r="K1550" s="1">
        <v>1.19</v>
      </c>
      <c r="L1550" s="1">
        <v>2.2799999999999998</v>
      </c>
      <c r="M1550" s="6">
        <v>4.4600000000000004E-3</v>
      </c>
      <c r="N1550" s="1">
        <v>0.05</v>
      </c>
      <c r="O1550" s="1">
        <v>1</v>
      </c>
    </row>
    <row r="1551" spans="1:15" x14ac:dyDescent="0.45">
      <c r="A1551" s="1">
        <v>1548</v>
      </c>
      <c r="B1551" s="1" t="s">
        <v>3100</v>
      </c>
      <c r="C1551" s="1">
        <v>14</v>
      </c>
      <c r="D1551" s="1" t="s">
        <v>3101</v>
      </c>
      <c r="E1551" s="5">
        <v>9.8966666666666665</v>
      </c>
      <c r="F1551" s="5">
        <v>2.2805554878874035</v>
      </c>
      <c r="G1551" s="5">
        <f t="shared" si="48"/>
        <v>23.043672831465852</v>
      </c>
      <c r="H1551" s="5">
        <v>4.7866666666666662</v>
      </c>
      <c r="I1551" s="5">
        <v>0.33291640592396982</v>
      </c>
      <c r="J1551" s="5">
        <f t="shared" si="49"/>
        <v>6.9550781181887862</v>
      </c>
      <c r="K1551" s="1">
        <v>1.1599999999999999</v>
      </c>
      <c r="L1551" s="1">
        <v>2.23</v>
      </c>
      <c r="M1551" s="6">
        <v>1.2099999999999999E-5</v>
      </c>
      <c r="N1551" s="6">
        <v>2.7599999999999999E-4</v>
      </c>
      <c r="O1551" s="1">
        <v>0.39</v>
      </c>
    </row>
    <row r="1552" spans="1:15" x14ac:dyDescent="0.45">
      <c r="A1552" s="1">
        <v>1549</v>
      </c>
      <c r="B1552" s="1" t="s">
        <v>3102</v>
      </c>
      <c r="C1552" s="1">
        <v>15</v>
      </c>
      <c r="D1552" s="1" t="s">
        <v>3103</v>
      </c>
      <c r="E1552" s="5">
        <v>3.6833333333333336</v>
      </c>
      <c r="F1552" s="5">
        <v>0.64632293269953478</v>
      </c>
      <c r="G1552" s="5">
        <f t="shared" si="48"/>
        <v>17.547228942068816</v>
      </c>
      <c r="H1552" s="5">
        <v>1.7033333333333331</v>
      </c>
      <c r="I1552" s="5">
        <v>0.42618462352991338</v>
      </c>
      <c r="J1552" s="5">
        <f t="shared" si="49"/>
        <v>25.020623690601575</v>
      </c>
      <c r="K1552" s="1">
        <v>1.17</v>
      </c>
      <c r="L1552" s="1">
        <v>2.2599999999999998</v>
      </c>
      <c r="M1552" s="6">
        <v>3.9899999999999999E-6</v>
      </c>
      <c r="N1552" s="6">
        <v>1.01E-4</v>
      </c>
      <c r="O1552" s="1">
        <v>0.13</v>
      </c>
    </row>
    <row r="1553" spans="1:15" x14ac:dyDescent="0.45">
      <c r="A1553" s="1">
        <v>1550</v>
      </c>
      <c r="B1553" s="1" t="s">
        <v>3104</v>
      </c>
      <c r="C1553" s="1">
        <v>15</v>
      </c>
      <c r="D1553" s="1" t="s">
        <v>3105</v>
      </c>
      <c r="E1553" s="5">
        <v>13.933333333333332</v>
      </c>
      <c r="F1553" s="5">
        <v>3.2427200516438903</v>
      </c>
      <c r="G1553" s="5">
        <f t="shared" si="48"/>
        <v>23.273110418496824</v>
      </c>
      <c r="H1553" s="5">
        <v>32.686666666666667</v>
      </c>
      <c r="I1553" s="5">
        <v>12.932518445118626</v>
      </c>
      <c r="J1553" s="5">
        <f t="shared" si="49"/>
        <v>39.565118636911976</v>
      </c>
      <c r="K1553" s="1">
        <v>-1.1100000000000001</v>
      </c>
      <c r="L1553" s="1">
        <v>-2.15</v>
      </c>
      <c r="M1553" s="6">
        <v>8.05E-8</v>
      </c>
      <c r="N1553" s="6">
        <v>2.8200000000000001E-6</v>
      </c>
      <c r="O1553" s="6">
        <v>2.63E-3</v>
      </c>
    </row>
    <row r="1554" spans="1:15" x14ac:dyDescent="0.45">
      <c r="A1554" s="1">
        <v>1551</v>
      </c>
      <c r="B1554" s="1" t="s">
        <v>3106</v>
      </c>
      <c r="C1554" s="1">
        <v>15</v>
      </c>
      <c r="D1554" s="1" t="s">
        <v>3107</v>
      </c>
      <c r="E1554" s="5">
        <v>12.160000000000002</v>
      </c>
      <c r="F1554" s="5">
        <v>0.58813263810130445</v>
      </c>
      <c r="G1554" s="5">
        <f t="shared" si="48"/>
        <v>4.8366170896488851</v>
      </c>
      <c r="H1554" s="5">
        <v>28.336666666666662</v>
      </c>
      <c r="I1554" s="5">
        <v>6.8700606499021273</v>
      </c>
      <c r="J1554" s="5">
        <f t="shared" si="49"/>
        <v>24.244420597231368</v>
      </c>
      <c r="K1554" s="1">
        <v>-1.07</v>
      </c>
      <c r="L1554" s="1">
        <v>-2.1</v>
      </c>
      <c r="M1554" s="6">
        <v>1.0699999999999999E-6</v>
      </c>
      <c r="N1554" s="6">
        <v>3.0599999999999998E-5</v>
      </c>
      <c r="O1554" s="1">
        <v>0.03</v>
      </c>
    </row>
    <row r="1555" spans="1:15" x14ac:dyDescent="0.45">
      <c r="A1555" s="1">
        <v>1552</v>
      </c>
      <c r="B1555" s="1" t="s">
        <v>3108</v>
      </c>
      <c r="C1555" s="1">
        <v>15</v>
      </c>
      <c r="D1555" s="1" t="s">
        <v>3109</v>
      </c>
      <c r="E1555" s="5">
        <v>16.976666666666667</v>
      </c>
      <c r="F1555" s="5">
        <v>3.6077740136174445</v>
      </c>
      <c r="G1555" s="5">
        <f t="shared" si="48"/>
        <v>21.251368625274562</v>
      </c>
      <c r="H1555" s="5">
        <v>40.383333333333333</v>
      </c>
      <c r="I1555" s="5">
        <v>4.8016490222977932</v>
      </c>
      <c r="J1555" s="5">
        <f t="shared" si="49"/>
        <v>11.890175044897548</v>
      </c>
      <c r="K1555" s="1">
        <v>-1.1499999999999999</v>
      </c>
      <c r="L1555" s="1">
        <v>-2.2200000000000002</v>
      </c>
      <c r="M1555" s="6">
        <v>9.7999999999999998E-11</v>
      </c>
      <c r="N1555" s="6">
        <v>5.6299999999999998E-9</v>
      </c>
      <c r="O1555" s="6">
        <v>3.1999999999999999E-6</v>
      </c>
    </row>
    <row r="1556" spans="1:15" x14ac:dyDescent="0.45">
      <c r="A1556" s="1">
        <v>1553</v>
      </c>
      <c r="B1556" s="1" t="s">
        <v>3110</v>
      </c>
      <c r="C1556" s="1">
        <v>15</v>
      </c>
      <c r="D1556" s="1" t="s">
        <v>3111</v>
      </c>
      <c r="E1556" s="5">
        <v>6.833333333333333</v>
      </c>
      <c r="F1556" s="5">
        <v>1.3219808369765955</v>
      </c>
      <c r="G1556" s="5">
        <f t="shared" si="48"/>
        <v>19.346061028925789</v>
      </c>
      <c r="H1556" s="5">
        <v>3.3433333333333333</v>
      </c>
      <c r="I1556" s="5">
        <v>1.5881225813309678</v>
      </c>
      <c r="J1556" s="5">
        <f t="shared" si="49"/>
        <v>47.501173918174509</v>
      </c>
      <c r="K1556" s="1">
        <v>1.1399999999999999</v>
      </c>
      <c r="L1556" s="1">
        <v>2.2000000000000002</v>
      </c>
      <c r="M1556" s="6">
        <v>1.0000000000000001E-5</v>
      </c>
      <c r="N1556" s="6">
        <v>2.33E-4</v>
      </c>
      <c r="O1556" s="1">
        <v>0.33</v>
      </c>
    </row>
    <row r="1557" spans="1:15" x14ac:dyDescent="0.45">
      <c r="A1557" s="1">
        <v>1554</v>
      </c>
      <c r="B1557" s="1" t="s">
        <v>3112</v>
      </c>
      <c r="C1557" s="1">
        <v>15</v>
      </c>
      <c r="D1557" s="1" t="s">
        <v>3113</v>
      </c>
      <c r="E1557" s="5">
        <v>6.3466666666666667</v>
      </c>
      <c r="F1557" s="5">
        <v>0.70691819422995006</v>
      </c>
      <c r="G1557" s="5">
        <f t="shared" si="48"/>
        <v>11.13841692589207</v>
      </c>
      <c r="H1557" s="5">
        <v>0.55666666666666664</v>
      </c>
      <c r="I1557" s="5">
        <v>0.75804573300911948</v>
      </c>
      <c r="J1557" s="5">
        <f t="shared" si="49"/>
        <v>136.17588018127896</v>
      </c>
      <c r="K1557" s="1">
        <v>3.41</v>
      </c>
      <c r="L1557" s="1">
        <v>10.65</v>
      </c>
      <c r="M1557" s="6">
        <v>2.3499999999999999E-6</v>
      </c>
      <c r="N1557" s="6">
        <v>6.2600000000000004E-5</v>
      </c>
      <c r="O1557" s="1">
        <v>0.08</v>
      </c>
    </row>
    <row r="1558" spans="1:15" x14ac:dyDescent="0.45">
      <c r="A1558" s="1">
        <v>1555</v>
      </c>
      <c r="B1558" s="1" t="s">
        <v>3114</v>
      </c>
      <c r="C1558" s="1">
        <v>15</v>
      </c>
      <c r="D1558" s="1" t="s">
        <v>3115</v>
      </c>
      <c r="E1558" s="5">
        <v>2.5866666666666664</v>
      </c>
      <c r="F1558" s="5">
        <v>1.0918485853511624</v>
      </c>
      <c r="G1558" s="5">
        <f t="shared" si="48"/>
        <v>42.210641186256282</v>
      </c>
      <c r="H1558" s="5">
        <v>0.18000000000000002</v>
      </c>
      <c r="I1558" s="5">
        <v>0.12124355652982137</v>
      </c>
      <c r="J1558" s="5">
        <f t="shared" si="49"/>
        <v>67.357531405456299</v>
      </c>
      <c r="K1558" s="1">
        <v>4.05</v>
      </c>
      <c r="L1558" s="1">
        <v>16.55</v>
      </c>
      <c r="M1558" s="6">
        <v>9.3799999999999992E-12</v>
      </c>
      <c r="N1558" s="6">
        <v>6.3299999999999999E-10</v>
      </c>
      <c r="O1558" s="6">
        <v>3.0600000000000001E-7</v>
      </c>
    </row>
    <row r="1559" spans="1:15" x14ac:dyDescent="0.45">
      <c r="A1559" s="1">
        <v>1556</v>
      </c>
      <c r="B1559" s="1" t="s">
        <v>3116</v>
      </c>
      <c r="C1559" s="1">
        <v>15</v>
      </c>
      <c r="D1559" s="1" t="s">
        <v>3117</v>
      </c>
      <c r="E1559" s="5">
        <v>1.6433333333333333</v>
      </c>
      <c r="F1559" s="5">
        <v>0.63010581122009479</v>
      </c>
      <c r="G1559" s="5">
        <f t="shared" si="48"/>
        <v>38.343152812581835</v>
      </c>
      <c r="H1559" s="5">
        <v>0.52666666666666662</v>
      </c>
      <c r="I1559" s="5">
        <v>0.20840665376454126</v>
      </c>
      <c r="J1559" s="5">
        <f t="shared" si="49"/>
        <v>39.570883626178727</v>
      </c>
      <c r="K1559" s="1">
        <v>1.8</v>
      </c>
      <c r="L1559" s="1">
        <v>3.48</v>
      </c>
      <c r="M1559" s="6">
        <v>5.0299999999999997E-4</v>
      </c>
      <c r="N1559" s="6">
        <v>7.3299999999999997E-3</v>
      </c>
      <c r="O1559" s="1">
        <v>1</v>
      </c>
    </row>
    <row r="1560" spans="1:15" x14ac:dyDescent="0.45">
      <c r="A1560" s="1">
        <v>1557</v>
      </c>
      <c r="B1560" s="1" t="s">
        <v>3118</v>
      </c>
      <c r="C1560" s="1">
        <v>15</v>
      </c>
      <c r="D1560" s="1" t="s">
        <v>3119</v>
      </c>
      <c r="E1560" s="5">
        <v>0.83333333333333337</v>
      </c>
      <c r="F1560" s="5">
        <v>0.36828431046317095</v>
      </c>
      <c r="G1560" s="5">
        <f t="shared" si="48"/>
        <v>44.194117255580508</v>
      </c>
      <c r="H1560" s="5">
        <v>0.06</v>
      </c>
      <c r="I1560" s="5">
        <v>0.10392304845413264</v>
      </c>
      <c r="J1560" s="5">
        <f t="shared" si="49"/>
        <v>173.20508075688775</v>
      </c>
      <c r="K1560" s="1">
        <v>3.49</v>
      </c>
      <c r="L1560" s="1">
        <v>11.2</v>
      </c>
      <c r="M1560" s="6">
        <v>2.9099999999999998E-3</v>
      </c>
      <c r="N1560" s="1">
        <v>0.03</v>
      </c>
      <c r="O1560" s="1">
        <v>1</v>
      </c>
    </row>
    <row r="1561" spans="1:15" x14ac:dyDescent="0.45">
      <c r="A1561" s="1">
        <v>1558</v>
      </c>
      <c r="B1561" s="1" t="s">
        <v>3120</v>
      </c>
      <c r="C1561" s="1">
        <v>15</v>
      </c>
      <c r="D1561" s="1" t="s">
        <v>3121</v>
      </c>
      <c r="E1561" s="5">
        <v>5.4333333333333336</v>
      </c>
      <c r="F1561" s="5">
        <v>0.74848736350945577</v>
      </c>
      <c r="G1561" s="5">
        <f t="shared" si="48"/>
        <v>13.775841046186303</v>
      </c>
      <c r="H1561" s="5">
        <v>2.0533333333333332</v>
      </c>
      <c r="I1561" s="5">
        <v>0.79071697422866416</v>
      </c>
      <c r="J1561" s="5">
        <f t="shared" si="49"/>
        <v>38.508943550097278</v>
      </c>
      <c r="K1561" s="1">
        <v>1.56</v>
      </c>
      <c r="L1561" s="1">
        <v>2.95</v>
      </c>
      <c r="M1561" s="6">
        <v>2.5499999999999999E-7</v>
      </c>
      <c r="N1561" s="6">
        <v>8.1300000000000001E-6</v>
      </c>
      <c r="O1561" s="6">
        <v>8.3099999999999997E-3</v>
      </c>
    </row>
    <row r="1562" spans="1:15" x14ac:dyDescent="0.45">
      <c r="A1562" s="1">
        <v>1559</v>
      </c>
      <c r="B1562" s="1" t="s">
        <v>3122</v>
      </c>
      <c r="C1562" s="1">
        <v>15</v>
      </c>
      <c r="D1562" s="1" t="s">
        <v>3123</v>
      </c>
      <c r="E1562" s="5">
        <v>26.706666666666667</v>
      </c>
      <c r="F1562" s="5">
        <v>4.4703728405283325</v>
      </c>
      <c r="G1562" s="5">
        <f t="shared" si="48"/>
        <v>16.738789967030701</v>
      </c>
      <c r="H1562" s="5">
        <v>100.57666666666667</v>
      </c>
      <c r="I1562" s="5">
        <v>13.589048286518477</v>
      </c>
      <c r="J1562" s="5">
        <f t="shared" si="49"/>
        <v>13.51113407999053</v>
      </c>
      <c r="K1562" s="1">
        <v>-1.78</v>
      </c>
      <c r="L1562" s="1">
        <v>-3.44</v>
      </c>
      <c r="M1562" s="1">
        <v>0</v>
      </c>
      <c r="N1562" s="1">
        <v>0</v>
      </c>
      <c r="O1562" s="1">
        <v>0</v>
      </c>
    </row>
    <row r="1563" spans="1:15" x14ac:dyDescent="0.45">
      <c r="A1563" s="1">
        <v>1560</v>
      </c>
      <c r="B1563" s="1" t="s">
        <v>3124</v>
      </c>
      <c r="C1563" s="1">
        <v>15</v>
      </c>
      <c r="D1563" s="1" t="s">
        <v>3125</v>
      </c>
      <c r="E1563" s="5">
        <v>21.653333333333332</v>
      </c>
      <c r="F1563" s="5">
        <v>4.439710951552307</v>
      </c>
      <c r="G1563" s="5">
        <f t="shared" si="48"/>
        <v>20.503591217144276</v>
      </c>
      <c r="H1563" s="5">
        <v>53.183333333333337</v>
      </c>
      <c r="I1563" s="5">
        <v>12.959499733142962</v>
      </c>
      <c r="J1563" s="5">
        <f t="shared" si="49"/>
        <v>24.367595863007764</v>
      </c>
      <c r="K1563" s="1">
        <v>-1.18</v>
      </c>
      <c r="L1563" s="1">
        <v>-2.2599999999999998</v>
      </c>
      <c r="M1563" s="6">
        <v>7.3599999999999997E-11</v>
      </c>
      <c r="N1563" s="6">
        <v>4.2999999999999996E-9</v>
      </c>
      <c r="O1563" s="6">
        <v>2.3999999999999999E-6</v>
      </c>
    </row>
    <row r="1564" spans="1:15" x14ac:dyDescent="0.45">
      <c r="A1564" s="1">
        <v>1561</v>
      </c>
      <c r="B1564" s="1" t="s">
        <v>3126</v>
      </c>
      <c r="C1564" s="1">
        <v>15</v>
      </c>
      <c r="D1564" s="1" t="s">
        <v>3127</v>
      </c>
      <c r="E1564" s="5">
        <v>3.1666666666666665</v>
      </c>
      <c r="F1564" s="5">
        <v>0.78850068695806041</v>
      </c>
      <c r="G1564" s="5">
        <f t="shared" si="48"/>
        <v>24.900021693412437</v>
      </c>
      <c r="H1564" s="5">
        <v>9.5433333333333348</v>
      </c>
      <c r="I1564" s="5">
        <v>2.0521777051057919</v>
      </c>
      <c r="J1564" s="5">
        <f t="shared" si="49"/>
        <v>21.50378314815709</v>
      </c>
      <c r="K1564" s="1">
        <v>-1.51</v>
      </c>
      <c r="L1564" s="1">
        <v>-2.84</v>
      </c>
      <c r="M1564" s="6">
        <v>1.5200000000000001E-7</v>
      </c>
      <c r="N1564" s="6">
        <v>5.04E-6</v>
      </c>
      <c r="O1564" s="6">
        <v>4.9500000000000004E-3</v>
      </c>
    </row>
    <row r="1565" spans="1:15" x14ac:dyDescent="0.45">
      <c r="A1565" s="1">
        <v>1562</v>
      </c>
      <c r="B1565" s="1" t="s">
        <v>3128</v>
      </c>
      <c r="C1565" s="1">
        <v>15</v>
      </c>
      <c r="D1565" s="1" t="s">
        <v>3129</v>
      </c>
      <c r="E1565" s="5">
        <v>0.52666666666666673</v>
      </c>
      <c r="F1565" s="5">
        <v>0.48335632129241179</v>
      </c>
      <c r="G1565" s="5">
        <f t="shared" si="48"/>
        <v>91.776516701090841</v>
      </c>
      <c r="H1565" s="5">
        <v>2.6433333333333331</v>
      </c>
      <c r="I1565" s="5">
        <v>0.29871948937646048</v>
      </c>
      <c r="J1565" s="5">
        <f t="shared" si="49"/>
        <v>11.300863406423474</v>
      </c>
      <c r="K1565" s="1">
        <v>-2.33</v>
      </c>
      <c r="L1565" s="1">
        <v>-5.0199999999999996</v>
      </c>
      <c r="M1565" s="6">
        <v>2.8899999999999998E-4</v>
      </c>
      <c r="N1565" s="6">
        <v>4.5100000000000001E-3</v>
      </c>
      <c r="O1565" s="1">
        <v>1</v>
      </c>
    </row>
    <row r="1566" spans="1:15" x14ac:dyDescent="0.45">
      <c r="A1566" s="1">
        <v>1563</v>
      </c>
      <c r="B1566" s="1" t="s">
        <v>3130</v>
      </c>
      <c r="C1566" s="1">
        <v>15</v>
      </c>
      <c r="D1566" s="1" t="s">
        <v>3131</v>
      </c>
      <c r="E1566" s="5">
        <v>21.703333333333333</v>
      </c>
      <c r="F1566" s="5">
        <v>5.6681772496397249</v>
      </c>
      <c r="G1566" s="5">
        <f t="shared" si="48"/>
        <v>26.116620717123602</v>
      </c>
      <c r="H1566" s="5">
        <v>49.85</v>
      </c>
      <c r="I1566" s="5">
        <v>9.4974891418732312</v>
      </c>
      <c r="J1566" s="5">
        <f t="shared" si="49"/>
        <v>19.05213468780989</v>
      </c>
      <c r="K1566" s="1">
        <v>-1.0900000000000001</v>
      </c>
      <c r="L1566" s="1">
        <v>-2.13</v>
      </c>
      <c r="M1566" s="6">
        <v>5.5999999999999997E-9</v>
      </c>
      <c r="N1566" s="6">
        <v>2.3699999999999999E-7</v>
      </c>
      <c r="O1566" s="6">
        <v>1.83E-4</v>
      </c>
    </row>
    <row r="1567" spans="1:15" x14ac:dyDescent="0.45">
      <c r="A1567" s="1">
        <v>1564</v>
      </c>
      <c r="B1567" s="1" t="s">
        <v>3132</v>
      </c>
      <c r="C1567" s="1">
        <v>15</v>
      </c>
      <c r="D1567" s="1" t="s">
        <v>3133</v>
      </c>
      <c r="E1567" s="5">
        <v>12.549999999999999</v>
      </c>
      <c r="F1567" s="5">
        <v>3.7111588486617011</v>
      </c>
      <c r="G1567" s="5">
        <f t="shared" si="48"/>
        <v>29.570986841925905</v>
      </c>
      <c r="H1567" s="5">
        <v>5.6066666666666665</v>
      </c>
      <c r="I1567" s="5">
        <v>1.1762794452566714</v>
      </c>
      <c r="J1567" s="5">
        <f t="shared" si="49"/>
        <v>20.980013886860966</v>
      </c>
      <c r="K1567" s="1">
        <v>1.35</v>
      </c>
      <c r="L1567" s="1">
        <v>2.54</v>
      </c>
      <c r="M1567" s="6">
        <v>2.6699999999999998E-5</v>
      </c>
      <c r="N1567" s="6">
        <v>5.5599999999999996E-4</v>
      </c>
      <c r="O1567" s="1">
        <v>0.87</v>
      </c>
    </row>
    <row r="1568" spans="1:15" x14ac:dyDescent="0.45">
      <c r="A1568" s="1">
        <v>1565</v>
      </c>
      <c r="B1568" s="1" t="s">
        <v>3134</v>
      </c>
      <c r="C1568" s="1">
        <v>15</v>
      </c>
      <c r="D1568" s="1" t="s">
        <v>3135</v>
      </c>
      <c r="E1568" s="5">
        <v>2.5733333333333337</v>
      </c>
      <c r="F1568" s="5">
        <v>0.66108496680330897</v>
      </c>
      <c r="G1568" s="5">
        <f t="shared" si="48"/>
        <v>25.689830316190758</v>
      </c>
      <c r="H1568" s="5">
        <v>7.8933333333333344</v>
      </c>
      <c r="I1568" s="5">
        <v>0.99324384384364472</v>
      </c>
      <c r="J1568" s="5">
        <f t="shared" si="49"/>
        <v>12.583325724370498</v>
      </c>
      <c r="K1568" s="1">
        <v>-1.54</v>
      </c>
      <c r="L1568" s="1">
        <v>-2.91</v>
      </c>
      <c r="M1568" s="6">
        <v>8.8400000000000005E-10</v>
      </c>
      <c r="N1568" s="6">
        <v>4.3900000000000003E-8</v>
      </c>
      <c r="O1568" s="6">
        <v>2.8799999999999999E-5</v>
      </c>
    </row>
    <row r="1569" spans="1:15" x14ac:dyDescent="0.45">
      <c r="A1569" s="1">
        <v>1566</v>
      </c>
      <c r="B1569" s="1" t="s">
        <v>3136</v>
      </c>
      <c r="C1569" s="1">
        <v>15</v>
      </c>
      <c r="D1569" s="1" t="s">
        <v>3137</v>
      </c>
      <c r="E1569" s="5">
        <v>1.7300000000000002</v>
      </c>
      <c r="F1569" s="5">
        <v>9.6436507609929514E-2</v>
      </c>
      <c r="G1569" s="5">
        <f t="shared" si="48"/>
        <v>5.5743646017300295</v>
      </c>
      <c r="H1569" s="5">
        <v>0.80000000000000016</v>
      </c>
      <c r="I1569" s="5">
        <v>6.5574385243020006E-2</v>
      </c>
      <c r="J1569" s="5">
        <f t="shared" si="49"/>
        <v>8.1967981553774987</v>
      </c>
      <c r="K1569" s="1">
        <v>1.24</v>
      </c>
      <c r="L1569" s="1">
        <v>2.37</v>
      </c>
      <c r="M1569" s="6">
        <v>1.82E-3</v>
      </c>
      <c r="N1569" s="1">
        <v>0.02</v>
      </c>
      <c r="O1569" s="1">
        <v>1</v>
      </c>
    </row>
    <row r="1570" spans="1:15" x14ac:dyDescent="0.45">
      <c r="A1570" s="1">
        <v>1567</v>
      </c>
      <c r="B1570" s="1" t="s">
        <v>3138</v>
      </c>
      <c r="C1570" s="1">
        <v>15</v>
      </c>
      <c r="D1570" s="1" t="s">
        <v>3139</v>
      </c>
      <c r="E1570" s="5">
        <v>3.4666666666666663</v>
      </c>
      <c r="F1570" s="5">
        <v>0.57933870346571659</v>
      </c>
      <c r="G1570" s="5">
        <f t="shared" si="48"/>
        <v>16.711693369203363</v>
      </c>
      <c r="H1570" s="5">
        <v>1.6500000000000001</v>
      </c>
      <c r="I1570" s="5">
        <v>0.61441028637222572</v>
      </c>
      <c r="J1570" s="5">
        <f t="shared" si="49"/>
        <v>37.236987052862162</v>
      </c>
      <c r="K1570" s="1">
        <v>1.17</v>
      </c>
      <c r="L1570" s="1">
        <v>2.25</v>
      </c>
      <c r="M1570" s="6">
        <v>1.0200000000000001E-3</v>
      </c>
      <c r="N1570" s="1">
        <v>0.01</v>
      </c>
      <c r="O1570" s="1">
        <v>1</v>
      </c>
    </row>
    <row r="1571" spans="1:15" x14ac:dyDescent="0.45">
      <c r="A1571" s="1">
        <v>1568</v>
      </c>
      <c r="B1571" s="1" t="s">
        <v>3140</v>
      </c>
      <c r="C1571" s="1">
        <v>15</v>
      </c>
      <c r="D1571" s="1" t="s">
        <v>3141</v>
      </c>
      <c r="E1571" s="5">
        <v>8.9599999999999991</v>
      </c>
      <c r="F1571" s="5">
        <v>1.5534799644668762</v>
      </c>
      <c r="G1571" s="5">
        <f t="shared" si="48"/>
        <v>17.337946031996388</v>
      </c>
      <c r="H1571" s="5">
        <v>27.936666666666667</v>
      </c>
      <c r="I1571" s="5">
        <v>7.3050211042359763</v>
      </c>
      <c r="J1571" s="5">
        <f t="shared" si="49"/>
        <v>26.148506517966748</v>
      </c>
      <c r="K1571" s="1">
        <v>-1.48</v>
      </c>
      <c r="L1571" s="1">
        <v>-2.8</v>
      </c>
      <c r="M1571" s="6">
        <v>4.75E-13</v>
      </c>
      <c r="N1571" s="6">
        <v>3.6200000000000002E-11</v>
      </c>
      <c r="O1571" s="6">
        <v>1.55E-8</v>
      </c>
    </row>
    <row r="1572" spans="1:15" x14ac:dyDescent="0.45">
      <c r="A1572" s="1">
        <v>1569</v>
      </c>
      <c r="B1572" s="1" t="s">
        <v>3142</v>
      </c>
      <c r="C1572" s="1">
        <v>15</v>
      </c>
      <c r="D1572" s="1" t="s">
        <v>3143</v>
      </c>
      <c r="E1572" s="5">
        <v>37.93666666666666</v>
      </c>
      <c r="F1572" s="5">
        <v>4.6941701432024709</v>
      </c>
      <c r="G1572" s="5">
        <f t="shared" si="48"/>
        <v>12.373702161152284</v>
      </c>
      <c r="H1572" s="5">
        <v>18.440000000000001</v>
      </c>
      <c r="I1572" s="5">
        <v>4.4603699398144165</v>
      </c>
      <c r="J1572" s="5">
        <f t="shared" si="49"/>
        <v>24.188557157344988</v>
      </c>
      <c r="K1572" s="1">
        <v>1.2</v>
      </c>
      <c r="L1572" s="1">
        <v>2.2999999999999998</v>
      </c>
      <c r="M1572" s="6">
        <v>1.3799999999999999E-8</v>
      </c>
      <c r="N1572" s="6">
        <v>5.51E-7</v>
      </c>
      <c r="O1572" s="6">
        <v>4.5100000000000001E-4</v>
      </c>
    </row>
    <row r="1573" spans="1:15" x14ac:dyDescent="0.45">
      <c r="A1573" s="1">
        <v>1570</v>
      </c>
      <c r="B1573" s="1" t="s">
        <v>3144</v>
      </c>
      <c r="C1573" s="1">
        <v>15</v>
      </c>
      <c r="D1573" s="1" t="s">
        <v>3145</v>
      </c>
      <c r="E1573" s="5">
        <v>2.2766666666666668</v>
      </c>
      <c r="F1573" s="5">
        <v>0.26274195198584738</v>
      </c>
      <c r="G1573" s="5">
        <f t="shared" si="48"/>
        <v>11.540642107723896</v>
      </c>
      <c r="H1573" s="5">
        <v>0.74333333333333329</v>
      </c>
      <c r="I1573" s="5">
        <v>0.36909799963334033</v>
      </c>
      <c r="J1573" s="5">
        <f t="shared" si="49"/>
        <v>49.654439412556997</v>
      </c>
      <c r="K1573" s="1">
        <v>1.72</v>
      </c>
      <c r="L1573" s="1">
        <v>3.3</v>
      </c>
      <c r="M1573" s="6">
        <v>9.0000000000000002E-6</v>
      </c>
      <c r="N1573" s="6">
        <v>2.12E-4</v>
      </c>
      <c r="O1573" s="1">
        <v>0.28999999999999998</v>
      </c>
    </row>
    <row r="1574" spans="1:15" x14ac:dyDescent="0.45">
      <c r="A1574" s="1">
        <v>1571</v>
      </c>
      <c r="B1574" s="1" t="s">
        <v>3146</v>
      </c>
      <c r="C1574" s="1">
        <v>15</v>
      </c>
      <c r="D1574" s="1" t="s">
        <v>3147</v>
      </c>
      <c r="E1574" s="5">
        <v>4.4633333333333329</v>
      </c>
      <c r="F1574" s="5">
        <v>0.39374272480051414</v>
      </c>
      <c r="G1574" s="5">
        <f t="shared" si="48"/>
        <v>8.8217190022519993</v>
      </c>
      <c r="H1574" s="5">
        <v>2.3933333333333331</v>
      </c>
      <c r="I1574" s="5">
        <v>0.61654953842601734</v>
      </c>
      <c r="J1574" s="5">
        <f t="shared" si="49"/>
        <v>25.761122775460336</v>
      </c>
      <c r="K1574" s="1">
        <v>1.07</v>
      </c>
      <c r="L1574" s="1">
        <v>2.11</v>
      </c>
      <c r="M1574" s="6">
        <v>3.9400000000000002E-5</v>
      </c>
      <c r="N1574" s="6">
        <v>7.8100000000000001E-4</v>
      </c>
      <c r="O1574" s="1">
        <v>1</v>
      </c>
    </row>
    <row r="1575" spans="1:15" x14ac:dyDescent="0.45">
      <c r="A1575" s="1">
        <v>1572</v>
      </c>
      <c r="B1575" s="1" t="s">
        <v>3148</v>
      </c>
      <c r="C1575" s="1">
        <v>15</v>
      </c>
      <c r="D1575" s="1" t="s">
        <v>3149</v>
      </c>
      <c r="E1575" s="5">
        <v>6.0033333333333339</v>
      </c>
      <c r="F1575" s="5">
        <v>1.522673088135903</v>
      </c>
      <c r="G1575" s="5">
        <f t="shared" si="48"/>
        <v>25.363793805706319</v>
      </c>
      <c r="H1575" s="5">
        <v>3.0333333333333332</v>
      </c>
      <c r="I1575" s="5">
        <v>0.21385353243127248</v>
      </c>
      <c r="J1575" s="5">
        <f t="shared" si="49"/>
        <v>7.0501164537782142</v>
      </c>
      <c r="K1575" s="1">
        <v>1.1399999999999999</v>
      </c>
      <c r="L1575" s="1">
        <v>2.21</v>
      </c>
      <c r="M1575" s="6">
        <v>1.1299999999999999E-3</v>
      </c>
      <c r="N1575" s="1">
        <v>0.01</v>
      </c>
      <c r="O1575" s="1">
        <v>1</v>
      </c>
    </row>
    <row r="1576" spans="1:15" x14ac:dyDescent="0.45">
      <c r="A1576" s="1">
        <v>1573</v>
      </c>
      <c r="B1576" s="1" t="s">
        <v>3150</v>
      </c>
      <c r="C1576" s="1">
        <v>15</v>
      </c>
      <c r="D1576" s="1" t="s">
        <v>3151</v>
      </c>
      <c r="E1576" s="5">
        <v>4.2266666666666666</v>
      </c>
      <c r="F1576" s="5">
        <v>1.3414295856784033</v>
      </c>
      <c r="G1576" s="5">
        <f t="shared" si="48"/>
        <v>31.737293036555286</v>
      </c>
      <c r="H1576" s="5">
        <v>2.063333333333333</v>
      </c>
      <c r="I1576" s="5">
        <v>0.717379490460478</v>
      </c>
      <c r="J1576" s="5">
        <f t="shared" si="49"/>
        <v>34.767988229102329</v>
      </c>
      <c r="K1576" s="1">
        <v>1.07</v>
      </c>
      <c r="L1576" s="1">
        <v>2.1</v>
      </c>
      <c r="M1576" s="6">
        <v>3.48E-3</v>
      </c>
      <c r="N1576" s="1">
        <v>0.04</v>
      </c>
      <c r="O1576" s="1">
        <v>1</v>
      </c>
    </row>
    <row r="1577" spans="1:15" x14ac:dyDescent="0.45">
      <c r="A1577" s="1">
        <v>1574</v>
      </c>
      <c r="B1577" s="1" t="s">
        <v>3152</v>
      </c>
      <c r="C1577" s="1">
        <v>15</v>
      </c>
      <c r="D1577" s="1" t="s">
        <v>3153</v>
      </c>
      <c r="E1577" s="5">
        <v>0.46333333333333337</v>
      </c>
      <c r="F1577" s="5">
        <v>0.11846237095944555</v>
      </c>
      <c r="G1577" s="5">
        <f t="shared" si="48"/>
        <v>25.567418192686088</v>
      </c>
      <c r="H1577" s="5">
        <v>0.16333333333333333</v>
      </c>
      <c r="I1577" s="5">
        <v>0.13796134724383255</v>
      </c>
      <c r="J1577" s="5">
        <f t="shared" si="49"/>
        <v>84.466130965611768</v>
      </c>
      <c r="K1577" s="1">
        <v>1.54</v>
      </c>
      <c r="L1577" s="1">
        <v>2.91</v>
      </c>
      <c r="M1577" s="6">
        <v>3.4499999999999999E-3</v>
      </c>
      <c r="N1577" s="1">
        <v>0.04</v>
      </c>
      <c r="O1577" s="1">
        <v>1</v>
      </c>
    </row>
    <row r="1578" spans="1:15" x14ac:dyDescent="0.45">
      <c r="A1578" s="1">
        <v>1575</v>
      </c>
      <c r="B1578" s="1" t="s">
        <v>3154</v>
      </c>
      <c r="C1578" s="1">
        <v>15</v>
      </c>
      <c r="D1578" s="1" t="s">
        <v>3155</v>
      </c>
      <c r="E1578" s="5">
        <v>4.1933333333333342</v>
      </c>
      <c r="F1578" s="5">
        <v>2.1553267347048171</v>
      </c>
      <c r="G1578" s="5">
        <f t="shared" si="48"/>
        <v>51.398888744947932</v>
      </c>
      <c r="H1578" s="5">
        <v>43.913333333333334</v>
      </c>
      <c r="I1578" s="5">
        <v>31.474660178202598</v>
      </c>
      <c r="J1578" s="5">
        <f t="shared" si="49"/>
        <v>71.674495623658558</v>
      </c>
      <c r="K1578" s="1">
        <v>-3.17</v>
      </c>
      <c r="L1578" s="1">
        <v>-8.98</v>
      </c>
      <c r="M1578" s="6">
        <v>2.5200000000000001E-11</v>
      </c>
      <c r="N1578" s="6">
        <v>1.6000000000000001E-9</v>
      </c>
      <c r="O1578" s="6">
        <v>8.23E-7</v>
      </c>
    </row>
    <row r="1579" spans="1:15" x14ac:dyDescent="0.45">
      <c r="A1579" s="1">
        <v>1576</v>
      </c>
      <c r="B1579" s="1" t="s">
        <v>3156</v>
      </c>
      <c r="C1579" s="1">
        <v>15</v>
      </c>
      <c r="D1579" s="1" t="s">
        <v>3157</v>
      </c>
      <c r="E1579" s="5">
        <v>10.26</v>
      </c>
      <c r="F1579" s="5">
        <v>3.2945561157764467</v>
      </c>
      <c r="G1579" s="5">
        <f t="shared" si="48"/>
        <v>32.110683389633984</v>
      </c>
      <c r="H1579" s="5">
        <v>4.5233333333333334</v>
      </c>
      <c r="I1579" s="5">
        <v>0.86950177304783838</v>
      </c>
      <c r="J1579" s="5">
        <f t="shared" si="49"/>
        <v>19.222588939893257</v>
      </c>
      <c r="K1579" s="1">
        <v>1.25</v>
      </c>
      <c r="L1579" s="1">
        <v>2.38</v>
      </c>
      <c r="M1579" s="6">
        <v>3.6799999999999999E-6</v>
      </c>
      <c r="N1579" s="6">
        <v>9.4199999999999999E-5</v>
      </c>
      <c r="O1579" s="1">
        <v>0.12</v>
      </c>
    </row>
    <row r="1580" spans="1:15" x14ac:dyDescent="0.45">
      <c r="A1580" s="1">
        <v>1577</v>
      </c>
      <c r="B1580" s="1" t="s">
        <v>3158</v>
      </c>
      <c r="C1580" s="1">
        <v>15</v>
      </c>
      <c r="D1580" s="1" t="s">
        <v>3159</v>
      </c>
      <c r="E1580" s="5">
        <v>102.94666666666667</v>
      </c>
      <c r="F1580" s="5">
        <v>51.383625147836085</v>
      </c>
      <c r="G1580" s="5">
        <f t="shared" si="48"/>
        <v>49.912859553007458</v>
      </c>
      <c r="H1580" s="5">
        <v>18.013333333333335</v>
      </c>
      <c r="I1580" s="5">
        <v>1.3041600106326419</v>
      </c>
      <c r="J1580" s="5">
        <f t="shared" si="49"/>
        <v>7.2399704513285066</v>
      </c>
      <c r="K1580" s="1">
        <v>2.6</v>
      </c>
      <c r="L1580" s="1">
        <v>6.07</v>
      </c>
      <c r="M1580" s="1">
        <v>0</v>
      </c>
      <c r="N1580" s="1">
        <v>0</v>
      </c>
      <c r="O1580" s="1">
        <v>0</v>
      </c>
    </row>
    <row r="1581" spans="1:15" x14ac:dyDescent="0.45">
      <c r="A1581" s="1">
        <v>1578</v>
      </c>
      <c r="B1581" s="1" t="s">
        <v>3160</v>
      </c>
      <c r="C1581" s="1">
        <v>15</v>
      </c>
      <c r="D1581" s="1" t="s">
        <v>3161</v>
      </c>
      <c r="E1581" s="5">
        <v>12.979999999999999</v>
      </c>
      <c r="F1581" s="5">
        <v>2.647659343646771</v>
      </c>
      <c r="G1581" s="5">
        <f t="shared" si="48"/>
        <v>20.397991861685448</v>
      </c>
      <c r="H1581" s="5">
        <v>1.4800000000000002</v>
      </c>
      <c r="I1581" s="5">
        <v>1.2085942247090204</v>
      </c>
      <c r="J1581" s="5">
        <f t="shared" si="49"/>
        <v>81.661771939798669</v>
      </c>
      <c r="K1581" s="1">
        <v>3.22</v>
      </c>
      <c r="L1581" s="1">
        <v>9.32</v>
      </c>
      <c r="M1581" s="1">
        <v>0</v>
      </c>
      <c r="N1581" s="1">
        <v>0</v>
      </c>
      <c r="O1581" s="1">
        <v>0</v>
      </c>
    </row>
    <row r="1582" spans="1:15" x14ac:dyDescent="0.45">
      <c r="A1582" s="1">
        <v>1579</v>
      </c>
      <c r="B1582" s="1" t="s">
        <v>3162</v>
      </c>
      <c r="C1582" s="1">
        <v>15</v>
      </c>
      <c r="D1582" s="1" t="s">
        <v>3163</v>
      </c>
      <c r="E1582" s="5">
        <v>9.07</v>
      </c>
      <c r="F1582" s="5">
        <v>2.409128473120512</v>
      </c>
      <c r="G1582" s="5">
        <f t="shared" si="48"/>
        <v>26.561504665055256</v>
      </c>
      <c r="H1582" s="5">
        <v>23.64</v>
      </c>
      <c r="I1582" s="5">
        <v>2.5917368693600045</v>
      </c>
      <c r="J1582" s="5">
        <f t="shared" si="49"/>
        <v>10.963353931302896</v>
      </c>
      <c r="K1582" s="1">
        <v>-1.27</v>
      </c>
      <c r="L1582" s="1">
        <v>-2.4</v>
      </c>
      <c r="M1582" s="6">
        <v>6.9700000000000004E-12</v>
      </c>
      <c r="N1582" s="6">
        <v>4.8E-10</v>
      </c>
      <c r="O1582" s="6">
        <v>2.2700000000000001E-7</v>
      </c>
    </row>
    <row r="1583" spans="1:15" x14ac:dyDescent="0.45">
      <c r="A1583" s="1">
        <v>1580</v>
      </c>
      <c r="B1583" s="1" t="s">
        <v>3164</v>
      </c>
      <c r="C1583" s="1">
        <v>15</v>
      </c>
      <c r="D1583" s="1" t="s">
        <v>3165</v>
      </c>
      <c r="E1583" s="5">
        <v>1.4233333333333331</v>
      </c>
      <c r="F1583" s="5">
        <v>0.26576932353703692</v>
      </c>
      <c r="G1583" s="5">
        <f t="shared" si="48"/>
        <v>18.672317812906577</v>
      </c>
      <c r="H1583" s="5">
        <v>4.3333333333333335E-2</v>
      </c>
      <c r="I1583" s="5">
        <v>4.0414518843273808E-2</v>
      </c>
      <c r="J1583" s="5">
        <f t="shared" si="49"/>
        <v>93.264274253708791</v>
      </c>
      <c r="K1583" s="1">
        <v>5.37</v>
      </c>
      <c r="L1583" s="1">
        <v>41.48</v>
      </c>
      <c r="M1583" s="6">
        <v>1.54E-11</v>
      </c>
      <c r="N1583" s="6">
        <v>1.01E-9</v>
      </c>
      <c r="O1583" s="6">
        <v>5.0200000000000002E-7</v>
      </c>
    </row>
    <row r="1584" spans="1:15" x14ac:dyDescent="0.45">
      <c r="A1584" s="1">
        <v>1581</v>
      </c>
      <c r="B1584" s="1" t="s">
        <v>3166</v>
      </c>
      <c r="C1584" s="1">
        <v>15</v>
      </c>
      <c r="D1584" s="1" t="s">
        <v>3167</v>
      </c>
      <c r="E1584" s="5">
        <v>0.21</v>
      </c>
      <c r="F1584" s="5">
        <v>0.16462077633154332</v>
      </c>
      <c r="G1584" s="5">
        <f t="shared" si="48"/>
        <v>78.390845872163482</v>
      </c>
      <c r="H1584" s="5">
        <v>0.96666666666666667</v>
      </c>
      <c r="I1584" s="5">
        <v>0.20502032419575716</v>
      </c>
      <c r="J1584" s="5">
        <f t="shared" si="49"/>
        <v>21.2089990547335</v>
      </c>
      <c r="K1584" s="1">
        <v>-2.16</v>
      </c>
      <c r="L1584" s="1">
        <v>-4.46</v>
      </c>
      <c r="M1584" s="6">
        <v>7.8999999999999996E-5</v>
      </c>
      <c r="N1584" s="6">
        <v>1.4499999999999999E-3</v>
      </c>
      <c r="O1584" s="1">
        <v>1</v>
      </c>
    </row>
    <row r="1585" spans="1:15" x14ac:dyDescent="0.45">
      <c r="A1585" s="1">
        <v>1582</v>
      </c>
      <c r="B1585" s="1" t="s">
        <v>3168</v>
      </c>
      <c r="C1585" s="1">
        <v>15</v>
      </c>
      <c r="D1585" s="1" t="s">
        <v>3169</v>
      </c>
      <c r="E1585" s="5">
        <v>18.62</v>
      </c>
      <c r="F1585" s="5">
        <v>4.8969684499698438</v>
      </c>
      <c r="G1585" s="5">
        <f t="shared" si="48"/>
        <v>26.299508324220426</v>
      </c>
      <c r="H1585" s="5">
        <v>49.513333333333343</v>
      </c>
      <c r="I1585" s="5">
        <v>1.9979072384205789</v>
      </c>
      <c r="J1585" s="5">
        <f t="shared" si="49"/>
        <v>4.0350893464802313</v>
      </c>
      <c r="K1585" s="1">
        <v>-1.27</v>
      </c>
      <c r="L1585" s="1">
        <v>-2.4</v>
      </c>
      <c r="M1585" s="6">
        <v>3.43E-11</v>
      </c>
      <c r="N1585" s="6">
        <v>2.1200000000000001E-9</v>
      </c>
      <c r="O1585" s="6">
        <v>1.1200000000000001E-6</v>
      </c>
    </row>
    <row r="1586" spans="1:15" x14ac:dyDescent="0.45">
      <c r="A1586" s="1">
        <v>1583</v>
      </c>
      <c r="B1586" s="1" t="s">
        <v>3170</v>
      </c>
      <c r="C1586" s="1">
        <v>15</v>
      </c>
      <c r="D1586" s="1" t="s">
        <v>3171</v>
      </c>
      <c r="E1586" s="5">
        <v>3.5733333333333328</v>
      </c>
      <c r="F1586" s="5">
        <v>0.56518433571122273</v>
      </c>
      <c r="G1586" s="5">
        <f t="shared" si="48"/>
        <v>15.816725812814072</v>
      </c>
      <c r="H1586" s="5">
        <v>0.19666666666666666</v>
      </c>
      <c r="I1586" s="5">
        <v>0.17039170558842742</v>
      </c>
      <c r="J1586" s="5">
        <f t="shared" si="49"/>
        <v>86.63985029920039</v>
      </c>
      <c r="K1586" s="1">
        <v>4</v>
      </c>
      <c r="L1586" s="1">
        <v>16.05</v>
      </c>
      <c r="M1586" s="6">
        <v>1.7099999999999999E-6</v>
      </c>
      <c r="N1586" s="6">
        <v>4.6999999999999997E-5</v>
      </c>
      <c r="O1586" s="1">
        <v>0.06</v>
      </c>
    </row>
    <row r="1587" spans="1:15" x14ac:dyDescent="0.45">
      <c r="A1587" s="1">
        <v>1584</v>
      </c>
      <c r="B1587" s="1" t="s">
        <v>3172</v>
      </c>
      <c r="C1587" s="1">
        <v>15</v>
      </c>
      <c r="D1587" s="1" t="s">
        <v>3173</v>
      </c>
      <c r="E1587" s="5">
        <v>3.3333333333333333E-2</v>
      </c>
      <c r="F1587" s="5">
        <v>3.0550504633038926E-2</v>
      </c>
      <c r="G1587" s="5">
        <f t="shared" si="48"/>
        <v>91.651513899116779</v>
      </c>
      <c r="H1587" s="5">
        <v>0.69666666666666666</v>
      </c>
      <c r="I1587" s="5">
        <v>1.0710897877084504</v>
      </c>
      <c r="J1587" s="5">
        <f t="shared" si="49"/>
        <v>153.7449456040838</v>
      </c>
      <c r="K1587" s="1">
        <v>-3.99</v>
      </c>
      <c r="L1587" s="1">
        <v>-15.87</v>
      </c>
      <c r="M1587" s="6">
        <v>8.7200000000000005E-4</v>
      </c>
      <c r="N1587" s="1">
        <v>0.01</v>
      </c>
      <c r="O1587" s="1">
        <v>1</v>
      </c>
    </row>
    <row r="1588" spans="1:15" x14ac:dyDescent="0.45">
      <c r="A1588" s="1">
        <v>1585</v>
      </c>
      <c r="B1588" s="1" t="s">
        <v>3174</v>
      </c>
      <c r="C1588" s="1">
        <v>15</v>
      </c>
      <c r="D1588" s="1" t="s">
        <v>3175</v>
      </c>
      <c r="E1588" s="5">
        <v>0.5033333333333333</v>
      </c>
      <c r="F1588" s="5">
        <v>7.0237691685684611E-2</v>
      </c>
      <c r="G1588" s="5">
        <f t="shared" si="48"/>
        <v>13.954508281924097</v>
      </c>
      <c r="H1588" s="5">
        <v>4.0233333333333334</v>
      </c>
      <c r="I1588" s="5">
        <v>1.4840934382084354</v>
      </c>
      <c r="J1588" s="5">
        <f t="shared" si="49"/>
        <v>36.887160850251085</v>
      </c>
      <c r="K1588" s="1">
        <v>-2.85</v>
      </c>
      <c r="L1588" s="1">
        <v>-7.2</v>
      </c>
      <c r="M1588" s="6">
        <v>3.8499999999999998E-13</v>
      </c>
      <c r="N1588" s="6">
        <v>2.96E-11</v>
      </c>
      <c r="O1588" s="6">
        <v>1.26E-8</v>
      </c>
    </row>
    <row r="1589" spans="1:15" x14ac:dyDescent="0.45">
      <c r="A1589" s="1">
        <v>1586</v>
      </c>
      <c r="B1589" s="1" t="s">
        <v>3176</v>
      </c>
      <c r="C1589" s="1">
        <v>15</v>
      </c>
      <c r="D1589" s="1" t="s">
        <v>3177</v>
      </c>
      <c r="E1589" s="5">
        <v>2.9466666666666668</v>
      </c>
      <c r="F1589" s="5">
        <v>0.70811957558969729</v>
      </c>
      <c r="G1589" s="5">
        <f t="shared" si="48"/>
        <v>24.031207316392443</v>
      </c>
      <c r="H1589" s="5">
        <v>0.63666666666666671</v>
      </c>
      <c r="I1589" s="5">
        <v>0.22233608194203031</v>
      </c>
      <c r="J1589" s="5">
        <f t="shared" si="49"/>
        <v>34.921897687229887</v>
      </c>
      <c r="K1589" s="1">
        <v>2.41</v>
      </c>
      <c r="L1589" s="1">
        <v>5.3</v>
      </c>
      <c r="M1589" s="6">
        <v>1.92E-9</v>
      </c>
      <c r="N1589" s="6">
        <v>8.9299999999999999E-8</v>
      </c>
      <c r="O1589" s="6">
        <v>6.2799999999999995E-5</v>
      </c>
    </row>
    <row r="1590" spans="1:15" x14ac:dyDescent="0.45">
      <c r="A1590" s="1">
        <v>1587</v>
      </c>
      <c r="B1590" s="1" t="s">
        <v>3178</v>
      </c>
      <c r="C1590" s="1">
        <v>15</v>
      </c>
      <c r="D1590" s="1" t="s">
        <v>3179</v>
      </c>
      <c r="E1590" s="5">
        <v>26.66333333333333</v>
      </c>
      <c r="F1590" s="5">
        <v>6.6030018425965542</v>
      </c>
      <c r="G1590" s="5">
        <f t="shared" si="48"/>
        <v>24.764352453793805</v>
      </c>
      <c r="H1590" s="5">
        <v>14.68</v>
      </c>
      <c r="I1590" s="5">
        <v>3.3057374366395198</v>
      </c>
      <c r="J1590" s="5">
        <f t="shared" si="49"/>
        <v>22.518647388552587</v>
      </c>
      <c r="K1590" s="1">
        <v>1.05</v>
      </c>
      <c r="L1590" s="1">
        <v>2.0699999999999998</v>
      </c>
      <c r="M1590" s="6">
        <v>3.88E-4</v>
      </c>
      <c r="N1590" s="6">
        <v>5.8399999999999997E-3</v>
      </c>
      <c r="O1590" s="1">
        <v>1</v>
      </c>
    </row>
    <row r="1591" spans="1:15" x14ac:dyDescent="0.45">
      <c r="A1591" s="1">
        <v>1588</v>
      </c>
      <c r="B1591" s="1" t="s">
        <v>3180</v>
      </c>
      <c r="C1591" s="1">
        <v>15</v>
      </c>
      <c r="D1591" s="1" t="s">
        <v>3181</v>
      </c>
      <c r="E1591" s="5">
        <v>0.66</v>
      </c>
      <c r="F1591" s="5">
        <v>0.21656407827707727</v>
      </c>
      <c r="G1591" s="5">
        <f t="shared" si="48"/>
        <v>32.812739132890492</v>
      </c>
      <c r="H1591" s="5">
        <v>1.6033333333333333</v>
      </c>
      <c r="I1591" s="5">
        <v>0.45003703551300595</v>
      </c>
      <c r="J1591" s="5">
        <f t="shared" si="49"/>
        <v>28.068837973784156</v>
      </c>
      <c r="K1591" s="1">
        <v>-1.26</v>
      </c>
      <c r="L1591" s="1">
        <v>-2.4</v>
      </c>
      <c r="M1591" s="6">
        <v>3.9899999999999996E-3</v>
      </c>
      <c r="N1591" s="1">
        <v>0.04</v>
      </c>
      <c r="O1591" s="1">
        <v>1</v>
      </c>
    </row>
    <row r="1592" spans="1:15" x14ac:dyDescent="0.45">
      <c r="A1592" s="1">
        <v>1589</v>
      </c>
      <c r="B1592" s="1" t="s">
        <v>3182</v>
      </c>
      <c r="C1592" s="1">
        <v>15</v>
      </c>
      <c r="D1592" s="1" t="s">
        <v>3183</v>
      </c>
      <c r="E1592" s="5">
        <v>19.63</v>
      </c>
      <c r="F1592" s="5">
        <v>5.1915411969857361</v>
      </c>
      <c r="G1592" s="5">
        <f t="shared" si="48"/>
        <v>26.446975022851433</v>
      </c>
      <c r="H1592" s="5">
        <v>6.9266666666666667</v>
      </c>
      <c r="I1592" s="5">
        <v>0.9242474416157862</v>
      </c>
      <c r="J1592" s="5">
        <f t="shared" si="49"/>
        <v>13.343322063750524</v>
      </c>
      <c r="K1592" s="1">
        <v>1.63</v>
      </c>
      <c r="L1592" s="1">
        <v>3.1</v>
      </c>
      <c r="M1592" s="6">
        <v>3.0500000000000003E-14</v>
      </c>
      <c r="N1592" s="6">
        <v>2.7299999999999999E-12</v>
      </c>
      <c r="O1592" s="6">
        <v>9.9600000000000008E-10</v>
      </c>
    </row>
    <row r="1593" spans="1:15" x14ac:dyDescent="0.45">
      <c r="A1593" s="1">
        <v>1590</v>
      </c>
      <c r="B1593" s="1" t="s">
        <v>3184</v>
      </c>
      <c r="C1593" s="1">
        <v>15</v>
      </c>
      <c r="D1593" s="1" t="s">
        <v>3185</v>
      </c>
      <c r="E1593" s="5">
        <v>397.52666666666664</v>
      </c>
      <c r="F1593" s="5">
        <v>110.16955901397321</v>
      </c>
      <c r="G1593" s="5">
        <f t="shared" si="48"/>
        <v>27.713753126995229</v>
      </c>
      <c r="H1593" s="5">
        <v>178.56000000000003</v>
      </c>
      <c r="I1593" s="5">
        <v>14.093672339032144</v>
      </c>
      <c r="J1593" s="5">
        <f t="shared" si="49"/>
        <v>7.892961659404202</v>
      </c>
      <c r="K1593" s="1">
        <v>1.27</v>
      </c>
      <c r="L1593" s="1">
        <v>2.41</v>
      </c>
      <c r="M1593" s="6">
        <v>1.9799999999999999E-11</v>
      </c>
      <c r="N1593" s="6">
        <v>1.2799999999999999E-9</v>
      </c>
      <c r="O1593" s="6">
        <v>6.4700000000000001E-7</v>
      </c>
    </row>
    <row r="1594" spans="1:15" x14ac:dyDescent="0.45">
      <c r="A1594" s="1">
        <v>1591</v>
      </c>
      <c r="B1594" s="1" t="s">
        <v>3186</v>
      </c>
      <c r="C1594" s="1">
        <v>15</v>
      </c>
      <c r="D1594" s="1" t="s">
        <v>3187</v>
      </c>
      <c r="E1594" s="5">
        <v>135.73000000000002</v>
      </c>
      <c r="F1594" s="5">
        <v>32.955192307131135</v>
      </c>
      <c r="G1594" s="5">
        <f t="shared" si="48"/>
        <v>24.279961914927526</v>
      </c>
      <c r="H1594" s="5">
        <v>67.926666666666662</v>
      </c>
      <c r="I1594" s="5">
        <v>11.783197076062725</v>
      </c>
      <c r="J1594" s="5">
        <f t="shared" si="49"/>
        <v>17.346938476881039</v>
      </c>
      <c r="K1594" s="1">
        <v>1.1299999999999999</v>
      </c>
      <c r="L1594" s="1">
        <v>2.19</v>
      </c>
      <c r="M1594" s="6">
        <v>2.48E-8</v>
      </c>
      <c r="N1594" s="6">
        <v>9.4399999999999998E-7</v>
      </c>
      <c r="O1594" s="6">
        <v>8.0800000000000002E-4</v>
      </c>
    </row>
    <row r="1595" spans="1:15" x14ac:dyDescent="0.45">
      <c r="A1595" s="1">
        <v>1592</v>
      </c>
      <c r="B1595" s="1" t="s">
        <v>3188</v>
      </c>
      <c r="C1595" s="1">
        <v>15</v>
      </c>
      <c r="D1595" s="1" t="s">
        <v>3189</v>
      </c>
      <c r="E1595" s="5">
        <v>0.7400000000000001</v>
      </c>
      <c r="F1595" s="5">
        <v>0.69656299069071981</v>
      </c>
      <c r="G1595" s="5">
        <f t="shared" si="48"/>
        <v>94.130133877124294</v>
      </c>
      <c r="H1595" s="5">
        <v>8.666666666666667E-2</v>
      </c>
      <c r="I1595" s="5">
        <v>8.5049005481153836E-2</v>
      </c>
      <c r="J1595" s="5">
        <f t="shared" si="49"/>
        <v>98.133467862869807</v>
      </c>
      <c r="K1595" s="1">
        <v>2.94</v>
      </c>
      <c r="L1595" s="1">
        <v>7.7</v>
      </c>
      <c r="M1595" s="6">
        <v>8.8099999999999995E-4</v>
      </c>
      <c r="N1595" s="1">
        <v>0.01</v>
      </c>
      <c r="O1595" s="1">
        <v>1</v>
      </c>
    </row>
    <row r="1596" spans="1:15" x14ac:dyDescent="0.45">
      <c r="A1596" s="1">
        <v>1593</v>
      </c>
      <c r="B1596" s="1" t="s">
        <v>3190</v>
      </c>
      <c r="C1596" s="1">
        <v>15</v>
      </c>
      <c r="D1596" s="1" t="s">
        <v>3191</v>
      </c>
      <c r="E1596" s="5">
        <v>8.6433333333333326</v>
      </c>
      <c r="F1596" s="5">
        <v>4.0437152883620948</v>
      </c>
      <c r="G1596" s="5">
        <f t="shared" si="48"/>
        <v>46.78421081791857</v>
      </c>
      <c r="H1596" s="5">
        <v>92.483333333333334</v>
      </c>
      <c r="I1596" s="5">
        <v>8.1462281660491982</v>
      </c>
      <c r="J1596" s="5">
        <f t="shared" si="49"/>
        <v>8.8083202372130458</v>
      </c>
      <c r="K1596" s="1">
        <v>-3.33</v>
      </c>
      <c r="L1596" s="1">
        <v>-10.029999999999999</v>
      </c>
      <c r="M1596" s="1">
        <v>0</v>
      </c>
      <c r="N1596" s="1">
        <v>0</v>
      </c>
      <c r="O1596" s="1">
        <v>0</v>
      </c>
    </row>
    <row r="1597" spans="1:15" x14ac:dyDescent="0.45">
      <c r="A1597" s="1">
        <v>1594</v>
      </c>
      <c r="B1597" s="1" t="s">
        <v>3192</v>
      </c>
      <c r="C1597" s="1">
        <v>15</v>
      </c>
      <c r="D1597" s="1" t="s">
        <v>3193</v>
      </c>
      <c r="E1597" s="5">
        <v>5.3866666666666667</v>
      </c>
      <c r="F1597" s="5">
        <v>1.4856087416723585</v>
      </c>
      <c r="G1597" s="5">
        <f t="shared" si="48"/>
        <v>27.579370204313587</v>
      </c>
      <c r="H1597" s="5">
        <v>1.4233333333333331</v>
      </c>
      <c r="I1597" s="5">
        <v>0.6698009654616317</v>
      </c>
      <c r="J1597" s="5">
        <f t="shared" si="49"/>
        <v>47.058615840395682</v>
      </c>
      <c r="K1597" s="1">
        <v>1.89</v>
      </c>
      <c r="L1597" s="1">
        <v>3.71</v>
      </c>
      <c r="M1597" s="6">
        <v>3.3999999999999997E-7</v>
      </c>
      <c r="N1597" s="6">
        <v>1.0699999999999999E-5</v>
      </c>
      <c r="O1597" s="1">
        <v>0.01</v>
      </c>
    </row>
    <row r="1598" spans="1:15" x14ac:dyDescent="0.45">
      <c r="A1598" s="1">
        <v>1595</v>
      </c>
      <c r="B1598" s="1" t="s">
        <v>3194</v>
      </c>
      <c r="C1598" s="1">
        <v>15</v>
      </c>
      <c r="D1598" s="1" t="s">
        <v>3195</v>
      </c>
      <c r="E1598" s="5">
        <v>5.7100000000000009</v>
      </c>
      <c r="F1598" s="5">
        <v>0.22912878474779205</v>
      </c>
      <c r="G1598" s="5">
        <f t="shared" si="48"/>
        <v>4.0127633055655343</v>
      </c>
      <c r="H1598" s="5">
        <v>2.57</v>
      </c>
      <c r="I1598" s="5">
        <v>0.69086901797663602</v>
      </c>
      <c r="J1598" s="5">
        <f t="shared" si="49"/>
        <v>26.882062956289342</v>
      </c>
      <c r="K1598" s="1">
        <v>1.35</v>
      </c>
      <c r="L1598" s="1">
        <v>2.54</v>
      </c>
      <c r="M1598" s="6">
        <v>7.5399999999999998E-6</v>
      </c>
      <c r="N1598" s="6">
        <v>1.8100000000000001E-4</v>
      </c>
      <c r="O1598" s="1">
        <v>0.25</v>
      </c>
    </row>
    <row r="1599" spans="1:15" x14ac:dyDescent="0.45">
      <c r="A1599" s="1">
        <v>1596</v>
      </c>
      <c r="B1599" s="1" t="s">
        <v>3196</v>
      </c>
      <c r="C1599" s="1">
        <v>15</v>
      </c>
      <c r="D1599" s="1" t="s">
        <v>3197</v>
      </c>
      <c r="E1599" s="5">
        <v>357.10333333333341</v>
      </c>
      <c r="F1599" s="5">
        <v>83.755741494737379</v>
      </c>
      <c r="G1599" s="5">
        <f t="shared" si="48"/>
        <v>23.454203217015813</v>
      </c>
      <c r="H1599" s="5">
        <v>62.763333333333343</v>
      </c>
      <c r="I1599" s="5">
        <v>10.397001170209267</v>
      </c>
      <c r="J1599" s="5">
        <f t="shared" si="49"/>
        <v>16.565406293816874</v>
      </c>
      <c r="K1599" s="1">
        <v>2.65</v>
      </c>
      <c r="L1599" s="1">
        <v>6.29</v>
      </c>
      <c r="M1599" s="1">
        <v>0</v>
      </c>
      <c r="N1599" s="1">
        <v>0</v>
      </c>
      <c r="O1599" s="1">
        <v>0</v>
      </c>
    </row>
    <row r="1600" spans="1:15" x14ac:dyDescent="0.45">
      <c r="A1600" s="1">
        <v>1597</v>
      </c>
      <c r="B1600" s="1" t="s">
        <v>3198</v>
      </c>
      <c r="C1600" s="1">
        <v>15</v>
      </c>
      <c r="D1600" s="1" t="s">
        <v>3199</v>
      </c>
      <c r="E1600" s="5">
        <v>8.2633333333333336</v>
      </c>
      <c r="F1600" s="5">
        <v>0.43096790290383985</v>
      </c>
      <c r="G1600" s="5">
        <f t="shared" si="48"/>
        <v>5.2154243998044354</v>
      </c>
      <c r="H1600" s="5">
        <v>29.736666666666665</v>
      </c>
      <c r="I1600" s="5">
        <v>7.8406398548417737</v>
      </c>
      <c r="J1600" s="5">
        <f t="shared" si="49"/>
        <v>26.366909051143733</v>
      </c>
      <c r="K1600" s="1">
        <v>-1.69</v>
      </c>
      <c r="L1600" s="1">
        <v>-3.23</v>
      </c>
      <c r="M1600" s="6">
        <v>1.11E-16</v>
      </c>
      <c r="N1600" s="6">
        <v>1.26E-14</v>
      </c>
      <c r="O1600" s="6">
        <v>3.6199999999999999E-12</v>
      </c>
    </row>
    <row r="1601" spans="1:15" x14ac:dyDescent="0.45">
      <c r="A1601" s="1">
        <v>1598</v>
      </c>
      <c r="B1601" s="1" t="s">
        <v>3200</v>
      </c>
      <c r="C1601" s="1">
        <v>15</v>
      </c>
      <c r="D1601" s="1" t="s">
        <v>3201</v>
      </c>
      <c r="E1601" s="5">
        <v>4.793333333333333</v>
      </c>
      <c r="F1601" s="5">
        <v>1.0204084149659611</v>
      </c>
      <c r="G1601" s="5">
        <f t="shared" si="48"/>
        <v>21.288075416536049</v>
      </c>
      <c r="H1601" s="5">
        <v>13.036666666666667</v>
      </c>
      <c r="I1601" s="5">
        <v>3.5276668399004656</v>
      </c>
      <c r="J1601" s="5">
        <f t="shared" si="49"/>
        <v>27.059576884943482</v>
      </c>
      <c r="K1601" s="1">
        <v>-1.33</v>
      </c>
      <c r="L1601" s="1">
        <v>-2.5099999999999998</v>
      </c>
      <c r="M1601" s="6">
        <v>7.5499999999999998E-11</v>
      </c>
      <c r="N1601" s="6">
        <v>4.3899999999999999E-9</v>
      </c>
      <c r="O1601" s="6">
        <v>2.4600000000000002E-6</v>
      </c>
    </row>
    <row r="1602" spans="1:15" x14ac:dyDescent="0.45">
      <c r="A1602" s="1">
        <v>1599</v>
      </c>
      <c r="B1602" s="1" t="s">
        <v>3202</v>
      </c>
      <c r="C1602" s="1">
        <v>15</v>
      </c>
      <c r="D1602" s="1" t="s">
        <v>3203</v>
      </c>
      <c r="E1602" s="5">
        <v>11.833333333333334</v>
      </c>
      <c r="F1602" s="5">
        <v>1.664582029619851</v>
      </c>
      <c r="G1602" s="5">
        <f t="shared" si="48"/>
        <v>14.066890391153668</v>
      </c>
      <c r="H1602" s="5">
        <v>5.79</v>
      </c>
      <c r="I1602" s="5">
        <v>1.1607325273291849</v>
      </c>
      <c r="J1602" s="5">
        <f t="shared" si="49"/>
        <v>20.047193908966925</v>
      </c>
      <c r="K1602" s="1">
        <v>1.1599999999999999</v>
      </c>
      <c r="L1602" s="1">
        <v>2.23</v>
      </c>
      <c r="M1602" s="6">
        <v>1.08E-10</v>
      </c>
      <c r="N1602" s="6">
        <v>6.1499999999999996E-9</v>
      </c>
      <c r="O1602" s="6">
        <v>3.5099999999999999E-6</v>
      </c>
    </row>
    <row r="1603" spans="1:15" x14ac:dyDescent="0.45">
      <c r="A1603" s="1">
        <v>1600</v>
      </c>
      <c r="B1603" s="1" t="s">
        <v>3204</v>
      </c>
      <c r="C1603" s="1">
        <v>15</v>
      </c>
      <c r="D1603" s="1" t="s">
        <v>3205</v>
      </c>
      <c r="E1603" s="5">
        <v>4.8599999999999994</v>
      </c>
      <c r="F1603" s="5">
        <v>0.98534258001976527</v>
      </c>
      <c r="G1603" s="5">
        <f t="shared" si="48"/>
        <v>20.274538683534267</v>
      </c>
      <c r="H1603" s="5">
        <v>2.0500000000000003</v>
      </c>
      <c r="I1603" s="5">
        <v>1.3453252394867194</v>
      </c>
      <c r="J1603" s="5">
        <f t="shared" si="49"/>
        <v>65.625621438376541</v>
      </c>
      <c r="K1603" s="1">
        <v>1.37</v>
      </c>
      <c r="L1603" s="1">
        <v>2.58</v>
      </c>
      <c r="M1603" s="6">
        <v>4.5100000000000001E-3</v>
      </c>
      <c r="N1603" s="1">
        <v>0.05</v>
      </c>
      <c r="O1603" s="1">
        <v>1</v>
      </c>
    </row>
    <row r="1604" spans="1:15" x14ac:dyDescent="0.45">
      <c r="A1604" s="1">
        <v>1601</v>
      </c>
      <c r="B1604" s="1" t="s">
        <v>3206</v>
      </c>
      <c r="C1604" s="1">
        <v>16</v>
      </c>
      <c r="D1604" s="1" t="s">
        <v>3207</v>
      </c>
      <c r="E1604" s="5">
        <v>6.27</v>
      </c>
      <c r="F1604" s="5">
        <v>1.3656866404852954</v>
      </c>
      <c r="G1604" s="5">
        <f t="shared" si="48"/>
        <v>21.781286132141876</v>
      </c>
      <c r="H1604" s="5">
        <v>2.3800000000000003</v>
      </c>
      <c r="I1604" s="5">
        <v>0.30265491900843061</v>
      </c>
      <c r="J1604" s="5">
        <f t="shared" si="49"/>
        <v>12.716593235648343</v>
      </c>
      <c r="K1604" s="1">
        <v>1.57</v>
      </c>
      <c r="L1604" s="1">
        <v>2.96</v>
      </c>
      <c r="M1604" s="6">
        <v>2.7799999999999999E-3</v>
      </c>
      <c r="N1604" s="1">
        <v>0.03</v>
      </c>
      <c r="O1604" s="1">
        <v>1</v>
      </c>
    </row>
    <row r="1605" spans="1:15" x14ac:dyDescent="0.45">
      <c r="A1605" s="1">
        <v>1602</v>
      </c>
      <c r="B1605" s="1" t="s">
        <v>3208</v>
      </c>
      <c r="C1605" s="1">
        <v>16</v>
      </c>
      <c r="D1605" s="1" t="s">
        <v>3209</v>
      </c>
      <c r="E1605" s="5">
        <v>2.3133333333333335</v>
      </c>
      <c r="F1605" s="5">
        <v>0.81641492718674225</v>
      </c>
      <c r="G1605" s="5">
        <f t="shared" ref="G1605:G1668" si="50">(F1605/E1605)*100</f>
        <v>35.291711549859173</v>
      </c>
      <c r="H1605" s="5">
        <v>0.7533333333333333</v>
      </c>
      <c r="I1605" s="5">
        <v>0.34961884007206107</v>
      </c>
      <c r="J1605" s="5">
        <f t="shared" ref="J1605:J1668" si="51">(I1605/H1605)*100</f>
        <v>46.409580540539082</v>
      </c>
      <c r="K1605" s="1">
        <v>1.69</v>
      </c>
      <c r="L1605" s="1">
        <v>3.23</v>
      </c>
      <c r="M1605" s="6">
        <v>6.6299999999999996E-4</v>
      </c>
      <c r="N1605" s="6">
        <v>9.2399999999999999E-3</v>
      </c>
      <c r="O1605" s="1">
        <v>1</v>
      </c>
    </row>
    <row r="1606" spans="1:15" x14ac:dyDescent="0.45">
      <c r="A1606" s="1">
        <v>1603</v>
      </c>
      <c r="B1606" s="1" t="s">
        <v>3210</v>
      </c>
      <c r="C1606" s="1">
        <v>16</v>
      </c>
      <c r="D1606" s="1" t="s">
        <v>3211</v>
      </c>
      <c r="E1606" s="5">
        <v>1.9433333333333334</v>
      </c>
      <c r="F1606" s="5">
        <v>0.21779194965226184</v>
      </c>
      <c r="G1606" s="5">
        <f t="shared" si="50"/>
        <v>11.20713291521073</v>
      </c>
      <c r="H1606" s="5">
        <v>0.55999999999999994</v>
      </c>
      <c r="I1606" s="5">
        <v>0.23388031127052994</v>
      </c>
      <c r="J1606" s="5">
        <f t="shared" si="51"/>
        <v>41.764341298308921</v>
      </c>
      <c r="K1606" s="1">
        <v>1.98</v>
      </c>
      <c r="L1606" s="1">
        <v>3.96</v>
      </c>
      <c r="M1606" s="6">
        <v>1.61E-7</v>
      </c>
      <c r="N1606" s="6">
        <v>5.3299999999999998E-6</v>
      </c>
      <c r="O1606" s="6">
        <v>5.2599999999999999E-3</v>
      </c>
    </row>
    <row r="1607" spans="1:15" x14ac:dyDescent="0.45">
      <c r="A1607" s="1">
        <v>1604</v>
      </c>
      <c r="B1607" s="1" t="s">
        <v>3212</v>
      </c>
      <c r="C1607" s="1">
        <v>16</v>
      </c>
      <c r="D1607" s="1" t="s">
        <v>3213</v>
      </c>
      <c r="E1607" s="5">
        <v>14.536666666666667</v>
      </c>
      <c r="F1607" s="5">
        <v>2.1752317884155192</v>
      </c>
      <c r="G1607" s="5">
        <f t="shared" si="50"/>
        <v>14.963759149843058</v>
      </c>
      <c r="H1607" s="5">
        <v>7.22</v>
      </c>
      <c r="I1607" s="5">
        <v>0.9442986815621498</v>
      </c>
      <c r="J1607" s="5">
        <f t="shared" si="51"/>
        <v>13.078929107509</v>
      </c>
      <c r="K1607" s="1">
        <v>1.1399999999999999</v>
      </c>
      <c r="L1607" s="1">
        <v>2.2000000000000002</v>
      </c>
      <c r="M1607" s="6">
        <v>7.6299999999999995E-9</v>
      </c>
      <c r="N1607" s="6">
        <v>3.1699999999999999E-7</v>
      </c>
      <c r="O1607" s="6">
        <v>2.4899999999999998E-4</v>
      </c>
    </row>
    <row r="1608" spans="1:15" x14ac:dyDescent="0.45">
      <c r="A1608" s="1">
        <v>1605</v>
      </c>
      <c r="B1608" s="1" t="s">
        <v>3214</v>
      </c>
      <c r="C1608" s="1">
        <v>16</v>
      </c>
      <c r="D1608" s="1" t="s">
        <v>3215</v>
      </c>
      <c r="E1608" s="5">
        <v>6.6133333333333333</v>
      </c>
      <c r="F1608" s="5">
        <v>1.9478278500250814</v>
      </c>
      <c r="G1608" s="5">
        <f t="shared" si="50"/>
        <v>29.453042087072806</v>
      </c>
      <c r="H1608" s="5">
        <v>3.2233333333333332</v>
      </c>
      <c r="I1608" s="5">
        <v>1.3369492635598894</v>
      </c>
      <c r="J1608" s="5">
        <f t="shared" si="51"/>
        <v>41.477226377245799</v>
      </c>
      <c r="K1608" s="1">
        <v>1.23</v>
      </c>
      <c r="L1608" s="1">
        <v>2.35</v>
      </c>
      <c r="M1608" s="6">
        <v>8.6799999999999996E-5</v>
      </c>
      <c r="N1608" s="6">
        <v>1.57E-3</v>
      </c>
      <c r="O1608" s="1">
        <v>1</v>
      </c>
    </row>
    <row r="1609" spans="1:15" x14ac:dyDescent="0.45">
      <c r="A1609" s="1">
        <v>1606</v>
      </c>
      <c r="B1609" s="1" t="s">
        <v>3216</v>
      </c>
      <c r="C1609" s="1">
        <v>16</v>
      </c>
      <c r="D1609" s="1" t="s">
        <v>3217</v>
      </c>
      <c r="E1609" s="5">
        <v>9.4466666666666672</v>
      </c>
      <c r="F1609" s="5">
        <v>8.469057405244893</v>
      </c>
      <c r="G1609" s="5">
        <f t="shared" si="50"/>
        <v>89.651278107744105</v>
      </c>
      <c r="H1609" s="5">
        <v>0.46333333333333332</v>
      </c>
      <c r="I1609" s="5">
        <v>0.67678159943465765</v>
      </c>
      <c r="J1609" s="5">
        <f t="shared" si="51"/>
        <v>146.06797110100524</v>
      </c>
      <c r="K1609" s="1">
        <v>4.25</v>
      </c>
      <c r="L1609" s="1">
        <v>19</v>
      </c>
      <c r="M1609" s="6">
        <v>5.5800000000000002E-9</v>
      </c>
      <c r="N1609" s="6">
        <v>2.3699999999999999E-7</v>
      </c>
      <c r="O1609" s="6">
        <v>1.8200000000000001E-4</v>
      </c>
    </row>
    <row r="1610" spans="1:15" x14ac:dyDescent="0.45">
      <c r="A1610" s="1">
        <v>1607</v>
      </c>
      <c r="B1610" s="1" t="s">
        <v>3218</v>
      </c>
      <c r="C1610" s="1">
        <v>16</v>
      </c>
      <c r="D1610" s="1" t="s">
        <v>3219</v>
      </c>
      <c r="E1610" s="5">
        <v>31.370000000000005</v>
      </c>
      <c r="F1610" s="5">
        <v>0.45705579528105766</v>
      </c>
      <c r="G1610" s="5">
        <f t="shared" si="50"/>
        <v>1.4569837273862212</v>
      </c>
      <c r="H1610" s="5">
        <v>16.239999999999998</v>
      </c>
      <c r="I1610" s="5">
        <v>1.8448848202530155</v>
      </c>
      <c r="J1610" s="5">
        <f t="shared" si="51"/>
        <v>11.360128203528422</v>
      </c>
      <c r="K1610" s="1">
        <v>1.1100000000000001</v>
      </c>
      <c r="L1610" s="1">
        <v>2.15</v>
      </c>
      <c r="M1610" s="6">
        <v>5.2099999999999996E-10</v>
      </c>
      <c r="N1610" s="6">
        <v>2.7E-8</v>
      </c>
      <c r="O1610" s="6">
        <v>1.7E-5</v>
      </c>
    </row>
    <row r="1611" spans="1:15" x14ac:dyDescent="0.45">
      <c r="A1611" s="1">
        <v>1608</v>
      </c>
      <c r="B1611" s="1" t="s">
        <v>3220</v>
      </c>
      <c r="C1611" s="1">
        <v>16</v>
      </c>
      <c r="D1611" s="1" t="s">
        <v>3221</v>
      </c>
      <c r="E1611" s="5">
        <v>0.42</v>
      </c>
      <c r="F1611" s="5">
        <v>6.9282032302755286E-2</v>
      </c>
      <c r="G1611" s="5">
        <f t="shared" si="50"/>
        <v>16.495721976846497</v>
      </c>
      <c r="H1611" s="5">
        <v>1.2866666666666668</v>
      </c>
      <c r="I1611" s="5">
        <v>0.33306655991458023</v>
      </c>
      <c r="J1611" s="5">
        <f t="shared" si="51"/>
        <v>25.886002065900016</v>
      </c>
      <c r="K1611" s="1">
        <v>-1.42</v>
      </c>
      <c r="L1611" s="1">
        <v>-2.67</v>
      </c>
      <c r="M1611" s="6">
        <v>3.0400000000000002E-3</v>
      </c>
      <c r="N1611" s="1">
        <v>0.03</v>
      </c>
      <c r="O1611" s="1">
        <v>1</v>
      </c>
    </row>
    <row r="1612" spans="1:15" x14ac:dyDescent="0.45">
      <c r="A1612" s="1">
        <v>1609</v>
      </c>
      <c r="B1612" s="1" t="s">
        <v>3222</v>
      </c>
      <c r="C1612" s="1">
        <v>16</v>
      </c>
      <c r="D1612" s="1" t="s">
        <v>3223</v>
      </c>
      <c r="E1612" s="5">
        <v>3.0366666666666666</v>
      </c>
      <c r="F1612" s="5">
        <v>0.37607623340665058</v>
      </c>
      <c r="G1612" s="5">
        <f t="shared" si="50"/>
        <v>12.384508235125706</v>
      </c>
      <c r="H1612" s="5">
        <v>0.13666666666666669</v>
      </c>
      <c r="I1612" s="5">
        <v>0.12096831541082702</v>
      </c>
      <c r="J1612" s="5">
        <f t="shared" si="51"/>
        <v>88.513401520117313</v>
      </c>
      <c r="K1612" s="1">
        <v>4.3600000000000003</v>
      </c>
      <c r="L1612" s="1">
        <v>20.49</v>
      </c>
      <c r="M1612" s="6">
        <v>2.9500000000000001E-13</v>
      </c>
      <c r="N1612" s="6">
        <v>2.3200000000000001E-11</v>
      </c>
      <c r="O1612" s="6">
        <v>9.6299999999999992E-9</v>
      </c>
    </row>
    <row r="1613" spans="1:15" x14ac:dyDescent="0.45">
      <c r="A1613" s="1">
        <v>1610</v>
      </c>
      <c r="B1613" s="1" t="s">
        <v>3224</v>
      </c>
      <c r="C1613" s="1">
        <v>16</v>
      </c>
      <c r="D1613" s="1" t="s">
        <v>3225</v>
      </c>
      <c r="E1613" s="5">
        <v>1.01</v>
      </c>
      <c r="F1613" s="5">
        <v>0.6055575942881074</v>
      </c>
      <c r="G1613" s="5">
        <f t="shared" si="50"/>
        <v>59.956197454268057</v>
      </c>
      <c r="H1613" s="5">
        <v>0.13</v>
      </c>
      <c r="I1613" s="5">
        <v>0.22516660498395408</v>
      </c>
      <c r="J1613" s="5">
        <f t="shared" si="51"/>
        <v>173.20508075688775</v>
      </c>
      <c r="K1613" s="1">
        <v>3.47</v>
      </c>
      <c r="L1613" s="1">
        <v>11.08</v>
      </c>
      <c r="M1613" s="6">
        <v>3.3400000000000001E-3</v>
      </c>
      <c r="N1613" s="1">
        <v>0.04</v>
      </c>
      <c r="O1613" s="1">
        <v>1</v>
      </c>
    </row>
    <row r="1614" spans="1:15" x14ac:dyDescent="0.45">
      <c r="A1614" s="1">
        <v>1611</v>
      </c>
      <c r="B1614" s="1" t="s">
        <v>3226</v>
      </c>
      <c r="C1614" s="1">
        <v>16</v>
      </c>
      <c r="D1614" s="1" t="s">
        <v>3227</v>
      </c>
      <c r="E1614" s="5">
        <v>5.4799999999999995</v>
      </c>
      <c r="F1614" s="5">
        <v>1.0805554127392145</v>
      </c>
      <c r="G1614" s="5">
        <f t="shared" si="50"/>
        <v>19.718164466044062</v>
      </c>
      <c r="H1614" s="5">
        <v>12.723333333333334</v>
      </c>
      <c r="I1614" s="5">
        <v>1.3925635832281893</v>
      </c>
      <c r="J1614" s="5">
        <f t="shared" si="51"/>
        <v>10.944958736401802</v>
      </c>
      <c r="K1614" s="1">
        <v>-1.02</v>
      </c>
      <c r="L1614" s="1">
        <v>-2.0299999999999998</v>
      </c>
      <c r="M1614" s="6">
        <v>9.9799999999999997E-4</v>
      </c>
      <c r="N1614" s="1">
        <v>0.01</v>
      </c>
      <c r="O1614" s="1">
        <v>1</v>
      </c>
    </row>
    <row r="1615" spans="1:15" x14ac:dyDescent="0.45">
      <c r="A1615" s="1">
        <v>1612</v>
      </c>
      <c r="B1615" s="1" t="s">
        <v>3228</v>
      </c>
      <c r="C1615" s="1">
        <v>16</v>
      </c>
      <c r="D1615" s="1" t="s">
        <v>3229</v>
      </c>
      <c r="E1615" s="5">
        <v>1.1333333333333335</v>
      </c>
      <c r="F1615" s="5">
        <v>0.26764404221527704</v>
      </c>
      <c r="G1615" s="5">
        <f t="shared" si="50"/>
        <v>23.615650783700911</v>
      </c>
      <c r="H1615" s="5">
        <v>5.5333333333333341</v>
      </c>
      <c r="I1615" s="5">
        <v>0.89271122617189491</v>
      </c>
      <c r="J1615" s="5">
        <f t="shared" si="51"/>
        <v>16.133335412745087</v>
      </c>
      <c r="K1615" s="1">
        <v>-2.13</v>
      </c>
      <c r="L1615" s="1">
        <v>-4.3899999999999997</v>
      </c>
      <c r="M1615" s="6">
        <v>7.0999999999999998E-7</v>
      </c>
      <c r="N1615" s="6">
        <v>2.1100000000000001E-5</v>
      </c>
      <c r="O1615" s="1">
        <v>0.02</v>
      </c>
    </row>
    <row r="1616" spans="1:15" x14ac:dyDescent="0.45">
      <c r="A1616" s="1">
        <v>1613</v>
      </c>
      <c r="B1616" s="1" t="s">
        <v>3230</v>
      </c>
      <c r="C1616" s="1">
        <v>16</v>
      </c>
      <c r="D1616" s="1" t="s">
        <v>3231</v>
      </c>
      <c r="E1616" s="5">
        <v>107.01333333333334</v>
      </c>
      <c r="F1616" s="5">
        <v>28.157947960271052</v>
      </c>
      <c r="G1616" s="5">
        <f t="shared" si="50"/>
        <v>26.312560391481792</v>
      </c>
      <c r="H1616" s="5">
        <v>329.88666666666666</v>
      </c>
      <c r="I1616" s="5">
        <v>65.360111179016045</v>
      </c>
      <c r="J1616" s="5">
        <f t="shared" si="51"/>
        <v>19.81289872653721</v>
      </c>
      <c r="K1616" s="1">
        <v>-1.52</v>
      </c>
      <c r="L1616" s="1">
        <v>-2.86</v>
      </c>
      <c r="M1616" s="6">
        <v>2.9999999999999998E-14</v>
      </c>
      <c r="N1616" s="6">
        <v>2.69E-12</v>
      </c>
      <c r="O1616" s="6">
        <v>9.7799999999999993E-10</v>
      </c>
    </row>
    <row r="1617" spans="1:15" x14ac:dyDescent="0.45">
      <c r="A1617" s="1">
        <v>1614</v>
      </c>
      <c r="B1617" s="1" t="s">
        <v>3232</v>
      </c>
      <c r="C1617" s="1">
        <v>16</v>
      </c>
      <c r="D1617" s="1" t="s">
        <v>3233</v>
      </c>
      <c r="E1617" s="5">
        <v>2.9</v>
      </c>
      <c r="F1617" s="5">
        <v>0.71860976892886907</v>
      </c>
      <c r="G1617" s="5">
        <f t="shared" si="50"/>
        <v>24.779647204443762</v>
      </c>
      <c r="H1617" s="5">
        <v>0.77</v>
      </c>
      <c r="I1617" s="5">
        <v>0.39281038682804736</v>
      </c>
      <c r="J1617" s="5">
        <f t="shared" si="51"/>
        <v>51.01433595169447</v>
      </c>
      <c r="K1617" s="1">
        <v>1.88</v>
      </c>
      <c r="L1617" s="1">
        <v>3.68</v>
      </c>
      <c r="M1617" s="6">
        <v>2.04E-4</v>
      </c>
      <c r="N1617" s="6">
        <v>3.3400000000000001E-3</v>
      </c>
      <c r="O1617" s="1">
        <v>1</v>
      </c>
    </row>
    <row r="1618" spans="1:15" x14ac:dyDescent="0.45">
      <c r="A1618" s="1">
        <v>1615</v>
      </c>
      <c r="B1618" s="1" t="s">
        <v>3234</v>
      </c>
      <c r="C1618" s="1">
        <v>16</v>
      </c>
      <c r="D1618" s="1" t="s">
        <v>3235</v>
      </c>
      <c r="E1618" s="5">
        <v>7.93</v>
      </c>
      <c r="F1618" s="5">
        <v>1.3550276749941368</v>
      </c>
      <c r="G1618" s="5">
        <f t="shared" si="50"/>
        <v>17.087360340405255</v>
      </c>
      <c r="H1618" s="5">
        <v>3.8833333333333333</v>
      </c>
      <c r="I1618" s="5">
        <v>1.4031868490451771</v>
      </c>
      <c r="J1618" s="5">
        <f t="shared" si="51"/>
        <v>36.133566928201986</v>
      </c>
      <c r="K1618" s="1">
        <v>1.24</v>
      </c>
      <c r="L1618" s="1">
        <v>2.37</v>
      </c>
      <c r="M1618" s="6">
        <v>3.8899999999999997E-5</v>
      </c>
      <c r="N1618" s="6">
        <v>7.7099999999999998E-4</v>
      </c>
      <c r="O1618" s="1">
        <v>1</v>
      </c>
    </row>
    <row r="1619" spans="1:15" x14ac:dyDescent="0.45">
      <c r="A1619" s="1">
        <v>1616</v>
      </c>
      <c r="B1619" s="1" t="s">
        <v>3236</v>
      </c>
      <c r="C1619" s="1">
        <v>16</v>
      </c>
      <c r="D1619" s="1" t="s">
        <v>3237</v>
      </c>
      <c r="E1619" s="5">
        <v>1.29</v>
      </c>
      <c r="F1619" s="5">
        <v>0.31240998703626532</v>
      </c>
      <c r="G1619" s="5">
        <f t="shared" si="50"/>
        <v>24.217828452423667</v>
      </c>
      <c r="H1619" s="5">
        <v>0.6</v>
      </c>
      <c r="I1619" s="5">
        <v>0.12124355652982161</v>
      </c>
      <c r="J1619" s="5">
        <f t="shared" si="51"/>
        <v>20.207259421636937</v>
      </c>
      <c r="K1619" s="1">
        <v>1.27</v>
      </c>
      <c r="L1619" s="1">
        <v>2.41</v>
      </c>
      <c r="M1619" s="6">
        <v>1.8500000000000001E-3</v>
      </c>
      <c r="N1619" s="1">
        <v>0.02</v>
      </c>
      <c r="O1619" s="1">
        <v>1</v>
      </c>
    </row>
    <row r="1620" spans="1:15" x14ac:dyDescent="0.45">
      <c r="A1620" s="1">
        <v>1617</v>
      </c>
      <c r="B1620" s="1" t="s">
        <v>3238</v>
      </c>
      <c r="C1620" s="1">
        <v>16</v>
      </c>
      <c r="D1620" s="1" t="s">
        <v>3239</v>
      </c>
      <c r="E1620" s="5">
        <v>4.4766666666666666</v>
      </c>
      <c r="F1620" s="5">
        <v>1.2595369519523179</v>
      </c>
      <c r="G1620" s="5">
        <f t="shared" si="50"/>
        <v>28.135598331027207</v>
      </c>
      <c r="H1620" s="5">
        <v>1.74</v>
      </c>
      <c r="I1620" s="5">
        <v>0.39230090491866082</v>
      </c>
      <c r="J1620" s="5">
        <f t="shared" si="51"/>
        <v>22.546029018313838</v>
      </c>
      <c r="K1620" s="1">
        <v>1.48</v>
      </c>
      <c r="L1620" s="1">
        <v>2.8</v>
      </c>
      <c r="M1620" s="6">
        <v>6.5E-8</v>
      </c>
      <c r="N1620" s="6">
        <v>2.3099999999999999E-6</v>
      </c>
      <c r="O1620" s="6">
        <v>2.1199999999999999E-3</v>
      </c>
    </row>
    <row r="1621" spans="1:15" x14ac:dyDescent="0.45">
      <c r="A1621" s="1">
        <v>1618</v>
      </c>
      <c r="B1621" s="1" t="s">
        <v>3240</v>
      </c>
      <c r="C1621" s="1">
        <v>16</v>
      </c>
      <c r="D1621" s="1" t="s">
        <v>3241</v>
      </c>
      <c r="E1621" s="5">
        <v>8.1833333333333336</v>
      </c>
      <c r="F1621" s="5">
        <v>1.6540354691884125</v>
      </c>
      <c r="G1621" s="5">
        <f t="shared" si="50"/>
        <v>20.212246059328869</v>
      </c>
      <c r="H1621" s="5">
        <v>24.876666666666665</v>
      </c>
      <c r="I1621" s="5">
        <v>4.773388035068332</v>
      </c>
      <c r="J1621" s="5">
        <f t="shared" si="51"/>
        <v>19.188213995986864</v>
      </c>
      <c r="K1621" s="1">
        <v>-1.48</v>
      </c>
      <c r="L1621" s="1">
        <v>-2.78</v>
      </c>
      <c r="M1621" s="6">
        <v>9.4099999999999997E-12</v>
      </c>
      <c r="N1621" s="6">
        <v>6.3399999999999998E-10</v>
      </c>
      <c r="O1621" s="6">
        <v>3.0699999999999998E-7</v>
      </c>
    </row>
    <row r="1622" spans="1:15" x14ac:dyDescent="0.45">
      <c r="A1622" s="1">
        <v>1619</v>
      </c>
      <c r="B1622" s="1" t="s">
        <v>3242</v>
      </c>
      <c r="C1622" s="1">
        <v>16</v>
      </c>
      <c r="D1622" s="1" t="s">
        <v>3243</v>
      </c>
      <c r="E1622" s="5">
        <v>5.25</v>
      </c>
      <c r="F1622" s="5">
        <v>1.9362851029742481</v>
      </c>
      <c r="G1622" s="5">
        <f t="shared" si="50"/>
        <v>36.881621009033296</v>
      </c>
      <c r="H1622" s="5">
        <v>13.806666666666667</v>
      </c>
      <c r="I1622" s="5">
        <v>5.8784720236923169</v>
      </c>
      <c r="J1622" s="5">
        <f t="shared" si="51"/>
        <v>42.577054734613597</v>
      </c>
      <c r="K1622" s="1">
        <v>-1.19</v>
      </c>
      <c r="L1622" s="1">
        <v>-2.27</v>
      </c>
      <c r="M1622" s="6">
        <v>9.3199999999999999E-4</v>
      </c>
      <c r="N1622" s="1">
        <v>0.01</v>
      </c>
      <c r="O1622" s="1">
        <v>1</v>
      </c>
    </row>
    <row r="1623" spans="1:15" x14ac:dyDescent="0.45">
      <c r="A1623" s="1">
        <v>1620</v>
      </c>
      <c r="B1623" s="1" t="s">
        <v>3244</v>
      </c>
      <c r="C1623" s="1">
        <v>16</v>
      </c>
      <c r="D1623" s="1" t="s">
        <v>3245</v>
      </c>
      <c r="E1623" s="5">
        <v>80.143333333333331</v>
      </c>
      <c r="F1623" s="5">
        <v>15.048034201626892</v>
      </c>
      <c r="G1623" s="5">
        <f t="shared" si="50"/>
        <v>18.776401698989591</v>
      </c>
      <c r="H1623" s="5">
        <v>228.21</v>
      </c>
      <c r="I1623" s="5">
        <v>4.1457327458484334</v>
      </c>
      <c r="J1623" s="5">
        <f t="shared" si="51"/>
        <v>1.8166306234820704</v>
      </c>
      <c r="K1623" s="1">
        <v>-1.37</v>
      </c>
      <c r="L1623" s="1">
        <v>-2.58</v>
      </c>
      <c r="M1623" s="6">
        <v>6.6000000000000001E-13</v>
      </c>
      <c r="N1623" s="6">
        <v>4.9799999999999999E-11</v>
      </c>
      <c r="O1623" s="6">
        <v>2.1500000000000001E-8</v>
      </c>
    </row>
    <row r="1624" spans="1:15" x14ac:dyDescent="0.45">
      <c r="A1624" s="1">
        <v>1621</v>
      </c>
      <c r="B1624" s="1" t="s">
        <v>3246</v>
      </c>
      <c r="C1624" s="1">
        <v>16</v>
      </c>
      <c r="D1624" s="1" t="s">
        <v>3247</v>
      </c>
      <c r="E1624" s="5">
        <v>0.75</v>
      </c>
      <c r="F1624" s="5">
        <v>0.24248711305964274</v>
      </c>
      <c r="G1624" s="5">
        <f t="shared" si="50"/>
        <v>32.33161507461903</v>
      </c>
      <c r="H1624" s="5">
        <v>7.3366666666666669</v>
      </c>
      <c r="I1624" s="5">
        <v>1.0905197537565836</v>
      </c>
      <c r="J1624" s="5">
        <f t="shared" si="51"/>
        <v>14.863967565968879</v>
      </c>
      <c r="K1624" s="1">
        <v>-3.22</v>
      </c>
      <c r="L1624" s="1">
        <v>-9.33</v>
      </c>
      <c r="M1624" s="1">
        <v>0</v>
      </c>
      <c r="N1624" s="1">
        <v>0</v>
      </c>
      <c r="O1624" s="1">
        <v>0</v>
      </c>
    </row>
    <row r="1625" spans="1:15" x14ac:dyDescent="0.45">
      <c r="A1625" s="1">
        <v>1622</v>
      </c>
      <c r="B1625" s="1" t="s">
        <v>3248</v>
      </c>
      <c r="C1625" s="1">
        <v>16</v>
      </c>
      <c r="D1625" s="1" t="s">
        <v>3249</v>
      </c>
      <c r="E1625" s="5">
        <v>6.68</v>
      </c>
      <c r="F1625" s="5">
        <v>0.7922752047110907</v>
      </c>
      <c r="G1625" s="5">
        <f t="shared" si="50"/>
        <v>11.860407256154053</v>
      </c>
      <c r="H1625" s="5">
        <v>16.203333333333333</v>
      </c>
      <c r="I1625" s="5">
        <v>1.274100990241094</v>
      </c>
      <c r="J1625" s="5">
        <f t="shared" si="51"/>
        <v>7.8632029844132516</v>
      </c>
      <c r="K1625" s="1">
        <v>-1.1299999999999999</v>
      </c>
      <c r="L1625" s="1">
        <v>-2.19</v>
      </c>
      <c r="M1625" s="6">
        <v>2.7900000000000001E-9</v>
      </c>
      <c r="N1625" s="6">
        <v>1.2700000000000001E-7</v>
      </c>
      <c r="O1625" s="6">
        <v>9.1199999999999994E-5</v>
      </c>
    </row>
    <row r="1626" spans="1:15" x14ac:dyDescent="0.45">
      <c r="A1626" s="1">
        <v>1623</v>
      </c>
      <c r="B1626" s="1" t="s">
        <v>3250</v>
      </c>
      <c r="C1626" s="1">
        <v>16</v>
      </c>
      <c r="D1626" s="1" t="s">
        <v>3251</v>
      </c>
      <c r="E1626" s="5">
        <v>1.99</v>
      </c>
      <c r="F1626" s="5">
        <v>0.32511536414017805</v>
      </c>
      <c r="G1626" s="5">
        <f t="shared" si="50"/>
        <v>16.337455484431057</v>
      </c>
      <c r="H1626" s="5">
        <v>5.623333333333334</v>
      </c>
      <c r="I1626" s="5">
        <v>0.63610795729446246</v>
      </c>
      <c r="J1626" s="5">
        <f t="shared" si="51"/>
        <v>11.311937592669752</v>
      </c>
      <c r="K1626" s="1">
        <v>-1.35</v>
      </c>
      <c r="L1626" s="1">
        <v>-2.5499999999999998</v>
      </c>
      <c r="M1626" s="6">
        <v>1.6500000000000001E-7</v>
      </c>
      <c r="N1626" s="6">
        <v>5.4199999999999998E-6</v>
      </c>
      <c r="O1626" s="6">
        <v>5.3699999999999998E-3</v>
      </c>
    </row>
    <row r="1627" spans="1:15" x14ac:dyDescent="0.45">
      <c r="A1627" s="1">
        <v>1624</v>
      </c>
      <c r="B1627" s="1" t="s">
        <v>3252</v>
      </c>
      <c r="C1627" s="1">
        <v>16</v>
      </c>
      <c r="D1627" s="1" t="s">
        <v>3253</v>
      </c>
      <c r="E1627" s="5">
        <v>3.7366666666666668</v>
      </c>
      <c r="F1627" s="5">
        <v>1.650979507242089</v>
      </c>
      <c r="G1627" s="5">
        <f t="shared" si="50"/>
        <v>44.183216072491227</v>
      </c>
      <c r="H1627" s="5">
        <v>11.979999999999999</v>
      </c>
      <c r="I1627" s="5">
        <v>6.3543921817904856</v>
      </c>
      <c r="J1627" s="5">
        <f t="shared" si="51"/>
        <v>53.041670966531605</v>
      </c>
      <c r="K1627" s="1">
        <v>-1.6</v>
      </c>
      <c r="L1627" s="1">
        <v>-3.03</v>
      </c>
      <c r="M1627" s="6">
        <v>9.9199999999999999E-6</v>
      </c>
      <c r="N1627" s="6">
        <v>2.31E-4</v>
      </c>
      <c r="O1627" s="1">
        <v>0.32</v>
      </c>
    </row>
    <row r="1628" spans="1:15" x14ac:dyDescent="0.45">
      <c r="A1628" s="1">
        <v>1625</v>
      </c>
      <c r="B1628" s="1" t="s">
        <v>3254</v>
      </c>
      <c r="C1628" s="1">
        <v>16</v>
      </c>
      <c r="D1628" s="1" t="s">
        <v>3255</v>
      </c>
      <c r="E1628" s="5">
        <v>6.7600000000000007</v>
      </c>
      <c r="F1628" s="5">
        <v>1.3623142075160215</v>
      </c>
      <c r="G1628" s="5">
        <f t="shared" si="50"/>
        <v>20.15257703426067</v>
      </c>
      <c r="H1628" s="5">
        <v>16.843333333333334</v>
      </c>
      <c r="I1628" s="5">
        <v>0.77138403751525275</v>
      </c>
      <c r="J1628" s="5">
        <f t="shared" si="51"/>
        <v>4.5797587820022923</v>
      </c>
      <c r="K1628" s="1">
        <v>-1.21</v>
      </c>
      <c r="L1628" s="1">
        <v>-2.3199999999999998</v>
      </c>
      <c r="M1628" s="6">
        <v>1.3000000000000001E-9</v>
      </c>
      <c r="N1628" s="6">
        <v>6.2999999999999995E-8</v>
      </c>
      <c r="O1628" s="6">
        <v>4.2400000000000001E-5</v>
      </c>
    </row>
    <row r="1629" spans="1:15" x14ac:dyDescent="0.45">
      <c r="A1629" s="1">
        <v>1626</v>
      </c>
      <c r="B1629" s="1" t="s">
        <v>3256</v>
      </c>
      <c r="C1629" s="1">
        <v>16</v>
      </c>
      <c r="D1629" s="1" t="s">
        <v>3257</v>
      </c>
      <c r="E1629" s="5">
        <v>29.963333333333335</v>
      </c>
      <c r="F1629" s="5">
        <v>9.9387239288217195</v>
      </c>
      <c r="G1629" s="5">
        <f t="shared" si="50"/>
        <v>33.169620409906727</v>
      </c>
      <c r="H1629" s="5">
        <v>157.74666666666667</v>
      </c>
      <c r="I1629" s="5">
        <v>13.452346759332857</v>
      </c>
      <c r="J1629" s="5">
        <f t="shared" si="51"/>
        <v>8.5278168113427792</v>
      </c>
      <c r="K1629" s="1">
        <v>-2.2599999999999998</v>
      </c>
      <c r="L1629" s="1">
        <v>-4.78</v>
      </c>
      <c r="M1629" s="1">
        <v>0</v>
      </c>
      <c r="N1629" s="1">
        <v>0</v>
      </c>
      <c r="O1629" s="1">
        <v>0</v>
      </c>
    </row>
    <row r="1630" spans="1:15" x14ac:dyDescent="0.45">
      <c r="A1630" s="1">
        <v>1627</v>
      </c>
      <c r="B1630" s="1" t="s">
        <v>3258</v>
      </c>
      <c r="C1630" s="1">
        <v>16</v>
      </c>
      <c r="D1630" s="1" t="s">
        <v>3259</v>
      </c>
      <c r="E1630" s="5">
        <v>0.6</v>
      </c>
      <c r="F1630" s="5">
        <v>0.16093476939431092</v>
      </c>
      <c r="G1630" s="5">
        <f t="shared" si="50"/>
        <v>26.822461565718488</v>
      </c>
      <c r="H1630" s="5">
        <v>0.15666666666666665</v>
      </c>
      <c r="I1630" s="5">
        <v>7.2341781380702352E-2</v>
      </c>
      <c r="J1630" s="5">
        <f t="shared" si="51"/>
        <v>46.175605136618529</v>
      </c>
      <c r="K1630" s="1">
        <v>1.94</v>
      </c>
      <c r="L1630" s="1">
        <v>3.84</v>
      </c>
      <c r="M1630" s="6">
        <v>1.31E-3</v>
      </c>
      <c r="N1630" s="1">
        <v>0.02</v>
      </c>
      <c r="O1630" s="1">
        <v>1</v>
      </c>
    </row>
    <row r="1631" spans="1:15" x14ac:dyDescent="0.45">
      <c r="A1631" s="1">
        <v>1628</v>
      </c>
      <c r="B1631" s="1" t="s">
        <v>3260</v>
      </c>
      <c r="C1631" s="1">
        <v>16</v>
      </c>
      <c r="D1631" s="1" t="s">
        <v>3261</v>
      </c>
      <c r="E1631" s="5">
        <v>4.7333333333333334</v>
      </c>
      <c r="F1631" s="5">
        <v>4.690653827914967</v>
      </c>
      <c r="G1631" s="5">
        <f t="shared" si="50"/>
        <v>99.098320308062682</v>
      </c>
      <c r="H1631" s="5">
        <v>13.416666666666666</v>
      </c>
      <c r="I1631" s="5">
        <v>2.4423417724252552</v>
      </c>
      <c r="J1631" s="5">
        <f t="shared" si="51"/>
        <v>18.20378960813855</v>
      </c>
      <c r="K1631" s="1">
        <v>-1.41</v>
      </c>
      <c r="L1631" s="1">
        <v>-2.66</v>
      </c>
      <c r="M1631" s="6">
        <v>9.2000000000000003E-4</v>
      </c>
      <c r="N1631" s="1">
        <v>0.01</v>
      </c>
      <c r="O1631" s="1">
        <v>1</v>
      </c>
    </row>
    <row r="1632" spans="1:15" x14ac:dyDescent="0.45">
      <c r="A1632" s="1">
        <v>1629</v>
      </c>
      <c r="B1632" s="1" t="s">
        <v>3262</v>
      </c>
      <c r="C1632" s="1">
        <v>16</v>
      </c>
      <c r="D1632" s="1" t="s">
        <v>3263</v>
      </c>
      <c r="E1632" s="5">
        <v>2.33</v>
      </c>
      <c r="F1632" s="5">
        <v>0.8335466393669887</v>
      </c>
      <c r="G1632" s="5">
        <f t="shared" si="50"/>
        <v>35.774533878411532</v>
      </c>
      <c r="H1632" s="5">
        <v>0.50666666666666671</v>
      </c>
      <c r="I1632" s="5">
        <v>0.27574142476844743</v>
      </c>
      <c r="J1632" s="5">
        <f t="shared" si="51"/>
        <v>54.422649625351461</v>
      </c>
      <c r="K1632" s="1">
        <v>2.38</v>
      </c>
      <c r="L1632" s="1">
        <v>5.21</v>
      </c>
      <c r="M1632" s="6">
        <v>3.8000000000000001E-7</v>
      </c>
      <c r="N1632" s="6">
        <v>1.1800000000000001E-5</v>
      </c>
      <c r="O1632" s="1">
        <v>0.01</v>
      </c>
    </row>
    <row r="1633" spans="1:15" x14ac:dyDescent="0.45">
      <c r="A1633" s="1">
        <v>1630</v>
      </c>
      <c r="B1633" s="1" t="s">
        <v>3264</v>
      </c>
      <c r="C1633" s="1">
        <v>16</v>
      </c>
      <c r="D1633" s="1" t="s">
        <v>3265</v>
      </c>
      <c r="E1633" s="5">
        <v>82.066666666666663</v>
      </c>
      <c r="F1633" s="5">
        <v>14.613378573530989</v>
      </c>
      <c r="G1633" s="5">
        <f t="shared" si="50"/>
        <v>17.806716377170172</v>
      </c>
      <c r="H1633" s="5">
        <v>42.356666666666669</v>
      </c>
      <c r="I1633" s="5">
        <v>7.1032128880762517</v>
      </c>
      <c r="J1633" s="5">
        <f t="shared" si="51"/>
        <v>16.769999735758837</v>
      </c>
      <c r="K1633" s="1">
        <v>1.07</v>
      </c>
      <c r="L1633" s="1">
        <v>2.1</v>
      </c>
      <c r="M1633" s="6">
        <v>2.9100000000000001E-9</v>
      </c>
      <c r="N1633" s="6">
        <v>1.31E-7</v>
      </c>
      <c r="O1633" s="6">
        <v>9.4900000000000003E-5</v>
      </c>
    </row>
    <row r="1634" spans="1:15" x14ac:dyDescent="0.45">
      <c r="A1634" s="1">
        <v>1631</v>
      </c>
      <c r="B1634" s="1" t="s">
        <v>3266</v>
      </c>
      <c r="C1634" s="1">
        <v>16</v>
      </c>
      <c r="D1634" s="1" t="s">
        <v>3267</v>
      </c>
      <c r="E1634" s="5">
        <v>2.9466666666666668</v>
      </c>
      <c r="F1634" s="5">
        <v>0.51325757016661078</v>
      </c>
      <c r="G1634" s="5">
        <f t="shared" si="50"/>
        <v>17.418243331446067</v>
      </c>
      <c r="H1634" s="5">
        <v>10.343333333333334</v>
      </c>
      <c r="I1634" s="5">
        <v>1.3236439601846546</v>
      </c>
      <c r="J1634" s="5">
        <f t="shared" si="51"/>
        <v>12.797073414611548</v>
      </c>
      <c r="K1634" s="1">
        <v>-1.68</v>
      </c>
      <c r="L1634" s="1">
        <v>-3.21</v>
      </c>
      <c r="M1634" s="6">
        <v>1.1100000000000001E-15</v>
      </c>
      <c r="N1634" s="6">
        <v>1.1399999999999999E-13</v>
      </c>
      <c r="O1634" s="6">
        <v>3.6200000000000002E-11</v>
      </c>
    </row>
    <row r="1635" spans="1:15" x14ac:dyDescent="0.45">
      <c r="A1635" s="1">
        <v>1632</v>
      </c>
      <c r="B1635" s="1" t="s">
        <v>3268</v>
      </c>
      <c r="C1635" s="1">
        <v>16</v>
      </c>
      <c r="D1635" s="1" t="s">
        <v>3269</v>
      </c>
      <c r="E1635" s="5">
        <v>3.6566666666666667</v>
      </c>
      <c r="F1635" s="5">
        <v>1.3155353789744044</v>
      </c>
      <c r="G1635" s="5">
        <f t="shared" si="50"/>
        <v>35.976354940047521</v>
      </c>
      <c r="H1635" s="5">
        <v>1.07</v>
      </c>
      <c r="I1635" s="5">
        <v>0.57236352085016751</v>
      </c>
      <c r="J1635" s="5">
        <f t="shared" si="51"/>
        <v>53.491917836464253</v>
      </c>
      <c r="K1635" s="1">
        <v>1.77</v>
      </c>
      <c r="L1635" s="1">
        <v>3.41</v>
      </c>
      <c r="M1635" s="6">
        <v>1.11E-4</v>
      </c>
      <c r="N1635" s="6">
        <v>1.9499999999999999E-3</v>
      </c>
      <c r="O1635" s="1">
        <v>1</v>
      </c>
    </row>
    <row r="1636" spans="1:15" x14ac:dyDescent="0.45">
      <c r="A1636" s="1">
        <v>1633</v>
      </c>
      <c r="B1636" s="1" t="s">
        <v>3270</v>
      </c>
      <c r="C1636" s="1">
        <v>16</v>
      </c>
      <c r="D1636" s="1" t="s">
        <v>3271</v>
      </c>
      <c r="E1636" s="5">
        <v>2.2566666666666668</v>
      </c>
      <c r="F1636" s="5">
        <v>0.26727015047201458</v>
      </c>
      <c r="G1636" s="5">
        <f t="shared" si="50"/>
        <v>11.843581261684545</v>
      </c>
      <c r="H1636" s="5">
        <v>6.7100000000000009</v>
      </c>
      <c r="I1636" s="5">
        <v>1.8918509455028381</v>
      </c>
      <c r="J1636" s="5">
        <f t="shared" si="51"/>
        <v>28.194499932978207</v>
      </c>
      <c r="K1636" s="1">
        <v>-1.43</v>
      </c>
      <c r="L1636" s="1">
        <v>-2.7</v>
      </c>
      <c r="M1636" s="6">
        <v>2.29E-7</v>
      </c>
      <c r="N1636" s="6">
        <v>7.3599999999999998E-6</v>
      </c>
      <c r="O1636" s="6">
        <v>7.4599999999999996E-3</v>
      </c>
    </row>
    <row r="1637" spans="1:15" x14ac:dyDescent="0.45">
      <c r="A1637" s="1">
        <v>1634</v>
      </c>
      <c r="B1637" s="1" t="s">
        <v>3272</v>
      </c>
      <c r="C1637" s="1">
        <v>16</v>
      </c>
      <c r="D1637" s="1" t="s">
        <v>3273</v>
      </c>
      <c r="E1637" s="5">
        <v>4.4266666666666667</v>
      </c>
      <c r="F1637" s="5">
        <v>0.47014182257413889</v>
      </c>
      <c r="G1637" s="5">
        <f t="shared" si="50"/>
        <v>10.620673702729041</v>
      </c>
      <c r="H1637" s="5">
        <v>1.1533333333333333</v>
      </c>
      <c r="I1637" s="5">
        <v>0.68090625884429434</v>
      </c>
      <c r="J1637" s="5">
        <f t="shared" si="51"/>
        <v>59.038114928696039</v>
      </c>
      <c r="K1637" s="1">
        <v>1.96</v>
      </c>
      <c r="L1637" s="1">
        <v>3.88</v>
      </c>
      <c r="M1637" s="6">
        <v>1.7600000000000001E-5</v>
      </c>
      <c r="N1637" s="6">
        <v>3.8499999999999998E-4</v>
      </c>
      <c r="O1637" s="1">
        <v>0.56999999999999995</v>
      </c>
    </row>
    <row r="1638" spans="1:15" x14ac:dyDescent="0.45">
      <c r="A1638" s="1">
        <v>1635</v>
      </c>
      <c r="B1638" s="1" t="s">
        <v>3274</v>
      </c>
      <c r="C1638" s="1">
        <v>16</v>
      </c>
      <c r="D1638" s="1" t="s">
        <v>3275</v>
      </c>
      <c r="E1638" s="5">
        <v>9.01</v>
      </c>
      <c r="F1638" s="5">
        <v>1.1516944039110404</v>
      </c>
      <c r="G1638" s="5">
        <f t="shared" si="50"/>
        <v>12.782401819212435</v>
      </c>
      <c r="H1638" s="5">
        <v>3.7533333333333334</v>
      </c>
      <c r="I1638" s="5">
        <v>2.3283971597073676</v>
      </c>
      <c r="J1638" s="5">
        <f t="shared" si="51"/>
        <v>62.035448304814409</v>
      </c>
      <c r="K1638" s="1">
        <v>1.38</v>
      </c>
      <c r="L1638" s="1">
        <v>2.6</v>
      </c>
      <c r="M1638" s="6">
        <v>2.09E-5</v>
      </c>
      <c r="N1638" s="6">
        <v>4.4999999999999999E-4</v>
      </c>
      <c r="O1638" s="1">
        <v>0.68</v>
      </c>
    </row>
    <row r="1639" spans="1:15" x14ac:dyDescent="0.45">
      <c r="A1639" s="1">
        <v>1636</v>
      </c>
      <c r="B1639" s="1" t="s">
        <v>3276</v>
      </c>
      <c r="C1639" s="1">
        <v>16</v>
      </c>
      <c r="D1639" s="1" t="s">
        <v>3277</v>
      </c>
      <c r="E1639" s="5">
        <v>2.9666666666666668</v>
      </c>
      <c r="F1639" s="5">
        <v>0.83918611364424678</v>
      </c>
      <c r="G1639" s="5">
        <f t="shared" si="50"/>
        <v>28.287172370030788</v>
      </c>
      <c r="H1639" s="5">
        <v>1.0266666666666666</v>
      </c>
      <c r="I1639" s="5">
        <v>0.39551653989856533</v>
      </c>
      <c r="J1639" s="5">
        <f t="shared" si="51"/>
        <v>38.524338301808314</v>
      </c>
      <c r="K1639" s="1">
        <v>1.66</v>
      </c>
      <c r="L1639" s="1">
        <v>3.15</v>
      </c>
      <c r="M1639" s="6">
        <v>5.4999999999999996E-10</v>
      </c>
      <c r="N1639" s="6">
        <v>2.8299999999999999E-8</v>
      </c>
      <c r="O1639" s="6">
        <v>1.7900000000000001E-5</v>
      </c>
    </row>
    <row r="1640" spans="1:15" x14ac:dyDescent="0.45">
      <c r="A1640" s="1">
        <v>1637</v>
      </c>
      <c r="B1640" s="1" t="s">
        <v>3278</v>
      </c>
      <c r="C1640" s="1">
        <v>16</v>
      </c>
      <c r="D1640" s="1" t="s">
        <v>3279</v>
      </c>
      <c r="E1640" s="5">
        <v>17.690000000000001</v>
      </c>
      <c r="F1640" s="5">
        <v>4.0160054780839021</v>
      </c>
      <c r="G1640" s="5">
        <f t="shared" si="50"/>
        <v>22.70212254428435</v>
      </c>
      <c r="H1640" s="5">
        <v>8.34</v>
      </c>
      <c r="I1640" s="5">
        <v>1.2979984591670344</v>
      </c>
      <c r="J1640" s="5">
        <f t="shared" si="51"/>
        <v>15.563530685456048</v>
      </c>
      <c r="K1640" s="1">
        <v>1.21</v>
      </c>
      <c r="L1640" s="1">
        <v>2.31</v>
      </c>
      <c r="M1640" s="6">
        <v>1.0999999999999999E-10</v>
      </c>
      <c r="N1640" s="6">
        <v>6.2499999999999997E-9</v>
      </c>
      <c r="O1640" s="6">
        <v>3.58E-6</v>
      </c>
    </row>
    <row r="1641" spans="1:15" x14ac:dyDescent="0.45">
      <c r="A1641" s="1">
        <v>1638</v>
      </c>
      <c r="B1641" s="1" t="s">
        <v>3280</v>
      </c>
      <c r="C1641" s="1">
        <v>16</v>
      </c>
      <c r="D1641" s="1" t="s">
        <v>3281</v>
      </c>
      <c r="E1641" s="5">
        <v>1.08</v>
      </c>
      <c r="F1641" s="5">
        <v>0.53357286287816375</v>
      </c>
      <c r="G1641" s="5">
        <f t="shared" si="50"/>
        <v>49.404894710941086</v>
      </c>
      <c r="H1641" s="5">
        <v>0.19000000000000003</v>
      </c>
      <c r="I1641" s="5">
        <v>0.16643316977093237</v>
      </c>
      <c r="J1641" s="5">
        <f t="shared" si="51"/>
        <v>87.59640514259597</v>
      </c>
      <c r="K1641" s="1">
        <v>2.72</v>
      </c>
      <c r="L1641" s="1">
        <v>6.58</v>
      </c>
      <c r="M1641" s="6">
        <v>2.0999999999999999E-3</v>
      </c>
      <c r="N1641" s="1">
        <v>0.02</v>
      </c>
      <c r="O1641" s="1">
        <v>1</v>
      </c>
    </row>
    <row r="1642" spans="1:15" x14ac:dyDescent="0.45">
      <c r="A1642" s="1">
        <v>1639</v>
      </c>
      <c r="B1642" s="1" t="s">
        <v>3282</v>
      </c>
      <c r="C1642" s="1">
        <v>16</v>
      </c>
      <c r="D1642" s="1" t="s">
        <v>3283</v>
      </c>
      <c r="E1642" s="5">
        <v>10.699999999999998</v>
      </c>
      <c r="F1642" s="5">
        <v>2.6676581490138602</v>
      </c>
      <c r="G1642" s="5">
        <f t="shared" si="50"/>
        <v>24.931384570222999</v>
      </c>
      <c r="H1642" s="5">
        <v>5.3100000000000005</v>
      </c>
      <c r="I1642" s="5">
        <v>0.93214805690941038</v>
      </c>
      <c r="J1642" s="5">
        <f t="shared" si="51"/>
        <v>17.554577342926748</v>
      </c>
      <c r="K1642" s="1">
        <v>1.1399999999999999</v>
      </c>
      <c r="L1642" s="1">
        <v>2.2000000000000002</v>
      </c>
      <c r="M1642" s="6">
        <v>2.8700000000000002E-7</v>
      </c>
      <c r="N1642" s="6">
        <v>9.0999999999999993E-6</v>
      </c>
      <c r="O1642" s="6">
        <v>9.3600000000000003E-3</v>
      </c>
    </row>
    <row r="1643" spans="1:15" x14ac:dyDescent="0.45">
      <c r="A1643" s="1">
        <v>1640</v>
      </c>
      <c r="B1643" s="1" t="s">
        <v>3284</v>
      </c>
      <c r="C1643" s="1">
        <v>16</v>
      </c>
      <c r="D1643" s="1" t="s">
        <v>3285</v>
      </c>
      <c r="E1643" s="5">
        <v>7.583333333333333</v>
      </c>
      <c r="F1643" s="5">
        <v>2.506837316886223</v>
      </c>
      <c r="G1643" s="5">
        <f t="shared" si="50"/>
        <v>33.057195387510632</v>
      </c>
      <c r="H1643" s="5">
        <v>27.526666666666667</v>
      </c>
      <c r="I1643" s="5">
        <v>11.581266482269246</v>
      </c>
      <c r="J1643" s="5">
        <f t="shared" si="51"/>
        <v>42.072898337137005</v>
      </c>
      <c r="K1643" s="1">
        <v>-1.76</v>
      </c>
      <c r="L1643" s="1">
        <v>-3.39</v>
      </c>
      <c r="M1643" s="6">
        <v>8.4699999999999993E-12</v>
      </c>
      <c r="N1643" s="6">
        <v>5.7699999999999997E-10</v>
      </c>
      <c r="O1643" s="6">
        <v>2.7599999999999998E-7</v>
      </c>
    </row>
    <row r="1644" spans="1:15" x14ac:dyDescent="0.45">
      <c r="A1644" s="1">
        <v>1641</v>
      </c>
      <c r="B1644" s="1" t="s">
        <v>3286</v>
      </c>
      <c r="C1644" s="1">
        <v>16</v>
      </c>
      <c r="D1644" s="1" t="s">
        <v>3287</v>
      </c>
      <c r="E1644" s="5">
        <v>1.8366666666666667</v>
      </c>
      <c r="F1644" s="5">
        <v>0.84476821278581093</v>
      </c>
      <c r="G1644" s="5">
        <f t="shared" si="50"/>
        <v>45.994639534617654</v>
      </c>
      <c r="H1644" s="5">
        <v>4.2866666666666662</v>
      </c>
      <c r="I1644" s="5">
        <v>1.9236510425057183</v>
      </c>
      <c r="J1644" s="5">
        <f t="shared" si="51"/>
        <v>44.875218720973216</v>
      </c>
      <c r="K1644" s="1">
        <v>-1.1399999999999999</v>
      </c>
      <c r="L1644" s="1">
        <v>-2.2000000000000002</v>
      </c>
      <c r="M1644" s="6">
        <v>4.8199999999999996E-3</v>
      </c>
      <c r="N1644" s="1">
        <v>0.05</v>
      </c>
      <c r="O1644" s="1">
        <v>1</v>
      </c>
    </row>
    <row r="1645" spans="1:15" x14ac:dyDescent="0.45">
      <c r="A1645" s="1">
        <v>1642</v>
      </c>
      <c r="B1645" s="1" t="s">
        <v>3288</v>
      </c>
      <c r="C1645" s="1">
        <v>16</v>
      </c>
      <c r="D1645" s="1" t="s">
        <v>3289</v>
      </c>
      <c r="E1645" s="5">
        <v>5.1833333333333336</v>
      </c>
      <c r="F1645" s="5">
        <v>0.80450813130342713</v>
      </c>
      <c r="G1645" s="5">
        <f t="shared" si="50"/>
        <v>15.521057195564511</v>
      </c>
      <c r="H1645" s="5">
        <v>2.4066666666666667</v>
      </c>
      <c r="I1645" s="5">
        <v>0.76565875775918124</v>
      </c>
      <c r="J1645" s="5">
        <f t="shared" si="51"/>
        <v>31.814075807168194</v>
      </c>
      <c r="K1645" s="1">
        <v>1.2</v>
      </c>
      <c r="L1645" s="1">
        <v>2.29</v>
      </c>
      <c r="M1645" s="6">
        <v>1.44E-4</v>
      </c>
      <c r="N1645" s="6">
        <v>2.4499999999999999E-3</v>
      </c>
      <c r="O1645" s="1">
        <v>1</v>
      </c>
    </row>
    <row r="1646" spans="1:15" x14ac:dyDescent="0.45">
      <c r="A1646" s="1">
        <v>1643</v>
      </c>
      <c r="B1646" s="1" t="s">
        <v>3290</v>
      </c>
      <c r="C1646" s="1">
        <v>16</v>
      </c>
      <c r="D1646" s="1" t="s">
        <v>3291</v>
      </c>
      <c r="E1646" s="5">
        <v>3.5766666666666667</v>
      </c>
      <c r="F1646" s="5">
        <v>0.40501028793517502</v>
      </c>
      <c r="G1646" s="5">
        <f t="shared" si="50"/>
        <v>11.32367999818756</v>
      </c>
      <c r="H1646" s="5">
        <v>1.4466666666666665</v>
      </c>
      <c r="I1646" s="5">
        <v>0.33486315612998241</v>
      </c>
      <c r="J1646" s="5">
        <f t="shared" si="51"/>
        <v>23.147222773961921</v>
      </c>
      <c r="K1646" s="1">
        <v>1.49</v>
      </c>
      <c r="L1646" s="1">
        <v>2.82</v>
      </c>
      <c r="M1646" s="6">
        <v>5.0299999999999997E-4</v>
      </c>
      <c r="N1646" s="6">
        <v>7.3400000000000002E-3</v>
      </c>
      <c r="O1646" s="1">
        <v>1</v>
      </c>
    </row>
    <row r="1647" spans="1:15" x14ac:dyDescent="0.45">
      <c r="A1647" s="1">
        <v>1644</v>
      </c>
      <c r="B1647" s="1" t="s">
        <v>3292</v>
      </c>
      <c r="C1647" s="1">
        <v>16</v>
      </c>
      <c r="D1647" s="1" t="s">
        <v>3293</v>
      </c>
      <c r="E1647" s="5">
        <v>3.6433333333333331</v>
      </c>
      <c r="F1647" s="5">
        <v>0.7899578047803143</v>
      </c>
      <c r="G1647" s="5">
        <f t="shared" si="50"/>
        <v>21.682281924436808</v>
      </c>
      <c r="H1647" s="5">
        <v>8.9366666666666656</v>
      </c>
      <c r="I1647" s="5">
        <v>0.60739882559429859</v>
      </c>
      <c r="J1647" s="5">
        <f t="shared" si="51"/>
        <v>6.7967045012416865</v>
      </c>
      <c r="K1647" s="1">
        <v>-1.17</v>
      </c>
      <c r="L1647" s="1">
        <v>-2.25</v>
      </c>
      <c r="M1647" s="6">
        <v>5.68E-11</v>
      </c>
      <c r="N1647" s="6">
        <v>3.3999999999999998E-9</v>
      </c>
      <c r="O1647" s="6">
        <v>1.8500000000000001E-6</v>
      </c>
    </row>
    <row r="1648" spans="1:15" x14ac:dyDescent="0.45">
      <c r="A1648" s="1">
        <v>1645</v>
      </c>
      <c r="B1648" s="1" t="s">
        <v>3294</v>
      </c>
      <c r="C1648" s="1">
        <v>16</v>
      </c>
      <c r="D1648" s="1" t="s">
        <v>3295</v>
      </c>
      <c r="E1648" s="5">
        <v>20.560000000000002</v>
      </c>
      <c r="F1648" s="5">
        <v>2.064630717586077</v>
      </c>
      <c r="G1648" s="5">
        <f t="shared" si="50"/>
        <v>10.04197819837586</v>
      </c>
      <c r="H1648" s="5">
        <v>181.22333333333333</v>
      </c>
      <c r="I1648" s="5">
        <v>14.665228717389079</v>
      </c>
      <c r="J1648" s="5">
        <f t="shared" si="51"/>
        <v>8.0923512704705498</v>
      </c>
      <c r="K1648" s="1">
        <v>-2.97</v>
      </c>
      <c r="L1648" s="1">
        <v>-7.83</v>
      </c>
      <c r="M1648" s="1">
        <v>0</v>
      </c>
      <c r="N1648" s="1">
        <v>0</v>
      </c>
      <c r="O1648" s="1">
        <v>0</v>
      </c>
    </row>
    <row r="1649" spans="1:15" x14ac:dyDescent="0.45">
      <c r="A1649" s="1">
        <v>1646</v>
      </c>
      <c r="B1649" s="1" t="s">
        <v>3296</v>
      </c>
      <c r="C1649" s="1">
        <v>16</v>
      </c>
      <c r="D1649" s="1" t="s">
        <v>3297</v>
      </c>
      <c r="E1649" s="5">
        <v>37.423333333333339</v>
      </c>
      <c r="F1649" s="5">
        <v>7.8611025520173108</v>
      </c>
      <c r="G1649" s="5">
        <f t="shared" si="50"/>
        <v>21.005885504633408</v>
      </c>
      <c r="H1649" s="5">
        <v>307.96666666666664</v>
      </c>
      <c r="I1649" s="5">
        <v>29.530310417151586</v>
      </c>
      <c r="J1649" s="5">
        <f t="shared" si="51"/>
        <v>9.5888008714638779</v>
      </c>
      <c r="K1649" s="1">
        <v>-2.92</v>
      </c>
      <c r="L1649" s="1">
        <v>-7.59</v>
      </c>
      <c r="M1649" s="1">
        <v>0</v>
      </c>
      <c r="N1649" s="1">
        <v>0</v>
      </c>
      <c r="O1649" s="1">
        <v>0</v>
      </c>
    </row>
    <row r="1650" spans="1:15" x14ac:dyDescent="0.45">
      <c r="A1650" s="1">
        <v>1647</v>
      </c>
      <c r="B1650" s="1" t="s">
        <v>3298</v>
      </c>
      <c r="C1650" s="1">
        <v>16</v>
      </c>
      <c r="D1650" s="1" t="s">
        <v>3299</v>
      </c>
      <c r="E1650" s="5">
        <v>13.14</v>
      </c>
      <c r="F1650" s="5">
        <v>1.0179882121124975</v>
      </c>
      <c r="G1650" s="5">
        <f t="shared" si="50"/>
        <v>7.7472466675228109</v>
      </c>
      <c r="H1650" s="5">
        <v>31.299999999999997</v>
      </c>
      <c r="I1650" s="5">
        <v>4.7905010176389791</v>
      </c>
      <c r="J1650" s="5">
        <f t="shared" si="51"/>
        <v>15.305115072329009</v>
      </c>
      <c r="K1650" s="1">
        <v>-1.1100000000000001</v>
      </c>
      <c r="L1650" s="1">
        <v>-2.16</v>
      </c>
      <c r="M1650" s="6">
        <v>3.0700000000000003E-10</v>
      </c>
      <c r="N1650" s="6">
        <v>1.6400000000000001E-8</v>
      </c>
      <c r="O1650" s="6">
        <v>1.0000000000000001E-5</v>
      </c>
    </row>
    <row r="1651" spans="1:15" x14ac:dyDescent="0.45">
      <c r="A1651" s="1">
        <v>1648</v>
      </c>
      <c r="B1651" s="1" t="s">
        <v>3300</v>
      </c>
      <c r="C1651" s="1">
        <v>16</v>
      </c>
      <c r="D1651" s="1" t="s">
        <v>3301</v>
      </c>
      <c r="E1651" s="5">
        <v>1.3399999999999999</v>
      </c>
      <c r="F1651" s="5">
        <v>0.44977772288098156</v>
      </c>
      <c r="G1651" s="5">
        <f t="shared" si="50"/>
        <v>33.565501707535937</v>
      </c>
      <c r="H1651" s="5">
        <v>0.42666666666666658</v>
      </c>
      <c r="I1651" s="5">
        <v>0.15821925715074464</v>
      </c>
      <c r="J1651" s="5">
        <f t="shared" si="51"/>
        <v>37.082638394705782</v>
      </c>
      <c r="K1651" s="1">
        <v>1.85</v>
      </c>
      <c r="L1651" s="1">
        <v>3.61</v>
      </c>
      <c r="M1651" s="6">
        <v>8.12E-4</v>
      </c>
      <c r="N1651" s="1">
        <v>0.01</v>
      </c>
      <c r="O1651" s="1">
        <v>1</v>
      </c>
    </row>
    <row r="1652" spans="1:15" x14ac:dyDescent="0.45">
      <c r="A1652" s="1">
        <v>1649</v>
      </c>
      <c r="B1652" s="1" t="s">
        <v>3302</v>
      </c>
      <c r="C1652" s="1">
        <v>16</v>
      </c>
      <c r="D1652" s="1" t="s">
        <v>3303</v>
      </c>
      <c r="E1652" s="5">
        <v>2.9166666666666665</v>
      </c>
      <c r="F1652" s="5">
        <v>0.20033305601755627</v>
      </c>
      <c r="G1652" s="5">
        <f t="shared" si="50"/>
        <v>6.8685619206019304</v>
      </c>
      <c r="H1652" s="5">
        <v>7.29</v>
      </c>
      <c r="I1652" s="5">
        <v>2.2046995260125573</v>
      </c>
      <c r="J1652" s="5">
        <f t="shared" si="51"/>
        <v>30.242791852024105</v>
      </c>
      <c r="K1652" s="1">
        <v>-1.1599999999999999</v>
      </c>
      <c r="L1652" s="1">
        <v>-2.23</v>
      </c>
      <c r="M1652" s="6">
        <v>5.3000000000000001E-5</v>
      </c>
      <c r="N1652" s="6">
        <v>1.01E-3</v>
      </c>
      <c r="O1652" s="1">
        <v>1</v>
      </c>
    </row>
    <row r="1653" spans="1:15" x14ac:dyDescent="0.45">
      <c r="A1653" s="1">
        <v>1650</v>
      </c>
      <c r="B1653" s="1" t="s">
        <v>3304</v>
      </c>
      <c r="C1653" s="1">
        <v>16</v>
      </c>
      <c r="D1653" s="1" t="s">
        <v>3305</v>
      </c>
      <c r="E1653" s="5">
        <v>1.6133333333333333</v>
      </c>
      <c r="F1653" s="5">
        <v>1.163629379713891</v>
      </c>
      <c r="G1653" s="5">
        <f t="shared" si="50"/>
        <v>72.125787998794905</v>
      </c>
      <c r="H1653" s="5">
        <v>3.9466666666666668</v>
      </c>
      <c r="I1653" s="5">
        <v>0.92028980942599403</v>
      </c>
      <c r="J1653" s="5">
        <f t="shared" si="51"/>
        <v>23.318153955050526</v>
      </c>
      <c r="K1653" s="1">
        <v>-1.23</v>
      </c>
      <c r="L1653" s="1">
        <v>-2.34</v>
      </c>
      <c r="M1653" s="6">
        <v>1.6999999999999999E-3</v>
      </c>
      <c r="N1653" s="1">
        <v>0.02</v>
      </c>
      <c r="O1653" s="1">
        <v>1</v>
      </c>
    </row>
    <row r="1654" spans="1:15" x14ac:dyDescent="0.45">
      <c r="A1654" s="1">
        <v>1651</v>
      </c>
      <c r="B1654" s="1" t="s">
        <v>3306</v>
      </c>
      <c r="C1654" s="1">
        <v>16</v>
      </c>
      <c r="D1654" s="1" t="s">
        <v>3307</v>
      </c>
      <c r="E1654" s="5">
        <v>12.546666666666667</v>
      </c>
      <c r="F1654" s="5">
        <v>1.501876603897049</v>
      </c>
      <c r="G1654" s="5">
        <f t="shared" si="50"/>
        <v>11.970323622983919</v>
      </c>
      <c r="H1654" s="5">
        <v>6.7833333333333341</v>
      </c>
      <c r="I1654" s="5">
        <v>0.65653128892181001</v>
      </c>
      <c r="J1654" s="5">
        <f t="shared" si="51"/>
        <v>9.6785939398792618</v>
      </c>
      <c r="K1654" s="1">
        <v>1.04</v>
      </c>
      <c r="L1654" s="1">
        <v>2.06</v>
      </c>
      <c r="M1654" s="6">
        <v>1.3799999999999999E-8</v>
      </c>
      <c r="N1654" s="6">
        <v>5.5000000000000003E-7</v>
      </c>
      <c r="O1654" s="6">
        <v>4.4999999999999999E-4</v>
      </c>
    </row>
    <row r="1655" spans="1:15" x14ac:dyDescent="0.45">
      <c r="A1655" s="1">
        <v>1652</v>
      </c>
      <c r="B1655" s="1" t="s">
        <v>3308</v>
      </c>
      <c r="C1655" s="1">
        <v>16</v>
      </c>
      <c r="D1655" s="1" t="s">
        <v>3309</v>
      </c>
      <c r="E1655" s="5">
        <v>17.016666666666666</v>
      </c>
      <c r="F1655" s="5">
        <v>5.9393630410451737</v>
      </c>
      <c r="G1655" s="5">
        <f t="shared" si="50"/>
        <v>34.903210819070566</v>
      </c>
      <c r="H1655" s="5">
        <v>51.273333333333333</v>
      </c>
      <c r="I1655" s="5">
        <v>9.9175114486111724</v>
      </c>
      <c r="J1655" s="5">
        <f t="shared" si="51"/>
        <v>19.342435538833389</v>
      </c>
      <c r="K1655" s="1">
        <v>-1.49</v>
      </c>
      <c r="L1655" s="1">
        <v>-2.81</v>
      </c>
      <c r="M1655" s="6">
        <v>1.09E-14</v>
      </c>
      <c r="N1655" s="6">
        <v>1.0099999999999999E-12</v>
      </c>
      <c r="O1655" s="6">
        <v>3.5500000000000001E-10</v>
      </c>
    </row>
    <row r="1656" spans="1:15" x14ac:dyDescent="0.45">
      <c r="A1656" s="1">
        <v>1653</v>
      </c>
      <c r="B1656" s="1" t="s">
        <v>3310</v>
      </c>
      <c r="C1656" s="1">
        <v>16</v>
      </c>
      <c r="D1656" s="1" t="s">
        <v>3311</v>
      </c>
      <c r="E1656" s="5">
        <v>2.1166666666666667</v>
      </c>
      <c r="F1656" s="5">
        <v>0.47268735262680156</v>
      </c>
      <c r="G1656" s="5">
        <f t="shared" si="50"/>
        <v>22.331685950872515</v>
      </c>
      <c r="H1656" s="5">
        <v>0.60333333333333339</v>
      </c>
      <c r="I1656" s="5">
        <v>0.20816659994661327</v>
      </c>
      <c r="J1656" s="5">
        <f t="shared" si="51"/>
        <v>34.502751372366838</v>
      </c>
      <c r="K1656" s="1">
        <v>2.0099999999999998</v>
      </c>
      <c r="L1656" s="1">
        <v>4.01</v>
      </c>
      <c r="M1656" s="6">
        <v>3.0799999999999998E-8</v>
      </c>
      <c r="N1656" s="6">
        <v>1.1599999999999999E-6</v>
      </c>
      <c r="O1656" s="6">
        <v>1.01E-3</v>
      </c>
    </row>
    <row r="1657" spans="1:15" x14ac:dyDescent="0.45">
      <c r="A1657" s="1">
        <v>1654</v>
      </c>
      <c r="B1657" s="1" t="s">
        <v>3312</v>
      </c>
      <c r="C1657" s="1">
        <v>16</v>
      </c>
      <c r="D1657" s="1" t="s">
        <v>3313</v>
      </c>
      <c r="E1657" s="5">
        <v>58.589999999999996</v>
      </c>
      <c r="F1657" s="5">
        <v>5.8662424089019698</v>
      </c>
      <c r="G1657" s="5">
        <f t="shared" si="50"/>
        <v>10.012361168974177</v>
      </c>
      <c r="H1657" s="5">
        <v>219.28</v>
      </c>
      <c r="I1657" s="5">
        <v>26.838986568050597</v>
      </c>
      <c r="J1657" s="5">
        <f t="shared" si="51"/>
        <v>12.239596209435698</v>
      </c>
      <c r="K1657" s="1">
        <v>-1.77</v>
      </c>
      <c r="L1657" s="1">
        <v>-3.41</v>
      </c>
      <c r="M1657" s="1">
        <v>0</v>
      </c>
      <c r="N1657" s="1">
        <v>0</v>
      </c>
      <c r="O1657" s="1">
        <v>0</v>
      </c>
    </row>
    <row r="1658" spans="1:15" x14ac:dyDescent="0.45">
      <c r="A1658" s="1">
        <v>1655</v>
      </c>
      <c r="B1658" s="1" t="s">
        <v>3314</v>
      </c>
      <c r="C1658" s="1">
        <v>16</v>
      </c>
      <c r="D1658" s="1" t="s">
        <v>3315</v>
      </c>
      <c r="E1658" s="5">
        <v>70.09</v>
      </c>
      <c r="F1658" s="5">
        <v>7.5138072905817879</v>
      </c>
      <c r="G1658" s="5">
        <f t="shared" si="50"/>
        <v>10.720227265775129</v>
      </c>
      <c r="H1658" s="5">
        <v>299.36</v>
      </c>
      <c r="I1658" s="5">
        <v>46.838677393794754</v>
      </c>
      <c r="J1658" s="5">
        <f t="shared" si="51"/>
        <v>15.646271176441326</v>
      </c>
      <c r="K1658" s="1">
        <v>-1.96</v>
      </c>
      <c r="L1658" s="1">
        <v>-3.89</v>
      </c>
      <c r="M1658" s="1">
        <v>0</v>
      </c>
      <c r="N1658" s="1">
        <v>0</v>
      </c>
      <c r="O1658" s="1">
        <v>0</v>
      </c>
    </row>
    <row r="1659" spans="1:15" x14ac:dyDescent="0.45">
      <c r="A1659" s="1">
        <v>1656</v>
      </c>
      <c r="B1659" s="1" t="s">
        <v>3316</v>
      </c>
      <c r="C1659" s="1">
        <v>16</v>
      </c>
      <c r="D1659" s="1" t="s">
        <v>3317</v>
      </c>
      <c r="E1659" s="5">
        <v>6.3633333333333333</v>
      </c>
      <c r="F1659" s="5">
        <v>1.8736684160580117</v>
      </c>
      <c r="G1659" s="5">
        <f t="shared" si="50"/>
        <v>29.444762955338057</v>
      </c>
      <c r="H1659" s="5">
        <v>1.61</v>
      </c>
      <c r="I1659" s="5">
        <v>0.32078029864690949</v>
      </c>
      <c r="J1659" s="5">
        <f t="shared" si="51"/>
        <v>19.924242151981954</v>
      </c>
      <c r="K1659" s="1">
        <v>2.17</v>
      </c>
      <c r="L1659" s="1">
        <v>4.49</v>
      </c>
      <c r="M1659" s="6">
        <v>1.1599999999999999E-9</v>
      </c>
      <c r="N1659" s="6">
        <v>5.6799999999999999E-8</v>
      </c>
      <c r="O1659" s="6">
        <v>3.79E-5</v>
      </c>
    </row>
    <row r="1660" spans="1:15" x14ac:dyDescent="0.45">
      <c r="A1660" s="1">
        <v>1657</v>
      </c>
      <c r="B1660" s="1" t="s">
        <v>3318</v>
      </c>
      <c r="C1660" s="1">
        <v>16</v>
      </c>
      <c r="D1660" s="1" t="s">
        <v>3319</v>
      </c>
      <c r="E1660" s="5">
        <v>7.8166666666666664</v>
      </c>
      <c r="F1660" s="5">
        <v>2.000433286399061</v>
      </c>
      <c r="G1660" s="5">
        <f t="shared" si="50"/>
        <v>25.591897054145775</v>
      </c>
      <c r="H1660" s="5">
        <v>3.3200000000000003</v>
      </c>
      <c r="I1660" s="5">
        <v>0.60999999999999677</v>
      </c>
      <c r="J1660" s="5">
        <f t="shared" si="51"/>
        <v>18.373493975903514</v>
      </c>
      <c r="K1660" s="1">
        <v>1.33</v>
      </c>
      <c r="L1660" s="1">
        <v>2.52</v>
      </c>
      <c r="M1660" s="6">
        <v>7.9700000000000004E-10</v>
      </c>
      <c r="N1660" s="6">
        <v>4.0000000000000001E-8</v>
      </c>
      <c r="O1660" s="6">
        <v>2.5999999999999998E-5</v>
      </c>
    </row>
    <row r="1661" spans="1:15" x14ac:dyDescent="0.45">
      <c r="A1661" s="1">
        <v>1658</v>
      </c>
      <c r="B1661" s="1" t="s">
        <v>3320</v>
      </c>
      <c r="C1661" s="1">
        <v>17</v>
      </c>
      <c r="D1661" s="1" t="s">
        <v>3321</v>
      </c>
      <c r="E1661" s="5">
        <v>190.5</v>
      </c>
      <c r="F1661" s="5">
        <v>70.181903650442564</v>
      </c>
      <c r="G1661" s="5">
        <f t="shared" si="50"/>
        <v>36.84089430469426</v>
      </c>
      <c r="H1661" s="5">
        <v>93.60333333333331</v>
      </c>
      <c r="I1661" s="5">
        <v>7.2124914789088894</v>
      </c>
      <c r="J1661" s="5">
        <f t="shared" si="51"/>
        <v>7.7053788813527566</v>
      </c>
      <c r="K1661" s="1">
        <v>1.1100000000000001</v>
      </c>
      <c r="L1661" s="1">
        <v>2.17</v>
      </c>
      <c r="M1661" s="6">
        <v>4.8499999999999998E-8</v>
      </c>
      <c r="N1661" s="6">
        <v>1.7600000000000001E-6</v>
      </c>
      <c r="O1661" s="6">
        <v>1.58E-3</v>
      </c>
    </row>
    <row r="1662" spans="1:15" x14ac:dyDescent="0.45">
      <c r="A1662" s="1">
        <v>1659</v>
      </c>
      <c r="B1662" s="1" t="s">
        <v>3322</v>
      </c>
      <c r="C1662" s="1">
        <v>17</v>
      </c>
      <c r="D1662" s="1" t="s">
        <v>3323</v>
      </c>
      <c r="E1662" s="5">
        <v>7.1933333333333342</v>
      </c>
      <c r="F1662" s="5">
        <v>2.4395149791164092</v>
      </c>
      <c r="G1662" s="5">
        <f t="shared" si="50"/>
        <v>33.913553926548779</v>
      </c>
      <c r="H1662" s="5">
        <v>2.3933333333333331</v>
      </c>
      <c r="I1662" s="5">
        <v>0.87500476189180354</v>
      </c>
      <c r="J1662" s="5">
        <f t="shared" si="51"/>
        <v>36.56008754422578</v>
      </c>
      <c r="K1662" s="1">
        <v>1.71</v>
      </c>
      <c r="L1662" s="1">
        <v>3.28</v>
      </c>
      <c r="M1662" s="6">
        <v>5.4399999999999996E-6</v>
      </c>
      <c r="N1662" s="6">
        <v>1.35E-4</v>
      </c>
      <c r="O1662" s="1">
        <v>0.18</v>
      </c>
    </row>
    <row r="1663" spans="1:15" x14ac:dyDescent="0.45">
      <c r="A1663" s="1">
        <v>1660</v>
      </c>
      <c r="B1663" s="1" t="s">
        <v>3324</v>
      </c>
      <c r="C1663" s="1">
        <v>17</v>
      </c>
      <c r="D1663" s="1" t="s">
        <v>3325</v>
      </c>
      <c r="E1663" s="5">
        <v>1.8933333333333333</v>
      </c>
      <c r="F1663" s="5">
        <v>0.29535289626704819</v>
      </c>
      <c r="G1663" s="5">
        <f t="shared" si="50"/>
        <v>15.599624802837052</v>
      </c>
      <c r="H1663" s="5">
        <v>0.47666666666666663</v>
      </c>
      <c r="I1663" s="5">
        <v>0.12013880860626741</v>
      </c>
      <c r="J1663" s="5">
        <f t="shared" si="51"/>
        <v>25.203945861454702</v>
      </c>
      <c r="K1663" s="1">
        <v>2.17</v>
      </c>
      <c r="L1663" s="1">
        <v>4.51</v>
      </c>
      <c r="M1663" s="6">
        <v>1.44E-8</v>
      </c>
      <c r="N1663" s="6">
        <v>5.6899999999999997E-7</v>
      </c>
      <c r="O1663" s="6">
        <v>4.6799999999999999E-4</v>
      </c>
    </row>
    <row r="1664" spans="1:15" x14ac:dyDescent="0.45">
      <c r="A1664" s="1">
        <v>1661</v>
      </c>
      <c r="B1664" s="1" t="s">
        <v>3326</v>
      </c>
      <c r="C1664" s="1">
        <v>17</v>
      </c>
      <c r="D1664" s="1" t="s">
        <v>3327</v>
      </c>
      <c r="E1664" s="5">
        <v>9.706666666666667</v>
      </c>
      <c r="F1664" s="5">
        <v>2.387599910649461</v>
      </c>
      <c r="G1664" s="5">
        <f t="shared" si="50"/>
        <v>24.597526552020547</v>
      </c>
      <c r="H1664" s="5">
        <v>4.67</v>
      </c>
      <c r="I1664" s="5">
        <v>0.93786992701547023</v>
      </c>
      <c r="J1664" s="5">
        <f t="shared" si="51"/>
        <v>20.082867816177092</v>
      </c>
      <c r="K1664" s="1">
        <v>1.23</v>
      </c>
      <c r="L1664" s="1">
        <v>2.35</v>
      </c>
      <c r="M1664" s="6">
        <v>1.3200000000000001E-6</v>
      </c>
      <c r="N1664" s="6">
        <v>3.6900000000000002E-5</v>
      </c>
      <c r="O1664" s="1">
        <v>0.04</v>
      </c>
    </row>
    <row r="1665" spans="1:15" x14ac:dyDescent="0.45">
      <c r="A1665" s="1">
        <v>1662</v>
      </c>
      <c r="B1665" s="1" t="s">
        <v>3328</v>
      </c>
      <c r="C1665" s="1">
        <v>17</v>
      </c>
      <c r="D1665" s="1" t="s">
        <v>3329</v>
      </c>
      <c r="E1665" s="5">
        <v>0.45333333333333331</v>
      </c>
      <c r="F1665" s="5">
        <v>0.11372481406154637</v>
      </c>
      <c r="G1665" s="5">
        <f t="shared" si="50"/>
        <v>25.086356042988172</v>
      </c>
      <c r="H1665" s="5">
        <v>6.3333333333333339E-2</v>
      </c>
      <c r="I1665" s="5">
        <v>0.1096965511460289</v>
      </c>
      <c r="J1665" s="5">
        <f t="shared" si="51"/>
        <v>173.20508075688772</v>
      </c>
      <c r="K1665" s="1">
        <v>2.72</v>
      </c>
      <c r="L1665" s="1">
        <v>6.59</v>
      </c>
      <c r="M1665" s="6">
        <v>4.4900000000000001E-3</v>
      </c>
      <c r="N1665" s="1">
        <v>0.05</v>
      </c>
      <c r="O1665" s="1">
        <v>1</v>
      </c>
    </row>
    <row r="1666" spans="1:15" x14ac:dyDescent="0.45">
      <c r="A1666" s="1">
        <v>1663</v>
      </c>
      <c r="B1666" s="1" t="s">
        <v>3330</v>
      </c>
      <c r="C1666" s="1">
        <v>17</v>
      </c>
      <c r="D1666" s="1" t="s">
        <v>3331</v>
      </c>
      <c r="E1666" s="5">
        <v>9.1533333333333342</v>
      </c>
      <c r="F1666" s="5">
        <v>2.8151258112797248</v>
      </c>
      <c r="G1666" s="5">
        <f t="shared" si="50"/>
        <v>30.755198229567277</v>
      </c>
      <c r="H1666" s="5">
        <v>4.29</v>
      </c>
      <c r="I1666" s="5">
        <v>1.1438531374263039</v>
      </c>
      <c r="J1666" s="5">
        <f t="shared" si="51"/>
        <v>26.663243296650442</v>
      </c>
      <c r="K1666" s="1">
        <v>1.29</v>
      </c>
      <c r="L1666" s="1">
        <v>2.4500000000000002</v>
      </c>
      <c r="M1666" s="6">
        <v>5.8699999999999996E-4</v>
      </c>
      <c r="N1666" s="6">
        <v>8.3700000000000007E-3</v>
      </c>
      <c r="O1666" s="1">
        <v>1</v>
      </c>
    </row>
    <row r="1667" spans="1:15" x14ac:dyDescent="0.45">
      <c r="A1667" s="1">
        <v>1664</v>
      </c>
      <c r="B1667" s="1" t="s">
        <v>3332</v>
      </c>
      <c r="C1667" s="1">
        <v>17</v>
      </c>
      <c r="D1667" s="1" t="s">
        <v>3333</v>
      </c>
      <c r="E1667" s="5">
        <v>7.1000000000000005</v>
      </c>
      <c r="F1667" s="5">
        <v>2.3111252670506612</v>
      </c>
      <c r="G1667" s="5">
        <f t="shared" si="50"/>
        <v>32.551060099305083</v>
      </c>
      <c r="H1667" s="5">
        <v>32.46</v>
      </c>
      <c r="I1667" s="5">
        <v>2.6177089219391814</v>
      </c>
      <c r="J1667" s="5">
        <f t="shared" si="51"/>
        <v>8.064414423718981</v>
      </c>
      <c r="K1667" s="1">
        <v>-2.1</v>
      </c>
      <c r="L1667" s="1">
        <v>-4.28</v>
      </c>
      <c r="M1667" s="1">
        <v>0</v>
      </c>
      <c r="N1667" s="1">
        <v>0</v>
      </c>
      <c r="O1667" s="1">
        <v>0</v>
      </c>
    </row>
    <row r="1668" spans="1:15" x14ac:dyDescent="0.45">
      <c r="A1668" s="1">
        <v>1665</v>
      </c>
      <c r="B1668" s="1" t="s">
        <v>3334</v>
      </c>
      <c r="C1668" s="1">
        <v>17</v>
      </c>
      <c r="D1668" s="1" t="s">
        <v>3335</v>
      </c>
      <c r="E1668" s="5">
        <v>23.409999999999997</v>
      </c>
      <c r="F1668" s="5">
        <v>3.1935716682110162</v>
      </c>
      <c r="G1668" s="5">
        <f t="shared" si="50"/>
        <v>13.641912294792895</v>
      </c>
      <c r="H1668" s="5">
        <v>58.23</v>
      </c>
      <c r="I1668" s="5">
        <v>8.8803772442391757</v>
      </c>
      <c r="J1668" s="5">
        <f t="shared" si="51"/>
        <v>15.250519052445776</v>
      </c>
      <c r="K1668" s="1">
        <v>-1.18</v>
      </c>
      <c r="L1668" s="1">
        <v>-2.2599999999999998</v>
      </c>
      <c r="M1668" s="6">
        <v>4.3700000000000002E-11</v>
      </c>
      <c r="N1668" s="6">
        <v>2.69E-9</v>
      </c>
      <c r="O1668" s="6">
        <v>1.4300000000000001E-6</v>
      </c>
    </row>
    <row r="1669" spans="1:15" x14ac:dyDescent="0.45">
      <c r="A1669" s="1">
        <v>1666</v>
      </c>
      <c r="B1669" s="1" t="s">
        <v>3336</v>
      </c>
      <c r="C1669" s="1">
        <v>17</v>
      </c>
      <c r="D1669" s="1" t="s">
        <v>3337</v>
      </c>
      <c r="E1669" s="5">
        <v>0.53666666666666674</v>
      </c>
      <c r="F1669" s="5">
        <v>6.0277137733417079E-2</v>
      </c>
      <c r="G1669" s="5">
        <f t="shared" ref="G1669:G1732" si="52">(F1669/E1669)*100</f>
        <v>11.231764795046658</v>
      </c>
      <c r="H1669" s="5">
        <v>2.2033333333333336</v>
      </c>
      <c r="I1669" s="5">
        <v>1.1402338941345909</v>
      </c>
      <c r="J1669" s="5">
        <f t="shared" ref="J1669:J1732" si="53">(I1669/H1669)*100</f>
        <v>51.750403667228021</v>
      </c>
      <c r="K1669" s="1">
        <v>-1.82</v>
      </c>
      <c r="L1669" s="1">
        <v>-3.53</v>
      </c>
      <c r="M1669" s="6">
        <v>4.37E-4</v>
      </c>
      <c r="N1669" s="6">
        <v>6.4900000000000001E-3</v>
      </c>
      <c r="O1669" s="1">
        <v>1</v>
      </c>
    </row>
    <row r="1670" spans="1:15" x14ac:dyDescent="0.45">
      <c r="A1670" s="1">
        <v>1667</v>
      </c>
      <c r="B1670" s="1" t="s">
        <v>3338</v>
      </c>
      <c r="C1670" s="1">
        <v>17</v>
      </c>
      <c r="D1670" s="1" t="s">
        <v>3339</v>
      </c>
      <c r="E1670" s="5">
        <v>2.8333333333333335</v>
      </c>
      <c r="F1670" s="5">
        <v>0.68791956894198969</v>
      </c>
      <c r="G1670" s="5">
        <f t="shared" si="52"/>
        <v>24.279514197952576</v>
      </c>
      <c r="H1670" s="5">
        <v>1.1700000000000002</v>
      </c>
      <c r="I1670" s="5">
        <v>1.1887388274974446</v>
      </c>
      <c r="J1670" s="5">
        <f t="shared" si="53"/>
        <v>101.60160918781578</v>
      </c>
      <c r="K1670" s="1">
        <v>1.37</v>
      </c>
      <c r="L1670" s="1">
        <v>2.59</v>
      </c>
      <c r="M1670" s="6">
        <v>3.1800000000000001E-3</v>
      </c>
      <c r="N1670" s="1">
        <v>0.03</v>
      </c>
      <c r="O1670" s="1">
        <v>1</v>
      </c>
    </row>
    <row r="1671" spans="1:15" x14ac:dyDescent="0.45">
      <c r="A1671" s="1">
        <v>1668</v>
      </c>
      <c r="B1671" s="1" t="s">
        <v>3340</v>
      </c>
      <c r="C1671" s="1">
        <v>17</v>
      </c>
      <c r="D1671" s="1" t="s">
        <v>3341</v>
      </c>
      <c r="E1671" s="5">
        <v>2.8766666666666669</v>
      </c>
      <c r="F1671" s="5">
        <v>1.3092109583002012</v>
      </c>
      <c r="G1671" s="5">
        <f t="shared" si="52"/>
        <v>45.511389048674431</v>
      </c>
      <c r="H1671" s="5">
        <v>0.74333333333333329</v>
      </c>
      <c r="I1671" s="5">
        <v>0.38083242158898872</v>
      </c>
      <c r="J1671" s="5">
        <f t="shared" si="53"/>
        <v>51.233061200312392</v>
      </c>
      <c r="K1671" s="1">
        <v>1.98</v>
      </c>
      <c r="L1671" s="1">
        <v>3.95</v>
      </c>
      <c r="M1671" s="6">
        <v>1.54E-4</v>
      </c>
      <c r="N1671" s="6">
        <v>2.5799999999999998E-3</v>
      </c>
      <c r="O1671" s="1">
        <v>1</v>
      </c>
    </row>
    <row r="1672" spans="1:15" x14ac:dyDescent="0.45">
      <c r="A1672" s="1">
        <v>1669</v>
      </c>
      <c r="B1672" s="1" t="s">
        <v>3342</v>
      </c>
      <c r="C1672" s="1">
        <v>17</v>
      </c>
      <c r="D1672" s="1" t="s">
        <v>3343</v>
      </c>
      <c r="E1672" s="5">
        <v>1.0233333333333332</v>
      </c>
      <c r="F1672" s="5">
        <v>0.61174613471057859</v>
      </c>
      <c r="G1672" s="5">
        <f t="shared" si="52"/>
        <v>59.779752577580979</v>
      </c>
      <c r="H1672" s="5">
        <v>0.19000000000000003</v>
      </c>
      <c r="I1672" s="5">
        <v>0.16822603841260717</v>
      </c>
      <c r="J1672" s="5">
        <f t="shared" si="53"/>
        <v>88.540020217161654</v>
      </c>
      <c r="K1672" s="1">
        <v>2.5499999999999998</v>
      </c>
      <c r="L1672" s="1">
        <v>5.84</v>
      </c>
      <c r="M1672" s="6">
        <v>1.47E-3</v>
      </c>
      <c r="N1672" s="1">
        <v>0.02</v>
      </c>
      <c r="O1672" s="1">
        <v>1</v>
      </c>
    </row>
    <row r="1673" spans="1:15" x14ac:dyDescent="0.45">
      <c r="A1673" s="1">
        <v>1670</v>
      </c>
      <c r="B1673" s="1" t="s">
        <v>3344</v>
      </c>
      <c r="C1673" s="1">
        <v>17</v>
      </c>
      <c r="D1673" s="1" t="s">
        <v>3345</v>
      </c>
      <c r="E1673" s="5">
        <v>9.6466666666666665</v>
      </c>
      <c r="F1673" s="5">
        <v>1.3148890954500096</v>
      </c>
      <c r="G1673" s="5">
        <f t="shared" si="52"/>
        <v>13.630502026088559</v>
      </c>
      <c r="H1673" s="5">
        <v>22.216666666666669</v>
      </c>
      <c r="I1673" s="5">
        <v>1.4233879770931515</v>
      </c>
      <c r="J1673" s="5">
        <f t="shared" si="53"/>
        <v>6.406847608821387</v>
      </c>
      <c r="K1673" s="1">
        <v>-1.07</v>
      </c>
      <c r="L1673" s="1">
        <v>-2.1</v>
      </c>
      <c r="M1673" s="6">
        <v>5.13E-11</v>
      </c>
      <c r="N1673" s="6">
        <v>3.1E-9</v>
      </c>
      <c r="O1673" s="6">
        <v>1.6700000000000001E-6</v>
      </c>
    </row>
    <row r="1674" spans="1:15" x14ac:dyDescent="0.45">
      <c r="A1674" s="1">
        <v>1671</v>
      </c>
      <c r="B1674" s="1" t="s">
        <v>3346</v>
      </c>
      <c r="C1674" s="1">
        <v>17</v>
      </c>
      <c r="D1674" s="1" t="s">
        <v>3347</v>
      </c>
      <c r="E1674" s="5">
        <v>114.10000000000001</v>
      </c>
      <c r="F1674" s="5">
        <v>43.709004793062952</v>
      </c>
      <c r="G1674" s="5">
        <f t="shared" si="52"/>
        <v>38.307629091203289</v>
      </c>
      <c r="H1674" s="5">
        <v>26.346666666666668</v>
      </c>
      <c r="I1674" s="5">
        <v>1.9327269163886887</v>
      </c>
      <c r="J1674" s="5">
        <f t="shared" si="53"/>
        <v>7.3357549964145559</v>
      </c>
      <c r="K1674" s="1">
        <v>2.2000000000000002</v>
      </c>
      <c r="L1674" s="1">
        <v>4.59</v>
      </c>
      <c r="M1674" s="1">
        <v>0</v>
      </c>
      <c r="N1674" s="1">
        <v>0</v>
      </c>
      <c r="O1674" s="1">
        <v>0</v>
      </c>
    </row>
    <row r="1675" spans="1:15" x14ac:dyDescent="0.45">
      <c r="A1675" s="1">
        <v>1672</v>
      </c>
      <c r="B1675" s="1" t="s">
        <v>3348</v>
      </c>
      <c r="C1675" s="1">
        <v>17</v>
      </c>
      <c r="D1675" s="1" t="s">
        <v>3349</v>
      </c>
      <c r="E1675" s="5">
        <v>1.8199999999999996</v>
      </c>
      <c r="F1675" s="5">
        <v>0.72670489196096733</v>
      </c>
      <c r="G1675" s="5">
        <f t="shared" si="52"/>
        <v>39.928840217635575</v>
      </c>
      <c r="H1675" s="5">
        <v>0.3</v>
      </c>
      <c r="I1675" s="5">
        <v>7.0000000000000104E-2</v>
      </c>
      <c r="J1675" s="5">
        <f t="shared" si="53"/>
        <v>23.333333333333371</v>
      </c>
      <c r="K1675" s="1">
        <v>2.74</v>
      </c>
      <c r="L1675" s="1">
        <v>6.68</v>
      </c>
      <c r="M1675" s="6">
        <v>1.4700000000000001E-7</v>
      </c>
      <c r="N1675" s="6">
        <v>4.9100000000000004E-6</v>
      </c>
      <c r="O1675" s="6">
        <v>4.7999999999999996E-3</v>
      </c>
    </row>
    <row r="1676" spans="1:15" x14ac:dyDescent="0.45">
      <c r="A1676" s="1">
        <v>1673</v>
      </c>
      <c r="B1676" s="1" t="s">
        <v>3350</v>
      </c>
      <c r="C1676" s="1">
        <v>17</v>
      </c>
      <c r="D1676" s="1" t="s">
        <v>3351</v>
      </c>
      <c r="E1676" s="5">
        <v>3.0666666666666664</v>
      </c>
      <c r="F1676" s="5">
        <v>0.3837099599089604</v>
      </c>
      <c r="G1676" s="5">
        <f t="shared" si="52"/>
        <v>12.512281301379144</v>
      </c>
      <c r="H1676" s="5">
        <v>1.2766666666666666</v>
      </c>
      <c r="I1676" s="5">
        <v>0.43015501081974294</v>
      </c>
      <c r="J1676" s="5">
        <f t="shared" si="53"/>
        <v>33.693603980658715</v>
      </c>
      <c r="K1676" s="1">
        <v>1.39</v>
      </c>
      <c r="L1676" s="1">
        <v>2.62</v>
      </c>
      <c r="M1676" s="6">
        <v>4.6300000000000001E-5</v>
      </c>
      <c r="N1676" s="6">
        <v>8.9800000000000004E-4</v>
      </c>
      <c r="O1676" s="1">
        <v>1</v>
      </c>
    </row>
    <row r="1677" spans="1:15" x14ac:dyDescent="0.45">
      <c r="A1677" s="1">
        <v>1674</v>
      </c>
      <c r="B1677" s="1" t="s">
        <v>3352</v>
      </c>
      <c r="C1677" s="1">
        <v>17</v>
      </c>
      <c r="D1677" s="1" t="s">
        <v>3353</v>
      </c>
      <c r="E1677" s="5">
        <v>0.41</v>
      </c>
      <c r="F1677" s="5">
        <v>4.358898943540674E-2</v>
      </c>
      <c r="G1677" s="5">
        <f t="shared" si="52"/>
        <v>10.631460837904083</v>
      </c>
      <c r="H1677" s="5">
        <v>1.5533333333333335</v>
      </c>
      <c r="I1677" s="5">
        <v>0.30138568866708615</v>
      </c>
      <c r="J1677" s="5">
        <f t="shared" si="53"/>
        <v>19.402512145949753</v>
      </c>
      <c r="K1677" s="1">
        <v>-1.72</v>
      </c>
      <c r="L1677" s="1">
        <v>-3.29</v>
      </c>
      <c r="M1677" s="6">
        <v>1.33E-5</v>
      </c>
      <c r="N1677" s="6">
        <v>3.01E-4</v>
      </c>
      <c r="O1677" s="1">
        <v>0.43</v>
      </c>
    </row>
    <row r="1678" spans="1:15" x14ac:dyDescent="0.45">
      <c r="A1678" s="1">
        <v>1675</v>
      </c>
      <c r="B1678" s="1" t="s">
        <v>3354</v>
      </c>
      <c r="C1678" s="1">
        <v>17</v>
      </c>
      <c r="D1678" s="1" t="s">
        <v>3355</v>
      </c>
      <c r="E1678" s="5">
        <v>25.060000000000002</v>
      </c>
      <c r="F1678" s="5">
        <v>1.3427955912945198</v>
      </c>
      <c r="G1678" s="5">
        <f t="shared" si="52"/>
        <v>5.3583223914386258</v>
      </c>
      <c r="H1678" s="5">
        <v>93.536666666666676</v>
      </c>
      <c r="I1678" s="5">
        <v>9.3382885655420456</v>
      </c>
      <c r="J1678" s="5">
        <f t="shared" si="53"/>
        <v>9.9835592803628295</v>
      </c>
      <c r="K1678" s="1">
        <v>-1.75</v>
      </c>
      <c r="L1678" s="1">
        <v>-3.37</v>
      </c>
      <c r="M1678" s="1">
        <v>0</v>
      </c>
      <c r="N1678" s="1">
        <v>0</v>
      </c>
      <c r="O1678" s="1">
        <v>0</v>
      </c>
    </row>
    <row r="1679" spans="1:15" x14ac:dyDescent="0.45">
      <c r="A1679" s="1">
        <v>1676</v>
      </c>
      <c r="B1679" s="1" t="s">
        <v>3356</v>
      </c>
      <c r="C1679" s="1">
        <v>17</v>
      </c>
      <c r="D1679" s="1" t="s">
        <v>3357</v>
      </c>
      <c r="E1679" s="5">
        <v>4.6666666666666669E-2</v>
      </c>
      <c r="F1679" s="5">
        <v>4.1633319989322647E-2</v>
      </c>
      <c r="G1679" s="5">
        <f t="shared" si="52"/>
        <v>89.214257119977091</v>
      </c>
      <c r="H1679" s="5">
        <v>0.81</v>
      </c>
      <c r="I1679" s="5">
        <v>0.44192759587968711</v>
      </c>
      <c r="J1679" s="5">
        <f t="shared" si="53"/>
        <v>54.558962454282359</v>
      </c>
      <c r="K1679" s="1">
        <v>-3.67</v>
      </c>
      <c r="L1679" s="1">
        <v>-12.75</v>
      </c>
      <c r="M1679" s="6">
        <v>2.23E-4</v>
      </c>
      <c r="N1679" s="6">
        <v>3.5999999999999999E-3</v>
      </c>
      <c r="O1679" s="1">
        <v>1</v>
      </c>
    </row>
    <row r="1680" spans="1:15" x14ac:dyDescent="0.45">
      <c r="A1680" s="1">
        <v>1677</v>
      </c>
      <c r="B1680" s="1" t="s">
        <v>3358</v>
      </c>
      <c r="C1680" s="1">
        <v>17</v>
      </c>
      <c r="D1680" s="1" t="s">
        <v>3359</v>
      </c>
      <c r="E1680" s="5">
        <v>0.62333333333333341</v>
      </c>
      <c r="F1680" s="5">
        <v>0.39004273270160184</v>
      </c>
      <c r="G1680" s="5">
        <f t="shared" si="52"/>
        <v>62.57370043341205</v>
      </c>
      <c r="H1680" s="5">
        <v>1.8066666666666666</v>
      </c>
      <c r="I1680" s="5">
        <v>0.51393903659221363</v>
      </c>
      <c r="J1680" s="5">
        <f t="shared" si="53"/>
        <v>28.446810143480462</v>
      </c>
      <c r="K1680" s="1">
        <v>-1.43</v>
      </c>
      <c r="L1680" s="1">
        <v>-2.7</v>
      </c>
      <c r="M1680" s="6">
        <v>2.8800000000000001E-4</v>
      </c>
      <c r="N1680" s="6">
        <v>4.5100000000000001E-3</v>
      </c>
      <c r="O1680" s="1">
        <v>1</v>
      </c>
    </row>
    <row r="1681" spans="1:15" x14ac:dyDescent="0.45">
      <c r="A1681" s="1">
        <v>1678</v>
      </c>
      <c r="B1681" s="1" t="s">
        <v>3360</v>
      </c>
      <c r="C1681" s="1">
        <v>17</v>
      </c>
      <c r="D1681" s="1" t="s">
        <v>3361</v>
      </c>
      <c r="E1681" s="5">
        <v>20.99</v>
      </c>
      <c r="F1681" s="5">
        <v>6.6727130913894435</v>
      </c>
      <c r="G1681" s="5">
        <f t="shared" si="52"/>
        <v>31.789962322007831</v>
      </c>
      <c r="H1681" s="5">
        <v>4.2600000000000007</v>
      </c>
      <c r="I1681" s="5">
        <v>2.7358910797032845</v>
      </c>
      <c r="J1681" s="5">
        <f t="shared" si="53"/>
        <v>64.222795298199159</v>
      </c>
      <c r="K1681" s="1">
        <v>2.5</v>
      </c>
      <c r="L1681" s="1">
        <v>5.68</v>
      </c>
      <c r="M1681" s="6">
        <v>3.5999999999999998E-11</v>
      </c>
      <c r="N1681" s="6">
        <v>2.23E-9</v>
      </c>
      <c r="O1681" s="6">
        <v>1.1799999999999999E-6</v>
      </c>
    </row>
    <row r="1682" spans="1:15" x14ac:dyDescent="0.45">
      <c r="A1682" s="1">
        <v>1679</v>
      </c>
      <c r="B1682" s="1" t="s">
        <v>3362</v>
      </c>
      <c r="C1682" s="1">
        <v>17</v>
      </c>
      <c r="D1682" s="1" t="s">
        <v>3363</v>
      </c>
      <c r="E1682" s="5">
        <v>3.5766666666666662</v>
      </c>
      <c r="F1682" s="5">
        <v>1.6494039327385319</v>
      </c>
      <c r="G1682" s="5">
        <f t="shared" si="52"/>
        <v>46.115673795112734</v>
      </c>
      <c r="H1682" s="5">
        <v>1.3</v>
      </c>
      <c r="I1682" s="5">
        <v>0.39887341350358319</v>
      </c>
      <c r="J1682" s="5">
        <f t="shared" si="53"/>
        <v>30.6825702695064</v>
      </c>
      <c r="K1682" s="1">
        <v>1.6</v>
      </c>
      <c r="L1682" s="1">
        <v>3.04</v>
      </c>
      <c r="M1682" s="6">
        <v>9.4400000000000004E-5</v>
      </c>
      <c r="N1682" s="6">
        <v>1.6900000000000001E-3</v>
      </c>
      <c r="O1682" s="1">
        <v>1</v>
      </c>
    </row>
    <row r="1683" spans="1:15" x14ac:dyDescent="0.45">
      <c r="A1683" s="1">
        <v>1680</v>
      </c>
      <c r="B1683" s="1" t="s">
        <v>3364</v>
      </c>
      <c r="C1683" s="1">
        <v>17</v>
      </c>
      <c r="D1683" s="1" t="s">
        <v>3365</v>
      </c>
      <c r="E1683" s="5">
        <v>2.0099999999999998</v>
      </c>
      <c r="F1683" s="5">
        <v>0.29103264421710762</v>
      </c>
      <c r="G1683" s="5">
        <f t="shared" si="52"/>
        <v>14.479236030701873</v>
      </c>
      <c r="H1683" s="5">
        <v>0.62666666666666659</v>
      </c>
      <c r="I1683" s="5">
        <v>0.1429452109492774</v>
      </c>
      <c r="J1683" s="5">
        <f t="shared" si="53"/>
        <v>22.810406002544266</v>
      </c>
      <c r="K1683" s="1">
        <v>1.82</v>
      </c>
      <c r="L1683" s="1">
        <v>3.52</v>
      </c>
      <c r="M1683" s="6">
        <v>2.7700000000000001E-12</v>
      </c>
      <c r="N1683" s="6">
        <v>1.9799999999999999E-10</v>
      </c>
      <c r="O1683" s="6">
        <v>9.0299999999999995E-8</v>
      </c>
    </row>
    <row r="1684" spans="1:15" x14ac:dyDescent="0.45">
      <c r="A1684" s="1">
        <v>1681</v>
      </c>
      <c r="B1684" s="1" t="s">
        <v>3366</v>
      </c>
      <c r="C1684" s="1">
        <v>17</v>
      </c>
      <c r="D1684" s="1" t="s">
        <v>3367</v>
      </c>
      <c r="E1684" s="5">
        <v>19.106666666666666</v>
      </c>
      <c r="F1684" s="5">
        <v>6.162729373689336</v>
      </c>
      <c r="G1684" s="5">
        <f t="shared" si="52"/>
        <v>32.254340755526883</v>
      </c>
      <c r="H1684" s="5">
        <v>9.6166666666666671</v>
      </c>
      <c r="I1684" s="5">
        <v>1.3282444554122268</v>
      </c>
      <c r="J1684" s="5">
        <f t="shared" si="53"/>
        <v>13.811900749520555</v>
      </c>
      <c r="K1684" s="1">
        <v>1.0900000000000001</v>
      </c>
      <c r="L1684" s="1">
        <v>2.13</v>
      </c>
      <c r="M1684" s="6">
        <v>4.1899999999999998E-7</v>
      </c>
      <c r="N1684" s="6">
        <v>1.2999999999999999E-5</v>
      </c>
      <c r="O1684" s="1">
        <v>0.01</v>
      </c>
    </row>
    <row r="1685" spans="1:15" x14ac:dyDescent="0.45">
      <c r="A1685" s="1">
        <v>1682</v>
      </c>
      <c r="B1685" s="1" t="s">
        <v>3368</v>
      </c>
      <c r="C1685" s="1">
        <v>17</v>
      </c>
      <c r="D1685" s="1" t="s">
        <v>3369</v>
      </c>
      <c r="E1685" s="5">
        <v>3.2033333333333331</v>
      </c>
      <c r="F1685" s="5">
        <v>0.4966219219218313</v>
      </c>
      <c r="G1685" s="5">
        <f t="shared" si="52"/>
        <v>15.503285804011385</v>
      </c>
      <c r="H1685" s="5">
        <v>8.4366666666666674</v>
      </c>
      <c r="I1685" s="5">
        <v>2.128998199466908</v>
      </c>
      <c r="J1685" s="5">
        <f t="shared" si="53"/>
        <v>25.235063604902109</v>
      </c>
      <c r="K1685" s="1">
        <v>-1.3</v>
      </c>
      <c r="L1685" s="1">
        <v>-2.46</v>
      </c>
      <c r="M1685" s="6">
        <v>3.3399999999999999E-5</v>
      </c>
      <c r="N1685" s="6">
        <v>6.7599999999999995E-4</v>
      </c>
      <c r="O1685" s="1">
        <v>1</v>
      </c>
    </row>
    <row r="1686" spans="1:15" x14ac:dyDescent="0.45">
      <c r="A1686" s="1">
        <v>1683</v>
      </c>
      <c r="B1686" s="1" t="s">
        <v>3370</v>
      </c>
      <c r="C1686" s="1">
        <v>17</v>
      </c>
      <c r="D1686" s="1" t="s">
        <v>3371</v>
      </c>
      <c r="E1686" s="5">
        <v>0.06</v>
      </c>
      <c r="F1686" s="5">
        <v>4.358898943540674E-2</v>
      </c>
      <c r="G1686" s="5">
        <f t="shared" si="52"/>
        <v>72.648315725677904</v>
      </c>
      <c r="H1686" s="5">
        <v>0.38666666666666671</v>
      </c>
      <c r="I1686" s="5">
        <v>0.13428824718989107</v>
      </c>
      <c r="J1686" s="5">
        <f t="shared" si="53"/>
        <v>34.729719100833897</v>
      </c>
      <c r="K1686" s="1">
        <v>-2.2599999999999998</v>
      </c>
      <c r="L1686" s="1">
        <v>-4.8</v>
      </c>
      <c r="M1686" s="6">
        <v>2.8400000000000001E-3</v>
      </c>
      <c r="N1686" s="1">
        <v>0.03</v>
      </c>
      <c r="O1686" s="1">
        <v>1</v>
      </c>
    </row>
    <row r="1687" spans="1:15" x14ac:dyDescent="0.45">
      <c r="A1687" s="1">
        <v>1684</v>
      </c>
      <c r="B1687" s="1" t="s">
        <v>3372</v>
      </c>
      <c r="C1687" s="1">
        <v>17</v>
      </c>
      <c r="D1687" s="1" t="s">
        <v>3373</v>
      </c>
      <c r="E1687" s="5">
        <v>3.7233333333333332</v>
      </c>
      <c r="F1687" s="5">
        <v>0.97289944667130857</v>
      </c>
      <c r="G1687" s="5">
        <f t="shared" si="52"/>
        <v>26.129797135308198</v>
      </c>
      <c r="H1687" s="5">
        <v>11.409999999999998</v>
      </c>
      <c r="I1687" s="5">
        <v>2.7982673210399414</v>
      </c>
      <c r="J1687" s="5">
        <f t="shared" si="53"/>
        <v>24.524691683084505</v>
      </c>
      <c r="K1687" s="1">
        <v>-1.53</v>
      </c>
      <c r="L1687" s="1">
        <v>-2.88</v>
      </c>
      <c r="M1687" s="6">
        <v>2.36E-7</v>
      </c>
      <c r="N1687" s="6">
        <v>7.5599999999999996E-6</v>
      </c>
      <c r="O1687" s="6">
        <v>7.7000000000000002E-3</v>
      </c>
    </row>
    <row r="1688" spans="1:15" x14ac:dyDescent="0.45">
      <c r="A1688" s="1">
        <v>1685</v>
      </c>
      <c r="B1688" s="1" t="s">
        <v>3374</v>
      </c>
      <c r="C1688" s="1">
        <v>17</v>
      </c>
      <c r="D1688" s="1" t="s">
        <v>3375</v>
      </c>
      <c r="E1688" s="5">
        <v>0.49333333333333335</v>
      </c>
      <c r="F1688" s="5">
        <v>0.11590225767142481</v>
      </c>
      <c r="G1688" s="5">
        <f t="shared" si="52"/>
        <v>23.493700879342867</v>
      </c>
      <c r="H1688" s="5">
        <v>3.4066666666666667</v>
      </c>
      <c r="I1688" s="5">
        <v>4.8108246001421975</v>
      </c>
      <c r="J1688" s="5">
        <f t="shared" si="53"/>
        <v>141.21794325270639</v>
      </c>
      <c r="K1688" s="1">
        <v>-2.63</v>
      </c>
      <c r="L1688" s="1">
        <v>-6.18</v>
      </c>
      <c r="M1688" s="6">
        <v>4.4900000000000001E-3</v>
      </c>
      <c r="N1688" s="1">
        <v>0.05</v>
      </c>
      <c r="O1688" s="1">
        <v>1</v>
      </c>
    </row>
    <row r="1689" spans="1:15" x14ac:dyDescent="0.45">
      <c r="A1689" s="1">
        <v>1686</v>
      </c>
      <c r="B1689" s="1" t="s">
        <v>3376</v>
      </c>
      <c r="C1689" s="1">
        <v>17</v>
      </c>
      <c r="D1689" s="1" t="s">
        <v>3377</v>
      </c>
      <c r="E1689" s="5">
        <v>6.3433333333333337</v>
      </c>
      <c r="F1689" s="5">
        <v>1.2592193348790857</v>
      </c>
      <c r="G1689" s="5">
        <f t="shared" si="52"/>
        <v>19.851066761099613</v>
      </c>
      <c r="H1689" s="5">
        <v>28.173333333333332</v>
      </c>
      <c r="I1689" s="5">
        <v>2.9647990375965341</v>
      </c>
      <c r="J1689" s="5">
        <f t="shared" si="53"/>
        <v>10.523422991942265</v>
      </c>
      <c r="K1689" s="1">
        <v>-2.0299999999999998</v>
      </c>
      <c r="L1689" s="1">
        <v>-4.09</v>
      </c>
      <c r="M1689" s="1">
        <v>0</v>
      </c>
      <c r="N1689" s="1">
        <v>0</v>
      </c>
      <c r="O1689" s="1">
        <v>0</v>
      </c>
    </row>
    <row r="1690" spans="1:15" x14ac:dyDescent="0.45">
      <c r="A1690" s="1">
        <v>1687</v>
      </c>
      <c r="B1690" s="1" t="s">
        <v>3378</v>
      </c>
      <c r="C1690" s="1">
        <v>17</v>
      </c>
      <c r="D1690" s="1" t="s">
        <v>3379</v>
      </c>
      <c r="E1690" s="5">
        <v>0.18000000000000002</v>
      </c>
      <c r="F1690" s="5">
        <v>5.291502622129178E-2</v>
      </c>
      <c r="G1690" s="5">
        <f t="shared" si="52"/>
        <v>29.397236789606541</v>
      </c>
      <c r="H1690" s="5">
        <v>2.09</v>
      </c>
      <c r="I1690" s="5">
        <v>1.2430205147140576</v>
      </c>
      <c r="J1690" s="5">
        <f t="shared" si="53"/>
        <v>59.474665775792232</v>
      </c>
      <c r="K1690" s="1">
        <v>-3.34</v>
      </c>
      <c r="L1690" s="1">
        <v>-10.11</v>
      </c>
      <c r="M1690" s="6">
        <v>2.2600000000000001E-8</v>
      </c>
      <c r="N1690" s="6">
        <v>8.6300000000000004E-7</v>
      </c>
      <c r="O1690" s="6">
        <v>7.36E-4</v>
      </c>
    </row>
    <row r="1691" spans="1:15" x14ac:dyDescent="0.45">
      <c r="A1691" s="1">
        <v>1688</v>
      </c>
      <c r="B1691" s="1" t="s">
        <v>3380</v>
      </c>
      <c r="C1691" s="1">
        <v>17</v>
      </c>
      <c r="D1691" s="1" t="s">
        <v>3381</v>
      </c>
      <c r="E1691" s="5">
        <v>120.50666666666666</v>
      </c>
      <c r="F1691" s="5">
        <v>43.336336178008104</v>
      </c>
      <c r="G1691" s="5">
        <f t="shared" si="52"/>
        <v>35.961774876638728</v>
      </c>
      <c r="H1691" s="5">
        <v>59.69</v>
      </c>
      <c r="I1691" s="5">
        <v>10.244915812245571</v>
      </c>
      <c r="J1691" s="5">
        <f t="shared" si="53"/>
        <v>17.163537966569898</v>
      </c>
      <c r="K1691" s="1">
        <v>1.1000000000000001</v>
      </c>
      <c r="L1691" s="1">
        <v>2.15</v>
      </c>
      <c r="M1691" s="6">
        <v>2.6799999999999998E-8</v>
      </c>
      <c r="N1691" s="6">
        <v>1.02E-6</v>
      </c>
      <c r="O1691" s="6">
        <v>8.7399999999999999E-4</v>
      </c>
    </row>
    <row r="1692" spans="1:15" x14ac:dyDescent="0.45">
      <c r="A1692" s="1">
        <v>1689</v>
      </c>
      <c r="B1692" s="1" t="s">
        <v>3382</v>
      </c>
      <c r="C1692" s="1">
        <v>17</v>
      </c>
      <c r="D1692" s="1" t="s">
        <v>3383</v>
      </c>
      <c r="E1692" s="5">
        <v>1.6499999999999997</v>
      </c>
      <c r="F1692" s="5">
        <v>9.6436507609929514E-2</v>
      </c>
      <c r="G1692" s="5">
        <f t="shared" si="52"/>
        <v>5.8446368248442138</v>
      </c>
      <c r="H1692" s="5">
        <v>0.48666666666666664</v>
      </c>
      <c r="I1692" s="5">
        <v>4.6188021535170071E-2</v>
      </c>
      <c r="J1692" s="5">
        <f t="shared" si="53"/>
        <v>9.4906893565417949</v>
      </c>
      <c r="K1692" s="1">
        <v>1.91</v>
      </c>
      <c r="L1692" s="1">
        <v>3.77</v>
      </c>
      <c r="M1692" s="6">
        <v>8.6199999999999995E-5</v>
      </c>
      <c r="N1692" s="6">
        <v>1.56E-3</v>
      </c>
      <c r="O1692" s="1">
        <v>1</v>
      </c>
    </row>
    <row r="1693" spans="1:15" x14ac:dyDescent="0.45">
      <c r="A1693" s="1">
        <v>1690</v>
      </c>
      <c r="B1693" s="1" t="s">
        <v>3384</v>
      </c>
      <c r="C1693" s="1">
        <v>17</v>
      </c>
      <c r="D1693" s="1" t="s">
        <v>3385</v>
      </c>
      <c r="E1693" s="5">
        <v>0.83666666666666656</v>
      </c>
      <c r="F1693" s="5">
        <v>0.29143323992525932</v>
      </c>
      <c r="G1693" s="5">
        <f t="shared" si="52"/>
        <v>34.832658158397535</v>
      </c>
      <c r="H1693" s="5">
        <v>0.25333333333333335</v>
      </c>
      <c r="I1693" s="5">
        <v>0.2145538005567213</v>
      </c>
      <c r="J1693" s="5">
        <f t="shared" si="53"/>
        <v>84.692289693442618</v>
      </c>
      <c r="K1693" s="1">
        <v>1.73</v>
      </c>
      <c r="L1693" s="1">
        <v>3.32</v>
      </c>
      <c r="M1693" s="6">
        <v>1.81E-3</v>
      </c>
      <c r="N1693" s="1">
        <v>0.02</v>
      </c>
      <c r="O1693" s="1">
        <v>1</v>
      </c>
    </row>
    <row r="1694" spans="1:15" x14ac:dyDescent="0.45">
      <c r="A1694" s="1">
        <v>1691</v>
      </c>
      <c r="B1694" s="1" t="s">
        <v>3386</v>
      </c>
      <c r="C1694" s="1">
        <v>17</v>
      </c>
      <c r="D1694" s="1" t="s">
        <v>3387</v>
      </c>
      <c r="E1694" s="5">
        <v>0.52666666666666673</v>
      </c>
      <c r="F1694" s="5">
        <v>0.12055427546683398</v>
      </c>
      <c r="G1694" s="5">
        <f t="shared" si="52"/>
        <v>22.890052303829233</v>
      </c>
      <c r="H1694" s="5">
        <v>0.22</v>
      </c>
      <c r="I1694" s="5">
        <v>3.4641016151377442E-2</v>
      </c>
      <c r="J1694" s="5">
        <f t="shared" si="53"/>
        <v>15.745916432444293</v>
      </c>
      <c r="K1694" s="1">
        <v>1.32</v>
      </c>
      <c r="L1694" s="1">
        <v>2.5</v>
      </c>
      <c r="M1694" s="6">
        <v>1.89E-3</v>
      </c>
      <c r="N1694" s="1">
        <v>0.02</v>
      </c>
      <c r="O1694" s="1">
        <v>1</v>
      </c>
    </row>
    <row r="1695" spans="1:15" x14ac:dyDescent="0.45">
      <c r="A1695" s="1">
        <v>1692</v>
      </c>
      <c r="B1695" s="1" t="s">
        <v>3388</v>
      </c>
      <c r="C1695" s="1">
        <v>17</v>
      </c>
      <c r="D1695" s="1" t="s">
        <v>3389</v>
      </c>
      <c r="E1695" s="5">
        <v>12.426666666666668</v>
      </c>
      <c r="F1695" s="5">
        <v>7.9526997512375228</v>
      </c>
      <c r="G1695" s="5">
        <f t="shared" si="52"/>
        <v>63.997047354379198</v>
      </c>
      <c r="H1695" s="5">
        <v>4.9366666666666665</v>
      </c>
      <c r="I1695" s="5">
        <v>4.7257838855933052</v>
      </c>
      <c r="J1695" s="5">
        <f t="shared" si="53"/>
        <v>95.728235359756354</v>
      </c>
      <c r="K1695" s="1">
        <v>1.44</v>
      </c>
      <c r="L1695" s="1">
        <v>2.72</v>
      </c>
      <c r="M1695" s="6">
        <v>1.1900000000000001E-3</v>
      </c>
      <c r="N1695" s="1">
        <v>0.02</v>
      </c>
      <c r="O1695" s="1">
        <v>1</v>
      </c>
    </row>
    <row r="1696" spans="1:15" x14ac:dyDescent="0.45">
      <c r="A1696" s="1">
        <v>1693</v>
      </c>
      <c r="B1696" s="1" t="s">
        <v>3390</v>
      </c>
      <c r="C1696" s="1">
        <v>17</v>
      </c>
      <c r="D1696" s="1" t="s">
        <v>3391</v>
      </c>
      <c r="E1696" s="5">
        <v>42.416666666666664</v>
      </c>
      <c r="F1696" s="5">
        <v>15.355918511549001</v>
      </c>
      <c r="G1696" s="5">
        <f t="shared" si="52"/>
        <v>36.202558376932814</v>
      </c>
      <c r="H1696" s="5">
        <v>16</v>
      </c>
      <c r="I1696" s="5">
        <v>2.3586436780488778</v>
      </c>
      <c r="J1696" s="5">
        <f t="shared" si="53"/>
        <v>14.741522987805485</v>
      </c>
      <c r="K1696" s="1">
        <v>1.53</v>
      </c>
      <c r="L1696" s="1">
        <v>2.89</v>
      </c>
      <c r="M1696" s="6">
        <v>5.51E-14</v>
      </c>
      <c r="N1696" s="6">
        <v>4.7700000000000001E-12</v>
      </c>
      <c r="O1696" s="6">
        <v>1.8E-9</v>
      </c>
    </row>
    <row r="1697" spans="1:15" x14ac:dyDescent="0.45">
      <c r="A1697" s="1">
        <v>1694</v>
      </c>
      <c r="B1697" s="1" t="s">
        <v>3392</v>
      </c>
      <c r="C1697" s="1">
        <v>17</v>
      </c>
      <c r="D1697" s="1" t="s">
        <v>3393</v>
      </c>
      <c r="E1697" s="5">
        <v>2.3333333333333335</v>
      </c>
      <c r="F1697" s="5">
        <v>0.68879121171319668</v>
      </c>
      <c r="G1697" s="5">
        <f t="shared" si="52"/>
        <v>29.519623359136997</v>
      </c>
      <c r="H1697" s="5">
        <v>0.92666666666666675</v>
      </c>
      <c r="I1697" s="5">
        <v>0.32516662395352514</v>
      </c>
      <c r="J1697" s="5">
        <f t="shared" si="53"/>
        <v>35.08992344822213</v>
      </c>
      <c r="K1697" s="1">
        <v>1.52</v>
      </c>
      <c r="L1697" s="1">
        <v>2.87</v>
      </c>
      <c r="M1697" s="6">
        <v>1.9400000000000001E-5</v>
      </c>
      <c r="N1697" s="6">
        <v>4.2099999999999999E-4</v>
      </c>
      <c r="O1697" s="1">
        <v>0.63</v>
      </c>
    </row>
    <row r="1698" spans="1:15" x14ac:dyDescent="0.45">
      <c r="A1698" s="1">
        <v>1695</v>
      </c>
      <c r="B1698" s="1" t="s">
        <v>3394</v>
      </c>
      <c r="C1698" s="1">
        <v>17</v>
      </c>
      <c r="D1698" s="1" t="s">
        <v>3395</v>
      </c>
      <c r="E1698" s="5">
        <v>9.3333333333333339</v>
      </c>
      <c r="F1698" s="5">
        <v>2.9549506482060495</v>
      </c>
      <c r="G1698" s="5">
        <f t="shared" si="52"/>
        <v>31.660185516493382</v>
      </c>
      <c r="H1698" s="5">
        <v>4.043333333333333</v>
      </c>
      <c r="I1698" s="5">
        <v>1.0408329997330692</v>
      </c>
      <c r="J1698" s="5">
        <f t="shared" si="53"/>
        <v>25.741953826868986</v>
      </c>
      <c r="K1698" s="1">
        <v>1.32</v>
      </c>
      <c r="L1698" s="1">
        <v>2.5</v>
      </c>
      <c r="M1698" s="6">
        <v>6.7399999999999995E-11</v>
      </c>
      <c r="N1698" s="6">
        <v>3.9799999999999999E-9</v>
      </c>
      <c r="O1698" s="6">
        <v>2.2000000000000001E-6</v>
      </c>
    </row>
    <row r="1699" spans="1:15" x14ac:dyDescent="0.45">
      <c r="A1699" s="1">
        <v>1696</v>
      </c>
      <c r="B1699" s="1" t="s">
        <v>3396</v>
      </c>
      <c r="C1699" s="1">
        <v>17</v>
      </c>
      <c r="D1699" s="1" t="s">
        <v>3397</v>
      </c>
      <c r="E1699" s="5">
        <v>0.53999999999999992</v>
      </c>
      <c r="F1699" s="5">
        <v>9.0000000000000593E-2</v>
      </c>
      <c r="G1699" s="5">
        <f t="shared" si="52"/>
        <v>16.666666666666778</v>
      </c>
      <c r="H1699" s="5">
        <v>1.9966666666666668</v>
      </c>
      <c r="I1699" s="5">
        <v>0.2200757445365876</v>
      </c>
      <c r="J1699" s="5">
        <f t="shared" si="53"/>
        <v>11.022157489311565</v>
      </c>
      <c r="K1699" s="1">
        <v>-1.74</v>
      </c>
      <c r="L1699" s="1">
        <v>-3.33</v>
      </c>
      <c r="M1699" s="6">
        <v>8.7300000000000005E-7</v>
      </c>
      <c r="N1699" s="6">
        <v>2.5400000000000001E-5</v>
      </c>
      <c r="O1699" s="1">
        <v>0.03</v>
      </c>
    </row>
    <row r="1700" spans="1:15" x14ac:dyDescent="0.45">
      <c r="A1700" s="1">
        <v>1697</v>
      </c>
      <c r="B1700" s="1" t="s">
        <v>3398</v>
      </c>
      <c r="C1700" s="1">
        <v>17</v>
      </c>
      <c r="D1700" s="1" t="s">
        <v>3399</v>
      </c>
      <c r="E1700" s="5">
        <v>18.426666666666666</v>
      </c>
      <c r="F1700" s="5">
        <v>3.1243292613508902</v>
      </c>
      <c r="G1700" s="5">
        <f t="shared" si="52"/>
        <v>16.955477178098175</v>
      </c>
      <c r="H1700" s="5">
        <v>9.5833333333333339</v>
      </c>
      <c r="I1700" s="5">
        <v>1.7737624794017253</v>
      </c>
      <c r="J1700" s="5">
        <f t="shared" si="53"/>
        <v>18.508825872018001</v>
      </c>
      <c r="K1700" s="1">
        <v>1.1100000000000001</v>
      </c>
      <c r="L1700" s="1">
        <v>2.15</v>
      </c>
      <c r="M1700" s="6">
        <v>3.58E-6</v>
      </c>
      <c r="N1700" s="6">
        <v>9.1799999999999995E-5</v>
      </c>
      <c r="O1700" s="1">
        <v>0.12</v>
      </c>
    </row>
    <row r="1701" spans="1:15" x14ac:dyDescent="0.45">
      <c r="A1701" s="1">
        <v>1698</v>
      </c>
      <c r="B1701" s="1" t="s">
        <v>3400</v>
      </c>
      <c r="C1701" s="1">
        <v>17</v>
      </c>
      <c r="D1701" s="1" t="s">
        <v>3401</v>
      </c>
      <c r="E1701" s="5">
        <v>17.276666666666667</v>
      </c>
      <c r="F1701" s="5">
        <v>14.766666290443936</v>
      </c>
      <c r="G1701" s="5">
        <f t="shared" si="52"/>
        <v>85.471732339054228</v>
      </c>
      <c r="H1701" s="5">
        <v>85.593333333333348</v>
      </c>
      <c r="I1701" s="5">
        <v>38.001421464641716</v>
      </c>
      <c r="J1701" s="5">
        <f t="shared" si="53"/>
        <v>44.397641714278812</v>
      </c>
      <c r="K1701" s="1">
        <v>-2.2200000000000002</v>
      </c>
      <c r="L1701" s="1">
        <v>-4.67</v>
      </c>
      <c r="M1701" s="6">
        <v>1.69E-9</v>
      </c>
      <c r="N1701" s="6">
        <v>7.9500000000000004E-8</v>
      </c>
      <c r="O1701" s="6">
        <v>5.5099999999999998E-5</v>
      </c>
    </row>
    <row r="1702" spans="1:15" x14ac:dyDescent="0.45">
      <c r="A1702" s="1">
        <v>1699</v>
      </c>
      <c r="B1702" s="1" t="s">
        <v>3402</v>
      </c>
      <c r="C1702" s="1">
        <v>17</v>
      </c>
      <c r="D1702" s="1" t="s">
        <v>3403</v>
      </c>
      <c r="E1702" s="5">
        <v>6.31</v>
      </c>
      <c r="F1702" s="5">
        <v>1.4739063742314151</v>
      </c>
      <c r="G1702" s="5">
        <f t="shared" si="52"/>
        <v>23.358262666108008</v>
      </c>
      <c r="H1702" s="5">
        <v>2.2766666666666668</v>
      </c>
      <c r="I1702" s="5">
        <v>0.75507174052094839</v>
      </c>
      <c r="J1702" s="5">
        <f t="shared" si="53"/>
        <v>33.165669422589239</v>
      </c>
      <c r="K1702" s="1">
        <v>1.61</v>
      </c>
      <c r="L1702" s="1">
        <v>3.06</v>
      </c>
      <c r="M1702" s="6">
        <v>1.0699999999999999E-5</v>
      </c>
      <c r="N1702" s="6">
        <v>2.4699999999999999E-4</v>
      </c>
      <c r="O1702" s="1">
        <v>0.35</v>
      </c>
    </row>
    <row r="1703" spans="1:15" x14ac:dyDescent="0.45">
      <c r="A1703" s="1">
        <v>1700</v>
      </c>
      <c r="B1703" s="1" t="s">
        <v>3404</v>
      </c>
      <c r="C1703" s="1">
        <v>17</v>
      </c>
      <c r="D1703" s="1" t="s">
        <v>3405</v>
      </c>
      <c r="E1703" s="5">
        <v>2.27</v>
      </c>
      <c r="F1703" s="5">
        <v>0.75026661927610772</v>
      </c>
      <c r="G1703" s="5">
        <f t="shared" si="52"/>
        <v>33.051392919652322</v>
      </c>
      <c r="H1703" s="5">
        <v>6.6366666666666667</v>
      </c>
      <c r="I1703" s="5">
        <v>1.8653775310465546</v>
      </c>
      <c r="J1703" s="5">
        <f t="shared" si="53"/>
        <v>28.107145118732614</v>
      </c>
      <c r="K1703" s="1">
        <v>-1.45</v>
      </c>
      <c r="L1703" s="1">
        <v>-2.73</v>
      </c>
      <c r="M1703" s="6">
        <v>7.4400000000000004E-8</v>
      </c>
      <c r="N1703" s="6">
        <v>2.6199999999999999E-6</v>
      </c>
      <c r="O1703" s="6">
        <v>2.4299999999999999E-3</v>
      </c>
    </row>
    <row r="1704" spans="1:15" x14ac:dyDescent="0.45">
      <c r="A1704" s="1">
        <v>1701</v>
      </c>
      <c r="B1704" s="1" t="s">
        <v>3406</v>
      </c>
      <c r="C1704" s="1">
        <v>17</v>
      </c>
      <c r="D1704" s="1" t="s">
        <v>3407</v>
      </c>
      <c r="E1704" s="5">
        <v>4.3366666666666669</v>
      </c>
      <c r="F1704" s="5">
        <v>0.33827996294982243</v>
      </c>
      <c r="G1704" s="5">
        <f t="shared" si="52"/>
        <v>7.8004603293579349</v>
      </c>
      <c r="H1704" s="5">
        <v>0.9</v>
      </c>
      <c r="I1704" s="5">
        <v>0.32741411087489758</v>
      </c>
      <c r="J1704" s="5">
        <f t="shared" si="53"/>
        <v>36.379345652766396</v>
      </c>
      <c r="K1704" s="1">
        <v>2.38</v>
      </c>
      <c r="L1704" s="1">
        <v>5.21</v>
      </c>
      <c r="M1704" s="1">
        <v>0</v>
      </c>
      <c r="N1704" s="1">
        <v>0</v>
      </c>
      <c r="O1704" s="1">
        <v>0</v>
      </c>
    </row>
    <row r="1705" spans="1:15" x14ac:dyDescent="0.45">
      <c r="A1705" s="1">
        <v>1702</v>
      </c>
      <c r="B1705" s="1" t="s">
        <v>3408</v>
      </c>
      <c r="C1705" s="1">
        <v>17</v>
      </c>
      <c r="D1705" s="1" t="s">
        <v>3409</v>
      </c>
      <c r="E1705" s="5">
        <v>32.633333333333333</v>
      </c>
      <c r="F1705" s="5">
        <v>8.7769147958341875</v>
      </c>
      <c r="G1705" s="5">
        <f t="shared" si="52"/>
        <v>26.895550957612425</v>
      </c>
      <c r="H1705" s="5">
        <v>361.24</v>
      </c>
      <c r="I1705" s="5">
        <v>37.253575667310116</v>
      </c>
      <c r="J1705" s="5">
        <f t="shared" si="53"/>
        <v>10.312693961718002</v>
      </c>
      <c r="K1705" s="1">
        <v>-3.32</v>
      </c>
      <c r="L1705" s="1">
        <v>-10.01</v>
      </c>
      <c r="M1705" s="1">
        <v>0</v>
      </c>
      <c r="N1705" s="1">
        <v>0</v>
      </c>
      <c r="O1705" s="1">
        <v>0</v>
      </c>
    </row>
    <row r="1706" spans="1:15" x14ac:dyDescent="0.45">
      <c r="A1706" s="1">
        <v>1703</v>
      </c>
      <c r="B1706" s="1" t="s">
        <v>3410</v>
      </c>
      <c r="C1706" s="1">
        <v>17</v>
      </c>
      <c r="D1706" s="1" t="s">
        <v>3411</v>
      </c>
      <c r="E1706" s="5">
        <v>21.613333333333333</v>
      </c>
      <c r="F1706" s="5">
        <v>2.3603883861206687</v>
      </c>
      <c r="G1706" s="5">
        <f t="shared" si="52"/>
        <v>10.920982662495382</v>
      </c>
      <c r="H1706" s="5">
        <v>9.0166666666666675</v>
      </c>
      <c r="I1706" s="5">
        <v>3.5245472522486248</v>
      </c>
      <c r="J1706" s="5">
        <f t="shared" si="53"/>
        <v>39.089248638616908</v>
      </c>
      <c r="K1706" s="1">
        <v>1.39</v>
      </c>
      <c r="L1706" s="1">
        <v>2.63</v>
      </c>
      <c r="M1706" s="6">
        <v>9.3299999999999995E-8</v>
      </c>
      <c r="N1706" s="6">
        <v>3.2399999999999999E-6</v>
      </c>
      <c r="O1706" s="6">
        <v>3.0400000000000002E-3</v>
      </c>
    </row>
    <row r="1707" spans="1:15" x14ac:dyDescent="0.45">
      <c r="A1707" s="1">
        <v>1704</v>
      </c>
      <c r="B1707" s="1" t="s">
        <v>3412</v>
      </c>
      <c r="C1707" s="1">
        <v>17</v>
      </c>
      <c r="D1707" s="1" t="s">
        <v>3413</v>
      </c>
      <c r="E1707" s="5">
        <v>10.336666666666666</v>
      </c>
      <c r="F1707" s="5">
        <v>8.3978231306293516</v>
      </c>
      <c r="G1707" s="5">
        <f t="shared" si="52"/>
        <v>81.243048667810569</v>
      </c>
      <c r="H1707" s="5">
        <v>122.58</v>
      </c>
      <c r="I1707" s="5">
        <v>46.643511874643444</v>
      </c>
      <c r="J1707" s="5">
        <f t="shared" si="53"/>
        <v>38.051486273978988</v>
      </c>
      <c r="K1707" s="1">
        <v>-3.49</v>
      </c>
      <c r="L1707" s="1">
        <v>-11.2</v>
      </c>
      <c r="M1707" s="1">
        <v>0</v>
      </c>
      <c r="N1707" s="1">
        <v>0</v>
      </c>
      <c r="O1707" s="1">
        <v>0</v>
      </c>
    </row>
    <row r="1708" spans="1:15" x14ac:dyDescent="0.45">
      <c r="A1708" s="1">
        <v>1705</v>
      </c>
      <c r="B1708" s="1" t="s">
        <v>3414</v>
      </c>
      <c r="C1708" s="1">
        <v>17</v>
      </c>
      <c r="D1708" s="1" t="s">
        <v>3415</v>
      </c>
      <c r="E1708" s="5">
        <v>63.133333333333333</v>
      </c>
      <c r="F1708" s="5">
        <v>12.967429711910285</v>
      </c>
      <c r="G1708" s="5">
        <f t="shared" si="52"/>
        <v>20.539751391621358</v>
      </c>
      <c r="H1708" s="5">
        <v>137.56333333333333</v>
      </c>
      <c r="I1708" s="5">
        <v>17.934609929779175</v>
      </c>
      <c r="J1708" s="5">
        <f t="shared" si="53"/>
        <v>13.037347594886603</v>
      </c>
      <c r="K1708" s="1">
        <v>-1.01</v>
      </c>
      <c r="L1708" s="1">
        <v>-2.0099999999999998</v>
      </c>
      <c r="M1708" s="6">
        <v>1.4700000000000001E-7</v>
      </c>
      <c r="N1708" s="6">
        <v>4.9100000000000004E-6</v>
      </c>
      <c r="O1708" s="6">
        <v>4.79E-3</v>
      </c>
    </row>
    <row r="1709" spans="1:15" x14ac:dyDescent="0.45">
      <c r="A1709" s="1">
        <v>1706</v>
      </c>
      <c r="B1709" s="1" t="s">
        <v>3416</v>
      </c>
      <c r="C1709" s="1">
        <v>17</v>
      </c>
      <c r="D1709" s="1" t="s">
        <v>3417</v>
      </c>
      <c r="E1709" s="5">
        <v>2.1433333333333335</v>
      </c>
      <c r="F1709" s="5">
        <v>0.94743513410329705</v>
      </c>
      <c r="G1709" s="5">
        <f t="shared" si="52"/>
        <v>44.203816521149157</v>
      </c>
      <c r="H1709" s="5">
        <v>6.4266666666666667</v>
      </c>
      <c r="I1709" s="5">
        <v>0.44523402086243724</v>
      </c>
      <c r="J1709" s="5">
        <f t="shared" si="53"/>
        <v>6.9279152623823226</v>
      </c>
      <c r="K1709" s="1">
        <v>-1.52</v>
      </c>
      <c r="L1709" s="1">
        <v>-2.86</v>
      </c>
      <c r="M1709" s="6">
        <v>3.4999999999999997E-5</v>
      </c>
      <c r="N1709" s="6">
        <v>7.0399999999999998E-4</v>
      </c>
      <c r="O1709" s="1">
        <v>1</v>
      </c>
    </row>
    <row r="1710" spans="1:15" x14ac:dyDescent="0.45">
      <c r="A1710" s="1">
        <v>1707</v>
      </c>
      <c r="B1710" s="1" t="s">
        <v>3418</v>
      </c>
      <c r="C1710" s="1">
        <v>17</v>
      </c>
      <c r="D1710" s="1" t="s">
        <v>3419</v>
      </c>
      <c r="E1710" s="5">
        <v>3.2433333333333336</v>
      </c>
      <c r="F1710" s="5">
        <v>0.44049214900305739</v>
      </c>
      <c r="G1710" s="5">
        <f t="shared" si="52"/>
        <v>13.581463998038767</v>
      </c>
      <c r="H1710" s="5">
        <v>25.72</v>
      </c>
      <c r="I1710" s="5">
        <v>6.013892250448138</v>
      </c>
      <c r="J1710" s="5">
        <f t="shared" si="53"/>
        <v>23.382162715583739</v>
      </c>
      <c r="K1710" s="1">
        <v>-2.85</v>
      </c>
      <c r="L1710" s="1">
        <v>-7.2</v>
      </c>
      <c r="M1710" s="1">
        <v>0</v>
      </c>
      <c r="N1710" s="1">
        <v>0</v>
      </c>
      <c r="O1710" s="1">
        <v>0</v>
      </c>
    </row>
    <row r="1711" spans="1:15" x14ac:dyDescent="0.45">
      <c r="A1711" s="1">
        <v>1708</v>
      </c>
      <c r="B1711" s="1" t="s">
        <v>3420</v>
      </c>
      <c r="C1711" s="1">
        <v>17</v>
      </c>
      <c r="D1711" s="1" t="s">
        <v>3421</v>
      </c>
      <c r="E1711" s="5">
        <v>2.8966666666666669</v>
      </c>
      <c r="F1711" s="5">
        <v>1.5677159606680446</v>
      </c>
      <c r="G1711" s="5">
        <f t="shared" si="52"/>
        <v>54.121379539748368</v>
      </c>
      <c r="H1711" s="5">
        <v>1.0333333333333332</v>
      </c>
      <c r="I1711" s="5">
        <v>0.19218047073866137</v>
      </c>
      <c r="J1711" s="5">
        <f t="shared" si="53"/>
        <v>18.598110071483362</v>
      </c>
      <c r="K1711" s="1">
        <v>1.6</v>
      </c>
      <c r="L1711" s="1">
        <v>3.03</v>
      </c>
      <c r="M1711" s="6">
        <v>1.39E-3</v>
      </c>
      <c r="N1711" s="1">
        <v>0.02</v>
      </c>
      <c r="O1711" s="1">
        <v>1</v>
      </c>
    </row>
    <row r="1712" spans="1:15" x14ac:dyDescent="0.45">
      <c r="A1712" s="1">
        <v>1709</v>
      </c>
      <c r="B1712" s="1" t="s">
        <v>3422</v>
      </c>
      <c r="C1712" s="1">
        <v>17</v>
      </c>
      <c r="D1712" s="1" t="s">
        <v>3423</v>
      </c>
      <c r="E1712" s="5">
        <v>20.016666666666666</v>
      </c>
      <c r="F1712" s="5">
        <v>5.5368252034296184</v>
      </c>
      <c r="G1712" s="5">
        <f t="shared" si="52"/>
        <v>27.661075121213745</v>
      </c>
      <c r="H1712" s="5">
        <v>59.04666666666666</v>
      </c>
      <c r="I1712" s="5">
        <v>18.280345547426972</v>
      </c>
      <c r="J1712" s="5">
        <f t="shared" si="53"/>
        <v>30.959149058530492</v>
      </c>
      <c r="K1712" s="1">
        <v>-1.44</v>
      </c>
      <c r="L1712" s="1">
        <v>-2.7</v>
      </c>
      <c r="M1712" s="6">
        <v>1.9199999999999999E-11</v>
      </c>
      <c r="N1712" s="6">
        <v>1.2400000000000001E-9</v>
      </c>
      <c r="O1712" s="6">
        <v>6.2600000000000002E-7</v>
      </c>
    </row>
    <row r="1713" spans="1:15" x14ac:dyDescent="0.45">
      <c r="A1713" s="1">
        <v>1710</v>
      </c>
      <c r="B1713" s="1" t="s">
        <v>3424</v>
      </c>
      <c r="C1713" s="1">
        <v>17</v>
      </c>
      <c r="D1713" s="1" t="s">
        <v>3425</v>
      </c>
      <c r="E1713" s="5">
        <v>16.213333333333335</v>
      </c>
      <c r="F1713" s="5">
        <v>4.7554635245508123</v>
      </c>
      <c r="G1713" s="5">
        <f t="shared" si="52"/>
        <v>29.330572725436749</v>
      </c>
      <c r="H1713" s="5">
        <v>40.143333333333338</v>
      </c>
      <c r="I1713" s="5">
        <v>13.145700184217398</v>
      </c>
      <c r="J1713" s="5">
        <f t="shared" si="53"/>
        <v>32.746907375780282</v>
      </c>
      <c r="K1713" s="1">
        <v>-1.18</v>
      </c>
      <c r="L1713" s="1">
        <v>-2.2599999999999998</v>
      </c>
      <c r="M1713" s="6">
        <v>2.5000000000000001E-4</v>
      </c>
      <c r="N1713" s="6">
        <v>3.96E-3</v>
      </c>
      <c r="O1713" s="1">
        <v>1</v>
      </c>
    </row>
    <row r="1714" spans="1:15" x14ac:dyDescent="0.45">
      <c r="A1714" s="1">
        <v>1711</v>
      </c>
      <c r="B1714" s="1" t="s">
        <v>3426</v>
      </c>
      <c r="C1714" s="1">
        <v>17</v>
      </c>
      <c r="D1714" s="1" t="s">
        <v>3427</v>
      </c>
      <c r="E1714" s="5">
        <v>7.3299999999999992</v>
      </c>
      <c r="F1714" s="5">
        <v>0.8031811750782013</v>
      </c>
      <c r="G1714" s="5">
        <f t="shared" si="52"/>
        <v>10.9574512288977</v>
      </c>
      <c r="H1714" s="5">
        <v>2.5799999999999996</v>
      </c>
      <c r="I1714" s="5">
        <v>0.64899922958351863</v>
      </c>
      <c r="J1714" s="5">
        <f t="shared" si="53"/>
        <v>25.155008898585997</v>
      </c>
      <c r="K1714" s="1">
        <v>1.65</v>
      </c>
      <c r="L1714" s="1">
        <v>3.14</v>
      </c>
      <c r="M1714" s="6">
        <v>2.1499999999999999E-12</v>
      </c>
      <c r="N1714" s="6">
        <v>1.5500000000000001E-10</v>
      </c>
      <c r="O1714" s="6">
        <v>7.0099999999999999E-8</v>
      </c>
    </row>
    <row r="1715" spans="1:15" x14ac:dyDescent="0.45">
      <c r="A1715" s="1">
        <v>1712</v>
      </c>
      <c r="B1715" s="1" t="s">
        <v>3428</v>
      </c>
      <c r="C1715" s="1">
        <v>17</v>
      </c>
      <c r="D1715" s="1" t="s">
        <v>3429</v>
      </c>
      <c r="E1715" s="5">
        <v>84.63</v>
      </c>
      <c r="F1715" s="5">
        <v>19.165166318088641</v>
      </c>
      <c r="G1715" s="5">
        <f t="shared" si="52"/>
        <v>22.64583045975262</v>
      </c>
      <c r="H1715" s="5">
        <v>41.073333333333331</v>
      </c>
      <c r="I1715" s="5">
        <v>1.7104775161729908</v>
      </c>
      <c r="J1715" s="5">
        <f t="shared" si="53"/>
        <v>4.1644477751330733</v>
      </c>
      <c r="K1715" s="1">
        <v>1.1599999999999999</v>
      </c>
      <c r="L1715" s="1">
        <v>2.2400000000000002</v>
      </c>
      <c r="M1715" s="6">
        <v>4.9299999999999995E-10</v>
      </c>
      <c r="N1715" s="6">
        <v>2.5699999999999999E-8</v>
      </c>
      <c r="O1715" s="6">
        <v>1.6099999999999998E-5</v>
      </c>
    </row>
    <row r="1716" spans="1:15" x14ac:dyDescent="0.45">
      <c r="A1716" s="1">
        <v>1713</v>
      </c>
      <c r="B1716" s="1" t="s">
        <v>3430</v>
      </c>
      <c r="C1716" s="1">
        <v>17</v>
      </c>
      <c r="D1716" s="1" t="s">
        <v>3431</v>
      </c>
      <c r="E1716" s="5">
        <v>19.706666666666667</v>
      </c>
      <c r="F1716" s="5">
        <v>4.6982372580930134</v>
      </c>
      <c r="G1716" s="5">
        <f t="shared" si="52"/>
        <v>23.840852121581595</v>
      </c>
      <c r="H1716" s="5">
        <v>9.0033333333333321</v>
      </c>
      <c r="I1716" s="5">
        <v>1.9283758278233378</v>
      </c>
      <c r="J1716" s="5">
        <f t="shared" si="53"/>
        <v>21.41846532199191</v>
      </c>
      <c r="K1716" s="1">
        <v>1.25</v>
      </c>
      <c r="L1716" s="1">
        <v>2.38</v>
      </c>
      <c r="M1716" s="6">
        <v>1.45E-11</v>
      </c>
      <c r="N1716" s="6">
        <v>9.5299999999999991E-10</v>
      </c>
      <c r="O1716" s="6">
        <v>4.7300000000000001E-7</v>
      </c>
    </row>
    <row r="1717" spans="1:15" x14ac:dyDescent="0.45">
      <c r="A1717" s="1">
        <v>1714</v>
      </c>
      <c r="B1717" s="1" t="s">
        <v>3432</v>
      </c>
      <c r="C1717" s="1">
        <v>17</v>
      </c>
      <c r="D1717" s="1" t="s">
        <v>3433</v>
      </c>
      <c r="E1717" s="5">
        <v>1.1066666666666667</v>
      </c>
      <c r="F1717" s="5">
        <v>0.82561088494116486</v>
      </c>
      <c r="G1717" s="5">
        <f t="shared" si="52"/>
        <v>74.603393217575132</v>
      </c>
      <c r="H1717" s="5">
        <v>0.28000000000000003</v>
      </c>
      <c r="I1717" s="5">
        <v>5.9999999999999935E-2</v>
      </c>
      <c r="J1717" s="5">
        <f t="shared" si="53"/>
        <v>21.428571428571402</v>
      </c>
      <c r="K1717" s="1">
        <v>2.02</v>
      </c>
      <c r="L1717" s="1">
        <v>4.0599999999999996</v>
      </c>
      <c r="M1717" s="6">
        <v>8.9099999999999997E-4</v>
      </c>
      <c r="N1717" s="1">
        <v>0.01</v>
      </c>
      <c r="O1717" s="1">
        <v>1</v>
      </c>
    </row>
    <row r="1718" spans="1:15" x14ac:dyDescent="0.45">
      <c r="A1718" s="1">
        <v>1715</v>
      </c>
      <c r="B1718" s="1" t="s">
        <v>3434</v>
      </c>
      <c r="C1718" s="1">
        <v>18</v>
      </c>
      <c r="D1718" s="1" t="s">
        <v>3435</v>
      </c>
      <c r="E1718" s="5">
        <v>14.003333333333332</v>
      </c>
      <c r="F1718" s="5">
        <v>2.2265294368890274</v>
      </c>
      <c r="G1718" s="5">
        <f t="shared" si="52"/>
        <v>15.899995978736211</v>
      </c>
      <c r="H1718" s="5">
        <v>6.5733333333333333</v>
      </c>
      <c r="I1718" s="5">
        <v>0.22188585654190132</v>
      </c>
      <c r="J1718" s="5">
        <f t="shared" si="53"/>
        <v>3.3755454849173629</v>
      </c>
      <c r="K1718" s="1">
        <v>1.22</v>
      </c>
      <c r="L1718" s="1">
        <v>2.33</v>
      </c>
      <c r="M1718" s="6">
        <v>2.5899999999999999E-11</v>
      </c>
      <c r="N1718" s="6">
        <v>1.6399999999999999E-9</v>
      </c>
      <c r="O1718" s="6">
        <v>8.4499999999999996E-7</v>
      </c>
    </row>
    <row r="1719" spans="1:15" x14ac:dyDescent="0.45">
      <c r="A1719" s="1">
        <v>1716</v>
      </c>
      <c r="B1719" s="1" t="s">
        <v>3436</v>
      </c>
      <c r="C1719" s="1">
        <v>18</v>
      </c>
      <c r="D1719" s="1" t="s">
        <v>3437</v>
      </c>
      <c r="E1719" s="5">
        <v>7.98</v>
      </c>
      <c r="F1719" s="5">
        <v>3.2014371772689865</v>
      </c>
      <c r="G1719" s="5">
        <f t="shared" si="52"/>
        <v>40.118260366779282</v>
      </c>
      <c r="H1719" s="5">
        <v>31.959999999999997</v>
      </c>
      <c r="I1719" s="5">
        <v>4.4126975876441197</v>
      </c>
      <c r="J1719" s="5">
        <f t="shared" si="53"/>
        <v>13.806938634681226</v>
      </c>
      <c r="K1719" s="1">
        <v>-1.89</v>
      </c>
      <c r="L1719" s="1">
        <v>-3.71</v>
      </c>
      <c r="M1719" s="1">
        <v>0</v>
      </c>
      <c r="N1719" s="1">
        <v>0</v>
      </c>
      <c r="O1719" s="1">
        <v>0</v>
      </c>
    </row>
    <row r="1720" spans="1:15" x14ac:dyDescent="0.45">
      <c r="A1720" s="1">
        <v>1717</v>
      </c>
      <c r="B1720" s="1" t="s">
        <v>3438</v>
      </c>
      <c r="C1720" s="1">
        <v>18</v>
      </c>
      <c r="D1720" s="1" t="s">
        <v>3439</v>
      </c>
      <c r="E1720" s="5">
        <v>66.916666666666671</v>
      </c>
      <c r="F1720" s="5">
        <v>5.7150882174585309</v>
      </c>
      <c r="G1720" s="5">
        <f t="shared" si="52"/>
        <v>8.5406050572232086</v>
      </c>
      <c r="H1720" s="5">
        <v>18.056666666666668</v>
      </c>
      <c r="I1720" s="5">
        <v>1.805833141055212</v>
      </c>
      <c r="J1720" s="5">
        <f t="shared" si="53"/>
        <v>10.000921955262388</v>
      </c>
      <c r="K1720" s="1">
        <v>2.0099999999999998</v>
      </c>
      <c r="L1720" s="1">
        <v>4.04</v>
      </c>
      <c r="M1720" s="1">
        <v>0</v>
      </c>
      <c r="N1720" s="1">
        <v>0</v>
      </c>
      <c r="O1720" s="1">
        <v>0</v>
      </c>
    </row>
    <row r="1721" spans="1:15" x14ac:dyDescent="0.45">
      <c r="A1721" s="1">
        <v>1718</v>
      </c>
      <c r="B1721" s="1" t="s">
        <v>3440</v>
      </c>
      <c r="C1721" s="1">
        <v>18</v>
      </c>
      <c r="D1721" s="1" t="s">
        <v>3441</v>
      </c>
      <c r="E1721" s="5">
        <v>7.3166666666666664</v>
      </c>
      <c r="F1721" s="5">
        <v>1.0430883631473071</v>
      </c>
      <c r="G1721" s="5">
        <f t="shared" si="52"/>
        <v>14.256332981512172</v>
      </c>
      <c r="H1721" s="5">
        <v>3.6266666666666665</v>
      </c>
      <c r="I1721" s="5">
        <v>1.1557825631723888</v>
      </c>
      <c r="J1721" s="5">
        <f t="shared" si="53"/>
        <v>31.869004499238663</v>
      </c>
      <c r="K1721" s="1">
        <v>1.1399999999999999</v>
      </c>
      <c r="L1721" s="1">
        <v>2.2000000000000002</v>
      </c>
      <c r="M1721" s="6">
        <v>4.9700000000000002E-5</v>
      </c>
      <c r="N1721" s="6">
        <v>9.5600000000000004E-4</v>
      </c>
      <c r="O1721" s="1">
        <v>1</v>
      </c>
    </row>
    <row r="1722" spans="1:15" x14ac:dyDescent="0.45">
      <c r="A1722" s="1">
        <v>1719</v>
      </c>
      <c r="B1722" s="1" t="s">
        <v>3442</v>
      </c>
      <c r="C1722" s="1">
        <v>18</v>
      </c>
      <c r="D1722" s="1" t="s">
        <v>3443</v>
      </c>
      <c r="E1722" s="5">
        <v>46.703333333333326</v>
      </c>
      <c r="F1722" s="5">
        <v>4.6900888406653163</v>
      </c>
      <c r="G1722" s="5">
        <f t="shared" si="52"/>
        <v>10.042299994287312</v>
      </c>
      <c r="H1722" s="5">
        <v>20.383333333333333</v>
      </c>
      <c r="I1722" s="5">
        <v>0.4015387071420794</v>
      </c>
      <c r="J1722" s="5">
        <f t="shared" si="53"/>
        <v>1.9699364209750423</v>
      </c>
      <c r="K1722" s="1">
        <v>1.34</v>
      </c>
      <c r="L1722" s="1">
        <v>2.5299999999999998</v>
      </c>
      <c r="M1722" s="6">
        <v>8.9899999999999997E-15</v>
      </c>
      <c r="N1722" s="6">
        <v>8.3299999999999998E-13</v>
      </c>
      <c r="O1722" s="6">
        <v>2.9300000000000002E-10</v>
      </c>
    </row>
    <row r="1723" spans="1:15" x14ac:dyDescent="0.45">
      <c r="A1723" s="1">
        <v>1720</v>
      </c>
      <c r="B1723" s="1" t="s">
        <v>3444</v>
      </c>
      <c r="C1723" s="1">
        <v>18</v>
      </c>
      <c r="D1723" s="1" t="s">
        <v>3445</v>
      </c>
      <c r="E1723" s="5">
        <v>3.8299999999999996</v>
      </c>
      <c r="F1723" s="5">
        <v>1.0221056696839157</v>
      </c>
      <c r="G1723" s="5">
        <f t="shared" si="52"/>
        <v>26.686832106629655</v>
      </c>
      <c r="H1723" s="5">
        <v>1.3466666666666667</v>
      </c>
      <c r="I1723" s="5">
        <v>0.2400694344004114</v>
      </c>
      <c r="J1723" s="5">
        <f t="shared" si="53"/>
        <v>17.826938198050353</v>
      </c>
      <c r="K1723" s="1">
        <v>1.65</v>
      </c>
      <c r="L1723" s="1">
        <v>3.15</v>
      </c>
      <c r="M1723" s="6">
        <v>6.3E-10</v>
      </c>
      <c r="N1723" s="6">
        <v>3.2399999999999999E-8</v>
      </c>
      <c r="O1723" s="6">
        <v>2.0599999999999999E-5</v>
      </c>
    </row>
    <row r="1724" spans="1:15" x14ac:dyDescent="0.45">
      <c r="A1724" s="1">
        <v>1721</v>
      </c>
      <c r="B1724" s="1" t="s">
        <v>3446</v>
      </c>
      <c r="C1724" s="1">
        <v>18</v>
      </c>
      <c r="D1724" s="1" t="s">
        <v>3447</v>
      </c>
      <c r="E1724" s="5">
        <v>6.2899999999999991</v>
      </c>
      <c r="F1724" s="5">
        <v>0.84308955633432747</v>
      </c>
      <c r="G1724" s="5">
        <f t="shared" si="52"/>
        <v>13.403649544265939</v>
      </c>
      <c r="H1724" s="5">
        <v>22.543333333333333</v>
      </c>
      <c r="I1724" s="5">
        <v>3.7171539291954696</v>
      </c>
      <c r="J1724" s="5">
        <f t="shared" si="53"/>
        <v>16.488927676454839</v>
      </c>
      <c r="K1724" s="1">
        <v>-1.7</v>
      </c>
      <c r="L1724" s="1">
        <v>-3.24</v>
      </c>
      <c r="M1724" s="1">
        <v>0</v>
      </c>
      <c r="N1724" s="1">
        <v>0</v>
      </c>
      <c r="O1724" s="1">
        <v>0</v>
      </c>
    </row>
    <row r="1725" spans="1:15" x14ac:dyDescent="0.45">
      <c r="A1725" s="1">
        <v>1722</v>
      </c>
      <c r="B1725" s="1" t="s">
        <v>3448</v>
      </c>
      <c r="C1725" s="1">
        <v>18</v>
      </c>
      <c r="D1725" s="1" t="s">
        <v>3449</v>
      </c>
      <c r="E1725" s="5">
        <v>0.42666666666666669</v>
      </c>
      <c r="F1725" s="5">
        <v>0.17559422921421214</v>
      </c>
      <c r="G1725" s="5">
        <f t="shared" si="52"/>
        <v>41.154897472080961</v>
      </c>
      <c r="H1725" s="5">
        <v>1.6133333333333333</v>
      </c>
      <c r="I1725" s="5">
        <v>0.36909799963334022</v>
      </c>
      <c r="J1725" s="5">
        <f t="shared" si="53"/>
        <v>22.877975183884725</v>
      </c>
      <c r="K1725" s="1">
        <v>-1.72</v>
      </c>
      <c r="L1725" s="1">
        <v>-3.3</v>
      </c>
      <c r="M1725" s="6">
        <v>8.8300000000000005E-5</v>
      </c>
      <c r="N1725" s="6">
        <v>1.5900000000000001E-3</v>
      </c>
      <c r="O1725" s="1">
        <v>1</v>
      </c>
    </row>
    <row r="1726" spans="1:15" x14ac:dyDescent="0.45">
      <c r="A1726" s="1">
        <v>1723</v>
      </c>
      <c r="B1726" s="1" t="s">
        <v>3450</v>
      </c>
      <c r="C1726" s="1">
        <v>18</v>
      </c>
      <c r="D1726" s="1" t="s">
        <v>3451</v>
      </c>
      <c r="E1726" s="5">
        <v>13.146666666666667</v>
      </c>
      <c r="F1726" s="5">
        <v>1.8258240148857043</v>
      </c>
      <c r="G1726" s="5">
        <f t="shared" si="52"/>
        <v>13.888113703491667</v>
      </c>
      <c r="H1726" s="5">
        <v>6.4833333333333334</v>
      </c>
      <c r="I1726" s="5">
        <v>0.69973804622396618</v>
      </c>
      <c r="J1726" s="5">
        <f t="shared" si="53"/>
        <v>10.792874748955777</v>
      </c>
      <c r="K1726" s="1">
        <v>1.17</v>
      </c>
      <c r="L1726" s="1">
        <v>2.2400000000000002</v>
      </c>
      <c r="M1726" s="6">
        <v>2.39E-10</v>
      </c>
      <c r="N1726" s="6">
        <v>1.3000000000000001E-8</v>
      </c>
      <c r="O1726" s="6">
        <v>7.8099999999999998E-6</v>
      </c>
    </row>
    <row r="1727" spans="1:15" x14ac:dyDescent="0.45">
      <c r="A1727" s="1">
        <v>1724</v>
      </c>
      <c r="B1727" s="1" t="s">
        <v>3452</v>
      </c>
      <c r="C1727" s="1">
        <v>18</v>
      </c>
      <c r="D1727" s="1" t="s">
        <v>3453</v>
      </c>
      <c r="E1727" s="5">
        <v>2.4133333333333336</v>
      </c>
      <c r="F1727" s="5">
        <v>0.66078236457500361</v>
      </c>
      <c r="G1727" s="5">
        <f t="shared" si="52"/>
        <v>27.380484719958709</v>
      </c>
      <c r="H1727" s="5">
        <v>5.2166666666666677</v>
      </c>
      <c r="I1727" s="5">
        <v>0.32331615074619019</v>
      </c>
      <c r="J1727" s="5">
        <f t="shared" si="53"/>
        <v>6.1977536884253697</v>
      </c>
      <c r="K1727" s="1">
        <v>-1.01</v>
      </c>
      <c r="L1727" s="1">
        <v>-2.0099999999999998</v>
      </c>
      <c r="M1727" s="6">
        <v>2.23E-4</v>
      </c>
      <c r="N1727" s="6">
        <v>3.5999999999999999E-3</v>
      </c>
      <c r="O1727" s="1">
        <v>1</v>
      </c>
    </row>
    <row r="1728" spans="1:15" x14ac:dyDescent="0.45">
      <c r="A1728" s="1">
        <v>1725</v>
      </c>
      <c r="B1728" s="1" t="s">
        <v>3454</v>
      </c>
      <c r="C1728" s="1">
        <v>18</v>
      </c>
      <c r="D1728" s="1" t="s">
        <v>3455</v>
      </c>
      <c r="E1728" s="5">
        <v>32.276666666666664</v>
      </c>
      <c r="F1728" s="5">
        <v>3.4705811232894903</v>
      </c>
      <c r="G1728" s="5">
        <f t="shared" si="52"/>
        <v>10.752600815727019</v>
      </c>
      <c r="H1728" s="5">
        <v>79.83</v>
      </c>
      <c r="I1728" s="5">
        <v>12.427425316613164</v>
      </c>
      <c r="J1728" s="5">
        <f t="shared" si="53"/>
        <v>15.567362290634051</v>
      </c>
      <c r="K1728" s="1">
        <v>-1.18</v>
      </c>
      <c r="L1728" s="1">
        <v>-2.2599999999999998</v>
      </c>
      <c r="M1728" s="6">
        <v>1.33E-9</v>
      </c>
      <c r="N1728" s="6">
        <v>6.4200000000000006E-8</v>
      </c>
      <c r="O1728" s="6">
        <v>4.3399999999999998E-5</v>
      </c>
    </row>
    <row r="1729" spans="1:15" x14ac:dyDescent="0.45">
      <c r="A1729" s="1">
        <v>1726</v>
      </c>
      <c r="B1729" s="1" t="s">
        <v>3456</v>
      </c>
      <c r="C1729" s="1">
        <v>18</v>
      </c>
      <c r="D1729" s="1" t="s">
        <v>3457</v>
      </c>
      <c r="E1729" s="5">
        <v>1.9299999999999997</v>
      </c>
      <c r="F1729" s="5">
        <v>0.25942243542145937</v>
      </c>
      <c r="G1729" s="5">
        <f t="shared" si="52"/>
        <v>13.441576964842456</v>
      </c>
      <c r="H1729" s="5">
        <v>0.83333333333333337</v>
      </c>
      <c r="I1729" s="5">
        <v>8.0829037686547617E-2</v>
      </c>
      <c r="J1729" s="5">
        <f t="shared" si="53"/>
        <v>9.6994845223857133</v>
      </c>
      <c r="K1729" s="1">
        <v>1.4</v>
      </c>
      <c r="L1729" s="1">
        <v>2.63</v>
      </c>
      <c r="M1729" s="6">
        <v>1.2099999999999999E-3</v>
      </c>
      <c r="N1729" s="1">
        <v>0.02</v>
      </c>
      <c r="O1729" s="1">
        <v>1</v>
      </c>
    </row>
    <row r="1730" spans="1:15" x14ac:dyDescent="0.45">
      <c r="A1730" s="1">
        <v>1727</v>
      </c>
      <c r="B1730" s="1" t="s">
        <v>3458</v>
      </c>
      <c r="C1730" s="1">
        <v>18</v>
      </c>
      <c r="D1730" s="1" t="s">
        <v>3459</v>
      </c>
      <c r="E1730" s="5">
        <v>5.2566666666666668</v>
      </c>
      <c r="F1730" s="5">
        <v>1.2090216430375988</v>
      </c>
      <c r="G1730" s="5">
        <f t="shared" si="52"/>
        <v>22.999777610100168</v>
      </c>
      <c r="H1730" s="5">
        <v>1.5533333333333335</v>
      </c>
      <c r="I1730" s="5">
        <v>0.7193283904680341</v>
      </c>
      <c r="J1730" s="5">
        <f t="shared" si="53"/>
        <v>46.308694665324083</v>
      </c>
      <c r="K1730" s="1">
        <v>1.9</v>
      </c>
      <c r="L1730" s="1">
        <v>3.73</v>
      </c>
      <c r="M1730" s="6">
        <v>3.21E-4</v>
      </c>
      <c r="N1730" s="6">
        <v>4.9500000000000004E-3</v>
      </c>
      <c r="O1730" s="1">
        <v>1</v>
      </c>
    </row>
    <row r="1731" spans="1:15" x14ac:dyDescent="0.45">
      <c r="A1731" s="1">
        <v>1728</v>
      </c>
      <c r="B1731" s="1" t="s">
        <v>3460</v>
      </c>
      <c r="C1731" s="1">
        <v>18</v>
      </c>
      <c r="D1731" s="1" t="s">
        <v>3461</v>
      </c>
      <c r="E1731" s="5">
        <v>1.7266666666666666</v>
      </c>
      <c r="F1731" s="5">
        <v>0.91675151122500709</v>
      </c>
      <c r="G1731" s="5">
        <f t="shared" si="52"/>
        <v>53.093716866313159</v>
      </c>
      <c r="H1731" s="5">
        <v>5.3500000000000005</v>
      </c>
      <c r="I1731" s="5">
        <v>4.2128731288753523</v>
      </c>
      <c r="J1731" s="5">
        <f t="shared" si="53"/>
        <v>78.745292128511252</v>
      </c>
      <c r="K1731" s="1">
        <v>-1.53</v>
      </c>
      <c r="L1731" s="1">
        <v>-2.89</v>
      </c>
      <c r="M1731" s="6">
        <v>3.2299999999999999E-4</v>
      </c>
      <c r="N1731" s="6">
        <v>4.9899999999999996E-3</v>
      </c>
      <c r="O1731" s="1">
        <v>1</v>
      </c>
    </row>
    <row r="1732" spans="1:15" x14ac:dyDescent="0.45">
      <c r="A1732" s="1">
        <v>1729</v>
      </c>
      <c r="B1732" s="1" t="s">
        <v>3462</v>
      </c>
      <c r="C1732" s="1">
        <v>18</v>
      </c>
      <c r="D1732" s="1" t="s">
        <v>3463</v>
      </c>
      <c r="E1732" s="5">
        <v>3.9500000000000006</v>
      </c>
      <c r="F1732" s="5">
        <v>1.4986327101728414</v>
      </c>
      <c r="G1732" s="5">
        <f t="shared" si="52"/>
        <v>37.940068611970659</v>
      </c>
      <c r="H1732" s="5">
        <v>10.066666666666668</v>
      </c>
      <c r="I1732" s="5">
        <v>2.1083721999052507</v>
      </c>
      <c r="J1732" s="5">
        <f t="shared" si="53"/>
        <v>20.944094701045536</v>
      </c>
      <c r="K1732" s="1">
        <v>-1.23</v>
      </c>
      <c r="L1732" s="1">
        <v>-2.35</v>
      </c>
      <c r="M1732" s="6">
        <v>1.2300000000000001E-5</v>
      </c>
      <c r="N1732" s="6">
        <v>2.7900000000000001E-4</v>
      </c>
      <c r="O1732" s="1">
        <v>0.4</v>
      </c>
    </row>
    <row r="1733" spans="1:15" x14ac:dyDescent="0.45">
      <c r="A1733" s="1">
        <v>1730</v>
      </c>
      <c r="B1733" s="1" t="s">
        <v>3464</v>
      </c>
      <c r="C1733" s="1">
        <v>18</v>
      </c>
      <c r="D1733" s="1" t="s">
        <v>3465</v>
      </c>
      <c r="E1733" s="5">
        <v>43.29</v>
      </c>
      <c r="F1733" s="5">
        <v>9.0975766003920153</v>
      </c>
      <c r="G1733" s="5">
        <f t="shared" ref="G1733:G1796" si="54">(F1733/E1733)*100</f>
        <v>21.015422962328518</v>
      </c>
      <c r="H1733" s="5">
        <v>18.676666666666666</v>
      </c>
      <c r="I1733" s="5">
        <v>1.77071548627478</v>
      </c>
      <c r="J1733" s="5">
        <f t="shared" ref="J1733:J1796" si="55">(I1733/H1733)*100</f>
        <v>9.4808967674894529</v>
      </c>
      <c r="K1733" s="1">
        <v>1.35</v>
      </c>
      <c r="L1733" s="1">
        <v>2.5499999999999998</v>
      </c>
      <c r="M1733" s="6">
        <v>6.8500000000000001E-13</v>
      </c>
      <c r="N1733" s="6">
        <v>5.1600000000000001E-11</v>
      </c>
      <c r="O1733" s="6">
        <v>2.2399999999999999E-8</v>
      </c>
    </row>
    <row r="1734" spans="1:15" x14ac:dyDescent="0.45">
      <c r="A1734" s="1">
        <v>1731</v>
      </c>
      <c r="B1734" s="1" t="s">
        <v>3466</v>
      </c>
      <c r="C1734" s="1">
        <v>18</v>
      </c>
      <c r="D1734" s="1" t="s">
        <v>3467</v>
      </c>
      <c r="E1734" s="5">
        <v>2.5066666666666664</v>
      </c>
      <c r="F1734" s="5">
        <v>0.33946035605550823</v>
      </c>
      <c r="G1734" s="5">
        <f t="shared" si="54"/>
        <v>13.542301438384637</v>
      </c>
      <c r="H1734" s="5">
        <v>7.163333333333334</v>
      </c>
      <c r="I1734" s="5">
        <v>4.2638753890484793</v>
      </c>
      <c r="J1734" s="5">
        <f t="shared" si="55"/>
        <v>59.523621066288676</v>
      </c>
      <c r="K1734" s="1">
        <v>-1.37</v>
      </c>
      <c r="L1734" s="1">
        <v>-2.58</v>
      </c>
      <c r="M1734" s="6">
        <v>1.1299999999999999E-3</v>
      </c>
      <c r="N1734" s="1">
        <v>0.01</v>
      </c>
      <c r="O1734" s="1">
        <v>1</v>
      </c>
    </row>
    <row r="1735" spans="1:15" x14ac:dyDescent="0.45">
      <c r="A1735" s="1">
        <v>1732</v>
      </c>
      <c r="B1735" s="1" t="s">
        <v>3468</v>
      </c>
      <c r="C1735" s="1">
        <v>18</v>
      </c>
      <c r="D1735" s="1" t="s">
        <v>3469</v>
      </c>
      <c r="E1735" s="5">
        <v>4.87</v>
      </c>
      <c r="F1735" s="5">
        <v>0.40632499307820097</v>
      </c>
      <c r="G1735" s="5">
        <f t="shared" si="54"/>
        <v>8.3434290159794848</v>
      </c>
      <c r="H1735" s="5">
        <v>14.626666666666667</v>
      </c>
      <c r="I1735" s="5">
        <v>1.2176343183950324</v>
      </c>
      <c r="J1735" s="5">
        <f t="shared" si="55"/>
        <v>8.3247560510143508</v>
      </c>
      <c r="K1735" s="1">
        <v>-1.45</v>
      </c>
      <c r="L1735" s="1">
        <v>-2.73</v>
      </c>
      <c r="M1735" s="6">
        <v>5.5200000000000001E-11</v>
      </c>
      <c r="N1735" s="6">
        <v>3.3200000000000001E-9</v>
      </c>
      <c r="O1735" s="6">
        <v>1.7999999999999999E-6</v>
      </c>
    </row>
    <row r="1736" spans="1:15" x14ac:dyDescent="0.45">
      <c r="A1736" s="1">
        <v>1733</v>
      </c>
      <c r="B1736" s="1" t="s">
        <v>3470</v>
      </c>
      <c r="C1736" s="1">
        <v>18</v>
      </c>
      <c r="D1736" s="1" t="s">
        <v>3471</v>
      </c>
      <c r="E1736" s="5">
        <v>1.4266666666666667</v>
      </c>
      <c r="F1736" s="5">
        <v>9.0737717258774622E-2</v>
      </c>
      <c r="G1736" s="5">
        <f t="shared" si="54"/>
        <v>6.3601203686056973</v>
      </c>
      <c r="H1736" s="5">
        <v>0.33</v>
      </c>
      <c r="I1736" s="5">
        <v>0.11357816691600545</v>
      </c>
      <c r="J1736" s="5">
        <f t="shared" si="55"/>
        <v>34.417626338183467</v>
      </c>
      <c r="K1736" s="1">
        <v>2.31</v>
      </c>
      <c r="L1736" s="1">
        <v>4.96</v>
      </c>
      <c r="M1736" s="6">
        <v>4.5399999999999997E-6</v>
      </c>
      <c r="N1736" s="6">
        <v>1.1400000000000001E-4</v>
      </c>
      <c r="O1736" s="1">
        <v>0.15</v>
      </c>
    </row>
    <row r="1737" spans="1:15" x14ac:dyDescent="0.45">
      <c r="A1737" s="1">
        <v>1734</v>
      </c>
      <c r="B1737" s="1" t="s">
        <v>3472</v>
      </c>
      <c r="C1737" s="1">
        <v>18</v>
      </c>
      <c r="D1737" s="1" t="s">
        <v>3473</v>
      </c>
      <c r="E1737" s="5">
        <v>4.3433333333333328</v>
      </c>
      <c r="F1737" s="5">
        <v>1.7195735905547453</v>
      </c>
      <c r="G1737" s="5">
        <f t="shared" si="54"/>
        <v>39.591103389595062</v>
      </c>
      <c r="H1737" s="5">
        <v>11.533333333333331</v>
      </c>
      <c r="I1737" s="5">
        <v>2.231016210907796</v>
      </c>
      <c r="J1737" s="5">
        <f t="shared" si="55"/>
        <v>19.344071192842165</v>
      </c>
      <c r="K1737" s="1">
        <v>-1.32</v>
      </c>
      <c r="L1737" s="1">
        <v>-2.5</v>
      </c>
      <c r="M1737" s="6">
        <v>2.5000000000000001E-3</v>
      </c>
      <c r="N1737" s="1">
        <v>0.03</v>
      </c>
      <c r="O1737" s="1">
        <v>1</v>
      </c>
    </row>
    <row r="1738" spans="1:15" x14ac:dyDescent="0.45">
      <c r="A1738" s="1">
        <v>1735</v>
      </c>
      <c r="B1738" s="1" t="s">
        <v>3474</v>
      </c>
      <c r="C1738" s="1">
        <v>18</v>
      </c>
      <c r="D1738" s="1" t="s">
        <v>3475</v>
      </c>
      <c r="E1738" s="5">
        <v>2.13</v>
      </c>
      <c r="F1738" s="5">
        <v>0.4357751713900192</v>
      </c>
      <c r="G1738" s="5">
        <f t="shared" si="54"/>
        <v>20.458928234273202</v>
      </c>
      <c r="H1738" s="5">
        <v>0.56333333333333335</v>
      </c>
      <c r="I1738" s="5">
        <v>4.7258156262526059E-2</v>
      </c>
      <c r="J1738" s="5">
        <f t="shared" si="55"/>
        <v>8.3890218217501875</v>
      </c>
      <c r="K1738" s="1">
        <v>2.02</v>
      </c>
      <c r="L1738" s="1">
        <v>4.0599999999999996</v>
      </c>
      <c r="M1738" s="1">
        <v>0</v>
      </c>
      <c r="N1738" s="1">
        <v>0</v>
      </c>
      <c r="O1738" s="1">
        <v>0</v>
      </c>
    </row>
    <row r="1739" spans="1:15" x14ac:dyDescent="0.45">
      <c r="A1739" s="1">
        <v>1736</v>
      </c>
      <c r="B1739" s="1" t="s">
        <v>3476</v>
      </c>
      <c r="C1739" s="1">
        <v>18</v>
      </c>
      <c r="D1739" s="1" t="s">
        <v>3477</v>
      </c>
      <c r="E1739" s="5">
        <v>0.13</v>
      </c>
      <c r="F1739" s="5">
        <v>7.9372539331937692E-2</v>
      </c>
      <c r="G1739" s="5">
        <f t="shared" si="54"/>
        <v>61.055799486105911</v>
      </c>
      <c r="H1739" s="5">
        <v>0.57666666666666666</v>
      </c>
      <c r="I1739" s="5">
        <v>0.22854612955229245</v>
      </c>
      <c r="J1739" s="5">
        <f t="shared" si="55"/>
        <v>39.632276800975568</v>
      </c>
      <c r="K1739" s="1">
        <v>-2.0699999999999998</v>
      </c>
      <c r="L1739" s="1">
        <v>-4.21</v>
      </c>
      <c r="M1739" s="6">
        <v>6.1399999999999996E-4</v>
      </c>
      <c r="N1739" s="6">
        <v>8.6899999999999998E-3</v>
      </c>
      <c r="O1739" s="1">
        <v>1</v>
      </c>
    </row>
    <row r="1740" spans="1:15" x14ac:dyDescent="0.45">
      <c r="A1740" s="1">
        <v>1737</v>
      </c>
      <c r="B1740" s="1" t="s">
        <v>3478</v>
      </c>
      <c r="C1740" s="1">
        <v>18</v>
      </c>
      <c r="D1740" s="1" t="s">
        <v>3479</v>
      </c>
      <c r="E1740" s="5">
        <v>0.97666666666666668</v>
      </c>
      <c r="F1740" s="5">
        <v>0.29670411748631531</v>
      </c>
      <c r="G1740" s="5">
        <f t="shared" si="54"/>
        <v>30.379261176073243</v>
      </c>
      <c r="H1740" s="5">
        <v>0.13666666666666669</v>
      </c>
      <c r="I1740" s="5">
        <v>0.11930353445448849</v>
      </c>
      <c r="J1740" s="5">
        <f t="shared" si="55"/>
        <v>87.295269113040348</v>
      </c>
      <c r="K1740" s="1">
        <v>3.01</v>
      </c>
      <c r="L1740" s="1">
        <v>8.0399999999999991</v>
      </c>
      <c r="M1740" s="6">
        <v>2.8299999999999999E-4</v>
      </c>
      <c r="N1740" s="6">
        <v>4.4200000000000003E-3</v>
      </c>
      <c r="O1740" s="1">
        <v>1</v>
      </c>
    </row>
    <row r="1741" spans="1:15" x14ac:dyDescent="0.45">
      <c r="A1741" s="1">
        <v>1738</v>
      </c>
      <c r="B1741" s="1" t="s">
        <v>3480</v>
      </c>
      <c r="C1741" s="1">
        <v>18</v>
      </c>
      <c r="D1741" s="1" t="s">
        <v>3481</v>
      </c>
      <c r="E1741" s="5">
        <v>4.6766666666666667</v>
      </c>
      <c r="F1741" s="5">
        <v>2.125848850067503</v>
      </c>
      <c r="G1741" s="5">
        <f t="shared" si="54"/>
        <v>45.456497150409902</v>
      </c>
      <c r="H1741" s="5">
        <v>10.01</v>
      </c>
      <c r="I1741" s="5">
        <v>7.3886196275082376</v>
      </c>
      <c r="J1741" s="5">
        <f t="shared" si="55"/>
        <v>73.812383891191189</v>
      </c>
      <c r="K1741" s="1">
        <v>-1</v>
      </c>
      <c r="L1741" s="1">
        <v>-2.0099999999999998</v>
      </c>
      <c r="M1741" s="6">
        <v>4.7400000000000003E-3</v>
      </c>
      <c r="N1741" s="1">
        <v>0.05</v>
      </c>
      <c r="O1741" s="1">
        <v>1</v>
      </c>
    </row>
    <row r="1742" spans="1:15" x14ac:dyDescent="0.45">
      <c r="A1742" s="1">
        <v>1739</v>
      </c>
      <c r="B1742" s="1" t="s">
        <v>3482</v>
      </c>
      <c r="C1742" s="1">
        <v>18</v>
      </c>
      <c r="D1742" s="1" t="s">
        <v>3483</v>
      </c>
      <c r="E1742" s="5">
        <v>2.1700000000000004</v>
      </c>
      <c r="F1742" s="5">
        <v>0.99080775128175136</v>
      </c>
      <c r="G1742" s="5">
        <f t="shared" si="54"/>
        <v>45.659343377039221</v>
      </c>
      <c r="H1742" s="5">
        <v>5.41</v>
      </c>
      <c r="I1742" s="5">
        <v>1.4822955170950207</v>
      </c>
      <c r="J1742" s="5">
        <f t="shared" si="55"/>
        <v>27.3991777651575</v>
      </c>
      <c r="K1742" s="1">
        <v>-1.26</v>
      </c>
      <c r="L1742" s="1">
        <v>-2.4</v>
      </c>
      <c r="M1742" s="6">
        <v>4.6000000000000001E-4</v>
      </c>
      <c r="N1742" s="6">
        <v>6.7600000000000004E-3</v>
      </c>
      <c r="O1742" s="1">
        <v>1</v>
      </c>
    </row>
    <row r="1743" spans="1:15" x14ac:dyDescent="0.45">
      <c r="A1743" s="1">
        <v>1740</v>
      </c>
      <c r="B1743" s="1" t="s">
        <v>3484</v>
      </c>
      <c r="C1743" s="1">
        <v>18</v>
      </c>
      <c r="D1743" s="1" t="s">
        <v>3485</v>
      </c>
      <c r="E1743" s="5">
        <v>1.0900000000000001</v>
      </c>
      <c r="F1743" s="5">
        <v>0.96005208192055891</v>
      </c>
      <c r="G1743" s="5">
        <f t="shared" si="54"/>
        <v>88.078172653262271</v>
      </c>
      <c r="H1743" s="5">
        <v>5.3333333333333337E-2</v>
      </c>
      <c r="I1743" s="5">
        <v>9.2376043070340128E-2</v>
      </c>
      <c r="J1743" s="5">
        <f t="shared" si="55"/>
        <v>173.20508075688772</v>
      </c>
      <c r="K1743" s="1">
        <v>4.07</v>
      </c>
      <c r="L1743" s="1">
        <v>16.850000000000001</v>
      </c>
      <c r="M1743" s="6">
        <v>6.3400000000000001E-4</v>
      </c>
      <c r="N1743" s="6">
        <v>8.9300000000000004E-3</v>
      </c>
      <c r="O1743" s="1">
        <v>1</v>
      </c>
    </row>
    <row r="1744" spans="1:15" x14ac:dyDescent="0.45">
      <c r="A1744" s="1">
        <v>1741</v>
      </c>
      <c r="B1744" s="1" t="s">
        <v>3486</v>
      </c>
      <c r="C1744" s="1">
        <v>18</v>
      </c>
      <c r="D1744" s="1" t="s">
        <v>3487</v>
      </c>
      <c r="E1744" s="5">
        <v>9.6100000000000012</v>
      </c>
      <c r="F1744" s="5">
        <v>6.1669360301530594</v>
      </c>
      <c r="G1744" s="5">
        <f t="shared" si="54"/>
        <v>64.172071073392914</v>
      </c>
      <c r="H1744" s="5">
        <v>3.6300000000000003</v>
      </c>
      <c r="I1744" s="5">
        <v>1.2972278134545208</v>
      </c>
      <c r="J1744" s="5">
        <f t="shared" si="55"/>
        <v>35.73630340095098</v>
      </c>
      <c r="K1744" s="1">
        <v>1.48</v>
      </c>
      <c r="L1744" s="1">
        <v>2.78</v>
      </c>
      <c r="M1744" s="6">
        <v>1.79E-6</v>
      </c>
      <c r="N1744" s="6">
        <v>4.88E-5</v>
      </c>
      <c r="O1744" s="1">
        <v>0.06</v>
      </c>
    </row>
    <row r="1745" spans="1:15" x14ac:dyDescent="0.45">
      <c r="A1745" s="1">
        <v>1742</v>
      </c>
      <c r="B1745" s="1" t="s">
        <v>3488</v>
      </c>
      <c r="C1745" s="1">
        <v>18</v>
      </c>
      <c r="D1745" s="1" t="s">
        <v>3489</v>
      </c>
      <c r="E1745" s="5">
        <v>0.5</v>
      </c>
      <c r="F1745" s="5">
        <v>0.20880613017821092</v>
      </c>
      <c r="G1745" s="5">
        <f t="shared" si="54"/>
        <v>41.761226035642181</v>
      </c>
      <c r="H1745" s="5">
        <v>9.9999999999999992E-2</v>
      </c>
      <c r="I1745" s="5">
        <v>9.1651513899116785E-2</v>
      </c>
      <c r="J1745" s="5">
        <f t="shared" si="55"/>
        <v>91.651513899116793</v>
      </c>
      <c r="K1745" s="1">
        <v>2.19</v>
      </c>
      <c r="L1745" s="1">
        <v>4.55</v>
      </c>
      <c r="M1745" s="6">
        <v>1.8699999999999999E-3</v>
      </c>
      <c r="N1745" s="1">
        <v>0.02</v>
      </c>
      <c r="O1745" s="1">
        <v>1</v>
      </c>
    </row>
    <row r="1746" spans="1:15" x14ac:dyDescent="0.45">
      <c r="A1746" s="1">
        <v>1743</v>
      </c>
      <c r="B1746" s="1" t="s">
        <v>3490</v>
      </c>
      <c r="C1746" s="1">
        <v>18</v>
      </c>
      <c r="D1746" s="1" t="s">
        <v>3491</v>
      </c>
      <c r="E1746" s="5">
        <v>8.9766666666666666</v>
      </c>
      <c r="F1746" s="5">
        <v>1.4281573209325811</v>
      </c>
      <c r="G1746" s="5">
        <f t="shared" si="54"/>
        <v>15.909661948747654</v>
      </c>
      <c r="H1746" s="5">
        <v>3.9966666666666666</v>
      </c>
      <c r="I1746" s="5">
        <v>0.51733290377988961</v>
      </c>
      <c r="J1746" s="5">
        <f t="shared" si="55"/>
        <v>12.944109352290816</v>
      </c>
      <c r="K1746" s="1">
        <v>1.32</v>
      </c>
      <c r="L1746" s="1">
        <v>2.5</v>
      </c>
      <c r="M1746" s="6">
        <v>3.7600000000000003E-9</v>
      </c>
      <c r="N1746" s="6">
        <v>1.6400000000000001E-7</v>
      </c>
      <c r="O1746" s="6">
        <v>1.2300000000000001E-4</v>
      </c>
    </row>
    <row r="1747" spans="1:15" x14ac:dyDescent="0.45">
      <c r="A1747" s="1">
        <v>1744</v>
      </c>
      <c r="B1747" s="1" t="s">
        <v>3492</v>
      </c>
      <c r="C1747" s="1">
        <v>18</v>
      </c>
      <c r="D1747" s="1" t="s">
        <v>3493</v>
      </c>
      <c r="E1747" s="5">
        <v>3.1366666666666667</v>
      </c>
      <c r="F1747" s="5">
        <v>1.8911460370191753</v>
      </c>
      <c r="G1747" s="5">
        <f t="shared" si="54"/>
        <v>60.2915846020991</v>
      </c>
      <c r="H1747" s="5">
        <v>0.35333333333333333</v>
      </c>
      <c r="I1747" s="5">
        <v>0.12662279942148391</v>
      </c>
      <c r="J1747" s="5">
        <f t="shared" si="55"/>
        <v>35.836641345702994</v>
      </c>
      <c r="K1747" s="1">
        <v>3.27</v>
      </c>
      <c r="L1747" s="1">
        <v>9.61</v>
      </c>
      <c r="M1747" s="6">
        <v>2.7799999999999998E-13</v>
      </c>
      <c r="N1747" s="6">
        <v>2.2000000000000002E-11</v>
      </c>
      <c r="O1747" s="6">
        <v>9.0799999999999993E-9</v>
      </c>
    </row>
    <row r="1748" spans="1:15" x14ac:dyDescent="0.45">
      <c r="A1748" s="1">
        <v>1745</v>
      </c>
      <c r="B1748" s="1" t="s">
        <v>3494</v>
      </c>
      <c r="C1748" s="1">
        <v>18</v>
      </c>
      <c r="D1748" s="1" t="s">
        <v>3495</v>
      </c>
      <c r="E1748" s="5">
        <v>2.35</v>
      </c>
      <c r="F1748" s="5">
        <v>1.1860860002546185</v>
      </c>
      <c r="G1748" s="5">
        <f t="shared" si="54"/>
        <v>50.471744691685892</v>
      </c>
      <c r="H1748" s="5">
        <v>0.21333333333333335</v>
      </c>
      <c r="I1748" s="5">
        <v>0.18903262505010435</v>
      </c>
      <c r="J1748" s="5">
        <f t="shared" si="55"/>
        <v>88.609042992236411</v>
      </c>
      <c r="K1748" s="1">
        <v>3.33</v>
      </c>
      <c r="L1748" s="1">
        <v>10.07</v>
      </c>
      <c r="M1748" s="6">
        <v>5.9699999999999999E-9</v>
      </c>
      <c r="N1748" s="6">
        <v>2.5199999999999998E-7</v>
      </c>
      <c r="O1748" s="6">
        <v>1.95E-4</v>
      </c>
    </row>
    <row r="1749" spans="1:15" x14ac:dyDescent="0.45">
      <c r="A1749" s="1">
        <v>1746</v>
      </c>
      <c r="B1749" s="1" t="s">
        <v>3496</v>
      </c>
      <c r="C1749" s="1">
        <v>18</v>
      </c>
      <c r="D1749" s="1" t="s">
        <v>3497</v>
      </c>
      <c r="E1749" s="5">
        <v>3.56</v>
      </c>
      <c r="F1749" s="5">
        <v>1.567035417595914</v>
      </c>
      <c r="G1749" s="5">
        <f t="shared" si="54"/>
        <v>44.017848808873985</v>
      </c>
      <c r="H1749" s="5">
        <v>1.5433333333333332</v>
      </c>
      <c r="I1749" s="5">
        <v>0.12096831541082702</v>
      </c>
      <c r="J1749" s="5">
        <f t="shared" si="55"/>
        <v>7.8381197890384682</v>
      </c>
      <c r="K1749" s="1">
        <v>1.27</v>
      </c>
      <c r="L1749" s="1">
        <v>2.41</v>
      </c>
      <c r="M1749" s="6">
        <v>2.97E-3</v>
      </c>
      <c r="N1749" s="1">
        <v>0.03</v>
      </c>
      <c r="O1749" s="1">
        <v>1</v>
      </c>
    </row>
    <row r="1750" spans="1:15" x14ac:dyDescent="0.45">
      <c r="A1750" s="1">
        <v>1747</v>
      </c>
      <c r="B1750" s="1" t="s">
        <v>3498</v>
      </c>
      <c r="C1750" s="1">
        <v>18</v>
      </c>
      <c r="D1750" s="1" t="s">
        <v>3499</v>
      </c>
      <c r="E1750" s="5">
        <v>1.3099999999999998</v>
      </c>
      <c r="F1750" s="5">
        <v>0.14106735979665885</v>
      </c>
      <c r="G1750" s="5">
        <f t="shared" si="54"/>
        <v>10.768500747836555</v>
      </c>
      <c r="H1750" s="5">
        <v>5.1033333333333326</v>
      </c>
      <c r="I1750" s="5">
        <v>3.2554620767770177</v>
      </c>
      <c r="J1750" s="5">
        <f t="shared" si="55"/>
        <v>63.790896344422301</v>
      </c>
      <c r="K1750" s="1">
        <v>-1.8</v>
      </c>
      <c r="L1750" s="1">
        <v>-3.49</v>
      </c>
      <c r="M1750" s="6">
        <v>1.1899999999999999E-7</v>
      </c>
      <c r="N1750" s="6">
        <v>4.0400000000000003E-6</v>
      </c>
      <c r="O1750" s="6">
        <v>3.8800000000000002E-3</v>
      </c>
    </row>
    <row r="1751" spans="1:15" x14ac:dyDescent="0.45">
      <c r="A1751" s="1">
        <v>1748</v>
      </c>
      <c r="B1751" s="1" t="s">
        <v>3500</v>
      </c>
      <c r="C1751" s="1">
        <v>18</v>
      </c>
      <c r="D1751" s="1" t="s">
        <v>3501</v>
      </c>
      <c r="E1751" s="5">
        <v>1.0333333333333334</v>
      </c>
      <c r="F1751" s="5">
        <v>0.34990474894367063</v>
      </c>
      <c r="G1751" s="5">
        <f t="shared" si="54"/>
        <v>33.861749897774573</v>
      </c>
      <c r="H1751" s="5">
        <v>2.83</v>
      </c>
      <c r="I1751" s="5">
        <v>0.72746133917892808</v>
      </c>
      <c r="J1751" s="5">
        <f t="shared" si="55"/>
        <v>25.705347674167069</v>
      </c>
      <c r="K1751" s="1">
        <v>-1.35</v>
      </c>
      <c r="L1751" s="1">
        <v>-2.5499999999999998</v>
      </c>
      <c r="M1751" s="6">
        <v>6.8199999999999999E-4</v>
      </c>
      <c r="N1751" s="6">
        <v>9.4400000000000005E-3</v>
      </c>
      <c r="O1751" s="1">
        <v>1</v>
      </c>
    </row>
    <row r="1752" spans="1:15" x14ac:dyDescent="0.45">
      <c r="A1752" s="1">
        <v>1749</v>
      </c>
      <c r="B1752" s="1" t="s">
        <v>3502</v>
      </c>
      <c r="C1752" s="1">
        <v>18</v>
      </c>
      <c r="D1752" s="1" t="s">
        <v>3503</v>
      </c>
      <c r="E1752" s="5">
        <v>0.16333333333333333</v>
      </c>
      <c r="F1752" s="5">
        <v>5.033222956847172E-2</v>
      </c>
      <c r="G1752" s="5">
        <f t="shared" si="54"/>
        <v>30.815650756207173</v>
      </c>
      <c r="H1752" s="5">
        <v>1.0366666666666666</v>
      </c>
      <c r="I1752" s="5">
        <v>0.16165807537309454</v>
      </c>
      <c r="J1752" s="5">
        <f t="shared" si="55"/>
        <v>15.594026563321018</v>
      </c>
      <c r="K1752" s="1">
        <v>-2.38</v>
      </c>
      <c r="L1752" s="1">
        <v>-5.2</v>
      </c>
      <c r="M1752" s="6">
        <v>2.7900000000000001E-5</v>
      </c>
      <c r="N1752" s="6">
        <v>5.8E-4</v>
      </c>
      <c r="O1752" s="1">
        <v>0.91</v>
      </c>
    </row>
    <row r="1753" spans="1:15" x14ac:dyDescent="0.45">
      <c r="A1753" s="1">
        <v>1750</v>
      </c>
      <c r="B1753" s="1" t="s">
        <v>3504</v>
      </c>
      <c r="C1753" s="1">
        <v>18</v>
      </c>
      <c r="D1753" s="1" t="s">
        <v>3505</v>
      </c>
      <c r="E1753" s="5">
        <v>3.33</v>
      </c>
      <c r="F1753" s="5">
        <v>1.2999999999999992</v>
      </c>
      <c r="G1753" s="5">
        <f t="shared" si="54"/>
        <v>39.039039039039011</v>
      </c>
      <c r="H1753" s="5">
        <v>7.2899999999999991</v>
      </c>
      <c r="I1753" s="5">
        <v>1.7165954677791757</v>
      </c>
      <c r="J1753" s="5">
        <f t="shared" si="55"/>
        <v>23.547262932498985</v>
      </c>
      <c r="K1753" s="1">
        <v>-1.03</v>
      </c>
      <c r="L1753" s="1">
        <v>-2.04</v>
      </c>
      <c r="M1753" s="6">
        <v>5.7600000000000001E-4</v>
      </c>
      <c r="N1753" s="6">
        <v>8.2400000000000008E-3</v>
      </c>
      <c r="O1753" s="1">
        <v>1</v>
      </c>
    </row>
    <row r="1754" spans="1:15" x14ac:dyDescent="0.45">
      <c r="A1754" s="1">
        <v>1751</v>
      </c>
      <c r="B1754" s="1" t="s">
        <v>3506</v>
      </c>
      <c r="C1754" s="1">
        <v>18</v>
      </c>
      <c r="D1754" s="1" t="s">
        <v>3507</v>
      </c>
      <c r="E1754" s="5">
        <v>5.7233333333333327</v>
      </c>
      <c r="F1754" s="5">
        <v>1.256595930812026</v>
      </c>
      <c r="G1754" s="5">
        <f t="shared" si="54"/>
        <v>21.955665651928239</v>
      </c>
      <c r="H1754" s="5">
        <v>22.066666666666666</v>
      </c>
      <c r="I1754" s="5">
        <v>5.5444957690788588</v>
      </c>
      <c r="J1754" s="5">
        <f t="shared" si="55"/>
        <v>25.12611375715495</v>
      </c>
      <c r="K1754" s="1">
        <v>-1.83</v>
      </c>
      <c r="L1754" s="1">
        <v>-3.56</v>
      </c>
      <c r="M1754" s="1">
        <v>0</v>
      </c>
      <c r="N1754" s="1">
        <v>0</v>
      </c>
      <c r="O1754" s="1">
        <v>0</v>
      </c>
    </row>
    <row r="1755" spans="1:15" x14ac:dyDescent="0.45">
      <c r="A1755" s="1">
        <v>1752</v>
      </c>
      <c r="B1755" s="1" t="s">
        <v>3508</v>
      </c>
      <c r="C1755" s="1">
        <v>18</v>
      </c>
      <c r="D1755" s="1" t="s">
        <v>3509</v>
      </c>
      <c r="E1755" s="5">
        <v>9.0000000000000011E-2</v>
      </c>
      <c r="F1755" s="5">
        <v>5.9999999999999991E-2</v>
      </c>
      <c r="G1755" s="5">
        <f t="shared" si="54"/>
        <v>66.666666666666657</v>
      </c>
      <c r="H1755" s="5">
        <v>1.3533333333333335</v>
      </c>
      <c r="I1755" s="5">
        <v>0.12342339054382412</v>
      </c>
      <c r="J1755" s="5">
        <f t="shared" si="55"/>
        <v>9.119954966292422</v>
      </c>
      <c r="K1755" s="1">
        <v>-3.73</v>
      </c>
      <c r="L1755" s="1">
        <v>-13.24</v>
      </c>
      <c r="M1755" s="6">
        <v>7.4199999999999995E-7</v>
      </c>
      <c r="N1755" s="6">
        <v>2.1999999999999999E-5</v>
      </c>
      <c r="O1755" s="1">
        <v>0.02</v>
      </c>
    </row>
    <row r="1756" spans="1:15" x14ac:dyDescent="0.45">
      <c r="A1756" s="1">
        <v>1753</v>
      </c>
      <c r="B1756" s="1" t="s">
        <v>3510</v>
      </c>
      <c r="C1756" s="1">
        <v>18</v>
      </c>
      <c r="D1756" s="1" t="s">
        <v>3511</v>
      </c>
      <c r="E1756" s="5">
        <v>0.08</v>
      </c>
      <c r="F1756" s="5">
        <v>4.358898943540674E-2</v>
      </c>
      <c r="G1756" s="5">
        <f t="shared" si="54"/>
        <v>54.486236794258424</v>
      </c>
      <c r="H1756" s="5">
        <v>0.42666666666666669</v>
      </c>
      <c r="I1756" s="5">
        <v>0.14502873278538048</v>
      </c>
      <c r="J1756" s="5">
        <f t="shared" si="55"/>
        <v>33.991109246573551</v>
      </c>
      <c r="K1756" s="1">
        <v>-2.35</v>
      </c>
      <c r="L1756" s="1">
        <v>-5.08</v>
      </c>
      <c r="M1756" s="6">
        <v>2.3499999999999999E-4</v>
      </c>
      <c r="N1756" s="6">
        <v>3.7599999999999999E-3</v>
      </c>
      <c r="O1756" s="1">
        <v>1</v>
      </c>
    </row>
    <row r="1757" spans="1:15" x14ac:dyDescent="0.45">
      <c r="A1757" s="1">
        <v>1754</v>
      </c>
      <c r="B1757" s="1" t="s">
        <v>3512</v>
      </c>
      <c r="C1757" s="1">
        <v>18</v>
      </c>
      <c r="D1757" s="1" t="s">
        <v>3513</v>
      </c>
      <c r="E1757" s="5">
        <v>3.9</v>
      </c>
      <c r="F1757" s="5">
        <v>1.0148891565092208</v>
      </c>
      <c r="G1757" s="5">
        <f t="shared" si="54"/>
        <v>26.022798884851817</v>
      </c>
      <c r="H1757" s="5">
        <v>2.0699999999999998</v>
      </c>
      <c r="I1757" s="5">
        <v>0.77948701079620342</v>
      </c>
      <c r="J1757" s="5">
        <f t="shared" si="55"/>
        <v>37.656377333149926</v>
      </c>
      <c r="K1757" s="1">
        <v>1.01</v>
      </c>
      <c r="L1757" s="1">
        <v>2.0099999999999998</v>
      </c>
      <c r="M1757" s="6">
        <v>9.8799999999999995E-4</v>
      </c>
      <c r="N1757" s="1">
        <v>0.01</v>
      </c>
      <c r="O1757" s="1">
        <v>1</v>
      </c>
    </row>
    <row r="1758" spans="1:15" x14ac:dyDescent="0.45">
      <c r="A1758" s="1">
        <v>1755</v>
      </c>
      <c r="B1758" s="1" t="s">
        <v>3514</v>
      </c>
      <c r="C1758" s="1">
        <v>18</v>
      </c>
      <c r="D1758" s="1" t="s">
        <v>3515</v>
      </c>
      <c r="E1758" s="5">
        <v>2.6666666666666668E-2</v>
      </c>
      <c r="F1758" s="5">
        <v>4.6188021535170064E-2</v>
      </c>
      <c r="G1758" s="5">
        <f t="shared" si="54"/>
        <v>173.20508075688772</v>
      </c>
      <c r="H1758" s="5">
        <v>1.0966666666666667</v>
      </c>
      <c r="I1758" s="5">
        <v>0.93087772200935892</v>
      </c>
      <c r="J1758" s="5">
        <f t="shared" si="55"/>
        <v>84.882467052525129</v>
      </c>
      <c r="K1758" s="1">
        <v>-4.66</v>
      </c>
      <c r="L1758" s="1">
        <v>-25.29</v>
      </c>
      <c r="M1758" s="6">
        <v>1.7600000000000001E-3</v>
      </c>
      <c r="N1758" s="1">
        <v>0.02</v>
      </c>
      <c r="O1758" s="1">
        <v>1</v>
      </c>
    </row>
    <row r="1759" spans="1:15" x14ac:dyDescent="0.45">
      <c r="A1759" s="1">
        <v>1756</v>
      </c>
      <c r="B1759" s="1" t="s">
        <v>3516</v>
      </c>
      <c r="C1759" s="1">
        <v>18</v>
      </c>
      <c r="D1759" s="1" t="s">
        <v>3517</v>
      </c>
      <c r="E1759" s="5">
        <v>20.663333333333334</v>
      </c>
      <c r="F1759" s="5">
        <v>6.474730367616333</v>
      </c>
      <c r="G1759" s="5">
        <f t="shared" si="54"/>
        <v>31.334394423050487</v>
      </c>
      <c r="H1759" s="5">
        <v>53.696666666666665</v>
      </c>
      <c r="I1759" s="5">
        <v>10.709539361397983</v>
      </c>
      <c r="J1759" s="5">
        <f t="shared" si="55"/>
        <v>19.944514298959557</v>
      </c>
      <c r="K1759" s="1">
        <v>-1.25</v>
      </c>
      <c r="L1759" s="1">
        <v>-2.37</v>
      </c>
      <c r="M1759" s="6">
        <v>4.9100000000000003E-8</v>
      </c>
      <c r="N1759" s="6">
        <v>1.7799999999999999E-6</v>
      </c>
      <c r="O1759" s="6">
        <v>1.6000000000000001E-3</v>
      </c>
    </row>
    <row r="1760" spans="1:15" x14ac:dyDescent="0.45">
      <c r="A1760" s="1">
        <v>1757</v>
      </c>
      <c r="B1760" s="1" t="s">
        <v>3518</v>
      </c>
      <c r="C1760" s="1">
        <v>18</v>
      </c>
      <c r="D1760" s="1" t="s">
        <v>3519</v>
      </c>
      <c r="E1760" s="5">
        <v>18.043333333333333</v>
      </c>
      <c r="F1760" s="5">
        <v>7.8926125797059932</v>
      </c>
      <c r="G1760" s="5">
        <f t="shared" si="54"/>
        <v>43.742541546495438</v>
      </c>
      <c r="H1760" s="5">
        <v>60.743333333333339</v>
      </c>
      <c r="I1760" s="5">
        <v>5.9052547221380172</v>
      </c>
      <c r="J1760" s="5">
        <f t="shared" si="55"/>
        <v>9.721650752573149</v>
      </c>
      <c r="K1760" s="1">
        <v>-1.64</v>
      </c>
      <c r="L1760" s="1">
        <v>-3.13</v>
      </c>
      <c r="M1760" s="6">
        <v>2.2E-13</v>
      </c>
      <c r="N1760" s="6">
        <v>1.7700000000000001E-11</v>
      </c>
      <c r="O1760" s="6">
        <v>7.1799999999999996E-9</v>
      </c>
    </row>
    <row r="1761" spans="1:15" x14ac:dyDescent="0.45">
      <c r="A1761" s="1">
        <v>1758</v>
      </c>
      <c r="B1761" s="1" t="s">
        <v>3520</v>
      </c>
      <c r="C1761" s="1">
        <v>18</v>
      </c>
      <c r="D1761" s="1" t="s">
        <v>3521</v>
      </c>
      <c r="E1761" s="5">
        <v>2.4066666666666667</v>
      </c>
      <c r="F1761" s="5">
        <v>0.35571524191877513</v>
      </c>
      <c r="G1761" s="5">
        <f t="shared" si="54"/>
        <v>14.780411714076527</v>
      </c>
      <c r="H1761" s="5">
        <v>6.836666666666666</v>
      </c>
      <c r="I1761" s="5">
        <v>0.5750072463311513</v>
      </c>
      <c r="J1761" s="5">
        <f t="shared" si="55"/>
        <v>8.4106374402411213</v>
      </c>
      <c r="K1761" s="1">
        <v>-1.37</v>
      </c>
      <c r="L1761" s="1">
        <v>-2.58</v>
      </c>
      <c r="M1761" s="6">
        <v>1.7999999999999999E-11</v>
      </c>
      <c r="N1761" s="6">
        <v>1.1700000000000001E-9</v>
      </c>
      <c r="O1761" s="6">
        <v>5.8599999999999998E-7</v>
      </c>
    </row>
    <row r="1762" spans="1:15" x14ac:dyDescent="0.45">
      <c r="A1762" s="1">
        <v>1759</v>
      </c>
      <c r="B1762" s="1" t="s">
        <v>3522</v>
      </c>
      <c r="C1762" s="1">
        <v>18</v>
      </c>
      <c r="D1762" s="1" t="s">
        <v>3523</v>
      </c>
      <c r="E1762" s="5">
        <v>0.49333333333333335</v>
      </c>
      <c r="F1762" s="5">
        <v>0.1050396750439249</v>
      </c>
      <c r="G1762" s="5">
        <f t="shared" si="54"/>
        <v>21.291826022417208</v>
      </c>
      <c r="H1762" s="5">
        <v>2.3333333333333334E-2</v>
      </c>
      <c r="I1762" s="5">
        <v>4.0414518843273801E-2</v>
      </c>
      <c r="J1762" s="5">
        <f t="shared" si="55"/>
        <v>173.20508075688772</v>
      </c>
      <c r="K1762" s="1">
        <v>4.1900000000000004</v>
      </c>
      <c r="L1762" s="1">
        <v>18.22</v>
      </c>
      <c r="M1762" s="6">
        <v>4.3200000000000001E-3</v>
      </c>
      <c r="N1762" s="1">
        <v>0.04</v>
      </c>
      <c r="O1762" s="1">
        <v>1</v>
      </c>
    </row>
    <row r="1763" spans="1:15" x14ac:dyDescent="0.45">
      <c r="A1763" s="1">
        <v>1760</v>
      </c>
      <c r="B1763" s="1" t="s">
        <v>3524</v>
      </c>
      <c r="C1763" s="1">
        <v>18</v>
      </c>
      <c r="D1763" s="1" t="s">
        <v>3525</v>
      </c>
      <c r="E1763" s="5">
        <v>0.82</v>
      </c>
      <c r="F1763" s="5">
        <v>0.39887341350358263</v>
      </c>
      <c r="G1763" s="5">
        <f t="shared" si="54"/>
        <v>48.643099207753984</v>
      </c>
      <c r="H1763" s="5">
        <v>6.5799999999999992</v>
      </c>
      <c r="I1763" s="5">
        <v>2.0944927786936893</v>
      </c>
      <c r="J1763" s="5">
        <f t="shared" si="55"/>
        <v>31.831197244584946</v>
      </c>
      <c r="K1763" s="1">
        <v>-2.82</v>
      </c>
      <c r="L1763" s="1">
        <v>-7.08</v>
      </c>
      <c r="M1763" s="6">
        <v>1.5E-9</v>
      </c>
      <c r="N1763" s="6">
        <v>7.1299999999999997E-8</v>
      </c>
      <c r="O1763" s="6">
        <v>4.88E-5</v>
      </c>
    </row>
    <row r="1764" spans="1:15" x14ac:dyDescent="0.45">
      <c r="A1764" s="1">
        <v>1761</v>
      </c>
      <c r="B1764" s="1" t="s">
        <v>3526</v>
      </c>
      <c r="C1764" s="1">
        <v>18</v>
      </c>
      <c r="D1764" s="1" t="s">
        <v>3527</v>
      </c>
      <c r="E1764" s="5">
        <v>2.1566666666666667</v>
      </c>
      <c r="F1764" s="5">
        <v>0.36295086903509949</v>
      </c>
      <c r="G1764" s="5">
        <f t="shared" si="54"/>
        <v>16.829252041812957</v>
      </c>
      <c r="H1764" s="5">
        <v>0.31333333333333335</v>
      </c>
      <c r="I1764" s="5">
        <v>0.14153915830374758</v>
      </c>
      <c r="J1764" s="5">
        <f t="shared" si="55"/>
        <v>45.172071799068377</v>
      </c>
      <c r="K1764" s="1">
        <v>2.98</v>
      </c>
      <c r="L1764" s="1">
        <v>7.91</v>
      </c>
      <c r="M1764" s="6">
        <v>2.7700000000000002E-9</v>
      </c>
      <c r="N1764" s="6">
        <v>1.2599999999999999E-7</v>
      </c>
      <c r="O1764" s="6">
        <v>9.0500000000000004E-5</v>
      </c>
    </row>
    <row r="1765" spans="1:15" x14ac:dyDescent="0.45">
      <c r="A1765" s="1">
        <v>1762</v>
      </c>
      <c r="B1765" s="1" t="s">
        <v>3528</v>
      </c>
      <c r="C1765" s="1">
        <v>18</v>
      </c>
      <c r="D1765" s="1" t="s">
        <v>3529</v>
      </c>
      <c r="E1765" s="5">
        <v>24.326666666666668</v>
      </c>
      <c r="F1765" s="5">
        <v>4.879398870079525</v>
      </c>
      <c r="G1765" s="5">
        <f t="shared" si="54"/>
        <v>20.057819416605334</v>
      </c>
      <c r="H1765" s="5">
        <v>6.3466666666666667</v>
      </c>
      <c r="I1765" s="5">
        <v>0.36746881953892779</v>
      </c>
      <c r="J1765" s="5">
        <f t="shared" si="55"/>
        <v>5.7899498876931901</v>
      </c>
      <c r="K1765" s="1">
        <v>2.0699999999999998</v>
      </c>
      <c r="L1765" s="1">
        <v>4.21</v>
      </c>
      <c r="M1765" s="1">
        <v>0</v>
      </c>
      <c r="N1765" s="1">
        <v>0</v>
      </c>
      <c r="O1765" s="1">
        <v>0</v>
      </c>
    </row>
    <row r="1766" spans="1:15" x14ac:dyDescent="0.45">
      <c r="A1766" s="1">
        <v>1763</v>
      </c>
      <c r="B1766" s="1" t="s">
        <v>3530</v>
      </c>
      <c r="C1766" s="1">
        <v>18</v>
      </c>
      <c r="D1766" s="1" t="s">
        <v>3531</v>
      </c>
      <c r="E1766" s="5">
        <v>1.6633333333333333</v>
      </c>
      <c r="F1766" s="5">
        <v>0.54427321570451404</v>
      </c>
      <c r="G1766" s="5">
        <f t="shared" si="54"/>
        <v>32.72183661550185</v>
      </c>
      <c r="H1766" s="5">
        <v>0.71</v>
      </c>
      <c r="I1766" s="5">
        <v>0.43312815655415426</v>
      </c>
      <c r="J1766" s="5">
        <f t="shared" si="55"/>
        <v>61.003965711852715</v>
      </c>
      <c r="K1766" s="1">
        <v>1.44</v>
      </c>
      <c r="L1766" s="1">
        <v>2.71</v>
      </c>
      <c r="M1766" s="6">
        <v>1.31E-3</v>
      </c>
      <c r="N1766" s="1">
        <v>0.02</v>
      </c>
      <c r="O1766" s="1">
        <v>1</v>
      </c>
    </row>
    <row r="1767" spans="1:15" x14ac:dyDescent="0.45">
      <c r="A1767" s="1">
        <v>1764</v>
      </c>
      <c r="B1767" s="1" t="s">
        <v>3532</v>
      </c>
      <c r="C1767" s="1">
        <v>19</v>
      </c>
      <c r="D1767" s="1" t="s">
        <v>3533</v>
      </c>
      <c r="E1767" s="5">
        <v>7.43</v>
      </c>
      <c r="F1767" s="5">
        <v>0.14000000000000037</v>
      </c>
      <c r="G1767" s="5">
        <f t="shared" si="54"/>
        <v>1.8842530282638006</v>
      </c>
      <c r="H1767" s="5">
        <v>1.7966666666666666</v>
      </c>
      <c r="I1767" s="5">
        <v>0.97166523727739385</v>
      </c>
      <c r="J1767" s="5">
        <f t="shared" si="55"/>
        <v>54.081553095216726</v>
      </c>
      <c r="K1767" s="1">
        <v>2.3199999999999998</v>
      </c>
      <c r="L1767" s="1">
        <v>4.9800000000000004</v>
      </c>
      <c r="M1767" s="6">
        <v>3.63E-6</v>
      </c>
      <c r="N1767" s="6">
        <v>9.2999999999999997E-5</v>
      </c>
      <c r="O1767" s="1">
        <v>0.12</v>
      </c>
    </row>
    <row r="1768" spans="1:15" x14ac:dyDescent="0.45">
      <c r="A1768" s="1">
        <v>1765</v>
      </c>
      <c r="B1768" s="1" t="s">
        <v>3534</v>
      </c>
      <c r="C1768" s="1">
        <v>19</v>
      </c>
      <c r="D1768" s="1" t="s">
        <v>3535</v>
      </c>
      <c r="E1768" s="5">
        <v>2.8333333333333335</v>
      </c>
      <c r="F1768" s="5">
        <v>1.233220715579062</v>
      </c>
      <c r="G1768" s="5">
        <f t="shared" si="54"/>
        <v>43.525437020437479</v>
      </c>
      <c r="H1768" s="5">
        <v>0.39666666666666667</v>
      </c>
      <c r="I1768" s="5">
        <v>0.68704682033565467</v>
      </c>
      <c r="J1768" s="5">
        <f t="shared" si="55"/>
        <v>173.20508075688775</v>
      </c>
      <c r="K1768" s="1">
        <v>2.69</v>
      </c>
      <c r="L1768" s="1">
        <v>6.44</v>
      </c>
      <c r="M1768" s="6">
        <v>1.6100000000000001E-3</v>
      </c>
      <c r="N1768" s="1">
        <v>0.02</v>
      </c>
      <c r="O1768" s="1">
        <v>1</v>
      </c>
    </row>
    <row r="1769" spans="1:15" x14ac:dyDescent="0.45">
      <c r="A1769" s="1">
        <v>1766</v>
      </c>
      <c r="B1769" s="1" t="s">
        <v>3536</v>
      </c>
      <c r="C1769" s="1">
        <v>19</v>
      </c>
      <c r="D1769" s="1" t="s">
        <v>3537</v>
      </c>
      <c r="E1769" s="5">
        <v>4.0166666666666666</v>
      </c>
      <c r="F1769" s="5">
        <v>0.21501937897160206</v>
      </c>
      <c r="G1769" s="5">
        <f t="shared" si="54"/>
        <v>5.3531795594589724</v>
      </c>
      <c r="H1769" s="5">
        <v>20.183333333333334</v>
      </c>
      <c r="I1769" s="5">
        <v>0.85360021868163494</v>
      </c>
      <c r="J1769" s="5">
        <f t="shared" si="55"/>
        <v>4.2292331231129721</v>
      </c>
      <c r="K1769" s="1">
        <v>-2.1800000000000002</v>
      </c>
      <c r="L1769" s="1">
        <v>-4.54</v>
      </c>
      <c r="M1769" s="6">
        <v>2.8900000000000002E-14</v>
      </c>
      <c r="N1769" s="6">
        <v>2.5999999999999998E-12</v>
      </c>
      <c r="O1769" s="6">
        <v>9.4200000000000006E-10</v>
      </c>
    </row>
    <row r="1770" spans="1:15" x14ac:dyDescent="0.45">
      <c r="A1770" s="1">
        <v>1767</v>
      </c>
      <c r="B1770" s="1" t="s">
        <v>3538</v>
      </c>
      <c r="C1770" s="1">
        <v>19</v>
      </c>
      <c r="D1770" s="1" t="s">
        <v>3539</v>
      </c>
      <c r="E1770" s="5">
        <v>0.83000000000000007</v>
      </c>
      <c r="F1770" s="5">
        <v>0.3292415526630863</v>
      </c>
      <c r="G1770" s="5">
        <f t="shared" si="54"/>
        <v>39.667656947359795</v>
      </c>
      <c r="H1770" s="5">
        <v>3.0433333333333334</v>
      </c>
      <c r="I1770" s="5">
        <v>1.7134857260372303</v>
      </c>
      <c r="J1770" s="5">
        <f t="shared" si="55"/>
        <v>56.302926375812604</v>
      </c>
      <c r="K1770" s="1">
        <v>-1.66</v>
      </c>
      <c r="L1770" s="1">
        <v>-3.15</v>
      </c>
      <c r="M1770" s="6">
        <v>2.6200000000000003E-4</v>
      </c>
      <c r="N1770" s="6">
        <v>4.1200000000000004E-3</v>
      </c>
      <c r="O1770" s="1">
        <v>1</v>
      </c>
    </row>
    <row r="1771" spans="1:15" x14ac:dyDescent="0.45">
      <c r="A1771" s="1">
        <v>1768</v>
      </c>
      <c r="B1771" s="1" t="s">
        <v>3540</v>
      </c>
      <c r="C1771" s="1">
        <v>19</v>
      </c>
      <c r="D1771" s="1" t="s">
        <v>3541</v>
      </c>
      <c r="E1771" s="5">
        <v>1.1733333333333333</v>
      </c>
      <c r="F1771" s="5">
        <v>0.28501461950807627</v>
      </c>
      <c r="G1771" s="5">
        <f t="shared" si="54"/>
        <v>24.291018708074681</v>
      </c>
      <c r="H1771" s="5">
        <v>3.06</v>
      </c>
      <c r="I1771" s="5">
        <v>0.50089919145473094</v>
      </c>
      <c r="J1771" s="5">
        <f t="shared" si="55"/>
        <v>16.369254622703625</v>
      </c>
      <c r="K1771" s="1">
        <v>-1.25</v>
      </c>
      <c r="L1771" s="1">
        <v>-2.37</v>
      </c>
      <c r="M1771" s="6">
        <v>2.47E-3</v>
      </c>
      <c r="N1771" s="1">
        <v>0.03</v>
      </c>
      <c r="O1771" s="1">
        <v>1</v>
      </c>
    </row>
    <row r="1772" spans="1:15" x14ac:dyDescent="0.45">
      <c r="A1772" s="1">
        <v>1769</v>
      </c>
      <c r="B1772" s="1" t="s">
        <v>3542</v>
      </c>
      <c r="C1772" s="1">
        <v>19</v>
      </c>
      <c r="D1772" s="1" t="s">
        <v>3543</v>
      </c>
      <c r="E1772" s="5">
        <v>19.173333333333336</v>
      </c>
      <c r="F1772" s="5">
        <v>9.9330827708890688</v>
      </c>
      <c r="G1772" s="5">
        <f t="shared" si="54"/>
        <v>51.80675993161892</v>
      </c>
      <c r="H1772" s="5">
        <v>59.443333333333328</v>
      </c>
      <c r="I1772" s="5">
        <v>8.2408818298367361</v>
      </c>
      <c r="J1772" s="5">
        <f t="shared" si="55"/>
        <v>13.863424824488426</v>
      </c>
      <c r="K1772" s="1">
        <v>-1.52</v>
      </c>
      <c r="L1772" s="1">
        <v>-2.86</v>
      </c>
      <c r="M1772" s="6">
        <v>7.8100000000000002E-7</v>
      </c>
      <c r="N1772" s="6">
        <v>2.3E-5</v>
      </c>
      <c r="O1772" s="1">
        <v>0.03</v>
      </c>
    </row>
    <row r="1773" spans="1:15" x14ac:dyDescent="0.45">
      <c r="A1773" s="1">
        <v>1770</v>
      </c>
      <c r="B1773" s="1" t="s">
        <v>3544</v>
      </c>
      <c r="C1773" s="1">
        <v>19</v>
      </c>
      <c r="D1773" s="1" t="s">
        <v>3545</v>
      </c>
      <c r="E1773" s="5">
        <v>3.6999999999999997</v>
      </c>
      <c r="F1773" s="5">
        <v>1.4716317474150933</v>
      </c>
      <c r="G1773" s="5">
        <f t="shared" si="54"/>
        <v>39.773831011218739</v>
      </c>
      <c r="H1773" s="5">
        <v>8.9700000000000006</v>
      </c>
      <c r="I1773" s="5">
        <v>3.2534443287076553</v>
      </c>
      <c r="J1773" s="5">
        <f t="shared" si="55"/>
        <v>36.2702823713228</v>
      </c>
      <c r="K1773" s="1">
        <v>-1.19</v>
      </c>
      <c r="L1773" s="1">
        <v>-2.2799999999999998</v>
      </c>
      <c r="M1773" s="6">
        <v>5.91E-5</v>
      </c>
      <c r="N1773" s="6">
        <v>1.1199999999999999E-3</v>
      </c>
      <c r="O1773" s="1">
        <v>1</v>
      </c>
    </row>
    <row r="1774" spans="1:15" x14ac:dyDescent="0.45">
      <c r="A1774" s="1">
        <v>1771</v>
      </c>
      <c r="B1774" s="1" t="s">
        <v>3546</v>
      </c>
      <c r="C1774" s="1">
        <v>19</v>
      </c>
      <c r="D1774" s="1" t="s">
        <v>3547</v>
      </c>
      <c r="E1774" s="5">
        <v>16.473333333333333</v>
      </c>
      <c r="F1774" s="5">
        <v>3.5306987032786332</v>
      </c>
      <c r="G1774" s="5">
        <f t="shared" si="54"/>
        <v>21.432812848716917</v>
      </c>
      <c r="H1774" s="5">
        <v>0.18000000000000002</v>
      </c>
      <c r="I1774" s="5">
        <v>6.2449979983983987E-2</v>
      </c>
      <c r="J1774" s="5">
        <f t="shared" si="55"/>
        <v>34.694433324435543</v>
      </c>
      <c r="K1774" s="1">
        <v>6.65</v>
      </c>
      <c r="L1774" s="1">
        <v>100.61</v>
      </c>
      <c r="M1774" s="1">
        <v>0</v>
      </c>
      <c r="N1774" s="1">
        <v>0</v>
      </c>
      <c r="O1774" s="1">
        <v>0</v>
      </c>
    </row>
    <row r="1775" spans="1:15" x14ac:dyDescent="0.45">
      <c r="A1775" s="1">
        <v>1772</v>
      </c>
      <c r="B1775" s="1" t="s">
        <v>3548</v>
      </c>
      <c r="C1775" s="1">
        <v>19</v>
      </c>
      <c r="D1775" s="1" t="s">
        <v>3549</v>
      </c>
      <c r="E1775" s="5">
        <v>1.96</v>
      </c>
      <c r="F1775" s="5">
        <v>0.64645185435575969</v>
      </c>
      <c r="G1775" s="5">
        <f t="shared" si="54"/>
        <v>32.982237467130595</v>
      </c>
      <c r="H1775" s="5">
        <v>0.86333333333333329</v>
      </c>
      <c r="I1775" s="5">
        <v>0.16441816606851473</v>
      </c>
      <c r="J1775" s="5">
        <f t="shared" si="55"/>
        <v>19.044575220291282</v>
      </c>
      <c r="K1775" s="1">
        <v>1.26</v>
      </c>
      <c r="L1775" s="1">
        <v>2.4</v>
      </c>
      <c r="M1775" s="6">
        <v>2.8799999999999999E-5</v>
      </c>
      <c r="N1775" s="6">
        <v>5.9299999999999999E-4</v>
      </c>
      <c r="O1775" s="1">
        <v>0.94</v>
      </c>
    </row>
    <row r="1776" spans="1:15" x14ac:dyDescent="0.45">
      <c r="A1776" s="1">
        <v>1773</v>
      </c>
      <c r="B1776" s="1" t="s">
        <v>3550</v>
      </c>
      <c r="C1776" s="1">
        <v>19</v>
      </c>
      <c r="D1776" s="1" t="s">
        <v>3551</v>
      </c>
      <c r="E1776" s="5">
        <v>16.453333333333333</v>
      </c>
      <c r="F1776" s="5">
        <v>5.7844648268732168</v>
      </c>
      <c r="G1776" s="5">
        <f t="shared" si="54"/>
        <v>35.156795949391508</v>
      </c>
      <c r="H1776" s="5">
        <v>4.8666666666666663</v>
      </c>
      <c r="I1776" s="5">
        <v>0.93473703967123345</v>
      </c>
      <c r="J1776" s="5">
        <f t="shared" si="55"/>
        <v>19.206925472696579</v>
      </c>
      <c r="K1776" s="1">
        <v>1.84</v>
      </c>
      <c r="L1776" s="1">
        <v>3.59</v>
      </c>
      <c r="M1776" s="6">
        <v>2.7799999999999998E-15</v>
      </c>
      <c r="N1776" s="6">
        <v>2.7499999999999999E-13</v>
      </c>
      <c r="O1776" s="6">
        <v>9.0499999999999998E-11</v>
      </c>
    </row>
    <row r="1777" spans="1:15" x14ac:dyDescent="0.45">
      <c r="A1777" s="1">
        <v>1774</v>
      </c>
      <c r="B1777" s="1" t="s">
        <v>3552</v>
      </c>
      <c r="C1777" s="1">
        <v>19</v>
      </c>
      <c r="D1777" s="1" t="s">
        <v>3553</v>
      </c>
      <c r="E1777" s="5">
        <v>12.936666666666667</v>
      </c>
      <c r="F1777" s="5">
        <v>3.2005832801746235</v>
      </c>
      <c r="G1777" s="5">
        <f t="shared" si="54"/>
        <v>24.740401547343133</v>
      </c>
      <c r="H1777" s="5">
        <v>61.71</v>
      </c>
      <c r="I1777" s="5">
        <v>22.409714411388652</v>
      </c>
      <c r="J1777" s="5">
        <f t="shared" si="55"/>
        <v>36.314559085056963</v>
      </c>
      <c r="K1777" s="1">
        <v>-2.1</v>
      </c>
      <c r="L1777" s="1">
        <v>-4.29</v>
      </c>
      <c r="M1777" s="1">
        <v>0</v>
      </c>
      <c r="N1777" s="1">
        <v>0</v>
      </c>
      <c r="O1777" s="1">
        <v>0</v>
      </c>
    </row>
    <row r="1778" spans="1:15" x14ac:dyDescent="0.45">
      <c r="A1778" s="1">
        <v>1775</v>
      </c>
      <c r="B1778" s="1" t="s">
        <v>3554</v>
      </c>
      <c r="C1778" s="1">
        <v>19</v>
      </c>
      <c r="D1778" s="1" t="s">
        <v>3555</v>
      </c>
      <c r="E1778" s="5">
        <v>4.7766666666666664</v>
      </c>
      <c r="F1778" s="5">
        <v>1.1416800485833751</v>
      </c>
      <c r="G1778" s="5">
        <f t="shared" si="54"/>
        <v>23.901187339498435</v>
      </c>
      <c r="H1778" s="5">
        <v>12.76333333333333</v>
      </c>
      <c r="I1778" s="5">
        <v>3.4168162568878966</v>
      </c>
      <c r="J1778" s="5">
        <f t="shared" si="55"/>
        <v>26.770563517011471</v>
      </c>
      <c r="K1778" s="1">
        <v>-1.31</v>
      </c>
      <c r="L1778" s="1">
        <v>-2.4700000000000002</v>
      </c>
      <c r="M1778" s="6">
        <v>1.55E-6</v>
      </c>
      <c r="N1778" s="6">
        <v>4.2899999999999999E-5</v>
      </c>
      <c r="O1778" s="1">
        <v>0.05</v>
      </c>
    </row>
    <row r="1779" spans="1:15" x14ac:dyDescent="0.45">
      <c r="A1779" s="1">
        <v>1776</v>
      </c>
      <c r="B1779" s="1" t="s">
        <v>3556</v>
      </c>
      <c r="C1779" s="1">
        <v>19</v>
      </c>
      <c r="D1779" s="1" t="s">
        <v>3557</v>
      </c>
      <c r="E1779" s="5">
        <v>4.2633333333333328</v>
      </c>
      <c r="F1779" s="5">
        <v>0.40550380187284701</v>
      </c>
      <c r="G1779" s="5">
        <f t="shared" si="54"/>
        <v>9.5114261580808535</v>
      </c>
      <c r="H1779" s="5">
        <v>0.89666666666666661</v>
      </c>
      <c r="I1779" s="5">
        <v>0.15011106998930332</v>
      </c>
      <c r="J1779" s="5">
        <f t="shared" si="55"/>
        <v>16.741011522970631</v>
      </c>
      <c r="K1779" s="1">
        <v>2.37</v>
      </c>
      <c r="L1779" s="1">
        <v>5.17</v>
      </c>
      <c r="M1779" s="6">
        <v>4.8999999999999998E-4</v>
      </c>
      <c r="N1779" s="6">
        <v>7.1700000000000002E-3</v>
      </c>
      <c r="O1779" s="1">
        <v>1</v>
      </c>
    </row>
    <row r="1780" spans="1:15" x14ac:dyDescent="0.45">
      <c r="A1780" s="1">
        <v>1777</v>
      </c>
      <c r="B1780" s="1" t="s">
        <v>3558</v>
      </c>
      <c r="C1780" s="1">
        <v>19</v>
      </c>
      <c r="D1780" s="1" t="s">
        <v>3559</v>
      </c>
      <c r="E1780" s="5">
        <v>0.51</v>
      </c>
      <c r="F1780" s="5">
        <v>0.22912878474779197</v>
      </c>
      <c r="G1780" s="5">
        <f t="shared" si="54"/>
        <v>44.927212695645487</v>
      </c>
      <c r="H1780" s="5">
        <v>2.5133333333333336</v>
      </c>
      <c r="I1780" s="5">
        <v>0.7311862507824759</v>
      </c>
      <c r="J1780" s="5">
        <f t="shared" si="55"/>
        <v>29.092291145191346</v>
      </c>
      <c r="K1780" s="1">
        <v>-2.16</v>
      </c>
      <c r="L1780" s="1">
        <v>-4.47</v>
      </c>
      <c r="M1780" s="6">
        <v>3.17E-9</v>
      </c>
      <c r="N1780" s="6">
        <v>1.4100000000000001E-7</v>
      </c>
      <c r="O1780" s="6">
        <v>1.03E-4</v>
      </c>
    </row>
    <row r="1781" spans="1:15" x14ac:dyDescent="0.45">
      <c r="A1781" s="1">
        <v>1778</v>
      </c>
      <c r="B1781" s="1" t="s">
        <v>3560</v>
      </c>
      <c r="C1781" s="1">
        <v>19</v>
      </c>
      <c r="D1781" s="1" t="s">
        <v>3561</v>
      </c>
      <c r="E1781" s="5">
        <v>24.563333333333333</v>
      </c>
      <c r="F1781" s="5">
        <v>4.0743138481630723</v>
      </c>
      <c r="G1781" s="5">
        <f t="shared" si="54"/>
        <v>16.5869745480923</v>
      </c>
      <c r="H1781" s="5">
        <v>53.943333333333335</v>
      </c>
      <c r="I1781" s="5">
        <v>1.8170672341257303</v>
      </c>
      <c r="J1781" s="5">
        <f t="shared" si="55"/>
        <v>3.368474140998079</v>
      </c>
      <c r="K1781" s="1">
        <v>-1.01</v>
      </c>
      <c r="L1781" s="1">
        <v>-2.0099999999999998</v>
      </c>
      <c r="M1781" s="6">
        <v>1.75E-9</v>
      </c>
      <c r="N1781" s="6">
        <v>8.1800000000000005E-8</v>
      </c>
      <c r="O1781" s="6">
        <v>5.7099999999999999E-5</v>
      </c>
    </row>
    <row r="1782" spans="1:15" x14ac:dyDescent="0.45">
      <c r="A1782" s="1">
        <v>1779</v>
      </c>
      <c r="B1782" s="1" t="s">
        <v>3562</v>
      </c>
      <c r="C1782" s="1">
        <v>19</v>
      </c>
      <c r="D1782" s="1" t="s">
        <v>3563</v>
      </c>
      <c r="E1782" s="5">
        <v>1.1366666666666667</v>
      </c>
      <c r="F1782" s="5">
        <v>0.22722969289538938</v>
      </c>
      <c r="G1782" s="5">
        <f t="shared" si="54"/>
        <v>19.990882072908157</v>
      </c>
      <c r="H1782" s="5">
        <v>0.42333333333333334</v>
      </c>
      <c r="I1782" s="5">
        <v>1.1547005383792526E-2</v>
      </c>
      <c r="J1782" s="5">
        <f t="shared" si="55"/>
        <v>2.7276390670376047</v>
      </c>
      <c r="K1782" s="1">
        <v>1.55</v>
      </c>
      <c r="L1782" s="1">
        <v>2.93</v>
      </c>
      <c r="M1782" s="6">
        <v>1.13E-4</v>
      </c>
      <c r="N1782" s="6">
        <v>2E-3</v>
      </c>
      <c r="O1782" s="1">
        <v>1</v>
      </c>
    </row>
    <row r="1783" spans="1:15" x14ac:dyDescent="0.45">
      <c r="A1783" s="1">
        <v>1780</v>
      </c>
      <c r="B1783" s="1" t="s">
        <v>3564</v>
      </c>
      <c r="C1783" s="1">
        <v>19</v>
      </c>
      <c r="D1783" s="1" t="s">
        <v>3565</v>
      </c>
      <c r="E1783" s="5">
        <v>3.3033333333333332</v>
      </c>
      <c r="F1783" s="5">
        <v>0.54857390872455514</v>
      </c>
      <c r="G1783" s="5">
        <f t="shared" si="54"/>
        <v>16.606677357958279</v>
      </c>
      <c r="H1783" s="5">
        <v>1.6933333333333334</v>
      </c>
      <c r="I1783" s="5">
        <v>7.7674534651540353E-2</v>
      </c>
      <c r="J1783" s="5">
        <f t="shared" si="55"/>
        <v>4.5870788180043514</v>
      </c>
      <c r="K1783" s="1">
        <v>1.1299999999999999</v>
      </c>
      <c r="L1783" s="1">
        <v>2.1800000000000002</v>
      </c>
      <c r="M1783" s="6">
        <v>1.0300000000000001E-3</v>
      </c>
      <c r="N1783" s="1">
        <v>0.01</v>
      </c>
      <c r="O1783" s="1">
        <v>1</v>
      </c>
    </row>
    <row r="1784" spans="1:15" x14ac:dyDescent="0.45">
      <c r="A1784" s="1">
        <v>1781</v>
      </c>
      <c r="B1784" s="1" t="s">
        <v>3566</v>
      </c>
      <c r="C1784" s="1">
        <v>19</v>
      </c>
      <c r="D1784" s="1" t="s">
        <v>3567</v>
      </c>
      <c r="E1784" s="5">
        <v>2.1533333333333333</v>
      </c>
      <c r="F1784" s="5">
        <v>0.52538874496255861</v>
      </c>
      <c r="G1784" s="5">
        <f t="shared" si="54"/>
        <v>24.39885812519622</v>
      </c>
      <c r="H1784" s="5">
        <v>5.6999999999999993</v>
      </c>
      <c r="I1784" s="5">
        <v>2.0658896388723216</v>
      </c>
      <c r="J1784" s="5">
        <f t="shared" si="55"/>
        <v>36.243677874953015</v>
      </c>
      <c r="K1784" s="1">
        <v>-1.3</v>
      </c>
      <c r="L1784" s="1">
        <v>-2.4700000000000002</v>
      </c>
      <c r="M1784" s="6">
        <v>4.6400000000000003E-7</v>
      </c>
      <c r="N1784" s="6">
        <v>1.42E-5</v>
      </c>
      <c r="O1784" s="1">
        <v>0.02</v>
      </c>
    </row>
    <row r="1785" spans="1:15" x14ac:dyDescent="0.45">
      <c r="A1785" s="1">
        <v>1782</v>
      </c>
      <c r="B1785" s="1" t="s">
        <v>3568</v>
      </c>
      <c r="C1785" s="1">
        <v>19</v>
      </c>
      <c r="D1785" s="1" t="s">
        <v>3569</v>
      </c>
      <c r="E1785" s="5">
        <v>0.77</v>
      </c>
      <c r="F1785" s="5">
        <v>0.29999999999999993</v>
      </c>
      <c r="G1785" s="5">
        <f t="shared" si="54"/>
        <v>38.961038961038952</v>
      </c>
      <c r="H1785" s="5">
        <v>3.2000000000000006</v>
      </c>
      <c r="I1785" s="5">
        <v>1.0349396117648584</v>
      </c>
      <c r="J1785" s="5">
        <f t="shared" si="55"/>
        <v>32.341862867651813</v>
      </c>
      <c r="K1785" s="1">
        <v>-1.93</v>
      </c>
      <c r="L1785" s="1">
        <v>-3.8</v>
      </c>
      <c r="M1785" s="6">
        <v>4.71E-5</v>
      </c>
      <c r="N1785" s="6">
        <v>9.1100000000000003E-4</v>
      </c>
      <c r="O1785" s="1">
        <v>1</v>
      </c>
    </row>
    <row r="1786" spans="1:15" x14ac:dyDescent="0.45">
      <c r="A1786" s="1">
        <v>1783</v>
      </c>
      <c r="B1786" s="1" t="s">
        <v>3570</v>
      </c>
      <c r="C1786" s="1">
        <v>19</v>
      </c>
      <c r="D1786" s="1" t="s">
        <v>3571</v>
      </c>
      <c r="E1786" s="5">
        <v>3.3333333333333335E-3</v>
      </c>
      <c r="F1786" s="5">
        <v>5.773502691896258E-3</v>
      </c>
      <c r="G1786" s="5">
        <f t="shared" si="54"/>
        <v>173.20508075688772</v>
      </c>
      <c r="H1786" s="5">
        <v>0.25666666666666665</v>
      </c>
      <c r="I1786" s="5">
        <v>0.11503622617824938</v>
      </c>
      <c r="J1786" s="5">
        <f t="shared" si="55"/>
        <v>44.819308900616647</v>
      </c>
      <c r="K1786" s="1">
        <v>-4.78</v>
      </c>
      <c r="L1786" s="1">
        <v>-27.47</v>
      </c>
      <c r="M1786" s="6">
        <v>8.1099999999999998E-4</v>
      </c>
      <c r="N1786" s="1">
        <v>0.01</v>
      </c>
      <c r="O1786" s="1">
        <v>1</v>
      </c>
    </row>
    <row r="1787" spans="1:15" x14ac:dyDescent="0.45">
      <c r="A1787" s="1">
        <v>1784</v>
      </c>
      <c r="B1787" s="1" t="s">
        <v>3572</v>
      </c>
      <c r="C1787" s="1">
        <v>19</v>
      </c>
      <c r="D1787" s="1" t="s">
        <v>3573</v>
      </c>
      <c r="E1787" s="5">
        <v>1.2033333333333334</v>
      </c>
      <c r="F1787" s="5">
        <v>0.52918175831497949</v>
      </c>
      <c r="G1787" s="5">
        <f t="shared" si="54"/>
        <v>43.976323405676965</v>
      </c>
      <c r="H1787" s="5">
        <v>3.73</v>
      </c>
      <c r="I1787" s="5">
        <v>1.4056671014148416</v>
      </c>
      <c r="J1787" s="5">
        <f t="shared" si="55"/>
        <v>37.685445078145889</v>
      </c>
      <c r="K1787" s="1">
        <v>-1.55</v>
      </c>
      <c r="L1787" s="1">
        <v>-2.93</v>
      </c>
      <c r="M1787" s="6">
        <v>2.5999999999999998E-4</v>
      </c>
      <c r="N1787" s="6">
        <v>4.0899999999999999E-3</v>
      </c>
      <c r="O1787" s="1">
        <v>1</v>
      </c>
    </row>
    <row r="1788" spans="1:15" x14ac:dyDescent="0.45">
      <c r="A1788" s="1">
        <v>1785</v>
      </c>
      <c r="B1788" s="1" t="s">
        <v>3574</v>
      </c>
      <c r="C1788" s="1">
        <v>19</v>
      </c>
      <c r="D1788" s="1" t="s">
        <v>3575</v>
      </c>
      <c r="E1788" s="5">
        <v>7.5366666666666662</v>
      </c>
      <c r="F1788" s="5">
        <v>1.197177235555922</v>
      </c>
      <c r="G1788" s="5">
        <f t="shared" si="54"/>
        <v>15.884704584996756</v>
      </c>
      <c r="H1788" s="5">
        <v>3.31</v>
      </c>
      <c r="I1788" s="5">
        <v>0.58000000000000096</v>
      </c>
      <c r="J1788" s="5">
        <f t="shared" si="55"/>
        <v>17.522658610271932</v>
      </c>
      <c r="K1788" s="1">
        <v>1.35</v>
      </c>
      <c r="L1788" s="1">
        <v>2.5499999999999998</v>
      </c>
      <c r="M1788" s="6">
        <v>1.4599999999999999E-3</v>
      </c>
      <c r="N1788" s="1">
        <v>0.02</v>
      </c>
      <c r="O1788" s="1">
        <v>1</v>
      </c>
    </row>
    <row r="1789" spans="1:15" x14ac:dyDescent="0.45">
      <c r="A1789" s="1">
        <v>1786</v>
      </c>
      <c r="B1789" s="1" t="s">
        <v>3576</v>
      </c>
      <c r="C1789" s="1">
        <v>19</v>
      </c>
      <c r="D1789" s="1" t="s">
        <v>3577</v>
      </c>
      <c r="E1789" s="5">
        <v>12.090000000000002</v>
      </c>
      <c r="F1789" s="5">
        <v>2.1939234261933507</v>
      </c>
      <c r="G1789" s="5">
        <f t="shared" si="54"/>
        <v>18.146595750151782</v>
      </c>
      <c r="H1789" s="5">
        <v>3.6533333333333338</v>
      </c>
      <c r="I1789" s="5">
        <v>1.151448363294391</v>
      </c>
      <c r="J1789" s="5">
        <f t="shared" si="55"/>
        <v>31.517747170466905</v>
      </c>
      <c r="K1789" s="1">
        <v>1.92</v>
      </c>
      <c r="L1789" s="1">
        <v>3.78</v>
      </c>
      <c r="M1789" s="6">
        <v>4.53E-14</v>
      </c>
      <c r="N1789" s="6">
        <v>3.9700000000000002E-12</v>
      </c>
      <c r="O1789" s="6">
        <v>1.4800000000000001E-9</v>
      </c>
    </row>
    <row r="1790" spans="1:15" x14ac:dyDescent="0.45">
      <c r="A1790" s="1">
        <v>1787</v>
      </c>
      <c r="B1790" s="1" t="s">
        <v>3578</v>
      </c>
      <c r="C1790" s="1">
        <v>19</v>
      </c>
      <c r="D1790" s="1" t="s">
        <v>3579</v>
      </c>
      <c r="E1790" s="5">
        <v>50.44</v>
      </c>
      <c r="F1790" s="5">
        <v>10.366566451819992</v>
      </c>
      <c r="G1790" s="5">
        <f t="shared" si="54"/>
        <v>20.552272902101492</v>
      </c>
      <c r="H1790" s="5">
        <v>20.33666666666667</v>
      </c>
      <c r="I1790" s="5">
        <v>2.8012378216305116</v>
      </c>
      <c r="J1790" s="5">
        <f t="shared" si="55"/>
        <v>13.774321365172156</v>
      </c>
      <c r="K1790" s="1">
        <v>1.44</v>
      </c>
      <c r="L1790" s="1">
        <v>2.72</v>
      </c>
      <c r="M1790" s="6">
        <v>1.11E-16</v>
      </c>
      <c r="N1790" s="6">
        <v>1.26E-14</v>
      </c>
      <c r="O1790" s="6">
        <v>3.6199999999999999E-12</v>
      </c>
    </row>
    <row r="1791" spans="1:15" x14ac:dyDescent="0.45">
      <c r="A1791" s="1">
        <v>1788</v>
      </c>
      <c r="B1791" s="1" t="s">
        <v>3580</v>
      </c>
      <c r="C1791" s="1">
        <v>19</v>
      </c>
      <c r="D1791" s="1" t="s">
        <v>3581</v>
      </c>
      <c r="E1791" s="5">
        <v>3.7833333333333332</v>
      </c>
      <c r="F1791" s="5">
        <v>1.3883923556881652</v>
      </c>
      <c r="G1791" s="5">
        <f t="shared" si="54"/>
        <v>36.697595304533003</v>
      </c>
      <c r="H1791" s="5">
        <v>0.52</v>
      </c>
      <c r="I1791" s="5">
        <v>0.59573484034425916</v>
      </c>
      <c r="J1791" s="5">
        <f t="shared" si="55"/>
        <v>114.564392373896</v>
      </c>
      <c r="K1791" s="1">
        <v>3.2</v>
      </c>
      <c r="L1791" s="1">
        <v>9.2100000000000009</v>
      </c>
      <c r="M1791" s="6">
        <v>2.0200000000000001E-7</v>
      </c>
      <c r="N1791" s="6">
        <v>6.5799999999999997E-6</v>
      </c>
      <c r="O1791" s="6">
        <v>6.6E-3</v>
      </c>
    </row>
    <row r="1792" spans="1:15" x14ac:dyDescent="0.45">
      <c r="A1792" s="1">
        <v>1789</v>
      </c>
      <c r="B1792" s="1" t="s">
        <v>3582</v>
      </c>
      <c r="C1792" s="1">
        <v>19</v>
      </c>
      <c r="D1792" s="1" t="s">
        <v>3583</v>
      </c>
      <c r="E1792" s="5">
        <v>4.2366666666666672</v>
      </c>
      <c r="F1792" s="5">
        <v>0.38682468035704926</v>
      </c>
      <c r="G1792" s="5">
        <f t="shared" si="54"/>
        <v>9.1304015819917197</v>
      </c>
      <c r="H1792" s="5">
        <v>1.8633333333333333</v>
      </c>
      <c r="I1792" s="5">
        <v>0.29670411748631603</v>
      </c>
      <c r="J1792" s="5">
        <f t="shared" si="55"/>
        <v>15.92329789729782</v>
      </c>
      <c r="K1792" s="1">
        <v>1.35</v>
      </c>
      <c r="L1792" s="1">
        <v>2.5499999999999998</v>
      </c>
      <c r="M1792" s="6">
        <v>7.7100000000000004E-5</v>
      </c>
      <c r="N1792" s="6">
        <v>1.42E-3</v>
      </c>
      <c r="O1792" s="1">
        <v>1</v>
      </c>
    </row>
    <row r="1793" spans="1:15" x14ac:dyDescent="0.45">
      <c r="A1793" s="1">
        <v>1790</v>
      </c>
      <c r="B1793" s="1" t="s">
        <v>3584</v>
      </c>
      <c r="C1793" s="1">
        <v>19</v>
      </c>
      <c r="D1793" s="1" t="s">
        <v>3585</v>
      </c>
      <c r="E1793" s="5">
        <v>2.3066666666666666</v>
      </c>
      <c r="F1793" s="5">
        <v>0.23180451534284943</v>
      </c>
      <c r="G1793" s="5">
        <f t="shared" si="54"/>
        <v>10.049328699834513</v>
      </c>
      <c r="H1793" s="5">
        <v>0.31333333333333335</v>
      </c>
      <c r="I1793" s="5">
        <v>4.9328828623162291E-2</v>
      </c>
      <c r="J1793" s="5">
        <f t="shared" si="55"/>
        <v>15.743243177604985</v>
      </c>
      <c r="K1793" s="1">
        <v>3.05</v>
      </c>
      <c r="L1793" s="1">
        <v>8.2799999999999994</v>
      </c>
      <c r="M1793" s="6">
        <v>4.8699999999999997E-14</v>
      </c>
      <c r="N1793" s="6">
        <v>4.2499999999999999E-12</v>
      </c>
      <c r="O1793" s="6">
        <v>1.5900000000000001E-9</v>
      </c>
    </row>
    <row r="1794" spans="1:15" x14ac:dyDescent="0.45">
      <c r="A1794" s="1">
        <v>1791</v>
      </c>
      <c r="B1794" s="1" t="s">
        <v>3586</v>
      </c>
      <c r="C1794" s="1">
        <v>19</v>
      </c>
      <c r="D1794" s="1" t="s">
        <v>3587</v>
      </c>
      <c r="E1794" s="5">
        <v>1.9933333333333334</v>
      </c>
      <c r="F1794" s="5">
        <v>0.35641735835019656</v>
      </c>
      <c r="G1794" s="5">
        <f t="shared" si="54"/>
        <v>17.880469482451332</v>
      </c>
      <c r="H1794" s="5">
        <v>0.24</v>
      </c>
      <c r="I1794" s="5">
        <v>0.20880613017821104</v>
      </c>
      <c r="J1794" s="5">
        <f t="shared" si="55"/>
        <v>87.00255424092127</v>
      </c>
      <c r="K1794" s="1">
        <v>3.24</v>
      </c>
      <c r="L1794" s="1">
        <v>9.4499999999999993</v>
      </c>
      <c r="M1794" s="6">
        <v>1.39E-3</v>
      </c>
      <c r="N1794" s="1">
        <v>0.02</v>
      </c>
      <c r="O1794" s="1">
        <v>1</v>
      </c>
    </row>
    <row r="1795" spans="1:15" x14ac:dyDescent="0.45">
      <c r="A1795" s="1">
        <v>1792</v>
      </c>
      <c r="B1795" s="1" t="s">
        <v>3588</v>
      </c>
      <c r="C1795" s="1">
        <v>19</v>
      </c>
      <c r="D1795" s="1" t="s">
        <v>3589</v>
      </c>
      <c r="E1795" s="5">
        <v>4.4799999999999995</v>
      </c>
      <c r="F1795" s="5">
        <v>0.65337584895678791</v>
      </c>
      <c r="G1795" s="5">
        <f t="shared" si="54"/>
        <v>14.584282342785446</v>
      </c>
      <c r="H1795" s="5">
        <v>1.4733333333333334</v>
      </c>
      <c r="I1795" s="5">
        <v>0.32868424564212567</v>
      </c>
      <c r="J1795" s="5">
        <f t="shared" si="55"/>
        <v>22.308885450823009</v>
      </c>
      <c r="K1795" s="1">
        <v>1.78</v>
      </c>
      <c r="L1795" s="1">
        <v>3.44</v>
      </c>
      <c r="M1795" s="6">
        <v>3.1999999999999999E-5</v>
      </c>
      <c r="N1795" s="6">
        <v>6.4999999999999997E-4</v>
      </c>
      <c r="O1795" s="1">
        <v>1</v>
      </c>
    </row>
    <row r="1796" spans="1:15" x14ac:dyDescent="0.45">
      <c r="A1796" s="1">
        <v>1793</v>
      </c>
      <c r="B1796" s="1" t="s">
        <v>3590</v>
      </c>
      <c r="C1796" s="1">
        <v>19</v>
      </c>
      <c r="D1796" s="1" t="s">
        <v>3591</v>
      </c>
      <c r="E1796" s="5">
        <v>7.88</v>
      </c>
      <c r="F1796" s="5">
        <v>2.0512435252792423</v>
      </c>
      <c r="G1796" s="5">
        <f t="shared" si="54"/>
        <v>26.031009204051298</v>
      </c>
      <c r="H1796" s="5">
        <v>4.43</v>
      </c>
      <c r="I1796" s="5">
        <v>0.49929950931279715</v>
      </c>
      <c r="J1796" s="5">
        <f t="shared" si="55"/>
        <v>11.270869284713255</v>
      </c>
      <c r="K1796" s="1">
        <v>1.03</v>
      </c>
      <c r="L1796" s="1">
        <v>2.04</v>
      </c>
      <c r="M1796" s="6">
        <v>2.98E-3</v>
      </c>
      <c r="N1796" s="1">
        <v>0.03</v>
      </c>
      <c r="O1796" s="1">
        <v>1</v>
      </c>
    </row>
    <row r="1797" spans="1:15" x14ac:dyDescent="0.45">
      <c r="A1797" s="1">
        <v>1794</v>
      </c>
      <c r="B1797" s="1" t="s">
        <v>3592</v>
      </c>
      <c r="C1797" s="1">
        <v>19</v>
      </c>
      <c r="D1797" s="1" t="s">
        <v>3593</v>
      </c>
      <c r="E1797" s="5">
        <v>5.6233333333333322</v>
      </c>
      <c r="F1797" s="5">
        <v>0.86164571218880859</v>
      </c>
      <c r="G1797" s="5">
        <f t="shared" ref="G1797:G1860" si="56">(F1797/E1797)*100</f>
        <v>15.322686049593518</v>
      </c>
      <c r="H1797" s="5">
        <v>16.303333333333335</v>
      </c>
      <c r="I1797" s="5">
        <v>0.6425988899253825</v>
      </c>
      <c r="J1797" s="5">
        <f t="shared" ref="J1797:J1860" si="57">(I1797/H1797)*100</f>
        <v>3.9415184415787103</v>
      </c>
      <c r="K1797" s="1">
        <v>-1.4</v>
      </c>
      <c r="L1797" s="1">
        <v>-2.64</v>
      </c>
      <c r="M1797" s="6">
        <v>1.37E-13</v>
      </c>
      <c r="N1797" s="6">
        <v>1.1400000000000001E-11</v>
      </c>
      <c r="O1797" s="6">
        <v>4.4800000000000002E-9</v>
      </c>
    </row>
    <row r="1798" spans="1:15" x14ac:dyDescent="0.45">
      <c r="A1798" s="1">
        <v>1795</v>
      </c>
      <c r="B1798" s="1" t="s">
        <v>3594</v>
      </c>
      <c r="C1798" s="1">
        <v>19</v>
      </c>
      <c r="D1798" s="1" t="s">
        <v>3595</v>
      </c>
      <c r="E1798" s="5">
        <v>1.0466666666666669</v>
      </c>
      <c r="F1798" s="5">
        <v>0.31533051443419302</v>
      </c>
      <c r="G1798" s="5">
        <f t="shared" si="56"/>
        <v>30.127119213457927</v>
      </c>
      <c r="H1798" s="5">
        <v>2.4633333333333334</v>
      </c>
      <c r="I1798" s="5">
        <v>0.33471380810079043</v>
      </c>
      <c r="J1798" s="5">
        <f t="shared" si="57"/>
        <v>13.587840653618013</v>
      </c>
      <c r="K1798" s="1">
        <v>-1.1100000000000001</v>
      </c>
      <c r="L1798" s="1">
        <v>-2.16</v>
      </c>
      <c r="M1798" s="6">
        <v>1.24E-7</v>
      </c>
      <c r="N1798" s="6">
        <v>4.1799999999999998E-6</v>
      </c>
      <c r="O1798" s="6">
        <v>4.0299999999999997E-3</v>
      </c>
    </row>
    <row r="1799" spans="1:15" x14ac:dyDescent="0.45">
      <c r="A1799" s="1">
        <v>1796</v>
      </c>
      <c r="B1799" s="1" t="s">
        <v>3596</v>
      </c>
      <c r="C1799" s="1">
        <v>19</v>
      </c>
      <c r="D1799" s="1" t="s">
        <v>3597</v>
      </c>
      <c r="E1799" s="5">
        <v>0.52666666666666673</v>
      </c>
      <c r="F1799" s="5">
        <v>0.22007574453658726</v>
      </c>
      <c r="G1799" s="5">
        <f t="shared" si="56"/>
        <v>41.786533772769729</v>
      </c>
      <c r="H1799" s="5">
        <v>1.7466666666666668</v>
      </c>
      <c r="I1799" s="5">
        <v>0.86558265540232071</v>
      </c>
      <c r="J1799" s="5">
        <f t="shared" si="57"/>
        <v>49.556258897079424</v>
      </c>
      <c r="K1799" s="1">
        <v>-1.67</v>
      </c>
      <c r="L1799" s="1">
        <v>-3.18</v>
      </c>
      <c r="M1799" s="6">
        <v>1.27E-4</v>
      </c>
      <c r="N1799" s="6">
        <v>2.2000000000000001E-3</v>
      </c>
      <c r="O1799" s="1">
        <v>1</v>
      </c>
    </row>
    <row r="1800" spans="1:15" x14ac:dyDescent="0.45">
      <c r="A1800" s="1">
        <v>1797</v>
      </c>
      <c r="B1800" s="1" t="s">
        <v>3598</v>
      </c>
      <c r="C1800" s="1">
        <v>19</v>
      </c>
      <c r="D1800" s="1" t="s">
        <v>3599</v>
      </c>
      <c r="E1800" s="5">
        <v>9.9766666666666666</v>
      </c>
      <c r="F1800" s="5">
        <v>1.8846838815391103</v>
      </c>
      <c r="G1800" s="5">
        <f t="shared" si="56"/>
        <v>18.89091762317852</v>
      </c>
      <c r="H1800" s="5">
        <v>21.98</v>
      </c>
      <c r="I1800" s="5">
        <v>2.7367133572955709</v>
      </c>
      <c r="J1800" s="5">
        <f t="shared" si="57"/>
        <v>12.450925192427528</v>
      </c>
      <c r="K1800" s="1">
        <v>-1.02</v>
      </c>
      <c r="L1800" s="1">
        <v>-2.0299999999999998</v>
      </c>
      <c r="M1800" s="6">
        <v>1.26E-8</v>
      </c>
      <c r="N1800" s="6">
        <v>5.06E-7</v>
      </c>
      <c r="O1800" s="6">
        <v>4.0999999999999999E-4</v>
      </c>
    </row>
    <row r="1801" spans="1:15" x14ac:dyDescent="0.45">
      <c r="A1801" s="1">
        <v>1798</v>
      </c>
      <c r="B1801" s="1" t="s">
        <v>3600</v>
      </c>
      <c r="C1801" s="1">
        <v>19</v>
      </c>
      <c r="D1801" s="1" t="s">
        <v>3601</v>
      </c>
      <c r="E1801" s="5">
        <v>6.373333333333334</v>
      </c>
      <c r="F1801" s="5">
        <v>1.7313963536213564</v>
      </c>
      <c r="G1801" s="5">
        <f t="shared" si="56"/>
        <v>27.166260778577765</v>
      </c>
      <c r="H1801" s="5">
        <v>2.4666666666666668</v>
      </c>
      <c r="I1801" s="5">
        <v>1.0690806018880585</v>
      </c>
      <c r="J1801" s="5">
        <f t="shared" si="57"/>
        <v>43.341105481948318</v>
      </c>
      <c r="K1801" s="1">
        <v>1.54</v>
      </c>
      <c r="L1801" s="1">
        <v>2.91</v>
      </c>
      <c r="M1801" s="6">
        <v>5.5400000000000002E-4</v>
      </c>
      <c r="N1801" s="6">
        <v>7.9500000000000005E-3</v>
      </c>
      <c r="O1801" s="1">
        <v>1</v>
      </c>
    </row>
    <row r="1802" spans="1:15" x14ac:dyDescent="0.45">
      <c r="A1802" s="1">
        <v>1799</v>
      </c>
      <c r="B1802" s="1" t="s">
        <v>3602</v>
      </c>
      <c r="C1802" s="1">
        <v>19</v>
      </c>
      <c r="D1802" s="1" t="s">
        <v>3603</v>
      </c>
      <c r="E1802" s="5">
        <v>7.87</v>
      </c>
      <c r="F1802" s="5">
        <v>0.91016482023862</v>
      </c>
      <c r="G1802" s="5">
        <f t="shared" si="56"/>
        <v>11.564991362625413</v>
      </c>
      <c r="H1802" s="5">
        <v>23.743333333333329</v>
      </c>
      <c r="I1802" s="5">
        <v>4.6338464943644224</v>
      </c>
      <c r="J1802" s="5">
        <f t="shared" si="57"/>
        <v>19.516410898628767</v>
      </c>
      <c r="K1802" s="1">
        <v>-1.46</v>
      </c>
      <c r="L1802" s="1">
        <v>-2.74</v>
      </c>
      <c r="M1802" s="6">
        <v>5.2199999999999996E-15</v>
      </c>
      <c r="N1802" s="6">
        <v>4.9300000000000002E-13</v>
      </c>
      <c r="O1802" s="6">
        <v>1.7000000000000001E-10</v>
      </c>
    </row>
    <row r="1803" spans="1:15" x14ac:dyDescent="0.45">
      <c r="A1803" s="1">
        <v>1800</v>
      </c>
      <c r="B1803" s="1" t="s">
        <v>3604</v>
      </c>
      <c r="C1803" s="1">
        <v>19</v>
      </c>
      <c r="D1803" s="1" t="s">
        <v>3605</v>
      </c>
      <c r="E1803" s="5">
        <v>0.48</v>
      </c>
      <c r="F1803" s="5">
        <v>0.2325940669922601</v>
      </c>
      <c r="G1803" s="5">
        <f t="shared" si="56"/>
        <v>48.457097290054193</v>
      </c>
      <c r="H1803" s="5">
        <v>3.7099999999999995</v>
      </c>
      <c r="I1803" s="5">
        <v>1.7773857206582948</v>
      </c>
      <c r="J1803" s="5">
        <f t="shared" si="57"/>
        <v>47.907970907231672</v>
      </c>
      <c r="K1803" s="1">
        <v>-2.85</v>
      </c>
      <c r="L1803" s="1">
        <v>-7.21</v>
      </c>
      <c r="M1803" s="6">
        <v>7.2599999999999997E-10</v>
      </c>
      <c r="N1803" s="6">
        <v>3.6599999999999997E-8</v>
      </c>
      <c r="O1803" s="6">
        <v>2.37E-5</v>
      </c>
    </row>
    <row r="1804" spans="1:15" x14ac:dyDescent="0.45">
      <c r="A1804" s="1">
        <v>1801</v>
      </c>
      <c r="B1804" s="1" t="s">
        <v>3606</v>
      </c>
      <c r="C1804" s="1">
        <v>19</v>
      </c>
      <c r="D1804" s="1" t="s">
        <v>3607</v>
      </c>
      <c r="E1804" s="5">
        <v>0.73666666666666669</v>
      </c>
      <c r="F1804" s="5">
        <v>0.65041012702242984</v>
      </c>
      <c r="G1804" s="5">
        <f t="shared" si="56"/>
        <v>88.290967469108111</v>
      </c>
      <c r="H1804" s="5">
        <v>5.3999999999999995</v>
      </c>
      <c r="I1804" s="5">
        <v>0.50318982501636478</v>
      </c>
      <c r="J1804" s="5">
        <f t="shared" si="57"/>
        <v>9.3183300928956445</v>
      </c>
      <c r="K1804" s="1">
        <v>-2.74</v>
      </c>
      <c r="L1804" s="1">
        <v>-6.7</v>
      </c>
      <c r="M1804" s="6">
        <v>2.4200000000000001E-6</v>
      </c>
      <c r="N1804" s="6">
        <v>6.4200000000000002E-5</v>
      </c>
      <c r="O1804" s="1">
        <v>0.08</v>
      </c>
    </row>
    <row r="1805" spans="1:15" x14ac:dyDescent="0.45">
      <c r="A1805" s="1">
        <v>1802</v>
      </c>
      <c r="B1805" s="1" t="s">
        <v>3608</v>
      </c>
      <c r="C1805" s="1">
        <v>19</v>
      </c>
      <c r="D1805" s="1" t="s">
        <v>3609</v>
      </c>
      <c r="E1805" s="5">
        <v>14.763333333333335</v>
      </c>
      <c r="F1805" s="5">
        <v>4.3435737973854263</v>
      </c>
      <c r="G1805" s="5">
        <f t="shared" si="56"/>
        <v>29.421362366575472</v>
      </c>
      <c r="H1805" s="5">
        <v>84.026666666666657</v>
      </c>
      <c r="I1805" s="5">
        <v>17.893614317217608</v>
      </c>
      <c r="J1805" s="5">
        <f t="shared" si="57"/>
        <v>21.295161437501122</v>
      </c>
      <c r="K1805" s="1">
        <v>-2.4</v>
      </c>
      <c r="L1805" s="1">
        <v>-5.27</v>
      </c>
      <c r="M1805" s="1">
        <v>0</v>
      </c>
      <c r="N1805" s="1">
        <v>0</v>
      </c>
      <c r="O1805" s="1">
        <v>0</v>
      </c>
    </row>
    <row r="1806" spans="1:15" x14ac:dyDescent="0.45">
      <c r="A1806" s="1">
        <v>1803</v>
      </c>
      <c r="B1806" s="1" t="s">
        <v>3610</v>
      </c>
      <c r="C1806" s="1">
        <v>19</v>
      </c>
      <c r="D1806" s="1" t="s">
        <v>3611</v>
      </c>
      <c r="E1806" s="5">
        <v>12.436666666666667</v>
      </c>
      <c r="F1806" s="5">
        <v>2.9662153214716716</v>
      </c>
      <c r="G1806" s="5">
        <f t="shared" si="56"/>
        <v>23.85056543665241</v>
      </c>
      <c r="H1806" s="5">
        <v>91.236666666666665</v>
      </c>
      <c r="I1806" s="5">
        <v>17.809372064543236</v>
      </c>
      <c r="J1806" s="5">
        <f t="shared" si="57"/>
        <v>19.519972304128352</v>
      </c>
      <c r="K1806" s="1">
        <v>-2.74</v>
      </c>
      <c r="L1806" s="1">
        <v>-6.69</v>
      </c>
      <c r="M1806" s="1">
        <v>0</v>
      </c>
      <c r="N1806" s="1">
        <v>0</v>
      </c>
      <c r="O1806" s="1">
        <v>0</v>
      </c>
    </row>
    <row r="1807" spans="1:15" x14ac:dyDescent="0.45">
      <c r="A1807" s="1">
        <v>1804</v>
      </c>
      <c r="B1807" s="1" t="s">
        <v>3612</v>
      </c>
      <c r="C1807" s="1">
        <v>19</v>
      </c>
      <c r="D1807" s="1" t="s">
        <v>3613</v>
      </c>
      <c r="E1807" s="5">
        <v>46.486666666666672</v>
      </c>
      <c r="F1807" s="5">
        <v>26.510236387730167</v>
      </c>
      <c r="G1807" s="5">
        <f t="shared" si="56"/>
        <v>57.027613052624758</v>
      </c>
      <c r="H1807" s="5">
        <v>22.603333333333335</v>
      </c>
      <c r="I1807" s="5">
        <v>3.1442063121451382</v>
      </c>
      <c r="J1807" s="5">
        <f t="shared" si="57"/>
        <v>13.910365634029514</v>
      </c>
      <c r="K1807" s="1">
        <v>1.1299999999999999</v>
      </c>
      <c r="L1807" s="1">
        <v>2.1800000000000002</v>
      </c>
      <c r="M1807" s="6">
        <v>1.1199999999999999E-5</v>
      </c>
      <c r="N1807" s="6">
        <v>2.5799999999999998E-4</v>
      </c>
      <c r="O1807" s="1">
        <v>0.37</v>
      </c>
    </row>
    <row r="1808" spans="1:15" x14ac:dyDescent="0.45">
      <c r="A1808" s="1">
        <v>1805</v>
      </c>
      <c r="B1808" s="1" t="s">
        <v>3614</v>
      </c>
      <c r="C1808" s="1">
        <v>19</v>
      </c>
      <c r="D1808" s="1" t="s">
        <v>3615</v>
      </c>
      <c r="E1808" s="5">
        <v>40.93333333333333</v>
      </c>
      <c r="F1808" s="5">
        <v>7.8958871150322967</v>
      </c>
      <c r="G1808" s="5">
        <f t="shared" si="56"/>
        <v>19.289626502521898</v>
      </c>
      <c r="H1808" s="5">
        <v>333.91</v>
      </c>
      <c r="I1808" s="5">
        <v>54.474628956974051</v>
      </c>
      <c r="J1808" s="5">
        <f t="shared" si="57"/>
        <v>16.314165181328516</v>
      </c>
      <c r="K1808" s="1">
        <v>-2.86</v>
      </c>
      <c r="L1808" s="1">
        <v>-7.28</v>
      </c>
      <c r="M1808" s="1">
        <v>0</v>
      </c>
      <c r="N1808" s="1">
        <v>0</v>
      </c>
      <c r="O1808" s="1">
        <v>0</v>
      </c>
    </row>
    <row r="1809" spans="1:15" x14ac:dyDescent="0.45">
      <c r="A1809" s="1">
        <v>1806</v>
      </c>
      <c r="B1809" s="1" t="s">
        <v>3616</v>
      </c>
      <c r="C1809" s="1">
        <v>19</v>
      </c>
      <c r="D1809" s="1" t="s">
        <v>3617</v>
      </c>
      <c r="E1809" s="5">
        <v>0.96666666666666667</v>
      </c>
      <c r="F1809" s="5">
        <v>0.21031722072463147</v>
      </c>
      <c r="G1809" s="5">
        <f t="shared" si="56"/>
        <v>21.756953868065324</v>
      </c>
      <c r="H1809" s="5">
        <v>2.5266666666666668</v>
      </c>
      <c r="I1809" s="5">
        <v>0.90046284394933984</v>
      </c>
      <c r="J1809" s="5">
        <f t="shared" si="57"/>
        <v>35.63837113255962</v>
      </c>
      <c r="K1809" s="1">
        <v>-1.28</v>
      </c>
      <c r="L1809" s="1">
        <v>-2.4300000000000002</v>
      </c>
      <c r="M1809" s="6">
        <v>1.6100000000000001E-4</v>
      </c>
      <c r="N1809" s="6">
        <v>2.6800000000000001E-3</v>
      </c>
      <c r="O1809" s="1">
        <v>1</v>
      </c>
    </row>
    <row r="1810" spans="1:15" x14ac:dyDescent="0.45">
      <c r="A1810" s="1">
        <v>1807</v>
      </c>
      <c r="B1810" s="1" t="s">
        <v>3618</v>
      </c>
      <c r="C1810" s="1">
        <v>19</v>
      </c>
      <c r="D1810" s="1" t="s">
        <v>3619</v>
      </c>
      <c r="E1810" s="5">
        <v>3.06</v>
      </c>
      <c r="F1810" s="5">
        <v>0.28354893757515631</v>
      </c>
      <c r="G1810" s="5">
        <f t="shared" si="56"/>
        <v>9.2663051495149134</v>
      </c>
      <c r="H1810" s="5">
        <v>17.356666666666669</v>
      </c>
      <c r="I1810" s="5">
        <v>2.476576938706589</v>
      </c>
      <c r="J1810" s="5">
        <f t="shared" si="57"/>
        <v>14.268735963356571</v>
      </c>
      <c r="K1810" s="1">
        <v>-2.37</v>
      </c>
      <c r="L1810" s="1">
        <v>-5.18</v>
      </c>
      <c r="M1810" s="1">
        <v>0</v>
      </c>
      <c r="N1810" s="1">
        <v>0</v>
      </c>
      <c r="O1810" s="1">
        <v>0</v>
      </c>
    </row>
    <row r="1811" spans="1:15" x14ac:dyDescent="0.45">
      <c r="A1811" s="1">
        <v>1808</v>
      </c>
      <c r="B1811" s="1" t="s">
        <v>3620</v>
      </c>
      <c r="C1811" s="1">
        <v>19</v>
      </c>
      <c r="D1811" s="1" t="s">
        <v>3621</v>
      </c>
      <c r="E1811" s="5">
        <v>13.043333333333331</v>
      </c>
      <c r="F1811" s="5">
        <v>2.8135623919389743</v>
      </c>
      <c r="G1811" s="5">
        <f t="shared" si="56"/>
        <v>21.570884681361932</v>
      </c>
      <c r="H1811" s="5">
        <v>55.466666666666669</v>
      </c>
      <c r="I1811" s="5">
        <v>2.7520961708002387</v>
      </c>
      <c r="J1811" s="5">
        <f t="shared" si="57"/>
        <v>4.9617118463946612</v>
      </c>
      <c r="K1811" s="1">
        <v>-1.93</v>
      </c>
      <c r="L1811" s="1">
        <v>-3.8</v>
      </c>
      <c r="M1811" s="1">
        <v>0</v>
      </c>
      <c r="N1811" s="1">
        <v>0</v>
      </c>
      <c r="O1811" s="1">
        <v>0</v>
      </c>
    </row>
    <row r="1812" spans="1:15" x14ac:dyDescent="0.45">
      <c r="A1812" s="1">
        <v>1809</v>
      </c>
      <c r="B1812" s="1" t="s">
        <v>3622</v>
      </c>
      <c r="C1812" s="1">
        <v>19</v>
      </c>
      <c r="D1812" s="1" t="s">
        <v>3623</v>
      </c>
      <c r="E1812" s="5">
        <v>4.33</v>
      </c>
      <c r="F1812" s="5">
        <v>1.5900943368240759</v>
      </c>
      <c r="G1812" s="5">
        <f t="shared" si="56"/>
        <v>36.722732952057179</v>
      </c>
      <c r="H1812" s="5">
        <v>1.2300000000000002</v>
      </c>
      <c r="I1812" s="5">
        <v>0.25238858928247809</v>
      </c>
      <c r="J1812" s="5">
        <f t="shared" si="57"/>
        <v>20.519397502640491</v>
      </c>
      <c r="K1812" s="1">
        <v>1.98</v>
      </c>
      <c r="L1812" s="1">
        <v>3.94</v>
      </c>
      <c r="M1812" s="6">
        <v>6.3700000000000003E-5</v>
      </c>
      <c r="N1812" s="6">
        <v>1.1999999999999999E-3</v>
      </c>
      <c r="O1812" s="1">
        <v>1</v>
      </c>
    </row>
    <row r="1813" spans="1:15" x14ac:dyDescent="0.45">
      <c r="A1813" s="1">
        <v>1810</v>
      </c>
      <c r="B1813" s="1" t="s">
        <v>3624</v>
      </c>
      <c r="C1813" s="1">
        <v>19</v>
      </c>
      <c r="D1813" s="1" t="s">
        <v>3625</v>
      </c>
      <c r="E1813" s="5">
        <v>8.48</v>
      </c>
      <c r="F1813" s="5">
        <v>1.2260097878891405</v>
      </c>
      <c r="G1813" s="5">
        <f t="shared" si="56"/>
        <v>14.457662593032317</v>
      </c>
      <c r="H1813" s="5">
        <v>3.0933333333333337</v>
      </c>
      <c r="I1813" s="5">
        <v>0.1250333288900736</v>
      </c>
      <c r="J1813" s="5">
        <f t="shared" si="57"/>
        <v>4.0420257184291026</v>
      </c>
      <c r="K1813" s="1">
        <v>1.61</v>
      </c>
      <c r="L1813" s="1">
        <v>3.05</v>
      </c>
      <c r="M1813" s="6">
        <v>7.3099999999999996E-10</v>
      </c>
      <c r="N1813" s="6">
        <v>3.6799999999999999E-8</v>
      </c>
      <c r="O1813" s="6">
        <v>2.3799999999999999E-5</v>
      </c>
    </row>
    <row r="1814" spans="1:15" x14ac:dyDescent="0.45">
      <c r="A1814" s="1">
        <v>1811</v>
      </c>
      <c r="B1814" s="1" t="s">
        <v>3626</v>
      </c>
      <c r="C1814" s="1">
        <v>19</v>
      </c>
      <c r="D1814" s="1" t="s">
        <v>3627</v>
      </c>
      <c r="E1814" s="5">
        <v>6.9333333333333336</v>
      </c>
      <c r="F1814" s="5">
        <v>2.2161753841547234</v>
      </c>
      <c r="G1814" s="5">
        <f t="shared" si="56"/>
        <v>31.964068040693121</v>
      </c>
      <c r="H1814" s="5">
        <v>0.47333333333333338</v>
      </c>
      <c r="I1814" s="5">
        <v>0.54601587278515384</v>
      </c>
      <c r="J1814" s="5">
        <f t="shared" si="57"/>
        <v>115.35546608137052</v>
      </c>
      <c r="K1814" s="1">
        <v>4.26</v>
      </c>
      <c r="L1814" s="1">
        <v>19.190000000000001</v>
      </c>
      <c r="M1814" s="6">
        <v>6.39E-12</v>
      </c>
      <c r="N1814" s="6">
        <v>4.4099999999999998E-10</v>
      </c>
      <c r="O1814" s="6">
        <v>2.0800000000000001E-7</v>
      </c>
    </row>
    <row r="1815" spans="1:15" x14ac:dyDescent="0.45">
      <c r="A1815" s="1">
        <v>1812</v>
      </c>
      <c r="B1815" s="1" t="s">
        <v>3628</v>
      </c>
      <c r="C1815" s="1">
        <v>19</v>
      </c>
      <c r="D1815" s="1" t="s">
        <v>3629</v>
      </c>
      <c r="E1815" s="5">
        <v>9.0200000000000014</v>
      </c>
      <c r="F1815" s="5">
        <v>1.3879481258317878</v>
      </c>
      <c r="G1815" s="5">
        <f t="shared" si="56"/>
        <v>15.387451505895649</v>
      </c>
      <c r="H1815" s="5">
        <v>2.6199999999999997</v>
      </c>
      <c r="I1815" s="5">
        <v>1.2340583454602143</v>
      </c>
      <c r="J1815" s="5">
        <f t="shared" si="57"/>
        <v>47.101463567183757</v>
      </c>
      <c r="K1815" s="1">
        <v>1.87</v>
      </c>
      <c r="L1815" s="1">
        <v>3.64</v>
      </c>
      <c r="M1815" s="6">
        <v>2.5599999999999998E-9</v>
      </c>
      <c r="N1815" s="6">
        <v>1.17E-7</v>
      </c>
      <c r="O1815" s="6">
        <v>8.3499999999999997E-5</v>
      </c>
    </row>
    <row r="1816" spans="1:15" x14ac:dyDescent="0.45">
      <c r="A1816" s="1">
        <v>1813</v>
      </c>
      <c r="B1816" s="1" t="s">
        <v>3630</v>
      </c>
      <c r="C1816" s="1">
        <v>19</v>
      </c>
      <c r="D1816" s="1" t="s">
        <v>3631</v>
      </c>
      <c r="E1816" s="5">
        <v>6.166666666666667</v>
      </c>
      <c r="F1816" s="5">
        <v>1.7458617738335784</v>
      </c>
      <c r="G1816" s="5">
        <f t="shared" si="56"/>
        <v>28.311272008112081</v>
      </c>
      <c r="H1816" s="5">
        <v>18.22666666666667</v>
      </c>
      <c r="I1816" s="5">
        <v>5.6525245097507728</v>
      </c>
      <c r="J1816" s="5">
        <f t="shared" si="57"/>
        <v>31.012387580929619</v>
      </c>
      <c r="K1816" s="1">
        <v>-1.44</v>
      </c>
      <c r="L1816" s="1">
        <v>-2.72</v>
      </c>
      <c r="M1816" s="6">
        <v>2.0500000000000002E-8</v>
      </c>
      <c r="N1816" s="6">
        <v>7.9500000000000001E-7</v>
      </c>
      <c r="O1816" s="6">
        <v>6.69E-4</v>
      </c>
    </row>
    <row r="1817" spans="1:15" x14ac:dyDescent="0.45">
      <c r="A1817" s="1">
        <v>1814</v>
      </c>
      <c r="B1817" s="1" t="s">
        <v>3632</v>
      </c>
      <c r="C1817" s="1">
        <v>19</v>
      </c>
      <c r="D1817" s="1" t="s">
        <v>3633</v>
      </c>
      <c r="E1817" s="5">
        <v>2.813333333333333</v>
      </c>
      <c r="F1817" s="5">
        <v>0.7851963660978919</v>
      </c>
      <c r="G1817" s="5">
        <f t="shared" si="56"/>
        <v>27.909823439498531</v>
      </c>
      <c r="H1817" s="5">
        <v>7.2066666666666661</v>
      </c>
      <c r="I1817" s="5">
        <v>1.4118191574466434</v>
      </c>
      <c r="J1817" s="5">
        <f t="shared" si="57"/>
        <v>19.590460094079233</v>
      </c>
      <c r="K1817" s="1">
        <v>-1.22</v>
      </c>
      <c r="L1817" s="1">
        <v>-2.3199999999999998</v>
      </c>
      <c r="M1817" s="6">
        <v>8.3999999999999992E-6</v>
      </c>
      <c r="N1817" s="6">
        <v>2.0000000000000001E-4</v>
      </c>
      <c r="O1817" s="1">
        <v>0.27</v>
      </c>
    </row>
    <row r="1818" spans="1:15" x14ac:dyDescent="0.45">
      <c r="A1818" s="1">
        <v>1815</v>
      </c>
      <c r="B1818" s="1" t="s">
        <v>3634</v>
      </c>
      <c r="C1818" s="1">
        <v>19</v>
      </c>
      <c r="D1818" s="1" t="s">
        <v>3635</v>
      </c>
      <c r="E1818" s="5">
        <v>0.90666666666666662</v>
      </c>
      <c r="F1818" s="5">
        <v>0.39119475115769842</v>
      </c>
      <c r="G1818" s="5">
        <f t="shared" si="56"/>
        <v>43.146479907099092</v>
      </c>
      <c r="H1818" s="5">
        <v>3.8699999999999997</v>
      </c>
      <c r="I1818" s="5">
        <v>1.8626057016985642</v>
      </c>
      <c r="J1818" s="5">
        <f t="shared" si="57"/>
        <v>48.129346297120527</v>
      </c>
      <c r="K1818" s="1">
        <v>-1.96</v>
      </c>
      <c r="L1818" s="1">
        <v>-3.88</v>
      </c>
      <c r="M1818" s="6">
        <v>6.3500000000000004E-4</v>
      </c>
      <c r="N1818" s="6">
        <v>8.9300000000000004E-3</v>
      </c>
      <c r="O1818" s="1">
        <v>1</v>
      </c>
    </row>
    <row r="1819" spans="1:15" x14ac:dyDescent="0.45">
      <c r="A1819" s="1">
        <v>1816</v>
      </c>
      <c r="B1819" s="1" t="s">
        <v>3636</v>
      </c>
      <c r="C1819" s="1">
        <v>20</v>
      </c>
      <c r="D1819" s="1" t="s">
        <v>3637</v>
      </c>
      <c r="E1819" s="5">
        <v>3.1233333333333335</v>
      </c>
      <c r="F1819" s="5">
        <v>2.4479855664062504</v>
      </c>
      <c r="G1819" s="5">
        <f t="shared" si="56"/>
        <v>78.377339372665432</v>
      </c>
      <c r="H1819" s="5">
        <v>0.96333333333333326</v>
      </c>
      <c r="I1819" s="5">
        <v>0.30566866593312064</v>
      </c>
      <c r="J1819" s="5">
        <f t="shared" si="57"/>
        <v>31.730311342538474</v>
      </c>
      <c r="K1819" s="1">
        <v>1.74</v>
      </c>
      <c r="L1819" s="1">
        <v>3.34</v>
      </c>
      <c r="M1819" s="6">
        <v>1.9300000000000001E-3</v>
      </c>
      <c r="N1819" s="1">
        <v>0.02</v>
      </c>
      <c r="O1819" s="1">
        <v>1</v>
      </c>
    </row>
    <row r="1820" spans="1:15" x14ac:dyDescent="0.45">
      <c r="A1820" s="1">
        <v>1817</v>
      </c>
      <c r="B1820" s="1" t="s">
        <v>3638</v>
      </c>
      <c r="C1820" s="1">
        <v>20</v>
      </c>
      <c r="D1820" s="1" t="s">
        <v>3639</v>
      </c>
      <c r="E1820" s="5">
        <v>8.6199999999999992</v>
      </c>
      <c r="F1820" s="5">
        <v>0.43588989435406683</v>
      </c>
      <c r="G1820" s="5">
        <f t="shared" si="56"/>
        <v>5.0567273126921917</v>
      </c>
      <c r="H1820" s="5">
        <v>2.46</v>
      </c>
      <c r="I1820" s="5">
        <v>1.0677546534667972</v>
      </c>
      <c r="J1820" s="5">
        <f t="shared" si="57"/>
        <v>43.404660710032402</v>
      </c>
      <c r="K1820" s="1">
        <v>2.04</v>
      </c>
      <c r="L1820" s="1">
        <v>4.1100000000000003</v>
      </c>
      <c r="M1820" s="6">
        <v>6.24E-9</v>
      </c>
      <c r="N1820" s="6">
        <v>2.6300000000000001E-7</v>
      </c>
      <c r="O1820" s="6">
        <v>2.03E-4</v>
      </c>
    </row>
    <row r="1821" spans="1:15" x14ac:dyDescent="0.45">
      <c r="A1821" s="1">
        <v>1818</v>
      </c>
      <c r="B1821" s="1" t="s">
        <v>3640</v>
      </c>
      <c r="C1821" s="1">
        <v>20</v>
      </c>
      <c r="D1821" s="1" t="s">
        <v>3641</v>
      </c>
      <c r="E1821" s="5">
        <v>4.95</v>
      </c>
      <c r="F1821" s="5">
        <v>1.7482562741200149</v>
      </c>
      <c r="G1821" s="5">
        <f t="shared" si="56"/>
        <v>35.318308568081108</v>
      </c>
      <c r="H1821" s="5">
        <v>2.1566666666666667</v>
      </c>
      <c r="I1821" s="5">
        <v>0.45763886781318425</v>
      </c>
      <c r="J1821" s="5">
        <f t="shared" si="57"/>
        <v>21.219731119622143</v>
      </c>
      <c r="K1821" s="1">
        <v>1.41</v>
      </c>
      <c r="L1821" s="1">
        <v>2.66</v>
      </c>
      <c r="M1821" s="6">
        <v>4.5199999999999998E-4</v>
      </c>
      <c r="N1821" s="6">
        <v>6.6699999999999997E-3</v>
      </c>
      <c r="O1821" s="1">
        <v>1</v>
      </c>
    </row>
    <row r="1822" spans="1:15" x14ac:dyDescent="0.45">
      <c r="A1822" s="1">
        <v>1819</v>
      </c>
      <c r="B1822" s="1" t="s">
        <v>3642</v>
      </c>
      <c r="C1822" s="1">
        <v>20</v>
      </c>
      <c r="D1822" s="1" t="s">
        <v>3643</v>
      </c>
      <c r="E1822" s="5">
        <v>4.12</v>
      </c>
      <c r="F1822" s="5">
        <v>0.93552124508211787</v>
      </c>
      <c r="G1822" s="5">
        <f t="shared" si="56"/>
        <v>22.706826336944609</v>
      </c>
      <c r="H1822" s="5">
        <v>1.91</v>
      </c>
      <c r="I1822" s="5">
        <v>0.12767145334803695</v>
      </c>
      <c r="J1822" s="5">
        <f t="shared" si="57"/>
        <v>6.6843692852375378</v>
      </c>
      <c r="K1822" s="1">
        <v>1.25</v>
      </c>
      <c r="L1822" s="1">
        <v>2.38</v>
      </c>
      <c r="M1822" s="6">
        <v>3.0199999999999999E-6</v>
      </c>
      <c r="N1822" s="6">
        <v>7.8700000000000002E-5</v>
      </c>
      <c r="O1822" s="1">
        <v>0.1</v>
      </c>
    </row>
    <row r="1823" spans="1:15" x14ac:dyDescent="0.45">
      <c r="A1823" s="1">
        <v>1820</v>
      </c>
      <c r="B1823" s="1" t="s">
        <v>3644</v>
      </c>
      <c r="C1823" s="1">
        <v>20</v>
      </c>
      <c r="D1823" s="1" t="s">
        <v>3645</v>
      </c>
      <c r="E1823" s="5">
        <v>0.95666666666666667</v>
      </c>
      <c r="F1823" s="5">
        <v>0.33381631675718532</v>
      </c>
      <c r="G1823" s="5">
        <f t="shared" si="56"/>
        <v>34.893691647092538</v>
      </c>
      <c r="H1823" s="5">
        <v>0.14333333333333334</v>
      </c>
      <c r="I1823" s="5">
        <v>0.12503332889007368</v>
      </c>
      <c r="J1823" s="5">
        <f t="shared" si="57"/>
        <v>87.232555039586273</v>
      </c>
      <c r="K1823" s="1">
        <v>2.88</v>
      </c>
      <c r="L1823" s="1">
        <v>7.38</v>
      </c>
      <c r="M1823" s="6">
        <v>2.6200000000000003E-4</v>
      </c>
      <c r="N1823" s="6">
        <v>4.1200000000000004E-3</v>
      </c>
      <c r="O1823" s="1">
        <v>1</v>
      </c>
    </row>
    <row r="1824" spans="1:15" x14ac:dyDescent="0.45">
      <c r="A1824" s="1">
        <v>1821</v>
      </c>
      <c r="B1824" s="1" t="s">
        <v>3646</v>
      </c>
      <c r="C1824" s="1">
        <v>20</v>
      </c>
      <c r="D1824" s="1" t="s">
        <v>3647</v>
      </c>
      <c r="E1824" s="5">
        <v>7.0766666666666671</v>
      </c>
      <c r="F1824" s="5">
        <v>0.30353473167552547</v>
      </c>
      <c r="G1824" s="5">
        <f t="shared" si="56"/>
        <v>4.2892331371953665</v>
      </c>
      <c r="H1824" s="5">
        <v>3.7333333333333329</v>
      </c>
      <c r="I1824" s="5">
        <v>0.77105987662005737</v>
      </c>
      <c r="J1824" s="5">
        <f t="shared" si="57"/>
        <v>20.653389552322967</v>
      </c>
      <c r="K1824" s="1">
        <v>1.05</v>
      </c>
      <c r="L1824" s="1">
        <v>2.08</v>
      </c>
      <c r="M1824" s="6">
        <v>1.41E-3</v>
      </c>
      <c r="N1824" s="1">
        <v>0.02</v>
      </c>
      <c r="O1824" s="1">
        <v>1</v>
      </c>
    </row>
    <row r="1825" spans="1:15" x14ac:dyDescent="0.45">
      <c r="A1825" s="1">
        <v>1822</v>
      </c>
      <c r="B1825" s="1" t="s">
        <v>3648</v>
      </c>
      <c r="C1825" s="1">
        <v>20</v>
      </c>
      <c r="D1825" s="1" t="s">
        <v>3649</v>
      </c>
      <c r="E1825" s="5">
        <v>7.2533333333333339</v>
      </c>
      <c r="F1825" s="5">
        <v>1.2986659822037827</v>
      </c>
      <c r="G1825" s="5">
        <f t="shared" si="56"/>
        <v>17.904402328177149</v>
      </c>
      <c r="H1825" s="5">
        <v>25.72666666666667</v>
      </c>
      <c r="I1825" s="5">
        <v>5.5017300309387256</v>
      </c>
      <c r="J1825" s="5">
        <f t="shared" si="57"/>
        <v>21.385320151355501</v>
      </c>
      <c r="K1825" s="1">
        <v>-1.71</v>
      </c>
      <c r="L1825" s="1">
        <v>-3.26</v>
      </c>
      <c r="M1825" s="1">
        <v>0</v>
      </c>
      <c r="N1825" s="1">
        <v>0</v>
      </c>
      <c r="O1825" s="1">
        <v>0</v>
      </c>
    </row>
    <row r="1826" spans="1:15" x14ac:dyDescent="0.45">
      <c r="A1826" s="1">
        <v>1823</v>
      </c>
      <c r="B1826" s="1" t="s">
        <v>3650</v>
      </c>
      <c r="C1826" s="1">
        <v>20</v>
      </c>
      <c r="D1826" s="1" t="s">
        <v>3651</v>
      </c>
      <c r="E1826" s="5">
        <v>4.3666666666666671</v>
      </c>
      <c r="F1826" s="5">
        <v>1.7709131354567684</v>
      </c>
      <c r="G1826" s="5">
        <f t="shared" si="56"/>
        <v>40.555262644048128</v>
      </c>
      <c r="H1826" s="5">
        <v>29.33</v>
      </c>
      <c r="I1826" s="5">
        <v>7.590382072069894</v>
      </c>
      <c r="J1826" s="5">
        <f t="shared" si="57"/>
        <v>25.879243341527086</v>
      </c>
      <c r="K1826" s="1">
        <v>-2.66</v>
      </c>
      <c r="L1826" s="1">
        <v>-6.34</v>
      </c>
      <c r="M1826" s="1">
        <v>0</v>
      </c>
      <c r="N1826" s="1">
        <v>0</v>
      </c>
      <c r="O1826" s="1">
        <v>0</v>
      </c>
    </row>
    <row r="1827" spans="1:15" x14ac:dyDescent="0.45">
      <c r="A1827" s="1">
        <v>1824</v>
      </c>
      <c r="B1827" s="1" t="s">
        <v>3652</v>
      </c>
      <c r="C1827" s="1">
        <v>20</v>
      </c>
      <c r="D1827" s="1" t="s">
        <v>3653</v>
      </c>
      <c r="E1827" s="5">
        <v>0</v>
      </c>
      <c r="F1827" s="5">
        <v>0</v>
      </c>
      <c r="G1827" s="5" t="e">
        <f t="shared" si="56"/>
        <v>#DIV/0!</v>
      </c>
      <c r="H1827" s="5">
        <v>4.6499999999999995</v>
      </c>
      <c r="I1827" s="5">
        <v>8.05403625519528</v>
      </c>
      <c r="J1827" s="5">
        <f t="shared" si="57"/>
        <v>173.20508075688775</v>
      </c>
      <c r="K1827" s="1">
        <v>-7</v>
      </c>
      <c r="L1827" s="1">
        <v>-128.44</v>
      </c>
      <c r="M1827" s="6">
        <v>3.82E-3</v>
      </c>
      <c r="N1827" s="1">
        <v>0.04</v>
      </c>
      <c r="O1827" s="1">
        <v>1</v>
      </c>
    </row>
    <row r="1828" spans="1:15" x14ac:dyDescent="0.45">
      <c r="A1828" s="1">
        <v>1825</v>
      </c>
      <c r="B1828" s="1" t="s">
        <v>3654</v>
      </c>
      <c r="C1828" s="1">
        <v>20</v>
      </c>
      <c r="D1828" s="1" t="s">
        <v>3655</v>
      </c>
      <c r="E1828" s="5">
        <v>0.83000000000000007</v>
      </c>
      <c r="F1828" s="5">
        <v>0.22338307903688639</v>
      </c>
      <c r="G1828" s="5">
        <f t="shared" si="56"/>
        <v>26.913623980347758</v>
      </c>
      <c r="H1828" s="5">
        <v>0.33333333333333331</v>
      </c>
      <c r="I1828" s="5">
        <v>0.10115993936995699</v>
      </c>
      <c r="J1828" s="5">
        <f t="shared" si="57"/>
        <v>30.347981810987097</v>
      </c>
      <c r="K1828" s="1">
        <v>1.51</v>
      </c>
      <c r="L1828" s="1">
        <v>2.84</v>
      </c>
      <c r="M1828" s="6">
        <v>9.2900000000000003E-4</v>
      </c>
      <c r="N1828" s="1">
        <v>0.01</v>
      </c>
      <c r="O1828" s="1">
        <v>1</v>
      </c>
    </row>
    <row r="1829" spans="1:15" x14ac:dyDescent="0.45">
      <c r="A1829" s="1">
        <v>1826</v>
      </c>
      <c r="B1829" s="1" t="s">
        <v>3656</v>
      </c>
      <c r="C1829" s="1">
        <v>20</v>
      </c>
      <c r="D1829" s="1" t="s">
        <v>3657</v>
      </c>
      <c r="E1829" s="5">
        <v>23.266666666666669</v>
      </c>
      <c r="F1829" s="5">
        <v>5.6794043114866248</v>
      </c>
      <c r="G1829" s="5">
        <f t="shared" si="56"/>
        <v>24.410047184039932</v>
      </c>
      <c r="H1829" s="5">
        <v>11.780000000000001</v>
      </c>
      <c r="I1829" s="5">
        <v>4.1231541324573335</v>
      </c>
      <c r="J1829" s="5">
        <f t="shared" si="57"/>
        <v>35.001308424934919</v>
      </c>
      <c r="K1829" s="1">
        <v>1.07</v>
      </c>
      <c r="L1829" s="1">
        <v>2.11</v>
      </c>
      <c r="M1829" s="6">
        <v>1.54E-4</v>
      </c>
      <c r="N1829" s="6">
        <v>2.5899999999999999E-3</v>
      </c>
      <c r="O1829" s="1">
        <v>1</v>
      </c>
    </row>
    <row r="1830" spans="1:15" x14ac:dyDescent="0.45">
      <c r="A1830" s="1">
        <v>1827</v>
      </c>
      <c r="B1830" s="1" t="s">
        <v>3658</v>
      </c>
      <c r="C1830" s="1">
        <v>20</v>
      </c>
      <c r="D1830" s="1" t="s">
        <v>3659</v>
      </c>
      <c r="E1830" s="5">
        <v>2.9733333333333332</v>
      </c>
      <c r="F1830" s="5">
        <v>1.7810483804022104</v>
      </c>
      <c r="G1830" s="5">
        <f t="shared" si="56"/>
        <v>59.900730282585556</v>
      </c>
      <c r="H1830" s="5">
        <v>1.0966666666666667</v>
      </c>
      <c r="I1830" s="5">
        <v>0.25579940057266209</v>
      </c>
      <c r="J1830" s="5">
        <f t="shared" si="57"/>
        <v>23.325173304498062</v>
      </c>
      <c r="K1830" s="1">
        <v>1.51</v>
      </c>
      <c r="L1830" s="1">
        <v>2.84</v>
      </c>
      <c r="M1830" s="6">
        <v>2.2099999999999998E-5</v>
      </c>
      <c r="N1830" s="6">
        <v>4.7199999999999998E-4</v>
      </c>
      <c r="O1830" s="1">
        <v>0.72</v>
      </c>
    </row>
    <row r="1831" spans="1:15" x14ac:dyDescent="0.45">
      <c r="A1831" s="1">
        <v>1828</v>
      </c>
      <c r="B1831" s="1" t="s">
        <v>3660</v>
      </c>
      <c r="C1831" s="1">
        <v>20</v>
      </c>
      <c r="D1831" s="1" t="s">
        <v>3661</v>
      </c>
      <c r="E1831" s="5">
        <v>0.48</v>
      </c>
      <c r="F1831" s="5">
        <v>0.14177446878757846</v>
      </c>
      <c r="G1831" s="5">
        <f t="shared" si="56"/>
        <v>29.53634766407885</v>
      </c>
      <c r="H1831" s="5">
        <v>8.49</v>
      </c>
      <c r="I1831" s="5">
        <v>3.107297861486733</v>
      </c>
      <c r="J1831" s="5">
        <f t="shared" si="57"/>
        <v>36.599503668866113</v>
      </c>
      <c r="K1831" s="1">
        <v>-3.97</v>
      </c>
      <c r="L1831" s="1">
        <v>-15.62</v>
      </c>
      <c r="M1831" s="1">
        <v>0</v>
      </c>
      <c r="N1831" s="1">
        <v>0</v>
      </c>
      <c r="O1831" s="1">
        <v>0</v>
      </c>
    </row>
    <row r="1832" spans="1:15" x14ac:dyDescent="0.45">
      <c r="A1832" s="1">
        <v>1829</v>
      </c>
      <c r="B1832" s="1" t="s">
        <v>3662</v>
      </c>
      <c r="C1832" s="1">
        <v>20</v>
      </c>
      <c r="D1832" s="1" t="s">
        <v>3663</v>
      </c>
      <c r="E1832" s="5">
        <v>2.7699999999999996</v>
      </c>
      <c r="F1832" s="5">
        <v>0.20420577856662139</v>
      </c>
      <c r="G1832" s="5">
        <f t="shared" si="56"/>
        <v>7.3720497677480665</v>
      </c>
      <c r="H1832" s="5">
        <v>1.0133333333333334</v>
      </c>
      <c r="I1832" s="5">
        <v>0.79739158092704598</v>
      </c>
      <c r="J1832" s="5">
        <f t="shared" si="57"/>
        <v>78.689958644116373</v>
      </c>
      <c r="K1832" s="1">
        <v>1.51</v>
      </c>
      <c r="L1832" s="1">
        <v>2.84</v>
      </c>
      <c r="M1832" s="6">
        <v>1.39E-3</v>
      </c>
      <c r="N1832" s="1">
        <v>0.02</v>
      </c>
      <c r="O1832" s="1">
        <v>1</v>
      </c>
    </row>
    <row r="1833" spans="1:15" x14ac:dyDescent="0.45">
      <c r="A1833" s="1">
        <v>1830</v>
      </c>
      <c r="B1833" s="1" t="s">
        <v>3664</v>
      </c>
      <c r="C1833" s="1">
        <v>20</v>
      </c>
      <c r="D1833" s="1" t="s">
        <v>3665</v>
      </c>
      <c r="E1833" s="5">
        <v>3.3699999999999997</v>
      </c>
      <c r="F1833" s="5">
        <v>0.61943522663794404</v>
      </c>
      <c r="G1833" s="5">
        <f t="shared" si="56"/>
        <v>18.380867259286173</v>
      </c>
      <c r="H1833" s="5">
        <v>1.1066666666666667</v>
      </c>
      <c r="I1833" s="5">
        <v>0.27209067116190033</v>
      </c>
      <c r="J1833" s="5">
        <f t="shared" si="57"/>
        <v>24.5865064302922</v>
      </c>
      <c r="K1833" s="1">
        <v>1.84</v>
      </c>
      <c r="L1833" s="1">
        <v>3.57</v>
      </c>
      <c r="M1833" s="6">
        <v>1.2799999999999999E-4</v>
      </c>
      <c r="N1833" s="6">
        <v>2.2100000000000002E-3</v>
      </c>
      <c r="O1833" s="1">
        <v>1</v>
      </c>
    </row>
    <row r="1834" spans="1:15" x14ac:dyDescent="0.45">
      <c r="A1834" s="1">
        <v>1831</v>
      </c>
      <c r="B1834" s="1" t="s">
        <v>3666</v>
      </c>
      <c r="C1834" s="1">
        <v>20</v>
      </c>
      <c r="D1834" s="1" t="s">
        <v>3667</v>
      </c>
      <c r="E1834" s="5">
        <v>11.423333333333334</v>
      </c>
      <c r="F1834" s="5">
        <v>3.8117231448956663</v>
      </c>
      <c r="G1834" s="5">
        <f t="shared" si="56"/>
        <v>33.367871125436238</v>
      </c>
      <c r="H1834" s="5">
        <v>0</v>
      </c>
      <c r="I1834" s="5">
        <v>0</v>
      </c>
      <c r="J1834" s="5" t="e">
        <f t="shared" si="57"/>
        <v>#DIV/0!</v>
      </c>
      <c r="K1834" s="1">
        <v>9.6300000000000008</v>
      </c>
      <c r="L1834" s="1">
        <v>795.02</v>
      </c>
      <c r="M1834" s="6">
        <v>8.2100000000000001E-4</v>
      </c>
      <c r="N1834" s="1">
        <v>0.01</v>
      </c>
      <c r="O1834" s="1">
        <v>1</v>
      </c>
    </row>
    <row r="1835" spans="1:15" x14ac:dyDescent="0.45">
      <c r="A1835" s="1">
        <v>1832</v>
      </c>
      <c r="B1835" s="1" t="s">
        <v>3668</v>
      </c>
      <c r="C1835" s="1">
        <v>20</v>
      </c>
      <c r="D1835" s="1" t="s">
        <v>3669</v>
      </c>
      <c r="E1835" s="5">
        <v>10.473333333333334</v>
      </c>
      <c r="F1835" s="5">
        <v>5.5650905952493988</v>
      </c>
      <c r="G1835" s="5">
        <f t="shared" si="56"/>
        <v>53.135810903081463</v>
      </c>
      <c r="H1835" s="5">
        <v>50.416666666666664</v>
      </c>
      <c r="I1835" s="5">
        <v>4.3367537782693351</v>
      </c>
      <c r="J1835" s="5">
        <f t="shared" si="57"/>
        <v>8.6018256759061185</v>
      </c>
      <c r="K1835" s="1">
        <v>-2.2000000000000002</v>
      </c>
      <c r="L1835" s="1">
        <v>-4.5999999999999996</v>
      </c>
      <c r="M1835" s="1">
        <v>0</v>
      </c>
      <c r="N1835" s="1">
        <v>0</v>
      </c>
      <c r="O1835" s="1">
        <v>0</v>
      </c>
    </row>
    <row r="1836" spans="1:15" x14ac:dyDescent="0.45">
      <c r="A1836" s="1">
        <v>1833</v>
      </c>
      <c r="B1836" s="1" t="s">
        <v>3670</v>
      </c>
      <c r="C1836" s="1">
        <v>20</v>
      </c>
      <c r="D1836" s="1" t="s">
        <v>3671</v>
      </c>
      <c r="E1836" s="5">
        <v>26.52</v>
      </c>
      <c r="F1836" s="5">
        <v>6.7794026285506872</v>
      </c>
      <c r="G1836" s="5">
        <f t="shared" si="56"/>
        <v>25.56335832786835</v>
      </c>
      <c r="H1836" s="5">
        <v>69.25</v>
      </c>
      <c r="I1836" s="5">
        <v>18.874986092710124</v>
      </c>
      <c r="J1836" s="5">
        <f t="shared" si="57"/>
        <v>27.256297606801621</v>
      </c>
      <c r="K1836" s="1">
        <v>-1.28</v>
      </c>
      <c r="L1836" s="1">
        <v>-2.42</v>
      </c>
      <c r="M1836" s="6">
        <v>4.2899999999999997E-12</v>
      </c>
      <c r="N1836" s="6">
        <v>3.0099999999999999E-10</v>
      </c>
      <c r="O1836" s="6">
        <v>1.4000000000000001E-7</v>
      </c>
    </row>
    <row r="1837" spans="1:15" x14ac:dyDescent="0.45">
      <c r="A1837" s="1">
        <v>1834</v>
      </c>
      <c r="B1837" s="1" t="s">
        <v>3672</v>
      </c>
      <c r="C1837" s="1">
        <v>20</v>
      </c>
      <c r="D1837" s="1" t="s">
        <v>3673</v>
      </c>
      <c r="E1837" s="5">
        <v>18.37</v>
      </c>
      <c r="F1837" s="5">
        <v>7.7266228068930598</v>
      </c>
      <c r="G1837" s="5">
        <f t="shared" si="56"/>
        <v>42.061093124077622</v>
      </c>
      <c r="H1837" s="5">
        <v>5.1466666666666674</v>
      </c>
      <c r="I1837" s="5">
        <v>2.0746164304114925</v>
      </c>
      <c r="J1837" s="5">
        <f t="shared" si="57"/>
        <v>40.309904735974591</v>
      </c>
      <c r="K1837" s="1">
        <v>1.92</v>
      </c>
      <c r="L1837" s="1">
        <v>3.78</v>
      </c>
      <c r="M1837" s="6">
        <v>2.2000000000000001E-6</v>
      </c>
      <c r="N1837" s="6">
        <v>5.8900000000000002E-5</v>
      </c>
      <c r="O1837" s="1">
        <v>7.0000000000000007E-2</v>
      </c>
    </row>
    <row r="1838" spans="1:15" x14ac:dyDescent="0.45">
      <c r="A1838" s="1">
        <v>1835</v>
      </c>
      <c r="B1838" s="1" t="s">
        <v>3674</v>
      </c>
      <c r="C1838" s="1">
        <v>20</v>
      </c>
      <c r="D1838" s="1" t="s">
        <v>3675</v>
      </c>
      <c r="E1838" s="5">
        <v>5.1999999999999993</v>
      </c>
      <c r="F1838" s="5">
        <v>1.1440716760762886</v>
      </c>
      <c r="G1838" s="5">
        <f t="shared" si="56"/>
        <v>22.001378386082475</v>
      </c>
      <c r="H1838" s="5">
        <v>2.97</v>
      </c>
      <c r="I1838" s="5">
        <v>0.9159148432032318</v>
      </c>
      <c r="J1838" s="5">
        <f t="shared" si="57"/>
        <v>30.83888360953642</v>
      </c>
      <c r="K1838" s="1">
        <v>1.01</v>
      </c>
      <c r="L1838" s="1">
        <v>2.02</v>
      </c>
      <c r="M1838" s="6">
        <v>1.99E-3</v>
      </c>
      <c r="N1838" s="1">
        <v>0.02</v>
      </c>
      <c r="O1838" s="1">
        <v>1</v>
      </c>
    </row>
    <row r="1839" spans="1:15" x14ac:dyDescent="0.45">
      <c r="A1839" s="1">
        <v>1836</v>
      </c>
      <c r="B1839" s="1" t="s">
        <v>3676</v>
      </c>
      <c r="C1839" s="1">
        <v>20</v>
      </c>
      <c r="D1839" s="1" t="s">
        <v>3677</v>
      </c>
      <c r="E1839" s="5">
        <v>54.569999999999993</v>
      </c>
      <c r="F1839" s="5">
        <v>12.230339324810307</v>
      </c>
      <c r="G1839" s="5">
        <f t="shared" si="56"/>
        <v>22.412203270680429</v>
      </c>
      <c r="H1839" s="5">
        <v>122.00666666666666</v>
      </c>
      <c r="I1839" s="5">
        <v>15.2323909263561</v>
      </c>
      <c r="J1839" s="5">
        <f t="shared" si="57"/>
        <v>12.484884098975002</v>
      </c>
      <c r="K1839" s="1">
        <v>-1.05</v>
      </c>
      <c r="L1839" s="1">
        <v>-2.0699999999999998</v>
      </c>
      <c r="M1839" s="6">
        <v>3.74E-10</v>
      </c>
      <c r="N1839" s="6">
        <v>1.9799999999999999E-8</v>
      </c>
      <c r="O1839" s="6">
        <v>1.22E-5</v>
      </c>
    </row>
    <row r="1840" spans="1:15" x14ac:dyDescent="0.45">
      <c r="A1840" s="1">
        <v>1837</v>
      </c>
      <c r="B1840" s="1" t="s">
        <v>3678</v>
      </c>
      <c r="C1840" s="1">
        <v>20</v>
      </c>
      <c r="D1840" s="1" t="s">
        <v>3679</v>
      </c>
      <c r="E1840" s="5">
        <v>34.626666666666665</v>
      </c>
      <c r="F1840" s="5">
        <v>8.1899776149470238</v>
      </c>
      <c r="G1840" s="5">
        <f t="shared" si="56"/>
        <v>23.652226458260564</v>
      </c>
      <c r="H1840" s="5">
        <v>17.576666666666668</v>
      </c>
      <c r="I1840" s="5">
        <v>2.6655643555039661</v>
      </c>
      <c r="J1840" s="5">
        <f t="shared" si="57"/>
        <v>15.165357607646307</v>
      </c>
      <c r="K1840" s="1">
        <v>1.1200000000000001</v>
      </c>
      <c r="L1840" s="1">
        <v>2.17</v>
      </c>
      <c r="M1840" s="6">
        <v>2.2300000000000001E-8</v>
      </c>
      <c r="N1840" s="6">
        <v>8.5700000000000001E-7</v>
      </c>
      <c r="O1840" s="6">
        <v>7.2800000000000002E-4</v>
      </c>
    </row>
    <row r="1841" spans="1:15" x14ac:dyDescent="0.45">
      <c r="A1841" s="1">
        <v>1838</v>
      </c>
      <c r="B1841" s="1" t="s">
        <v>3680</v>
      </c>
      <c r="C1841" s="1">
        <v>20</v>
      </c>
      <c r="D1841" s="1" t="s">
        <v>3681</v>
      </c>
      <c r="E1841" s="5">
        <v>1.8533333333333335</v>
      </c>
      <c r="F1841" s="5">
        <v>1.0606758851474529</v>
      </c>
      <c r="G1841" s="5">
        <f t="shared" si="56"/>
        <v>57.230713227380548</v>
      </c>
      <c r="H1841" s="5">
        <v>0.28666666666666668</v>
      </c>
      <c r="I1841" s="5">
        <v>0.49652123150307814</v>
      </c>
      <c r="J1841" s="5">
        <f t="shared" si="57"/>
        <v>173.20508075688772</v>
      </c>
      <c r="K1841" s="1">
        <v>2.75</v>
      </c>
      <c r="L1841" s="1">
        <v>6.71</v>
      </c>
      <c r="M1841" s="6">
        <v>2.8E-3</v>
      </c>
      <c r="N1841" s="1">
        <v>0.03</v>
      </c>
      <c r="O1841" s="1">
        <v>1</v>
      </c>
    </row>
    <row r="1842" spans="1:15" x14ac:dyDescent="0.45">
      <c r="A1842" s="1">
        <v>1839</v>
      </c>
      <c r="B1842" s="1" t="s">
        <v>3682</v>
      </c>
      <c r="C1842" s="1">
        <v>20</v>
      </c>
      <c r="D1842" s="1" t="s">
        <v>3683</v>
      </c>
      <c r="E1842" s="5">
        <v>11.393333333333333</v>
      </c>
      <c r="F1842" s="5">
        <v>4.8310695848159009</v>
      </c>
      <c r="G1842" s="5">
        <f t="shared" si="56"/>
        <v>42.402600217810722</v>
      </c>
      <c r="H1842" s="5">
        <v>0.80999999999999994</v>
      </c>
      <c r="I1842" s="5">
        <v>0.75345869163478374</v>
      </c>
      <c r="J1842" s="5">
        <f t="shared" si="57"/>
        <v>93.019591559849843</v>
      </c>
      <c r="K1842" s="1">
        <v>3.75</v>
      </c>
      <c r="L1842" s="1">
        <v>13.42</v>
      </c>
      <c r="M1842" s="6">
        <v>1.44E-9</v>
      </c>
      <c r="N1842" s="6">
        <v>6.8900000000000002E-8</v>
      </c>
      <c r="O1842" s="6">
        <v>4.6999999999999997E-5</v>
      </c>
    </row>
    <row r="1843" spans="1:15" x14ac:dyDescent="0.45">
      <c r="A1843" s="1">
        <v>1840</v>
      </c>
      <c r="B1843" s="1" t="s">
        <v>3684</v>
      </c>
      <c r="C1843" s="1">
        <v>20</v>
      </c>
      <c r="D1843" s="1" t="s">
        <v>3685</v>
      </c>
      <c r="E1843" s="5">
        <v>5.1166666666666663</v>
      </c>
      <c r="F1843" s="5">
        <v>0.87899563897287836</v>
      </c>
      <c r="G1843" s="5">
        <f t="shared" si="56"/>
        <v>17.179067862662119</v>
      </c>
      <c r="H1843" s="5">
        <v>1.62</v>
      </c>
      <c r="I1843" s="5">
        <v>0.26457513110645792</v>
      </c>
      <c r="J1843" s="5">
        <f t="shared" si="57"/>
        <v>16.331798216448018</v>
      </c>
      <c r="K1843" s="1">
        <v>1.81</v>
      </c>
      <c r="L1843" s="1">
        <v>3.5</v>
      </c>
      <c r="M1843" s="6">
        <v>7.7700000000000005E-5</v>
      </c>
      <c r="N1843" s="6">
        <v>1.4300000000000001E-3</v>
      </c>
      <c r="O1843" s="1">
        <v>1</v>
      </c>
    </row>
    <row r="1844" spans="1:15" x14ac:dyDescent="0.45">
      <c r="A1844" s="1">
        <v>1841</v>
      </c>
      <c r="B1844" s="1" t="s">
        <v>3686</v>
      </c>
      <c r="C1844" s="1">
        <v>20</v>
      </c>
      <c r="D1844" s="1" t="s">
        <v>3687</v>
      </c>
      <c r="E1844" s="5">
        <v>1.0633333333333332</v>
      </c>
      <c r="F1844" s="5">
        <v>0.15143755588800556</v>
      </c>
      <c r="G1844" s="5">
        <f t="shared" si="56"/>
        <v>14.241776415799897</v>
      </c>
      <c r="H1844" s="5">
        <v>0.25</v>
      </c>
      <c r="I1844" s="5">
        <v>0.4330127018922193</v>
      </c>
      <c r="J1844" s="5">
        <f t="shared" si="57"/>
        <v>173.20508075688772</v>
      </c>
      <c r="K1844" s="1">
        <v>2.1800000000000002</v>
      </c>
      <c r="L1844" s="1">
        <v>4.5199999999999996</v>
      </c>
      <c r="M1844" s="6">
        <v>3.5899999999999999E-3</v>
      </c>
      <c r="N1844" s="1">
        <v>0.04</v>
      </c>
      <c r="O1844" s="1">
        <v>1</v>
      </c>
    </row>
    <row r="1845" spans="1:15" x14ac:dyDescent="0.45">
      <c r="A1845" s="1">
        <v>1842</v>
      </c>
      <c r="B1845" s="1" t="s">
        <v>3688</v>
      </c>
      <c r="C1845" s="1">
        <v>20</v>
      </c>
      <c r="D1845" s="1" t="s">
        <v>3689</v>
      </c>
      <c r="E1845" s="5">
        <v>2.0299999999999998</v>
      </c>
      <c r="F1845" s="5">
        <v>0.7483982896827065</v>
      </c>
      <c r="G1845" s="5">
        <f t="shared" si="56"/>
        <v>36.866910821808204</v>
      </c>
      <c r="H1845" s="5">
        <v>34.253333333333337</v>
      </c>
      <c r="I1845" s="5">
        <v>5.8664327604885615</v>
      </c>
      <c r="J1845" s="5">
        <f t="shared" si="57"/>
        <v>17.126604010768474</v>
      </c>
      <c r="K1845" s="1">
        <v>-3.99</v>
      </c>
      <c r="L1845" s="1">
        <v>-15.91</v>
      </c>
      <c r="M1845" s="1">
        <v>0</v>
      </c>
      <c r="N1845" s="1">
        <v>0</v>
      </c>
      <c r="O1845" s="1">
        <v>0</v>
      </c>
    </row>
    <row r="1846" spans="1:15" x14ac:dyDescent="0.45">
      <c r="A1846" s="1">
        <v>1843</v>
      </c>
      <c r="B1846" s="1" t="s">
        <v>3690</v>
      </c>
      <c r="C1846" s="1">
        <v>20</v>
      </c>
      <c r="D1846" s="1" t="s">
        <v>3691</v>
      </c>
      <c r="E1846" s="5">
        <v>3.6666666666666674E-2</v>
      </c>
      <c r="F1846" s="5">
        <v>3.5118845842842458E-2</v>
      </c>
      <c r="G1846" s="5">
        <f t="shared" si="56"/>
        <v>95.778670480479406</v>
      </c>
      <c r="H1846" s="5">
        <v>2.5966666666666667</v>
      </c>
      <c r="I1846" s="5">
        <v>0.33842773723992253</v>
      </c>
      <c r="J1846" s="5">
        <f t="shared" si="57"/>
        <v>13.033160612577246</v>
      </c>
      <c r="K1846" s="1">
        <v>-5.89</v>
      </c>
      <c r="L1846" s="1">
        <v>-59.17</v>
      </c>
      <c r="M1846" s="6">
        <v>2.2200000000000002E-11</v>
      </c>
      <c r="N1846" s="6">
        <v>1.4200000000000001E-9</v>
      </c>
      <c r="O1846" s="6">
        <v>7.2500000000000005E-7</v>
      </c>
    </row>
    <row r="1847" spans="1:15" x14ac:dyDescent="0.45">
      <c r="A1847" s="1">
        <v>1844</v>
      </c>
      <c r="B1847" s="1" t="s">
        <v>3692</v>
      </c>
      <c r="C1847" s="1">
        <v>20</v>
      </c>
      <c r="D1847" s="1" t="s">
        <v>3693</v>
      </c>
      <c r="E1847" s="5">
        <v>11.596666666666669</v>
      </c>
      <c r="F1847" s="5">
        <v>4.8881932585908707</v>
      </c>
      <c r="G1847" s="5">
        <f t="shared" si="56"/>
        <v>42.151709617052624</v>
      </c>
      <c r="H1847" s="5">
        <v>49.483333333333341</v>
      </c>
      <c r="I1847" s="5">
        <v>33.512341507768951</v>
      </c>
      <c r="J1847" s="5">
        <f t="shared" si="57"/>
        <v>67.724502878616931</v>
      </c>
      <c r="K1847" s="1">
        <v>-2.0099999999999998</v>
      </c>
      <c r="L1847" s="1">
        <v>-4.03</v>
      </c>
      <c r="M1847" s="6">
        <v>1.36E-7</v>
      </c>
      <c r="N1847" s="6">
        <v>4.5800000000000002E-6</v>
      </c>
      <c r="O1847" s="6">
        <v>4.4400000000000004E-3</v>
      </c>
    </row>
    <row r="1848" spans="1:15" x14ac:dyDescent="0.45">
      <c r="A1848" s="1">
        <v>1845</v>
      </c>
      <c r="B1848" s="1" t="s">
        <v>3694</v>
      </c>
      <c r="C1848" s="1">
        <v>20</v>
      </c>
      <c r="D1848" s="1" t="s">
        <v>3695</v>
      </c>
      <c r="E1848" s="5">
        <v>44.423333333333325</v>
      </c>
      <c r="F1848" s="5">
        <v>8.2527651931539943</v>
      </c>
      <c r="G1848" s="5">
        <f t="shared" si="56"/>
        <v>18.577546018955495</v>
      </c>
      <c r="H1848" s="5">
        <v>141.77333333333331</v>
      </c>
      <c r="I1848" s="5">
        <v>37.795502818898193</v>
      </c>
      <c r="J1848" s="5">
        <f t="shared" si="57"/>
        <v>26.659105721972772</v>
      </c>
      <c r="K1848" s="1">
        <v>-1.55</v>
      </c>
      <c r="L1848" s="1">
        <v>-2.93</v>
      </c>
      <c r="M1848" s="6">
        <v>7.77E-16</v>
      </c>
      <c r="N1848" s="6">
        <v>8.0499999999999998E-14</v>
      </c>
      <c r="O1848" s="6">
        <v>2.5400000000000001E-11</v>
      </c>
    </row>
    <row r="1849" spans="1:15" x14ac:dyDescent="0.45">
      <c r="A1849" s="1">
        <v>1846</v>
      </c>
      <c r="B1849" s="1" t="s">
        <v>3696</v>
      </c>
      <c r="C1849" s="1">
        <v>20</v>
      </c>
      <c r="D1849" s="1" t="s">
        <v>3697</v>
      </c>
      <c r="E1849" s="5">
        <v>3.3833333333333333</v>
      </c>
      <c r="F1849" s="5">
        <v>0.7899578047803143</v>
      </c>
      <c r="G1849" s="5">
        <f t="shared" si="56"/>
        <v>23.348506545230965</v>
      </c>
      <c r="H1849" s="5">
        <v>7.9033333333333333</v>
      </c>
      <c r="I1849" s="5">
        <v>2.0278395728788108</v>
      </c>
      <c r="J1849" s="5">
        <f t="shared" si="57"/>
        <v>25.658029180246444</v>
      </c>
      <c r="K1849" s="1">
        <v>-1.08</v>
      </c>
      <c r="L1849" s="1">
        <v>-2.11</v>
      </c>
      <c r="M1849" s="6">
        <v>1.5900000000000001E-3</v>
      </c>
      <c r="N1849" s="1">
        <v>0.02</v>
      </c>
      <c r="O1849" s="1">
        <v>1</v>
      </c>
    </row>
    <row r="1850" spans="1:15" x14ac:dyDescent="0.45">
      <c r="A1850" s="1">
        <v>1847</v>
      </c>
      <c r="B1850" s="1" t="s">
        <v>3698</v>
      </c>
      <c r="C1850" s="1">
        <v>20</v>
      </c>
      <c r="D1850" s="1" t="s">
        <v>3699</v>
      </c>
      <c r="E1850" s="5">
        <v>1.1033333333333333</v>
      </c>
      <c r="F1850" s="5">
        <v>0.10969655114602886</v>
      </c>
      <c r="G1850" s="5">
        <f t="shared" si="56"/>
        <v>9.942285602359112</v>
      </c>
      <c r="H1850" s="5">
        <v>0.24000000000000002</v>
      </c>
      <c r="I1850" s="5">
        <v>0.11357816691600539</v>
      </c>
      <c r="J1850" s="5">
        <f t="shared" si="57"/>
        <v>47.324236215002244</v>
      </c>
      <c r="K1850" s="1">
        <v>2.2599999999999998</v>
      </c>
      <c r="L1850" s="1">
        <v>4.8</v>
      </c>
      <c r="M1850" s="6">
        <v>1.3999999999999999E-4</v>
      </c>
      <c r="N1850" s="6">
        <v>2.3900000000000002E-3</v>
      </c>
      <c r="O1850" s="1">
        <v>1</v>
      </c>
    </row>
    <row r="1851" spans="1:15" x14ac:dyDescent="0.45">
      <c r="A1851" s="1">
        <v>1848</v>
      </c>
      <c r="B1851" s="1" t="s">
        <v>3700</v>
      </c>
      <c r="C1851" s="1">
        <v>20</v>
      </c>
      <c r="D1851" s="1" t="s">
        <v>3701</v>
      </c>
      <c r="E1851" s="5">
        <v>6.0166666666666666</v>
      </c>
      <c r="F1851" s="5">
        <v>1.0097689504700229</v>
      </c>
      <c r="G1851" s="5">
        <f t="shared" si="56"/>
        <v>16.782863442715062</v>
      </c>
      <c r="H1851" s="5">
        <v>13.813333333333333</v>
      </c>
      <c r="I1851" s="5">
        <v>1.8791043966031713</v>
      </c>
      <c r="J1851" s="5">
        <f t="shared" si="57"/>
        <v>13.603554994714079</v>
      </c>
      <c r="K1851" s="1">
        <v>-1.1100000000000001</v>
      </c>
      <c r="L1851" s="1">
        <v>-2.15</v>
      </c>
      <c r="M1851" s="6">
        <v>2.27E-5</v>
      </c>
      <c r="N1851" s="6">
        <v>4.8299999999999998E-4</v>
      </c>
      <c r="O1851" s="1">
        <v>0.74</v>
      </c>
    </row>
    <row r="1852" spans="1:15" x14ac:dyDescent="0.45">
      <c r="A1852" s="1">
        <v>1849</v>
      </c>
      <c r="B1852" s="1" t="s">
        <v>3702</v>
      </c>
      <c r="C1852" s="1">
        <v>20</v>
      </c>
      <c r="D1852" s="1" t="s">
        <v>3703</v>
      </c>
      <c r="E1852" s="5">
        <v>23.793333333333337</v>
      </c>
      <c r="F1852" s="5">
        <v>8.6704921044501955</v>
      </c>
      <c r="G1852" s="5">
        <f t="shared" si="56"/>
        <v>36.440846614388597</v>
      </c>
      <c r="H1852" s="5">
        <v>53.919999999999995</v>
      </c>
      <c r="I1852" s="5">
        <v>5.2795170233649209</v>
      </c>
      <c r="J1852" s="5">
        <f t="shared" si="57"/>
        <v>9.7913891382880589</v>
      </c>
      <c r="K1852" s="1">
        <v>-1.0900000000000001</v>
      </c>
      <c r="L1852" s="1">
        <v>-2.13</v>
      </c>
      <c r="M1852" s="6">
        <v>3.7899999999999999E-7</v>
      </c>
      <c r="N1852" s="6">
        <v>1.1800000000000001E-5</v>
      </c>
      <c r="O1852" s="1">
        <v>0.01</v>
      </c>
    </row>
    <row r="1853" spans="1:15" x14ac:dyDescent="0.45">
      <c r="A1853" s="1">
        <v>1850</v>
      </c>
      <c r="B1853" s="1" t="s">
        <v>3704</v>
      </c>
      <c r="C1853" s="1">
        <v>20</v>
      </c>
      <c r="D1853" s="1" t="s">
        <v>3705</v>
      </c>
      <c r="E1853" s="5">
        <v>38.686666666666667</v>
      </c>
      <c r="F1853" s="5">
        <v>4.1768089893282569</v>
      </c>
      <c r="G1853" s="5">
        <f t="shared" si="56"/>
        <v>10.796507813186947</v>
      </c>
      <c r="H1853" s="5">
        <v>111.33333333333333</v>
      </c>
      <c r="I1853" s="5">
        <v>7.2073041654514123</v>
      </c>
      <c r="J1853" s="5">
        <f t="shared" si="57"/>
        <v>6.4736264959144414</v>
      </c>
      <c r="K1853" s="1">
        <v>-1.39</v>
      </c>
      <c r="L1853" s="1">
        <v>-2.62</v>
      </c>
      <c r="M1853" s="6">
        <v>1.1600000000000001E-13</v>
      </c>
      <c r="N1853" s="6">
        <v>9.7999999999999994E-12</v>
      </c>
      <c r="O1853" s="6">
        <v>3.7799999999999998E-9</v>
      </c>
    </row>
    <row r="1854" spans="1:15" x14ac:dyDescent="0.45">
      <c r="A1854" s="1">
        <v>1851</v>
      </c>
      <c r="B1854" s="1" t="s">
        <v>3706</v>
      </c>
      <c r="C1854" s="1">
        <v>20</v>
      </c>
      <c r="D1854" s="1" t="s">
        <v>3707</v>
      </c>
      <c r="E1854" s="5">
        <v>106.56666666666666</v>
      </c>
      <c r="F1854" s="5">
        <v>38.586295926576497</v>
      </c>
      <c r="G1854" s="5">
        <f t="shared" si="56"/>
        <v>36.208597991782767</v>
      </c>
      <c r="H1854" s="5">
        <v>331.99666666666667</v>
      </c>
      <c r="I1854" s="5">
        <v>23.980784668841274</v>
      </c>
      <c r="J1854" s="5">
        <f t="shared" si="57"/>
        <v>7.223200434394303</v>
      </c>
      <c r="K1854" s="1">
        <v>-1.54</v>
      </c>
      <c r="L1854" s="1">
        <v>-2.91</v>
      </c>
      <c r="M1854" s="6">
        <v>1.62E-14</v>
      </c>
      <c r="N1854" s="6">
        <v>1.47E-12</v>
      </c>
      <c r="O1854" s="6">
        <v>5.2900000000000003E-10</v>
      </c>
    </row>
    <row r="1855" spans="1:15" x14ac:dyDescent="0.45">
      <c r="A1855" s="1">
        <v>1852</v>
      </c>
      <c r="B1855" s="1" t="s">
        <v>3708</v>
      </c>
      <c r="C1855" s="1">
        <v>20</v>
      </c>
      <c r="D1855" s="1" t="s">
        <v>3709</v>
      </c>
      <c r="E1855" s="5">
        <v>16.616666666666664</v>
      </c>
      <c r="F1855" s="5">
        <v>6.4785903816596839</v>
      </c>
      <c r="G1855" s="5">
        <f t="shared" si="56"/>
        <v>38.988507813398307</v>
      </c>
      <c r="H1855" s="5">
        <v>42.743333333333332</v>
      </c>
      <c r="I1855" s="5">
        <v>8.5219266209780109</v>
      </c>
      <c r="J1855" s="5">
        <f t="shared" si="57"/>
        <v>19.937440429645196</v>
      </c>
      <c r="K1855" s="1">
        <v>-1.25</v>
      </c>
      <c r="L1855" s="1">
        <v>-2.38</v>
      </c>
      <c r="M1855" s="6">
        <v>3.9000000000000002E-9</v>
      </c>
      <c r="N1855" s="6">
        <v>1.6999999999999999E-7</v>
      </c>
      <c r="O1855" s="6">
        <v>1.27E-4</v>
      </c>
    </row>
    <row r="1856" spans="1:15" x14ac:dyDescent="0.45">
      <c r="A1856" s="1">
        <v>1853</v>
      </c>
      <c r="B1856" s="1" t="s">
        <v>3710</v>
      </c>
      <c r="C1856" s="1">
        <v>20</v>
      </c>
      <c r="D1856" s="1" t="s">
        <v>3711</v>
      </c>
      <c r="E1856" s="5">
        <v>4.32</v>
      </c>
      <c r="F1856" s="5">
        <v>0.39686269665968854</v>
      </c>
      <c r="G1856" s="5">
        <f t="shared" si="56"/>
        <v>9.1866364967520493</v>
      </c>
      <c r="H1856" s="5">
        <v>1.9066666666666665</v>
      </c>
      <c r="I1856" s="5">
        <v>0.10503967504392474</v>
      </c>
      <c r="J1856" s="5">
        <f t="shared" si="57"/>
        <v>5.5090738659401088</v>
      </c>
      <c r="K1856" s="1">
        <v>1.32</v>
      </c>
      <c r="L1856" s="1">
        <v>2.5</v>
      </c>
      <c r="M1856" s="6">
        <v>2.09E-10</v>
      </c>
      <c r="N1856" s="6">
        <v>1.14E-8</v>
      </c>
      <c r="O1856" s="6">
        <v>6.81E-6</v>
      </c>
    </row>
    <row r="1857" spans="1:15" x14ac:dyDescent="0.45">
      <c r="A1857" s="1">
        <v>1854</v>
      </c>
      <c r="B1857" s="1" t="s">
        <v>3712</v>
      </c>
      <c r="C1857" s="1">
        <v>20</v>
      </c>
      <c r="D1857" s="1" t="s">
        <v>3713</v>
      </c>
      <c r="E1857" s="5">
        <v>2.0033333333333334</v>
      </c>
      <c r="F1857" s="5">
        <v>0.28746014216467103</v>
      </c>
      <c r="G1857" s="5">
        <f t="shared" si="56"/>
        <v>14.349091954975259</v>
      </c>
      <c r="H1857" s="5">
        <v>1.0033333333333334</v>
      </c>
      <c r="I1857" s="5">
        <v>0.11503622617824937</v>
      </c>
      <c r="J1857" s="5">
        <f t="shared" si="57"/>
        <v>11.465404602483325</v>
      </c>
      <c r="K1857" s="1">
        <v>1.1100000000000001</v>
      </c>
      <c r="L1857" s="1">
        <v>2.16</v>
      </c>
      <c r="M1857" s="6">
        <v>7.2800000000000002E-4</v>
      </c>
      <c r="N1857" s="6">
        <v>9.9900000000000006E-3</v>
      </c>
      <c r="O1857" s="1">
        <v>1</v>
      </c>
    </row>
    <row r="1858" spans="1:15" x14ac:dyDescent="0.45">
      <c r="A1858" s="1">
        <v>1855</v>
      </c>
      <c r="B1858" s="1" t="s">
        <v>3714</v>
      </c>
      <c r="C1858" s="1">
        <v>20</v>
      </c>
      <c r="D1858" s="1" t="s">
        <v>3715</v>
      </c>
      <c r="E1858" s="5">
        <v>7.3766666666666678</v>
      </c>
      <c r="F1858" s="5">
        <v>3.0709336256801967</v>
      </c>
      <c r="G1858" s="5">
        <f t="shared" si="56"/>
        <v>41.630369982108398</v>
      </c>
      <c r="H1858" s="5">
        <v>26.099999999999998</v>
      </c>
      <c r="I1858" s="5">
        <v>3.9147541429826833</v>
      </c>
      <c r="J1858" s="5">
        <f t="shared" si="57"/>
        <v>14.999058019090741</v>
      </c>
      <c r="K1858" s="1">
        <v>-1.64</v>
      </c>
      <c r="L1858" s="1">
        <v>-3.12</v>
      </c>
      <c r="M1858" s="6">
        <v>5.9399999999999999E-6</v>
      </c>
      <c r="N1858" s="6">
        <v>1.45E-4</v>
      </c>
      <c r="O1858" s="1">
        <v>0.19</v>
      </c>
    </row>
    <row r="1859" spans="1:15" x14ac:dyDescent="0.45">
      <c r="A1859" s="1">
        <v>1856</v>
      </c>
      <c r="B1859" s="1" t="s">
        <v>3716</v>
      </c>
      <c r="C1859" s="1">
        <v>20</v>
      </c>
      <c r="D1859" s="1" t="s">
        <v>3717</v>
      </c>
      <c r="E1859" s="5">
        <v>16.779999999999998</v>
      </c>
      <c r="F1859" s="5">
        <v>1.5194735930578067</v>
      </c>
      <c r="G1859" s="5">
        <f t="shared" si="56"/>
        <v>9.0552657512384194</v>
      </c>
      <c r="H1859" s="5">
        <v>69.913333333333341</v>
      </c>
      <c r="I1859" s="5">
        <v>29.537150054352427</v>
      </c>
      <c r="J1859" s="5">
        <f t="shared" si="57"/>
        <v>42.248235988870633</v>
      </c>
      <c r="K1859" s="1">
        <v>-1.92</v>
      </c>
      <c r="L1859" s="1">
        <v>-3.79</v>
      </c>
      <c r="M1859" s="6">
        <v>3.1400000000000003E-13</v>
      </c>
      <c r="N1859" s="6">
        <v>2.4400000000000001E-11</v>
      </c>
      <c r="O1859" s="6">
        <v>1.03E-8</v>
      </c>
    </row>
    <row r="1860" spans="1:15" x14ac:dyDescent="0.45">
      <c r="A1860" s="1">
        <v>1857</v>
      </c>
      <c r="B1860" s="1" t="s">
        <v>3718</v>
      </c>
      <c r="C1860" s="1">
        <v>20</v>
      </c>
      <c r="D1860" s="1" t="s">
        <v>3719</v>
      </c>
      <c r="E1860" s="5">
        <v>41.133333333333333</v>
      </c>
      <c r="F1860" s="5">
        <v>3.2536799678722765</v>
      </c>
      <c r="G1860" s="5">
        <f t="shared" si="56"/>
        <v>7.910080959170851</v>
      </c>
      <c r="H1860" s="5">
        <v>91.683333333333323</v>
      </c>
      <c r="I1860" s="5">
        <v>36.660382340250308</v>
      </c>
      <c r="J1860" s="5">
        <f t="shared" si="57"/>
        <v>39.985874212234478</v>
      </c>
      <c r="K1860" s="1">
        <v>-1.02</v>
      </c>
      <c r="L1860" s="1">
        <v>-2.02</v>
      </c>
      <c r="M1860" s="6">
        <v>9.2499999999999995E-6</v>
      </c>
      <c r="N1860" s="6">
        <v>2.1800000000000001E-4</v>
      </c>
      <c r="O1860" s="1">
        <v>0.3</v>
      </c>
    </row>
    <row r="1861" spans="1:15" x14ac:dyDescent="0.45">
      <c r="A1861" s="1">
        <v>1858</v>
      </c>
      <c r="B1861" s="1" t="s">
        <v>3720</v>
      </c>
      <c r="C1861" s="1">
        <v>20</v>
      </c>
      <c r="D1861" s="1" t="s">
        <v>3721</v>
      </c>
      <c r="E1861" s="5">
        <v>26.41</v>
      </c>
      <c r="F1861" s="5">
        <v>4.7150079533337106</v>
      </c>
      <c r="G1861" s="5">
        <f t="shared" ref="G1861:G1924" si="58">(F1861/E1861)*100</f>
        <v>17.853116067147713</v>
      </c>
      <c r="H1861" s="5">
        <v>61.626666666666665</v>
      </c>
      <c r="I1861" s="5">
        <v>7.9405373453774262</v>
      </c>
      <c r="J1861" s="5">
        <f t="shared" ref="J1861:J1924" si="59">(I1861/H1861)*100</f>
        <v>12.884904822659173</v>
      </c>
      <c r="K1861" s="1">
        <v>-1.1000000000000001</v>
      </c>
      <c r="L1861" s="1">
        <v>-2.14</v>
      </c>
      <c r="M1861" s="6">
        <v>1.0399999999999999E-9</v>
      </c>
      <c r="N1861" s="6">
        <v>5.1300000000000003E-8</v>
      </c>
      <c r="O1861" s="6">
        <v>3.3899999999999997E-5</v>
      </c>
    </row>
    <row r="1862" spans="1:15" x14ac:dyDescent="0.45">
      <c r="A1862" s="1">
        <v>1859</v>
      </c>
      <c r="B1862" s="1" t="s">
        <v>3722</v>
      </c>
      <c r="C1862" s="1">
        <v>20</v>
      </c>
      <c r="D1862" s="1" t="s">
        <v>3723</v>
      </c>
      <c r="E1862" s="5">
        <v>7.8500000000000005</v>
      </c>
      <c r="F1862" s="5">
        <v>5.0111176398085071</v>
      </c>
      <c r="G1862" s="5">
        <f t="shared" si="58"/>
        <v>63.835893500745314</v>
      </c>
      <c r="H1862" s="5">
        <v>27.8</v>
      </c>
      <c r="I1862" s="5">
        <v>12.063088327621571</v>
      </c>
      <c r="J1862" s="5">
        <f t="shared" si="59"/>
        <v>43.392404056192703</v>
      </c>
      <c r="K1862" s="1">
        <v>-1.7</v>
      </c>
      <c r="L1862" s="1">
        <v>-3.25</v>
      </c>
      <c r="M1862" s="6">
        <v>8.7899999999999997E-7</v>
      </c>
      <c r="N1862" s="6">
        <v>2.55E-5</v>
      </c>
      <c r="O1862" s="1">
        <v>0.03</v>
      </c>
    </row>
    <row r="1863" spans="1:15" x14ac:dyDescent="0.45">
      <c r="A1863" s="1">
        <v>1860</v>
      </c>
      <c r="B1863" s="1" t="s">
        <v>3724</v>
      </c>
      <c r="C1863" s="1">
        <v>20</v>
      </c>
      <c r="D1863" s="1" t="s">
        <v>3725</v>
      </c>
      <c r="E1863" s="5">
        <v>1.8733333333333333</v>
      </c>
      <c r="F1863" s="5">
        <v>1.3079118216964523</v>
      </c>
      <c r="G1863" s="5">
        <f t="shared" si="58"/>
        <v>69.817357030059739</v>
      </c>
      <c r="H1863" s="5">
        <v>7.7633333333333328</v>
      </c>
      <c r="I1863" s="5">
        <v>1.868002498213891</v>
      </c>
      <c r="J1863" s="5">
        <f t="shared" si="59"/>
        <v>24.061861290861629</v>
      </c>
      <c r="K1863" s="1">
        <v>-2.0099999999999998</v>
      </c>
      <c r="L1863" s="1">
        <v>-4.0199999999999996</v>
      </c>
      <c r="M1863" s="6">
        <v>4.6900000000000002E-4</v>
      </c>
      <c r="N1863" s="6">
        <v>6.8799999999999998E-3</v>
      </c>
      <c r="O1863" s="1">
        <v>1</v>
      </c>
    </row>
    <row r="1864" spans="1:15" x14ac:dyDescent="0.45">
      <c r="A1864" s="1">
        <v>1861</v>
      </c>
      <c r="B1864" s="1" t="s">
        <v>3726</v>
      </c>
      <c r="C1864" s="1">
        <v>20</v>
      </c>
      <c r="D1864" s="1" t="s">
        <v>3727</v>
      </c>
      <c r="E1864" s="5">
        <v>6.48</v>
      </c>
      <c r="F1864" s="5">
        <v>2.7019067341416494</v>
      </c>
      <c r="G1864" s="5">
        <f t="shared" si="58"/>
        <v>41.696091576260017</v>
      </c>
      <c r="H1864" s="5">
        <v>14.079999999999998</v>
      </c>
      <c r="I1864" s="5">
        <v>5.9988248849253818</v>
      </c>
      <c r="J1864" s="5">
        <f t="shared" si="59"/>
        <v>42.605290375890505</v>
      </c>
      <c r="K1864" s="1">
        <v>-1.04</v>
      </c>
      <c r="L1864" s="1">
        <v>-2.06</v>
      </c>
      <c r="M1864" s="6">
        <v>8.0799999999999999E-5</v>
      </c>
      <c r="N1864" s="6">
        <v>1.48E-3</v>
      </c>
      <c r="O1864" s="1">
        <v>1</v>
      </c>
    </row>
    <row r="1865" spans="1:15" x14ac:dyDescent="0.45">
      <c r="A1865" s="1">
        <v>1862</v>
      </c>
      <c r="B1865" s="1" t="s">
        <v>3728</v>
      </c>
      <c r="C1865" s="1">
        <v>20</v>
      </c>
      <c r="D1865" s="1" t="s">
        <v>3729</v>
      </c>
      <c r="E1865" s="5">
        <v>2.9833333333333329</v>
      </c>
      <c r="F1865" s="5">
        <v>0.71346571980252471</v>
      </c>
      <c r="G1865" s="5">
        <f t="shared" si="58"/>
        <v>23.915052060419825</v>
      </c>
      <c r="H1865" s="5">
        <v>9.5833333333333339</v>
      </c>
      <c r="I1865" s="5">
        <v>2.6281615881321589</v>
      </c>
      <c r="J1865" s="5">
        <f t="shared" si="59"/>
        <v>27.424294832683394</v>
      </c>
      <c r="K1865" s="1">
        <v>-1.55</v>
      </c>
      <c r="L1865" s="1">
        <v>-2.93</v>
      </c>
      <c r="M1865" s="6">
        <v>1.28E-8</v>
      </c>
      <c r="N1865" s="6">
        <v>5.1600000000000001E-7</v>
      </c>
      <c r="O1865" s="6">
        <v>4.1899999999999999E-4</v>
      </c>
    </row>
    <row r="1866" spans="1:15" x14ac:dyDescent="0.45">
      <c r="A1866" s="1">
        <v>1863</v>
      </c>
      <c r="B1866" s="1" t="s">
        <v>3730</v>
      </c>
      <c r="C1866" s="1">
        <v>20</v>
      </c>
      <c r="D1866" s="1" t="s">
        <v>3731</v>
      </c>
      <c r="E1866" s="5">
        <v>0.72666666666666657</v>
      </c>
      <c r="F1866" s="5">
        <v>0.23544284515213784</v>
      </c>
      <c r="G1866" s="5">
        <f t="shared" si="58"/>
        <v>32.400391534697867</v>
      </c>
      <c r="H1866" s="5">
        <v>1.88</v>
      </c>
      <c r="I1866" s="5">
        <v>0.58129166517334507</v>
      </c>
      <c r="J1866" s="5">
        <f t="shared" si="59"/>
        <v>30.919769424114101</v>
      </c>
      <c r="K1866" s="1">
        <v>-1.22</v>
      </c>
      <c r="L1866" s="1">
        <v>-2.33</v>
      </c>
      <c r="M1866" s="6">
        <v>4.15E-3</v>
      </c>
      <c r="N1866" s="1">
        <v>0.04</v>
      </c>
      <c r="O1866" s="1">
        <v>1</v>
      </c>
    </row>
    <row r="1867" spans="1:15" x14ac:dyDescent="0.45">
      <c r="A1867" s="1">
        <v>1864</v>
      </c>
      <c r="B1867" s="1" t="s">
        <v>3732</v>
      </c>
      <c r="C1867" s="1">
        <v>20</v>
      </c>
      <c r="D1867" s="1" t="s">
        <v>3733</v>
      </c>
      <c r="E1867" s="5">
        <v>1.0466666666666666</v>
      </c>
      <c r="F1867" s="5">
        <v>0.61808845105966304</v>
      </c>
      <c r="G1867" s="5">
        <f t="shared" si="58"/>
        <v>59.053036725445516</v>
      </c>
      <c r="H1867" s="5">
        <v>11.473333333333334</v>
      </c>
      <c r="I1867" s="5">
        <v>7.274107047145602</v>
      </c>
      <c r="J1867" s="5">
        <f t="shared" si="59"/>
        <v>63.400119527707155</v>
      </c>
      <c r="K1867" s="1">
        <v>-3.34</v>
      </c>
      <c r="L1867" s="1">
        <v>-10.16</v>
      </c>
      <c r="M1867" s="6">
        <v>5.5500000000000005E-16</v>
      </c>
      <c r="N1867" s="6">
        <v>5.9000000000000001E-14</v>
      </c>
      <c r="O1867" s="6">
        <v>1.8100000000000001E-11</v>
      </c>
    </row>
    <row r="1868" spans="1:15" x14ac:dyDescent="0.45">
      <c r="A1868" s="1">
        <v>1865</v>
      </c>
      <c r="B1868" s="1" t="s">
        <v>3734</v>
      </c>
      <c r="C1868" s="1">
        <v>20</v>
      </c>
      <c r="D1868" s="1" t="s">
        <v>3735</v>
      </c>
      <c r="E1868" s="5">
        <v>2.2566666666666668</v>
      </c>
      <c r="F1868" s="5">
        <v>0.82397410962561946</v>
      </c>
      <c r="G1868" s="5">
        <f t="shared" si="58"/>
        <v>36.512885212361276</v>
      </c>
      <c r="H1868" s="5">
        <v>0.43999999999999995</v>
      </c>
      <c r="I1868" s="5">
        <v>0.20420577856662153</v>
      </c>
      <c r="J1868" s="5">
        <f t="shared" si="59"/>
        <v>46.410404219686718</v>
      </c>
      <c r="K1868" s="1">
        <v>2.38</v>
      </c>
      <c r="L1868" s="1">
        <v>5.21</v>
      </c>
      <c r="M1868" s="6">
        <v>5.1000000000000003E-6</v>
      </c>
      <c r="N1868" s="6">
        <v>1.26E-4</v>
      </c>
      <c r="O1868" s="1">
        <v>0.17</v>
      </c>
    </row>
    <row r="1869" spans="1:15" x14ac:dyDescent="0.45">
      <c r="A1869" s="1">
        <v>1866</v>
      </c>
      <c r="B1869" s="1" t="s">
        <v>3736</v>
      </c>
      <c r="C1869" s="1">
        <v>20</v>
      </c>
      <c r="D1869" s="1" t="s">
        <v>3737</v>
      </c>
      <c r="E1869" s="5">
        <v>9.9766666666666666</v>
      </c>
      <c r="F1869" s="5">
        <v>2.9537490301874523</v>
      </c>
      <c r="G1869" s="5">
        <f t="shared" si="58"/>
        <v>29.606572303916995</v>
      </c>
      <c r="H1869" s="5">
        <v>30.99666666666667</v>
      </c>
      <c r="I1869" s="5">
        <v>6.4250006485083775</v>
      </c>
      <c r="J1869" s="5">
        <f t="shared" si="59"/>
        <v>20.72803736479743</v>
      </c>
      <c r="K1869" s="1">
        <v>-1.54</v>
      </c>
      <c r="L1869" s="1">
        <v>-2.92</v>
      </c>
      <c r="M1869" s="6">
        <v>1.1700000000000001E-12</v>
      </c>
      <c r="N1869" s="6">
        <v>8.6100000000000005E-11</v>
      </c>
      <c r="O1869" s="6">
        <v>3.8000000000000003E-8</v>
      </c>
    </row>
    <row r="1870" spans="1:15" x14ac:dyDescent="0.45">
      <c r="A1870" s="1">
        <v>1867</v>
      </c>
      <c r="B1870" s="1" t="s">
        <v>3738</v>
      </c>
      <c r="C1870" s="1">
        <v>20</v>
      </c>
      <c r="D1870" s="1" t="s">
        <v>3739</v>
      </c>
      <c r="E1870" s="5">
        <v>3.456666666666667</v>
      </c>
      <c r="F1870" s="5">
        <v>0.48128300752606168</v>
      </c>
      <c r="G1870" s="5">
        <f t="shared" si="58"/>
        <v>13.923327122258291</v>
      </c>
      <c r="H1870" s="5">
        <v>1.1333333333333333</v>
      </c>
      <c r="I1870" s="5">
        <v>0.21962088546705513</v>
      </c>
      <c r="J1870" s="5">
        <f t="shared" si="59"/>
        <v>19.378313423563689</v>
      </c>
      <c r="K1870" s="1">
        <v>1.76</v>
      </c>
      <c r="L1870" s="1">
        <v>3.39</v>
      </c>
      <c r="M1870" s="6">
        <v>1.9400000000000001E-5</v>
      </c>
      <c r="N1870" s="6">
        <v>4.2099999999999999E-4</v>
      </c>
      <c r="O1870" s="1">
        <v>0.63</v>
      </c>
    </row>
    <row r="1871" spans="1:15" x14ac:dyDescent="0.45">
      <c r="A1871" s="1">
        <v>1868</v>
      </c>
      <c r="B1871" s="1" t="s">
        <v>3740</v>
      </c>
      <c r="C1871" s="1">
        <v>20</v>
      </c>
      <c r="D1871" s="1" t="s">
        <v>3741</v>
      </c>
      <c r="E1871" s="5">
        <v>130.35666666666665</v>
      </c>
      <c r="F1871" s="5">
        <v>22.518890588422352</v>
      </c>
      <c r="G1871" s="5">
        <f t="shared" si="58"/>
        <v>17.27482848729564</v>
      </c>
      <c r="H1871" s="5">
        <v>339.86333333333334</v>
      </c>
      <c r="I1871" s="5">
        <v>54.563079397458225</v>
      </c>
      <c r="J1871" s="5">
        <f t="shared" si="59"/>
        <v>16.054417775024731</v>
      </c>
      <c r="K1871" s="1">
        <v>-1.26</v>
      </c>
      <c r="L1871" s="1">
        <v>-2.39</v>
      </c>
      <c r="M1871" s="6">
        <v>1.1600000000000001E-11</v>
      </c>
      <c r="N1871" s="6">
        <v>7.7600000000000001E-10</v>
      </c>
      <c r="O1871" s="6">
        <v>3.7899999999999999E-7</v>
      </c>
    </row>
    <row r="1872" spans="1:15" x14ac:dyDescent="0.45">
      <c r="A1872" s="1">
        <v>1869</v>
      </c>
      <c r="B1872" s="1" t="s">
        <v>3742</v>
      </c>
      <c r="C1872" s="1">
        <v>20</v>
      </c>
      <c r="D1872" s="1" t="s">
        <v>3743</v>
      </c>
      <c r="E1872" s="5">
        <v>64.58</v>
      </c>
      <c r="F1872" s="5">
        <v>45.288625503541176</v>
      </c>
      <c r="G1872" s="5">
        <f t="shared" si="58"/>
        <v>70.127942867050436</v>
      </c>
      <c r="H1872" s="5">
        <v>9.89</v>
      </c>
      <c r="I1872" s="5">
        <v>3.5613480593730231</v>
      </c>
      <c r="J1872" s="5">
        <f t="shared" si="59"/>
        <v>36.009586040172117</v>
      </c>
      <c r="K1872" s="1">
        <v>2.82</v>
      </c>
      <c r="L1872" s="1">
        <v>7.08</v>
      </c>
      <c r="M1872" s="6">
        <v>1.11E-16</v>
      </c>
      <c r="N1872" s="6">
        <v>1.26E-14</v>
      </c>
      <c r="O1872" s="6">
        <v>3.6199999999999999E-12</v>
      </c>
    </row>
    <row r="1873" spans="1:15" x14ac:dyDescent="0.45">
      <c r="A1873" s="1">
        <v>1870</v>
      </c>
      <c r="B1873" s="1" t="s">
        <v>3744</v>
      </c>
      <c r="C1873" s="1">
        <v>20</v>
      </c>
      <c r="D1873" s="1" t="s">
        <v>3745</v>
      </c>
      <c r="E1873" s="5">
        <v>0.18333333333333335</v>
      </c>
      <c r="F1873" s="5">
        <v>4.6188021535169918E-2</v>
      </c>
      <c r="G1873" s="5">
        <f t="shared" si="58"/>
        <v>25.193466291910859</v>
      </c>
      <c r="H1873" s="5">
        <v>1.0466666666666666</v>
      </c>
      <c r="I1873" s="5">
        <v>0.19087517736293874</v>
      </c>
      <c r="J1873" s="5">
        <f t="shared" si="59"/>
        <v>18.236481913656569</v>
      </c>
      <c r="K1873" s="1">
        <v>-2.39</v>
      </c>
      <c r="L1873" s="1">
        <v>-5.23</v>
      </c>
      <c r="M1873" s="6">
        <v>2.7499999999999998E-9</v>
      </c>
      <c r="N1873" s="6">
        <v>1.2599999999999999E-7</v>
      </c>
      <c r="O1873" s="6">
        <v>8.9800000000000001E-5</v>
      </c>
    </row>
    <row r="1874" spans="1:15" x14ac:dyDescent="0.45">
      <c r="A1874" s="1">
        <v>1871</v>
      </c>
      <c r="B1874" s="1" t="s">
        <v>3746</v>
      </c>
      <c r="C1874" s="1">
        <v>20</v>
      </c>
      <c r="D1874" s="1" t="s">
        <v>3747</v>
      </c>
      <c r="E1874" s="5">
        <v>2.2033333333333336</v>
      </c>
      <c r="F1874" s="5">
        <v>1.1242923700414114</v>
      </c>
      <c r="G1874" s="5">
        <f t="shared" si="58"/>
        <v>51.026885175858304</v>
      </c>
      <c r="H1874" s="5">
        <v>5.8166666666666664</v>
      </c>
      <c r="I1874" s="5">
        <v>1.210137733207808</v>
      </c>
      <c r="J1874" s="5">
        <f t="shared" si="59"/>
        <v>20.804660169761743</v>
      </c>
      <c r="K1874" s="1">
        <v>-1.28</v>
      </c>
      <c r="L1874" s="1">
        <v>-2.4300000000000002</v>
      </c>
      <c r="M1874" s="6">
        <v>5.9199999999999997E-4</v>
      </c>
      <c r="N1874" s="6">
        <v>8.43E-3</v>
      </c>
      <c r="O1874" s="1">
        <v>1</v>
      </c>
    </row>
    <row r="1875" spans="1:15" x14ac:dyDescent="0.45">
      <c r="A1875" s="1">
        <v>1872</v>
      </c>
      <c r="B1875" s="1" t="s">
        <v>3748</v>
      </c>
      <c r="C1875" s="1">
        <v>20</v>
      </c>
      <c r="D1875" s="1" t="s">
        <v>3749</v>
      </c>
      <c r="E1875" s="5">
        <v>2.1566666666666667</v>
      </c>
      <c r="F1875" s="5">
        <v>0.20840665376454115</v>
      </c>
      <c r="G1875" s="5">
        <f t="shared" si="58"/>
        <v>9.6633687989740871</v>
      </c>
      <c r="H1875" s="5">
        <v>5.45</v>
      </c>
      <c r="I1875" s="5">
        <v>1.2685818854137838</v>
      </c>
      <c r="J1875" s="5">
        <f t="shared" si="59"/>
        <v>23.276731842454748</v>
      </c>
      <c r="K1875" s="1">
        <v>-1.21</v>
      </c>
      <c r="L1875" s="1">
        <v>-2.31</v>
      </c>
      <c r="M1875" s="6">
        <v>7.4100000000000002E-6</v>
      </c>
      <c r="N1875" s="6">
        <v>1.7799999999999999E-4</v>
      </c>
      <c r="O1875" s="1">
        <v>0.24</v>
      </c>
    </row>
    <row r="1876" spans="1:15" x14ac:dyDescent="0.45">
      <c r="A1876" s="1">
        <v>1873</v>
      </c>
      <c r="B1876" s="1" t="s">
        <v>3750</v>
      </c>
      <c r="C1876" s="1">
        <v>20</v>
      </c>
      <c r="D1876" s="1" t="s">
        <v>3751</v>
      </c>
      <c r="E1876" s="5">
        <v>8.6066666666666674</v>
      </c>
      <c r="F1876" s="5">
        <v>0.36896250938724595</v>
      </c>
      <c r="G1876" s="5">
        <f t="shared" si="58"/>
        <v>4.2869385288990616</v>
      </c>
      <c r="H1876" s="5">
        <v>3.7166666666666668</v>
      </c>
      <c r="I1876" s="5">
        <v>0.65615038926555014</v>
      </c>
      <c r="J1876" s="5">
        <f t="shared" si="59"/>
        <v>17.654270563198658</v>
      </c>
      <c r="K1876" s="1">
        <v>1.36</v>
      </c>
      <c r="L1876" s="1">
        <v>2.57</v>
      </c>
      <c r="M1876" s="6">
        <v>1.5300000000000001E-9</v>
      </c>
      <c r="N1876" s="6">
        <v>7.2699999999999996E-8</v>
      </c>
      <c r="O1876" s="6">
        <v>4.99E-5</v>
      </c>
    </row>
    <row r="1877" spans="1:15" x14ac:dyDescent="0.45">
      <c r="A1877" s="1">
        <v>1874</v>
      </c>
      <c r="B1877" s="1" t="s">
        <v>3752</v>
      </c>
      <c r="C1877" s="1">
        <v>20</v>
      </c>
      <c r="D1877" s="1" t="s">
        <v>3753</v>
      </c>
      <c r="E1877" s="5">
        <v>1.5166666666666668</v>
      </c>
      <c r="F1877" s="5">
        <v>0.22479620400116138</v>
      </c>
      <c r="G1877" s="5">
        <f t="shared" si="58"/>
        <v>14.821727736340309</v>
      </c>
      <c r="H1877" s="5">
        <v>3.9533333333333331</v>
      </c>
      <c r="I1877" s="5">
        <v>1.9014818782553091</v>
      </c>
      <c r="J1877" s="5">
        <f t="shared" si="59"/>
        <v>48.098192535969034</v>
      </c>
      <c r="K1877" s="1">
        <v>-1.24</v>
      </c>
      <c r="L1877" s="1">
        <v>-2.37</v>
      </c>
      <c r="M1877" s="6">
        <v>1.15E-3</v>
      </c>
      <c r="N1877" s="1">
        <v>0.01</v>
      </c>
      <c r="O1877" s="1">
        <v>1</v>
      </c>
    </row>
    <row r="1878" spans="1:15" x14ac:dyDescent="0.45">
      <c r="A1878" s="1">
        <v>1875</v>
      </c>
      <c r="B1878" s="1" t="s">
        <v>3754</v>
      </c>
      <c r="C1878" s="1">
        <v>20</v>
      </c>
      <c r="D1878" s="1" t="s">
        <v>3755</v>
      </c>
      <c r="E1878" s="5">
        <v>7.4200000000000008</v>
      </c>
      <c r="F1878" s="5">
        <v>1.2113215923114697</v>
      </c>
      <c r="G1878" s="5">
        <f t="shared" si="58"/>
        <v>16.325088845168054</v>
      </c>
      <c r="H1878" s="5">
        <v>23.416666666666668</v>
      </c>
      <c r="I1878" s="5">
        <v>6.7982522263691747</v>
      </c>
      <c r="J1878" s="5">
        <f t="shared" si="59"/>
        <v>29.031682105491136</v>
      </c>
      <c r="K1878" s="1">
        <v>-1.53</v>
      </c>
      <c r="L1878" s="1">
        <v>-2.88</v>
      </c>
      <c r="M1878" s="6">
        <v>5.8900000000000001E-13</v>
      </c>
      <c r="N1878" s="6">
        <v>4.4500000000000001E-11</v>
      </c>
      <c r="O1878" s="6">
        <v>1.92E-8</v>
      </c>
    </row>
    <row r="1879" spans="1:15" x14ac:dyDescent="0.45">
      <c r="A1879" s="1">
        <v>1876</v>
      </c>
      <c r="B1879" s="1" t="s">
        <v>3756</v>
      </c>
      <c r="C1879" s="1">
        <v>20</v>
      </c>
      <c r="D1879" s="1" t="s">
        <v>3757</v>
      </c>
      <c r="E1879" s="5">
        <v>1.0266666666666666</v>
      </c>
      <c r="F1879" s="5">
        <v>0.30664855018951814</v>
      </c>
      <c r="G1879" s="5">
        <f t="shared" si="58"/>
        <v>29.868365278199821</v>
      </c>
      <c r="H1879" s="5">
        <v>3.0166666666666671</v>
      </c>
      <c r="I1879" s="5">
        <v>1.2789970028633102</v>
      </c>
      <c r="J1879" s="5">
        <f t="shared" si="59"/>
        <v>42.397690702651161</v>
      </c>
      <c r="K1879" s="1">
        <v>-1.4</v>
      </c>
      <c r="L1879" s="1">
        <v>-2.64</v>
      </c>
      <c r="M1879" s="6">
        <v>1.6100000000000001E-3</v>
      </c>
      <c r="N1879" s="1">
        <v>0.02</v>
      </c>
      <c r="O1879" s="1">
        <v>1</v>
      </c>
    </row>
    <row r="1880" spans="1:15" x14ac:dyDescent="0.45">
      <c r="A1880" s="1">
        <v>1877</v>
      </c>
      <c r="B1880" s="1" t="s">
        <v>3758</v>
      </c>
      <c r="C1880" s="1">
        <v>20</v>
      </c>
      <c r="D1880" s="1" t="s">
        <v>3759</v>
      </c>
      <c r="E1880" s="5">
        <v>24.266666666666666</v>
      </c>
      <c r="F1880" s="5">
        <v>5.2981537664863652</v>
      </c>
      <c r="G1880" s="5">
        <f t="shared" si="58"/>
        <v>21.833051235520738</v>
      </c>
      <c r="H1880" s="5">
        <v>139.48333333333332</v>
      </c>
      <c r="I1880" s="5">
        <v>36.012677397457466</v>
      </c>
      <c r="J1880" s="5">
        <f t="shared" si="59"/>
        <v>25.818624015383534</v>
      </c>
      <c r="K1880" s="1">
        <v>-2.37</v>
      </c>
      <c r="L1880" s="1">
        <v>-5.17</v>
      </c>
      <c r="M1880" s="1">
        <v>0</v>
      </c>
      <c r="N1880" s="1">
        <v>0</v>
      </c>
      <c r="O1880" s="1">
        <v>0</v>
      </c>
    </row>
    <row r="1881" spans="1:15" x14ac:dyDescent="0.45">
      <c r="A1881" s="1">
        <v>1878</v>
      </c>
      <c r="B1881" s="1" t="s">
        <v>3760</v>
      </c>
      <c r="C1881" s="1">
        <v>20</v>
      </c>
      <c r="D1881" s="1" t="s">
        <v>3761</v>
      </c>
      <c r="E1881" s="5">
        <v>78.840000000000018</v>
      </c>
      <c r="F1881" s="5">
        <v>3.992630711698741</v>
      </c>
      <c r="G1881" s="5">
        <f t="shared" si="58"/>
        <v>5.0642195734382796</v>
      </c>
      <c r="H1881" s="5">
        <v>176.14</v>
      </c>
      <c r="I1881" s="5">
        <v>19.831278324908858</v>
      </c>
      <c r="J1881" s="5">
        <f t="shared" si="59"/>
        <v>11.258815899232918</v>
      </c>
      <c r="K1881" s="1">
        <v>-1.01</v>
      </c>
      <c r="L1881" s="1">
        <v>-2.0099999999999998</v>
      </c>
      <c r="M1881" s="6">
        <v>1.4100000000000001E-7</v>
      </c>
      <c r="N1881" s="6">
        <v>4.7400000000000004E-6</v>
      </c>
      <c r="O1881" s="6">
        <v>4.6100000000000004E-3</v>
      </c>
    </row>
    <row r="1882" spans="1:15" x14ac:dyDescent="0.45">
      <c r="A1882" s="1">
        <v>1879</v>
      </c>
      <c r="B1882" s="1" t="s">
        <v>3762</v>
      </c>
      <c r="C1882" s="1">
        <v>20</v>
      </c>
      <c r="D1882" s="1" t="s">
        <v>3763</v>
      </c>
      <c r="E1882" s="5">
        <v>7.373333333333334</v>
      </c>
      <c r="F1882" s="5">
        <v>0.55644706247165454</v>
      </c>
      <c r="G1882" s="5">
        <f t="shared" si="58"/>
        <v>7.546750395185188</v>
      </c>
      <c r="H1882" s="5">
        <v>16.5</v>
      </c>
      <c r="I1882" s="5">
        <v>5.2245191166269107</v>
      </c>
      <c r="J1882" s="5">
        <f t="shared" si="59"/>
        <v>31.663752221981277</v>
      </c>
      <c r="K1882" s="1">
        <v>-1.01</v>
      </c>
      <c r="L1882" s="1">
        <v>-2.0099999999999998</v>
      </c>
      <c r="M1882" s="6">
        <v>2.4099999999999998E-6</v>
      </c>
      <c r="N1882" s="6">
        <v>6.4200000000000002E-5</v>
      </c>
      <c r="O1882" s="1">
        <v>0.08</v>
      </c>
    </row>
    <row r="1883" spans="1:15" x14ac:dyDescent="0.45">
      <c r="A1883" s="1">
        <v>1880</v>
      </c>
      <c r="B1883" s="1" t="s">
        <v>3764</v>
      </c>
      <c r="C1883" s="1">
        <v>20</v>
      </c>
      <c r="D1883" s="1" t="s">
        <v>3765</v>
      </c>
      <c r="E1883" s="5">
        <v>5.2366666666666672</v>
      </c>
      <c r="F1883" s="5">
        <v>1.2599338606979822</v>
      </c>
      <c r="G1883" s="5">
        <f t="shared" si="58"/>
        <v>24.059844570935368</v>
      </c>
      <c r="H1883" s="5">
        <v>0.79</v>
      </c>
      <c r="I1883" s="5">
        <v>0.2920616373302049</v>
      </c>
      <c r="J1883" s="5">
        <f t="shared" si="59"/>
        <v>36.96982751015252</v>
      </c>
      <c r="K1883" s="1">
        <v>2.83</v>
      </c>
      <c r="L1883" s="1">
        <v>7.12</v>
      </c>
      <c r="M1883" s="6">
        <v>1.11E-16</v>
      </c>
      <c r="N1883" s="6">
        <v>1.26E-14</v>
      </c>
      <c r="O1883" s="6">
        <v>3.6199999999999999E-12</v>
      </c>
    </row>
    <row r="1884" spans="1:15" x14ac:dyDescent="0.45">
      <c r="A1884" s="1">
        <v>1881</v>
      </c>
      <c r="B1884" s="1" t="s">
        <v>3766</v>
      </c>
      <c r="C1884" s="1">
        <v>20</v>
      </c>
      <c r="D1884" s="1" t="s">
        <v>3767</v>
      </c>
      <c r="E1884" s="5">
        <v>10.736666666666666</v>
      </c>
      <c r="F1884" s="5">
        <v>4.1090428731437321</v>
      </c>
      <c r="G1884" s="5">
        <f t="shared" si="58"/>
        <v>38.27112269304935</v>
      </c>
      <c r="H1884" s="5">
        <v>5.203333333333334</v>
      </c>
      <c r="I1884" s="5">
        <v>1.6293045551195544</v>
      </c>
      <c r="J1884" s="5">
        <f t="shared" si="59"/>
        <v>31.312707657646783</v>
      </c>
      <c r="K1884" s="1">
        <v>1.1299999999999999</v>
      </c>
      <c r="L1884" s="1">
        <v>2.1800000000000002</v>
      </c>
      <c r="M1884" s="6">
        <v>1.11E-4</v>
      </c>
      <c r="N1884" s="6">
        <v>1.9599999999999999E-3</v>
      </c>
      <c r="O1884" s="1">
        <v>1</v>
      </c>
    </row>
    <row r="1885" spans="1:15" x14ac:dyDescent="0.45">
      <c r="A1885" s="1">
        <v>1882</v>
      </c>
      <c r="B1885" s="1" t="s">
        <v>3768</v>
      </c>
      <c r="C1885" s="1">
        <v>20</v>
      </c>
      <c r="D1885" s="1" t="s">
        <v>3769</v>
      </c>
      <c r="E1885" s="5">
        <v>5.3466666666666667</v>
      </c>
      <c r="F1885" s="5">
        <v>1.255162672060214</v>
      </c>
      <c r="G1885" s="5">
        <f t="shared" si="58"/>
        <v>23.4756110734454</v>
      </c>
      <c r="H1885" s="5">
        <v>2.6199999999999997</v>
      </c>
      <c r="I1885" s="5">
        <v>0.43208795400936817</v>
      </c>
      <c r="J1885" s="5">
        <f t="shared" si="59"/>
        <v>16.491906641578939</v>
      </c>
      <c r="K1885" s="1">
        <v>1.1000000000000001</v>
      </c>
      <c r="L1885" s="1">
        <v>2.14</v>
      </c>
      <c r="M1885" s="6">
        <v>1.27E-4</v>
      </c>
      <c r="N1885" s="6">
        <v>2.2000000000000001E-3</v>
      </c>
      <c r="O1885" s="1">
        <v>1</v>
      </c>
    </row>
    <row r="1886" spans="1:15" x14ac:dyDescent="0.45">
      <c r="A1886" s="1">
        <v>1883</v>
      </c>
      <c r="B1886" s="1" t="s">
        <v>3770</v>
      </c>
      <c r="C1886" s="1">
        <v>20</v>
      </c>
      <c r="D1886" s="1" t="s">
        <v>3771</v>
      </c>
      <c r="E1886" s="5">
        <v>2.4333333333333336</v>
      </c>
      <c r="F1886" s="5">
        <v>0.67337458619503243</v>
      </c>
      <c r="G1886" s="5">
        <f t="shared" si="58"/>
        <v>27.672928199795848</v>
      </c>
      <c r="H1886" s="5">
        <v>1.0199999999999998</v>
      </c>
      <c r="I1886" s="5">
        <v>0.63788713735268254</v>
      </c>
      <c r="J1886" s="5">
        <f t="shared" si="59"/>
        <v>62.537954642419869</v>
      </c>
      <c r="K1886" s="1">
        <v>1.28</v>
      </c>
      <c r="L1886" s="1">
        <v>2.42</v>
      </c>
      <c r="M1886" s="6">
        <v>4.1900000000000001E-3</v>
      </c>
      <c r="N1886" s="1">
        <v>0.04</v>
      </c>
      <c r="O1886" s="1">
        <v>1</v>
      </c>
    </row>
    <row r="1887" spans="1:15" x14ac:dyDescent="0.45">
      <c r="A1887" s="1">
        <v>1884</v>
      </c>
      <c r="B1887" s="1" t="s">
        <v>3772</v>
      </c>
      <c r="C1887" s="1">
        <v>20</v>
      </c>
      <c r="D1887" s="1" t="s">
        <v>3773</v>
      </c>
      <c r="E1887" s="5">
        <v>20.790000000000003</v>
      </c>
      <c r="F1887" s="5">
        <v>11.214200818604951</v>
      </c>
      <c r="G1887" s="5">
        <f t="shared" si="58"/>
        <v>53.940359877849687</v>
      </c>
      <c r="H1887" s="5">
        <v>5.6766666666666667</v>
      </c>
      <c r="I1887" s="5">
        <v>4.2025865051576661</v>
      </c>
      <c r="J1887" s="5">
        <f t="shared" si="59"/>
        <v>74.032645422624768</v>
      </c>
      <c r="K1887" s="1">
        <v>2.04</v>
      </c>
      <c r="L1887" s="1">
        <v>4.0999999999999996</v>
      </c>
      <c r="M1887" s="6">
        <v>2.19E-5</v>
      </c>
      <c r="N1887" s="6">
        <v>4.6799999999999999E-4</v>
      </c>
      <c r="O1887" s="1">
        <v>0.71</v>
      </c>
    </row>
    <row r="1888" spans="1:15" x14ac:dyDescent="0.45">
      <c r="A1888" s="1">
        <v>1885</v>
      </c>
      <c r="B1888" s="1" t="s">
        <v>3774</v>
      </c>
      <c r="C1888" s="1">
        <v>20</v>
      </c>
      <c r="D1888" s="1" t="s">
        <v>3775</v>
      </c>
      <c r="E1888" s="5">
        <v>0.38000000000000006</v>
      </c>
      <c r="F1888" s="5">
        <v>5.9999999999999699E-2</v>
      </c>
      <c r="G1888" s="5">
        <f t="shared" si="58"/>
        <v>15.789473684210446</v>
      </c>
      <c r="H1888" s="5">
        <v>0.10999999999999999</v>
      </c>
      <c r="I1888" s="5">
        <v>9.643650760992957E-2</v>
      </c>
      <c r="J1888" s="5">
        <f t="shared" si="59"/>
        <v>87.669552372663247</v>
      </c>
      <c r="K1888" s="1">
        <v>2.08</v>
      </c>
      <c r="L1888" s="1">
        <v>4.22</v>
      </c>
      <c r="M1888" s="6">
        <v>4.0600000000000002E-3</v>
      </c>
      <c r="N1888" s="1">
        <v>0.04</v>
      </c>
      <c r="O1888" s="1">
        <v>1</v>
      </c>
    </row>
    <row r="1889" spans="1:15" x14ac:dyDescent="0.45">
      <c r="A1889" s="1">
        <v>1886</v>
      </c>
      <c r="B1889" s="1" t="s">
        <v>3776</v>
      </c>
      <c r="C1889" s="1" t="s">
        <v>3777</v>
      </c>
      <c r="D1889" s="1" t="s">
        <v>3778</v>
      </c>
      <c r="E1889" s="5">
        <v>3.686666666666667</v>
      </c>
      <c r="F1889" s="5">
        <v>1.2911364503155089</v>
      </c>
      <c r="G1889" s="5">
        <f t="shared" si="58"/>
        <v>35.021784366605125</v>
      </c>
      <c r="H1889" s="5">
        <v>1.2866666666666666</v>
      </c>
      <c r="I1889" s="5">
        <v>8.3266639978645252E-2</v>
      </c>
      <c r="J1889" s="5">
        <f t="shared" si="59"/>
        <v>6.471500516475019</v>
      </c>
      <c r="K1889" s="1">
        <v>1.61</v>
      </c>
      <c r="L1889" s="1">
        <v>3.06</v>
      </c>
      <c r="M1889" s="6">
        <v>4.87E-6</v>
      </c>
      <c r="N1889" s="6">
        <v>1.21E-4</v>
      </c>
      <c r="O1889" s="1">
        <v>0.16</v>
      </c>
    </row>
    <row r="1890" spans="1:15" x14ac:dyDescent="0.45">
      <c r="A1890" s="1">
        <v>1887</v>
      </c>
      <c r="B1890" s="1" t="s">
        <v>3779</v>
      </c>
      <c r="C1890" s="1" t="s">
        <v>3777</v>
      </c>
      <c r="D1890" s="1" t="s">
        <v>3780</v>
      </c>
      <c r="E1890" s="5">
        <v>3.4633333333333329</v>
      </c>
      <c r="F1890" s="5">
        <v>0.45742030271221801</v>
      </c>
      <c r="G1890" s="5">
        <f t="shared" si="58"/>
        <v>13.207515958966834</v>
      </c>
      <c r="H1890" s="5">
        <v>1.6933333333333334</v>
      </c>
      <c r="I1890" s="5">
        <v>0.27790885796126225</v>
      </c>
      <c r="J1890" s="5">
        <f t="shared" si="59"/>
        <v>16.411940430783204</v>
      </c>
      <c r="K1890" s="1">
        <v>1.1299999999999999</v>
      </c>
      <c r="L1890" s="1">
        <v>2.2000000000000002</v>
      </c>
      <c r="M1890" s="6">
        <v>2.2200000000000001E-5</v>
      </c>
      <c r="N1890" s="6">
        <v>4.73E-4</v>
      </c>
      <c r="O1890" s="1">
        <v>0.72</v>
      </c>
    </row>
    <row r="1891" spans="1:15" x14ac:dyDescent="0.45">
      <c r="A1891" s="1">
        <v>1888</v>
      </c>
      <c r="B1891" s="1" t="s">
        <v>3781</v>
      </c>
      <c r="C1891" s="1" t="s">
        <v>3777</v>
      </c>
      <c r="D1891" s="1" t="s">
        <v>3782</v>
      </c>
      <c r="E1891" s="5">
        <v>3.2600000000000002</v>
      </c>
      <c r="F1891" s="5">
        <v>0.31749015732775088</v>
      </c>
      <c r="G1891" s="5">
        <f t="shared" si="58"/>
        <v>9.7389618812193515</v>
      </c>
      <c r="H1891" s="5">
        <v>1.5</v>
      </c>
      <c r="I1891" s="5">
        <v>0.35510561809129421</v>
      </c>
      <c r="J1891" s="5">
        <f t="shared" si="59"/>
        <v>23.673707872752946</v>
      </c>
      <c r="K1891" s="1">
        <v>1.34</v>
      </c>
      <c r="L1891" s="1">
        <v>2.5299999999999998</v>
      </c>
      <c r="M1891" s="6">
        <v>9.2299999999999999E-4</v>
      </c>
      <c r="N1891" s="1">
        <v>0.01</v>
      </c>
      <c r="O1891" s="1">
        <v>1</v>
      </c>
    </row>
    <row r="1892" spans="1:15" x14ac:dyDescent="0.45">
      <c r="A1892" s="1">
        <v>1889</v>
      </c>
      <c r="B1892" s="1" t="s">
        <v>3783</v>
      </c>
      <c r="C1892" s="1" t="s">
        <v>3777</v>
      </c>
      <c r="D1892" s="1" t="s">
        <v>3784</v>
      </c>
      <c r="E1892" s="5">
        <v>9.793333333333333</v>
      </c>
      <c r="F1892" s="5">
        <v>2.9294083589239204</v>
      </c>
      <c r="G1892" s="5">
        <f t="shared" si="58"/>
        <v>29.912270513178225</v>
      </c>
      <c r="H1892" s="5">
        <v>3.0766666666666667</v>
      </c>
      <c r="I1892" s="5">
        <v>1.4430985182354445</v>
      </c>
      <c r="J1892" s="5">
        <f t="shared" si="59"/>
        <v>46.904610560198627</v>
      </c>
      <c r="K1892" s="1">
        <v>1.74</v>
      </c>
      <c r="L1892" s="1">
        <v>3.34</v>
      </c>
      <c r="M1892" s="6">
        <v>1.3399999999999999E-8</v>
      </c>
      <c r="N1892" s="6">
        <v>5.3900000000000005E-7</v>
      </c>
      <c r="O1892" s="6">
        <v>4.3899999999999999E-4</v>
      </c>
    </row>
    <row r="1893" spans="1:15" x14ac:dyDescent="0.45">
      <c r="A1893" s="1">
        <v>1890</v>
      </c>
      <c r="B1893" s="1" t="s">
        <v>3785</v>
      </c>
      <c r="C1893" s="1" t="s">
        <v>3777</v>
      </c>
      <c r="D1893" s="1" t="s">
        <v>3786</v>
      </c>
      <c r="E1893" s="5">
        <v>2.4133333333333336</v>
      </c>
      <c r="F1893" s="5">
        <v>1.0980133575386655</v>
      </c>
      <c r="G1893" s="5">
        <f t="shared" si="58"/>
        <v>45.497791058231989</v>
      </c>
      <c r="H1893" s="5">
        <v>0.37999999999999995</v>
      </c>
      <c r="I1893" s="5">
        <v>9.643650760992957E-2</v>
      </c>
      <c r="J1893" s="5">
        <f t="shared" si="59"/>
        <v>25.378028318402524</v>
      </c>
      <c r="K1893" s="1">
        <v>2.79</v>
      </c>
      <c r="L1893" s="1">
        <v>6.9</v>
      </c>
      <c r="M1893" s="6">
        <v>2.25E-8</v>
      </c>
      <c r="N1893" s="6">
        <v>8.6199999999999996E-7</v>
      </c>
      <c r="O1893" s="6">
        <v>7.3499999999999998E-4</v>
      </c>
    </row>
    <row r="1894" spans="1:15" x14ac:dyDescent="0.45">
      <c r="A1894" s="1">
        <v>1891</v>
      </c>
      <c r="B1894" s="1" t="s">
        <v>3787</v>
      </c>
      <c r="C1894" s="1" t="s">
        <v>3777</v>
      </c>
      <c r="D1894" s="1" t="s">
        <v>3788</v>
      </c>
      <c r="E1894" s="5">
        <v>4.293333333333333</v>
      </c>
      <c r="F1894" s="5">
        <v>1.2450033467157182</v>
      </c>
      <c r="G1894" s="5">
        <f t="shared" si="58"/>
        <v>28.998525156422012</v>
      </c>
      <c r="H1894" s="5">
        <v>24.053333333333331</v>
      </c>
      <c r="I1894" s="5">
        <v>2.3619130664216539</v>
      </c>
      <c r="J1894" s="5">
        <f t="shared" si="59"/>
        <v>9.8194833692696264</v>
      </c>
      <c r="K1894" s="1">
        <v>-2.4</v>
      </c>
      <c r="L1894" s="1">
        <v>-5.27</v>
      </c>
      <c r="M1894" s="1">
        <v>0</v>
      </c>
      <c r="N1894" s="1">
        <v>0</v>
      </c>
      <c r="O1894" s="1">
        <v>0</v>
      </c>
    </row>
    <row r="1895" spans="1:15" x14ac:dyDescent="0.45">
      <c r="A1895" s="1">
        <v>1892</v>
      </c>
      <c r="B1895" s="1" t="s">
        <v>3789</v>
      </c>
      <c r="C1895" s="1" t="s">
        <v>3777</v>
      </c>
      <c r="D1895" s="1" t="s">
        <v>3790</v>
      </c>
      <c r="E1895" s="5">
        <v>22.526666666666667</v>
      </c>
      <c r="F1895" s="5">
        <v>14.953027564120035</v>
      </c>
      <c r="G1895" s="5">
        <f t="shared" si="58"/>
        <v>66.37922860662934</v>
      </c>
      <c r="H1895" s="5">
        <v>0.51666666666666672</v>
      </c>
      <c r="I1895" s="5">
        <v>0.28589042189855413</v>
      </c>
      <c r="J1895" s="5">
        <f t="shared" si="59"/>
        <v>55.333630044881446</v>
      </c>
      <c r="K1895" s="1">
        <v>5.5</v>
      </c>
      <c r="L1895" s="1">
        <v>45.4</v>
      </c>
      <c r="M1895" s="1">
        <v>0</v>
      </c>
      <c r="N1895" s="1">
        <v>0</v>
      </c>
      <c r="O1895" s="1">
        <v>0</v>
      </c>
    </row>
    <row r="1896" spans="1:15" x14ac:dyDescent="0.45">
      <c r="A1896" s="1">
        <v>1893</v>
      </c>
      <c r="B1896" s="1" t="s">
        <v>3791</v>
      </c>
      <c r="C1896" s="1" t="s">
        <v>3777</v>
      </c>
      <c r="D1896" s="1" t="s">
        <v>3792</v>
      </c>
      <c r="E1896" s="5">
        <v>8.0933333333333319</v>
      </c>
      <c r="F1896" s="5">
        <v>2.2174384621299752</v>
      </c>
      <c r="G1896" s="5">
        <f t="shared" si="58"/>
        <v>27.398333551853078</v>
      </c>
      <c r="H1896" s="5">
        <v>4.2766666666666664</v>
      </c>
      <c r="I1896" s="5">
        <v>0.28219378684395791</v>
      </c>
      <c r="J1896" s="5">
        <f t="shared" si="59"/>
        <v>6.5984517578478075</v>
      </c>
      <c r="K1896" s="1">
        <v>1.01</v>
      </c>
      <c r="L1896" s="1">
        <v>2.02</v>
      </c>
      <c r="M1896" s="6">
        <v>3.6300000000000001E-5</v>
      </c>
      <c r="N1896" s="6">
        <v>7.2800000000000002E-4</v>
      </c>
      <c r="O1896" s="1">
        <v>1</v>
      </c>
    </row>
    <row r="1897" spans="1:15" x14ac:dyDescent="0.45">
      <c r="A1897" s="1">
        <v>1894</v>
      </c>
      <c r="B1897" s="1" t="s">
        <v>3793</v>
      </c>
      <c r="C1897" s="1" t="s">
        <v>3777</v>
      </c>
      <c r="D1897" s="1" t="s">
        <v>3794</v>
      </c>
      <c r="E1897" s="5">
        <v>5.2399999999999993</v>
      </c>
      <c r="F1897" s="5">
        <v>1.8822061523648261</v>
      </c>
      <c r="G1897" s="5">
        <f t="shared" si="58"/>
        <v>35.919964739786764</v>
      </c>
      <c r="H1897" s="5">
        <v>0.40000000000000008</v>
      </c>
      <c r="I1897" s="5">
        <v>0.40509258201058185</v>
      </c>
      <c r="J1897" s="5">
        <f t="shared" si="59"/>
        <v>101.27314550264543</v>
      </c>
      <c r="K1897" s="1">
        <v>3.58</v>
      </c>
      <c r="L1897" s="1">
        <v>11.99</v>
      </c>
      <c r="M1897" s="6">
        <v>1.7800000000000001E-10</v>
      </c>
      <c r="N1897" s="6">
        <v>9.8199999999999996E-9</v>
      </c>
      <c r="O1897" s="6">
        <v>5.7899999999999996E-6</v>
      </c>
    </row>
    <row r="1898" spans="1:15" x14ac:dyDescent="0.45">
      <c r="A1898" s="1">
        <v>1895</v>
      </c>
      <c r="B1898" s="1" t="s">
        <v>3795</v>
      </c>
      <c r="C1898" s="1" t="s">
        <v>3777</v>
      </c>
      <c r="D1898" s="1" t="s">
        <v>3796</v>
      </c>
      <c r="E1898" s="5">
        <v>5.48</v>
      </c>
      <c r="F1898" s="5">
        <v>0.21071307505705475</v>
      </c>
      <c r="G1898" s="5">
        <f t="shared" si="58"/>
        <v>3.8451291068805604</v>
      </c>
      <c r="H1898" s="5">
        <v>1.5966666666666667</v>
      </c>
      <c r="I1898" s="5">
        <v>0.67678159943465754</v>
      </c>
      <c r="J1898" s="5">
        <f t="shared" si="59"/>
        <v>42.387156540792745</v>
      </c>
      <c r="K1898" s="1">
        <v>2.0099999999999998</v>
      </c>
      <c r="L1898" s="1">
        <v>4.0199999999999996</v>
      </c>
      <c r="M1898" s="6">
        <v>1.4499999999999999E-7</v>
      </c>
      <c r="N1898" s="6">
        <v>4.8400000000000002E-6</v>
      </c>
      <c r="O1898" s="6">
        <v>4.7200000000000002E-3</v>
      </c>
    </row>
    <row r="1899" spans="1:15" x14ac:dyDescent="0.45">
      <c r="A1899" s="1">
        <v>1896</v>
      </c>
      <c r="B1899" s="1" t="s">
        <v>3797</v>
      </c>
      <c r="C1899" s="1" t="s">
        <v>3777</v>
      </c>
      <c r="D1899" s="1" t="s">
        <v>3798</v>
      </c>
      <c r="E1899" s="5">
        <v>0.40666666666666668</v>
      </c>
      <c r="F1899" s="5">
        <v>0.33650160970392601</v>
      </c>
      <c r="G1899" s="5">
        <f t="shared" si="58"/>
        <v>82.746297468178525</v>
      </c>
      <c r="H1899" s="5">
        <v>2.7099999999999995</v>
      </c>
      <c r="I1899" s="5">
        <v>1.9592855840841581</v>
      </c>
      <c r="J1899" s="5">
        <f t="shared" si="59"/>
        <v>72.298361036315811</v>
      </c>
      <c r="K1899" s="1">
        <v>-2.62</v>
      </c>
      <c r="L1899" s="1">
        <v>-6.15</v>
      </c>
      <c r="M1899" s="6">
        <v>1.4599999999999999E-3</v>
      </c>
      <c r="N1899" s="1">
        <v>0.02</v>
      </c>
      <c r="O1899" s="1">
        <v>1</v>
      </c>
    </row>
    <row r="1900" spans="1:15" x14ac:dyDescent="0.45">
      <c r="A1900" s="1">
        <v>1897</v>
      </c>
      <c r="B1900" s="1" t="s">
        <v>3799</v>
      </c>
      <c r="C1900" s="1" t="s">
        <v>3777</v>
      </c>
      <c r="D1900" s="1" t="s">
        <v>3800</v>
      </c>
      <c r="E1900" s="5">
        <v>1.8666666666666665</v>
      </c>
      <c r="F1900" s="5">
        <v>0.53678052622401795</v>
      </c>
      <c r="G1900" s="5">
        <f t="shared" si="58"/>
        <v>28.756099619143821</v>
      </c>
      <c r="H1900" s="5">
        <v>0.49333333333333335</v>
      </c>
      <c r="I1900" s="5">
        <v>0.43661577311560024</v>
      </c>
      <c r="J1900" s="5">
        <f t="shared" si="59"/>
        <v>88.503197253162199</v>
      </c>
      <c r="K1900" s="1">
        <v>1.95</v>
      </c>
      <c r="L1900" s="1">
        <v>3.85</v>
      </c>
      <c r="M1900" s="6">
        <v>6.1700000000000004E-4</v>
      </c>
      <c r="N1900" s="6">
        <v>8.7299999999999999E-3</v>
      </c>
      <c r="O1900" s="1">
        <v>1</v>
      </c>
    </row>
    <row r="1901" spans="1:15" x14ac:dyDescent="0.45">
      <c r="A1901" s="1">
        <v>1898</v>
      </c>
      <c r="B1901" s="1" t="s">
        <v>3801</v>
      </c>
      <c r="C1901" s="1" t="s">
        <v>3777</v>
      </c>
      <c r="D1901" s="1" t="s">
        <v>3802</v>
      </c>
      <c r="E1901" s="5">
        <v>5.6633333333333331</v>
      </c>
      <c r="F1901" s="5">
        <v>1.6565727672919597</v>
      </c>
      <c r="G1901" s="5">
        <f t="shared" si="58"/>
        <v>29.250843448357145</v>
      </c>
      <c r="H1901" s="5">
        <v>1.3933333333333333</v>
      </c>
      <c r="I1901" s="5">
        <v>0.49692387076224631</v>
      </c>
      <c r="J1901" s="5">
        <f t="shared" si="59"/>
        <v>35.664392638438727</v>
      </c>
      <c r="K1901" s="1">
        <v>2.17</v>
      </c>
      <c r="L1901" s="1">
        <v>4.5</v>
      </c>
      <c r="M1901" s="6">
        <v>4.5700000000000001E-11</v>
      </c>
      <c r="N1901" s="6">
        <v>2.7900000000000001E-9</v>
      </c>
      <c r="O1901" s="6">
        <v>1.4899999999999999E-6</v>
      </c>
    </row>
    <row r="1902" spans="1:15" x14ac:dyDescent="0.45">
      <c r="A1902" s="1">
        <v>1899</v>
      </c>
      <c r="B1902" s="1" t="s">
        <v>3803</v>
      </c>
      <c r="C1902" s="1" t="s">
        <v>3777</v>
      </c>
      <c r="D1902" s="1" t="s">
        <v>3804</v>
      </c>
      <c r="E1902" s="5">
        <v>36.169999999999995</v>
      </c>
      <c r="F1902" s="5">
        <v>4.4533582833632686</v>
      </c>
      <c r="G1902" s="5">
        <f t="shared" si="58"/>
        <v>12.312298267523552</v>
      </c>
      <c r="H1902" s="5">
        <v>79.983333333333334</v>
      </c>
      <c r="I1902" s="5">
        <v>10.420567802827918</v>
      </c>
      <c r="J1902" s="5">
        <f t="shared" si="59"/>
        <v>13.028424008536676</v>
      </c>
      <c r="K1902" s="1">
        <v>-1.02</v>
      </c>
      <c r="L1902" s="1">
        <v>-2.0299999999999998</v>
      </c>
      <c r="M1902" s="6">
        <v>1.37E-6</v>
      </c>
      <c r="N1902" s="6">
        <v>3.8099999999999998E-5</v>
      </c>
      <c r="O1902" s="1">
        <v>0.04</v>
      </c>
    </row>
    <row r="1903" spans="1:15" x14ac:dyDescent="0.45">
      <c r="A1903" s="1">
        <v>1900</v>
      </c>
      <c r="B1903" s="1" t="s">
        <v>3805</v>
      </c>
      <c r="C1903" s="1" t="s">
        <v>3777</v>
      </c>
      <c r="D1903" s="1" t="s">
        <v>3806</v>
      </c>
      <c r="E1903" s="5">
        <v>17.436666666666667</v>
      </c>
      <c r="F1903" s="5">
        <v>1.0654732907648752</v>
      </c>
      <c r="G1903" s="5">
        <f t="shared" si="58"/>
        <v>6.1105331146905471</v>
      </c>
      <c r="H1903" s="5">
        <v>8.6166666666666671</v>
      </c>
      <c r="I1903" s="5">
        <v>2.6270959886028757</v>
      </c>
      <c r="J1903" s="5">
        <f t="shared" si="59"/>
        <v>30.488541453805134</v>
      </c>
      <c r="K1903" s="1">
        <v>1.18</v>
      </c>
      <c r="L1903" s="1">
        <v>2.2599999999999998</v>
      </c>
      <c r="M1903" s="6">
        <v>6.0100000000000005E-7</v>
      </c>
      <c r="N1903" s="6">
        <v>1.8099999999999999E-5</v>
      </c>
      <c r="O1903" s="1">
        <v>0.02</v>
      </c>
    </row>
    <row r="1904" spans="1:15" x14ac:dyDescent="0.45">
      <c r="A1904" s="1">
        <v>1901</v>
      </c>
      <c r="B1904" s="1" t="s">
        <v>3807</v>
      </c>
      <c r="C1904" s="1" t="s">
        <v>3777</v>
      </c>
      <c r="D1904" s="1" t="s">
        <v>3808</v>
      </c>
      <c r="E1904" s="5">
        <v>21.436666666666667</v>
      </c>
      <c r="F1904" s="5">
        <v>4.2511684668257246</v>
      </c>
      <c r="G1904" s="5">
        <f t="shared" si="58"/>
        <v>19.831294356207703</v>
      </c>
      <c r="H1904" s="5">
        <v>11.68</v>
      </c>
      <c r="I1904" s="5">
        <v>1.4476187343358122</v>
      </c>
      <c r="J1904" s="5">
        <f t="shared" si="59"/>
        <v>12.393996013149078</v>
      </c>
      <c r="K1904" s="1">
        <v>1.03</v>
      </c>
      <c r="L1904" s="1">
        <v>2.04</v>
      </c>
      <c r="M1904" s="6">
        <v>8.2799999999999995E-7</v>
      </c>
      <c r="N1904" s="6">
        <v>2.4199999999999999E-5</v>
      </c>
      <c r="O1904" s="1">
        <v>0.03</v>
      </c>
    </row>
    <row r="1905" spans="1:15" x14ac:dyDescent="0.45">
      <c r="A1905" s="1">
        <v>1902</v>
      </c>
      <c r="B1905" s="1" t="s">
        <v>3809</v>
      </c>
      <c r="C1905" s="1" t="s">
        <v>3777</v>
      </c>
      <c r="D1905" s="1" t="s">
        <v>3810</v>
      </c>
      <c r="E1905" s="5">
        <v>35.796666666666667</v>
      </c>
      <c r="F1905" s="5">
        <v>12.811621026760559</v>
      </c>
      <c r="G1905" s="5">
        <f t="shared" si="58"/>
        <v>35.789983313419945</v>
      </c>
      <c r="H1905" s="5">
        <v>14.06</v>
      </c>
      <c r="I1905" s="5">
        <v>1.5352198539622917</v>
      </c>
      <c r="J1905" s="5">
        <f t="shared" si="59"/>
        <v>10.919060127754564</v>
      </c>
      <c r="K1905" s="1">
        <v>1.55</v>
      </c>
      <c r="L1905" s="1">
        <v>2.94</v>
      </c>
      <c r="M1905" s="6">
        <v>1.3799999999999999E-8</v>
      </c>
      <c r="N1905" s="6">
        <v>5.5000000000000003E-7</v>
      </c>
      <c r="O1905" s="6">
        <v>4.4999999999999999E-4</v>
      </c>
    </row>
    <row r="1906" spans="1:15" x14ac:dyDescent="0.45">
      <c r="A1906" s="1">
        <v>1903</v>
      </c>
      <c r="B1906" s="1" t="s">
        <v>3811</v>
      </c>
      <c r="C1906" s="1" t="s">
        <v>3777</v>
      </c>
      <c r="D1906" s="1" t="s">
        <v>3812</v>
      </c>
      <c r="E1906" s="5">
        <v>1.1466666666666667</v>
      </c>
      <c r="F1906" s="5">
        <v>0.28378395538390394</v>
      </c>
      <c r="G1906" s="5">
        <f t="shared" si="58"/>
        <v>24.748600760224178</v>
      </c>
      <c r="H1906" s="5">
        <v>0.22666666666666668</v>
      </c>
      <c r="I1906" s="5">
        <v>0.39259818304894556</v>
      </c>
      <c r="J1906" s="5">
        <f t="shared" si="59"/>
        <v>173.20508075688775</v>
      </c>
      <c r="K1906" s="1">
        <v>2.4</v>
      </c>
      <c r="L1906" s="1">
        <v>5.28</v>
      </c>
      <c r="M1906" s="6">
        <v>2.6199999999999999E-3</v>
      </c>
      <c r="N1906" s="1">
        <v>0.03</v>
      </c>
      <c r="O1906" s="1">
        <v>1</v>
      </c>
    </row>
    <row r="1907" spans="1:15" x14ac:dyDescent="0.45">
      <c r="A1907" s="1">
        <v>1904</v>
      </c>
      <c r="B1907" s="1" t="s">
        <v>3813</v>
      </c>
      <c r="C1907" s="1" t="s">
        <v>3777</v>
      </c>
      <c r="D1907" s="1" t="s">
        <v>3814</v>
      </c>
      <c r="E1907" s="5">
        <v>82.63000000000001</v>
      </c>
      <c r="F1907" s="5">
        <v>24.200394624881614</v>
      </c>
      <c r="G1907" s="5">
        <f t="shared" si="58"/>
        <v>29.287661412176707</v>
      </c>
      <c r="H1907" s="5">
        <v>21.043333333333333</v>
      </c>
      <c r="I1907" s="5">
        <v>2.5301646850221688</v>
      </c>
      <c r="J1907" s="5">
        <f t="shared" si="59"/>
        <v>12.023592673952965</v>
      </c>
      <c r="K1907" s="1">
        <v>2.0699999999999998</v>
      </c>
      <c r="L1907" s="1">
        <v>4.2</v>
      </c>
      <c r="M1907" s="1">
        <v>0</v>
      </c>
      <c r="N1907" s="1">
        <v>0</v>
      </c>
      <c r="O1907" s="1">
        <v>0</v>
      </c>
    </row>
    <row r="1908" spans="1:15" x14ac:dyDescent="0.45">
      <c r="A1908" s="1">
        <v>1905</v>
      </c>
      <c r="B1908" s="1" t="s">
        <v>3815</v>
      </c>
      <c r="C1908" s="1" t="s">
        <v>3777</v>
      </c>
      <c r="D1908" s="1" t="s">
        <v>3816</v>
      </c>
      <c r="E1908" s="5">
        <v>327.9133333333333</v>
      </c>
      <c r="F1908" s="5">
        <v>47.102264630624198</v>
      </c>
      <c r="G1908" s="5">
        <f t="shared" si="58"/>
        <v>14.364241963513999</v>
      </c>
      <c r="H1908" s="5">
        <v>75.36</v>
      </c>
      <c r="I1908" s="5">
        <v>5.8786307929653177</v>
      </c>
      <c r="J1908" s="5">
        <f t="shared" si="59"/>
        <v>7.8007308823849764</v>
      </c>
      <c r="K1908" s="1">
        <v>2.27</v>
      </c>
      <c r="L1908" s="1">
        <v>4.84</v>
      </c>
      <c r="M1908" s="1">
        <v>0</v>
      </c>
      <c r="N1908" s="1">
        <v>0</v>
      </c>
      <c r="O1908" s="1">
        <v>0</v>
      </c>
    </row>
    <row r="1909" spans="1:15" x14ac:dyDescent="0.45">
      <c r="A1909" s="1">
        <v>1906</v>
      </c>
      <c r="B1909" s="1" t="s">
        <v>3817</v>
      </c>
      <c r="C1909" s="1" t="s">
        <v>3777</v>
      </c>
      <c r="D1909" s="1" t="s">
        <v>3818</v>
      </c>
      <c r="E1909" s="5">
        <v>2.1633333333333336</v>
      </c>
      <c r="F1909" s="5">
        <v>3.7470032470406713</v>
      </c>
      <c r="G1909" s="5">
        <f t="shared" si="58"/>
        <v>173.20508075688772</v>
      </c>
      <c r="H1909" s="5">
        <v>0</v>
      </c>
      <c r="I1909" s="5">
        <v>0</v>
      </c>
      <c r="J1909" s="5" t="e">
        <f t="shared" si="59"/>
        <v>#DIV/0!</v>
      </c>
      <c r="K1909" s="1">
        <v>9.4</v>
      </c>
      <c r="L1909" s="1">
        <v>677.88</v>
      </c>
      <c r="M1909" s="6">
        <v>2.2000000000000001E-3</v>
      </c>
      <c r="N1909" s="1">
        <v>0.03</v>
      </c>
      <c r="O1909" s="1">
        <v>1</v>
      </c>
    </row>
    <row r="1910" spans="1:15" x14ac:dyDescent="0.45">
      <c r="A1910" s="1">
        <v>1907</v>
      </c>
      <c r="B1910" s="1" t="s">
        <v>3819</v>
      </c>
      <c r="C1910" s="1" t="s">
        <v>3777</v>
      </c>
      <c r="D1910" s="1" t="s">
        <v>3820</v>
      </c>
      <c r="E1910" s="5">
        <v>43.81</v>
      </c>
      <c r="F1910" s="5">
        <v>3.4316614052088523</v>
      </c>
      <c r="G1910" s="5">
        <f t="shared" si="58"/>
        <v>7.83305502216127</v>
      </c>
      <c r="H1910" s="5">
        <v>14.113333333333332</v>
      </c>
      <c r="I1910" s="5">
        <v>2.5568404982191115</v>
      </c>
      <c r="J1910" s="5">
        <f t="shared" si="59"/>
        <v>18.116489122950721</v>
      </c>
      <c r="K1910" s="1">
        <v>1.78</v>
      </c>
      <c r="L1910" s="1">
        <v>3.43</v>
      </c>
      <c r="M1910" s="1">
        <v>0</v>
      </c>
      <c r="N1910" s="1">
        <v>0</v>
      </c>
      <c r="O1910" s="1">
        <v>0</v>
      </c>
    </row>
    <row r="1911" spans="1:15" x14ac:dyDescent="0.45">
      <c r="A1911" s="1">
        <v>1908</v>
      </c>
      <c r="B1911" s="1" t="s">
        <v>3821</v>
      </c>
      <c r="C1911" s="1" t="s">
        <v>3777</v>
      </c>
      <c r="D1911" s="1" t="s">
        <v>3822</v>
      </c>
      <c r="E1911" s="5">
        <v>21.366666666666664</v>
      </c>
      <c r="F1911" s="5">
        <v>4.790921971117184</v>
      </c>
      <c r="G1911" s="5">
        <f t="shared" si="58"/>
        <v>22.422411721297276</v>
      </c>
      <c r="H1911" s="5">
        <v>52.29</v>
      </c>
      <c r="I1911" s="5">
        <v>19.674391985522696</v>
      </c>
      <c r="J1911" s="5">
        <f t="shared" si="59"/>
        <v>37.625534491341931</v>
      </c>
      <c r="K1911" s="1">
        <v>-1.17</v>
      </c>
      <c r="L1911" s="1">
        <v>-2.25</v>
      </c>
      <c r="M1911" s="6">
        <v>6.3099999999999999E-9</v>
      </c>
      <c r="N1911" s="6">
        <v>2.6600000000000003E-7</v>
      </c>
      <c r="O1911" s="6">
        <v>2.0599999999999999E-4</v>
      </c>
    </row>
    <row r="1912" spans="1:15" x14ac:dyDescent="0.45">
      <c r="A1912" s="1">
        <v>1909</v>
      </c>
      <c r="B1912" s="1" t="s">
        <v>3823</v>
      </c>
      <c r="C1912" s="1" t="s">
        <v>3777</v>
      </c>
      <c r="D1912" s="1" t="s">
        <v>3824</v>
      </c>
      <c r="E1912" s="5">
        <v>0.67333333333333334</v>
      </c>
      <c r="F1912" s="5">
        <v>0.29399546481762839</v>
      </c>
      <c r="G1912" s="5">
        <f t="shared" si="58"/>
        <v>43.662692794697286</v>
      </c>
      <c r="H1912" s="5">
        <v>2.3333333333333334E-2</v>
      </c>
      <c r="I1912" s="5">
        <v>4.0414518843273801E-2</v>
      </c>
      <c r="J1912" s="5">
        <f t="shared" si="59"/>
        <v>173.20508075688772</v>
      </c>
      <c r="K1912" s="1">
        <v>4.54</v>
      </c>
      <c r="L1912" s="1">
        <v>23.31</v>
      </c>
      <c r="M1912" s="6">
        <v>1.2500000000000001E-6</v>
      </c>
      <c r="N1912" s="6">
        <v>3.5200000000000002E-5</v>
      </c>
      <c r="O1912" s="1">
        <v>0.04</v>
      </c>
    </row>
    <row r="1913" spans="1:15" x14ac:dyDescent="0.45">
      <c r="A1913" s="1">
        <v>1910</v>
      </c>
      <c r="B1913" s="1" t="s">
        <v>3825</v>
      </c>
      <c r="C1913" s="1" t="s">
        <v>3777</v>
      </c>
      <c r="D1913" s="1" t="s">
        <v>3826</v>
      </c>
      <c r="E1913" s="5">
        <v>212.21333333333334</v>
      </c>
      <c r="F1913" s="5">
        <v>64.623460394297481</v>
      </c>
      <c r="G1913" s="5">
        <f t="shared" si="58"/>
        <v>30.452120693467648</v>
      </c>
      <c r="H1913" s="5">
        <v>86.053333333333342</v>
      </c>
      <c r="I1913" s="5">
        <v>12.068066677530959</v>
      </c>
      <c r="J1913" s="5">
        <f t="shared" si="59"/>
        <v>14.023938655327267</v>
      </c>
      <c r="K1913" s="1">
        <v>1.4</v>
      </c>
      <c r="L1913" s="1">
        <v>2.64</v>
      </c>
      <c r="M1913" s="6">
        <v>2.1700000000000001E-13</v>
      </c>
      <c r="N1913" s="6">
        <v>1.7500000000000001E-11</v>
      </c>
      <c r="O1913" s="6">
        <v>7.0699999999999998E-9</v>
      </c>
    </row>
    <row r="1914" spans="1:15" x14ac:dyDescent="0.45">
      <c r="A1914" s="1">
        <v>1911</v>
      </c>
      <c r="B1914" s="1" t="s">
        <v>3827</v>
      </c>
      <c r="C1914" s="1" t="s">
        <v>3777</v>
      </c>
      <c r="D1914" s="1" t="s">
        <v>3828</v>
      </c>
      <c r="E1914" s="5">
        <v>8.0966666666666658</v>
      </c>
      <c r="F1914" s="5">
        <v>2.4724346974861269</v>
      </c>
      <c r="G1914" s="5">
        <f t="shared" si="58"/>
        <v>30.536451595135372</v>
      </c>
      <c r="H1914" s="5">
        <v>3.2099999999999995</v>
      </c>
      <c r="I1914" s="5">
        <v>0.34698703145794935</v>
      </c>
      <c r="J1914" s="5">
        <f t="shared" si="59"/>
        <v>10.809564842926772</v>
      </c>
      <c r="K1914" s="1">
        <v>1.44</v>
      </c>
      <c r="L1914" s="1">
        <v>2.71</v>
      </c>
      <c r="M1914" s="6">
        <v>1.7100000000000001E-9</v>
      </c>
      <c r="N1914" s="6">
        <v>8.0400000000000005E-8</v>
      </c>
      <c r="O1914" s="6">
        <v>5.5899999999999997E-5</v>
      </c>
    </row>
    <row r="1915" spans="1:15" x14ac:dyDescent="0.45">
      <c r="A1915" s="1">
        <v>1912</v>
      </c>
      <c r="B1915" s="1" t="s">
        <v>3829</v>
      </c>
      <c r="C1915" s="1" t="s">
        <v>3777</v>
      </c>
      <c r="D1915" s="1" t="s">
        <v>3830</v>
      </c>
      <c r="E1915" s="5">
        <v>8.1566666666666681</v>
      </c>
      <c r="F1915" s="5">
        <v>3.6100046168022146</v>
      </c>
      <c r="G1915" s="5">
        <f t="shared" si="58"/>
        <v>44.258332040893514</v>
      </c>
      <c r="H1915" s="5">
        <v>2.2266666666666666</v>
      </c>
      <c r="I1915" s="5">
        <v>0.77693843599948942</v>
      </c>
      <c r="J1915" s="5">
        <f t="shared" si="59"/>
        <v>34.89244473051599</v>
      </c>
      <c r="K1915" s="1">
        <v>1.93</v>
      </c>
      <c r="L1915" s="1">
        <v>3.8</v>
      </c>
      <c r="M1915" s="6">
        <v>1.3500000000000001E-9</v>
      </c>
      <c r="N1915" s="6">
        <v>6.5E-8</v>
      </c>
      <c r="O1915" s="6">
        <v>4.3999999999999999E-5</v>
      </c>
    </row>
    <row r="1916" spans="1:15" x14ac:dyDescent="0.45">
      <c r="A1916" s="1">
        <v>1913</v>
      </c>
      <c r="B1916" s="1" t="s">
        <v>3831</v>
      </c>
      <c r="C1916" s="1" t="s">
        <v>3777</v>
      </c>
      <c r="D1916" s="1" t="s">
        <v>3832</v>
      </c>
      <c r="E1916" s="5">
        <v>18.336666666666666</v>
      </c>
      <c r="F1916" s="5">
        <v>2.6601002487375203</v>
      </c>
      <c r="G1916" s="5">
        <f t="shared" si="58"/>
        <v>14.507000084007565</v>
      </c>
      <c r="H1916" s="5">
        <v>8.36</v>
      </c>
      <c r="I1916" s="5">
        <v>3.835322672214168</v>
      </c>
      <c r="J1916" s="5">
        <f t="shared" si="59"/>
        <v>45.877065457107271</v>
      </c>
      <c r="K1916" s="1">
        <v>1.29</v>
      </c>
      <c r="L1916" s="1">
        <v>2.4500000000000002</v>
      </c>
      <c r="M1916" s="6">
        <v>2.14E-4</v>
      </c>
      <c r="N1916" s="6">
        <v>3.48E-3</v>
      </c>
      <c r="O1916" s="1">
        <v>1</v>
      </c>
    </row>
    <row r="1917" spans="1:15" x14ac:dyDescent="0.45">
      <c r="A1917" s="1">
        <v>1914</v>
      </c>
      <c r="B1917" s="1" t="s">
        <v>3833</v>
      </c>
      <c r="C1917" s="1" t="s">
        <v>3777</v>
      </c>
      <c r="D1917" s="1" t="s">
        <v>3834</v>
      </c>
      <c r="E1917" s="5">
        <v>6.0266666666666664</v>
      </c>
      <c r="F1917" s="5">
        <v>2.1799617733651533</v>
      </c>
      <c r="G1917" s="5">
        <f t="shared" si="58"/>
        <v>36.17193208017401</v>
      </c>
      <c r="H1917" s="5">
        <v>0.78333333333333333</v>
      </c>
      <c r="I1917" s="5">
        <v>0.26633312473917586</v>
      </c>
      <c r="J1917" s="5">
        <f t="shared" si="59"/>
        <v>33.999973370958621</v>
      </c>
      <c r="K1917" s="1">
        <v>2.97</v>
      </c>
      <c r="L1917" s="1">
        <v>7.85</v>
      </c>
      <c r="M1917" s="6">
        <v>3.0099999999999998E-13</v>
      </c>
      <c r="N1917" s="6">
        <v>2.3600000000000001E-11</v>
      </c>
      <c r="O1917" s="6">
        <v>9.8099999999999998E-9</v>
      </c>
    </row>
    <row r="1918" spans="1:15" x14ac:dyDescent="0.45">
      <c r="A1918" s="1">
        <v>1915</v>
      </c>
      <c r="B1918" s="1" t="s">
        <v>3835</v>
      </c>
      <c r="C1918" s="1" t="s">
        <v>3777</v>
      </c>
      <c r="D1918" s="1" t="s">
        <v>3836</v>
      </c>
      <c r="E1918" s="5">
        <v>5.296666666666666</v>
      </c>
      <c r="F1918" s="5">
        <v>1.7108574848108598</v>
      </c>
      <c r="G1918" s="5">
        <f t="shared" si="58"/>
        <v>32.300644773018121</v>
      </c>
      <c r="H1918" s="5">
        <v>2.2600000000000002</v>
      </c>
      <c r="I1918" s="5">
        <v>0.48031239834091277</v>
      </c>
      <c r="J1918" s="5">
        <f t="shared" si="59"/>
        <v>21.252760988535961</v>
      </c>
      <c r="K1918" s="1">
        <v>1.35</v>
      </c>
      <c r="L1918" s="1">
        <v>2.56</v>
      </c>
      <c r="M1918" s="6">
        <v>2.7599999999999998E-7</v>
      </c>
      <c r="N1918" s="6">
        <v>8.7900000000000005E-6</v>
      </c>
      <c r="O1918" s="6">
        <v>9.0200000000000002E-3</v>
      </c>
    </row>
    <row r="1919" spans="1:15" x14ac:dyDescent="0.45">
      <c r="A1919" s="1">
        <v>1916</v>
      </c>
      <c r="B1919" s="1" t="s">
        <v>3837</v>
      </c>
      <c r="C1919" s="1" t="s">
        <v>3777</v>
      </c>
      <c r="D1919" s="1" t="s">
        <v>3838</v>
      </c>
      <c r="E1919" s="5">
        <v>22.849999999999998</v>
      </c>
      <c r="F1919" s="5">
        <v>8.1543362697401687</v>
      </c>
      <c r="G1919" s="5">
        <f t="shared" si="58"/>
        <v>35.686373171729407</v>
      </c>
      <c r="H1919" s="5">
        <v>6.09</v>
      </c>
      <c r="I1919" s="5">
        <v>2.5466055839096873</v>
      </c>
      <c r="J1919" s="5">
        <f t="shared" si="59"/>
        <v>41.816183643837228</v>
      </c>
      <c r="K1919" s="1">
        <v>2.02</v>
      </c>
      <c r="L1919" s="1">
        <v>4.0599999999999996</v>
      </c>
      <c r="M1919" s="6">
        <v>6.6599999999999998E-16</v>
      </c>
      <c r="N1919" s="6">
        <v>6.9699999999999996E-14</v>
      </c>
      <c r="O1919" s="6">
        <v>2.17E-11</v>
      </c>
    </row>
    <row r="1920" spans="1:15" x14ac:dyDescent="0.45">
      <c r="A1920" s="1">
        <v>1917</v>
      </c>
      <c r="B1920" s="1" t="s">
        <v>3839</v>
      </c>
      <c r="C1920" s="1" t="s">
        <v>3777</v>
      </c>
      <c r="D1920" s="1" t="s">
        <v>3840</v>
      </c>
      <c r="E1920" s="5">
        <v>0.32333333333333331</v>
      </c>
      <c r="F1920" s="5">
        <v>0.17672954855748751</v>
      </c>
      <c r="G1920" s="5">
        <f t="shared" si="58"/>
        <v>54.65862326520233</v>
      </c>
      <c r="H1920" s="5">
        <v>1.3366666666666667</v>
      </c>
      <c r="I1920" s="5">
        <v>0.24684678108764815</v>
      </c>
      <c r="J1920" s="5">
        <f t="shared" si="59"/>
        <v>18.467340230996122</v>
      </c>
      <c r="K1920" s="1">
        <v>-2</v>
      </c>
      <c r="L1920" s="1">
        <v>-4.01</v>
      </c>
      <c r="M1920" s="6">
        <v>5.9200000000000001E-6</v>
      </c>
      <c r="N1920" s="6">
        <v>1.45E-4</v>
      </c>
      <c r="O1920" s="1">
        <v>0.19</v>
      </c>
    </row>
    <row r="1921" spans="1:15" x14ac:dyDescent="0.45">
      <c r="A1921" s="1">
        <v>1918</v>
      </c>
      <c r="B1921" s="1" t="s">
        <v>3841</v>
      </c>
      <c r="C1921" s="1" t="s">
        <v>3777</v>
      </c>
      <c r="D1921" s="1" t="s">
        <v>3842</v>
      </c>
      <c r="E1921" s="5">
        <v>3.5266666666666668</v>
      </c>
      <c r="F1921" s="5">
        <v>0.90290272639600089</v>
      </c>
      <c r="G1921" s="5">
        <f t="shared" si="58"/>
        <v>25.602156703100214</v>
      </c>
      <c r="H1921" s="5">
        <v>7.4666666666666677</v>
      </c>
      <c r="I1921" s="5">
        <v>0.92770325715356061</v>
      </c>
      <c r="J1921" s="5">
        <f t="shared" si="59"/>
        <v>12.424597194020899</v>
      </c>
      <c r="K1921" s="1">
        <v>-1.01</v>
      </c>
      <c r="L1921" s="1">
        <v>-2.0099999999999998</v>
      </c>
      <c r="M1921" s="6">
        <v>5.6199999999999997E-5</v>
      </c>
      <c r="N1921" s="6">
        <v>1.07E-3</v>
      </c>
      <c r="O1921" s="1">
        <v>1</v>
      </c>
    </row>
    <row r="1922" spans="1:15" x14ac:dyDescent="0.45">
      <c r="A1922" s="1">
        <v>1919</v>
      </c>
      <c r="B1922" s="1" t="s">
        <v>3843</v>
      </c>
      <c r="C1922" s="1" t="s">
        <v>3777</v>
      </c>
      <c r="D1922" s="1" t="s">
        <v>3844</v>
      </c>
      <c r="E1922" s="5">
        <v>1.7833333333333332</v>
      </c>
      <c r="F1922" s="5">
        <v>0.52271725945613623</v>
      </c>
      <c r="G1922" s="5">
        <f t="shared" si="58"/>
        <v>29.31124819380203</v>
      </c>
      <c r="H1922" s="5">
        <v>0.56333333333333335</v>
      </c>
      <c r="I1922" s="5">
        <v>0.11015141094572252</v>
      </c>
      <c r="J1922" s="5">
        <f t="shared" si="59"/>
        <v>19.553504901607546</v>
      </c>
      <c r="K1922" s="1">
        <v>1.8</v>
      </c>
      <c r="L1922" s="1">
        <v>3.48</v>
      </c>
      <c r="M1922" s="6">
        <v>6.1200000000000002E-4</v>
      </c>
      <c r="N1922" s="6">
        <v>8.6700000000000006E-3</v>
      </c>
      <c r="O1922" s="1">
        <v>1</v>
      </c>
    </row>
    <row r="1923" spans="1:15" x14ac:dyDescent="0.45">
      <c r="A1923" s="1">
        <v>1920</v>
      </c>
      <c r="B1923" s="1" t="s">
        <v>3845</v>
      </c>
      <c r="C1923" s="1" t="s">
        <v>3777</v>
      </c>
      <c r="D1923" s="1" t="s">
        <v>3846</v>
      </c>
      <c r="E1923" s="5">
        <v>49.843333333333334</v>
      </c>
      <c r="F1923" s="5">
        <v>13.232499134076411</v>
      </c>
      <c r="G1923" s="5">
        <f t="shared" si="58"/>
        <v>26.548182573549944</v>
      </c>
      <c r="H1923" s="5">
        <v>24.103333333333335</v>
      </c>
      <c r="I1923" s="5">
        <v>6.5440379990746793</v>
      </c>
      <c r="J1923" s="5">
        <f t="shared" si="59"/>
        <v>27.149929466497074</v>
      </c>
      <c r="K1923" s="1">
        <v>1.17</v>
      </c>
      <c r="L1923" s="1">
        <v>2.2599999999999998</v>
      </c>
      <c r="M1923" s="6">
        <v>2.8900000000000001E-8</v>
      </c>
      <c r="N1923" s="6">
        <v>1.0899999999999999E-6</v>
      </c>
      <c r="O1923" s="6">
        <v>9.4399999999999996E-4</v>
      </c>
    </row>
    <row r="1924" spans="1:15" x14ac:dyDescent="0.45">
      <c r="A1924" s="1">
        <v>1921</v>
      </c>
      <c r="B1924" s="1" t="s">
        <v>3847</v>
      </c>
      <c r="C1924" s="1" t="s">
        <v>3777</v>
      </c>
      <c r="D1924" s="1" t="s">
        <v>3848</v>
      </c>
      <c r="E1924" s="5">
        <v>1.75</v>
      </c>
      <c r="F1924" s="5">
        <v>0.74505033387013553</v>
      </c>
      <c r="G1924" s="5">
        <f t="shared" si="58"/>
        <v>42.57430479257917</v>
      </c>
      <c r="H1924" s="5">
        <v>0.17666666666666667</v>
      </c>
      <c r="I1924" s="5">
        <v>0.11718930554164628</v>
      </c>
      <c r="J1924" s="5">
        <f t="shared" si="59"/>
        <v>66.333569174516754</v>
      </c>
      <c r="K1924" s="1">
        <v>3.29</v>
      </c>
      <c r="L1924" s="1">
        <v>9.8000000000000007</v>
      </c>
      <c r="M1924" s="6">
        <v>1.0999999999999999E-10</v>
      </c>
      <c r="N1924" s="6">
        <v>6.2700000000000001E-9</v>
      </c>
      <c r="O1924" s="6">
        <v>3.5999999999999998E-6</v>
      </c>
    </row>
    <row r="1925" spans="1:15" x14ac:dyDescent="0.45">
      <c r="A1925" s="1">
        <v>1922</v>
      </c>
      <c r="B1925" s="1" t="s">
        <v>3849</v>
      </c>
      <c r="C1925" s="1" t="s">
        <v>3777</v>
      </c>
      <c r="D1925" s="1" t="s">
        <v>3850</v>
      </c>
      <c r="E1925" s="5">
        <v>2.7100000000000004</v>
      </c>
      <c r="F1925" s="5">
        <v>1.0655045753069281</v>
      </c>
      <c r="G1925" s="5">
        <f t="shared" ref="G1925:G1988" si="60">(F1925/E1925)*100</f>
        <v>39.31751200394568</v>
      </c>
      <c r="H1925" s="5">
        <v>0.44333333333333336</v>
      </c>
      <c r="I1925" s="5">
        <v>0.38397048497681868</v>
      </c>
      <c r="J1925" s="5">
        <f t="shared" ref="J1925:J1988" si="61">(I1925/H1925)*100</f>
        <v>86.609883829357585</v>
      </c>
      <c r="K1925" s="1">
        <v>2.77</v>
      </c>
      <c r="L1925" s="1">
        <v>6.8</v>
      </c>
      <c r="M1925" s="6">
        <v>1.7400000000000001E-6</v>
      </c>
      <c r="N1925" s="6">
        <v>4.7599999999999998E-5</v>
      </c>
      <c r="O1925" s="1">
        <v>0.06</v>
      </c>
    </row>
    <row r="1926" spans="1:15" x14ac:dyDescent="0.45">
      <c r="A1926" s="1">
        <v>1923</v>
      </c>
      <c r="B1926" s="1" t="s">
        <v>3851</v>
      </c>
      <c r="C1926" s="1" t="s">
        <v>3777</v>
      </c>
      <c r="D1926" s="1" t="s">
        <v>3852</v>
      </c>
      <c r="E1926" s="5">
        <v>34.519999999999996</v>
      </c>
      <c r="F1926" s="5">
        <v>13.835739951300054</v>
      </c>
      <c r="G1926" s="5">
        <f t="shared" si="60"/>
        <v>40.080359070973508</v>
      </c>
      <c r="H1926" s="5">
        <v>1.9466666666666663</v>
      </c>
      <c r="I1926" s="5">
        <v>0.94659037251248945</v>
      </c>
      <c r="J1926" s="5">
        <f t="shared" si="61"/>
        <v>48.626217766052548</v>
      </c>
      <c r="K1926" s="1">
        <v>4.1399999999999997</v>
      </c>
      <c r="L1926" s="1">
        <v>17.62</v>
      </c>
      <c r="M1926" s="1">
        <v>0</v>
      </c>
      <c r="N1926" s="1">
        <v>0</v>
      </c>
      <c r="O1926" s="1">
        <v>0</v>
      </c>
    </row>
    <row r="1927" spans="1:15" x14ac:dyDescent="0.45">
      <c r="A1927" s="1">
        <v>1924</v>
      </c>
      <c r="B1927" s="1" t="s">
        <v>3853</v>
      </c>
      <c r="C1927" s="1" t="s">
        <v>3777</v>
      </c>
      <c r="D1927" s="1" t="s">
        <v>3854</v>
      </c>
      <c r="E1927" s="5">
        <v>0.58333333333333337</v>
      </c>
      <c r="F1927" s="5">
        <v>0.43890014050274945</v>
      </c>
      <c r="G1927" s="5">
        <f t="shared" si="60"/>
        <v>75.240024086185613</v>
      </c>
      <c r="H1927" s="5">
        <v>1.6300000000000001</v>
      </c>
      <c r="I1927" s="5">
        <v>0.97072138124180563</v>
      </c>
      <c r="J1927" s="5">
        <f t="shared" si="61"/>
        <v>59.553458971889917</v>
      </c>
      <c r="K1927" s="1">
        <v>-1.4</v>
      </c>
      <c r="L1927" s="1">
        <v>-2.63</v>
      </c>
      <c r="M1927" s="6">
        <v>2.3600000000000001E-3</v>
      </c>
      <c r="N1927" s="1">
        <v>0.03</v>
      </c>
      <c r="O1927" s="1">
        <v>1</v>
      </c>
    </row>
    <row r="1928" spans="1:15" x14ac:dyDescent="0.45">
      <c r="A1928" s="1">
        <v>1925</v>
      </c>
      <c r="B1928" s="1" t="s">
        <v>3855</v>
      </c>
      <c r="C1928" s="1" t="s">
        <v>3777</v>
      </c>
      <c r="D1928" s="1" t="s">
        <v>3856</v>
      </c>
      <c r="E1928" s="5">
        <v>30.41</v>
      </c>
      <c r="F1928" s="5">
        <v>7.1917452680138743</v>
      </c>
      <c r="G1928" s="5">
        <f t="shared" si="60"/>
        <v>23.649277435099883</v>
      </c>
      <c r="H1928" s="5">
        <v>67.206666666666663</v>
      </c>
      <c r="I1928" s="5">
        <v>3.5105745018918726</v>
      </c>
      <c r="J1928" s="5">
        <f t="shared" si="61"/>
        <v>5.2235509898202652</v>
      </c>
      <c r="K1928" s="1">
        <v>-1.04</v>
      </c>
      <c r="L1928" s="1">
        <v>-2.06</v>
      </c>
      <c r="M1928" s="6">
        <v>9.8500000000000001E-10</v>
      </c>
      <c r="N1928" s="6">
        <v>4.8900000000000001E-8</v>
      </c>
      <c r="O1928" s="6">
        <v>3.2100000000000001E-5</v>
      </c>
    </row>
    <row r="1929" spans="1:15" x14ac:dyDescent="0.45">
      <c r="A1929" s="1">
        <v>1926</v>
      </c>
      <c r="B1929" s="1" t="s">
        <v>3857</v>
      </c>
      <c r="C1929" s="1" t="s">
        <v>3777</v>
      </c>
      <c r="D1929" s="1" t="s">
        <v>3858</v>
      </c>
      <c r="E1929" s="5">
        <v>115.71</v>
      </c>
      <c r="F1929" s="5">
        <v>25.689100801701862</v>
      </c>
      <c r="G1929" s="5">
        <f t="shared" si="60"/>
        <v>22.201279752572695</v>
      </c>
      <c r="H1929" s="5">
        <v>510.4666666666667</v>
      </c>
      <c r="I1929" s="5">
        <v>133.90566617336711</v>
      </c>
      <c r="J1929" s="5">
        <f t="shared" si="61"/>
        <v>26.232009828921331</v>
      </c>
      <c r="K1929" s="1">
        <v>-2.02</v>
      </c>
      <c r="L1929" s="1">
        <v>-4.07</v>
      </c>
      <c r="M1929" s="1">
        <v>0</v>
      </c>
      <c r="N1929" s="1">
        <v>0</v>
      </c>
      <c r="O1929" s="1">
        <v>0</v>
      </c>
    </row>
    <row r="1930" spans="1:15" x14ac:dyDescent="0.45">
      <c r="A1930" s="1">
        <v>1927</v>
      </c>
      <c r="B1930" s="1" t="s">
        <v>3859</v>
      </c>
      <c r="C1930" s="1" t="s">
        <v>3777</v>
      </c>
      <c r="D1930" s="1" t="s">
        <v>3860</v>
      </c>
      <c r="E1930" s="5">
        <v>9.2000000000000011</v>
      </c>
      <c r="F1930" s="5">
        <v>1.9081928623700446</v>
      </c>
      <c r="G1930" s="5">
        <f t="shared" si="60"/>
        <v>20.741226764891788</v>
      </c>
      <c r="H1930" s="5">
        <v>4.8066666666666658</v>
      </c>
      <c r="I1930" s="5">
        <v>0.70938940881109036</v>
      </c>
      <c r="J1930" s="5">
        <f t="shared" si="61"/>
        <v>14.75844817221409</v>
      </c>
      <c r="K1930" s="1">
        <v>1.0900000000000001</v>
      </c>
      <c r="L1930" s="1">
        <v>2.12</v>
      </c>
      <c r="M1930" s="6">
        <v>8.3199999999999995E-4</v>
      </c>
      <c r="N1930" s="1">
        <v>0.01</v>
      </c>
      <c r="O1930" s="1">
        <v>1</v>
      </c>
    </row>
    <row r="1931" spans="1:15" x14ac:dyDescent="0.45">
      <c r="A1931" s="1">
        <v>1928</v>
      </c>
      <c r="B1931" s="1" t="s">
        <v>3861</v>
      </c>
      <c r="C1931" s="1" t="s">
        <v>3777</v>
      </c>
      <c r="D1931" s="1" t="s">
        <v>3862</v>
      </c>
      <c r="E1931" s="5">
        <v>6.8</v>
      </c>
      <c r="F1931" s="5">
        <v>1.7821054963160847</v>
      </c>
      <c r="G1931" s="5">
        <f t="shared" si="60"/>
        <v>26.207433769354189</v>
      </c>
      <c r="H1931" s="5">
        <v>46.126666666666665</v>
      </c>
      <c r="I1931" s="5">
        <v>52.078533325481949</v>
      </c>
      <c r="J1931" s="5">
        <f t="shared" si="61"/>
        <v>112.90330970981779</v>
      </c>
      <c r="K1931" s="1">
        <v>-2.63</v>
      </c>
      <c r="L1931" s="1">
        <v>-6.21</v>
      </c>
      <c r="M1931" s="6">
        <v>4.5900000000000001E-9</v>
      </c>
      <c r="N1931" s="6">
        <v>1.98E-7</v>
      </c>
      <c r="O1931" s="6">
        <v>1.4999999999999999E-4</v>
      </c>
    </row>
    <row r="1932" spans="1:15" x14ac:dyDescent="0.45">
      <c r="A1932" s="1">
        <v>1929</v>
      </c>
      <c r="B1932" s="1" t="s">
        <v>3863</v>
      </c>
      <c r="C1932" s="1" t="s">
        <v>3777</v>
      </c>
      <c r="D1932" s="1" t="s">
        <v>3864</v>
      </c>
      <c r="E1932" s="5">
        <v>11.763333333333334</v>
      </c>
      <c r="F1932" s="5">
        <v>2.9055521563608733</v>
      </c>
      <c r="G1932" s="5">
        <f t="shared" si="60"/>
        <v>24.70007500448461</v>
      </c>
      <c r="H1932" s="5">
        <v>5.6000000000000005</v>
      </c>
      <c r="I1932" s="5">
        <v>1.3623142075160215</v>
      </c>
      <c r="J1932" s="5">
        <f t="shared" si="61"/>
        <v>24.327039419928951</v>
      </c>
      <c r="K1932" s="1">
        <v>1.18</v>
      </c>
      <c r="L1932" s="1">
        <v>2.2599999999999998</v>
      </c>
      <c r="M1932" s="6">
        <v>1.0300000000000001E-10</v>
      </c>
      <c r="N1932" s="6">
        <v>5.8999999999999999E-9</v>
      </c>
      <c r="O1932" s="6">
        <v>3.36E-6</v>
      </c>
    </row>
    <row r="1933" spans="1:15" x14ac:dyDescent="0.45">
      <c r="A1933" s="1">
        <v>1930</v>
      </c>
      <c r="B1933" s="1" t="s">
        <v>3865</v>
      </c>
      <c r="C1933" s="1" t="s">
        <v>3777</v>
      </c>
      <c r="D1933" s="1" t="s">
        <v>3866</v>
      </c>
      <c r="E1933" s="5">
        <v>3.35</v>
      </c>
      <c r="F1933" s="5">
        <v>1.2211060560000495</v>
      </c>
      <c r="G1933" s="5">
        <f t="shared" si="60"/>
        <v>36.4509270447776</v>
      </c>
      <c r="H1933" s="5">
        <v>1.46</v>
      </c>
      <c r="I1933" s="5">
        <v>0.65199693250812119</v>
      </c>
      <c r="J1933" s="5">
        <f t="shared" si="61"/>
        <v>44.657324144391865</v>
      </c>
      <c r="K1933" s="1">
        <v>1.36</v>
      </c>
      <c r="L1933" s="1">
        <v>2.56</v>
      </c>
      <c r="M1933" s="6">
        <v>2.6700000000000001E-3</v>
      </c>
      <c r="N1933" s="1">
        <v>0.03</v>
      </c>
      <c r="O1933" s="1">
        <v>1</v>
      </c>
    </row>
    <row r="1934" spans="1:15" x14ac:dyDescent="0.45">
      <c r="A1934" s="1">
        <v>1931</v>
      </c>
      <c r="B1934" s="1" t="s">
        <v>3867</v>
      </c>
      <c r="C1934" s="1" t="s">
        <v>3777</v>
      </c>
      <c r="D1934" s="1" t="s">
        <v>3868</v>
      </c>
      <c r="E1934" s="5">
        <v>2.1</v>
      </c>
      <c r="F1934" s="5">
        <v>0.45431266766402228</v>
      </c>
      <c r="G1934" s="5">
        <f t="shared" si="60"/>
        <v>21.633936555429631</v>
      </c>
      <c r="H1934" s="5">
        <v>0.41666666666666669</v>
      </c>
      <c r="I1934" s="5">
        <v>0.32578111260988313</v>
      </c>
      <c r="J1934" s="5">
        <f t="shared" si="61"/>
        <v>78.187467026371948</v>
      </c>
      <c r="K1934" s="1">
        <v>2.69</v>
      </c>
      <c r="L1934" s="1">
        <v>6.46</v>
      </c>
      <c r="M1934" s="6">
        <v>4.7599999999999998E-5</v>
      </c>
      <c r="N1934" s="6">
        <v>9.19E-4</v>
      </c>
      <c r="O1934" s="1">
        <v>1</v>
      </c>
    </row>
    <row r="1935" spans="1:15" x14ac:dyDescent="0.45">
      <c r="A1935" s="1">
        <v>1932</v>
      </c>
      <c r="B1935" s="1" t="s">
        <v>3869</v>
      </c>
      <c r="C1935" s="1" t="s">
        <v>3777</v>
      </c>
      <c r="D1935" s="1" t="s">
        <v>3870</v>
      </c>
      <c r="E1935" s="5">
        <v>9.4666666666666668</v>
      </c>
      <c r="F1935" s="5">
        <v>1.7954479478206455</v>
      </c>
      <c r="G1935" s="5">
        <f t="shared" si="60"/>
        <v>18.965999448809637</v>
      </c>
      <c r="H1935" s="5">
        <v>2.0033333333333334</v>
      </c>
      <c r="I1935" s="5">
        <v>0.61825021903217603</v>
      </c>
      <c r="J1935" s="5">
        <f t="shared" si="61"/>
        <v>30.861075825233414</v>
      </c>
      <c r="K1935" s="1">
        <v>2.31</v>
      </c>
      <c r="L1935" s="1">
        <v>4.97</v>
      </c>
      <c r="M1935" s="1">
        <v>0</v>
      </c>
      <c r="N1935" s="1">
        <v>0</v>
      </c>
      <c r="O1935" s="1">
        <v>0</v>
      </c>
    </row>
    <row r="1936" spans="1:15" x14ac:dyDescent="0.45">
      <c r="A1936" s="1">
        <v>1933</v>
      </c>
      <c r="B1936" s="1" t="s">
        <v>3871</v>
      </c>
      <c r="C1936" s="1" t="s">
        <v>3777</v>
      </c>
      <c r="D1936" s="1" t="s">
        <v>3872</v>
      </c>
      <c r="E1936" s="5">
        <v>15.89</v>
      </c>
      <c r="F1936" s="5">
        <v>4.8784321251811935</v>
      </c>
      <c r="G1936" s="5">
        <f t="shared" si="60"/>
        <v>30.701272027572017</v>
      </c>
      <c r="H1936" s="5">
        <v>7.419999999999999</v>
      </c>
      <c r="I1936" s="5">
        <v>0.75226325179421039</v>
      </c>
      <c r="J1936" s="5">
        <f t="shared" si="61"/>
        <v>10.138318757334373</v>
      </c>
      <c r="K1936" s="1">
        <v>1.19</v>
      </c>
      <c r="L1936" s="1">
        <v>2.29</v>
      </c>
      <c r="M1936" s="6">
        <v>5.0199999999999999E-11</v>
      </c>
      <c r="N1936" s="6">
        <v>3.0399999999999998E-9</v>
      </c>
      <c r="O1936" s="6">
        <v>1.64E-6</v>
      </c>
    </row>
    <row r="1937" spans="1:15" x14ac:dyDescent="0.45">
      <c r="A1937" s="1">
        <v>1934</v>
      </c>
      <c r="B1937" s="1" t="s">
        <v>3873</v>
      </c>
      <c r="C1937" s="1" t="s">
        <v>3777</v>
      </c>
      <c r="D1937" s="1" t="s">
        <v>3874</v>
      </c>
      <c r="E1937" s="5">
        <v>2.9066666666666667</v>
      </c>
      <c r="F1937" s="5">
        <v>1.3738389037049912</v>
      </c>
      <c r="G1937" s="5">
        <f t="shared" si="60"/>
        <v>47.265099898107493</v>
      </c>
      <c r="H1937" s="5">
        <v>0.80000000000000016</v>
      </c>
      <c r="I1937" s="5">
        <v>0.37269290307168407</v>
      </c>
      <c r="J1937" s="5">
        <f t="shared" si="61"/>
        <v>46.586612883960498</v>
      </c>
      <c r="K1937" s="1">
        <v>2</v>
      </c>
      <c r="L1937" s="1">
        <v>4</v>
      </c>
      <c r="M1937" s="6">
        <v>3.6199999999999999E-5</v>
      </c>
      <c r="N1937" s="6">
        <v>7.27E-4</v>
      </c>
      <c r="O1937" s="1">
        <v>1</v>
      </c>
    </row>
    <row r="1938" spans="1:15" x14ac:dyDescent="0.45">
      <c r="A1938" s="1">
        <v>1935</v>
      </c>
      <c r="B1938" s="1" t="s">
        <v>3875</v>
      </c>
      <c r="C1938" s="1" t="s">
        <v>3777</v>
      </c>
      <c r="D1938" s="1" t="s">
        <v>3876</v>
      </c>
      <c r="E1938" s="5">
        <v>2.5866666666666664</v>
      </c>
      <c r="F1938" s="5">
        <v>1.1862686598462147</v>
      </c>
      <c r="G1938" s="5">
        <f t="shared" si="60"/>
        <v>45.860901798178404</v>
      </c>
      <c r="H1938" s="5">
        <v>0.94333333333333336</v>
      </c>
      <c r="I1938" s="5">
        <v>0.52548390397169475</v>
      </c>
      <c r="J1938" s="5">
        <f t="shared" si="61"/>
        <v>55.705007488165528</v>
      </c>
      <c r="K1938" s="1">
        <v>1.63</v>
      </c>
      <c r="L1938" s="1">
        <v>3.09</v>
      </c>
      <c r="M1938" s="6">
        <v>1.41E-3</v>
      </c>
      <c r="N1938" s="1">
        <v>0.02</v>
      </c>
      <c r="O1938" s="1">
        <v>1</v>
      </c>
    </row>
    <row r="1939" spans="1:15" x14ac:dyDescent="0.45">
      <c r="A1939" s="1">
        <v>1936</v>
      </c>
      <c r="B1939" s="1" t="s">
        <v>3877</v>
      </c>
      <c r="C1939" s="1" t="s">
        <v>3777</v>
      </c>
      <c r="D1939" s="1" t="s">
        <v>3878</v>
      </c>
      <c r="E1939" s="5">
        <v>5.4366666666666674</v>
      </c>
      <c r="F1939" s="5">
        <v>0.25540817005987354</v>
      </c>
      <c r="G1939" s="5">
        <f t="shared" si="60"/>
        <v>4.6978817301019031</v>
      </c>
      <c r="H1939" s="5">
        <v>2.4433333333333329</v>
      </c>
      <c r="I1939" s="5">
        <v>0.76054804801099496</v>
      </c>
      <c r="J1939" s="5">
        <f t="shared" si="61"/>
        <v>31.127478090490929</v>
      </c>
      <c r="K1939" s="1">
        <v>1.27</v>
      </c>
      <c r="L1939" s="1">
        <v>2.41</v>
      </c>
      <c r="M1939" s="6">
        <v>3.3699999999999999E-5</v>
      </c>
      <c r="N1939" s="6">
        <v>6.8099999999999996E-4</v>
      </c>
      <c r="O1939" s="1">
        <v>1</v>
      </c>
    </row>
    <row r="1940" spans="1:15" x14ac:dyDescent="0.45">
      <c r="A1940" s="1">
        <v>1937</v>
      </c>
      <c r="B1940" s="1" t="s">
        <v>3879</v>
      </c>
      <c r="C1940" s="1" t="s">
        <v>3777</v>
      </c>
      <c r="D1940" s="1" t="s">
        <v>3880</v>
      </c>
      <c r="E1940" s="5">
        <v>10.876666666666665</v>
      </c>
      <c r="F1940" s="5">
        <v>3.1928879299676911</v>
      </c>
      <c r="G1940" s="5">
        <f t="shared" si="60"/>
        <v>29.355390100836882</v>
      </c>
      <c r="H1940" s="5">
        <v>5.583333333333333</v>
      </c>
      <c r="I1940" s="5">
        <v>1.3311774236867648</v>
      </c>
      <c r="J1940" s="5">
        <f t="shared" si="61"/>
        <v>23.841983707822656</v>
      </c>
      <c r="K1940" s="1">
        <v>1.05</v>
      </c>
      <c r="L1940" s="1">
        <v>2.0699999999999998</v>
      </c>
      <c r="M1940" s="6">
        <v>1.15E-5</v>
      </c>
      <c r="N1940" s="6">
        <v>2.63E-4</v>
      </c>
      <c r="O1940" s="1">
        <v>0.37</v>
      </c>
    </row>
    <row r="1941" spans="1:15" x14ac:dyDescent="0.45">
      <c r="A1941" s="1">
        <v>1938</v>
      </c>
      <c r="B1941" s="1" t="s">
        <v>3881</v>
      </c>
      <c r="C1941" s="1" t="s">
        <v>3777</v>
      </c>
      <c r="D1941" s="1" t="s">
        <v>3882</v>
      </c>
      <c r="E1941" s="5">
        <v>55.813333333333333</v>
      </c>
      <c r="F1941" s="5">
        <v>16.694407247139221</v>
      </c>
      <c r="G1941" s="5">
        <f t="shared" si="60"/>
        <v>29.911145330516998</v>
      </c>
      <c r="H1941" s="5">
        <v>25.59</v>
      </c>
      <c r="I1941" s="5">
        <v>4.1689686974118709</v>
      </c>
      <c r="J1941" s="5">
        <f t="shared" si="61"/>
        <v>16.291397801531343</v>
      </c>
      <c r="K1941" s="1">
        <v>1.23</v>
      </c>
      <c r="L1941" s="1">
        <v>2.35</v>
      </c>
      <c r="M1941" s="6">
        <v>4.8799999999999997E-10</v>
      </c>
      <c r="N1941" s="6">
        <v>2.55E-8</v>
      </c>
      <c r="O1941" s="6">
        <v>1.59E-5</v>
      </c>
    </row>
    <row r="1942" spans="1:15" x14ac:dyDescent="0.45">
      <c r="A1942" s="1">
        <v>1939</v>
      </c>
      <c r="B1942" s="1" t="s">
        <v>3883</v>
      </c>
      <c r="C1942" s="1" t="s">
        <v>3777</v>
      </c>
      <c r="D1942" s="1" t="s">
        <v>3884</v>
      </c>
      <c r="E1942" s="5">
        <v>4.5133333333333336</v>
      </c>
      <c r="F1942" s="5">
        <v>0.88579531119402799</v>
      </c>
      <c r="G1942" s="5">
        <f t="shared" si="60"/>
        <v>19.626188578892791</v>
      </c>
      <c r="H1942" s="5">
        <v>0.56666666666666676</v>
      </c>
      <c r="I1942" s="5">
        <v>0.30615900008546748</v>
      </c>
      <c r="J1942" s="5">
        <f t="shared" si="61"/>
        <v>54.028058838611905</v>
      </c>
      <c r="K1942" s="1">
        <v>3.27</v>
      </c>
      <c r="L1942" s="1">
        <v>9.65</v>
      </c>
      <c r="M1942" s="1">
        <v>0</v>
      </c>
      <c r="N1942" s="1">
        <v>0</v>
      </c>
      <c r="O1942" s="1">
        <v>0</v>
      </c>
    </row>
    <row r="1943" spans="1:15" x14ac:dyDescent="0.45">
      <c r="A1943" s="1">
        <v>1940</v>
      </c>
      <c r="B1943" s="1" t="s">
        <v>3885</v>
      </c>
      <c r="C1943" s="1" t="s">
        <v>3777</v>
      </c>
      <c r="D1943" s="1" t="s">
        <v>3886</v>
      </c>
      <c r="E1943" s="5">
        <v>1.0399999999999998</v>
      </c>
      <c r="F1943" s="5">
        <v>0.51468436929831118</v>
      </c>
      <c r="G1943" s="5">
        <f t="shared" si="60"/>
        <v>49.488881663299161</v>
      </c>
      <c r="H1943" s="5">
        <v>3.1733333333333333</v>
      </c>
      <c r="I1943" s="5">
        <v>0.91544160563813981</v>
      </c>
      <c r="J1943" s="5">
        <f t="shared" si="61"/>
        <v>28.847949757504406</v>
      </c>
      <c r="K1943" s="1">
        <v>-1.54</v>
      </c>
      <c r="L1943" s="1">
        <v>-2.91</v>
      </c>
      <c r="M1943" s="6">
        <v>3.1700000000000001E-4</v>
      </c>
      <c r="N1943" s="6">
        <v>4.8999999999999998E-3</v>
      </c>
      <c r="O1943" s="1">
        <v>1</v>
      </c>
    </row>
    <row r="1944" spans="1:15" x14ac:dyDescent="0.45">
      <c r="A1944" s="1">
        <v>1941</v>
      </c>
      <c r="B1944" s="1" t="s">
        <v>3887</v>
      </c>
      <c r="C1944" s="1" t="s">
        <v>3777</v>
      </c>
      <c r="D1944" s="1" t="s">
        <v>3888</v>
      </c>
      <c r="E1944" s="5">
        <v>3.2766666666666668</v>
      </c>
      <c r="F1944" s="5">
        <v>1.167233195781088</v>
      </c>
      <c r="G1944" s="5">
        <f t="shared" si="60"/>
        <v>35.622579728822622</v>
      </c>
      <c r="H1944" s="5">
        <v>1.4066666666666665</v>
      </c>
      <c r="I1944" s="5">
        <v>0.58432297005451805</v>
      </c>
      <c r="J1944" s="5">
        <f t="shared" si="61"/>
        <v>41.539547634207445</v>
      </c>
      <c r="K1944" s="1">
        <v>1.34</v>
      </c>
      <c r="L1944" s="1">
        <v>2.54</v>
      </c>
      <c r="M1944" s="6">
        <v>1.22E-5</v>
      </c>
      <c r="N1944" s="6">
        <v>2.7900000000000001E-4</v>
      </c>
      <c r="O1944" s="1">
        <v>0.4</v>
      </c>
    </row>
    <row r="1945" spans="1:15" x14ac:dyDescent="0.45">
      <c r="A1945" s="1">
        <v>1942</v>
      </c>
      <c r="B1945" s="1" t="s">
        <v>3889</v>
      </c>
      <c r="C1945" s="1" t="s">
        <v>3777</v>
      </c>
      <c r="D1945" s="1" t="s">
        <v>3890</v>
      </c>
      <c r="E1945" s="5">
        <v>2.9133333333333336</v>
      </c>
      <c r="F1945" s="5">
        <v>0.30664855018951803</v>
      </c>
      <c r="G1945" s="5">
        <f t="shared" si="60"/>
        <v>10.525693942431968</v>
      </c>
      <c r="H1945" s="5">
        <v>0.87999999999999989</v>
      </c>
      <c r="I1945" s="5">
        <v>0.41581245772583614</v>
      </c>
      <c r="J1945" s="5">
        <f t="shared" si="61"/>
        <v>47.251415650663205</v>
      </c>
      <c r="K1945" s="1">
        <v>1.92</v>
      </c>
      <c r="L1945" s="1">
        <v>3.78</v>
      </c>
      <c r="M1945" s="6">
        <v>4.8000000000000001E-4</v>
      </c>
      <c r="N1945" s="6">
        <v>7.0200000000000002E-3</v>
      </c>
      <c r="O1945" s="1">
        <v>1</v>
      </c>
    </row>
    <row r="1946" spans="1:15" x14ac:dyDescent="0.45">
      <c r="A1946" s="1">
        <v>1943</v>
      </c>
      <c r="B1946" s="1" t="s">
        <v>3891</v>
      </c>
      <c r="C1946" s="1" t="s">
        <v>3777</v>
      </c>
      <c r="D1946" s="1" t="s">
        <v>3892</v>
      </c>
      <c r="E1946" s="5">
        <v>5.6066666666666665</v>
      </c>
      <c r="F1946" s="5">
        <v>1.0497777542572229</v>
      </c>
      <c r="G1946" s="5">
        <f t="shared" si="60"/>
        <v>18.72374115797663</v>
      </c>
      <c r="H1946" s="5">
        <v>1.6166666666666665</v>
      </c>
      <c r="I1946" s="5">
        <v>5.507570547286094E-2</v>
      </c>
      <c r="J1946" s="5">
        <f t="shared" si="61"/>
        <v>3.4067446684243885</v>
      </c>
      <c r="K1946" s="1">
        <v>1.93</v>
      </c>
      <c r="L1946" s="1">
        <v>3.82</v>
      </c>
      <c r="M1946" s="6">
        <v>4.0100000000000001E-12</v>
      </c>
      <c r="N1946" s="6">
        <v>2.8300000000000001E-10</v>
      </c>
      <c r="O1946" s="6">
        <v>1.31E-7</v>
      </c>
    </row>
    <row r="1947" spans="1:15" x14ac:dyDescent="0.45">
      <c r="A1947" s="1">
        <v>1944</v>
      </c>
      <c r="B1947" s="1" t="s">
        <v>3893</v>
      </c>
      <c r="C1947" s="1" t="s">
        <v>3777</v>
      </c>
      <c r="D1947" s="1" t="s">
        <v>3894</v>
      </c>
      <c r="E1947" s="5">
        <v>80.713333333333338</v>
      </c>
      <c r="F1947" s="5">
        <v>6.0459435436773035</v>
      </c>
      <c r="G1947" s="5">
        <f t="shared" si="60"/>
        <v>7.4906379082480834</v>
      </c>
      <c r="H1947" s="5">
        <v>32.213333333333331</v>
      </c>
      <c r="I1947" s="5">
        <v>1.9757614565866326</v>
      </c>
      <c r="J1947" s="5">
        <f t="shared" si="61"/>
        <v>6.1333654488409541</v>
      </c>
      <c r="K1947" s="1">
        <v>1.47</v>
      </c>
      <c r="L1947" s="1">
        <v>2.78</v>
      </c>
      <c r="M1947" s="6">
        <v>5.2199999999999996E-15</v>
      </c>
      <c r="N1947" s="6">
        <v>4.9300000000000002E-13</v>
      </c>
      <c r="O1947" s="6">
        <v>1.7000000000000001E-10</v>
      </c>
    </row>
    <row r="1948" spans="1:15" x14ac:dyDescent="0.45">
      <c r="A1948" s="1">
        <v>1945</v>
      </c>
      <c r="B1948" s="1" t="s">
        <v>3895</v>
      </c>
      <c r="C1948" s="1" t="s">
        <v>3777</v>
      </c>
      <c r="D1948" s="1" t="s">
        <v>3896</v>
      </c>
      <c r="E1948" s="5">
        <v>167.52666666666667</v>
      </c>
      <c r="F1948" s="5">
        <v>17.559602311366081</v>
      </c>
      <c r="G1948" s="5">
        <f t="shared" si="60"/>
        <v>10.48167593897454</v>
      </c>
      <c r="H1948" s="5">
        <v>89.49666666666667</v>
      </c>
      <c r="I1948" s="5">
        <v>8.9250116713275709</v>
      </c>
      <c r="J1948" s="5">
        <f t="shared" si="61"/>
        <v>9.972451493159042</v>
      </c>
      <c r="K1948" s="1">
        <v>1.04</v>
      </c>
      <c r="L1948" s="1">
        <v>2.0499999999999998</v>
      </c>
      <c r="M1948" s="6">
        <v>2.2099999999999999E-8</v>
      </c>
      <c r="N1948" s="6">
        <v>8.4900000000000005E-7</v>
      </c>
      <c r="O1948" s="6">
        <v>7.2000000000000005E-4</v>
      </c>
    </row>
    <row r="1949" spans="1:15" x14ac:dyDescent="0.45">
      <c r="A1949" s="1">
        <v>1946</v>
      </c>
      <c r="B1949" s="1" t="s">
        <v>3897</v>
      </c>
      <c r="C1949" s="1" t="s">
        <v>3777</v>
      </c>
      <c r="D1949" s="1" t="s">
        <v>3898</v>
      </c>
      <c r="E1949" s="5">
        <v>20.863333333333333</v>
      </c>
      <c r="F1949" s="5">
        <v>2.4835525630300914</v>
      </c>
      <c r="G1949" s="5">
        <f t="shared" si="60"/>
        <v>11.903910671177943</v>
      </c>
      <c r="H1949" s="5">
        <v>4.88</v>
      </c>
      <c r="I1949" s="5">
        <v>1.1171839597846009</v>
      </c>
      <c r="J1949" s="5">
        <f t="shared" si="61"/>
        <v>22.893113930012316</v>
      </c>
      <c r="K1949" s="1">
        <v>2.23</v>
      </c>
      <c r="L1949" s="1">
        <v>4.68</v>
      </c>
      <c r="M1949" s="1">
        <v>0</v>
      </c>
      <c r="N1949" s="1">
        <v>0</v>
      </c>
      <c r="O1949" s="1">
        <v>0</v>
      </c>
    </row>
    <row r="1950" spans="1:15" x14ac:dyDescent="0.45">
      <c r="A1950" s="1">
        <v>1947</v>
      </c>
      <c r="B1950" s="1" t="s">
        <v>3899</v>
      </c>
      <c r="C1950" s="1" t="s">
        <v>3777</v>
      </c>
      <c r="D1950" s="1" t="s">
        <v>3900</v>
      </c>
      <c r="E1950" s="5">
        <v>9.9166666666666661</v>
      </c>
      <c r="F1950" s="5">
        <v>3.579124660211396</v>
      </c>
      <c r="G1950" s="5">
        <f t="shared" si="60"/>
        <v>36.092013380282992</v>
      </c>
      <c r="H1950" s="5">
        <v>3.5833333333333335</v>
      </c>
      <c r="I1950" s="5">
        <v>1.2853922877212745</v>
      </c>
      <c r="J1950" s="5">
        <f t="shared" si="61"/>
        <v>35.871412680593707</v>
      </c>
      <c r="K1950" s="1">
        <v>1.6</v>
      </c>
      <c r="L1950" s="1">
        <v>3.03</v>
      </c>
      <c r="M1950" s="6">
        <v>2.1699999999999999E-5</v>
      </c>
      <c r="N1950" s="6">
        <v>4.66E-4</v>
      </c>
      <c r="O1950" s="1">
        <v>0.71</v>
      </c>
    </row>
    <row r="1951" spans="1:15" x14ac:dyDescent="0.45">
      <c r="A1951" s="1">
        <v>1948</v>
      </c>
      <c r="B1951" s="1" t="s">
        <v>3901</v>
      </c>
      <c r="C1951" s="1" t="s">
        <v>3777</v>
      </c>
      <c r="D1951" s="1" t="s">
        <v>3902</v>
      </c>
      <c r="E1951" s="5">
        <v>25.8</v>
      </c>
      <c r="F1951" s="5">
        <v>2.8750130434486727</v>
      </c>
      <c r="G1951" s="5">
        <f t="shared" si="60"/>
        <v>11.143461408715785</v>
      </c>
      <c r="H1951" s="5">
        <v>80.843333333333334</v>
      </c>
      <c r="I1951" s="5">
        <v>35.170109942013724</v>
      </c>
      <c r="J1951" s="5">
        <f t="shared" si="61"/>
        <v>43.504032419099154</v>
      </c>
      <c r="K1951" s="1">
        <v>-1.5</v>
      </c>
      <c r="L1951" s="1">
        <v>-2.84</v>
      </c>
      <c r="M1951" s="6">
        <v>3.9300000000000003E-9</v>
      </c>
      <c r="N1951" s="6">
        <v>1.7100000000000001E-7</v>
      </c>
      <c r="O1951" s="6">
        <v>1.2799999999999999E-4</v>
      </c>
    </row>
    <row r="1952" spans="1:15" x14ac:dyDescent="0.45">
      <c r="A1952" s="1">
        <v>1949</v>
      </c>
      <c r="B1952" s="1" t="s">
        <v>3903</v>
      </c>
      <c r="C1952" s="1" t="s">
        <v>3777</v>
      </c>
      <c r="D1952" s="1" t="s">
        <v>3904</v>
      </c>
      <c r="E1952" s="5">
        <v>7.6366666666666667</v>
      </c>
      <c r="F1952" s="5">
        <v>2.9325813430036907</v>
      </c>
      <c r="G1952" s="5">
        <f t="shared" si="60"/>
        <v>38.401327058101579</v>
      </c>
      <c r="H1952" s="5">
        <v>3.0233333333333334</v>
      </c>
      <c r="I1952" s="5">
        <v>0.50401719547385704</v>
      </c>
      <c r="J1952" s="5">
        <f t="shared" si="61"/>
        <v>16.670910544890528</v>
      </c>
      <c r="K1952" s="1">
        <v>1.41</v>
      </c>
      <c r="L1952" s="1">
        <v>2.65</v>
      </c>
      <c r="M1952" s="6">
        <v>7.7199999999999998E-7</v>
      </c>
      <c r="N1952" s="6">
        <v>2.2799999999999999E-5</v>
      </c>
      <c r="O1952" s="1">
        <v>0.03</v>
      </c>
    </row>
    <row r="1953" spans="1:15" x14ac:dyDescent="0.45">
      <c r="A1953" s="1">
        <v>1950</v>
      </c>
      <c r="B1953" s="1" t="s">
        <v>3905</v>
      </c>
      <c r="C1953" s="1" t="s">
        <v>3777</v>
      </c>
      <c r="D1953" s="1" t="s">
        <v>3906</v>
      </c>
      <c r="E1953" s="5">
        <v>6.2633333333333328</v>
      </c>
      <c r="F1953" s="5">
        <v>0.91347322529635733</v>
      </c>
      <c r="G1953" s="5">
        <f t="shared" si="60"/>
        <v>14.584458094140885</v>
      </c>
      <c r="H1953" s="5">
        <v>1.2333333333333334</v>
      </c>
      <c r="I1953" s="5">
        <v>0.27790885796126308</v>
      </c>
      <c r="J1953" s="5">
        <f t="shared" si="61"/>
        <v>22.533150645507817</v>
      </c>
      <c r="K1953" s="1">
        <v>2.5099999999999998</v>
      </c>
      <c r="L1953" s="1">
        <v>5.68</v>
      </c>
      <c r="M1953" s="6">
        <v>1.2800000000000001E-13</v>
      </c>
      <c r="N1953" s="6">
        <v>1.0799999999999999E-11</v>
      </c>
      <c r="O1953" s="6">
        <v>4.1700000000000003E-9</v>
      </c>
    </row>
    <row r="1954" spans="1:15" x14ac:dyDescent="0.45">
      <c r="A1954" s="1">
        <v>1951</v>
      </c>
      <c r="B1954" s="1" t="s">
        <v>3907</v>
      </c>
      <c r="C1954" s="1" t="s">
        <v>3777</v>
      </c>
      <c r="D1954" s="1" t="s">
        <v>3908</v>
      </c>
      <c r="E1954" s="5">
        <v>1.95</v>
      </c>
      <c r="F1954" s="5">
        <v>0.9297311439335576</v>
      </c>
      <c r="G1954" s="5">
        <f t="shared" si="60"/>
        <v>47.6785202017209</v>
      </c>
      <c r="H1954" s="5">
        <v>0.62333333333333341</v>
      </c>
      <c r="I1954" s="5">
        <v>0.28005951748393298</v>
      </c>
      <c r="J1954" s="5">
        <f t="shared" si="61"/>
        <v>44.92933435571117</v>
      </c>
      <c r="K1954" s="1">
        <v>1.9</v>
      </c>
      <c r="L1954" s="1">
        <v>3.72</v>
      </c>
      <c r="M1954" s="6">
        <v>1.6199999999999999E-3</v>
      </c>
      <c r="N1954" s="1">
        <v>0.02</v>
      </c>
      <c r="O1954" s="1">
        <v>1</v>
      </c>
    </row>
    <row r="1955" spans="1:15" x14ac:dyDescent="0.45">
      <c r="A1955" s="1">
        <v>1952</v>
      </c>
      <c r="B1955" s="1" t="s">
        <v>3909</v>
      </c>
      <c r="C1955" s="1" t="s">
        <v>3777</v>
      </c>
      <c r="D1955" s="1" t="s">
        <v>3910</v>
      </c>
      <c r="E1955" s="5">
        <v>32.796666666666674</v>
      </c>
      <c r="F1955" s="5">
        <v>12.843069466966714</v>
      </c>
      <c r="G1955" s="5">
        <f t="shared" si="60"/>
        <v>39.159679236609549</v>
      </c>
      <c r="H1955" s="5">
        <v>116.08333333333333</v>
      </c>
      <c r="I1955" s="5">
        <v>5.4050932770243056</v>
      </c>
      <c r="J1955" s="5">
        <f t="shared" si="61"/>
        <v>4.6562181855198617</v>
      </c>
      <c r="K1955" s="1">
        <v>-1.74</v>
      </c>
      <c r="L1955" s="1">
        <v>-3.34</v>
      </c>
      <c r="M1955" s="1">
        <v>0</v>
      </c>
      <c r="N1955" s="1">
        <v>0</v>
      </c>
      <c r="O1955" s="1">
        <v>0</v>
      </c>
    </row>
    <row r="1956" spans="1:15" x14ac:dyDescent="0.45">
      <c r="A1956" s="1">
        <v>1953</v>
      </c>
      <c r="B1956" s="1" t="s">
        <v>3911</v>
      </c>
      <c r="C1956" s="1" t="s">
        <v>3777</v>
      </c>
      <c r="D1956" s="1" t="s">
        <v>3912</v>
      </c>
      <c r="E1956" s="5">
        <v>34.023333333333333</v>
      </c>
      <c r="F1956" s="5">
        <v>7.0663804973503597</v>
      </c>
      <c r="G1956" s="5">
        <f t="shared" si="60"/>
        <v>20.769218665671676</v>
      </c>
      <c r="H1956" s="5">
        <v>10.920000000000002</v>
      </c>
      <c r="I1956" s="5">
        <v>2.6565579233285956</v>
      </c>
      <c r="J1956" s="5">
        <f t="shared" si="61"/>
        <v>24.327453510335122</v>
      </c>
      <c r="K1956" s="1">
        <v>1.73</v>
      </c>
      <c r="L1956" s="1">
        <v>3.33</v>
      </c>
      <c r="M1956" s="6">
        <v>2.2200000000000001E-16</v>
      </c>
      <c r="N1956" s="6">
        <v>2.4300000000000001E-14</v>
      </c>
      <c r="O1956" s="6">
        <v>7.2399999999999998E-12</v>
      </c>
    </row>
    <row r="1957" spans="1:15" x14ac:dyDescent="0.45">
      <c r="A1957" s="1">
        <v>1954</v>
      </c>
      <c r="B1957" s="1" t="s">
        <v>3913</v>
      </c>
      <c r="C1957" s="1" t="s">
        <v>3777</v>
      </c>
      <c r="D1957" s="1" t="s">
        <v>3914</v>
      </c>
      <c r="E1957" s="5">
        <v>6.8966666666666656</v>
      </c>
      <c r="F1957" s="5">
        <v>2.0932351357010406</v>
      </c>
      <c r="G1957" s="5">
        <f t="shared" si="60"/>
        <v>30.351403610938242</v>
      </c>
      <c r="H1957" s="5">
        <v>2.94</v>
      </c>
      <c r="I1957" s="5">
        <v>0.91804139340227942</v>
      </c>
      <c r="J1957" s="5">
        <f t="shared" si="61"/>
        <v>31.225897734771408</v>
      </c>
      <c r="K1957" s="1">
        <v>1.31</v>
      </c>
      <c r="L1957" s="1">
        <v>2.48</v>
      </c>
      <c r="M1957" s="6">
        <v>1.4499999999999999E-7</v>
      </c>
      <c r="N1957" s="6">
        <v>4.8500000000000002E-6</v>
      </c>
      <c r="O1957" s="6">
        <v>4.7299999999999998E-3</v>
      </c>
    </row>
    <row r="1958" spans="1:15" x14ac:dyDescent="0.45">
      <c r="A1958" s="1">
        <v>1955</v>
      </c>
      <c r="B1958" s="1" t="s">
        <v>3915</v>
      </c>
      <c r="C1958" s="1" t="s">
        <v>3777</v>
      </c>
      <c r="D1958" s="1" t="s">
        <v>3916</v>
      </c>
      <c r="E1958" s="5">
        <v>7.626666666666666</v>
      </c>
      <c r="F1958" s="5">
        <v>2.7460577804069151</v>
      </c>
      <c r="G1958" s="5">
        <f t="shared" si="60"/>
        <v>36.00600236547529</v>
      </c>
      <c r="H1958" s="5">
        <v>20.753333333333334</v>
      </c>
      <c r="I1958" s="5">
        <v>14.51230627203455</v>
      </c>
      <c r="J1958" s="5">
        <f t="shared" si="61"/>
        <v>69.927592059273451</v>
      </c>
      <c r="K1958" s="1">
        <v>-1.33</v>
      </c>
      <c r="L1958" s="1">
        <v>-2.5099999999999998</v>
      </c>
      <c r="M1958" s="6">
        <v>2.23E-5</v>
      </c>
      <c r="N1958" s="6">
        <v>4.7600000000000002E-4</v>
      </c>
      <c r="O1958" s="1">
        <v>0.73</v>
      </c>
    </row>
    <row r="1959" spans="1:15" x14ac:dyDescent="0.45">
      <c r="A1959" s="1">
        <v>1956</v>
      </c>
      <c r="B1959" s="1" t="s">
        <v>3917</v>
      </c>
      <c r="C1959" s="1" t="s">
        <v>3777</v>
      </c>
      <c r="D1959" s="1" t="s">
        <v>3918</v>
      </c>
      <c r="E1959" s="5">
        <v>5.1133333333333333</v>
      </c>
      <c r="F1959" s="5">
        <v>1.4260551648983759</v>
      </c>
      <c r="G1959" s="5">
        <f t="shared" si="60"/>
        <v>27.88895368119379</v>
      </c>
      <c r="H1959" s="5">
        <v>2.7666666666666671</v>
      </c>
      <c r="I1959" s="5">
        <v>1.999508272884444</v>
      </c>
      <c r="J1959" s="5">
        <f t="shared" si="61"/>
        <v>72.271383357269045</v>
      </c>
      <c r="K1959" s="1">
        <v>1.01</v>
      </c>
      <c r="L1959" s="1">
        <v>2.0099999999999998</v>
      </c>
      <c r="M1959" s="6">
        <v>2E-3</v>
      </c>
      <c r="N1959" s="1">
        <v>0.02</v>
      </c>
      <c r="O1959" s="1">
        <v>1</v>
      </c>
    </row>
    <row r="1960" spans="1:15" x14ac:dyDescent="0.45">
      <c r="A1960" s="1">
        <v>1957</v>
      </c>
      <c r="B1960" s="1" t="s">
        <v>3919</v>
      </c>
      <c r="C1960" s="1" t="s">
        <v>3777</v>
      </c>
      <c r="D1960" s="1" t="s">
        <v>3920</v>
      </c>
      <c r="E1960" s="5">
        <v>7.7766666666666673</v>
      </c>
      <c r="F1960" s="5">
        <v>1.4952703211571157</v>
      </c>
      <c r="G1960" s="5">
        <f t="shared" si="60"/>
        <v>19.227650936439549</v>
      </c>
      <c r="H1960" s="5">
        <v>1.4766666666666666</v>
      </c>
      <c r="I1960" s="5">
        <v>0.81641492718674202</v>
      </c>
      <c r="J1960" s="5">
        <f t="shared" si="61"/>
        <v>55.287692586009619</v>
      </c>
      <c r="K1960" s="1">
        <v>2.54</v>
      </c>
      <c r="L1960" s="1">
        <v>5.8</v>
      </c>
      <c r="M1960" s="6">
        <v>6.6599999999999998E-16</v>
      </c>
      <c r="N1960" s="6">
        <v>6.9699999999999996E-14</v>
      </c>
      <c r="O1960" s="6">
        <v>2.17E-11</v>
      </c>
    </row>
    <row r="1961" spans="1:15" x14ac:dyDescent="0.45">
      <c r="A1961" s="1">
        <v>1958</v>
      </c>
      <c r="B1961" s="1" t="s">
        <v>3921</v>
      </c>
      <c r="C1961" s="1" t="s">
        <v>3777</v>
      </c>
      <c r="D1961" s="1" t="s">
        <v>3922</v>
      </c>
      <c r="E1961" s="5">
        <v>26.33666666666667</v>
      </c>
      <c r="F1961" s="5">
        <v>2.5982750688357323</v>
      </c>
      <c r="G1961" s="5">
        <f t="shared" si="60"/>
        <v>9.8656185375360028</v>
      </c>
      <c r="H1961" s="5">
        <v>7.03</v>
      </c>
      <c r="I1961" s="5">
        <v>0.41581245772583586</v>
      </c>
      <c r="J1961" s="5">
        <f t="shared" si="61"/>
        <v>5.9148287016477363</v>
      </c>
      <c r="K1961" s="1">
        <v>2.06</v>
      </c>
      <c r="L1961" s="1">
        <v>4.16</v>
      </c>
      <c r="M1961" s="1">
        <v>0</v>
      </c>
      <c r="N1961" s="1">
        <v>0</v>
      </c>
      <c r="O1961" s="1">
        <v>0</v>
      </c>
    </row>
    <row r="1962" spans="1:15" x14ac:dyDescent="0.45">
      <c r="A1962" s="1">
        <v>1959</v>
      </c>
      <c r="B1962" s="1" t="s">
        <v>3923</v>
      </c>
      <c r="C1962" s="1" t="s">
        <v>3777</v>
      </c>
      <c r="D1962" s="1" t="s">
        <v>3924</v>
      </c>
      <c r="E1962" s="5">
        <v>6.1733333333333329</v>
      </c>
      <c r="F1962" s="5">
        <v>3.1137169642299432</v>
      </c>
      <c r="G1962" s="5">
        <f t="shared" si="60"/>
        <v>50.43817976614379</v>
      </c>
      <c r="H1962" s="5">
        <v>17.48</v>
      </c>
      <c r="I1962" s="5">
        <v>10.270389476548587</v>
      </c>
      <c r="J1962" s="5">
        <f t="shared" si="61"/>
        <v>58.755088538607481</v>
      </c>
      <c r="K1962" s="1">
        <v>-1.37</v>
      </c>
      <c r="L1962" s="1">
        <v>-2.58</v>
      </c>
      <c r="M1962" s="6">
        <v>5.1600000000000001E-5</v>
      </c>
      <c r="N1962" s="6">
        <v>9.8999999999999999E-4</v>
      </c>
      <c r="O1962" s="1">
        <v>1</v>
      </c>
    </row>
    <row r="1963" spans="1:15" x14ac:dyDescent="0.45">
      <c r="A1963" s="1">
        <v>1960</v>
      </c>
      <c r="B1963" s="1" t="s">
        <v>3925</v>
      </c>
      <c r="C1963" s="1" t="s">
        <v>3777</v>
      </c>
      <c r="D1963" s="1" t="s">
        <v>3926</v>
      </c>
      <c r="E1963" s="5">
        <v>1.0666666666666667</v>
      </c>
      <c r="F1963" s="5">
        <v>0.19857828011475276</v>
      </c>
      <c r="G1963" s="5">
        <f t="shared" si="60"/>
        <v>18.616713760758071</v>
      </c>
      <c r="H1963" s="5">
        <v>0.19999999999999998</v>
      </c>
      <c r="I1963" s="5">
        <v>0.24979991993593592</v>
      </c>
      <c r="J1963" s="5">
        <f t="shared" si="61"/>
        <v>124.89995996796796</v>
      </c>
      <c r="K1963" s="1">
        <v>2.48</v>
      </c>
      <c r="L1963" s="1">
        <v>5.59</v>
      </c>
      <c r="M1963" s="6">
        <v>4.3499999999999999E-6</v>
      </c>
      <c r="N1963" s="6">
        <v>1.0900000000000001E-4</v>
      </c>
      <c r="O1963" s="1">
        <v>0.14000000000000001</v>
      </c>
    </row>
    <row r="1964" spans="1:15" x14ac:dyDescent="0.45">
      <c r="A1964" s="1">
        <v>1961</v>
      </c>
      <c r="B1964" s="1" t="s">
        <v>3927</v>
      </c>
      <c r="C1964" s="1" t="s">
        <v>3777</v>
      </c>
      <c r="D1964" s="1" t="s">
        <v>3928</v>
      </c>
      <c r="E1964" s="5">
        <v>0.35666666666666669</v>
      </c>
      <c r="F1964" s="5">
        <v>0.61776478803289958</v>
      </c>
      <c r="G1964" s="5">
        <f t="shared" si="60"/>
        <v>173.20508075688772</v>
      </c>
      <c r="H1964" s="5">
        <v>5.6766666666666667</v>
      </c>
      <c r="I1964" s="5">
        <v>1.8701425970586645</v>
      </c>
      <c r="J1964" s="5">
        <f t="shared" si="61"/>
        <v>32.944379278778584</v>
      </c>
      <c r="K1964" s="1">
        <v>-3.55</v>
      </c>
      <c r="L1964" s="1">
        <v>-11.7</v>
      </c>
      <c r="M1964" s="6">
        <v>1.7400000000000001E-6</v>
      </c>
      <c r="N1964" s="6">
        <v>4.74E-5</v>
      </c>
      <c r="O1964" s="1">
        <v>0.06</v>
      </c>
    </row>
    <row r="1965" spans="1:15" x14ac:dyDescent="0.45">
      <c r="A1965" s="1">
        <v>1962</v>
      </c>
      <c r="B1965" s="1" t="s">
        <v>3929</v>
      </c>
      <c r="C1965" s="1" t="s">
        <v>3777</v>
      </c>
      <c r="D1965" s="1" t="s">
        <v>3930</v>
      </c>
      <c r="E1965" s="5">
        <v>32.633333333333333</v>
      </c>
      <c r="F1965" s="5">
        <v>3.752790073176667</v>
      </c>
      <c r="G1965" s="5">
        <f t="shared" si="60"/>
        <v>11.499867435679265</v>
      </c>
      <c r="H1965" s="5">
        <v>15.01</v>
      </c>
      <c r="I1965" s="5">
        <v>2.5450147347314025</v>
      </c>
      <c r="J1965" s="5">
        <f t="shared" si="61"/>
        <v>16.955461257371102</v>
      </c>
      <c r="K1965" s="1">
        <v>1.26</v>
      </c>
      <c r="L1965" s="1">
        <v>2.39</v>
      </c>
      <c r="M1965" s="6">
        <v>3.2099999999999998E-11</v>
      </c>
      <c r="N1965" s="6">
        <v>2.0099999999999999E-9</v>
      </c>
      <c r="O1965" s="6">
        <v>1.0499999999999999E-6</v>
      </c>
    </row>
    <row r="1966" spans="1:15" x14ac:dyDescent="0.45">
      <c r="A1966" s="1">
        <v>1963</v>
      </c>
      <c r="B1966" s="1" t="s">
        <v>3931</v>
      </c>
      <c r="C1966" s="1" t="s">
        <v>3777</v>
      </c>
      <c r="D1966" s="1" t="s">
        <v>3932</v>
      </c>
      <c r="E1966" s="5">
        <v>0.61</v>
      </c>
      <c r="F1966" s="5">
        <v>0.29512709126747422</v>
      </c>
      <c r="G1966" s="5">
        <f t="shared" si="60"/>
        <v>48.381490371717085</v>
      </c>
      <c r="H1966" s="5">
        <v>9.9999999999999992E-2</v>
      </c>
      <c r="I1966" s="5">
        <v>9.5393920141694566E-2</v>
      </c>
      <c r="J1966" s="5">
        <f t="shared" si="61"/>
        <v>95.393920141694579</v>
      </c>
      <c r="K1966" s="1">
        <v>2.86</v>
      </c>
      <c r="L1966" s="1">
        <v>7.27</v>
      </c>
      <c r="M1966" s="6">
        <v>2.2300000000000002E-3</v>
      </c>
      <c r="N1966" s="1">
        <v>0.03</v>
      </c>
      <c r="O1966" s="1">
        <v>1</v>
      </c>
    </row>
    <row r="1967" spans="1:15" x14ac:dyDescent="0.45">
      <c r="A1967" s="1">
        <v>1964</v>
      </c>
      <c r="B1967" s="1" t="s">
        <v>3933</v>
      </c>
      <c r="C1967" s="1" t="s">
        <v>3777</v>
      </c>
      <c r="D1967" s="1" t="s">
        <v>3934</v>
      </c>
      <c r="E1967" s="5">
        <v>41.69</v>
      </c>
      <c r="F1967" s="5">
        <v>4.2686297567252183</v>
      </c>
      <c r="G1967" s="5">
        <f t="shared" si="60"/>
        <v>10.238977588690858</v>
      </c>
      <c r="H1967" s="5">
        <v>21.08666666666667</v>
      </c>
      <c r="I1967" s="5">
        <v>4.6016337678408652</v>
      </c>
      <c r="J1967" s="5">
        <f t="shared" si="61"/>
        <v>21.82248072007998</v>
      </c>
      <c r="K1967" s="1">
        <v>1.1200000000000001</v>
      </c>
      <c r="L1967" s="1">
        <v>2.17</v>
      </c>
      <c r="M1967" s="6">
        <v>1.42E-8</v>
      </c>
      <c r="N1967" s="6">
        <v>5.6499999999999999E-7</v>
      </c>
      <c r="O1967" s="6">
        <v>4.64E-4</v>
      </c>
    </row>
    <row r="1968" spans="1:15" x14ac:dyDescent="0.45">
      <c r="A1968" s="1">
        <v>1965</v>
      </c>
      <c r="B1968" s="1" t="s">
        <v>3935</v>
      </c>
      <c r="C1968" s="1" t="s">
        <v>3777</v>
      </c>
      <c r="D1968" s="1" t="s">
        <v>3936</v>
      </c>
      <c r="E1968" s="5">
        <v>53.376666666666665</v>
      </c>
      <c r="F1968" s="5">
        <v>7.3230139514637758</v>
      </c>
      <c r="G1968" s="5">
        <f t="shared" si="60"/>
        <v>13.719504061944251</v>
      </c>
      <c r="H1968" s="5">
        <v>26.97</v>
      </c>
      <c r="I1968" s="5">
        <v>6.5477706129644</v>
      </c>
      <c r="J1968" s="5">
        <f t="shared" si="61"/>
        <v>24.27797780112866</v>
      </c>
      <c r="K1968" s="1">
        <v>1.1200000000000001</v>
      </c>
      <c r="L1968" s="1">
        <v>2.1800000000000002</v>
      </c>
      <c r="M1968" s="6">
        <v>1.25E-9</v>
      </c>
      <c r="N1968" s="6">
        <v>6.0699999999999994E-8</v>
      </c>
      <c r="O1968" s="6">
        <v>4.07E-5</v>
      </c>
    </row>
    <row r="1969" spans="1:15" x14ac:dyDescent="0.45">
      <c r="A1969" s="1">
        <v>1966</v>
      </c>
      <c r="B1969" s="1" t="s">
        <v>3937</v>
      </c>
      <c r="C1969" s="1" t="s">
        <v>3777</v>
      </c>
      <c r="D1969" s="1" t="s">
        <v>3938</v>
      </c>
      <c r="E1969" s="5">
        <v>29.976666666666663</v>
      </c>
      <c r="F1969" s="5">
        <v>10.49667248861911</v>
      </c>
      <c r="G1969" s="5">
        <f t="shared" si="60"/>
        <v>35.016143073342967</v>
      </c>
      <c r="H1969" s="5">
        <v>13.013333333333334</v>
      </c>
      <c r="I1969" s="5">
        <v>2.3403062477661631</v>
      </c>
      <c r="J1969" s="5">
        <f t="shared" si="61"/>
        <v>17.983910715416211</v>
      </c>
      <c r="K1969" s="1">
        <v>1.31</v>
      </c>
      <c r="L1969" s="1">
        <v>2.4700000000000002</v>
      </c>
      <c r="M1969" s="6">
        <v>4.49E-9</v>
      </c>
      <c r="N1969" s="6">
        <v>1.9399999999999999E-7</v>
      </c>
      <c r="O1969" s="6">
        <v>1.46E-4</v>
      </c>
    </row>
    <row r="1970" spans="1:15" x14ac:dyDescent="0.45">
      <c r="A1970" s="1">
        <v>1967</v>
      </c>
      <c r="B1970" s="1" t="s">
        <v>3939</v>
      </c>
      <c r="C1970" s="1" t="s">
        <v>3777</v>
      </c>
      <c r="D1970" s="1" t="s">
        <v>3940</v>
      </c>
      <c r="E1970" s="5">
        <v>56.763333333333328</v>
      </c>
      <c r="F1970" s="5">
        <v>15.446120332735125</v>
      </c>
      <c r="G1970" s="5">
        <f t="shared" si="60"/>
        <v>27.211439895593038</v>
      </c>
      <c r="H1970" s="5">
        <v>20.696666666666669</v>
      </c>
      <c r="I1970" s="5">
        <v>9.1447817542756766</v>
      </c>
      <c r="J1970" s="5">
        <f t="shared" si="61"/>
        <v>44.184804739615117</v>
      </c>
      <c r="K1970" s="1">
        <v>1.56</v>
      </c>
      <c r="L1970" s="1">
        <v>2.95</v>
      </c>
      <c r="M1970" s="6">
        <v>2.8900000000000002E-9</v>
      </c>
      <c r="N1970" s="6">
        <v>1.3E-7</v>
      </c>
      <c r="O1970" s="6">
        <v>9.4199999999999999E-5</v>
      </c>
    </row>
    <row r="1971" spans="1:15" x14ac:dyDescent="0.45">
      <c r="A1971" s="1">
        <v>1968</v>
      </c>
      <c r="B1971" s="1" t="s">
        <v>3941</v>
      </c>
      <c r="C1971" s="1" t="s">
        <v>3777</v>
      </c>
      <c r="D1971" s="1" t="s">
        <v>3942</v>
      </c>
      <c r="E1971" s="5">
        <v>448.81333333333333</v>
      </c>
      <c r="F1971" s="5">
        <v>145.85747643961685</v>
      </c>
      <c r="G1971" s="5">
        <f t="shared" si="60"/>
        <v>32.498472217020478</v>
      </c>
      <c r="H1971" s="5">
        <v>202.85333333333332</v>
      </c>
      <c r="I1971" s="5">
        <v>25.393891653965309</v>
      </c>
      <c r="J1971" s="5">
        <f t="shared" si="61"/>
        <v>12.518350690465349</v>
      </c>
      <c r="K1971" s="1">
        <v>1.24</v>
      </c>
      <c r="L1971" s="1">
        <v>2.37</v>
      </c>
      <c r="M1971" s="6">
        <v>1.57E-10</v>
      </c>
      <c r="N1971" s="6">
        <v>8.7799999999999999E-9</v>
      </c>
      <c r="O1971" s="6">
        <v>5.13E-6</v>
      </c>
    </row>
    <row r="1972" spans="1:15" x14ac:dyDescent="0.45">
      <c r="A1972" s="1">
        <v>1969</v>
      </c>
      <c r="B1972" s="1" t="s">
        <v>3943</v>
      </c>
      <c r="C1972" s="1" t="s">
        <v>3777</v>
      </c>
      <c r="D1972" s="1" t="s">
        <v>3944</v>
      </c>
      <c r="E1972" s="5">
        <v>14.676666666666668</v>
      </c>
      <c r="F1972" s="5">
        <v>3.4998904744767851</v>
      </c>
      <c r="G1972" s="5">
        <f t="shared" si="60"/>
        <v>23.846630532433238</v>
      </c>
      <c r="H1972" s="5">
        <v>5.14</v>
      </c>
      <c r="I1972" s="5">
        <v>2.7611048513231102</v>
      </c>
      <c r="J1972" s="5">
        <f t="shared" si="61"/>
        <v>53.717993216402924</v>
      </c>
      <c r="K1972" s="1">
        <v>1.59</v>
      </c>
      <c r="L1972" s="1">
        <v>3.01</v>
      </c>
      <c r="M1972" s="6">
        <v>2.7800000000000001E-5</v>
      </c>
      <c r="N1972" s="6">
        <v>5.7600000000000001E-4</v>
      </c>
      <c r="O1972" s="1">
        <v>0.91</v>
      </c>
    </row>
    <row r="1973" spans="1:15" x14ac:dyDescent="0.45">
      <c r="A1973" s="1">
        <v>1970</v>
      </c>
      <c r="B1973" s="1" t="s">
        <v>3945</v>
      </c>
      <c r="C1973" s="1" t="s">
        <v>3777</v>
      </c>
      <c r="D1973" s="1" t="s">
        <v>3946</v>
      </c>
      <c r="E1973" s="5">
        <v>16.293333333333333</v>
      </c>
      <c r="F1973" s="5">
        <v>7.3092430068600986</v>
      </c>
      <c r="G1973" s="5">
        <f t="shared" si="60"/>
        <v>44.860329420172455</v>
      </c>
      <c r="H1973" s="5">
        <v>2.36</v>
      </c>
      <c r="I1973" s="5">
        <v>0.46518813398452047</v>
      </c>
      <c r="J1973" s="5">
        <f t="shared" si="61"/>
        <v>19.711361609513581</v>
      </c>
      <c r="K1973" s="1">
        <v>2.88</v>
      </c>
      <c r="L1973" s="1">
        <v>7.36</v>
      </c>
      <c r="M1973" s="1">
        <v>0</v>
      </c>
      <c r="N1973" s="1">
        <v>0</v>
      </c>
      <c r="O1973" s="1">
        <v>0</v>
      </c>
    </row>
    <row r="1974" spans="1:15" x14ac:dyDescent="0.45">
      <c r="A1974" s="1">
        <v>1971</v>
      </c>
      <c r="B1974" s="1" t="s">
        <v>3947</v>
      </c>
      <c r="C1974" s="1" t="s">
        <v>3777</v>
      </c>
      <c r="D1974" s="1" t="s">
        <v>3948</v>
      </c>
      <c r="E1974" s="5">
        <v>0.59</v>
      </c>
      <c r="F1974" s="5">
        <v>0.19924858845171264</v>
      </c>
      <c r="G1974" s="5">
        <f t="shared" si="60"/>
        <v>33.770947195205537</v>
      </c>
      <c r="H1974" s="5">
        <v>7.6666666666666675E-2</v>
      </c>
      <c r="I1974" s="5">
        <v>8.6216781042517107E-2</v>
      </c>
      <c r="J1974" s="5">
        <f t="shared" si="61"/>
        <v>112.45667092502229</v>
      </c>
      <c r="K1974" s="1">
        <v>2.77</v>
      </c>
      <c r="L1974" s="1">
        <v>6.84</v>
      </c>
      <c r="M1974" s="6">
        <v>2.14E-4</v>
      </c>
      <c r="N1974" s="6">
        <v>3.48E-3</v>
      </c>
      <c r="O1974" s="1">
        <v>1</v>
      </c>
    </row>
    <row r="1975" spans="1:15" x14ac:dyDescent="0.45">
      <c r="A1975" s="1">
        <v>1972</v>
      </c>
      <c r="B1975" s="1" t="s">
        <v>3949</v>
      </c>
      <c r="C1975" s="1" t="s">
        <v>3777</v>
      </c>
      <c r="D1975" s="1" t="s">
        <v>3950</v>
      </c>
      <c r="E1975" s="5">
        <v>5.6466666666666674</v>
      </c>
      <c r="F1975" s="5">
        <v>0.4808672720547047</v>
      </c>
      <c r="G1975" s="5">
        <f t="shared" si="60"/>
        <v>8.5159493280053962</v>
      </c>
      <c r="H1975" s="5">
        <v>2.4166666666666665</v>
      </c>
      <c r="I1975" s="5">
        <v>0.51189191567491388</v>
      </c>
      <c r="J1975" s="5">
        <f t="shared" si="61"/>
        <v>21.181734441720575</v>
      </c>
      <c r="K1975" s="1">
        <v>1.43</v>
      </c>
      <c r="L1975" s="1">
        <v>2.7</v>
      </c>
      <c r="M1975" s="6">
        <v>6.0700000000000001E-4</v>
      </c>
      <c r="N1975" s="6">
        <v>8.6099999999999996E-3</v>
      </c>
      <c r="O1975" s="1">
        <v>1</v>
      </c>
    </row>
    <row r="1976" spans="1:15" x14ac:dyDescent="0.45">
      <c r="A1976" s="1">
        <v>1973</v>
      </c>
      <c r="B1976" s="1" t="s">
        <v>3951</v>
      </c>
      <c r="C1976" s="1" t="s">
        <v>3777</v>
      </c>
      <c r="D1976" s="1" t="s">
        <v>3952</v>
      </c>
      <c r="E1976" s="5">
        <v>0.71666666666666667</v>
      </c>
      <c r="F1976" s="5">
        <v>0.28378395538390333</v>
      </c>
      <c r="G1976" s="5">
        <f t="shared" si="60"/>
        <v>39.597761216358599</v>
      </c>
      <c r="H1976" s="5">
        <v>0.13999999999999999</v>
      </c>
      <c r="I1976" s="5">
        <v>0.15716233645501712</v>
      </c>
      <c r="J1976" s="5">
        <f t="shared" si="61"/>
        <v>112.25881175358367</v>
      </c>
      <c r="K1976" s="1">
        <v>2.2400000000000002</v>
      </c>
      <c r="L1976" s="1">
        <v>4.72</v>
      </c>
      <c r="M1976" s="6">
        <v>3.0600000000000001E-4</v>
      </c>
      <c r="N1976" s="6">
        <v>4.7499999999999999E-3</v>
      </c>
      <c r="O1976" s="1">
        <v>1</v>
      </c>
    </row>
    <row r="1977" spans="1:15" x14ac:dyDescent="0.45">
      <c r="A1977" s="1">
        <v>1974</v>
      </c>
      <c r="B1977" s="1" t="s">
        <v>3953</v>
      </c>
      <c r="C1977" s="1" t="s">
        <v>3777</v>
      </c>
      <c r="D1977" s="1" t="s">
        <v>3954</v>
      </c>
      <c r="E1977" s="5">
        <v>16.366666666666664</v>
      </c>
      <c r="F1977" s="5">
        <v>9.441304641485381</v>
      </c>
      <c r="G1977" s="5">
        <f t="shared" si="60"/>
        <v>57.68617907221212</v>
      </c>
      <c r="H1977" s="5">
        <v>7.0766666666666671</v>
      </c>
      <c r="I1977" s="5">
        <v>1.938461589336588</v>
      </c>
      <c r="J1977" s="5">
        <f t="shared" si="61"/>
        <v>27.39229754126125</v>
      </c>
      <c r="K1977" s="1">
        <v>1.3</v>
      </c>
      <c r="L1977" s="1">
        <v>2.4700000000000002</v>
      </c>
      <c r="M1977" s="6">
        <v>1.0699999999999999E-6</v>
      </c>
      <c r="N1977" s="6">
        <v>3.04E-5</v>
      </c>
      <c r="O1977" s="1">
        <v>0.03</v>
      </c>
    </row>
    <row r="1978" spans="1:15" x14ac:dyDescent="0.45">
      <c r="A1978" s="1">
        <v>1975</v>
      </c>
      <c r="B1978" s="1" t="s">
        <v>3955</v>
      </c>
      <c r="C1978" s="1" t="s">
        <v>3777</v>
      </c>
      <c r="D1978" s="1" t="s">
        <v>3956</v>
      </c>
      <c r="E1978" s="5">
        <v>2.7733333333333334</v>
      </c>
      <c r="F1978" s="5">
        <v>0.50619495585528351</v>
      </c>
      <c r="G1978" s="5">
        <f t="shared" si="60"/>
        <v>18.252221965935703</v>
      </c>
      <c r="H1978" s="5">
        <v>0.89</v>
      </c>
      <c r="I1978" s="5">
        <v>0.556506963119061</v>
      </c>
      <c r="J1978" s="5">
        <f t="shared" si="61"/>
        <v>62.528872260568647</v>
      </c>
      <c r="K1978" s="1">
        <v>1.73</v>
      </c>
      <c r="L1978" s="1">
        <v>3.32</v>
      </c>
      <c r="M1978" s="6">
        <v>2.2999999999999999E-7</v>
      </c>
      <c r="N1978" s="6">
        <v>7.3900000000000004E-6</v>
      </c>
      <c r="O1978" s="6">
        <v>7.4999999999999997E-3</v>
      </c>
    </row>
    <row r="1979" spans="1:15" x14ac:dyDescent="0.45">
      <c r="A1979" s="1">
        <v>1976</v>
      </c>
      <c r="B1979" s="1" t="s">
        <v>3957</v>
      </c>
      <c r="C1979" s="1" t="s">
        <v>3777</v>
      </c>
      <c r="D1979" s="1" t="s">
        <v>3958</v>
      </c>
      <c r="E1979" s="5">
        <v>36.016666666666673</v>
      </c>
      <c r="F1979" s="5">
        <v>11.824154656182955</v>
      </c>
      <c r="G1979" s="5">
        <f t="shared" si="60"/>
        <v>32.829675121285383</v>
      </c>
      <c r="H1979" s="5">
        <v>8.2566666666666659</v>
      </c>
      <c r="I1979" s="5">
        <v>1.6137017485685883</v>
      </c>
      <c r="J1979" s="5">
        <f t="shared" si="61"/>
        <v>19.544227879312739</v>
      </c>
      <c r="K1979" s="1">
        <v>2.23</v>
      </c>
      <c r="L1979" s="1">
        <v>4.68</v>
      </c>
      <c r="M1979" s="1">
        <v>0</v>
      </c>
      <c r="N1979" s="1">
        <v>0</v>
      </c>
      <c r="O1979" s="1">
        <v>0</v>
      </c>
    </row>
    <row r="1980" spans="1:15" x14ac:dyDescent="0.45">
      <c r="A1980" s="1">
        <v>1977</v>
      </c>
      <c r="B1980" s="1" t="s">
        <v>3959</v>
      </c>
      <c r="C1980" s="1" t="s">
        <v>3777</v>
      </c>
      <c r="D1980" s="1" t="s">
        <v>3960</v>
      </c>
      <c r="E1980" s="5">
        <v>2.86</v>
      </c>
      <c r="F1980" s="5">
        <v>1.6100621106031909</v>
      </c>
      <c r="G1980" s="5">
        <f t="shared" si="60"/>
        <v>56.295877993118573</v>
      </c>
      <c r="H1980" s="5">
        <v>8.8966666666666665</v>
      </c>
      <c r="I1980" s="5">
        <v>1.2050034578096938</v>
      </c>
      <c r="J1980" s="5">
        <f t="shared" si="61"/>
        <v>13.544437517531216</v>
      </c>
      <c r="K1980" s="1">
        <v>-1.56</v>
      </c>
      <c r="L1980" s="1">
        <v>-2.95</v>
      </c>
      <c r="M1980" s="6">
        <v>1.5300000000000001E-7</v>
      </c>
      <c r="N1980" s="6">
        <v>5.0599999999999998E-6</v>
      </c>
      <c r="O1980" s="6">
        <v>4.9800000000000001E-3</v>
      </c>
    </row>
    <row r="1981" spans="1:15" x14ac:dyDescent="0.45">
      <c r="A1981" s="1">
        <v>1978</v>
      </c>
      <c r="B1981" s="1" t="s">
        <v>3961</v>
      </c>
      <c r="C1981" s="1" t="s">
        <v>3777</v>
      </c>
      <c r="D1981" s="1" t="s">
        <v>3962</v>
      </c>
      <c r="E1981" s="5">
        <v>20.713333333333335</v>
      </c>
      <c r="F1981" s="5">
        <v>3.5457345266296114</v>
      </c>
      <c r="G1981" s="5">
        <f t="shared" si="60"/>
        <v>17.118126134356025</v>
      </c>
      <c r="H1981" s="5">
        <v>11.403333333333334</v>
      </c>
      <c r="I1981" s="5">
        <v>3.0513330420216831</v>
      </c>
      <c r="J1981" s="5">
        <f t="shared" si="61"/>
        <v>26.758255264732679</v>
      </c>
      <c r="K1981" s="1">
        <v>1.03</v>
      </c>
      <c r="L1981" s="1">
        <v>2.0499999999999998</v>
      </c>
      <c r="M1981" s="6">
        <v>5.0000000000000004E-6</v>
      </c>
      <c r="N1981" s="6">
        <v>1.2400000000000001E-4</v>
      </c>
      <c r="O1981" s="1">
        <v>0.16</v>
      </c>
    </row>
    <row r="1982" spans="1:15" x14ac:dyDescent="0.45">
      <c r="A1982" s="1">
        <v>1979</v>
      </c>
      <c r="B1982" s="1" t="s">
        <v>3963</v>
      </c>
      <c r="C1982" s="1" t="s">
        <v>3777</v>
      </c>
      <c r="D1982" s="1" t="s">
        <v>3964</v>
      </c>
      <c r="E1982" s="5">
        <v>3.063333333333333</v>
      </c>
      <c r="F1982" s="5">
        <v>1.8974807860248097</v>
      </c>
      <c r="G1982" s="5">
        <f t="shared" si="60"/>
        <v>61.941701393628179</v>
      </c>
      <c r="H1982" s="5">
        <v>0.53</v>
      </c>
      <c r="I1982" s="5">
        <v>0.4693612681080534</v>
      </c>
      <c r="J1982" s="5">
        <f t="shared" si="61"/>
        <v>88.558729831708177</v>
      </c>
      <c r="K1982" s="1">
        <v>2.56</v>
      </c>
      <c r="L1982" s="1">
        <v>5.91</v>
      </c>
      <c r="M1982" s="6">
        <v>1.4999999999999999E-7</v>
      </c>
      <c r="N1982" s="6">
        <v>4.9899999999999997E-6</v>
      </c>
      <c r="O1982" s="6">
        <v>4.8900000000000002E-3</v>
      </c>
    </row>
    <row r="1983" spans="1:15" x14ac:dyDescent="0.45">
      <c r="A1983" s="1">
        <v>1980</v>
      </c>
      <c r="B1983" s="1" t="s">
        <v>3965</v>
      </c>
      <c r="C1983" s="1" t="s">
        <v>3777</v>
      </c>
      <c r="D1983" s="1" t="s">
        <v>3966</v>
      </c>
      <c r="E1983" s="5">
        <v>6.9333333333333327</v>
      </c>
      <c r="F1983" s="5">
        <v>3.5380408891550901</v>
      </c>
      <c r="G1983" s="5">
        <f t="shared" si="60"/>
        <v>51.029435901275342</v>
      </c>
      <c r="H1983" s="5">
        <v>2.8766666666666665</v>
      </c>
      <c r="I1983" s="5">
        <v>1.0697819092382024</v>
      </c>
      <c r="J1983" s="5">
        <f t="shared" si="61"/>
        <v>37.188247134584095</v>
      </c>
      <c r="K1983" s="1">
        <v>1.35</v>
      </c>
      <c r="L1983" s="1">
        <v>2.5499999999999998</v>
      </c>
      <c r="M1983" s="6">
        <v>1.1400000000000001E-4</v>
      </c>
      <c r="N1983" s="6">
        <v>2E-3</v>
      </c>
      <c r="O1983" s="1">
        <v>1</v>
      </c>
    </row>
    <row r="1984" spans="1:15" x14ac:dyDescent="0.45">
      <c r="A1984" s="1">
        <v>1981</v>
      </c>
      <c r="B1984" s="1" t="s">
        <v>3967</v>
      </c>
      <c r="C1984" s="1" t="s">
        <v>3777</v>
      </c>
      <c r="D1984" s="1" t="s">
        <v>3968</v>
      </c>
      <c r="E1984" s="5">
        <v>3.5</v>
      </c>
      <c r="F1984" s="5">
        <v>1.142497264766966</v>
      </c>
      <c r="G1984" s="5">
        <f t="shared" si="60"/>
        <v>32.642778993341885</v>
      </c>
      <c r="H1984" s="5">
        <v>8.32</v>
      </c>
      <c r="I1984" s="5">
        <v>3.8193716760744834</v>
      </c>
      <c r="J1984" s="5">
        <f t="shared" si="61"/>
        <v>45.905909568202922</v>
      </c>
      <c r="K1984" s="1">
        <v>-1.1399999999999999</v>
      </c>
      <c r="L1984" s="1">
        <v>-2.2000000000000002</v>
      </c>
      <c r="M1984" s="6">
        <v>2.4000000000000001E-5</v>
      </c>
      <c r="N1984" s="6">
        <v>5.0699999999999996E-4</v>
      </c>
      <c r="O1984" s="1">
        <v>0.78</v>
      </c>
    </row>
    <row r="1985" spans="1:15" x14ac:dyDescent="0.45">
      <c r="A1985" s="1">
        <v>1982</v>
      </c>
      <c r="B1985" s="1" t="s">
        <v>3969</v>
      </c>
      <c r="C1985" s="1" t="s">
        <v>3777</v>
      </c>
      <c r="D1985" s="1" t="s">
        <v>3970</v>
      </c>
      <c r="E1985" s="5">
        <v>17.510000000000002</v>
      </c>
      <c r="F1985" s="5">
        <v>10.101678078418459</v>
      </c>
      <c r="G1985" s="5">
        <f t="shared" si="60"/>
        <v>57.690908500390968</v>
      </c>
      <c r="H1985" s="5">
        <v>3.7233333333333332</v>
      </c>
      <c r="I1985" s="5">
        <v>0.18556220879622379</v>
      </c>
      <c r="J1985" s="5">
        <f t="shared" si="61"/>
        <v>4.9837656793972371</v>
      </c>
      <c r="K1985" s="1">
        <v>2.4</v>
      </c>
      <c r="L1985" s="1">
        <v>5.26</v>
      </c>
      <c r="M1985" s="6">
        <v>1.3199999999999999E-13</v>
      </c>
      <c r="N1985" s="6">
        <v>1.1100000000000001E-11</v>
      </c>
      <c r="O1985" s="6">
        <v>4.3100000000000002E-9</v>
      </c>
    </row>
    <row r="1986" spans="1:15" x14ac:dyDescent="0.45">
      <c r="A1986" s="1">
        <v>1983</v>
      </c>
      <c r="B1986" s="1" t="s">
        <v>3971</v>
      </c>
      <c r="C1986" s="1" t="s">
        <v>3777</v>
      </c>
      <c r="D1986" s="1" t="s">
        <v>3972</v>
      </c>
      <c r="E1986" s="5">
        <v>35.116666666666667</v>
      </c>
      <c r="F1986" s="5">
        <v>7.8962163935224767</v>
      </c>
      <c r="G1986" s="5">
        <f t="shared" si="60"/>
        <v>22.485666047050241</v>
      </c>
      <c r="H1986" s="5">
        <v>17.153333333333336</v>
      </c>
      <c r="I1986" s="5">
        <v>3.8552993831002653</v>
      </c>
      <c r="J1986" s="5">
        <f t="shared" si="61"/>
        <v>22.475511366694121</v>
      </c>
      <c r="K1986" s="1">
        <v>1.1499999999999999</v>
      </c>
      <c r="L1986" s="1">
        <v>2.2200000000000002</v>
      </c>
      <c r="M1986" s="6">
        <v>8.7399999999999998E-10</v>
      </c>
      <c r="N1986" s="6">
        <v>4.3499999999999999E-8</v>
      </c>
      <c r="O1986" s="6">
        <v>2.8500000000000002E-5</v>
      </c>
    </row>
    <row r="1987" spans="1:15" x14ac:dyDescent="0.45">
      <c r="A1987" s="1">
        <v>1984</v>
      </c>
      <c r="B1987" s="1" t="s">
        <v>3973</v>
      </c>
      <c r="C1987" s="1" t="s">
        <v>3777</v>
      </c>
      <c r="D1987" s="1" t="s">
        <v>3974</v>
      </c>
      <c r="E1987" s="5">
        <v>6.6799999999999988</v>
      </c>
      <c r="F1987" s="5">
        <v>9.424075551479838</v>
      </c>
      <c r="G1987" s="5">
        <f t="shared" si="60"/>
        <v>141.07897532155448</v>
      </c>
      <c r="H1987" s="5">
        <v>1.1866666666666668</v>
      </c>
      <c r="I1987" s="5">
        <v>0.29670411748631531</v>
      </c>
      <c r="J1987" s="5">
        <f t="shared" si="61"/>
        <v>25.003155967947915</v>
      </c>
      <c r="K1987" s="1">
        <v>2.4900000000000002</v>
      </c>
      <c r="L1987" s="1">
        <v>5.62</v>
      </c>
      <c r="M1987" s="6">
        <v>4.9799999999999996E-4</v>
      </c>
      <c r="N1987" s="6">
        <v>7.28E-3</v>
      </c>
      <c r="O1987" s="1">
        <v>1</v>
      </c>
    </row>
    <row r="1988" spans="1:15" x14ac:dyDescent="0.45">
      <c r="A1988" s="1">
        <v>1985</v>
      </c>
      <c r="B1988" s="1" t="s">
        <v>3975</v>
      </c>
      <c r="C1988" s="1" t="s">
        <v>3777</v>
      </c>
      <c r="D1988" s="1" t="s">
        <v>3976</v>
      </c>
      <c r="E1988" s="5">
        <v>20.713333333333335</v>
      </c>
      <c r="F1988" s="5">
        <v>6.2419735127067932</v>
      </c>
      <c r="G1988" s="5">
        <f t="shared" si="60"/>
        <v>30.1350507533318</v>
      </c>
      <c r="H1988" s="5">
        <v>61.873333333333335</v>
      </c>
      <c r="I1988" s="5">
        <v>3.9021318959426923</v>
      </c>
      <c r="J1988" s="5">
        <f t="shared" si="61"/>
        <v>6.3066456674001055</v>
      </c>
      <c r="K1988" s="1">
        <v>-1.46</v>
      </c>
      <c r="L1988" s="1">
        <v>-2.75</v>
      </c>
      <c r="M1988" s="6">
        <v>3.0600000000000001E-13</v>
      </c>
      <c r="N1988" s="6">
        <v>2.39E-11</v>
      </c>
      <c r="O1988" s="6">
        <v>1E-8</v>
      </c>
    </row>
    <row r="1989" spans="1:15" x14ac:dyDescent="0.45">
      <c r="A1989" s="1">
        <v>1986</v>
      </c>
      <c r="B1989" s="1" t="s">
        <v>3977</v>
      </c>
      <c r="C1989" s="1" t="s">
        <v>3777</v>
      </c>
      <c r="D1989" s="1" t="s">
        <v>3978</v>
      </c>
      <c r="E1989" s="5">
        <v>18.886666666666667</v>
      </c>
      <c r="F1989" s="5">
        <v>5.1801769596543101</v>
      </c>
      <c r="G1989" s="5">
        <f t="shared" ref="G1989:G2013" si="62">(F1989/E1989)*100</f>
        <v>27.427693044410397</v>
      </c>
      <c r="H1989" s="5">
        <v>6.37</v>
      </c>
      <c r="I1989" s="5">
        <v>1.0804165863221451</v>
      </c>
      <c r="J1989" s="5">
        <f t="shared" ref="J1989:J2013" si="63">(I1989/H1989)*100</f>
        <v>16.96101391400542</v>
      </c>
      <c r="K1989" s="1">
        <v>1.7</v>
      </c>
      <c r="L1989" s="1">
        <v>3.26</v>
      </c>
      <c r="M1989" s="6">
        <v>7.77E-16</v>
      </c>
      <c r="N1989" s="6">
        <v>8.0499999999999998E-14</v>
      </c>
      <c r="O1989" s="6">
        <v>2.5400000000000001E-11</v>
      </c>
    </row>
    <row r="1990" spans="1:15" x14ac:dyDescent="0.45">
      <c r="A1990" s="1">
        <v>1987</v>
      </c>
      <c r="B1990" s="1" t="s">
        <v>3979</v>
      </c>
      <c r="C1990" s="1" t="s">
        <v>3777</v>
      </c>
      <c r="D1990" s="1" t="s">
        <v>3980</v>
      </c>
      <c r="E1990" s="5">
        <v>8.6366666666666667</v>
      </c>
      <c r="F1990" s="5">
        <v>2.2196020664374343</v>
      </c>
      <c r="G1990" s="5">
        <f t="shared" si="62"/>
        <v>25.699753760371678</v>
      </c>
      <c r="H1990" s="5">
        <v>176.87666666666667</v>
      </c>
      <c r="I1990" s="5">
        <v>27.775106360432364</v>
      </c>
      <c r="J1990" s="5">
        <f t="shared" si="63"/>
        <v>15.703092377230291</v>
      </c>
      <c r="K1990" s="1">
        <v>-4.25</v>
      </c>
      <c r="L1990" s="1">
        <v>-19.04</v>
      </c>
      <c r="M1990" s="1">
        <v>0</v>
      </c>
      <c r="N1990" s="1">
        <v>0</v>
      </c>
      <c r="O1990" s="1">
        <v>0</v>
      </c>
    </row>
    <row r="1991" spans="1:15" x14ac:dyDescent="0.45">
      <c r="A1991" s="1">
        <v>1988</v>
      </c>
      <c r="B1991" s="1" t="s">
        <v>3981</v>
      </c>
      <c r="C1991" s="1" t="s">
        <v>3777</v>
      </c>
      <c r="D1991" s="1" t="s">
        <v>3982</v>
      </c>
      <c r="E1991" s="5">
        <v>8.7666666666666675</v>
      </c>
      <c r="F1991" s="5">
        <v>5.2685608408115892</v>
      </c>
      <c r="G1991" s="5">
        <f t="shared" si="62"/>
        <v>60.09765217655805</v>
      </c>
      <c r="H1991" s="5">
        <v>204.07333333333335</v>
      </c>
      <c r="I1991" s="5">
        <v>55.882675610007432</v>
      </c>
      <c r="J1991" s="5">
        <f t="shared" si="63"/>
        <v>27.383624649639394</v>
      </c>
      <c r="K1991" s="1">
        <v>-4.3</v>
      </c>
      <c r="L1991" s="1">
        <v>-19.64</v>
      </c>
      <c r="M1991" s="1">
        <v>0</v>
      </c>
      <c r="N1991" s="1">
        <v>0</v>
      </c>
      <c r="O1991" s="1">
        <v>0</v>
      </c>
    </row>
    <row r="1992" spans="1:15" x14ac:dyDescent="0.45">
      <c r="A1992" s="1">
        <v>1989</v>
      </c>
      <c r="B1992" s="1" t="s">
        <v>3983</v>
      </c>
      <c r="C1992" s="1" t="s">
        <v>3777</v>
      </c>
      <c r="D1992" s="1" t="s">
        <v>3984</v>
      </c>
      <c r="E1992" s="5">
        <v>20.680000000000003</v>
      </c>
      <c r="F1992" s="5">
        <v>2.0015743803316419</v>
      </c>
      <c r="G1992" s="5">
        <f t="shared" si="62"/>
        <v>9.678792941642369</v>
      </c>
      <c r="H1992" s="5">
        <v>82.416666666666671</v>
      </c>
      <c r="I1992" s="5">
        <v>2.5110621922472034</v>
      </c>
      <c r="J1992" s="5">
        <f t="shared" si="63"/>
        <v>3.0467893131411969</v>
      </c>
      <c r="K1992" s="1">
        <v>-1.85</v>
      </c>
      <c r="L1992" s="1">
        <v>-3.61</v>
      </c>
      <c r="M1992" s="1">
        <v>0</v>
      </c>
      <c r="N1992" s="1">
        <v>0</v>
      </c>
      <c r="O1992" s="1">
        <v>0</v>
      </c>
    </row>
    <row r="1993" spans="1:15" x14ac:dyDescent="0.45">
      <c r="A1993" s="1">
        <v>1990</v>
      </c>
      <c r="B1993" s="1" t="s">
        <v>3985</v>
      </c>
      <c r="C1993" s="1" t="s">
        <v>3777</v>
      </c>
      <c r="D1993" s="1" t="s">
        <v>3986</v>
      </c>
      <c r="E1993" s="5">
        <v>15.186666666666666</v>
      </c>
      <c r="F1993" s="5">
        <v>2.7444914525888779</v>
      </c>
      <c r="G1993" s="5">
        <f t="shared" si="62"/>
        <v>18.071717203175229</v>
      </c>
      <c r="H1993" s="5">
        <v>63.823333333333331</v>
      </c>
      <c r="I1993" s="5">
        <v>3.6624627415624769</v>
      </c>
      <c r="J1993" s="5">
        <f t="shared" si="63"/>
        <v>5.7384385150088422</v>
      </c>
      <c r="K1993" s="1">
        <v>-1.95</v>
      </c>
      <c r="L1993" s="1">
        <v>-3.85</v>
      </c>
      <c r="M1993" s="1">
        <v>0</v>
      </c>
      <c r="N1993" s="1">
        <v>0</v>
      </c>
      <c r="O1993" s="1">
        <v>0</v>
      </c>
    </row>
    <row r="1994" spans="1:15" x14ac:dyDescent="0.45">
      <c r="A1994" s="1">
        <v>1991</v>
      </c>
      <c r="B1994" s="1" t="s">
        <v>3987</v>
      </c>
      <c r="C1994" s="1" t="s">
        <v>3777</v>
      </c>
      <c r="D1994" s="1" t="s">
        <v>3988</v>
      </c>
      <c r="E1994" s="5">
        <v>12.533333333333333</v>
      </c>
      <c r="F1994" s="5">
        <v>6.8045964857097356</v>
      </c>
      <c r="G1994" s="5">
        <f t="shared" si="62"/>
        <v>54.291993237045766</v>
      </c>
      <c r="H1994" s="5">
        <v>61.669999999999995</v>
      </c>
      <c r="I1994" s="5">
        <v>16.582710876090236</v>
      </c>
      <c r="J1994" s="5">
        <f t="shared" si="63"/>
        <v>26.889429019118271</v>
      </c>
      <c r="K1994" s="1">
        <v>-2.19</v>
      </c>
      <c r="L1994" s="1">
        <v>-4.5599999999999996</v>
      </c>
      <c r="M1994" s="6">
        <v>4.4400000000000002E-16</v>
      </c>
      <c r="N1994" s="6">
        <v>4.7999999999999997E-14</v>
      </c>
      <c r="O1994" s="6">
        <v>1.45E-11</v>
      </c>
    </row>
    <row r="1995" spans="1:15" x14ac:dyDescent="0.45">
      <c r="A1995" s="1">
        <v>1992</v>
      </c>
      <c r="B1995" s="1" t="s">
        <v>3989</v>
      </c>
      <c r="C1995" s="1" t="s">
        <v>3777</v>
      </c>
      <c r="D1995" s="1" t="s">
        <v>3990</v>
      </c>
      <c r="E1995" s="5">
        <v>2.4333333333333331</v>
      </c>
      <c r="F1995" s="5">
        <v>0.65774868554283972</v>
      </c>
      <c r="G1995" s="5">
        <f t="shared" si="62"/>
        <v>27.030767899020812</v>
      </c>
      <c r="H1995" s="5">
        <v>0.8833333333333333</v>
      </c>
      <c r="I1995" s="5">
        <v>0.28005951748393298</v>
      </c>
      <c r="J1995" s="5">
        <f t="shared" si="63"/>
        <v>31.704851035916942</v>
      </c>
      <c r="K1995" s="1">
        <v>1.69</v>
      </c>
      <c r="L1995" s="1">
        <v>3.22</v>
      </c>
      <c r="M1995" s="6">
        <v>8.34E-4</v>
      </c>
      <c r="N1995" s="1">
        <v>0.01</v>
      </c>
      <c r="O1995" s="1">
        <v>1</v>
      </c>
    </row>
    <row r="1996" spans="1:15" x14ac:dyDescent="0.45">
      <c r="A1996" s="1">
        <v>1993</v>
      </c>
      <c r="B1996" s="1" t="s">
        <v>3991</v>
      </c>
      <c r="C1996" s="1" t="s">
        <v>3777</v>
      </c>
      <c r="D1996" s="1" t="s">
        <v>3992</v>
      </c>
      <c r="E1996" s="5">
        <v>1.6533333333333333</v>
      </c>
      <c r="F1996" s="5">
        <v>1.2019290051135854</v>
      </c>
      <c r="G1996" s="5">
        <f t="shared" si="62"/>
        <v>72.697318857676535</v>
      </c>
      <c r="H1996" s="5">
        <v>0.26999999999999996</v>
      </c>
      <c r="I1996" s="5">
        <v>0.21931712199461312</v>
      </c>
      <c r="J1996" s="5">
        <f t="shared" si="63"/>
        <v>81.22856370170858</v>
      </c>
      <c r="K1996" s="1">
        <v>2.6</v>
      </c>
      <c r="L1996" s="1">
        <v>6.07</v>
      </c>
      <c r="M1996" s="6">
        <v>1.25E-4</v>
      </c>
      <c r="N1996" s="6">
        <v>2.1700000000000001E-3</v>
      </c>
      <c r="O1996" s="1">
        <v>1</v>
      </c>
    </row>
    <row r="1997" spans="1:15" x14ac:dyDescent="0.45">
      <c r="A1997" s="1">
        <v>1994</v>
      </c>
      <c r="B1997" s="1" t="s">
        <v>3993</v>
      </c>
      <c r="C1997" s="1" t="s">
        <v>3777</v>
      </c>
      <c r="D1997" s="1" t="s">
        <v>3994</v>
      </c>
      <c r="E1997" s="5">
        <v>584.97333333333336</v>
      </c>
      <c r="F1997" s="5">
        <v>70.655956106568482</v>
      </c>
      <c r="G1997" s="5">
        <f t="shared" si="62"/>
        <v>12.078491801318888</v>
      </c>
      <c r="H1997" s="5">
        <v>2435.39</v>
      </c>
      <c r="I1997" s="5">
        <v>327.69072980479478</v>
      </c>
      <c r="J1997" s="5">
        <f t="shared" si="63"/>
        <v>13.455369768488612</v>
      </c>
      <c r="K1997" s="1">
        <v>-1.92</v>
      </c>
      <c r="L1997" s="1">
        <v>-3.8</v>
      </c>
      <c r="M1997" s="1">
        <v>0</v>
      </c>
      <c r="N1997" s="1">
        <v>0</v>
      </c>
      <c r="O1997" s="1">
        <v>0</v>
      </c>
    </row>
    <row r="1998" spans="1:15" x14ac:dyDescent="0.45">
      <c r="A1998" s="1">
        <v>1995</v>
      </c>
      <c r="B1998" s="1" t="s">
        <v>3995</v>
      </c>
      <c r="C1998" s="1" t="s">
        <v>3777</v>
      </c>
      <c r="D1998" s="1" t="s">
        <v>3996</v>
      </c>
      <c r="E1998" s="5">
        <v>1.5833333333333333</v>
      </c>
      <c r="F1998" s="5">
        <v>0.38030689361794734</v>
      </c>
      <c r="G1998" s="5">
        <f t="shared" si="62"/>
        <v>24.019382754817727</v>
      </c>
      <c r="H1998" s="5">
        <v>0.14333333333333334</v>
      </c>
      <c r="I1998" s="5">
        <v>0.12423096769056151</v>
      </c>
      <c r="J1998" s="5">
        <f t="shared" si="63"/>
        <v>86.672768156205706</v>
      </c>
      <c r="K1998" s="1">
        <v>3.35</v>
      </c>
      <c r="L1998" s="1">
        <v>10.19</v>
      </c>
      <c r="M1998" s="6">
        <v>1.5200000000000001E-4</v>
      </c>
      <c r="N1998" s="6">
        <v>2.5600000000000002E-3</v>
      </c>
      <c r="O1998" s="1">
        <v>1</v>
      </c>
    </row>
    <row r="1999" spans="1:15" x14ac:dyDescent="0.45">
      <c r="A1999" s="1">
        <v>1996</v>
      </c>
      <c r="B1999" s="1" t="s">
        <v>3997</v>
      </c>
      <c r="C1999" s="1" t="s">
        <v>3777</v>
      </c>
      <c r="D1999" s="1" t="s">
        <v>3998</v>
      </c>
      <c r="E1999" s="5">
        <v>9.9366666666666674</v>
      </c>
      <c r="F1999" s="5">
        <v>3.3282778329540474</v>
      </c>
      <c r="G1999" s="5">
        <f t="shared" si="62"/>
        <v>33.494912777128953</v>
      </c>
      <c r="H1999" s="5">
        <v>2.4366666666666665</v>
      </c>
      <c r="I1999" s="5">
        <v>1.0759337030381255</v>
      </c>
      <c r="J1999" s="5">
        <f t="shared" si="63"/>
        <v>44.155965924957272</v>
      </c>
      <c r="K1999" s="1">
        <v>2.21</v>
      </c>
      <c r="L1999" s="1">
        <v>4.6399999999999997</v>
      </c>
      <c r="M1999" s="6">
        <v>1.24E-8</v>
      </c>
      <c r="N1999" s="6">
        <v>4.9900000000000001E-7</v>
      </c>
      <c r="O1999" s="6">
        <v>4.0400000000000001E-4</v>
      </c>
    </row>
    <row r="2000" spans="1:15" x14ac:dyDescent="0.45">
      <c r="A2000" s="1">
        <v>1997</v>
      </c>
      <c r="B2000" s="1" t="s">
        <v>3999</v>
      </c>
      <c r="C2000" s="1" t="s">
        <v>3777</v>
      </c>
      <c r="D2000" s="1" t="s">
        <v>4000</v>
      </c>
      <c r="E2000" s="5">
        <v>1.01</v>
      </c>
      <c r="F2000" s="5">
        <v>0.31511902513177453</v>
      </c>
      <c r="G2000" s="5">
        <f t="shared" si="62"/>
        <v>31.199903478393519</v>
      </c>
      <c r="H2000" s="5">
        <v>4.9999999999999996E-2</v>
      </c>
      <c r="I2000" s="5">
        <v>8.6602540378443865E-2</v>
      </c>
      <c r="J2000" s="5">
        <f t="shared" si="63"/>
        <v>173.20508075688775</v>
      </c>
      <c r="K2000" s="1">
        <v>4.1100000000000003</v>
      </c>
      <c r="L2000" s="1">
        <v>17.32</v>
      </c>
      <c r="M2000" s="6">
        <v>1.38E-5</v>
      </c>
      <c r="N2000" s="6">
        <v>3.1100000000000002E-4</v>
      </c>
      <c r="O2000" s="1">
        <v>0.45</v>
      </c>
    </row>
    <row r="2001" spans="1:15" x14ac:dyDescent="0.45">
      <c r="A2001" s="1">
        <v>1998</v>
      </c>
      <c r="B2001" s="1" t="s">
        <v>4001</v>
      </c>
      <c r="C2001" s="1" t="s">
        <v>3777</v>
      </c>
      <c r="D2001" s="1" t="s">
        <v>4002</v>
      </c>
      <c r="E2001" s="5">
        <v>2.2399999999999998</v>
      </c>
      <c r="F2001" s="5">
        <v>0.99015150355892567</v>
      </c>
      <c r="G2001" s="5">
        <f t="shared" si="62"/>
        <v>44.203192123166332</v>
      </c>
      <c r="H2001" s="5">
        <v>0.17333333333333334</v>
      </c>
      <c r="I2001" s="5">
        <v>0.19218047073866099</v>
      </c>
      <c r="J2001" s="5">
        <f t="shared" si="63"/>
        <v>110.87334850307364</v>
      </c>
      <c r="K2001" s="1">
        <v>3.61</v>
      </c>
      <c r="L2001" s="1">
        <v>12.2</v>
      </c>
      <c r="M2001" s="6">
        <v>1.5800000000000001E-13</v>
      </c>
      <c r="N2001" s="6">
        <v>1.3E-11</v>
      </c>
      <c r="O2001" s="6">
        <v>5.14E-9</v>
      </c>
    </row>
    <row r="2002" spans="1:15" x14ac:dyDescent="0.45">
      <c r="A2002" s="1">
        <v>1999</v>
      </c>
      <c r="B2002" s="1" t="s">
        <v>4003</v>
      </c>
      <c r="C2002" s="1" t="s">
        <v>3777</v>
      </c>
      <c r="D2002" s="1" t="s">
        <v>4004</v>
      </c>
      <c r="E2002" s="5">
        <v>32.776666666666671</v>
      </c>
      <c r="F2002" s="5">
        <v>8.6499383427474701</v>
      </c>
      <c r="G2002" s="5">
        <f t="shared" si="62"/>
        <v>26.390536996076889</v>
      </c>
      <c r="H2002" s="5">
        <v>78.836666666666659</v>
      </c>
      <c r="I2002" s="5">
        <v>8.7336838352056976</v>
      </c>
      <c r="J2002" s="5">
        <f t="shared" si="63"/>
        <v>11.078200289889264</v>
      </c>
      <c r="K2002" s="1">
        <v>-1.1399999999999999</v>
      </c>
      <c r="L2002" s="1">
        <v>-2.2000000000000002</v>
      </c>
      <c r="M2002" s="6">
        <v>9.5700000000000007E-9</v>
      </c>
      <c r="N2002" s="6">
        <v>3.9099999999999999E-7</v>
      </c>
      <c r="O2002" s="6">
        <v>3.1199999999999999E-4</v>
      </c>
    </row>
    <row r="2003" spans="1:15" x14ac:dyDescent="0.45">
      <c r="A2003" s="1">
        <v>2000</v>
      </c>
      <c r="B2003" s="1" t="s">
        <v>4005</v>
      </c>
      <c r="C2003" s="1" t="s">
        <v>3777</v>
      </c>
      <c r="D2003" s="1" t="s">
        <v>4006</v>
      </c>
      <c r="E2003" s="5">
        <v>44.476666666666667</v>
      </c>
      <c r="F2003" s="5">
        <v>10.496162790912376</v>
      </c>
      <c r="G2003" s="5">
        <f t="shared" si="62"/>
        <v>23.599256818359535</v>
      </c>
      <c r="H2003" s="5">
        <v>20.363333333333333</v>
      </c>
      <c r="I2003" s="5">
        <v>3.0761393553175429</v>
      </c>
      <c r="J2003" s="5">
        <f t="shared" si="63"/>
        <v>15.106266272634846</v>
      </c>
      <c r="K2003" s="1">
        <v>1.26</v>
      </c>
      <c r="L2003" s="1">
        <v>2.39</v>
      </c>
      <c r="M2003" s="6">
        <v>2.01E-11</v>
      </c>
      <c r="N2003" s="6">
        <v>1.3000000000000001E-9</v>
      </c>
      <c r="O2003" s="6">
        <v>6.5700000000000002E-7</v>
      </c>
    </row>
    <row r="2004" spans="1:15" x14ac:dyDescent="0.45">
      <c r="A2004" s="1">
        <v>2001</v>
      </c>
      <c r="B2004" s="1" t="s">
        <v>4007</v>
      </c>
      <c r="C2004" s="1" t="s">
        <v>3777</v>
      </c>
      <c r="D2004" s="1" t="s">
        <v>4008</v>
      </c>
      <c r="E2004" s="5">
        <v>23.666666666666668</v>
      </c>
      <c r="F2004" s="5">
        <v>3.2803709139872246</v>
      </c>
      <c r="G2004" s="5">
        <f t="shared" si="62"/>
        <v>13.860722171777004</v>
      </c>
      <c r="H2004" s="5">
        <v>11.983333333333334</v>
      </c>
      <c r="I2004" s="5">
        <v>1.4518034761403942</v>
      </c>
      <c r="J2004" s="5">
        <f t="shared" si="63"/>
        <v>12.115188952492858</v>
      </c>
      <c r="K2004" s="1">
        <v>1.1499999999999999</v>
      </c>
      <c r="L2004" s="1">
        <v>2.2200000000000002</v>
      </c>
      <c r="M2004" s="6">
        <v>9.05E-9</v>
      </c>
      <c r="N2004" s="6">
        <v>3.7099999999999997E-7</v>
      </c>
      <c r="O2004" s="6">
        <v>2.9500000000000001E-4</v>
      </c>
    </row>
    <row r="2005" spans="1:15" x14ac:dyDescent="0.45">
      <c r="A2005" s="1">
        <v>2002</v>
      </c>
      <c r="B2005" s="1" t="s">
        <v>4009</v>
      </c>
      <c r="C2005" s="1" t="s">
        <v>3777</v>
      </c>
      <c r="D2005" s="1" t="s">
        <v>4010</v>
      </c>
      <c r="E2005" s="5">
        <v>0.44</v>
      </c>
      <c r="F2005" s="5">
        <v>0.21166010488516726</v>
      </c>
      <c r="G2005" s="5">
        <f t="shared" si="62"/>
        <v>48.104569292083468</v>
      </c>
      <c r="H2005" s="5">
        <v>7.3333333333333334E-2</v>
      </c>
      <c r="I2005" s="5">
        <v>7.5055534994651354E-2</v>
      </c>
      <c r="J2005" s="5">
        <f t="shared" si="63"/>
        <v>102.34845681088819</v>
      </c>
      <c r="K2005" s="1">
        <v>2.4500000000000002</v>
      </c>
      <c r="L2005" s="1">
        <v>5.46</v>
      </c>
      <c r="M2005" s="6">
        <v>3.4199999999999999E-3</v>
      </c>
      <c r="N2005" s="1">
        <v>0.04</v>
      </c>
      <c r="O2005" s="1">
        <v>1</v>
      </c>
    </row>
    <row r="2006" spans="1:15" x14ac:dyDescent="0.45">
      <c r="A2006" s="1">
        <v>2003</v>
      </c>
      <c r="B2006" s="1" t="s">
        <v>4011</v>
      </c>
      <c r="C2006" s="1" t="s">
        <v>3777</v>
      </c>
      <c r="D2006" s="1" t="s">
        <v>4012</v>
      </c>
      <c r="E2006" s="5">
        <v>2.0233333333333334</v>
      </c>
      <c r="F2006" s="5">
        <v>0.63846169292552946</v>
      </c>
      <c r="G2006" s="5">
        <f t="shared" si="62"/>
        <v>31.554943637176088</v>
      </c>
      <c r="H2006" s="5">
        <v>5.93</v>
      </c>
      <c r="I2006" s="5">
        <v>4.1151913685757089</v>
      </c>
      <c r="J2006" s="5">
        <f t="shared" si="63"/>
        <v>69.396144495374529</v>
      </c>
      <c r="K2006" s="1">
        <v>-1.43</v>
      </c>
      <c r="L2006" s="1">
        <v>-2.7</v>
      </c>
      <c r="M2006" s="6">
        <v>1.27E-4</v>
      </c>
      <c r="N2006" s="6">
        <v>2.2000000000000001E-3</v>
      </c>
      <c r="O2006" s="1">
        <v>1</v>
      </c>
    </row>
    <row r="2007" spans="1:15" x14ac:dyDescent="0.45">
      <c r="A2007" s="1">
        <v>2004</v>
      </c>
      <c r="B2007" s="1" t="s">
        <v>4013</v>
      </c>
      <c r="C2007" s="1" t="s">
        <v>3777</v>
      </c>
      <c r="D2007" s="1" t="s">
        <v>4014</v>
      </c>
      <c r="E2007" s="5">
        <v>0.76000000000000012</v>
      </c>
      <c r="F2007" s="5">
        <v>0.10583005244258305</v>
      </c>
      <c r="G2007" s="5">
        <f t="shared" si="62"/>
        <v>13.925006900339874</v>
      </c>
      <c r="H2007" s="5">
        <v>0.13666666666666669</v>
      </c>
      <c r="I2007" s="5">
        <v>7.5718777944003626E-2</v>
      </c>
      <c r="J2007" s="5">
        <f t="shared" si="63"/>
        <v>55.403983861466052</v>
      </c>
      <c r="K2007" s="1">
        <v>2.64</v>
      </c>
      <c r="L2007" s="1">
        <v>6.22</v>
      </c>
      <c r="M2007" s="6">
        <v>2.5799999999999999E-6</v>
      </c>
      <c r="N2007" s="6">
        <v>6.8399999999999996E-5</v>
      </c>
      <c r="O2007" s="1">
        <v>0.08</v>
      </c>
    </row>
    <row r="2008" spans="1:15" x14ac:dyDescent="0.45">
      <c r="A2008" s="1">
        <v>2005</v>
      </c>
      <c r="B2008" s="1" t="s">
        <v>4015</v>
      </c>
      <c r="C2008" s="1" t="s">
        <v>3777</v>
      </c>
      <c r="D2008" s="1" t="s">
        <v>4016</v>
      </c>
      <c r="E2008" s="5">
        <v>73.56</v>
      </c>
      <c r="F2008" s="5">
        <v>7.9023730613025354</v>
      </c>
      <c r="G2008" s="5">
        <f t="shared" si="62"/>
        <v>10.74275837588708</v>
      </c>
      <c r="H2008" s="5">
        <v>191</v>
      </c>
      <c r="I2008" s="5">
        <v>27.01771270851772</v>
      </c>
      <c r="J2008" s="5">
        <f t="shared" si="63"/>
        <v>14.145399323831267</v>
      </c>
      <c r="K2008" s="1">
        <v>-1.23</v>
      </c>
      <c r="L2008" s="1">
        <v>-2.35</v>
      </c>
      <c r="M2008" s="6">
        <v>2.3200000000000001E-11</v>
      </c>
      <c r="N2008" s="6">
        <v>1.4800000000000001E-9</v>
      </c>
      <c r="O2008" s="6">
        <v>7.5700000000000002E-7</v>
      </c>
    </row>
    <row r="2009" spans="1:15" x14ac:dyDescent="0.45">
      <c r="A2009" s="1">
        <v>2006</v>
      </c>
      <c r="B2009" s="1" t="s">
        <v>4017</v>
      </c>
      <c r="C2009" s="1" t="s">
        <v>3777</v>
      </c>
      <c r="D2009" s="1" t="s">
        <v>4018</v>
      </c>
      <c r="E2009" s="5">
        <v>32.549999999999997</v>
      </c>
      <c r="F2009" s="5">
        <v>4.060775787949888</v>
      </c>
      <c r="G2009" s="5">
        <f t="shared" si="62"/>
        <v>12.475501652687829</v>
      </c>
      <c r="H2009" s="5">
        <v>13.12</v>
      </c>
      <c r="I2009" s="5">
        <v>0.96286032216516271</v>
      </c>
      <c r="J2009" s="5">
        <f t="shared" si="63"/>
        <v>7.338874406746668</v>
      </c>
      <c r="K2009" s="1">
        <v>1.45</v>
      </c>
      <c r="L2009" s="1">
        <v>2.73</v>
      </c>
      <c r="M2009" s="6">
        <v>2.9999999999999998E-15</v>
      </c>
      <c r="N2009" s="6">
        <v>2.96E-13</v>
      </c>
      <c r="O2009" s="6">
        <v>9.7800000000000001E-11</v>
      </c>
    </row>
    <row r="2010" spans="1:15" x14ac:dyDescent="0.45">
      <c r="A2010" s="1">
        <v>2007</v>
      </c>
      <c r="B2010" s="1" t="s">
        <v>4019</v>
      </c>
      <c r="C2010" s="1" t="s">
        <v>3777</v>
      </c>
      <c r="D2010" s="1" t="s">
        <v>4020</v>
      </c>
      <c r="E2010" s="5">
        <v>33.56666666666667</v>
      </c>
      <c r="F2010" s="5">
        <v>4.9878385432302519</v>
      </c>
      <c r="G2010" s="5">
        <f t="shared" si="62"/>
        <v>14.85949913574057</v>
      </c>
      <c r="H2010" s="5">
        <v>13.016666666666667</v>
      </c>
      <c r="I2010" s="5">
        <v>0.37819747927945457</v>
      </c>
      <c r="J2010" s="5">
        <f t="shared" si="63"/>
        <v>2.905486396513095</v>
      </c>
      <c r="K2010" s="1">
        <v>1.5</v>
      </c>
      <c r="L2010" s="1">
        <v>2.83</v>
      </c>
      <c r="M2010" s="1">
        <v>0</v>
      </c>
      <c r="N2010" s="1">
        <v>0</v>
      </c>
      <c r="O2010" s="1">
        <v>0</v>
      </c>
    </row>
    <row r="2011" spans="1:15" x14ac:dyDescent="0.45">
      <c r="A2011" s="1">
        <v>2008</v>
      </c>
      <c r="B2011" s="1" t="s">
        <v>4021</v>
      </c>
      <c r="C2011" s="1" t="s">
        <v>3777</v>
      </c>
      <c r="D2011" s="1" t="s">
        <v>4022</v>
      </c>
      <c r="E2011" s="5">
        <v>85.806666666666658</v>
      </c>
      <c r="F2011" s="5">
        <v>19.362567839347623</v>
      </c>
      <c r="G2011" s="5">
        <f t="shared" si="62"/>
        <v>22.565342055024036</v>
      </c>
      <c r="H2011" s="5">
        <v>25.39</v>
      </c>
      <c r="I2011" s="5">
        <v>2.4018950851359011</v>
      </c>
      <c r="J2011" s="5">
        <f t="shared" si="63"/>
        <v>9.4600042738712133</v>
      </c>
      <c r="K2011" s="1">
        <v>1.86</v>
      </c>
      <c r="L2011" s="1">
        <v>3.62</v>
      </c>
      <c r="M2011" s="1">
        <v>0</v>
      </c>
      <c r="N2011" s="1">
        <v>0</v>
      </c>
      <c r="O2011" s="1">
        <v>0</v>
      </c>
    </row>
    <row r="2012" spans="1:15" x14ac:dyDescent="0.45">
      <c r="A2012" s="1">
        <v>2009</v>
      </c>
      <c r="B2012" s="1" t="s">
        <v>4023</v>
      </c>
      <c r="C2012" s="1" t="s">
        <v>3777</v>
      </c>
      <c r="D2012" s="1" t="s">
        <v>4024</v>
      </c>
      <c r="E2012" s="5">
        <v>0.87999999999999989</v>
      </c>
      <c r="F2012" s="5">
        <v>8.1853527718724464E-2</v>
      </c>
      <c r="G2012" s="5">
        <f t="shared" si="62"/>
        <v>9.3015372407641443</v>
      </c>
      <c r="H2012" s="5">
        <v>0.30333333333333329</v>
      </c>
      <c r="I2012" s="5">
        <v>6.6583281184794021E-2</v>
      </c>
      <c r="J2012" s="5">
        <f t="shared" si="63"/>
        <v>21.950532258723307</v>
      </c>
      <c r="K2012" s="1">
        <v>1.71</v>
      </c>
      <c r="L2012" s="1">
        <v>3.28</v>
      </c>
      <c r="M2012" s="6">
        <v>1.2899999999999999E-3</v>
      </c>
      <c r="N2012" s="1">
        <v>0.02</v>
      </c>
      <c r="O2012" s="1">
        <v>1</v>
      </c>
    </row>
    <row r="2013" spans="1:15" x14ac:dyDescent="0.45">
      <c r="A2013" s="1">
        <v>2010</v>
      </c>
      <c r="B2013" s="1" t="s">
        <v>4025</v>
      </c>
      <c r="C2013" s="1" t="s">
        <v>4026</v>
      </c>
      <c r="D2013" s="1" t="s">
        <v>4027</v>
      </c>
      <c r="E2013" s="5">
        <v>4933.88</v>
      </c>
      <c r="F2013" s="5">
        <v>1247.5729421160131</v>
      </c>
      <c r="G2013" s="5">
        <f t="shared" si="62"/>
        <v>25.285838774271223</v>
      </c>
      <c r="H2013" s="5">
        <v>2733.8933333333334</v>
      </c>
      <c r="I2013" s="5">
        <v>159.38244895010658</v>
      </c>
      <c r="J2013" s="5">
        <f t="shared" si="63"/>
        <v>5.8298707929390039</v>
      </c>
      <c r="K2013" s="1">
        <v>1.04</v>
      </c>
      <c r="L2013" s="1">
        <v>2.06</v>
      </c>
      <c r="M2013" s="6">
        <v>1.3200000000000001E-5</v>
      </c>
      <c r="N2013" s="6">
        <v>2.99E-4</v>
      </c>
      <c r="O2013" s="1">
        <v>0.43</v>
      </c>
    </row>
  </sheetData>
  <mergeCells count="3">
    <mergeCell ref="E1:O1"/>
    <mergeCell ref="E2:G2"/>
    <mergeCell ref="H2:J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4-18T18:24:53Z</dcterms:modified>
</cp:coreProperties>
</file>